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ussellLab\Google Drive\Shared Projects\drosophila_palmitoylome\Resubmission\Supplementary Files\"/>
    </mc:Choice>
  </mc:AlternateContent>
  <bookViews>
    <workbookView xWindow="0" yWindow="0" windowWidth="19200" windowHeight="7050" activeTab="1"/>
  </bookViews>
  <sheets>
    <sheet name="AcylRAC full protein list" sheetId="1" r:id="rId1"/>
    <sheet name="S2R+ Cell Palmitoylome" sheetId="2" r:id="rId2"/>
  </sheets>
  <calcPr calcId="162913"/>
</workbook>
</file>

<file path=xl/comments1.xml><?xml version="1.0" encoding="utf-8"?>
<comments xmlns="http://schemas.openxmlformats.org/spreadsheetml/2006/main">
  <authors>
    <author>Authors</author>
  </authors>
  <commentList>
    <comment ref="I2" authorId="0" shapeId="0">
      <text>
        <r>
          <rPr>
            <b/>
            <sz val="9"/>
            <color indexed="81"/>
            <rFont val="Tahoma"/>
            <charset val="1"/>
          </rPr>
          <t>Authors:</t>
        </r>
        <r>
          <rPr>
            <sz val="9"/>
            <color indexed="81"/>
            <rFont val="Tahoma"/>
            <charset val="1"/>
          </rPr>
          <t xml:space="preserve">
Format: Uniprot sequence accession (number of cysteine residues)</t>
        </r>
      </text>
    </comment>
    <comment ref="J2" authorId="0" shapeId="0">
      <text>
        <r>
          <rPr>
            <b/>
            <sz val="9"/>
            <color indexed="81"/>
            <rFont val="Tahoma"/>
            <family val="2"/>
          </rPr>
          <t>Authors:</t>
        </r>
        <r>
          <rPr>
            <sz val="9"/>
            <color indexed="81"/>
            <rFont val="Tahoma"/>
            <family val="2"/>
          </rPr>
          <t xml:space="preserve">
"+": present
"-": not present</t>
        </r>
      </text>
    </comment>
    <comment ref="K2" authorId="0" shapeId="0">
      <text>
        <r>
          <rPr>
            <b/>
            <sz val="9"/>
            <color indexed="81"/>
            <rFont val="Tahoma"/>
            <family val="2"/>
          </rPr>
          <t>Authors:</t>
        </r>
        <r>
          <rPr>
            <sz val="9"/>
            <color indexed="81"/>
            <rFont val="Tahoma"/>
            <family val="2"/>
          </rPr>
          <t xml:space="preserve">
Format: UniProt sequence accession (list of positions of predicted sites)</t>
        </r>
      </text>
    </comment>
  </commentList>
</comments>
</file>

<file path=xl/sharedStrings.xml><?xml version="1.0" encoding="utf-8"?>
<sst xmlns="http://schemas.openxmlformats.org/spreadsheetml/2006/main" count="16184" uniqueCount="11524">
  <si>
    <t>Description</t>
  </si>
  <si>
    <t>FBgn0037339</t>
  </si>
  <si>
    <t>Pi4KIIalpha</t>
  </si>
  <si>
    <t>D6W4K4;Q8I0B7;Q8STF7;Q9VND3</t>
  </si>
  <si>
    <t>D6W4K4(7);Q8I0B7(15);Q8STF7(9);Q9VND3(10)</t>
  </si>
  <si>
    <t>-</t>
  </si>
  <si>
    <t>Q8I0B7[59,60,186,187,189,190];Q9VND3[333,334,336,337]</t>
  </si>
  <si>
    <t>PI4K2A_HUMAN;PI4K2A_MOUSE;PI4K2A_RAT</t>
  </si>
  <si>
    <t>GO:0005768: endosome;GO:0005802: trans-Golgi network;GO:0005886: plasma membrane;GO:0031902: late endosome membrane</t>
  </si>
  <si>
    <t>GO:0007030: Golgi organization;GO:0007032: endosome organization;GO:0032252: secretory granule localization;GO:0033363: secretory granule organization;GO:0033365: protein localization to organelle;GO:0046854: phosphatidylinositol phosphorylation</t>
  </si>
  <si>
    <t>GO:0004430: 1-phosphatidylinositol 4-kinase activity</t>
  </si>
  <si>
    <t>+</t>
  </si>
  <si>
    <t>Phosphatidylinositol 4-kinase alpha type II</t>
  </si>
  <si>
    <t>FBgn0033984</t>
  </si>
  <si>
    <t>Lap1</t>
  </si>
  <si>
    <t>A0A0B4JCT8;Q9V780</t>
  </si>
  <si>
    <t>A0A0B4JCT8(13);Q9V780(13)</t>
  </si>
  <si>
    <t>A0A0B4JCT8[7,10,118];Q9V780[7,10,118]</t>
  </si>
  <si>
    <t>ERBIN_HUMAN;ERBIN_MOUSE;LRRC7_MOUSE;LRRC7_RAT</t>
  </si>
  <si>
    <t>ERBIN_HUMAN;ERBIN_MOUSE</t>
  </si>
  <si>
    <t>GO:0005912: adherens junction</t>
  </si>
  <si>
    <t>GO:0007163: establishment or maintenance of cell polarity;GO:0015031: protein transport</t>
  </si>
  <si>
    <t>Lap1, isoform B. Protein lap1</t>
  </si>
  <si>
    <t>FBgn0033980</t>
  </si>
  <si>
    <t>Cyp6a20</t>
  </si>
  <si>
    <t>Q9V773</t>
  </si>
  <si>
    <t>Q9V773(5)</t>
  </si>
  <si>
    <t>GO:0002118: aggressive behavior;GO:0050829: defense response to Gram-negative bacterium;GO:0055114: oxidation-reduction process</t>
  </si>
  <si>
    <t>GO:0005506: iron ion binding;GO:0016705: oxidoreductase activity, acting on paired donors, with incorporation or reduction of molecular oxygen;GO:0020037: heme binding</t>
  </si>
  <si>
    <t>CG5880</t>
  </si>
  <si>
    <t>Probable cytochrome P450 6a20</t>
  </si>
  <si>
    <t>FBgn0027567</t>
  </si>
  <si>
    <t>BcDNA.GH07921;BcDNA:GH07921</t>
  </si>
  <si>
    <t>Q7KMK8;Q9VT61</t>
  </si>
  <si>
    <t>Q7KMK8(8);Q9VT61(11)</t>
  </si>
  <si>
    <t>CIZ1_HUMAN;CIZ1_MOUSE</t>
  </si>
  <si>
    <t>GO:0046427: positive regulation of JAK-STAT cascade</t>
  </si>
  <si>
    <t>BcDNA.GH07921. LD27033p</t>
  </si>
  <si>
    <t>FBgn0027568</t>
  </si>
  <si>
    <t>Cand1</t>
  </si>
  <si>
    <t>M9PB90;Q7KMK9;Q9VKY2</t>
  </si>
  <si>
    <t>M9PB90(27);Q7KMK9(16);Q9VKY2(27)</t>
  </si>
  <si>
    <t>CAND1_HUMAN;CAND1_MOUSE;CAND1_RAT</t>
  </si>
  <si>
    <t>CAND1_HUMAN;CAND1_MOUSE</t>
  </si>
  <si>
    <t>GO:0005634: nucleus</t>
  </si>
  <si>
    <t>GO:0010265: SCF complex assembly;GO:0016567: protein ubiquitination;GO:0031647: regulation of protein stability;GO:2000435: negative regulation of protein neddylation</t>
  </si>
  <si>
    <t>GO:0005515: protein binding</t>
  </si>
  <si>
    <t>Cullin-associated and neddylation-dissociated 1, isoform B. BcDNA.GH07774. Cullin-associated NEDD8-dissociated protein 1</t>
  </si>
  <si>
    <t>FBgn0026562</t>
  </si>
  <si>
    <t>SPARC</t>
  </si>
  <si>
    <t>O97365;Q8SY75</t>
  </si>
  <si>
    <t>O97365(18);Q8SY75(18)</t>
  </si>
  <si>
    <t>O97365[90]</t>
  </si>
  <si>
    <t>SPARC_HUMAN;SPARC_MOUSE;SPARC_RAT</t>
  </si>
  <si>
    <t>GO:0005615: extracellular space;GO:0031012: extracellular matrix;GO:0062023: collagen-containing extracellular matrix</t>
  </si>
  <si>
    <t>GO:0007155: cell adhesion;GO:0007443: Malpighian tubule morphogenesis;GO:0007498: mesoderm development;GO:0007504: larval fat body development;GO:0030536: larval feeding behavior;GO:0060438: trachea development;GO:0061327: anterior Malpighian tubule development;GO:0070278: extracellular matrix constituent secretion;GO:0070831: basement membrane assembly</t>
  </si>
  <si>
    <t>GO:0005509: calcium ion binding;GO:0005518: collagen binding;GO:0050840: extracellular matrix binding</t>
  </si>
  <si>
    <t>BM-40. RH45818p</t>
  </si>
  <si>
    <t>FBgn0051729</t>
  </si>
  <si>
    <t>CG16823;CG31729</t>
  </si>
  <si>
    <t>Q4V5C6;Q9VK04;Q9VK06;X2J9M9;X2JDZ6</t>
  </si>
  <si>
    <t>Q4V5C6(15);Q9VK04(16);Q9VK06(19);X2J9M9(15);X2JDZ6(16)</t>
  </si>
  <si>
    <t>Q9VK04[726,727,798,799];Q9VK06[203,895,896,967,968];X2J9M9[633,634,705,706];X2JDZ6[23,715,716,787,788]</t>
  </si>
  <si>
    <t>ATP9B_HUMAN;ATP9B_MOUSE;ATP9B_RAT</t>
  </si>
  <si>
    <t>ATP9B_HUMAN;ATP9B_MOUSE</t>
  </si>
  <si>
    <t>ATP9B_HUMAN</t>
  </si>
  <si>
    <t>GO:0005768: endosome;GO:0005802: trans-Golgi network;GO:0005886: plasma membrane;GO:0016021: integral component of membrane</t>
  </si>
  <si>
    <t>GO:0006890: retrograde vesicle-mediated transport, Golgi to endoplasmic reticulum;GO:0006897: endocytosis;GO:0045332: phospholipid translocation</t>
  </si>
  <si>
    <t>GO:0000287: magnesium ion binding;GO:0004012: phospholipid-translocating ATPase activity;GO:0005524: ATP binding</t>
  </si>
  <si>
    <t>Phospholipid-transporting ATPase</t>
  </si>
  <si>
    <t>FBgn0026761</t>
  </si>
  <si>
    <t>Trap1</t>
  </si>
  <si>
    <t>A1Z6L9;Q7KNF3;Q8IHC2;Q8MSU6</t>
  </si>
  <si>
    <t>A1Z6L9(5);Q7KNF3(5);Q8IHC2(5);Q8MSU6(2)</t>
  </si>
  <si>
    <t>A1Z6L9[13,18]</t>
  </si>
  <si>
    <t>HSP90B2P_HUMAN;TRAP1_HUMAN;TRAP1_MOUSE;TRAP1_RAT</t>
  </si>
  <si>
    <t>HSP90B2P_HUMAN;TRAP1_HUMAN;TRAP1_MOUSE</t>
  </si>
  <si>
    <t>HSP90B2P_HUMAN;TRAP1_MOUSE</t>
  </si>
  <si>
    <t>GO:0005634: nucleus;GO:0005739: mitochondrion;GO:0005743: mitochondrial inner membrane;GO:0005759: mitochondrial matrix;GO:0070062: extracellular exosome</t>
  </si>
  <si>
    <t>GO:0006457: protein folding;GO:0006979: response to oxidative stress;GO:0009408: response to heat;GO:0034514: mitochondrial unfolded protein response;GO:0034605: cellular response to heat;GO:1902884: positive regulation of response to oxidative stress</t>
  </si>
  <si>
    <t>GO:0003723: RNA binding;GO:0005524: ATP binding;GO:0016887: ATPase activity;GO:0019901: protein kinase binding;GO:0051082: unfolded protein binding</t>
  </si>
  <si>
    <t>FI21274p1. Hsp90-related protein TRAP1. AT15050p. LD43460p</t>
  </si>
  <si>
    <t>FBgn0263987</t>
  </si>
  <si>
    <t>spoon</t>
  </si>
  <si>
    <t>Q7KVW1;Q95RI6;Q9W4C4</t>
  </si>
  <si>
    <t>Q7KVW1(14);Q95RI6(3);Q9W4C4(9)</t>
  </si>
  <si>
    <t>Q7KVW1[5,7,8,9,10]</t>
  </si>
  <si>
    <t>AKAP1_HUMAN;AKAP1_MOUSE;AKAP1_RAT</t>
  </si>
  <si>
    <t>AKAP1_HUMAN;AKAP1_MOUSE</t>
  </si>
  <si>
    <t>GO:0005739: mitochondrion;GO:0005741: mitochondrial outer membrane;GO:0005794: Golgi apparatus</t>
  </si>
  <si>
    <t>GO:0007298: border follicle cell migration;GO:0007616: long-term memory;GO:0008069: dorsal/ventral axis specification, ovarian follicular epithelium;GO:0008070: maternal determination of dorsal/ventral axis, ovarian follicular epithelium, germ-line encoded;GO:0008298: intracellular mRNA localization;GO:0010738: regulation of protein kinase A signaling;GO:0030837: negative regulation of actin filament polymerization;GO:0040040: thermosensory behavior;GO:0046843: dorsal appendage formation;GO:0051276: chromosome organization;GO:0060269: centripetally migrating follicle cell migration</t>
  </si>
  <si>
    <t>GO:0003723: RNA binding;GO:0034237: protein kinase A regulatory subunit binding</t>
  </si>
  <si>
    <t>RE73736p. LD28079p. GM14014p</t>
  </si>
  <si>
    <t>FBgn0041775</t>
  </si>
  <si>
    <t>tral</t>
  </si>
  <si>
    <t>M9PCB7;M9PF14;M9PF20;M9PFB2;M9PFF9;M9PFG3;M9PI44;Q9VTZ0</t>
  </si>
  <si>
    <t>M9PCB7(3);M9PF14(3);M9PF20(3);M9PFB2(3);M9PFF9(3);M9PFG3(3);M9PI44(3);Q9VTZ0(3)</t>
  </si>
  <si>
    <t>LSM14A_HUMAN;LSM14A_MOUSE;LSM14A_RAT</t>
  </si>
  <si>
    <t>GO:0005783: endoplasmic reticulum;GO:0005829: cytosol;GO:0043186: P granule;GO:0045169: fusome</t>
  </si>
  <si>
    <t>GO:0000226: microtubule cytoskeleton organization;GO:0030036: actin cytoskeleton organization</t>
  </si>
  <si>
    <t>CG5196</t>
  </si>
  <si>
    <t>Trailer hitch, isoform G. Trailer hitch, isoform C. Trailer hitch, isoform H. Trailer hitch, isoform E. Trailer hitch, isoform D. Trailer hitch, isoform I. Trailer hitch, isoform F. GH08269p</t>
  </si>
  <si>
    <t>FBgn0021760</t>
  </si>
  <si>
    <t>chb</t>
  </si>
  <si>
    <t>Q9NBD7</t>
  </si>
  <si>
    <t>Q9NBD7(23)</t>
  </si>
  <si>
    <t>CLASP1_HUMAN;CLASP1_MOUSE;CLASP2_RAT</t>
  </si>
  <si>
    <t>CLASP1_HUMAN;CLASP1_MOUSE</t>
  </si>
  <si>
    <t>GO:0000775: chromosome, centromeric region;GO:0000776: kinetochore;GO:0000922: spindle pole;GO:0005634: nucleus;GO:0005737: cytoplasm;GO:0005813: centrosome;GO:0005815: microtubule organizing center;GO:0005819: spindle;GO:0005827: polar microtubule;GO:0005828: kinetochore microtubule;GO:0005875: microtubule associated complex;GO:0005876: spindle microtubule;GO:0005881: cytoplasmic microtubule;GO:0030426: growth cone;GO:0035371: microtubule plus-end;GO:0045169: fusome;GO:0045172: germline ring canal</t>
  </si>
  <si>
    <t>GO:0000022: mitotic spindle elongation;GO:0000070: mitotic sister chromatid segregation;GO:0000278: mitotic cell cycle;GO:0007051: spindle organization;GO:0007052: mitotic spindle organization;GO:0007282: cystoblast division;GO:0007411: axon guidance;GO:0016325: oocyte microtubule cytoskeleton organization;GO:0019827: stem cell population maintenance;GO:0030723: ovarian fusome organization;GO:0031116: positive regulation of microtubule polymerization;GO:0035099: hemocyte migration;GO:0040001: establishment of mitotic spindle localization;GO:0046580: negative regulation of Ras protein signal transduction;GO:0046602: regulation of mitotic centrosome separation;GO:0048477: oogenesis;GO:0051225: spindle assembly;GO:0051315: attachment of mitotic spindle microtubules to kinetochore;GO:0090307: mitotic spindle assembly</t>
  </si>
  <si>
    <t>GO:0005525: GTP binding;GO:0008017: microtubule binding;GO:0043515: kinetochore binding;GO:0051010: microtubule plus-end binding</t>
  </si>
  <si>
    <t>CLIP-associating protein</t>
  </si>
  <si>
    <t>FBgn0033184</t>
  </si>
  <si>
    <t>mEFTu2</t>
  </si>
  <si>
    <t>Q7K3V6</t>
  </si>
  <si>
    <t>Q7K3V6(8)</t>
  </si>
  <si>
    <t>Q7K3V6[12,340]</t>
  </si>
  <si>
    <t>GO:0005739: mitochondrion</t>
  </si>
  <si>
    <t>GO:0006414: translational elongation;GO:0070125: mitochondrial translational elongation</t>
  </si>
  <si>
    <t>GO:0003746: translation elongation factor activity;GO:0003924: GTPase activity;GO:0005525: GTP binding</t>
  </si>
  <si>
    <t>AT01345p</t>
  </si>
  <si>
    <t>FBgn0033246</t>
  </si>
  <si>
    <t>ACC</t>
  </si>
  <si>
    <t>A1Z784;A8DY67;Q7JV23</t>
  </si>
  <si>
    <t>A1Z784(25);A8DY67(22);Q7JV23(22)</t>
  </si>
  <si>
    <t>ACACA_HUMAN;ACACA_MOUSE;ACACA_RAT</t>
  </si>
  <si>
    <t>ACACA_HUMAN;ACACA_MOUSE</t>
  </si>
  <si>
    <t>ACACA_HUMAN</t>
  </si>
  <si>
    <t>GO:0005737: cytoplasm</t>
  </si>
  <si>
    <t>GO:0000902: cell morphogenesis;GO:0005977: glycogen metabolic process;GO:0006633: fatty acid biosynthetic process;GO:0009744: response to sucrose;GO:0019432: triglyceride biosynthetic process;GO:0071329: cellular response to sucrose stimulus</t>
  </si>
  <si>
    <t>GO:0003989: acetyl-CoA carboxylase activity;GO:0005524: ATP binding;GO:0046872: metal ion binding</t>
  </si>
  <si>
    <t>Acetyl-CoA carboxylase, isoform A. Acetyl-CoA carboxylase, isoform E. Acetyl-CoA carboxylase, isoform B</t>
  </si>
  <si>
    <t>FBgn0004419</t>
  </si>
  <si>
    <t>me31B</t>
  </si>
  <si>
    <t>P23128</t>
  </si>
  <si>
    <t>P23128(11)</t>
  </si>
  <si>
    <t>P23128[321,322]</t>
  </si>
  <si>
    <t>DDX6_HUMAN;DDX6_MOUSE;DDX6_RAT</t>
  </si>
  <si>
    <t>DDX6_HUMAN;DDX6_MOUSE</t>
  </si>
  <si>
    <t>DDX6_HUMAN</t>
  </si>
  <si>
    <t>GO:0000932: P-body;GO:0005737: cytoplasm;GO:0043186: P granule</t>
  </si>
  <si>
    <t>GO:0007279: pole cell formation;GO:0030707: ovarian follicle cell development;GO:0033962: cytoplasmic mRNA processing body assembly;GO:0035195: gene silencing by miRNA;GO:0046959: habituation;GO:0050688: regulation of defense response to virus;GO:0090328: regulation of olfactory learning</t>
  </si>
  <si>
    <t>GO:0003723: RNA binding;GO:0005515: protein binding;GO:0005524: ATP binding</t>
  </si>
  <si>
    <t>Putative ATP-dependent RNA helicase me31b</t>
  </si>
  <si>
    <t>FBgn0033188</t>
  </si>
  <si>
    <t>CG1600;Drat</t>
  </si>
  <si>
    <t>G3LFG9;G3LFI2;Q0E9G4;Q961L4</t>
  </si>
  <si>
    <t>G3LFG9(10);G3LFI2(10);Q0E9G4(10);Q961L4(11)</t>
  </si>
  <si>
    <t>Q0E9G4[5];Q961L4[6]</t>
  </si>
  <si>
    <t>GO:0001666: response to hypoxia;GO:0071361: cellular response to ethanol</t>
  </si>
  <si>
    <t>GO:0016491: oxidoreductase activity</t>
  </si>
  <si>
    <t>CG1600-PA. Death resistor Adh domain containing target, isoform C</t>
  </si>
  <si>
    <t>FBgn0033247</t>
  </si>
  <si>
    <t>Nup44A</t>
  </si>
  <si>
    <t>Q7K2X8</t>
  </si>
  <si>
    <t>Q7K2X8(8)</t>
  </si>
  <si>
    <t>SEH1L_HUMAN;SEH1L_MOUSE</t>
  </si>
  <si>
    <t>SEH1L_HUMAN</t>
  </si>
  <si>
    <t>GO:0000776: kinetochore;GO:0005635: nuclear envelope;GO:0005764: lysosome;GO:0031080: nuclear pore outer ring;GO:0032991: protein-containing complex;GO:0035859: Seh1-associated complex;GO:0044754: autolysosome;GO:0061700: GATOR2 complex</t>
  </si>
  <si>
    <t>GO:0006606: protein import into nucleus;GO:0006999: nuclear pore organization;GO:0007293: germarium-derived egg chamber formation;GO:0007346: regulation of mitotic cell cycle;GO:0010507: negative regulation of autophagy;GO:0032008: positive regulation of TOR signaling;GO:0034198: cellular response to amino acid starvation;GO:0034629: cellular protein-containing complex localization;GO:0045793: positive regulation of cell size;GO:0048477: oogenesis;GO:0051315: attachment of mitotic spindle microtubules to kinetochore;GO:0051445: regulation of meiotic cell cycle;GO:1903432: regulation of TORC1 signaling;GO:1904263: positive regulation of TORC1 signaling</t>
  </si>
  <si>
    <t>GO:0005198: structural molecule activity;GO:0042802: identical protein binding</t>
  </si>
  <si>
    <t>Nucleoporin at 44A, isoform A</t>
  </si>
  <si>
    <t>FBgn0015795</t>
  </si>
  <si>
    <t>Rab7</t>
  </si>
  <si>
    <t>O76742</t>
  </si>
  <si>
    <t>O76742(6)</t>
  </si>
  <si>
    <t>O76742[83]</t>
  </si>
  <si>
    <t>RAB7A_HUMAN;RAB7A_RAT;RAB7_MOUSE;Rab7a_MOUSE</t>
  </si>
  <si>
    <t>RAB7A_HUMAN;RAB7A_RAT;Rab7a_MOUSE</t>
  </si>
  <si>
    <t>RAB7A_HUMAN;Rab7a_MOUSE</t>
  </si>
  <si>
    <t>GO:0005764: lysosome;GO:0005770: late endosome;GO:0005774: vacuolar membrane;GO:0005886: plasma membrane;GO:0005938: cell cortex;GO:0031902: late endosome membrane;GO:0031982: vesicle;GO:0043025: neuronal cell body;GO:0045202: synapse;GO:0045335: phagocytic vesicle</t>
  </si>
  <si>
    <t>GO:0006886: intracellular protein transport;GO:0006897: endocytosis;GO:0007298: border follicle cell migration;GO:0008333: endosome to lysosome transport;GO:0008593: regulation of Notch signaling pathway;GO:0016192: vesicle-mediated transport;GO:0016197: endosomal transport;GO:0032482: Rab protein signal transduction;GO:0032510: endosome to lysosome transport via multivesicular body sorting pathway;GO:0033227: dsRNA transport;GO:0034058: endosomal vesicle fusion;GO:0044130: negative regulation of growth of symbiont in host;GO:0048190: wing disc dorsal/ventral pattern formation;GO:0061883: clathrin-dependent endocytosis involved in vitellogenesis;GO:0090385: phagosome-lysosome fusion;GO:1990182: exosomal secretion</t>
  </si>
  <si>
    <t>GO:0003924: GTPase activity;GO:0005525: GTP binding;GO:0044877: protein-containing complex binding</t>
  </si>
  <si>
    <t>CG5915 protein</t>
  </si>
  <si>
    <t>FBgn0010328</t>
  </si>
  <si>
    <t>woc</t>
  </si>
  <si>
    <t>A0A0B4K7W6;A0A0B4KHZ0;A0A0B4KI43;A8JRE3;Q6AWL3;Q95TK6;Q9N9Z6;Q9VB55</t>
  </si>
  <si>
    <t>A0A0B4K7W6(9);A0A0B4KHZ0(54);A0A0B4KI43(54);A8JRE3(54);Q6AWL3(54);Q95TK6(40);Q9N9Z6(54);Q9VB55(54)</t>
  </si>
  <si>
    <t>A0A0B4KHZ0[574,710,711,727,728];A0A0B4KI43[559,695,696,712,713];A8JRE3[575,711,712,728,729];Q9VB55[560,696,697,713,714]</t>
  </si>
  <si>
    <t>ZMYM2_RAT;ZMYM3_MOUSE;ZMYM3_RAT;ZMYM4_HUMAN;ZMYM4_MOUSE;ZMYM6_RAT</t>
  </si>
  <si>
    <t>GO:0000791: euchromatin;GO:0000792: heterochromatin;GO:0005634: nucleus;GO:0005654: nucleoplasm;GO:0005705: polytene chromosome interband;GO:0032991: protein-containing complex;GO:0035012: polytene chromosome, telomeric region</t>
  </si>
  <si>
    <t>GO:0006355: regulation of transcription, DNA-templated;GO:0006357: regulation of transcription by RNA polymerase II;GO:0006697: ecdysone biosynthetic process;GO:0016233: telomere capping</t>
  </si>
  <si>
    <t>GO:0000981: DNA-binding transcription factor activity, RNA polymerase II-specific;GO:0003682: chromatin binding;GO:0005515: protein binding;GO:0008270: zinc ion binding</t>
  </si>
  <si>
    <t>Without children, isoform C. Without children, isoform E. Without children, isoform D. Without children, isoform B. RE05635p. LD44304p. WOC protein. Without children, isoform A</t>
  </si>
  <si>
    <t>FBgn0037755</t>
  </si>
  <si>
    <t>CG12945</t>
  </si>
  <si>
    <t>A0A0B4KFJ0;Q8IGK2;Q9VH65</t>
  </si>
  <si>
    <t>A0A0B4KFJ0(12);Q8IGK2(12);Q9VH65(12)</t>
  </si>
  <si>
    <t>A0A0B4KFJ0[18,19];Q9VH65[18,19]</t>
  </si>
  <si>
    <t>GO:0012505: endomembrane system</t>
  </si>
  <si>
    <t>CG8314</t>
  </si>
  <si>
    <t>Uncharacterized protein, isoform C. RE73786p. FI11941p</t>
  </si>
  <si>
    <t>FBgn0260990</t>
  </si>
  <si>
    <t>yata</t>
  </si>
  <si>
    <t>Q9VAH7</t>
  </si>
  <si>
    <t>Q9VAH7(11)</t>
  </si>
  <si>
    <t>SCYL1_HUMAN;SCYL1_MOUSE;SCYL1_RAT</t>
  </si>
  <si>
    <t>GO:0006468: protein phosphorylation</t>
  </si>
  <si>
    <t>GO:0004672: protein kinase activity;GO:0005524: ATP binding</t>
  </si>
  <si>
    <t>RE62393p</t>
  </si>
  <si>
    <t>FBgn0027341;FBgn0039580</t>
  </si>
  <si>
    <t>Gfat1;Gfat2</t>
  </si>
  <si>
    <t>A8Y596;A8Y599;A8Y5A0;A8Y5A1;E8NHS9;Q32KF3;Q58CK4;Q7PLC5;Q7PLC6;Q7PLC7;Q9VAW3;Q9Y093</t>
  </si>
  <si>
    <t>A8Y596(16);A8Y599(17);A8Y5A0(16);A8Y5A1(13);E8NHS9(16);Q32KF3(17);Q58CK4(7);Q7PLC5(15);Q7PLC6(16);Q7PLC7(17);Q9VAW3(16);Q9Y093(16)</t>
  </si>
  <si>
    <t>Q7PLC5[5,8]</t>
  </si>
  <si>
    <t>GFPT2_HUMAN;GFPT2_MOUSE;GFPT2_RAT</t>
  </si>
  <si>
    <t>GO:0006002: fructose 6-phosphate metabolic process;GO:0006047: UDP-N-acetylglucosamine metabolic process;GO:0006487: protein N-linked glycosylation</t>
  </si>
  <si>
    <t>GO:0004360: glutamine-fructose-6-phosphate transaminase (isomerizing) activity;GO:0097367: carbohydrate derivative binding</t>
  </si>
  <si>
    <t>Glutamine:fructose-6-phosphate aminotransferase 1, isoform H. Glutamine:fructose-6-phosphate aminotransferase 1, isoform L. Glutamine:fructose-6-phosphate aminotransferase 1, isoform M. FI13081p. Glutamine:fructose-6-phosphate aminotransferase 1, isoform J. RE72989p. LP07309p. Glutamine:fructose-6-phosphate aminotransferase 1, isoform K. Glutamine:fructose-6-phosphate aminotransferase 1, isoform D. Glutamine:fructose-6-phosphate aminotransferase 1, isoform A. GH12731p. Glucosamine--fructose-6-phosphate aminotransferase</t>
  </si>
  <si>
    <t>FBgn0263231</t>
  </si>
  <si>
    <t>bel</t>
  </si>
  <si>
    <t>A0A0B4KGU4;A0A0H4XWW0;M9W6J0;Q9VHP0</t>
  </si>
  <si>
    <t>A0A0B4KGU4(6);A0A0H4XWW0(6);M9W6J0(6);Q9VHP0(6)</t>
  </si>
  <si>
    <t>A0A0B4KGU4[338];Q9VHP0[338]</t>
  </si>
  <si>
    <t>D1PAS1_MOUSE;DDX3X_MOUSE;DDX3X_RAT;DDX3Y_HUMAN;DDX3Y_MOUSE;DDX3Y_RAT</t>
  </si>
  <si>
    <t>D1PAS1_MOUSE;DDX3X_MOUSE;DDX3Y_HUMAN;DDX3Y_MOUSE</t>
  </si>
  <si>
    <t>DDX3X_MOUSE;DDX3Y_HUMAN;DDX3Y_MOUSE</t>
  </si>
  <si>
    <t>GO:0005737: cytoplasm;GO:0005829: cytosol;GO:0016442: RISC complex;GO:0043025: neuronal cell body;GO:0043186: P granule</t>
  </si>
  <si>
    <t>GO:0000070: mitotic sister chromatid segregation;GO:0002168: instar larval development;GO:0007283: spermatogenesis;GO:0010468: regulation of gene expression;GO:0016246: RNA interference;GO:0035072: ecdysone-mediated induction of salivary gland cell autophagic cell death;GO:0036098: male germ-line stem cell population maintenance;GO:0048477: oogenesis</t>
  </si>
  <si>
    <t>GO:0003676: nucleic acid binding;GO:0004004: ATP-dependent RNA helicase activity;GO:0005524: ATP binding</t>
  </si>
  <si>
    <t>Belle, isoform B. FI24601p1. FI21109p1. ATP-dependent RNA helicase bel</t>
  </si>
  <si>
    <t>FBgn0037621</t>
  </si>
  <si>
    <t>M1BP</t>
  </si>
  <si>
    <t>Q9VHM3</t>
  </si>
  <si>
    <t>Q9VHM3(21)</t>
  </si>
  <si>
    <t>Q9VHM3[13,16,61]</t>
  </si>
  <si>
    <t>ZNF281_HUMAN</t>
  </si>
  <si>
    <t>GO:0006355: regulation of transcription, DNA-templated;GO:0030707: ovarian follicle cell development;GO:0051123: RNA polymerase II preinitiation complex assembly;GO:0070374: positive regulation of ERK1 and ERK2 cascade</t>
  </si>
  <si>
    <t>GO:0000979: RNA polymerase II core promoter sequence-specific DNA binding;GO:0003677: DNA binding;GO:0003700: DNA-binding transcription factor activity;GO:0008270: zinc ion binding</t>
  </si>
  <si>
    <t>LD30467p</t>
  </si>
  <si>
    <t>FBgn0034141</t>
  </si>
  <si>
    <t>CG8311</t>
  </si>
  <si>
    <t>Q8SX00;A1ZAI1;B5RIH4</t>
  </si>
  <si>
    <t>Q8SX00(12);A1ZAI1(16);B5RIH4(18)</t>
  </si>
  <si>
    <t>DOLK_HUMAN;DOLK_MOUSE;DOLK_RAT</t>
  </si>
  <si>
    <t>GO:0030176: integral component of endoplasmic reticulum membrane</t>
  </si>
  <si>
    <t>GO:0043048: dolichyl monophosphate biosynthetic process</t>
  </si>
  <si>
    <t>GO:0004168: dolichol kinase activity</t>
  </si>
  <si>
    <t>RH47633p. CG8311. FI02089p</t>
  </si>
  <si>
    <t>FBgn0003731;FBgn0004907</t>
  </si>
  <si>
    <t>Egfr;14-3-3zeta</t>
  </si>
  <si>
    <t>A0A0B4KEH0;P29310;Q6LEH5</t>
  </si>
  <si>
    <t>A0A0B4KEH0(2);P29310(2);Q6LEH5(3)</t>
  </si>
  <si>
    <t>EGFR_HUMAN;EGFR_MOUSE;ERBB3_RAT;ERBB4_HUMAN;YWHAB_HUMAN;YWHAZ_HUMAN;YWHAZ_MOUSE;YWHAZ_RAT</t>
  </si>
  <si>
    <t>EGFR_HUMAN;EGFR_MOUSE;YWHAB_HUMAN;YWHAZ_HUMAN;YWHAZ_MOUSE</t>
  </si>
  <si>
    <t>EGFR_HUMAN;YWHAB_HUMAN;YWHAZ_HUMAN;YWHAZ_MOUSE</t>
  </si>
  <si>
    <t>GO:0005737: cytoplasm;GO:0005886: plasma membrane;GO:0005887: integral component of plasma membrane;GO:0009925: basal plasma membrane;GO:0035230: cytoneme;GO:0043235: receptor complex;GO:0005634: nucleus;GO:0031965: nuclear membrane;GO:0045172: germline ring canal</t>
  </si>
  <si>
    <t>GO:0001654: eye development;GO:0001742: oenocyte differentiation;GO:0001751: compound eye photoreceptor cell differentiation;GO:0002009: morphogenesis of an epithelium;GO:0003015: heart process;GO:0007173: epidermal growth factor receptor signaling pathway;GO:0007298: border follicle cell migration;GO:0007309: oocyte axis specification;GO:0007367: segment polarity determination;GO:0007390: germ-band shortening;GO:0007391: dorsal closure;GO:0007395: dorsal closure, spreading of leading edge cells;GO:0007422: peripheral nervous system development;GO:0007426: tracheal outgrowth, open tracheal system;GO:0007431: salivary gland development;GO:0007443: Malpighian tubule morphogenesis;GO:0007444: imaginal disc development;GO:0007455: eye-antennal disc morphogenesis;GO:0007472: wing disc morphogenesis;GO:0007474: imaginal disc-derived wing vein specification;GO:0007476: imaginal disc-derived wing morphogenesis;GO:0007477: notum development;GO:0007479: leg disc proximal/distal pattern formation;GO:0007482: haltere development;GO:0008071: maternal determination of dorsal/ventral axis, ovarian follicular epithelium, soma encoded;GO:0008284: positive regulation of cell proliferation;GO:0008340: determination of adult lifespan;GO:0008355: olfactory learning;GO:0008406: gonad development;GO:0008586: imaginal disc-derived wing vein morphogenesis;GO:0009792: embryo development ending in birth or egg hatching;GO:0009880: embryonic pattern specification;GO:0009968: negative regulation of signal transduction;GO:0010628: positive regulation of gene expression;GO:0010629: negative regulation of gene expression;GO:0016318: ommatidial rotation;GO:0016330: second mitotic wave involved in compound eye morphogenesis;GO:0016333: morphogenesis of follicular epithelium;GO:0022008: neurogenesis;GO:0030031: cell projection assembly;GO:0030154: cell differentiation;GO:0030381: chorion-containing eggshell pattern formation;GO:0030718: germ-line stem cell population maintenance;GO:0035088: establishment or maintenance of apical/basal cell polarity;GO:0035160: maintenance of epithelial integrity, open tracheal system;GO:0035225: determination of genital disc primordium;GO:0035277: spiracle morphogenesis, open tracheal system;GO:0035309: wing and notum subfield formation;GO:0035310: notum cell fate specification;GO:0042327: positive regulation of phosphorylation;GO:0042675: compound eye cone cell differentiation;GO:0043066: negative regulation of apoptotic process;GO:0043703: photoreceptor cell fate determination;GO:0045572: positive regulation of imaginal disc growth;GO:0045610: regulation of hemocyte differentiation;GO:0046530: photoreceptor cell differentiation;GO:0046673: negative regulation of compound eye retinal cell programmed cell death;GO:0046843: dorsal appendage formation;GO:0048149: behavioral response to ethanol;GO:0048546: digestive tract morphogenesis;GO:0048749: compound eye development;GO:0048865: stem cell fate commitment;GO:0051781: positive regulation of cell division;GO:0061331: epithelial cell proliferation involved in Malpighian tubule morphogenesis;GO:0070374: positive regulation of ERK1 and ERK2 cascade;GO:0090303: positive regulation of wound healing;GO:0098609: cell-cell adhesion;GO:1903688: positive regulation of border follicle cell migration;GO:2000134: negative regulation of G1/S transition of mitotic cell cycle;GO:2001234: negative regulation of apoptotic signaling pathway;GO:0006457: protein folding;GO:0007059: chromosome segregation;GO:0007294: germarium-derived oocyte fate determination;GO:0007611: learning or memory;GO:0008103: oocyte microtubule cytoskeleton polarization;GO:0035332: positive regulation of hippo signaling;GO:0040040: thermosensory behavior;GO:0042994: cytoplasmic sequestering of transcription factor;GO:0045448: mitotic cell cycle, embryonic;GO:0046579: positive regulation of Ras protein signal transduction;GO:0050821: protein stabilization;GO:0120176: positive regulation of torso signaling pathway</t>
  </si>
  <si>
    <t>GO:0004714: transmembrane receptor protein tyrosine kinase activity;GO:0004888: transmembrane signaling receptor activity;GO:0005006: epidermal growth factor-activated receptor activity;GO:0005515: protein binding;GO:0005524: ATP binding;GO:0019904: protein domain specific binding;GO:0008134: transcription factor binding;GO:0008426: protein kinase C inhibitor activity;GO:0042803: protein homodimerization activity;GO:0046982: protein heterodimerization activity</t>
  </si>
  <si>
    <t>14-3-3zeta, isoform K. 14-3-3 protein zeta. Epidermal growth factor receptor type III</t>
  </si>
  <si>
    <t>FBgn0031390</t>
  </si>
  <si>
    <t>tho2</t>
  </si>
  <si>
    <t>E2QCS8;M9PE28;Q9VQ76</t>
  </si>
  <si>
    <t>E2QCS8(29);M9PE28(29);Q9VQ76(29)</t>
  </si>
  <si>
    <t>THOC2_HUMAN;THOC2_MOUSE;THOC2_RAT</t>
  </si>
  <si>
    <t>GO:0000346: transcription export complex;GO:0000347: THO complex;GO:0000445: THO complex part of transcription export complex;GO:0005634: nucleus</t>
  </si>
  <si>
    <t>GO:0006406: mRNA export from nucleus;GO:0031990: mRNA export from nucleus in response to heat stress;GO:0048477: oogenesis</t>
  </si>
  <si>
    <t>GO:0003729: mRNA binding</t>
  </si>
  <si>
    <t>Tho2, isoform B. Tho2, isoform C. LD36155p</t>
  </si>
  <si>
    <t>FBgn0032050</t>
  </si>
  <si>
    <t>CG13096</t>
  </si>
  <si>
    <t>H0RNN8;Q9VLK2</t>
  </si>
  <si>
    <t>H0RNN8(5);Q9VLK2(5)</t>
  </si>
  <si>
    <t>RSL1D1_HUMAN;RSL1D1_MOUSE</t>
  </si>
  <si>
    <t>RSL1D1_HUMAN</t>
  </si>
  <si>
    <t>GO:0022625: cytosolic large ribosomal subunit</t>
  </si>
  <si>
    <t>GO:0000470: maturation of LSU-rRNA;GO:0006412: translation</t>
  </si>
  <si>
    <t>GO:0003723: RNA binding</t>
  </si>
  <si>
    <t>FI17503p1. Ribosomal L1 domain-containing protein CG13096</t>
  </si>
  <si>
    <t>FBgn0033052</t>
  </si>
  <si>
    <t>SCAP</t>
  </si>
  <si>
    <t>A1Z6J2;Q8N0B6</t>
  </si>
  <si>
    <t>A1Z6J2(35);Q8N0B6(35)</t>
  </si>
  <si>
    <t>A1Z6J2[828,829,899,976]</t>
  </si>
  <si>
    <t>SCAP_HUMAN;SCAP_MOUSE;SCAP_RAT;SH2D2A_HUMAN</t>
  </si>
  <si>
    <t>SCAP_MOUSE</t>
  </si>
  <si>
    <t>GO:0000139: Golgi membrane;GO:0005789: endoplasmic reticulum membrane</t>
  </si>
  <si>
    <t>GO:0008203: cholesterol metabolic process;GO:0016485: protein processing;GO:0032933: SREBP signaling pathway;GO:0035103: sterol regulatory element binding protein cleavage</t>
  </si>
  <si>
    <t>GO:0015485: cholesterol binding</t>
  </si>
  <si>
    <t>SREBP cleavage activating protein. ER-golgi escort protein</t>
  </si>
  <si>
    <t>FBgn0037583</t>
  </si>
  <si>
    <t>CG9684</t>
  </si>
  <si>
    <t>N0A2N3;Q8MRT0;Q9VHR5</t>
  </si>
  <si>
    <t>N0A2N3(24);Q8MRT0(20);Q9VHR5(23)</t>
  </si>
  <si>
    <t>Q9VHR5[204]</t>
  </si>
  <si>
    <t>GO:0071011: precatalytic spliceosome;GO:0071013: catalytic step 2 spliceosome</t>
  </si>
  <si>
    <t>GO:0000398: mRNA splicing, via spliceosome</t>
  </si>
  <si>
    <t>GO:0008270: zinc ion binding</t>
  </si>
  <si>
    <t>LD24381p1. SD27884p. Uncharacterized protein</t>
  </si>
  <si>
    <t>FBgn0035909</t>
  </si>
  <si>
    <t>ergic53</t>
  </si>
  <si>
    <t>Q9V3A8</t>
  </si>
  <si>
    <t>Q9V3A8(5)</t>
  </si>
  <si>
    <t>LMAN1_HUMAN;LMAN1_MOUSE;LMAN1_RAT</t>
  </si>
  <si>
    <t>LMAN1_HUMAN;LMAN1_MOUSE</t>
  </si>
  <si>
    <t>LMAN1_HUMAN</t>
  </si>
  <si>
    <t>GO:0000139: Golgi membrane;GO:0005789: endoplasmic reticulum membrane;GO:0005793: endoplasmic reticulum-Golgi intermediate compartment;GO:0012505: endomembrane system;GO:0030134: COPII-coated ER to Golgi transport vesicle</t>
  </si>
  <si>
    <t>GO:0006888: endoplasmic reticulum to Golgi vesicle-mediated transport;GO:0007029: endoplasmic reticulum organization;GO:0007030: Golgi organization</t>
  </si>
  <si>
    <t>GO:0005537: mannose binding</t>
  </si>
  <si>
    <t>Ergic53, isoform A</t>
  </si>
  <si>
    <t>FBgn0035473</t>
  </si>
  <si>
    <t>mge</t>
  </si>
  <si>
    <t>Q9I7T5;Q9VZL1</t>
  </si>
  <si>
    <t>Q9I7T5(1);Q9VZL1(1)</t>
  </si>
  <si>
    <t>TOMM22_HUMAN;TOMM22_MOUSE;TOMM22_RAT</t>
  </si>
  <si>
    <t>GO:0005739: mitochondrion;GO:0005742: mitochondrial outer membrane translocase complex</t>
  </si>
  <si>
    <t>GO:0006886: intracellular protein transport</t>
  </si>
  <si>
    <t>GO:0015450: P-P-bond-hydrolysis-driven protein transmembrane transporter activity</t>
  </si>
  <si>
    <t>GH01116p. LP07226p</t>
  </si>
  <si>
    <t>FBgn0035471</t>
  </si>
  <si>
    <t>Sc2</t>
  </si>
  <si>
    <t>B6IDR5;Q95R45;Q9VZL3</t>
  </si>
  <si>
    <t>B6IDR5(7);Q95R45(7);Q9VZL3(7)</t>
  </si>
  <si>
    <t>TECR_HUMAN;TECR_MOUSE;TECR_RAT</t>
  </si>
  <si>
    <t>TECR_HUMAN;TECR_MOUSE</t>
  </si>
  <si>
    <t>GO:0005737: cytoplasm;GO:0012505: endomembrane system;GO:0016021: integral component of membrane</t>
  </si>
  <si>
    <t>GO:0042761: very long-chain fatty acid biosynthetic process</t>
  </si>
  <si>
    <t>GO:0016491: oxidoreductase activity;GO:0016627: oxidoreductase activity, acting on the CH-CH group of donors</t>
  </si>
  <si>
    <t>FI06688p. SD09294p. Sc2</t>
  </si>
  <si>
    <t>FBgn0261800</t>
  </si>
  <si>
    <t>LanB1</t>
  </si>
  <si>
    <t>P11046</t>
  </si>
  <si>
    <t>P11046(126)</t>
  </si>
  <si>
    <t>P11046[791]</t>
  </si>
  <si>
    <t>LAMB1_RAT;LAMB2_HUMAN;LAMB2_MOUSE;LAMC1_HUMAN</t>
  </si>
  <si>
    <t>LAMB2_HUMAN;LAMC1_HUMAN</t>
  </si>
  <si>
    <t>GO:0005604: basement membrane</t>
  </si>
  <si>
    <t>GO:0003143: embryonic heart tube morphogenesis;GO:0008406: gonad development;GO:0016477: cell migration;GO:0030198: extracellular matrix organization;GO:0033627: cell adhesion mediated by integrin;GO:0034446: substrate adhesion-dependent cell spreading;GO:0045089: positive regulation of innate immune response;GO:0048513: animal organ development;GO:0050829: defense response to Gram-negative bacterium;GO:0055013: cardiac muscle cell development;GO:0070831: basement membrane assembly</t>
  </si>
  <si>
    <t>Laminin subunit beta-1</t>
  </si>
  <si>
    <t>FBgn0035878</t>
  </si>
  <si>
    <t>CG7182</t>
  </si>
  <si>
    <t>Q9VSI1</t>
  </si>
  <si>
    <t>Q9VSI1(12)</t>
  </si>
  <si>
    <t>HSPA14_HUMAN;HSPA14_MOUSE;HSPA14_RAT</t>
  </si>
  <si>
    <t>GO:0005737: cytoplasm;GO:0005829: cytosol;GO:0005840: ribosome;GO:0005844: polysome</t>
  </si>
  <si>
    <t>GO:0002181: cytoplasmic translation;GO:0006450: regulation of translational fidelity;GO:0006986: response to unfolded protein;GO:0034605: cellular response to heat;GO:0034620: cellular response to unfolded protein;GO:0042026: protein refolding;GO:0051085: chaperone cofactor-dependent protein refolding</t>
  </si>
  <si>
    <t>GO:0005524: ATP binding;GO:0016887: ATPase activity;GO:0031072: heat shock protein binding;GO:0042623: ATPase activity, coupled;GO:0044183: protein folding chaperone;GO:0051082: unfolded protein binding;GO:0051787: misfolded protein binding</t>
  </si>
  <si>
    <t>LD21269p</t>
  </si>
  <si>
    <t>FBgn0003607</t>
  </si>
  <si>
    <t>Su(var)205</t>
  </si>
  <si>
    <t>P05205</t>
  </si>
  <si>
    <t>P05205(1)</t>
  </si>
  <si>
    <t>GO:0000775: chromosome, centromeric region;GO:0000780: condensed nuclear chromosome, centromeric region;GO:0000781: chromosome, telomeric region;GO:0000791: euchromatin;GO:0000792: heterochromatin;GO:0000793: condensed chromosome;GO:0005634: nucleus;GO:0005694: chromosome;GO:0005700: polytene chromosome;GO:0005701: polytene chromosome chromocenter;GO:0005703: polytene chromosome puff;GO:0005704: polytene chromosome band;GO:0005720: nuclear heterochromatin;GO:0005721: pericentric heterochromatin;GO:0035012: polytene chromosome, telomeric region</t>
  </si>
  <si>
    <t>GO:0000278: mitotic cell cycle;GO:0000723: telomere maintenance;GO:0006342: chromatin silencing;GO:0006343: establishment of chromatin silencing;GO:0006355: regulation of transcription, DNA-templated;GO:0016458: gene silencing;GO:0030702: chromatin silencing at centromere;GO:0031060: regulation of histone methylation;GO:0031507: heterochromatin assembly;GO:0033697: positive regulation of extent of heterochromatin assembly;GO:0034773: histone H4-K20 trimethylation;GO:0042981: regulation of apoptotic process;GO:0045892: negative regulation of transcription, DNA-templated;GO:0045893: positive regulation of transcription, DNA-templated;GO:0051276: chromosome organization;GO:0090309: positive regulation of methylation-dependent chromatin silencing;GO:1900111: positive regulation of histone H3-K9 dimethylation</t>
  </si>
  <si>
    <t>GO:0000182: rDNA binding;GO:0003682: chromatin binding;GO:0003696: satellite DNA binding;GO:0003723: RNA binding;GO:0003729: mRNA binding;GO:0005515: protein binding;GO:0035064: methylated histone binding;GO:0042393: histone binding</t>
  </si>
  <si>
    <t>Heterochromatin protein 1</t>
  </si>
  <si>
    <t>FBgn0085442</t>
  </si>
  <si>
    <t>CG34413;NKAIN</t>
  </si>
  <si>
    <t>A6MHQ4;B5RJJ9;D2NUK1;Q86BN4</t>
  </si>
  <si>
    <t>A6MHQ4(12);B5RJJ9(12);D2NUK1(12);Q86BN4(9)</t>
  </si>
  <si>
    <t>A6MHQ4[4,6,16];B5RJJ9[4,6,16];Q86BN4[4,6,16]</t>
  </si>
  <si>
    <t>NKAIN1_RAT;NKAIN2_HUMAN;NKAIN3_HUMAN;NKAIN3_MOUSE;NKAIN4_HUMAN;NKAIN4_RAT</t>
  </si>
  <si>
    <t>GO:0002028: regulation of sodium ion transport</t>
  </si>
  <si>
    <t>Sodium/potassium-transporting ATPase subunit beta-1-interacting protein</t>
  </si>
  <si>
    <t>FBgn0024320</t>
  </si>
  <si>
    <t>Npc1a</t>
  </si>
  <si>
    <t>X2J9B0;Q9VL24;Q7YU59;Q9U5W1</t>
  </si>
  <si>
    <t>X2J9B0(36);Q9VL24(36);Q7YU59(36);Q9U5W1(36)</t>
  </si>
  <si>
    <t>X2J9B0[83,84,106,796,797,953,954];Q9VL24[83,84,106,800,801,957,958]</t>
  </si>
  <si>
    <t>NPC1_HUMAN;NPC1_MOUSE;NPC1_RAT</t>
  </si>
  <si>
    <t>NPC1_HUMAN;NPC1_MOUSE</t>
  </si>
  <si>
    <t>GO:0016021: integral component of membrane</t>
  </si>
  <si>
    <t>GO:0007291: sperm individualization;GO:0007591: molting cycle, chitin-based cuticle;GO:0016125: sterol metabolic process;GO:0032374: regulation of cholesterol transport;GO:0045456: ecdysteroid biosynthetic process</t>
  </si>
  <si>
    <t>GO:0005319: lipid transporter activity</t>
  </si>
  <si>
    <t>Niemann-Pick type C-1a</t>
  </si>
  <si>
    <t>FBgn0024326</t>
  </si>
  <si>
    <t>Mkk4</t>
  </si>
  <si>
    <t>O61444;Q7KPK6;Q7KPX5</t>
  </si>
  <si>
    <t>O61444(9);Q7KPK6(9);Q7KPX5(9)</t>
  </si>
  <si>
    <t>MAP2K4_HUMAN;MAP2K4_MOUSE;MAP2K4_RAT</t>
  </si>
  <si>
    <t>GO:0005737: cytoplasm;GO:0030424: axon</t>
  </si>
  <si>
    <t>GO:0000187: activation of MAPK activity;GO:0006468: protein phosphorylation;GO:0007254: JNK cascade;GO:0007257: activation of JUN kinase activity;GO:0023014: signal transduction by protein phosphorylation;GO:0031098: stress-activated protein kinase signaling cascade;GO:0032147: activation of protein kinase activity;GO:0048082: regulation of adult chitin-containing cuticle pigmentation;GO:0048666: neuron development</t>
  </si>
  <si>
    <t>GO:0004674: protein serine/threonine kinase activity;GO:0004708: MAP kinase kinase activity;GO:0005524: ATP binding;GO:0008545: JUN kinase kinase activity</t>
  </si>
  <si>
    <t>MAP kinase kinase 4, isoform A. JNK kinase 2. MAP kinase kinase 4</t>
  </si>
  <si>
    <t>FBgn0039358</t>
  </si>
  <si>
    <t>CG5028</t>
  </si>
  <si>
    <t>A8JRB8;A8JRC1;Q8MT18</t>
  </si>
  <si>
    <t>A8JRB8(4);A8JRC1(4);Q8MT18(4)</t>
  </si>
  <si>
    <t>A8JRB8[151];A8JRC1[151];Q8MT18[151]</t>
  </si>
  <si>
    <t>IDH3G_HUMAN;IDH3G_MOUSE;IDH3G_RAT</t>
  </si>
  <si>
    <t>IDH3G_MOUSE</t>
  </si>
  <si>
    <t>GO:0006099: tricarboxylic acid cycle</t>
  </si>
  <si>
    <t>GO:0004449: isocitrate dehydrogenase (NAD+) activity</t>
  </si>
  <si>
    <t>MIP04243p. Uncharacterized protein, isoform D. RH49423p</t>
  </si>
  <si>
    <t>FBgn0032479</t>
  </si>
  <si>
    <t>CT35580;CG16974</t>
  </si>
  <si>
    <t>Q95S21;Q9VK28</t>
  </si>
  <si>
    <t>Q95S21(11);Q9VK28(25)</t>
  </si>
  <si>
    <t>Q9VK28[12,816,817]</t>
  </si>
  <si>
    <t>GO:0048812: neuron projection morphogenesis</t>
  </si>
  <si>
    <t>HL01216p. LD10349p</t>
  </si>
  <si>
    <t>FBgn0039356</t>
  </si>
  <si>
    <t>BcDNA:LD35121</t>
  </si>
  <si>
    <t>Q9VBN8</t>
  </si>
  <si>
    <t>Q9VBN8(3)</t>
  </si>
  <si>
    <t>Q9VBN8[50]</t>
  </si>
  <si>
    <t>GEO09012p1</t>
  </si>
  <si>
    <t>FBgn0035586</t>
  </si>
  <si>
    <t>CG10671</t>
  </si>
  <si>
    <t>Q9VRJ2</t>
  </si>
  <si>
    <t>Q9VRJ2(4)</t>
  </si>
  <si>
    <t>FITM2_HUMAN;FITM2_MOUSE;FITM2_RAT</t>
  </si>
  <si>
    <t>GO:0007605: sensory perception of sound;GO:0008344: adult locomotory behavior;GO:0008654: phospholipid biosynthetic process;GO:0030730: sequestering of triglyceride;GO:0034389: lipid droplet organization;GO:0050773: regulation of dendrite development</t>
  </si>
  <si>
    <t>FIT family protein CG10671</t>
  </si>
  <si>
    <t>FBgn0035588</t>
  </si>
  <si>
    <t>DHRS4</t>
  </si>
  <si>
    <t>Q9VRJ4</t>
  </si>
  <si>
    <t>Q9VRJ4(4)</t>
  </si>
  <si>
    <t>DHRS4_HUMAN;DHRS4_MOUSE;DHRS4_RAT</t>
  </si>
  <si>
    <t>DHRS4_MOUSE</t>
  </si>
  <si>
    <t>GO:0005777: peroxisome</t>
  </si>
  <si>
    <t>GO:0016655: oxidoreductase activity, acting on NAD(P)H, quinone or similar compound as acceptor</t>
  </si>
  <si>
    <t>SD02021p</t>
  </si>
  <si>
    <t>FBgn0023458</t>
  </si>
  <si>
    <t>Rbcn-3A</t>
  </si>
  <si>
    <t>Q24593;Q9W425</t>
  </si>
  <si>
    <t>Q24593(66);Q9W425(67)</t>
  </si>
  <si>
    <t>Q9W425[11]</t>
  </si>
  <si>
    <t>DMXL2_HUMAN;DMXL2_MOUSE;DMXL2_RAT</t>
  </si>
  <si>
    <t>DMXL2_MOUSE</t>
  </si>
  <si>
    <t>GO:0043291: RAVE complex</t>
  </si>
  <si>
    <t>GO:0007035: vacuolar acidification;GO:0008593: regulation of Notch signaling pathway;GO:0035149: lumen formation, open tracheal system</t>
  </si>
  <si>
    <t>Uncharacterized protein DmX. Rabconnectin-3A</t>
  </si>
  <si>
    <t>FBgn0029688</t>
  </si>
  <si>
    <t>lva</t>
  </si>
  <si>
    <t>Q8MSS1;X2JAF1</t>
  </si>
  <si>
    <t>Q8MSS1(13);X2JAF1(13)</t>
  </si>
  <si>
    <t>GO:0000137: Golgi cis cisterna;GO:0005794: Golgi apparatus</t>
  </si>
  <si>
    <t>GO:0007349: cellularization;GO:0050775: positive regulation of dendrite morphogenesis;GO:0051683: establishment of Golgi localization</t>
  </si>
  <si>
    <t>GO:0005515: protein binding;GO:0008017: microtubule binding;GO:0030507: spectrin binding</t>
  </si>
  <si>
    <t>Protein lava lamp. Lava lamp, isoform D</t>
  </si>
  <si>
    <t>FBgn0003048</t>
  </si>
  <si>
    <t>pcx</t>
  </si>
  <si>
    <t>M9PGB7;M9PGU2;P18490</t>
  </si>
  <si>
    <t>M9PGB7(62);M9PGU2(62);P18490(62)</t>
  </si>
  <si>
    <t>M9PGB7[61,1324,1447,2009,2201,2202,2203,2204];M9PGU2[1328,1451,2013,2205,2206,2207,2208];P18490[61,1324,1447,2009,2201,2202,2203,2204]</t>
  </si>
  <si>
    <t>PCNX1_HUMAN;PCNX1_RAT;PCNX3_HUMAN;PCNX3_MOUSE</t>
  </si>
  <si>
    <t>PCNX3_HUMAN;PCNX3_MOUSE</t>
  </si>
  <si>
    <t>PCNX3_HUMAN</t>
  </si>
  <si>
    <t>GO:0005783: endoplasmic reticulum;GO:0016021: integral component of membrane</t>
  </si>
  <si>
    <t>GO:0007029: endoplasmic reticulum organization;GO:0007219: Notch signaling pathway</t>
  </si>
  <si>
    <t>Protein pecanex</t>
  </si>
  <si>
    <t>FBgn0029685</t>
  </si>
  <si>
    <t>CG2938</t>
  </si>
  <si>
    <t>Q8T3H4;Q9W4P0</t>
  </si>
  <si>
    <t>Q8T3H4(12);Q9W4P0(23)</t>
  </si>
  <si>
    <t>Q9W4P0[387,624,817]</t>
  </si>
  <si>
    <t>CASD1_HUMAN;CASD1_MOUSE;CASD1_RAT</t>
  </si>
  <si>
    <t>GO:0005794: Golgi apparatus</t>
  </si>
  <si>
    <t>GO:0005975: carbohydrate metabolic process</t>
  </si>
  <si>
    <t>GO:0016407: acetyltransferase activity</t>
  </si>
  <si>
    <t>SD03002p. LD22456p</t>
  </si>
  <si>
    <t>FBgn0029687</t>
  </si>
  <si>
    <t>Vap33</t>
  </si>
  <si>
    <t>Q7KVX5;Q9W4N8</t>
  </si>
  <si>
    <t>Q7KVX5(4);Q9W4N8(4)</t>
  </si>
  <si>
    <t>VAPB_HUMAN;VAPB_MOUSE;VAPB_RAT</t>
  </si>
  <si>
    <t>VAPB_HUMAN;VAPB_RAT</t>
  </si>
  <si>
    <t>VAPB_HUMAN</t>
  </si>
  <si>
    <t>GO:0005615: extracellular space;GO:0005783: endoplasmic reticulum;GO:0005789: endoplasmic reticulum membrane;GO:0005886: plasma membrane;GO:0008021: synaptic vesicle;GO:0012505: endomembrane system</t>
  </si>
  <si>
    <t>GO:0007269: neurotransmitter secretion;GO:0007528: neuromuscular junction development;GO:0008088: axo-dendritic transport;GO:0016082: synaptic vesicle priming;GO:0031122: cytoplasmic microtubule organization;GO:0046488: phosphatidylinositol metabolic process;GO:0050829: defense response to Gram-negative bacterium;GO:0060074: synapse maturation;GO:0070972: protein localization to endoplasmic reticulum;GO:0072553: terminal button organization</t>
  </si>
  <si>
    <t>GO:0033149: FFAT motif binding</t>
  </si>
  <si>
    <t>VAMP-associated protein 33kDa, isoform A. LD30122p</t>
  </si>
  <si>
    <t>FBgn0003517</t>
  </si>
  <si>
    <t>sta</t>
  </si>
  <si>
    <t>C6SV50;P38979</t>
  </si>
  <si>
    <t>C6SV50(3);P38979(1)</t>
  </si>
  <si>
    <t>P38979[2]</t>
  </si>
  <si>
    <t>RPSA_HUMAN;RPSA_MOUSE;RPSA_RAT</t>
  </si>
  <si>
    <t>RPSA_HUMAN;RPSA_MOUSE</t>
  </si>
  <si>
    <t>GO:0005840: ribosome;GO:0022626: cytosolic ribosome;GO:0022627: cytosolic small ribosomal subunit</t>
  </si>
  <si>
    <t>GO:0000028: ribosomal small subunit assembly;GO:0000447: endonucleolytic cleavage in ITS1 to separate SSU-rRNA from 5.8S rRNA and LSU-rRNA from tricistronic rRNA transcript (SSU-rRNA, 5.8S rRNA, LSU-rRNA);GO:0000461: endonucleolytic cleavage to generate mature 3'-end of SSU-rRNA from (SSU-rRNA, 5.8S rRNA, LSU-rRNA);GO:0002181: cytoplasmic translation;GO:0006407: rRNA export from nucleus;GO:0006412: translation</t>
  </si>
  <si>
    <t>GO:0003735: structural constituent of ribosome;GO:0043022: ribosome binding</t>
  </si>
  <si>
    <t>40S ribosomal protein SA</t>
  </si>
  <si>
    <t>FBgn0038535</t>
  </si>
  <si>
    <t>alt</t>
  </si>
  <si>
    <t>Q95R41;Q960Y8;Q9VEH0</t>
  </si>
  <si>
    <t>Q95R41(3);Q960Y8(4);Q9VEH0(4)</t>
  </si>
  <si>
    <t>Q960Y8[11];Q9VEH0[11]</t>
  </si>
  <si>
    <t>RRBP1_HUMAN;RRBP1_MOUSE</t>
  </si>
  <si>
    <t>GO:0012505: endomembrane system;GO:0030176: integral component of endoplasmic reticulum membrane</t>
  </si>
  <si>
    <t>SD10611p. Aluminum tubes, isoform G. Aluminum tubes, isoform A</t>
  </si>
  <si>
    <t>FBgn0024432</t>
  </si>
  <si>
    <t>Q94524;A0A1B2AIX7</t>
  </si>
  <si>
    <t>Q94524(4);A0A1B2AIX7(4)</t>
  </si>
  <si>
    <t>DYNLT1_HUMAN;DYNLT1_RAT</t>
  </si>
  <si>
    <t>GO:0005868: cytoplasmic dynein complex;GO:0030286: dynein complex</t>
  </si>
  <si>
    <t>GO:0000278: mitotic cell cycle;GO:0007018: microtubule-based movement;GO:0007286: spermatid development;GO:0008090: retrograde axonal transport;GO:0008340: determination of adult lifespan</t>
  </si>
  <si>
    <t>GO:0042623: ATPase activity, coupled;GO:0042803: protein homodimerization activity;GO:0045505: dynein intermediate chain binding;GO:0051959: dynein light intermediate chain binding</t>
  </si>
  <si>
    <t>Dynein light chain Tctex-type. GEO04306p1</t>
  </si>
  <si>
    <t>FBgn0035298</t>
  </si>
  <si>
    <t>CG1140;SCOT</t>
  </si>
  <si>
    <t>Q9W058;M9PGX7;C8VV34</t>
  </si>
  <si>
    <t>Q9W058(5);M9PGX7(2);C8VV34(5)</t>
  </si>
  <si>
    <t>Q9W058[3,229];M9PGX7[163]</t>
  </si>
  <si>
    <t>OXCT1_HUMAN;OXCT1_MOUSE;OXCT1_RAT</t>
  </si>
  <si>
    <t>OXCT1_MOUSE</t>
  </si>
  <si>
    <t>GO:0005759: mitochondrial matrix</t>
  </si>
  <si>
    <t>GO:0046952: ketone body catabolic process</t>
  </si>
  <si>
    <t>GO:0008260: 3-oxoacid CoA-transferase activity</t>
  </si>
  <si>
    <t>Succinyl-CoA:3-ketoacid-coenzyme A transferase, mitochondrial. Succinyl-CoA:3-ketoacid-coenzyme A transferase</t>
  </si>
  <si>
    <t>FBgn0262579</t>
  </si>
  <si>
    <t>Ect4</t>
  </si>
  <si>
    <t>A8JNN1;A8JNN2;A8JNN3;M9NE45;M9NFP2;M9PHR5;Q6IDD9</t>
  </si>
  <si>
    <t>A8JNN1(23);A8JNN2(22);A8JNN3(21);M9NE45(25);M9NFP2(20);M9PHR5(25);Q6IDD9(21)</t>
  </si>
  <si>
    <t>A8JNN1[10,650];A8JNN2[575];A8JNN3[399];M9NE45[743];M9NFP2[399];M9PHR5[743];Q6IDD9[399]</t>
  </si>
  <si>
    <t>SARM1_HUMAN;SARM1_MOUSE;SARM1_RAT</t>
  </si>
  <si>
    <t>GO:0030425: dendrite;GO:0043005: neuron projection;GO:0043025: neuronal cell body</t>
  </si>
  <si>
    <t>GO:0034128: negative regulation of MyD88-independent toll-like receptor signaling pathway;GO:0048678: response to axon injury;GO:1901214: regulation of neuron death</t>
  </si>
  <si>
    <t>GO:0035591: signaling adaptor activity</t>
  </si>
  <si>
    <t>Ectoderm-expressed 4, isoform D. Ectoderm-expressed 4, isoform G. Ectoderm-expressed 4, isoform H. Ectoderm-expressed 4, isoform I. Ectoderm-expressed 4, isoform J. Ectoderm-expressed 4, isoform K. Sterile alpha and TIR motif-containing protein 1</t>
  </si>
  <si>
    <t>FBgn0259876</t>
  </si>
  <si>
    <t>Cap-G</t>
  </si>
  <si>
    <t>A1Z987;B3DN53;Q6A1Q0;Q7YU89</t>
  </si>
  <si>
    <t>A1Z987(26);B3DN53(26);Q6A1Q0(26);Q7YU89(26)</t>
  </si>
  <si>
    <t>A1Z987[116,268];B3DN53[116,268]</t>
  </si>
  <si>
    <t>NCAPG_HUMAN;NCAPG_MOUSE;NCAPG_RAT</t>
  </si>
  <si>
    <t>GO:0000775: chromosome, centromeric region;GO:0000785: chromatin;GO:0000793: condensed chromosome;GO:0000796: condensin complex;GO:0005634: nucleus;GO:0005720: nuclear heterochromatin;GO:0005737: cytoplasm</t>
  </si>
  <si>
    <t>GO:0000070: mitotic sister chromatid segregation;GO:0000281: mitotic cytokinesis;GO:0000819: sister chromatid segregation;GO:0007076: mitotic chromosome condensation;GO:0030261: chromosome condensation;GO:0070194: synaptonemal complex disassembly</t>
  </si>
  <si>
    <t>Chromosome associated protein G, isoform F. Chromosome associated protein G, isoform G. CAP-G protein. SD10043p</t>
  </si>
  <si>
    <t>FBgn0052594</t>
  </si>
  <si>
    <t>be</t>
  </si>
  <si>
    <t>Q8MRG2;Q9N2Q1;Q9N2Q2;Q9VXZ3;Q9VXZ4</t>
  </si>
  <si>
    <t>Q8MRG2(23);Q9N2Q1(17);Q9N2Q2(19);Q9VXZ3(23);Q9VXZ4(21)</t>
  </si>
  <si>
    <t>Q9VXZ3[518];Q9VXZ4[518]</t>
  </si>
  <si>
    <t>GO:0007274: neuromuscular synaptic transmission;GO:0007616: long-term memory</t>
  </si>
  <si>
    <t>SD04373p. E protein transcript A. E protein transcript B. Ben, isoform C. Ben, isoform B</t>
  </si>
  <si>
    <t>FBgn0000416</t>
  </si>
  <si>
    <t>Sap-r</t>
  </si>
  <si>
    <t>Q9Y125;Q8IMH4;Q9U9P3</t>
  </si>
  <si>
    <t>Q9Y125(55);Q8IMH4(47);Q9U9P3(22)</t>
  </si>
  <si>
    <t>Q9Y125[13,14,31,354,510,780];Q8IMH4[277,433,703]</t>
  </si>
  <si>
    <t>MTCH1_HUMAN;PSAP_HUMAN;PSAP_MOUSE;PSAP_RAT;SFTPA1_HUMAN;SFTPA2_HUMAN</t>
  </si>
  <si>
    <t>MTCH1_HUMAN</t>
  </si>
  <si>
    <t>GO:0005764: lysosome;GO:0005770: late endosome;GO:0005776: autophagosome;GO:0045169: fusome</t>
  </si>
  <si>
    <t>GO:0006665: sphingolipid metabolic process;GO:0033227: dsRNA transport;GO:0055088: lipid homeostasis</t>
  </si>
  <si>
    <t>BcDNA.GH08312. Saposin-related, isoform B. Ecdysone dependent glycoprotein</t>
  </si>
  <si>
    <t>FBgn0261020</t>
  </si>
  <si>
    <t>wol</t>
  </si>
  <si>
    <t>Q9VLQ1</t>
  </si>
  <si>
    <t>Q9VLQ1(5)</t>
  </si>
  <si>
    <t>Q9VLQ1[4,6]</t>
  </si>
  <si>
    <t>ALG5_HUMAN;ALG5_MOUSE;ALG5_RAT</t>
  </si>
  <si>
    <t>ALG5_HUMAN</t>
  </si>
  <si>
    <t>GO:0005783: endoplasmic reticulum;GO:0005789: endoplasmic reticulum membrane</t>
  </si>
  <si>
    <t>GO:0006487: protein N-linked glycosylation;GO:0006493: protein O-linked glycosylation;GO:0007009: plasma membrane organization;GO:0007029: endoplasmic reticulum organization;GO:0007030: Golgi organization;GO:0007379: segment specification;GO:0007509: mesoderm migration involved in gastrulation;GO:0009953: dorsal/ventral pattern formation;GO:0010004: gastrulation involving germ band extension;GO:0019991: septate junction assembly;GO:0040003: chitin-based cuticle development</t>
  </si>
  <si>
    <t>GO:0004581: dolichyl-phosphate beta-glucosyltransferase activity</t>
  </si>
  <si>
    <t>Dolichyl-phosphate beta-glucosyltransferase</t>
  </si>
  <si>
    <t>FBgn0285937</t>
  </si>
  <si>
    <t>Rab1</t>
  </si>
  <si>
    <t>O18332</t>
  </si>
  <si>
    <t>O18332(5)</t>
  </si>
  <si>
    <t>O18332[204]</t>
  </si>
  <si>
    <t>RAB1A_HUMAN;RAB1A_MOUSE;RAB1A_RAT</t>
  </si>
  <si>
    <t>RAB1A_HUMAN;RAB1A_MOUSE</t>
  </si>
  <si>
    <t>GO:0005737: cytoplasm;GO:0005794: Golgi apparatus;GO:0031982: vesicle;GO:0032154: cleavage furrow;GO:0043025: neuronal cell body</t>
  </si>
  <si>
    <t>GO:0000281: mitotic cytokinesis;GO:0006888: endoplasmic reticulum to Golgi vesicle-mediated transport;GO:0007030: Golgi organization;GO:0007112: male meiosis cytokinesis;GO:0008089: anterograde axonal transport;GO:0009306: protein secretion;GO:0016192: vesicle-mediated transport;GO:0030334: regulation of cell migration;GO:0032024: positive regulation of insulin secretion;GO:0032482: Rab protein signal transduction;GO:0033500: carbohydrate homeostasis;GO:0034067: protein localization to Golgi apparatus;GO:0050775: positive regulation of dendrite morphogenesis;GO:1905345: protein localization to cleavage furrow</t>
  </si>
  <si>
    <t>GO:0003924: GTPase activity;GO:0005515: protein binding;GO:0005525: GTP binding</t>
  </si>
  <si>
    <t>FI01544p</t>
  </si>
  <si>
    <t>FBgn0002183</t>
  </si>
  <si>
    <t>dre4</t>
  </si>
  <si>
    <t>Q8IRG6</t>
  </si>
  <si>
    <t>Q8IRG6(11)</t>
  </si>
  <si>
    <t>SUPT16H_HUMAN;SUPT16H_RAT;SUPT16_MOUSE;Supt16h_MOUSE</t>
  </si>
  <si>
    <t>SUPT16H_HUMAN</t>
  </si>
  <si>
    <t>GO:0005634: nucleus;GO:0005703: polytene chromosome puff;GO:0005730: nucleolus;GO:0035101: FACT complex</t>
  </si>
  <si>
    <t>GO:0001672: regulation of chromatin assembly or disassembly;GO:0006368: transcription elongation from RNA polymerase II promoter;GO:0032968: positive regulation of transcription elongation from RNA polymerase II promoter;GO:0034724: DNA replication-independent nucleosome organization</t>
  </si>
  <si>
    <t>GO:0003682: chromatin binding;GO:0031491: nucleosome binding;GO:0042393: histone binding</t>
  </si>
  <si>
    <t>FACT complex subunit spt16</t>
  </si>
  <si>
    <t>FBgn0031379</t>
  </si>
  <si>
    <t>CG7289</t>
  </si>
  <si>
    <t>Q9VQ60</t>
  </si>
  <si>
    <t>Q9VQ60(12)</t>
  </si>
  <si>
    <t>Q9VQ60[41,605]</t>
  </si>
  <si>
    <t>KIAA2013_HUMAN;RGD1305350_RAT</t>
  </si>
  <si>
    <t>KIAA2013_HUMAN</t>
  </si>
  <si>
    <t>LD12115p</t>
  </si>
  <si>
    <t>FBgn0038407</t>
  </si>
  <si>
    <t>CT19169</t>
  </si>
  <si>
    <t>Q961R9</t>
  </si>
  <si>
    <t>Q961R9(14)</t>
  </si>
  <si>
    <t>Q961R9[405,406]</t>
  </si>
  <si>
    <t>SLC22A13_HUMAN;SLC22A13_RAT;SLC22A16_MOUSE;SLC22A2_RAT;SLC22A6_HUMAN;SLC22A6_RAT;SLC22A7_HUMAN;SLC22A7_MOUSE</t>
  </si>
  <si>
    <t>GO:0005887: integral component of plasma membrane</t>
  </si>
  <si>
    <t>GO:0055085: transmembrane transport</t>
  </si>
  <si>
    <t>GO:0008514: organic anion transmembrane transporter activity</t>
  </si>
  <si>
    <t>GH09241p</t>
  </si>
  <si>
    <t>FBgn0035121</t>
  </si>
  <si>
    <t>Tudor-SN</t>
  </si>
  <si>
    <t>Q9W0S7</t>
  </si>
  <si>
    <t>Q9W0S7(7)</t>
  </si>
  <si>
    <t>SND1_HUMAN;SND1_MOUSE;SND1_RAT</t>
  </si>
  <si>
    <t>SND1_HUMAN;SND1_MOUSE</t>
  </si>
  <si>
    <t>GO:0005634: nucleus;GO:0005737: cytoplasm;GO:0005829: cytosol;GO:0016442: RISC complex</t>
  </si>
  <si>
    <t>GO:0006401: RNA catabolic process;GO:0007283: spermatogenesis;GO:0010529: negative regulation of transposition;GO:0031047: gene silencing by RNA</t>
  </si>
  <si>
    <t>GO:0004518: nuclease activity;GO:0005515: protein binding</t>
  </si>
  <si>
    <t>Staphylococcal nuclease domain-containing protein 1</t>
  </si>
  <si>
    <t>FBgn0038400</t>
  </si>
  <si>
    <t>CG5903</t>
  </si>
  <si>
    <t>Q9VEY5</t>
  </si>
  <si>
    <t>Q9VEY5(4)</t>
  </si>
  <si>
    <t>APOOL_HUMAN;APOOL_MOUSE;APOOL_RAT</t>
  </si>
  <si>
    <t>APOOL_MOUSE</t>
  </si>
  <si>
    <t>GO:0005741: mitochondrial outer membrane;GO:0061617: MICOS complex</t>
  </si>
  <si>
    <t>GO:0042407: cristae formation</t>
  </si>
  <si>
    <t>MICOS complex subunit</t>
  </si>
  <si>
    <t>FBgn0017545</t>
  </si>
  <si>
    <t>RpS3A</t>
  </si>
  <si>
    <t>P55830</t>
  </si>
  <si>
    <t>P55830(4)</t>
  </si>
  <si>
    <t>Cyld_RAT;LOC100365839_RAT;RPS3A_HUMAN;RPS3A_RAT;Rps3a_MOUSE</t>
  </si>
  <si>
    <t>RPS3A_HUMAN;Rps3a_MOUSE</t>
  </si>
  <si>
    <t>GO:0005829: cytosol;GO:0005840: ribosome;GO:0022627: cytosolic small ribosomal subunit</t>
  </si>
  <si>
    <t>GO:0002181: cytoplasmic translation;GO:0006412: translation</t>
  </si>
  <si>
    <t>GO:0003735: structural constituent of ribosome</t>
  </si>
  <si>
    <t>40S ribosomal protein S3a</t>
  </si>
  <si>
    <t>FBgn0037960</t>
  </si>
  <si>
    <t>mthl5</t>
  </si>
  <si>
    <t>Q9VGG8;D0Z729;A0A0B4LH68</t>
  </si>
  <si>
    <t>Q9VGG8(19);D0Z729(19);A0A0B4LH68(19)</t>
  </si>
  <si>
    <t>Q9VGG8[19,21,67,257,473,474];A0A0B4LH68[19,21,67,474,475]</t>
  </si>
  <si>
    <t>GO:0003007: heart morphogenesis;GO:0007166: cell surface receptor signaling pathway;GO:0007186: G protein-coupled receptor signaling pathway;GO:0008340: determination of adult lifespan;GO:0042594: response to starvation</t>
  </si>
  <si>
    <t>GO:0004930: G protein-coupled receptor activity</t>
  </si>
  <si>
    <t>Probable G-protein coupled receptor Mth-like 5. Methuselah-like 5, isoform B</t>
  </si>
  <si>
    <t>FBgn0032120</t>
  </si>
  <si>
    <t>CG13112;CG33298</t>
  </si>
  <si>
    <t>Q7KTG5;Q7KTG6</t>
  </si>
  <si>
    <t>Q7KTG5(28);Q7KTG6(28)</t>
  </si>
  <si>
    <t>Q7KTG5[895,1169,1170,1421];Q7KTG6[895,1169,1170,1421]</t>
  </si>
  <si>
    <t>ATP10B_HUMAN;ATP10B_MOUSE;ATP10B_RAT;ATP10D_HUMAN</t>
  </si>
  <si>
    <t>GO:0005886: plasma membrane;GO:0016021: integral component of membrane</t>
  </si>
  <si>
    <t>GO:0006886: intracellular protein transport;GO:0007030: Golgi organization;GO:0034976: response to endoplasmic reticulum stress;GO:0045332: phospholipid translocation</t>
  </si>
  <si>
    <t>FBgn0000562</t>
  </si>
  <si>
    <t>egl</t>
  </si>
  <si>
    <t>P92030;Q7YU43;Q9W1K4</t>
  </si>
  <si>
    <t>P92030(17);Q7YU43(17);Q9W1K4(17)</t>
  </si>
  <si>
    <t>EXD1_HUMAN;EXD1_MOUSE;EXD1_RAT</t>
  </si>
  <si>
    <t>GO:0006139: nucleobase-containing compound metabolic process;GO:0007294: germarium-derived oocyte fate determination;GO:0007312: oocyte nucleus migration involved in oocyte dorsal/ventral axis specification;GO:0007436: larval salivary gland morphogenesis;GO:0008298: intracellular mRNA localization;GO:0016325: oocyte microtubule cytoskeleton organization;GO:0045450: bicoid mRNA localization;GO:0045451: pole plasm oskar mRNA localization;GO:0046011: regulation of oskar mRNA translation;GO:0048477: oogenesis;GO:0051028: mRNA transport;GO:0060810: intracellular mRNA localization involved in pattern specification process</t>
  </si>
  <si>
    <t>GO:0003729: mRNA binding;GO:0008408: 3'-5' exonuclease activity</t>
  </si>
  <si>
    <t>Egalitarian. RE33408p. Egalitarian, isoform B</t>
  </si>
  <si>
    <t>FBgn0038742</t>
  </si>
  <si>
    <t>Arc42</t>
  </si>
  <si>
    <t>Q9VDT1</t>
  </si>
  <si>
    <t>Q9VDT1(8)</t>
  </si>
  <si>
    <t>Q9VDT1[10]</t>
  </si>
  <si>
    <t>ACADS_HUMAN;ACADS_MOUSE;ACADS_RAT</t>
  </si>
  <si>
    <t>ACADS_MOUSE</t>
  </si>
  <si>
    <t>GO:0046359: butyrate catabolic process;GO:0055114: oxidation-reduction process</t>
  </si>
  <si>
    <t>GO:0003995: acyl-CoA dehydrogenase activity;GO:0004085: butyryl-CoA dehydrogenase activity;GO:0050660: flavin adenine dinucleotide binding</t>
  </si>
  <si>
    <t>FBgn0033021</t>
  </si>
  <si>
    <t>CG10417</t>
  </si>
  <si>
    <t>Q7K4Q5;E2QC56</t>
  </si>
  <si>
    <t>Q7K4Q5(12);E2QC56(12)</t>
  </si>
  <si>
    <t>PPM1G_HUMAN;PPM1G_MOUSE;PPM1G_RAT</t>
  </si>
  <si>
    <t>PPM1G_HUMAN;PPM1G_MOUSE</t>
  </si>
  <si>
    <t>PPM1G_HUMAN</t>
  </si>
  <si>
    <t>GO:0006470: protein dephosphorylation</t>
  </si>
  <si>
    <t>GO:0004722: protein serine/threonine phosphatase activity;GO:0043169: cation binding</t>
  </si>
  <si>
    <t>Probable protein phosphatase CG10417. Uncharacterized protein, isoform B</t>
  </si>
  <si>
    <t>FBgn0034057</t>
  </si>
  <si>
    <t>Q7K3T4</t>
  </si>
  <si>
    <t>Q7K3T4(16)</t>
  </si>
  <si>
    <t>Q7K3T4[25,26,126]</t>
  </si>
  <si>
    <t>ZDHHC3_HUMAN;ZDHHC3_MOUSE;ZDHHC3_RAT</t>
  </si>
  <si>
    <t>GO:0005783: endoplasmic reticulum;GO:0005794: Golgi apparatus</t>
  </si>
  <si>
    <t>GO:0006612: protein targeting to membrane;GO:0018230: peptidyl-L-cysteine S-palmitoylation;GO:0018345: protein palmitoylation</t>
  </si>
  <si>
    <t>GO:0019706: protein-cysteine S-palmitoyltransferase activity</t>
  </si>
  <si>
    <t>Palmitoyltransferase</t>
  </si>
  <si>
    <t>FBgn0262823</t>
  </si>
  <si>
    <t>hemo</t>
  </si>
  <si>
    <t>A0A0B4K753</t>
  </si>
  <si>
    <t>A0A0B4K753(5)</t>
  </si>
  <si>
    <t>A0A0B4K753[3]</t>
  </si>
  <si>
    <t>GO:0031901: early endosome membrane</t>
  </si>
  <si>
    <t>GO:0006909: phagocytosis;GO:0050766: positive regulation of phagocytosis;GO:1900426: positive regulation of defense response to bacterium;GO:1904980: positive regulation of endosome organization</t>
  </si>
  <si>
    <t>Hemotin</t>
  </si>
  <si>
    <t>FBgn0034058</t>
  </si>
  <si>
    <t>Pex11</t>
  </si>
  <si>
    <t>Q7JZE1</t>
  </si>
  <si>
    <t>Q7JZE1(4)</t>
  </si>
  <si>
    <t>PEX11A_MOUSE;PEX11B_HUMAN;PEX11B_RAT</t>
  </si>
  <si>
    <t>PEX11A_MOUSE;PEX11B_HUMAN</t>
  </si>
  <si>
    <t>PEX11B_HUMAN</t>
  </si>
  <si>
    <t>GO:0005777: peroxisome;GO:0005778: peroxisomal membrane;GO:0005779: integral component of peroxisomal membrane</t>
  </si>
  <si>
    <t>GO:0007031: peroxisome organization;GO:0016559: peroxisome fission;GO:0044375: regulation of peroxisome size</t>
  </si>
  <si>
    <t>Peroxin 11</t>
  </si>
  <si>
    <t>FBgn0030734</t>
  </si>
  <si>
    <t>CG9911;CG9912</t>
  </si>
  <si>
    <t>Q9VXI3;Q95TL8</t>
  </si>
  <si>
    <t>Q9VXI3(4);Q95TL8(5)</t>
  </si>
  <si>
    <t>ERP44_HUMAN;ERP44_MOUSE;ERP44_RAT</t>
  </si>
  <si>
    <t>ERP44_HUMAN;ERP44_MOUSE</t>
  </si>
  <si>
    <t>GO:0045454: cell redox homeostasis</t>
  </si>
  <si>
    <t>Uncharacterized protein, isoform C. LD41494p</t>
  </si>
  <si>
    <t>FBgn0030731</t>
  </si>
  <si>
    <t>Mfe2</t>
  </si>
  <si>
    <t>Q9VXJ0;X2JFD6</t>
  </si>
  <si>
    <t>Q9VXJ0(5);X2JFD6(5)</t>
  </si>
  <si>
    <t>HSD17B4_HUMAN;HSD17B4_MOUSE;HSD17B4_RAT</t>
  </si>
  <si>
    <t>HSD17B4_HUMAN;HSD17B4_MOUSE</t>
  </si>
  <si>
    <t>HSD17B4_HUMAN</t>
  </si>
  <si>
    <t>GO:0033540: fatty acid beta-oxidation using acyl-CoA oxidase</t>
  </si>
  <si>
    <t>GO:0003857: 3-hydroxyacyl-CoA dehydrogenase activity;GO:0004300: enoyl-CoA hydratase activity;GO:0042803: protein homodimerization activity;GO:0044594: 17-beta-hydroxysteroid dehydrogenase (NAD+) activity;GO:0080023: 3R-hydroxyacyl-CoA dehydratase activity</t>
  </si>
  <si>
    <t>Peroxisomal multifunctional enzyme type 2. Peroxisomal multifunctional enzyme type 2, isoform B</t>
  </si>
  <si>
    <t>FBgn0034237</t>
  </si>
  <si>
    <t>eIF3b</t>
  </si>
  <si>
    <t>E2QCG7;Q0E940</t>
  </si>
  <si>
    <t>E2QCG7(6);Q0E940(6)</t>
  </si>
  <si>
    <t>E2QCG7[387];Q0E940[387]</t>
  </si>
  <si>
    <t>EIF3B_HUMAN;EIF3B_MOUSE;EIF3B_RAT</t>
  </si>
  <si>
    <t>EIF3B_HUMAN;EIF3B_MOUSE</t>
  </si>
  <si>
    <t>EIF3B_HUMAN</t>
  </si>
  <si>
    <t>GO:0005829: cytosol;GO:0005852: eukaryotic translation initiation factor 3 complex</t>
  </si>
  <si>
    <t>GO:0006413: translational initiation;GO:0006446: regulation of translational initiation;GO:0030707: ovarian follicle cell development</t>
  </si>
  <si>
    <t>GO:0003729: mRNA binding;GO:0003743: translation initiation factor activity;GO:0005515: protein binding;GO:0031369: translation initiation factor binding</t>
  </si>
  <si>
    <t>Eukaryotic translation initiation factor 3 subunit B</t>
  </si>
  <si>
    <t>FBgn0010222</t>
  </si>
  <si>
    <t>Nmdmc</t>
  </si>
  <si>
    <t>A0A0B4KFE5;Q04448</t>
  </si>
  <si>
    <t>A0A0B4KFE5(5);Q04448(5)</t>
  </si>
  <si>
    <t>MTHFD2_HUMAN;MTHFD2_MOUSE;MTHFD2_RAT</t>
  </si>
  <si>
    <t>GO:0005975: carbohydrate metabolic process;GO:0009256: 10-formyltetrahydrofolate metabolic process;GO:0035999: tetrahydrofolate interconversion;GO:0046653: tetrahydrofolate metabolic process;GO:0055114: oxidation-reduction process</t>
  </si>
  <si>
    <t>GO:0000287: magnesium ion binding;GO:0004477: methenyltetrahydrofolate cyclohydrolase activity;GO:0004487: methylenetetrahydrofolate dehydrogenase (NAD+) activity;GO:0004488: methylenetetrahydrofolate dehydrogenase (NADP+) activity;GO:0042301: phosphate ion binding</t>
  </si>
  <si>
    <t>NAD-dependent methylenetetrahydrofolate dehydrogenase, isoform C. Bifunctional methylenetetrahydrofolate dehydrogenase/cyclohydrolase, mitochondrial</t>
  </si>
  <si>
    <t>FBgn0011640</t>
  </si>
  <si>
    <t>lark</t>
  </si>
  <si>
    <t>Q94901</t>
  </si>
  <si>
    <t>Q94901(7)</t>
  </si>
  <si>
    <t>RBM4B_HUMAN;RBM4B_MOUSE;RBM4B_RAT;Rbm4_RAT</t>
  </si>
  <si>
    <t>GO:0005634: nucleus;GO:0005737: cytoplasm;GO:0071011: precatalytic spliceosome;GO:0071013: catalytic step 2 spliceosome</t>
  </si>
  <si>
    <t>GO:0000278: mitotic cell cycle;GO:0000381: regulation of alternative mRNA splicing, via spliceosome;GO:0000398: mRNA splicing, via spliceosome;GO:0007303: cytoplasmic transport, nurse cell to oocyte;GO:0007562: eclosion;GO:0007623: circadian rhythm;GO:0008062: eclosion rhythm;GO:0008104: protein localization;GO:0009792: embryo development ending in birth or egg hatching;GO:0030036: actin cytoskeleton organization;GO:0040011: locomotion;GO:0042752: regulation of circadian rhythm;GO:0045292: mRNA cis splicing, via spliceosome;GO:0045475: locomotor rhythm;GO:0045804: negative regulation of eclosion;GO:0045995: regulation of embryonic development;GO:2000767: positive regulation of cytoplasmic translation</t>
  </si>
  <si>
    <t>GO:0003723: RNA binding;GO:0003729: mRNA binding;GO:0008270: zinc ion binding</t>
  </si>
  <si>
    <t>RNA-binding protein lark</t>
  </si>
  <si>
    <t>FBgn0026370</t>
  </si>
  <si>
    <t>SRPK</t>
  </si>
  <si>
    <t>A0A0B4KF69;A1ZA05;C4JC89;C5WLP3;G2J5W6;Q0E965;Q6NP56;Q95SW3;Q9GSP5</t>
  </si>
  <si>
    <t>A0A0B4KF69(13);A1ZA05(11);C4JC89(7);C5WLP3(11);G2J5W6(12);Q0E965(12);Q6NP56(7);Q95SW3(5);Q9GSP5(12)</t>
  </si>
  <si>
    <t>SRPK1_HUMAN;SRPK1_MOUSE;SRPK1_RAT;SRPK2_RAT</t>
  </si>
  <si>
    <t>GO:0005634: nucleus;GO:0005737: cytoplasm</t>
  </si>
  <si>
    <t>GO:0000245: spliceosomal complex assembly;GO:0007056: spindle assembly involved in female meiosis;GO:0010468: regulation of gene expression;GO:0018105: peptidyl-serine phosphorylation;GO:0030717: oocyte karyosome formation;GO:0035556: intracellular signal transduction;GO:0050684: regulation of mRNA processing</t>
  </si>
  <si>
    <t>GO:0004674: protein serine/threonine kinase activity;GO:0005524: ATP binding</t>
  </si>
  <si>
    <t>SR protein kinase, isoform D. SR protein kinase, isoform C. AT08214p. AT02510p. RE75274p1. SR protein kinase, isoform A. SD09672p. SD03158p. SR protein kinase 1</t>
  </si>
  <si>
    <t>FBgn0031590</t>
  </si>
  <si>
    <t>CG3702</t>
  </si>
  <si>
    <t>Q9VQX6</t>
  </si>
  <si>
    <t>Q9VQX6(3)</t>
  </si>
  <si>
    <t>CLPTM1_HUMAN;CLPTM1_MOUSE;CLPTM1_RAT</t>
  </si>
  <si>
    <t>CLPTM1_HUMAN;CLPTM1_MOUSE</t>
  </si>
  <si>
    <t>GO:0012505: endomembrane system;GO:0016021: integral component of membrane</t>
  </si>
  <si>
    <t>LP05054p</t>
  </si>
  <si>
    <t>FBgn0037439</t>
  </si>
  <si>
    <t>CG10286</t>
  </si>
  <si>
    <t>Q9VI15</t>
  </si>
  <si>
    <t>Q9VI15(16)</t>
  </si>
  <si>
    <t>Q9VI15[577]</t>
  </si>
  <si>
    <t>HEATR3_HUMAN;HEATR3_MOUSE;HEATR3_RAT</t>
  </si>
  <si>
    <t>GO:0006606: protein import into nucleus;GO:0042273: ribosomal large subunit biogenesis</t>
  </si>
  <si>
    <t>GO:0051082: unfolded protein binding</t>
  </si>
  <si>
    <t>GH12023p</t>
  </si>
  <si>
    <t>FBgn0036816</t>
  </si>
  <si>
    <t>Indy</t>
  </si>
  <si>
    <t>Q9VVT2;E1JI19;D0IQJ2</t>
  </si>
  <si>
    <t>Q9VVT2(15);E1JI19(15);D0IQJ2(15)</t>
  </si>
  <si>
    <t>Q9VVT2[383];E1JI19[15,365]</t>
  </si>
  <si>
    <t>SLC13A2_HUMAN;SLC13A2_MOUSE;SLC13A2_RAT;SLC13A5_MOUSE</t>
  </si>
  <si>
    <t>GO:0005886: plasma membrane;GO:0005887: integral component of plasma membrane;GO:0016021: integral component of membrane</t>
  </si>
  <si>
    <t>GO:0006814: sodium ion transport;GO:0006848: pyruvate transport;GO:0008340: determination of adult lifespan;GO:0010889: regulation of sequestering of triglyceride;GO:0015744: succinate transport;GO:0015746: citrate transport;GO:0055085: transmembrane transport</t>
  </si>
  <si>
    <t>GO:0015137: citrate transmembrane transporter activity;GO:0015141: succinate transmembrane transporter activity;GO:0050833: pyruvate transmembrane transporter activity</t>
  </si>
  <si>
    <t>Protein I'm not dead yet.</t>
  </si>
  <si>
    <t>FBgn0036213</t>
  </si>
  <si>
    <t>RpL10Ab</t>
  </si>
  <si>
    <t>Q8IGE1;Q8IGJ3;Q9VTP4</t>
  </si>
  <si>
    <t>Q8IGE1(3);Q8IGJ3(1);Q9VTP4(3)</t>
  </si>
  <si>
    <t>RPL10A_HUMAN;RPL10A_MOUSE;RPL10A_RAT</t>
  </si>
  <si>
    <t>RPL10A_HUMAN;RPL10A_MOUSE</t>
  </si>
  <si>
    <t>GO:0000470: maturation of LSU-rRNA;GO:0002181: cytoplasmic translation;GO:0006412: translation</t>
  </si>
  <si>
    <t>GO:0003723: RNA binding;GO:0003735: structural constituent of ribosome</t>
  </si>
  <si>
    <t>RH43519p. RH06366p. 60S ribosomal protein L10a-2</t>
  </si>
  <si>
    <t>FBgn0037610</t>
  </si>
  <si>
    <t>CG8043</t>
  </si>
  <si>
    <t>Q9VHN4</t>
  </si>
  <si>
    <t>Q9VHN4(7)</t>
  </si>
  <si>
    <t>Q9VHN4[4]</t>
  </si>
  <si>
    <t>IBA57_HUMAN;IBA57_MOUSE;IBA57_RAT</t>
  </si>
  <si>
    <t>IBA57_MOUSE</t>
  </si>
  <si>
    <t>GO:0016226: iron-sulfur cluster assembly</t>
  </si>
  <si>
    <t>GH14121p</t>
  </si>
  <si>
    <t>FBgn0033998</t>
  </si>
  <si>
    <t>row</t>
  </si>
  <si>
    <t>A0A0B4KER0;Q5U156;Q95RL2</t>
  </si>
  <si>
    <t>A0A0B4KER0(31);Q5U156(31);Q95RL2(8)</t>
  </si>
  <si>
    <t>A0A0B4KER0[315];Q5U156[315];Q95RL2[315]</t>
  </si>
  <si>
    <t>POGZ_HUMAN;POGZ_MOUSE;ZFP280C_RAT;ZFP280D_MOUSE;Znf280c_MOUSE;Znf280d_MOUSE</t>
  </si>
  <si>
    <t>GO:0000791: euchromatin;GO:0005634: nucleus;GO:0032991: protein-containing complex</t>
  </si>
  <si>
    <t>GO:0006355: regulation of transcription, DNA-templated;GO:0006357: regulation of transcription by RNA polymerase II</t>
  </si>
  <si>
    <t>GO:0003676: nucleic acid binding;GO:0003682: chromatin binding;GO:0005515: protein binding</t>
  </si>
  <si>
    <t>Relative of woc, isoform C. RE01954p. LD21608p</t>
  </si>
  <si>
    <t>FBgn0033339</t>
  </si>
  <si>
    <t>Sec31</t>
  </si>
  <si>
    <t>A0A0B4LEY1;A0A0B4LEZ1;A1Z7J6;A1Z7J7;Q5U0U9</t>
  </si>
  <si>
    <t>A0A0B4LEY1(20);A0A0B4LEZ1(20);A1Z7J6(19);A1Z7J7(19);Q5U0U9(19)</t>
  </si>
  <si>
    <t>A0A0B4LEY1[686,728];A0A0B4LEZ1[687,729];A1Z7J6[668,710];A1Z7J7[667,709]</t>
  </si>
  <si>
    <t>SEC31A_HUMAN;SEC31A_MOUSE;SEC31A_RAT;SEC31B_HUMAN;SEC31B_MOUSE</t>
  </si>
  <si>
    <t>SEC31A_HUMAN;SEC31A_MOUSE;SEC31B_MOUSE</t>
  </si>
  <si>
    <t>SEC31A_HUMAN;SEC31A_MOUSE</t>
  </si>
  <si>
    <t>GO:0005783: endoplasmic reticulum;GO:0005795: Golgi stack;GO:0030127: COPII vesicle coat;GO:0030134: COPII-coated ER to Golgi transport vesicle;GO:0070971: endoplasmic reticulum exit site</t>
  </si>
  <si>
    <t>GO:0006886: intracellular protein transport;GO:0006888: endoplasmic reticulum to Golgi vesicle-mediated transport;GO:0045089: positive regulation of innate immune response;GO:0050829: defense response to Gram-negative bacterium;GO:0090110: COPII-coated vesicle cargo loading;GO:0090114: COPII-coated vesicle budding</t>
  </si>
  <si>
    <t>GO:0005198: structural molecule activity</t>
  </si>
  <si>
    <t>Sec31 ortholog, isoform C. Sec31 ortholog, isoform D. Sec31 ortholog, isoform B. Sec31 ortholog, isoform A. AT25839p</t>
  </si>
  <si>
    <t>FBgn0026576</t>
  </si>
  <si>
    <t>CG5991;Pisd</t>
  </si>
  <si>
    <t>C6TPB6;Q9VCE0</t>
  </si>
  <si>
    <t>C6TPB6(7);Q9VCE0(7)</t>
  </si>
  <si>
    <t>PISD_HUMAN;PISD_MOUSE;PISD_RAT;Pisd_MOUSE</t>
  </si>
  <si>
    <t>GO:0006646: phosphatidylethanolamine biosynthetic process</t>
  </si>
  <si>
    <t>GO:0004609: phosphatidylserine decarboxylase activity</t>
  </si>
  <si>
    <t>Phosphatidylserine decarboxylase proenzyme, mitochondrial</t>
  </si>
  <si>
    <t>FBgn0026575</t>
  </si>
  <si>
    <t>hang</t>
  </si>
  <si>
    <t>Q9VXG1;B7Z0Z1</t>
  </si>
  <si>
    <t>Q9VXG1(59);B7Z0Z1(61)</t>
  </si>
  <si>
    <t>Q9VXG1[80,451,452,648];B7Z0Z1[80,715,716,912]</t>
  </si>
  <si>
    <t>GO:0006979: response to oxidative stress;GO:0009408: response to heat;GO:0019933: cAMP-mediated signaling;GO:0045471: response to ethanol;GO:0048149: behavioral response to ethanol</t>
  </si>
  <si>
    <t>GO:0003676: nucleic acid binding;GO:0003723: RNA binding;GO:0008270: zinc ion binding</t>
  </si>
  <si>
    <t>Zinc finger protein hangover</t>
  </si>
  <si>
    <t>FBgn0037185</t>
  </si>
  <si>
    <t>CG11367</t>
  </si>
  <si>
    <t>Q9VNR8</t>
  </si>
  <si>
    <t>Q9VNR8(9)</t>
  </si>
  <si>
    <t>Q9VNR8[3,195]</t>
  </si>
  <si>
    <t>TMEM64_HUMAN;TMEM64_MOUSE;TMEM64_RAT</t>
  </si>
  <si>
    <t>LD47277p</t>
  </si>
  <si>
    <t>FBgn0260855</t>
  </si>
  <si>
    <t>Sec22</t>
  </si>
  <si>
    <t>M9PGI6;O77434</t>
  </si>
  <si>
    <t>M9PGI6(2);O77434(2)</t>
  </si>
  <si>
    <t>SEC22B_HUMAN;SEC22B_MOUSE;SEC22B_RAT</t>
  </si>
  <si>
    <t>SEC22B_HUMAN;SEC22B_MOUSE</t>
  </si>
  <si>
    <t>GO:0000139: Golgi membrane;GO:0005783: endoplasmic reticulum;GO:0005789: endoplasmic reticulum membrane;GO:0005793: endoplasmic reticulum-Golgi intermediate compartment;GO:0012507: ER to Golgi transport vesicle membrane;GO:0016021: integral component of membrane;GO:0030133: transport vesicle;GO:0031201: SNARE complex</t>
  </si>
  <si>
    <t>GO:0006888: endoplasmic reticulum to Golgi vesicle-mediated transport;GO:0006890: retrograde vesicle-mediated transport, Golgi to endoplasmic reticulum;GO:0006906: vesicle fusion;GO:0016192: vesicle-mediated transport;GO:0048280: vesicle fusion with Golgi apparatus;GO:0061355: Wnt protein secretion</t>
  </si>
  <si>
    <t>GO:0005484: SNAP receptor activity</t>
  </si>
  <si>
    <t>Secretory 22, isoform B. EG:34F3.8 protein</t>
  </si>
  <si>
    <t>FBgn0260857</t>
  </si>
  <si>
    <t>Bet1</t>
  </si>
  <si>
    <t>Q9VVX6</t>
  </si>
  <si>
    <t>Q9VVX6(1)</t>
  </si>
  <si>
    <t>BET1_HUMAN;BET1_MOUSE;BET1_RAT</t>
  </si>
  <si>
    <t>BET1_HUMAN;BET1_MOUSE</t>
  </si>
  <si>
    <t>BET1_HUMAN</t>
  </si>
  <si>
    <t>GO:0031201: SNARE complex</t>
  </si>
  <si>
    <t>GO:0006888: endoplasmic reticulum to Golgi vesicle-mediated transport;GO:0016192: vesicle-mediated transport</t>
  </si>
  <si>
    <t>GO:0005484: SNAP receptor activity;GO:0019905: syntaxin binding</t>
  </si>
  <si>
    <t>Blocked early in transport 1, isoform A</t>
  </si>
  <si>
    <t>FBgn0260859</t>
  </si>
  <si>
    <t>Bet3</t>
  </si>
  <si>
    <t>Q9VSY8</t>
  </si>
  <si>
    <t>Q9VSY8(3)</t>
  </si>
  <si>
    <t>TRAPPC3_HUMAN;TRAPPC3_MOUSE;TRAPPC3_RAT</t>
  </si>
  <si>
    <t>TRAPPC3_HUMAN;TRAPPC3_MOUSE</t>
  </si>
  <si>
    <t>GO:0005737: cytoplasm;GO:0005794: Golgi apparatus;GO:0005829: cytosol;GO:0030008: TRAPP complex;GO:0033106: cis-Golgi network membrane</t>
  </si>
  <si>
    <t>GO:0006888: endoplasmic reticulum to Golgi vesicle-mediated transport;GO:0006891: intra-Golgi vesicle-mediated transport;GO:0016192: vesicle-mediated transport;GO:0033227: dsRNA transport</t>
  </si>
  <si>
    <t>GO:0017112: Rab guanyl-nucleotide exchange factor activity</t>
  </si>
  <si>
    <t>Trafficking protein particle complex subunit</t>
  </si>
  <si>
    <t>FBgn0010352</t>
  </si>
  <si>
    <t>Nc73EF</t>
  </si>
  <si>
    <t>A8JNU6;Q8IGI6;Q8IQQ0;Q9VVC5</t>
  </si>
  <si>
    <t>A8JNU6(15);Q8IGI6(15);Q8IQQ0(16);Q9VVC5(15)</t>
  </si>
  <si>
    <t>OGDHL_RAT;OGDH_HUMAN;OGDH_MOUSE;Ogdh_RAT</t>
  </si>
  <si>
    <t>OGDH_HUMAN;OGDH_MOUSE</t>
  </si>
  <si>
    <t>GO:0005739: mitochondrion;GO:0009353: mitochondrial oxoglutarate dehydrogenase complex;GO:0045252: oxoglutarate dehydrogenase complex</t>
  </si>
  <si>
    <t>GO:0004591: oxoglutarate dehydrogenase (succinyl-transferring) activity;GO:0030976: thiamine pyrophosphate binding</t>
  </si>
  <si>
    <t>Neural conserved at 73EF, isoform I. RH09189p. Neural conserved at 73EF, isoform F. Neural conserved at 73EF, isoform A</t>
  </si>
  <si>
    <t>FBgn0037298</t>
  </si>
  <si>
    <t>CT40966</t>
  </si>
  <si>
    <t>Q9VN86</t>
  </si>
  <si>
    <t>Q9VN86(6)</t>
  </si>
  <si>
    <t>Q9VN86[102,103]</t>
  </si>
  <si>
    <t>SCCPDH_HUMAN;SCCPDH_MOUSE</t>
  </si>
  <si>
    <t>SCCPDH_HUMAN</t>
  </si>
  <si>
    <t>GO:0005739: mitochondrion;GO:0005811: lipid droplet;GO:0005886: plasma membrane</t>
  </si>
  <si>
    <t>GO:0009247: glycolipid biosynthetic process;GO:0055114: oxidation-reduction process</t>
  </si>
  <si>
    <t>AT14148p</t>
  </si>
  <si>
    <t>FBgn0015521</t>
  </si>
  <si>
    <t>oho23B;RpS21</t>
  </si>
  <si>
    <t>E4NKJ9;M9PEA6;O76927</t>
  </si>
  <si>
    <t>E4NKJ9(3);M9PEA6(3);O76927(3)</t>
  </si>
  <si>
    <t>M9PEA6[17];O76927[17]</t>
  </si>
  <si>
    <t>RPS21_HUMAN;RPS21_MOUSE;RPS21_RAT</t>
  </si>
  <si>
    <t>RPS21_HUMAN;RPS21_MOUSE</t>
  </si>
  <si>
    <t>GO:0000447: endonucleolytic cleavage in ITS1 to separate SSU-rRNA from 5.8S rRNA and LSU-rRNA from tricistronic rRNA transcript (SSU-rRNA, 5.8S rRNA, LSU-rRNA);GO:0000461: endonucleolytic cleavage to generate mature 3'-end of SSU-rRNA from (SSU-rRNA, 5.8S rRNA, LSU-rRNA);GO:0002181: cytoplasmic translation;GO:0006412: translation;GO:0042127: regulation of cell proliferation;GO:0048542: lymph gland development</t>
  </si>
  <si>
    <t>GM24606p. 40S ribosomal protein S21</t>
  </si>
  <si>
    <t>FBgn0005593</t>
  </si>
  <si>
    <t>RpL7</t>
  </si>
  <si>
    <t>P32100;X2J5G6</t>
  </si>
  <si>
    <t>P32100(1);X2J5G6(1)</t>
  </si>
  <si>
    <t>RPL7_HUMAN;RPL7_MOUSE;RPL7_RAT</t>
  </si>
  <si>
    <t>RPL7_HUMAN;RPL7_MOUSE</t>
  </si>
  <si>
    <t>GO:0022625: cytosolic large ribosomal subunit;GO:0022626: cytosolic ribosome</t>
  </si>
  <si>
    <t>GO:0000463: maturation of LSU-rRNA from tricistronic rRNA transcript (SSU-rRNA, 5.8S rRNA, LSU-rRNA);GO:0002181: cytoplasmic translation;GO:0035073: pupariation</t>
  </si>
  <si>
    <t>60S ribosomal protein L7. Ribosomal protein L7, isoform B</t>
  </si>
  <si>
    <t>FBgn0004066</t>
  </si>
  <si>
    <t>Prosalpha4</t>
  </si>
  <si>
    <t>P22769</t>
  </si>
  <si>
    <t>P22769(4)</t>
  </si>
  <si>
    <t>PSMA7_HUMAN;PSMA7_MOUSE;PSMA7_RAT;PSMA8_HUMAN;PSMA8_MOUSE;PSMA8_RAT</t>
  </si>
  <si>
    <t>PSMA7_HUMAN;PSMA7_MOUSE</t>
  </si>
  <si>
    <t>PSMA7_HUMAN</t>
  </si>
  <si>
    <t>GO:0000502: proteasome complex;GO:0005634: nucleus;GO:0005737: cytoplasm;GO:0005839: proteasome core complex;GO:0019773: proteasome core complex, alpha-subunit complex</t>
  </si>
  <si>
    <t>GO:0010498: proteasomal protein catabolic process;GO:0010499: proteasomal ubiquitin-independent protein catabolic process;GO:0043161: proteasome-mediated ubiquitin-dependent protein catabolic process</t>
  </si>
  <si>
    <t>GO:0004175: endopeptidase activity;GO:0004298: threonine-type endopeptidase activity</t>
  </si>
  <si>
    <t>Proteasome subunit alpha type-7-1</t>
  </si>
  <si>
    <t>FBgn0046214;FBgn0265047</t>
  </si>
  <si>
    <t>FDY;vig2;CG11844</t>
  </si>
  <si>
    <t>A0A0H4CMP0;A0A0S0X2W5;B5RIY3;D2A6L8;Q960D3;Q9VBX3</t>
  </si>
  <si>
    <t>A0A0H4CMP0(2);A0A0S0X2W5(1);B5RIY3(1);D2A6L8(1);Q960D3(1);Q9VBX3(1)</t>
  </si>
  <si>
    <t>GO:0005634: nucleus;GO:0005700: polytene chromosome;GO:0005701: polytene chromosome chromocenter;GO:0005703: polytene chromosome puff;GO:0005737: cytoplasm</t>
  </si>
  <si>
    <t>GO:0031935: regulation of chromatin silencing;GO:0051567: histone H3-K9 methylation;GO:0070828: heterochromatin organization</t>
  </si>
  <si>
    <t>FDY. Flagrante delicto Y, isoform C. FI06040p. Flagrante delicto Y, isoform B. SD06613p. Vig2, isoform B</t>
  </si>
  <si>
    <t>FBgn0004888</t>
  </si>
  <si>
    <t>Scsalpha1;Scsalpha</t>
  </si>
  <si>
    <t>M9MRQ9;Q94522</t>
  </si>
  <si>
    <t>M9MRQ9(7);Q94522(7)</t>
  </si>
  <si>
    <t>M9MRQ9[21];Q94522[21]</t>
  </si>
  <si>
    <t>SUCLG1_HUMAN;SUCLG1_MOUSE;SUCLG1_RAT;Suclg1_RAT</t>
  </si>
  <si>
    <t>SUCLG1_MOUSE;SUCLG1_RAT;Suclg1_RAT</t>
  </si>
  <si>
    <t>GO:0005739: mitochondrion;GO:0045244: succinate-CoA ligase complex (GDP-forming)</t>
  </si>
  <si>
    <t>GO:0006099: tricarboxylic acid cycle;GO:0006104: succinyl-CoA metabolic process;GO:0006105: succinate metabolic process;GO:0009142: nucleoside triphosphate biosynthetic process;GO:0061621: canonical glycolysis</t>
  </si>
  <si>
    <t>GO:0004550: nucleoside diphosphate kinase activity;GO:0004775: succinate-CoA ligase (ADP-forming) activity;GO:0004776: succinate-CoA ligase (GDP-forming) activity;GO:0004778: succinyl-CoA hydrolase activity;GO:0019003: GDP binding;GO:0048037: cofactor binding</t>
  </si>
  <si>
    <t>Succinate--CoA ligase [ADP/GDP-forming] subunit alpha, mitochondrial</t>
  </si>
  <si>
    <t>FBgn0004889</t>
  </si>
  <si>
    <t>tws</t>
  </si>
  <si>
    <t>P36872;A0A0B4LGZ3;C8VV30</t>
  </si>
  <si>
    <t>P36872(11);A0A0B4LGZ3(11);C8VV30(11)</t>
  </si>
  <si>
    <t>P36872[401,402];A0A0B4LGZ3[401,402]</t>
  </si>
  <si>
    <t>PPP2R2D_HUMAN;PPP2R2D_MOUSE;PPP2R2D_RAT</t>
  </si>
  <si>
    <t>GO:0000159: protein phosphatase type 2A complex;GO:0005634: nucleus;GO:0005737: cytoplasm;GO:0005829: cytosol</t>
  </si>
  <si>
    <t>GO:0000278: mitotic cell cycle;GO:0006470: protein dephosphorylation;GO:0007091: metaphase/anaphase transition of mitotic cell cycle;GO:0007098: centrosome cycle;GO:0007099: centriole replication;GO:0007406: negative regulation of neuroblast proliferation;GO:0007423: sensory organ development;GO:0007447: imaginal disc pattern formation;GO:0030071: regulation of mitotic metaphase/anaphase transition;GO:0045201: maintenance of neuroblast polarity;GO:0050821: protein stabilization;GO:0070262: peptidyl-serine dephosphorylation;GO:0090263: positive regulation of canonical Wnt signaling pathway</t>
  </si>
  <si>
    <t>GO:0004722: protein serine/threonine phosphatase activity;GO:0019888: protein phosphatase regulator activity</t>
  </si>
  <si>
    <t>Protein phosphatase PP2A 55 kDa regulatory subunit. Serine/threonine-protein phosphatase 2A 55 kDa regulatory subunit B</t>
  </si>
  <si>
    <t>FBgn0003261</t>
  </si>
  <si>
    <t>Rm62</t>
  </si>
  <si>
    <t>A0A0B4K624;A0A0B4K6A3;A0A0B4K6K1;A0A0B4K6T7;C7LAE4;E1JJ68;I0B1P2;P19109</t>
  </si>
  <si>
    <t>A0A0B4K624(5);A0A0B4K6A3(5);A0A0B4K6K1(5);A0A0B4K6T7(6);C7LAE4(5);E1JJ68(5);I0B1P2(5);P19109(8)</t>
  </si>
  <si>
    <t>GO:0005634: nucleus;GO:0005700: polytene chromosome;GO:0005703: polytene chromosome puff;GO:0005737: cytoplasm;GO:0071011: precatalytic spliceosome;GO:0071013: catalytic step 2 spliceosome</t>
  </si>
  <si>
    <t>GO:0000381: regulation of alternative mRNA splicing, via spliceosome;GO:0000398: mRNA splicing, via spliceosome;GO:0016246: RNA interference;GO:0019730: antimicrobial humoral response;GO:0050688: regulation of defense response to virus</t>
  </si>
  <si>
    <t>GO:0003676: nucleic acid binding;GO:0003729: mRNA binding;GO:0005515: protein binding;GO:0005524: ATP binding</t>
  </si>
  <si>
    <t>Rm62, isoform J. Rm62, isoform L. Rm62, isoform M. Rm62, isoform K. LP18603p. Rm62, isoform H. MIP33508p1. ATP-dependent RNA helicase p62</t>
  </si>
  <si>
    <t>FBgn0033199</t>
  </si>
  <si>
    <t>CG17985</t>
  </si>
  <si>
    <t>Q7K4J7</t>
  </si>
  <si>
    <t>Q7K4J7(3)</t>
  </si>
  <si>
    <t>LYSMD3_HUMAN;LYSMD3_MOUSE;LYSMD3_RAT;LYSMD4_MOUSE</t>
  </si>
  <si>
    <t>LD36653p</t>
  </si>
  <si>
    <t>FBgn0004401</t>
  </si>
  <si>
    <t>D5AEL0;M9NG39;P41073</t>
  </si>
  <si>
    <t>D5AEL0(10);M9NG39(10);P41073(10)</t>
  </si>
  <si>
    <t>M9NG39[270];P41073[293]</t>
  </si>
  <si>
    <t>GO:0005703: polytene chromosome puff;GO:0071011: precatalytic spliceosome;GO:0071013: catalytic step 2 spliceosome</t>
  </si>
  <si>
    <t>GO:0000398: mRNA splicing, via spliceosome;GO:0048024: regulation of mRNA splicing, via spliceosome</t>
  </si>
  <si>
    <t>GO:0003677: DNA binding;GO:0003697: single-stranded DNA binding;GO:0003727: single-stranded RNA binding</t>
  </si>
  <si>
    <t>Zinc finger protein on ecdysone puffs</t>
  </si>
  <si>
    <t>FBgn0033194</t>
  </si>
  <si>
    <t>Vps13</t>
  </si>
  <si>
    <t>A1Z713</t>
  </si>
  <si>
    <t>A1Z713(40)</t>
  </si>
  <si>
    <t>A1Z713[1489,1683]</t>
  </si>
  <si>
    <t>VPS13A_HUMAN;VPS13A_MOUSE;VPS13A_RAT</t>
  </si>
  <si>
    <t>GO:0019898: extrinsic component of membrane;GO:0031902: late endosome membrane</t>
  </si>
  <si>
    <t>GO:0006623: protein targeting to vacuole;GO:0019538: protein metabolic process;GO:0045053: protein retention in Golgi apparatus</t>
  </si>
  <si>
    <t>Vacuolar protein sorting-associated protein 13</t>
  </si>
  <si>
    <t>FBgn0035911</t>
  </si>
  <si>
    <t>CG6638</t>
  </si>
  <si>
    <t>Q9VSL9</t>
  </si>
  <si>
    <t>Q9VSL9(9)</t>
  </si>
  <si>
    <t>Q9VSL9[10]</t>
  </si>
  <si>
    <t>IVD_HUMAN;IVD_MOUSE;IVD_RAT</t>
  </si>
  <si>
    <t>IVD_HUMAN;IVD_MOUSE</t>
  </si>
  <si>
    <t>IVD_HUMAN</t>
  </si>
  <si>
    <t>GO:0005739: mitochondrion;GO:0005759: mitochondrial matrix</t>
  </si>
  <si>
    <t>GO:0006552: leucine catabolic process;GO:0055114: oxidation-reduction process</t>
  </si>
  <si>
    <t>GO:0008470: isovaleryl-CoA dehydrogenase activity;GO:0050660: flavin adenine dinucleotide binding</t>
  </si>
  <si>
    <t>RE62833p</t>
  </si>
  <si>
    <t>FBgn0032242</t>
  </si>
  <si>
    <t>CG5355</t>
  </si>
  <si>
    <t>Q961N7;Q9VKW5</t>
  </si>
  <si>
    <t>Q961N7(8);Q9VKW5(9)</t>
  </si>
  <si>
    <t>Q9VKW5[15]</t>
  </si>
  <si>
    <t>PITRM1_HUMAN;PITRM1_MOUSE;PREP_HUMAN;PREP_MOUSE</t>
  </si>
  <si>
    <t>PITRM1_HUMAN;PITRM1_MOUSE;PREP_MOUSE</t>
  </si>
  <si>
    <t>GO:0005737: cytoplasm;GO:0005829: cytosol</t>
  </si>
  <si>
    <t>GO:0006508: proteolysis</t>
  </si>
  <si>
    <t>GO:0004175: endopeptidase activity;GO:0004252: serine-type endopeptidase activity;GO:0052689: carboxylic ester hydrolase activity;GO:0070008: serine-type exopeptidase activity;GO:0070012: oligopeptidase activity</t>
  </si>
  <si>
    <t>GH13952p. LP07359p</t>
  </si>
  <si>
    <t>FBgn0039925</t>
  </si>
  <si>
    <t>Kif3C</t>
  </si>
  <si>
    <t>Q9V4A1</t>
  </si>
  <si>
    <t>Q9V4A1(12)</t>
  </si>
  <si>
    <t>Q9V4A1[11]</t>
  </si>
  <si>
    <t>KIF17_HUMAN;KIF17_MOUSE;KIF17_RAT</t>
  </si>
  <si>
    <t>GO:0005871: kinesin complex;GO:0005874: microtubule;GO:0005929: cilium;GO:0043005: neuron projection</t>
  </si>
  <si>
    <t>GO:0007018: microtubule-based movement</t>
  </si>
  <si>
    <t>GO:0003777: microtubule motor activity;GO:0005524: ATP binding;GO:0008017: microtubule binding;GO:0008569: ATP-dependent microtubule motor activity, minus-end-directed;GO:0008574: ATP-dependent microtubule motor activity, plus-end-directed;GO:0016887: ATPase activity</t>
  </si>
  <si>
    <t>Kinesin-like protein</t>
  </si>
  <si>
    <t>FBgn0032244</t>
  </si>
  <si>
    <t>RfC3</t>
  </si>
  <si>
    <t>Q9VKW3</t>
  </si>
  <si>
    <t>Q9VKW3(8)</t>
  </si>
  <si>
    <t>RFC5_HUMAN;RFC5_MOUSE;RFC5_RAT</t>
  </si>
  <si>
    <t>GO:0005634: nucleus;GO:0005663: DNA replication factor C complex;GO:0031391: Elg1 RFC-like complex</t>
  </si>
  <si>
    <t>GO:0006261: DNA-dependent DNA replication;GO:0006272: leading strand elongation;GO:0007062: sister chromatid cohesion</t>
  </si>
  <si>
    <t>GO:0003689: DNA clamp loader activity;GO:0005524: ATP binding</t>
  </si>
  <si>
    <t>Replication factor C subunit 3</t>
  </si>
  <si>
    <t>FBgn0039291</t>
  </si>
  <si>
    <t>Q4QQ08;Q9VBW0</t>
  </si>
  <si>
    <t>Q4QQ08(2);Q9VBW0(2)</t>
  </si>
  <si>
    <t>SAYSD1_HUMAN;SAYSD1_MOUSE</t>
  </si>
  <si>
    <t>Uncharacterized protein</t>
  </si>
  <si>
    <t>FBgn0032246</t>
  </si>
  <si>
    <t>Wdfy2</t>
  </si>
  <si>
    <t>Q9VKW1</t>
  </si>
  <si>
    <t>Q9VKW1(17)</t>
  </si>
  <si>
    <t>WDFY2_HUMAN;WDFY2_MOUSE;WDFY2_RAT</t>
  </si>
  <si>
    <t>GO:0005768: endosome</t>
  </si>
  <si>
    <t>GO:0019901: protein kinase binding;GO:0046872: metal ion binding</t>
  </si>
  <si>
    <t>LD41958p</t>
  </si>
  <si>
    <t>FBgn0001341</t>
  </si>
  <si>
    <t>EG:115C2.2;Mybbp1A</t>
  </si>
  <si>
    <t>O77426;Q24034;Q5BIF7;Q8MRJ3;Q9W5E4</t>
  </si>
  <si>
    <t>O77426(21);Q24034(21);Q5BIF7(21);Q8MRJ3(21);Q9W5E4(21)</t>
  </si>
  <si>
    <t>MYBBP1A_HUMAN;MYBBP1A_MOUSE;MYBBP1A_RAT</t>
  </si>
  <si>
    <t>MYBBP1A_HUMAN;MYBBP1A_MOUSE</t>
  </si>
  <si>
    <t>MYBBP1A_HUMAN</t>
  </si>
  <si>
    <t>GO:0005730: nucleolus</t>
  </si>
  <si>
    <t>GO:0090070: positive regulation of ribosome biogenesis;GO:1901838: positive regulation of transcription of nucleolar large rRNA by RNA polymerase I</t>
  </si>
  <si>
    <t>GO:0003714: transcription corepressor activity;GO:0008134: transcription factor binding;GO:0043565: sequence-specific DNA binding</t>
  </si>
  <si>
    <t>EG:115C2.2 protein (Fbgn0001341. Lethal(1)1Bi protein. RE47565p. LD09823p. FI21448p1</t>
  </si>
  <si>
    <t>FBgn0035464</t>
  </si>
  <si>
    <t>PIG-B</t>
  </si>
  <si>
    <t>Q9VZM5</t>
  </si>
  <si>
    <t>Q9VZM5(5)</t>
  </si>
  <si>
    <t>Q9VZM5[161,162]</t>
  </si>
  <si>
    <t>PIGB_HUMAN;PIGB_MOUSE;PIGB_RAT</t>
  </si>
  <si>
    <t>GO:0006506: GPI anchor biosynthetic process</t>
  </si>
  <si>
    <t>GO:0000030: mannosyltransferase activity</t>
  </si>
  <si>
    <t>GPI mannosyltransferase 3</t>
  </si>
  <si>
    <t>FBgn0013678</t>
  </si>
  <si>
    <t>P18935;A0A0M4FHJ7;Q9ME01;B6E0W8;B6E0S9;B6E0Q3;A0A1W6LRF7;A0A1S6KXB6;A0A1S6KX53;A0A0R7DUG9;A0A0A0RVF0</t>
  </si>
  <si>
    <t>P18935(3);A0A0M4FHJ7(3);Q9ME01(3);B6E0W8(3);B6E0S9(3);B6E0Q3(3);A0A1W6LRF7(3);A0A1S6KXB6(3);A0A1S6KX53(3);A0A0R7DUG9(3);A0A0A0RVF0(3)</t>
  </si>
  <si>
    <t>CSTB_HUMAN;CSTB_MOUSE;CSTB_RAT;MT-CYB_HUMAN;Mt-Cyb_MOUSE;Mt-Cyb_RAT</t>
  </si>
  <si>
    <t>CSTB_HUMAN</t>
  </si>
  <si>
    <t>GO:0045275: respiratory chain complex III</t>
  </si>
  <si>
    <t>GO:0006122: mitochondrial electron transport, ubiquinol to cytochrome c;GO:0007283: spermatogenesis</t>
  </si>
  <si>
    <t>GO:0008121: ubiquinol-cytochrome-c reductase activity</t>
  </si>
  <si>
    <t>Cytochrome b</t>
  </si>
  <si>
    <t>FBgn0023512</t>
  </si>
  <si>
    <t>EG:86E4.1;eIF2Bepsilon</t>
  </si>
  <si>
    <t>O46090;Q9GQ87;Q9W541</t>
  </si>
  <si>
    <t>O46090(13);Q9GQ87(13);Q9W541(13)</t>
  </si>
  <si>
    <t>EIF2B5_HUMAN;EIF2B5_MOUSE;EIF2B5_RAT</t>
  </si>
  <si>
    <t>EIF2B5_MOUSE</t>
  </si>
  <si>
    <t>GO:0005829: cytosol;GO:0005851: eukaryotic translation initiation factor 2B complex</t>
  </si>
  <si>
    <t>GO:0006413: translational initiation</t>
  </si>
  <si>
    <t>GO:0003743: translation initiation factor activity;GO:0005085: guanyl-nucleotide exchange factor activity;GO:0016779: nucleotidyltransferase activity;GO:0031369: translation initiation factor binding</t>
  </si>
  <si>
    <t>EG:86E4.1 protein. Eukaryotic initiation factor eIF2B epsilon subunit. Eukaryotic translation initiation factor 2B subunit epsilon, isoform A</t>
  </si>
  <si>
    <t>FBgn0023517</t>
  </si>
  <si>
    <t>Pgam5</t>
  </si>
  <si>
    <t>O46084;X2JC94</t>
  </si>
  <si>
    <t>O46084(5);X2JC94(5)</t>
  </si>
  <si>
    <t>PGAM5_HUMAN;PGAM5_MOUSE;PGAM5_RAT</t>
  </si>
  <si>
    <t>PGAM5_HUMAN</t>
  </si>
  <si>
    <t>GO:0005739: mitochondrion;GO:0016021: integral component of membrane</t>
  </si>
  <si>
    <t>GO:0006470: protein dephosphorylation;GO:0009408: response to heat;GO:0010821: regulation of mitochondrion organization;GO:0035970: peptidyl-threonine dephosphorylation;GO:0072347: response to anesthetic;GO:0090141: positive regulation of mitochondrial fission</t>
  </si>
  <si>
    <t>GO:0004619: phosphoglycerate mutase activity;GO:0004721: phosphoprotein phosphatase activity;GO:0004722: protein serine/threonine phosphatase activity;GO:0005515: protein binding;GO:0019900: kinase binding;GO:0043539: protein serine/threonine kinase activator activity</t>
  </si>
  <si>
    <t>Serine/threonine-protein phosphatase Pgam5, mitochondrial. Phosphoglycerate mutase 5, isoform B</t>
  </si>
  <si>
    <t>FBgn0001297</t>
  </si>
  <si>
    <t>kay</t>
  </si>
  <si>
    <t>A0A0B4LHU8;A8MPH9;C4JC86;P21525</t>
  </si>
  <si>
    <t>A0A0B4LHU8(7);A8MPH9(6);C4JC86(4);P21525(9)</t>
  </si>
  <si>
    <t>FOSL1_HUMAN;FOSL1_MOUSE;FOSL1_RAT;FOSL2_HUMAN;FOSL2_MOUSE;FOS_HUMAN;FOS_MOUSE;FOS_RAT</t>
  </si>
  <si>
    <t>GO:0005634: nucleus;GO:0005667: transcription factor complex;GO:0005737: cytoplasm</t>
  </si>
  <si>
    <t>GO:0001736: establishment of planar polarity;GO:0007163: establishment or maintenance of cell polarity;GO:0007254: JNK cascade;GO:0007281: germ cell development;GO:0007297: ovarian follicle cell migration;GO:0007391: dorsal closure;GO:0007464: R3/R4 cell fate commitment;GO:0009611: response to wounding;GO:0009792: embryo development ending in birth or egg hatching;GO:0016330: second mitotic wave involved in compound eye morphogenesis;GO:0019730: antimicrobial humoral response;GO:0031660: regulation of cyclin-dependent protein serine/threonine kinase activity involved in G2/M transition of mitotic cell cycle;GO:0035220: wing disc development;GO:0042060: wound healing;GO:0045475: locomotor rhythm;GO:0045944: positive regulation of transcription by RNA polymerase II;GO:0046529: imaginal disc fusion, thorax closure;GO:0048085: adult chitin-containing cuticle pigmentation;GO:0048674: collateral sprouting of injured axon;GO:0048749: compound eye development;GO:0048813: dendrite morphogenesis;GO:0051124: synaptic growth at neuromuscular junction;GO:1903688: positive regulation of border follicle cell migration</t>
  </si>
  <si>
    <t>GO:0000978: RNA polymerase II proximal promoter sequence-specific DNA binding;GO:0000981: DNA-binding transcription factor activity, RNA polymerase II-specific;GO:0001077: DNA-binding transcription activator activity, RNA polymerase II-specific;GO:0003677: DNA binding;GO:0005515: protein binding;GO:0043565: sequence-specific DNA binding;GO:0046982: protein heterodimerization activity;GO:0070491: repressing transcription factor binding</t>
  </si>
  <si>
    <t>Kayak, isoform G. Transcription factor kayak, isoforms D/sro. LD16083p. Transcription factor kayak, isoforms A/B/F</t>
  </si>
  <si>
    <t>FBgn0028325</t>
  </si>
  <si>
    <t>Pdha;CG7010</t>
  </si>
  <si>
    <t>F6J1A7;Q7KVX1;Q7YU05;Q9W4H6</t>
  </si>
  <si>
    <t>F6J1A7(7);Q7KVX1(10);Q7YU05(8);Q9W4H6(8)</t>
  </si>
  <si>
    <t>Q7KVX1[22]</t>
  </si>
  <si>
    <t>PDHA1_MOUSE;PDHA1_RAT;PDHA2_HUMAN;PDHA2_MOUSE</t>
  </si>
  <si>
    <t>PDHA1_MOUSE</t>
  </si>
  <si>
    <t>GO:0005739: mitochondrion;GO:0045254: pyruvate dehydrogenase complex</t>
  </si>
  <si>
    <t>GO:0006086: acetyl-CoA biosynthetic process from pyruvate;GO:0006090: pyruvate metabolic process</t>
  </si>
  <si>
    <t>GO:0004739: pyruvate dehydrogenase (acetyl-transferring) activity</t>
  </si>
  <si>
    <t>CG7010. Pyruvate dehydrogenase E1 component subunit alpha</t>
  </si>
  <si>
    <t>FBgn0035600</t>
  </si>
  <si>
    <t>Cyt-c1</t>
  </si>
  <si>
    <t>Q9VRL0</t>
  </si>
  <si>
    <t>Q9VRL0(2)</t>
  </si>
  <si>
    <t>CYC1_HUMAN;CYC1_MOUSE;CYC1_RAT</t>
  </si>
  <si>
    <t>CYC1_HUMAN;CYC1_MOUSE</t>
  </si>
  <si>
    <t>GO:0005739: mitochondrion;GO:0005750: mitochondrial respiratory chain complex III</t>
  </si>
  <si>
    <t>GO:0006122: mitochondrial electron transport, ubiquinol to cytochrome c;GO:0042776: mitochondrial ATP synthesis coupled proton transport</t>
  </si>
  <si>
    <t>GO:0020037: heme binding;GO:0045153: electron transporter, transferring electrons within CoQH2-cytochrome c reductase complex activity</t>
  </si>
  <si>
    <t>Cytochrome c1, isoform A</t>
  </si>
  <si>
    <t>FBgn0035601</t>
  </si>
  <si>
    <t>Uev1A</t>
  </si>
  <si>
    <t>Q8IGH9;Q8IQ53;Q9VRL1</t>
  </si>
  <si>
    <t>Q8IGH9(3);Q8IQ53(3);Q9VRL1(3)</t>
  </si>
  <si>
    <t>UBE2V1_MOUSE;UBE2V2_HUMAN;UBE2V2_RAT</t>
  </si>
  <si>
    <t>UBE2V2_RAT</t>
  </si>
  <si>
    <t>GO:0005634: nucleus;GO:0035370: UBC13-UEV1A complex</t>
  </si>
  <si>
    <t>GO:0000209: protein polyubiquitination;GO:0006301: postreplication repair;GO:0061057: peptidoglycan recognition protein signaling pathway;GO:0070534: protein K63-linked ubiquitination</t>
  </si>
  <si>
    <t>GO:0031624: ubiquitin conjugating enzyme binding;GO:0061631: ubiquitin conjugating enzyme activity</t>
  </si>
  <si>
    <t>RH13862p. GEO11416p1. GEO06356p1</t>
  </si>
  <si>
    <t>FBgn0261014;FBgn0286784</t>
  </si>
  <si>
    <t>TER94</t>
  </si>
  <si>
    <t>A0A0B4LFZ4;D0IQG4;Q7KN62</t>
  </si>
  <si>
    <t>A0A0B4LFZ4(13);D0IQG4(13);Q7KN62(13)</t>
  </si>
  <si>
    <t>VCP_HUMAN;VCP_MOUSE;VCP_RAT</t>
  </si>
  <si>
    <t>VCP_HUMAN;VCP_MOUSE</t>
  </si>
  <si>
    <t>GO:0000502: proteasome complex;GO:0005634: nucleus;GO:0005737: cytoplasm;GO:0005829: cytosol;GO:0005886: plasma membrane;GO:0031965: nuclear membrane;GO:0034098: VCP-NPL4-UFD1 AAA ATPase complex;GO:0043186: P granule;GO:0044754: autolysosome;GO:0045169: fusome</t>
  </si>
  <si>
    <t>GO:0000226: microtubule cytoskeleton organization;GO:0006508: proteolysis;GO:0006511: ubiquitin-dependent protein catabolic process;GO:0007029: endoplasmic reticulum organization;GO:0007030: Golgi organization;GO:0007040: lysosome organization;GO:0007279: pole cell formation;GO:0007317: regulation of pole plasm oskar mRNA localization;GO:0016236: macroautophagy;GO:0016320: endoplasmic reticulum membrane fusion;GO:0030433: ubiquitin-dependent ERAD pathway;GO:0030970: retrograde protein transport, ER to cytosol;GO:0032436: positive regulation of proteasomal ubiquitin-dependent protein catabolic process;GO:0035096: larval midgut cell programmed cell death;GO:0043523: regulation of neuron apoptotic process;GO:0043525: positive regulation of neuron apoptotic process;GO:0046598: positive regulation of viral entry into host cell;GO:0046716: muscle cell cellular homeostasis;GO:0048813: dendrite morphogenesis;GO:0051228: mitotic spindle disassembly;GO:0071712: ER-associated misfolded protein catabolic process;GO:0090090: negative regulation of canonical Wnt signaling pathway;GO:0097352: autophagosome maturation;GO:0098586: cellular response to virus</t>
  </si>
  <si>
    <t>GO:0005515: protein binding;GO:0005524: ATP binding;GO:0016887: ATPase activity;GO:0031593: polyubiquitin modification-dependent protein binding</t>
  </si>
  <si>
    <t>TER94, isoform E. AT24528p. Transitional endoplasmic reticulum ATPase TER94</t>
  </si>
  <si>
    <t>FBgn0035608</t>
  </si>
  <si>
    <t>blanks</t>
  </si>
  <si>
    <t>Q8MRY4;Q9VRL8</t>
  </si>
  <si>
    <t>Q8MRY4(7);Q9VRL8(7)</t>
  </si>
  <si>
    <t>Q9VRL8[11]</t>
  </si>
  <si>
    <t>GO:0000792: heterochromatin;GO:0005634: nucleus;GO:0005737: cytoplasm</t>
  </si>
  <si>
    <t>GO:0007291: sperm individualization;GO:0016246: RNA interference;GO:0031935: regulation of chromatin silencing;GO:0070868: heterochromatin organization involved in chromatin silencing</t>
  </si>
  <si>
    <t>GO:0035197: siRNA binding</t>
  </si>
  <si>
    <t>SD13619p. Blanks</t>
  </si>
  <si>
    <t>FBgn0037999</t>
  </si>
  <si>
    <t>CG4860</t>
  </si>
  <si>
    <t>Q95S48;Q9VGC2</t>
  </si>
  <si>
    <t>Q95S48(4);Q9VGC2(6)</t>
  </si>
  <si>
    <t>GO:0006635: fatty acid beta-oxidation;GO:0046359: butyrate catabolic process</t>
  </si>
  <si>
    <t>GM09085p. RE05302p</t>
  </si>
  <si>
    <t>FBgn0035591</t>
  </si>
  <si>
    <t>CG4611</t>
  </si>
  <si>
    <t>Q9VRJ7</t>
  </si>
  <si>
    <t>Q9VRJ7(12)</t>
  </si>
  <si>
    <t>Q9VRJ7[12]</t>
  </si>
  <si>
    <t>PTCD1_HUMAN;PTCD1_MOUSE;PTCD1_RAT</t>
  </si>
  <si>
    <t>GO:0042780: tRNA 3'-end processing</t>
  </si>
  <si>
    <t>RE45108p</t>
  </si>
  <si>
    <t>FBgn0032646</t>
  </si>
  <si>
    <t>mEFTs</t>
  </si>
  <si>
    <t>Q9VJC7</t>
  </si>
  <si>
    <t>Q9VJC7(9)</t>
  </si>
  <si>
    <t>Q9VJC7[127]</t>
  </si>
  <si>
    <t>TSFM_HUMAN;TSFM_MOUSE;TSFM_RAT;Tsfm_MOUSE;Tsfm_RAT</t>
  </si>
  <si>
    <t>TSFM_MOUSE;Tsfm_MOUSE</t>
  </si>
  <si>
    <t>GO:0003746: translation elongation factor activity</t>
  </si>
  <si>
    <t>Elongation factor Ts, mitochondrial</t>
  </si>
  <si>
    <t>FBgn0032640</t>
  </si>
  <si>
    <t>Sgt</t>
  </si>
  <si>
    <t>Q9VJD4</t>
  </si>
  <si>
    <t>Q9VJD4(4)</t>
  </si>
  <si>
    <t>SGTB_HUMAN;SGTB_MOUSE;SGTB_RAT</t>
  </si>
  <si>
    <t>GO:0005829: cytosol;GO:0016020: membrane;GO:0072380: TRC complex</t>
  </si>
  <si>
    <t>GO:0006620: posttranslational protein targeting to endoplasmic reticulum membrane;GO:0030433: ubiquitin-dependent ERAD pathway;GO:0032460: negative regulation of protein oligomerization;GO:1903646: positive regulation of chaperone-mediated protein folding</t>
  </si>
  <si>
    <t>GO:0032947: protein-containing complex scaffold activity</t>
  </si>
  <si>
    <t>LD24721p</t>
  </si>
  <si>
    <t>FBgn0032643</t>
  </si>
  <si>
    <t>GCS2beta</t>
  </si>
  <si>
    <t>Q9VJD1</t>
  </si>
  <si>
    <t>Q9VJD1(16)</t>
  </si>
  <si>
    <t>PRKCSH_HUMAN;PRKCSH_MOUSE;PRKCSH_RAT</t>
  </si>
  <si>
    <t>PRKCSH_HUMAN;PRKCSH_MOUSE</t>
  </si>
  <si>
    <t>PRKCSH_HUMAN</t>
  </si>
  <si>
    <t>GO:0006491: N-glycan processing</t>
  </si>
  <si>
    <t>Glucosidase 2 beta subunit, isoform A</t>
  </si>
  <si>
    <t>FBgn0052850</t>
  </si>
  <si>
    <t>CG32850;BEST:GH26713</t>
  </si>
  <si>
    <t>Q8SX35;L0MLM5</t>
  </si>
  <si>
    <t>Q8SX35(8);L0MLM5(8)</t>
  </si>
  <si>
    <t>Q8SX35[4];L0MLM5[4]</t>
  </si>
  <si>
    <t>RNF11L1_RAT;RNF11_HUMAN;RNF11_MOUSE</t>
  </si>
  <si>
    <t>RNF11_HUMAN;RNF11_MOUSE</t>
  </si>
  <si>
    <t>RNF11_HUMAN</t>
  </si>
  <si>
    <t>GO:0000151: ubiquitin ligase complex</t>
  </si>
  <si>
    <t>GO:0006511: ubiquitin-dependent protein catabolic process;GO:0051865: protein autoubiquitination</t>
  </si>
  <si>
    <t>GO:0004842: ubiquitin-protein transferase activity;GO:0008270: zinc ion binding</t>
  </si>
  <si>
    <t>FBgn0029693</t>
  </si>
  <si>
    <t>CG6379</t>
  </si>
  <si>
    <t>F6J338;Q9W4N2;T2GGJ9</t>
  </si>
  <si>
    <t>F6J338(5);Q9W4N2(16);T2GGJ9(16)</t>
  </si>
  <si>
    <t>Q9W4N2[187,215,697];T2GGJ9[187,215,697]</t>
  </si>
  <si>
    <t>CMTR1_HUMAN;CMTR1_MOUSE;CMTR1_RAT</t>
  </si>
  <si>
    <t>GO:0006370: 7-methylguanosine mRNA capping;GO:0080009: mRNA methylation;GO:0097309: cap1 mRNA methylation</t>
  </si>
  <si>
    <t>GO:0003676: nucleic acid binding;GO:0004483: mRNA (nucleoside-2'-O-)-methyltransferase activity</t>
  </si>
  <si>
    <t>CG6379. Cap-specific mRNA (nucleoside-2'-O-)-methyltransferase 1. FI21464p1</t>
  </si>
  <si>
    <t>FBgn0028746</t>
  </si>
  <si>
    <t>CG18508;EG:140G11.3</t>
  </si>
  <si>
    <t>F3YDJ5;O97172;Q8SYT4</t>
  </si>
  <si>
    <t>F3YDJ5(4);O97172(4);Q8SYT4(4)</t>
  </si>
  <si>
    <t>F3YDJ5[3,6];O97172[3,6]</t>
  </si>
  <si>
    <t>C18ORF32_HUMAN</t>
  </si>
  <si>
    <t>AT03885p. UPF0729 protein CG18508. RE34669p</t>
  </si>
  <si>
    <t>FBgn0033518;FBgn0033520;FBgn0033521</t>
  </si>
  <si>
    <t>Prx2540-2;Prx2540-1;CG12896</t>
  </si>
  <si>
    <t>Q9GPQ1;Q9GPQ0;Q7JX87;A1Z893;A1Z892</t>
  </si>
  <si>
    <t>Q9GPQ1(3);Q9GPQ0(3);Q7JX87(3);A1Z893(3);A1Z892(3)</t>
  </si>
  <si>
    <t>GO:0005829: cytosol;GO:0005737: cytoplasm;GO:0070062: extracellular exosome</t>
  </si>
  <si>
    <t>GO:0006979: response to oxidative stress;GO:0034599: cellular response to oxidative stress;GO:0042744: hydrogen peroxide catabolic process;GO:0045454: cell redox homeostasis;GO:0055114: oxidation-reduction process;GO:0007498: mesoderm development</t>
  </si>
  <si>
    <t>GO:0004601: peroxidase activity;GO:0005515: protein binding;GO:0051920: peroxiredoxin activity</t>
  </si>
  <si>
    <t>1-cys peroxiredoxin DPx-2540-1. 1-cys peroxiredoxin DPx-2540-2. Peroxiredoxin 2540-2. DI01187p. LD11278p</t>
  </si>
  <si>
    <t>FBgn0025683</t>
  </si>
  <si>
    <t>BEST:CK02656</t>
  </si>
  <si>
    <t>Q86P66;Q8IPV3;Q8SZF5;Q9VPJ9</t>
  </si>
  <si>
    <t>Q86P66(7);Q8IPV3(11);Q8SZF5(11);Q9VPJ9(11)</t>
  </si>
  <si>
    <t>GO:0005886: plasma membrane</t>
  </si>
  <si>
    <t>GO:0030301: cholesterol transport;GO:0055085: transmembrane transport</t>
  </si>
  <si>
    <t>GO:0005524: ATP binding;GO:0017127: cholesterol transporter activity;GO:0034041: sterol-transporting ATPase activity;GO:0042626: ATPase activity, coupled to transmembrane movement of substances</t>
  </si>
  <si>
    <t>FBgn0035285</t>
  </si>
  <si>
    <t>CG12025</t>
  </si>
  <si>
    <t>Q9W073</t>
  </si>
  <si>
    <t>Q9W073(2)</t>
  </si>
  <si>
    <t>TMEM134_HUMAN;TMEM134_MOUSE;TMEM134_RAT</t>
  </si>
  <si>
    <t>TMEM134_HUMAN;TMEM134_MOUSE</t>
  </si>
  <si>
    <t>RH22148p</t>
  </si>
  <si>
    <t>FBgn0027948</t>
  </si>
  <si>
    <t>msps</t>
  </si>
  <si>
    <t>A0A0B4K664;A0A0B4K700;D3DMH7;E1JIM4;Q95TZ9;Q9U5W6;Q9VEZ3</t>
  </si>
  <si>
    <t>A0A0B4K664(22);A0A0B4K700(22);D3DMH7(15);E1JIM4(22);Q95TZ9(13);Q9U5W6(22);Q9VEZ3(22)</t>
  </si>
  <si>
    <t>A0A0B4K664[16];A0A0B4K700[16];E1JIM4[16];Q9VEZ3[16]</t>
  </si>
  <si>
    <t>CKAP5_HUMAN;CKAP5_MOUSE;CKAP5_RAT</t>
  </si>
  <si>
    <t>CKAP5_HUMAN;CKAP5_MOUSE</t>
  </si>
  <si>
    <t>CKAP5_HUMAN</t>
  </si>
  <si>
    <t>GO:0000776: kinetochore;GO:0000922: spindle pole;GO:0005813: centrosome;GO:0005875: microtubule associated complex;GO:0035371: microtubule plus-end</t>
  </si>
  <si>
    <t>GO:0000022: mitotic spindle elongation;GO:0000132: establishment of mitotic spindle orientation;GO:0000278: mitotic cell cycle;GO:0007017: microtubule-based process;GO:0007029: endoplasmic reticulum organization;GO:0007051: spindle organization;GO:0007143: female meiotic nuclear division;GO:0007344: pronuclear fusion;GO:0007411: axon guidance;GO:0016325: oocyte microtubule cytoskeleton organization;GO:0030951: establishment or maintenance of microtubule cytoskeleton polarity;GO:0031122: cytoplasmic microtubule organization;GO:0045196: establishment or maintenance of neuroblast polarity;GO:0045450: bicoid mRNA localization;GO:0046785: microtubule polymerization;GO:0048477: oogenesis;GO:0051298: centrosome duplication;GO:0090063: positive regulation of microtubule nucleation</t>
  </si>
  <si>
    <t>GO:0005515: protein binding;GO:0008017: microtubule binding;GO:0015631: tubulin binding;GO:0051010: microtubule plus-end binding</t>
  </si>
  <si>
    <t>Mini spindles, isoform E. Mini spindles, isoform D. MIP14629p. Mini spindles, isoform B. GH18634p. Microtubule associated protein. Protein mini spindles</t>
  </si>
  <si>
    <t>FBgn0265003</t>
  </si>
  <si>
    <t>koi</t>
  </si>
  <si>
    <t>A0A0B4KEE4;A1Z6Q0;A1Z6Q1;A4UZ58;D4G7C7</t>
  </si>
  <si>
    <t>A0A0B4KEE4(5);A1Z6Q0(2);A1Z6Q1(3);D4G7C7(3)</t>
  </si>
  <si>
    <t>SUN1_MOUSE;SUN1_RAT;SUN2_HUMAN</t>
  </si>
  <si>
    <t>SUN2_HUMAN</t>
  </si>
  <si>
    <t>GO:0005635: nuclear envelope;GO:0034399: nuclear periphery;GO:0048471: perinuclear region of cytoplasm</t>
  </si>
  <si>
    <t>GO:0000724: double-strand break repair via homologous recombination;GO:0006998: nuclear envelope organization;GO:0007097: nuclear migration;GO:0051647: nucleus localization</t>
  </si>
  <si>
    <t>GO:0043495: protein membrane anchor</t>
  </si>
  <si>
    <t>Klaroid, isoform A. Klaroid, isoform D. Klaroid, isoform B. Klaroid, isoform E. RT06825p</t>
  </si>
  <si>
    <t>FBgn0051352;FBgn0260463</t>
  </si>
  <si>
    <t>unc-115;Unc-115a;Unc-115b</t>
  </si>
  <si>
    <t>A0A0B4LGY0;A0A0B4LGY1;A0A0B4LGZ0;A0A0B4LI11;A0A126GUR5;C4IY10;E1JIH1;E1JIH2;E1JIH3;E8NH01;E8NH19;Q8INN5;Q8INN6;Q8INN7;Q95V19;Q9VH91;Q9VH92</t>
  </si>
  <si>
    <t>A0A0B4LGY0(32);A0A0B4LGY1(32);A0A0B4LGZ0(32);A0A0B4LI11(32);A0A126GUR5(31);C4IY10(32);E1JIH1(32);E1JIH2(32);E1JIH3(32);E8NH01(31);E8NH19(31);Q8INN5(31);Q8INN6(31);Q8INN7(31);Q95V19(31);Q9VH91(32);Q9VH92(31)</t>
  </si>
  <si>
    <t>A0A0B4LGY0[8,11,34,35];A0A0B4LGY1[56,57];A0A0B4LGZ0[8,11,34,35];A0A0B4LI11[72,73];A0A126GUR5[56,57,751];E1JIH1[8,11,34,35];E1JIH2[67,68];E1JIH3[72,73];Q8INN5[56,57,744];Q8INN6[72,73,779];Q8INN7[67,68,755];Q9VH91[8,11,34,35];Q9VH92[56,57,763]</t>
  </si>
  <si>
    <t>ABLIM1_HUMAN;ABLIM3_MOUSE;ABLIM3_RAT</t>
  </si>
  <si>
    <t>GO:0005654: nucleoplasm;GO:0015629: actin cytoskeleton</t>
  </si>
  <si>
    <t>GO:0007010: cytoskeleton organization;GO:0007411: axon guidance;GO:0030032: lamellipodium assembly;GO:0072499: photoreceptor cell axon guidance</t>
  </si>
  <si>
    <t>GO:0003779: actin binding;GO:0051015: actin filament binding</t>
  </si>
  <si>
    <t>Uncoordinated 115a, isoform H. Uncoordinated 115a, isoform G. Uncoordinated 115a, isoform E. Uncoordinated 115a, isoform F. Uncoordinated 115b, isoform F. AT12452p. Uncoordinated 115a, isoform J. Uncoordinated 115a, isoform C. Uncoordinated 115a, isoform B. AT12805p. AT02731p. Uncoordinated 115b, isoform B. Uncoordinated 115b, isoform C. Uncoordinated 115b, isoform D. DUNC-115s. DUNC-115l. DUNC-115m</t>
  </si>
  <si>
    <t>FBgn0003189</t>
  </si>
  <si>
    <t>r</t>
  </si>
  <si>
    <t>P05990;X2JFG0</t>
  </si>
  <si>
    <t>P05990(40);X2JFG0(40)</t>
  </si>
  <si>
    <t>P05990[6,2156];X2JFG0[6,2156]</t>
  </si>
  <si>
    <t>CAD_HUMAN;CAD_MOUSE;CAD_RAT;CALD1_HUMAN;DFFB_HUMAN;Dffb_MOUSE;Dffb_RAT</t>
  </si>
  <si>
    <t>CAD_HUMAN;CAD_HUMAN;CAD_MOUSE;CALD1_HUMAN;Cad_MOUSE</t>
  </si>
  <si>
    <t>GO:0000050: urea cycle;GO:0006207: 'de novo' pyrimidine nucleobase biosynthetic process;GO:0006228: UTP biosynthetic process;GO:0006526: arginine biosynthetic process;GO:0006541: glutamine metabolic process;GO:0007595: lactation;GO:0019240: citrulline biosynthetic process;GO:0033574: response to testosterone;GO:0051414: response to cortisol;GO:0070409: carbamoyl phosphate biosynthetic process</t>
  </si>
  <si>
    <t>GO:0004070: aspartate carbamoyltransferase activity;GO:0004087: carbamoyl-phosphate synthase (ammonia) activity;GO:0004088: carbamoyl-phosphate synthase (glutamine-hydrolyzing) activity;GO:0004151: dihydroorotase activity;GO:0005524: ATP binding;GO:0016597: amino acid binding;GO:0046872: metal ion binding;GO:0070406: glutamine binding</t>
  </si>
  <si>
    <t>CAD protein. Rudimentary, isoform D</t>
  </si>
  <si>
    <t>FBgn0052039</t>
  </si>
  <si>
    <t>CG32039;BEST:GH02734</t>
  </si>
  <si>
    <t>Q8IQC6;B9EQT3</t>
  </si>
  <si>
    <t>Q8IQC6(3);B9EQT3(3)</t>
  </si>
  <si>
    <t>Q8IQC6[4,7,8]</t>
  </si>
  <si>
    <t>SVIP_HUMAN;SVIP_MOUSE;SVIP_RAT</t>
  </si>
  <si>
    <t>SVIP_HUMAN</t>
  </si>
  <si>
    <t>Uncharacterized protein, isoform A</t>
  </si>
  <si>
    <t>FBgn0053523</t>
  </si>
  <si>
    <t>BcDNA:GH09028;CG33523;CG10977</t>
  </si>
  <si>
    <t>D3DMM9;I0DHK9;M9PBR6;Q8I0D5;Q8I934;Q8I935;Q8IGR6;Q8IHC4;Q9VRR4</t>
  </si>
  <si>
    <t>D3DMM9(7);I0DHK9(10);M9PBR6(20);Q8I0D5(7);Q8I934(7);Q8I935(9);Q8IGR6(9);Q8IHC4(7);Q9VRR4(7)</t>
  </si>
  <si>
    <t>MOSPD2_HUMAN;MOSPD2_MOUSE;MOSPD2_RAT</t>
  </si>
  <si>
    <t>MIP15655p. FI20113p1. Uncharacterized protein, isoform F. GH09028p. Uncharacterized protein, isoform B. Uncharacterized protein, isoform D. RE40017p. AT14559p. LP10490p</t>
  </si>
  <si>
    <t>FBgn0010909</t>
  </si>
  <si>
    <t>M9PBJ7;M9PH19;Q6NP15;Q7KV88;Q7KV89;Q7KV90;Q7M3J7;Q9W002</t>
  </si>
  <si>
    <t>M9PBJ7(13);M9PH19(12);Q6NP15(9);Q7KV88(12);Q7KV89(12);Q7KV90(13);Q7M3J7(12);Q9W002(13)</t>
  </si>
  <si>
    <t>TNIK_HUMAN;TNIK_MOUSE;TNIK_RAT</t>
  </si>
  <si>
    <t>GO:0005737: cytoplasm;GO:0005938: cell cortex;GO:0070938: contractile ring</t>
  </si>
  <si>
    <t>GO:0000165: MAPK cascade;GO:0000185: activation of MAPKKK activity;GO:0001736: establishment of planar polarity;GO:0001748: optic lobe placode development;GO:0006468: protein phosphorylation;GO:0007097: nuclear migration;GO:0007254: JNK cascade;GO:0007391: dorsal closure;GO:0007411: axon guidance;GO:0008360: regulation of cell shape;GO:0008594: photoreceptor cell morphogenesis;GO:0009611: response to wounding;GO:0016476: regulation of embryonic cell shape;GO:0023014: signal transduction by protein phosphorylation;GO:0031098: stress-activated protein kinase signaling cascade;GO:0032147: activation of protein kinase activity;GO:0046529: imaginal disc fusion, thorax closure;GO:0046580: negative regulation of Ras protein signal transduction;GO:0048477: oogenesis;GO:0048812: neuron projection morphogenesis</t>
  </si>
  <si>
    <t>GO:0004674: protein serine/threonine kinase activity;GO:0005524: ATP binding;GO:0008349: MAP kinase kinase kinase kinase activity;GO:0042656: JUN kinase kinase kinase kinase activity</t>
  </si>
  <si>
    <t>Misshapen, isoform H. Misshapen, isoform F. LD16337p. Mitogen-activated protein kinase kinase kinase kinase. Misshapen, isoform B. Misshapen, isoform A</t>
  </si>
  <si>
    <t>FBgn0000578</t>
  </si>
  <si>
    <t>ena</t>
  </si>
  <si>
    <t>A0A0B4LFX0;Q8T4F7</t>
  </si>
  <si>
    <t>A0A0B4LFX0(1);Q8T4F7(4)</t>
  </si>
  <si>
    <t>ENAH_HUMAN;ENAH_MOUSE;ENAH_RAT</t>
  </si>
  <si>
    <t>GO:0005911: cell-cell junction;GO:0005912: adherens junction;GO:0030027: lamellipodium;GO:0030424: axon;GO:0030425: dendrite;GO:0031252: cell leading edge;GO:0032433: filopodium tip;GO:0071212: subsynaptic reticulum</t>
  </si>
  <si>
    <t>GO:0003382: epithelial cell morphogenesis;GO:0007010: cytoskeleton organization;GO:0007015: actin filament organization;GO:0007298: border follicle cell migration;GO:0007303: cytoplasmic transport, nurse cell to oocyte;GO:0007390: germ-band shortening;GO:0007391: dorsal closure;GO:0007396: suture of dorsal opening;GO:0007409: axonogenesis;GO:0007411: axon guidance;GO:0008064: regulation of actin polymerization or depolymerization;GO:0008258: head involution;GO:0010591: regulation of lamellipodium assembly;GO:0030036: actin cytoskeleton organization;GO:0030335: positive regulation of cell migration;GO:0031346: positive regulation of cell projection organization;GO:0032956: regulation of actin cytoskeleton organization;GO:0035262: gonad morphogenesis;GO:0045886: negative regulation of synaptic growth at neuromuscular junction;GO:0046847: filopodium assembly;GO:0048749: compound eye development;GO:0048813: dendrite morphogenesis;GO:0051489: regulation of filopodium assembly;GO:0051491: positive regulation of filopodium assembly;GO:0060288: formation of a compartment boundary;GO:1990255: subsynaptic reticulum organization</t>
  </si>
  <si>
    <t>GO:0003779: actin binding;GO:0005515: protein binding;GO:0017124: SH3 domain binding</t>
  </si>
  <si>
    <t>Enabled, isoform G. Protein enabled</t>
  </si>
  <si>
    <t>FBgn0000579</t>
  </si>
  <si>
    <t>Eno</t>
  </si>
  <si>
    <t>E1JHR5;P15007</t>
  </si>
  <si>
    <t>E1JHR5(4);P15007(5)</t>
  </si>
  <si>
    <t>ENO1_HUMAN;ENO1_RAT;ENO2_MOUSE;ENO3_MOUSE</t>
  </si>
  <si>
    <t>ENO1_HUMAN;ENO1_RAT;ENO2_MOUSE</t>
  </si>
  <si>
    <t>ENO1_HUMAN</t>
  </si>
  <si>
    <t>GO:0000015: phosphopyruvate hydratase complex;GO:0005737: cytoplasm;GO:0005886: plasma membrane</t>
  </si>
  <si>
    <t>GO:0006096: glycolytic process;GO:0042593: glucose homeostasis</t>
  </si>
  <si>
    <t>GO:0000287: magnesium ion binding;GO:0004634: phosphopyruvate hydratase activity</t>
  </si>
  <si>
    <t>Enolase, isoform F. Enolase</t>
  </si>
  <si>
    <t>FBgn0266449</t>
  </si>
  <si>
    <t>Kr-h2</t>
  </si>
  <si>
    <t>Q9V447;X2J4W8</t>
  </si>
  <si>
    <t>Q9V447(2);X2J4W8(2)</t>
  </si>
  <si>
    <t>TMEM33_HUMAN;TMEM33_MOUSE;TMEM33_RAT</t>
  </si>
  <si>
    <t>TMEM33_HUMAN;TMEM33_MOUSE</t>
  </si>
  <si>
    <t>GO:0005643: nuclear pore;GO:0005783: endoplasmic reticulum;GO:0012505: endomembrane system;GO:0016021: integral component of membrane</t>
  </si>
  <si>
    <t>Krueppel homolog 2. Kruppel homolog 2, isoform C</t>
  </si>
  <si>
    <t>FBgn0259735</t>
  </si>
  <si>
    <t>CG13260;CG42389;CG31738</t>
  </si>
  <si>
    <t>B7YZW3;E3CTU0;M9PD19;Q32KE1;Q9VJJ8;Q9VJJ9</t>
  </si>
  <si>
    <t>B7YZW3(31);E3CTU0(25);M9PD19(34);Q32KE1(26);Q9VJJ8(26);Q9VJJ9(32)</t>
  </si>
  <si>
    <t>B7YZW3[17,20,1295,1679];M9PD19[1010,1394];Q9VJJ8[644,1028];Q9VJJ9[993,1377]</t>
  </si>
  <si>
    <t>FNDC3A_HUMAN;FNDC3A_MOUSE;FNDC3B_RAT</t>
  </si>
  <si>
    <t>FNDC3A_HUMAN</t>
  </si>
  <si>
    <t>Uncharacterized protein, isoform E. RT10162p. Uncharacterized protein, isoform H. RE04201p. LD30602p. FI20237p1</t>
  </si>
  <si>
    <t>FBgn0030504</t>
  </si>
  <si>
    <t>CG2691</t>
  </si>
  <si>
    <t>C5WLN0;C9QPD2;Q9VYA7;X2JEW2</t>
  </si>
  <si>
    <t>C5WLN0(31);C9QPD2(31);Q9VYA7(29);X2JEW2(29)</t>
  </si>
  <si>
    <t>Q9VYA7[648,649,845];X2JEW2[648,649,845]</t>
  </si>
  <si>
    <t>RRP12_HUMAN;RRP12_MOUSE;RRP12_RAT</t>
  </si>
  <si>
    <t>RRP12_HUMAN;RRP12_MOUSE</t>
  </si>
  <si>
    <t>RRP12_HUMAN</t>
  </si>
  <si>
    <t>RE72321p. LD23114p. RRP12-like protein. Uncharacterized protein, isoform B</t>
  </si>
  <si>
    <t>FBgn0019644</t>
  </si>
  <si>
    <t>ATPsynB</t>
  </si>
  <si>
    <t>Q94516</t>
  </si>
  <si>
    <t>Q94516(3)</t>
  </si>
  <si>
    <t>ATP5F1_MOUSE;ATP5PB_HUMAN;LOC100911417_RAT</t>
  </si>
  <si>
    <t>ATP5F1_MOUSE;Atp5f1_RAT</t>
  </si>
  <si>
    <t>GO:0000276: mitochondrial proton-transporting ATP synthase complex, coupling factor F(o);GO:0005739: mitochondrion</t>
  </si>
  <si>
    <t>GO:0015986: ATP synthesis coupled proton transport;GO:1902600: proton transmembrane transport</t>
  </si>
  <si>
    <t>GO:0046933: proton-transporting ATP synthase activity, rotational mechanism</t>
  </si>
  <si>
    <t>ATP synthase subunit b, mitochondrial</t>
  </si>
  <si>
    <t>FBgn0030724</t>
  </si>
  <si>
    <t>Nipsnap</t>
  </si>
  <si>
    <t>M9PJP0;Q9VXK0</t>
  </si>
  <si>
    <t>M9PJP0(5);Q9VXK0(5)</t>
  </si>
  <si>
    <t>NIPSNAP2_HUMAN;NIPSNAP2_MOUSE;NIPSNAP2_RAT</t>
  </si>
  <si>
    <t>NIPSNAP2_HUMAN;NIPSNAP2_MOUSE</t>
  </si>
  <si>
    <t>Nipsnap, isoform F. Protein NipSnap</t>
  </si>
  <si>
    <t>FBgn0030720</t>
  </si>
  <si>
    <t>CG8939</t>
  </si>
  <si>
    <t>Q9VXK5</t>
  </si>
  <si>
    <t>Q9VXK5(8)</t>
  </si>
  <si>
    <t>Q9VXK5[296,297]</t>
  </si>
  <si>
    <t>FTSJ3_HUMAN;FTSJ3_MOUSE;FTSJ3_RAT</t>
  </si>
  <si>
    <t>FTSJ3_HUMAN</t>
  </si>
  <si>
    <t>GO:0005730: nucleolus;GO:0030687: preribosome, large subunit precursor</t>
  </si>
  <si>
    <t>GO:0000463: maturation of LSU-rRNA from tricistronic rRNA transcript (SSU-rRNA, 5.8S rRNA, LSU-rRNA);GO:0000466: maturation of 5.8S rRNA from tricistronic rRNA transcript (SSU-rRNA, 5.8S rRNA, LSU-rRNA);GO:0031167: rRNA methylation</t>
  </si>
  <si>
    <t>GO:0008650: rRNA (uridine-2'-O-)-methyltransferase activity;GO:0016435: rRNA (guanine) methyltransferase activity</t>
  </si>
  <si>
    <t>Putative rRNA methyltransferase</t>
  </si>
  <si>
    <t>FBgn0011327</t>
  </si>
  <si>
    <t>Uch-L5</t>
  </si>
  <si>
    <t>Q9XZ61</t>
  </si>
  <si>
    <t>Q9XZ61(5)</t>
  </si>
  <si>
    <t>UCHL5_HUMAN;UCHL5_MOUSE;UCHL5_RAT</t>
  </si>
  <si>
    <t>UCHL5_MOUSE</t>
  </si>
  <si>
    <t>GO:0000502: proteasome complex;GO:0005634: nucleus;GO:0005737: cytoplasm;GO:0005838: proteasome regulatory particle</t>
  </si>
  <si>
    <t>GO:0006511: ubiquitin-dependent protein catabolic process;GO:0016579: protein deubiquitination;GO:0043161: proteasome-mediated ubiquitin-dependent protein catabolic process</t>
  </si>
  <si>
    <t>GO:0004843: thiol-dependent ubiquitin-specific protease activity</t>
  </si>
  <si>
    <t>Ubiquitin carboxyl-terminal hydrolase</t>
  </si>
  <si>
    <t>FBgn0034087</t>
  </si>
  <si>
    <t>clu</t>
  </si>
  <si>
    <t>A0A0B4KEX0;A1ZAB5</t>
  </si>
  <si>
    <t>A0A0B4KEX0(17);A1ZAB5(18)</t>
  </si>
  <si>
    <t>A0A0B4KEX0[18,532,533];A1ZAB5[691,692]</t>
  </si>
  <si>
    <t>CLUH_HUMAN;CLUH_MOUSE;CLUH_RAT</t>
  </si>
  <si>
    <t>CLUH_MOUSE</t>
  </si>
  <si>
    <t>GO:0005737: cytoplasm;GO:0005739: mitochondrion;GO:0005783: endoplasmic reticulum;GO:0005794: Golgi apparatus;GO:0031315: extrinsic component of mitochondrial outer membrane;GO:0072686: mitotic spindle;GO:0098799: outer mitochondrial membrane protein complex</t>
  </si>
  <si>
    <t>GO:0048312: intracellular distribution of mitochondria;GO:0051646: mitochondrion localization;GO:0055059: asymmetric neuroblast division</t>
  </si>
  <si>
    <t>GO:0003729: mRNA binding;GO:0043022: ribosome binding</t>
  </si>
  <si>
    <t>Protein clueless</t>
  </si>
  <si>
    <t>FBgn0034083</t>
  </si>
  <si>
    <t>lbk</t>
  </si>
  <si>
    <t>A1ZAB1;C4IXX4</t>
  </si>
  <si>
    <t>A1ZAB1(28);C4IXX4(17)</t>
  </si>
  <si>
    <t>A1ZAB1[1053]</t>
  </si>
  <si>
    <t>LRIG2_RAT;LRIG3_HUMAN;LRIG3_MOUSE</t>
  </si>
  <si>
    <t>Lambik</t>
  </si>
  <si>
    <t>FBgn0029903</t>
  </si>
  <si>
    <t>pod1</t>
  </si>
  <si>
    <t>A8JV09;D6W4T8;Q9W3W1</t>
  </si>
  <si>
    <t>A8JV09(20);D6W4T8(20);Q9W3W1(19)</t>
  </si>
  <si>
    <t>A8JV09[65,190];D6W4T8[65,190];Q9W3W1[65,190]</t>
  </si>
  <si>
    <t>CORO7-PAM16_HUMAN;CORO7_MOUSE;CORO7_RAT</t>
  </si>
  <si>
    <t>GO:0005794: Golgi apparatus;GO:0005881: cytoplasmic microtubule;GO:0005884: actin filament;GO:0030426: growth cone;GO:0031594: neuromuscular junction</t>
  </si>
  <si>
    <t>GO:0007411: axon guidance;GO:0031532: actin cytoskeleton reorganization;GO:0097113: AMPA glutamate receptor clustering</t>
  </si>
  <si>
    <t>GO:0003779: actin binding;GO:0008017: microtubule binding;GO:0030674: protein binding, bridging;GO:0051015: actin filament binding</t>
  </si>
  <si>
    <t>Coronin</t>
  </si>
  <si>
    <t>FBgn0027932</t>
  </si>
  <si>
    <t>Akap200</t>
  </si>
  <si>
    <t>Q86BM5;Q8IPF5;Q9U7E6;Q9U7E7;Q9VLL3</t>
  </si>
  <si>
    <t>Q86BM5(3);Q8IPF5(1);Q9U7E6(1);Q9U7E7(2);Q9VLL3(2)</t>
  </si>
  <si>
    <t>GO:0005737: cytoplasm;GO:0005829: cytosol;GO:0005856: cytoskeleton;GO:0005886: plasma membrane</t>
  </si>
  <si>
    <t>GO:0007281: germ cell development;GO:0007623: circadian rhythm;GO:0032956: regulation of actin cytoskeleton organization;GO:0045747: positive regulation of Notch signaling pathway;GO:0046580: negative regulation of Ras protein signal transduction;GO:0048149: behavioral response to ethanol;GO:0071361: cellular response to ethanol;GO:0090175: regulation of establishment of planar polarity;GO:1905477: positive regulation of protein localization to membrane;GO:2000249: regulation of actin cytoskeleton reorganization</t>
  </si>
  <si>
    <t>GO:0005112: Notch binding;GO:0005515: protein binding;GO:0034237: protein kinase A regulatory subunit binding;GO:0051015: actin filament binding</t>
  </si>
  <si>
    <t>A kinase anchor protein 200, isoform D. A kinase anchor protein 200, isoform B. Delta-A kinase anchor protein 200. A kinase anchor protein 200. A kinase anchor protein 200, isoform A</t>
  </si>
  <si>
    <t>FBgn0039737</t>
  </si>
  <si>
    <t>BEST:GH02390</t>
  </si>
  <si>
    <t>Q9VAC1</t>
  </si>
  <si>
    <t>Q9VAC1(8)</t>
  </si>
  <si>
    <t>GO:0005739: mitochondrion;GO:0005829: cytosol</t>
  </si>
  <si>
    <t>GO:0006084: acetyl-CoA metabolic process</t>
  </si>
  <si>
    <t>GO:0003824: catalytic activity</t>
  </si>
  <si>
    <t>GM14349p</t>
  </si>
  <si>
    <t>FBgn0036828</t>
  </si>
  <si>
    <t>BcDNA:LD43276;CG6841</t>
  </si>
  <si>
    <t>Q8SX58;Q9VVU6</t>
  </si>
  <si>
    <t>Q8SX58(5);Q9VVU6(14)</t>
  </si>
  <si>
    <t>Q9VVU6[419,420,511]</t>
  </si>
  <si>
    <t>PRPF6_HUMAN;PRPF6_MOUSE;PRPF6_RAT</t>
  </si>
  <si>
    <t>PRPF6_HUMAN</t>
  </si>
  <si>
    <t>GO:0005634: nucleus;GO:0030532: small nuclear ribonucleoprotein complex;GO:0046540: U4/U6 x U5 tri-snRNP complex;GO:0071011: precatalytic spliceosome;GO:0071013: catalytic step 2 spliceosome</t>
  </si>
  <si>
    <t>GO:0000244: spliceosomal tri-snRNP complex assembly;GO:0000381: regulation of alternative mRNA splicing, via spliceosome;GO:0000398: mRNA splicing, via spliceosome</t>
  </si>
  <si>
    <t>LD43276p. LD04472p</t>
  </si>
  <si>
    <t>FBgn0036824</t>
  </si>
  <si>
    <t>CG;CG3902</t>
  </si>
  <si>
    <t>Q95U46;Q9VVU1</t>
  </si>
  <si>
    <t>Q95U46(4);Q9VVU1(4)</t>
  </si>
  <si>
    <t>ACADSB_HUMAN;ACADSB_MOUSE;ACADSB_RAT</t>
  </si>
  <si>
    <t>ACADSB_HUMAN;ACADSB_MOUSE</t>
  </si>
  <si>
    <t>ACADSB_HUMAN</t>
  </si>
  <si>
    <t>GO:0055114: oxidation-reduction process</t>
  </si>
  <si>
    <t>GO:0003995: acyl-CoA dehydrogenase activity;GO:0050660: flavin adenine dinucleotide binding</t>
  </si>
  <si>
    <t>GH07925p. FI09602p</t>
  </si>
  <si>
    <t>FBgn0036821</t>
  </si>
  <si>
    <t>ACSL1;CG3961</t>
  </si>
  <si>
    <t>E2QCY2;M9PCX4;Q95R88;Q9VVT8</t>
  </si>
  <si>
    <t>E2QCY2(19);M9PCX4(19);Q95R88(18);Q9VVT8(17)</t>
  </si>
  <si>
    <t>E2QCY2[3,4,285,286];M9PCX4[3,4,297,298];Q9VVT8[335,336]</t>
  </si>
  <si>
    <t>ACSL1_HUMAN;ACSL1_RAT;ACSL5_HUMAN;ACSL5_MOUSE;ACSL6_HUMAN;ACSL6_MOUSE</t>
  </si>
  <si>
    <t>ACSL1_HUMAN;ACSL5_HUMAN;ACSL5_MOUSE;ACSL6_MOUSE</t>
  </si>
  <si>
    <t>ACSL1_HUMAN;ACSL5_MOUSE</t>
  </si>
  <si>
    <t>GO:0001676: long-chain fatty acid metabolic process;GO:0006633: fatty acid biosynthetic process</t>
  </si>
  <si>
    <t>GO:0004467: long-chain fatty acid-CoA ligase activity</t>
  </si>
  <si>
    <t>FI16836p1. Uncharacterized protein, isoform E. SD01152p. LD09909p</t>
  </si>
  <si>
    <t>FBgn0036770</t>
  </si>
  <si>
    <t>Prestin</t>
  </si>
  <si>
    <t>Q9VVM6;D2NUE0</t>
  </si>
  <si>
    <t>Q9VVM6(15);D2NUE0(15)</t>
  </si>
  <si>
    <t>Q9VVM6[329,564]</t>
  </si>
  <si>
    <t>SLC26A5_HUMAN;SLC26A5_MOUSE;SLC26A5_RAT</t>
  </si>
  <si>
    <t>GO:0008272: sulfate transport;GO:0015701: bicarbonate transport;GO:0015724: formate transport;GO:0019532: oxalate transport;GO:0042391: regulation of membrane potential;GO:0070588: calcium ion transmembrane transport</t>
  </si>
  <si>
    <t>GO:0005452: inorganic anion exchanger activity;GO:0008271: secondary active sulfate transmembrane transporter activity;GO:0015085: calcium ion transmembrane transporter activity;GO:0015106: bicarbonate transmembrane transporter activity;GO:0015108: chloride transmembrane transporter activity;GO:0015116: sulfate transmembrane transporter activity;GO:0015301: anion:anion antiporter activity;GO:0015499: formate transmembrane transporter activity;GO:0019531: oxalate transmembrane transporter activity</t>
  </si>
  <si>
    <t>FI18412p1. MIP14411p</t>
  </si>
  <si>
    <t>FBgn0037609</t>
  </si>
  <si>
    <t>CG9773</t>
  </si>
  <si>
    <t>Q9VHN5</t>
  </si>
  <si>
    <t>Q9VHN5(5)</t>
  </si>
  <si>
    <t>UNC50_HUMAN;UNC50_MOUSE;UNC50_RAT</t>
  </si>
  <si>
    <t>GO:0030173: integral component of Golgi membrane</t>
  </si>
  <si>
    <t>Protein unc-50 homolog</t>
  </si>
  <si>
    <t>FBgn0037607</t>
  </si>
  <si>
    <t>CG8036</t>
  </si>
  <si>
    <t>Q7KSU6;Q9VHN7</t>
  </si>
  <si>
    <t>Q7KSU6(11);Q9VHN7(12)</t>
  </si>
  <si>
    <t>DDR2_HUMAN;TKTL2_HUMAN;TKTL2_MOUSE;TKTL2_RAT;TKT_HUMAN</t>
  </si>
  <si>
    <t>DDR2_HUMAN;TKT_HUMAN</t>
  </si>
  <si>
    <t>DDR2_HUMAN</t>
  </si>
  <si>
    <t>GO:0005829: cytosol</t>
  </si>
  <si>
    <t>GO:0031935: regulation of chromatin silencing</t>
  </si>
  <si>
    <t>Uncharacterized protein, isoform D. LP07963p</t>
  </si>
  <si>
    <t>FBgn0037351</t>
  </si>
  <si>
    <t>RpL13A</t>
  </si>
  <si>
    <t>Q9VNE9</t>
  </si>
  <si>
    <t>Q9VNE9(3)</t>
  </si>
  <si>
    <t>RPL13A_HUMAN;RPL13A_MOUSE;RPL13A_RAT</t>
  </si>
  <si>
    <t>RPL13A_HUMAN;RPL13A_MOUSE</t>
  </si>
  <si>
    <t>GO:0005840: ribosome;GO:0022625: cytosolic large ribosomal subunit;GO:0022626: cytosolic ribosome</t>
  </si>
  <si>
    <t>GO:0002181: cytoplasmic translation;GO:0007219: Notch signaling pathway;GO:0008407: chaeta morphogenesis;GO:0017148: negative regulation of translation</t>
  </si>
  <si>
    <t>GO:0003729: mRNA binding;GO:0003735: structural constituent of ribosome</t>
  </si>
  <si>
    <t>60S ribosomal protein L13a</t>
  </si>
  <si>
    <t>FBgn0015402</t>
  </si>
  <si>
    <t>ksr</t>
  </si>
  <si>
    <t>Q24170;Q24171;Q2XY02;Q8I0R4;Q8ISD7;Q8ISD8;Q8ISD9</t>
  </si>
  <si>
    <t>Q24170(22);Q24171(21);Q2XY02(21);Q8I0R4(21);Q8ISD7(21);Q8ISD8(21);Q8ISD9(21)</t>
  </si>
  <si>
    <t>Q24171[756]</t>
  </si>
  <si>
    <t>CNKSR2_HUMAN;KSR1_MOUSE;KSR1_RAT;KSR2_HUMAN;KSR2_MOUSE</t>
  </si>
  <si>
    <t>GO:0007165: signal transduction;GO:0007173: epidermal growth factor receptor signaling pathway;GO:0007265: Ras protein signal transduction;GO:0007426: tracheal outgrowth, open tracheal system;GO:0007427: epithelial cell migration, open tracheal system;GO:0007465: R7 cell fate commitment;GO:0007476: imaginal disc-derived wing morphogenesis;GO:0008293: torso signaling pathway;GO:0008543: fibroblast growth factor receptor signaling pathway;GO:0008595: anterior/posterior axis specification, embryo;GO:0045500: sevenless signaling pathway;GO:0045793: positive regulation of cell size;GO:0046579: positive regulation of Ras protein signal transduction;GO:0048010: vascular endothelial growth factor receptor signaling pathway;GO:0051607: defense response to virus;GO:0070371: ERK1 and ERK2 cascade</t>
  </si>
  <si>
    <t>GO:0004672: protein kinase activity;GO:0005078: MAP-kinase scaffold activity;GO:0005524: ATP binding;GO:0030295: protein kinase activator activity</t>
  </si>
  <si>
    <t>KSR. AT08303p. CG2899. Kinase suppressor of ras</t>
  </si>
  <si>
    <t>FBgn0011742</t>
  </si>
  <si>
    <t>Arp2;CG9901</t>
  </si>
  <si>
    <t>F6J178;P45888</t>
  </si>
  <si>
    <t>F6J178(1);P45888(5)</t>
  </si>
  <si>
    <t>P45888[91]</t>
  </si>
  <si>
    <t>ACTR2_HUMAN;ACTR2_MOUSE;ACTR2_RAT</t>
  </si>
  <si>
    <t>ACTR2_HUMAN;ACTR2_MOUSE</t>
  </si>
  <si>
    <t>GO:0005884: actin filament;GO:0005885: Arp2/3 protein complex</t>
  </si>
  <si>
    <t>GO:0000902: cell morphogenesis;GO:0007010: cytoskeleton organization;GO:0007015: actin filament organization;GO:0034314: Arp2/3 complex-mediated actin nucleation;GO:0045887: positive regulation of synaptic growth at neuromuscular junction;GO:0051489: regulation of filopodium assembly;GO:0072553: terminal button organization</t>
  </si>
  <si>
    <t>GO:0005200: structural constituent of cytoskeleton;GO:0005524: ATP binding</t>
  </si>
  <si>
    <t>CG9901. Actin-related protein 2</t>
  </si>
  <si>
    <t>FBgn0266064</t>
  </si>
  <si>
    <t>GlyS;CG6904</t>
  </si>
  <si>
    <t>A0A0B4KHJ5;D5SHR2;Q9VFC8</t>
  </si>
  <si>
    <t>A0A0B4KHJ5(11);D5SHR2(11);Q9VFC8(11)</t>
  </si>
  <si>
    <t>GYS1_HUMAN;GYS1_MOUSE;GYS1_RAT</t>
  </si>
  <si>
    <t>GYS1_MOUSE</t>
  </si>
  <si>
    <t>GO:0005977: glycogen metabolic process;GO:0005978: glycogen biosynthetic process;GO:0009267: cellular response to starvation;GO:0009744: response to sucrose;GO:0009749: response to glucose;GO:0045819: positive regulation of glycogen catabolic process;GO:0061723: glycophagy;GO:0071329: cellular response to sucrose stimulus</t>
  </si>
  <si>
    <t>GO:0004373: glycogen (starch) synthase activity;GO:0005536: glucose binding;GO:0019901: protein kinase binding;GO:0061547: glycogen synthase activity, transferring glucose-1-phosphate</t>
  </si>
  <si>
    <t>Glycogen [starch] synthase</t>
  </si>
  <si>
    <t>FBgn0027509</t>
  </si>
  <si>
    <t>TBCD</t>
  </si>
  <si>
    <t>Q7KN66;Q9VQ78</t>
  </si>
  <si>
    <t>Q7KN66(17);Q9VQ78(26)</t>
  </si>
  <si>
    <t>Q9VQ78[8,918]</t>
  </si>
  <si>
    <t>TBCD_HUMAN;TBCD_MOUSE;TBCD_RAT</t>
  </si>
  <si>
    <t>TBCD_HUMAN;TBCD_MOUSE</t>
  </si>
  <si>
    <t>TBCD_HUMAN</t>
  </si>
  <si>
    <t>GO:0005912: adherens junction;GO:0005923: bicellular tight junction;GO:0016328: lateral plasma membrane</t>
  </si>
  <si>
    <t>GO:0000226: microtubule cytoskeleton organization;GO:0006457: protein folding;GO:0007021: tubulin complex assembly;GO:0007023: post-chaperonin tubulin folding pathway;GO:0007409: axonogenesis;GO:0031115: negative regulation of microtubule polymerization;GO:0034333: adherens junction assembly;GO:0043547: positive regulation of GTPase activity;GO:0045196: establishment or maintenance of neuroblast polarity;GO:0048813: dendrite morphogenesis;GO:0070830: bicellular tight junction assembly;GO:1902850: microtubule cytoskeleton organization involved in mitosis</t>
  </si>
  <si>
    <t>GO:0005096: GTPase activator activity;GO:0048487: beta-tubulin binding</t>
  </si>
  <si>
    <t>Uncharacterized protein. LD16031p</t>
  </si>
  <si>
    <t>FBgn0011745</t>
  </si>
  <si>
    <t>Arp1</t>
  </si>
  <si>
    <t>P45889</t>
  </si>
  <si>
    <t>P45889(3)</t>
  </si>
  <si>
    <t>ACTR1A_HUMAN;ACTR1A_MOUSE;ACTR1A_RAT;ACTR1B_MOUSE</t>
  </si>
  <si>
    <t>ACTR1A_HUMAN</t>
  </si>
  <si>
    <t>GO:0005869: dynactin complex;GO:0005884: actin filament</t>
  </si>
  <si>
    <t>GO:0000278: mitotic cell cycle;GO:0007010: cytoskeleton organization;GO:0007018: microtubule-based movement;GO:0008089: anterograde axonal transport;GO:0008090: retrograde axonal transport;GO:0019896: axonal transport of mitochondrion</t>
  </si>
  <si>
    <t>GO:0005200: structural constituent of cytoskeleton</t>
  </si>
  <si>
    <t>Actin-related protein 1</t>
  </si>
  <si>
    <t>FBgn0267795</t>
  </si>
  <si>
    <t>Frl</t>
  </si>
  <si>
    <t>Q9VUC6</t>
  </si>
  <si>
    <t>Q9VUC6(11)</t>
  </si>
  <si>
    <t>FMNL1_HUMAN;FMNL1_MOUSE;FMNL1_RAT;FMNL2_HUMAN;FMNL2_MOUSE</t>
  </si>
  <si>
    <t>FMNL1_HUMAN;FMNL1_MOUSE;FMNL2_MOUSE</t>
  </si>
  <si>
    <t>GO:0016318: ommatidial rotation;GO:0016319: mushroom body development;GO:0030036: actin cytoskeleton organization;GO:0048675: axon extension</t>
  </si>
  <si>
    <t>GO:0003779: actin binding;GO:0017048: Rho GTPase binding;GO:0051020: GTPase binding</t>
  </si>
  <si>
    <t>CG1407</t>
  </si>
  <si>
    <t>Formin-like protein</t>
  </si>
  <si>
    <t>FBgn0267791</t>
  </si>
  <si>
    <t>HnRNP-K</t>
  </si>
  <si>
    <t>A1ZBW0;A1ZBW1;A1ZBW3;E1JGN7;Q7KA80;Q7KHL0;Q9V948</t>
  </si>
  <si>
    <t>A1ZBW0(2);A1ZBW1(2);A1ZBW3(2);E1JGN7(2);Q7KA80(2);Q7KHL0(2);Q9V948(2)</t>
  </si>
  <si>
    <t>HNRNPK_HUMAN;HNRNPK_MOUSE;HNRNPK_RAT</t>
  </si>
  <si>
    <t>HNRNPK_HUMAN;HNRNPK_MOUSE</t>
  </si>
  <si>
    <t>GO:0000785: chromatin;GO:0005634: nucleus;GO:0005737: cytoplasm;GO:0035062: omega speckle;GO:1990904: ribonucleoprotein complex</t>
  </si>
  <si>
    <t>GO:0000381: regulation of alternative mRNA splicing, via spliceosome;GO:0006357: regulation of transcription by RNA polymerase II;GO:0006396: RNA processing;GO:0007446: imaginal disc growth;GO:0008283: cell proliferation;GO:0035107: appendage morphogenesis;GO:0045165: cell fate commitment</t>
  </si>
  <si>
    <t>GO:0003677: DNA binding;GO:0003723: RNA binding;GO:0003729: mRNA binding;GO:0008134: transcription factor binding</t>
  </si>
  <si>
    <t>Heterogeneous nuclear ribonucleoprotein K, isoform C. Heterogeneous nuclear ribonucleoprotein K, isoform A. Heterogeneous nuclear ribonucleoprotein K, isoform B. Heterogeneous nuclear ribonucleoprotein K, isoform E. Heterogeneous nuclear ribonucleoprotein (HnRNP). Bancal protein. HnRNP K protein homolog</t>
  </si>
  <si>
    <t>FBgn0267790</t>
  </si>
  <si>
    <t>rump</t>
  </si>
  <si>
    <t>A0A0B4K6Z1;Q8MSI9;Q9VHC7</t>
  </si>
  <si>
    <t>A0A0B4K6Z1(3);Q8MSI9(2);Q9VHC7(3)</t>
  </si>
  <si>
    <t>HNRNPM_MOUSE;MYEF2_HUMAN;MYEF2_RAT</t>
  </si>
  <si>
    <t>HNRNPM_MOUSE</t>
  </si>
  <si>
    <t>GO:0000790: nuclear chromatin;GO:0005634: nucleus;GO:0005654: nucleoplasm;GO:0005737: cytoplasm;GO:0035062: omega speckle;GO:0071014: post-mRNA release spliceosomal complex;GO:1990904: ribonucleoprotein complex</t>
  </si>
  <si>
    <t>GO:0000278: mitotic cell cycle;GO:0007277: pole cell development;GO:0008298: intracellular mRNA localization;GO:0008595: anterior/posterior axis specification, embryo;GO:0009952: anterior/posterior pattern specification;GO:0035282: segmentation;GO:0045451: pole plasm oskar mRNA localization;GO:2000815: regulation of mRNA stability involved in response to oxidative stress</t>
  </si>
  <si>
    <t>GO:0003729: mRNA binding;GO:0003730: mRNA 3'-UTR binding</t>
  </si>
  <si>
    <t>Rumpelstiltskin, isoform B. GH11495p. FI21236p1</t>
  </si>
  <si>
    <t>FBgn0037518</t>
  </si>
  <si>
    <t>CG2641</t>
  </si>
  <si>
    <t>Q9VI00</t>
  </si>
  <si>
    <t>Q9VI00(9)</t>
  </si>
  <si>
    <t>Q9VI00[5,166,167]</t>
  </si>
  <si>
    <t>ARRDC3_RAT;ARRDC4_RAT;TXNIP_HUMAN</t>
  </si>
  <si>
    <t>TXNIP_HUMAN</t>
  </si>
  <si>
    <t>FI24305p1</t>
  </si>
  <si>
    <t>FBgn0040285</t>
  </si>
  <si>
    <t>Scamp</t>
  </si>
  <si>
    <t>Q9NHD7;Q9VXV6</t>
  </si>
  <si>
    <t>Q9NHD7(5);Q9VXV6(5)</t>
  </si>
  <si>
    <t>SCAMP1_MOUSE;SCAMP1_RAT;SCAMP3_HUMAN;SCAMP3_MOUSE</t>
  </si>
  <si>
    <t>GO:0000139: Golgi membrane;GO:0005794: Golgi apparatus;GO:0008021: synaptic vesicle;GO:0016021: integral component of membrane;GO:0030424: axon;GO:0032588: trans-Golgi network membrane;GO:0043195: terminal bouton;GO:0055038: recycling endosome membrane</t>
  </si>
  <si>
    <t>GO:0007274: neuromuscular synaptic transmission;GO:0007616: long-term memory;GO:0015031: protein transport;GO:0016079: synaptic vesicle exocytosis</t>
  </si>
  <si>
    <t>Secretory carrier-associated membrane protein</t>
  </si>
  <si>
    <t>FBgn0039427</t>
  </si>
  <si>
    <t>CG5447</t>
  </si>
  <si>
    <t>Q9VBF0;A0A0B4KH14</t>
  </si>
  <si>
    <t>Q9VBF0(5);A0A0B4KH14(5)</t>
  </si>
  <si>
    <t>GOLGA7B_HUMAN;GOLGA7B_MOUSE;GOLGA7B_RAT</t>
  </si>
  <si>
    <t>GOLGA7B_HUMAN;GOLGA7B_MOUSE</t>
  </si>
  <si>
    <t>GOLGA7B_HUMAN</t>
  </si>
  <si>
    <t>GO:0002178: palmitoyltransferase complex;GO:0031228: intrinsic component of Golgi membrane</t>
  </si>
  <si>
    <t>GO:0006612: protein targeting to membrane;GO:0018230: peptidyl-L-cysteine S-palmitoylation;GO:0043001: Golgi to plasma membrane protein transport</t>
  </si>
  <si>
    <t>Uncharacterized protein, isoform B</t>
  </si>
  <si>
    <t>FBgn0025582</t>
  </si>
  <si>
    <t>eIF3e</t>
  </si>
  <si>
    <t>O77410;Q8MR88</t>
  </si>
  <si>
    <t>O77410(11);Q8MR88(9)</t>
  </si>
  <si>
    <t>O77410[11]</t>
  </si>
  <si>
    <t>EIF3E_HUMAN;EIF3E_MOUSE</t>
  </si>
  <si>
    <t>GO:0005634: nucleus;GO:0005852: eukaryotic translation initiation factor 3 complex;GO:0043231: intracellular membrane-bounded organelle</t>
  </si>
  <si>
    <t>GO:0003743: translation initiation factor activity</t>
  </si>
  <si>
    <t>Eukaryotic translation initiation factor 3 subunit E</t>
  </si>
  <si>
    <t>FBgn0033454</t>
  </si>
  <si>
    <t>CG1671</t>
  </si>
  <si>
    <t>Q7JQT9</t>
  </si>
  <si>
    <t>Q7JQT9(19)</t>
  </si>
  <si>
    <t>TBL3_HUMAN;TBL3_MOUSE;TBL3_RAT</t>
  </si>
  <si>
    <t>TBL3_HUMAN;TBL3_MOUSE</t>
  </si>
  <si>
    <t>GO:0032040: small-subunit processome;GO:0034388: Pwp2p-containing subcomplex of 90S preribosome</t>
  </si>
  <si>
    <t>GO:0000462: maturation of SSU-rRNA from tricistronic rRNA transcript (SSU-rRNA, 5.8S rRNA, LSU-rRNA)</t>
  </si>
  <si>
    <t>GO:0030515: snoRNA binding</t>
  </si>
  <si>
    <t>FBgn0014861</t>
  </si>
  <si>
    <t>Mcm2</t>
  </si>
  <si>
    <t>P49735</t>
  </si>
  <si>
    <t>P49735(12)</t>
  </si>
  <si>
    <t>MCM2_HUMAN;MCM2_MOUSE;MCM2_RAT;MCM7_HUMAN;Serpina3k_MOUSE</t>
  </si>
  <si>
    <t>MCM2_HUMAN;MCM2_MOUSE;MCM7_HUMAN;Mcm2_MOUSE</t>
  </si>
  <si>
    <t>MCM7_HUMAN</t>
  </si>
  <si>
    <t>GO:0005634: nucleus;GO:0042555: MCM complex</t>
  </si>
  <si>
    <t>GO:0006260: DNA replication;GO:0006270: DNA replication initiation;GO:0030261: chromosome condensation;GO:1905775: negative regulation of DNA helicase activity</t>
  </si>
  <si>
    <t>GO:0003677: DNA binding;GO:0005524: ATP binding;GO:0043138: 3'-5' DNA helicase activity</t>
  </si>
  <si>
    <t>DNA replication licensing factor Mcm2</t>
  </si>
  <si>
    <t>FBgn0033451</t>
  </si>
  <si>
    <t>CG1665;Marc</t>
  </si>
  <si>
    <t>A8E6Y3;Q8SXE5;A1Z803</t>
  </si>
  <si>
    <t>A8E6Y3(4);Q8SXE5(6);A1Z803(6)</t>
  </si>
  <si>
    <t>MARC1_RAT;MARC2_HUMAN;MARC2_MOUSE;MARC2_RAT</t>
  </si>
  <si>
    <t>MARC2_MOUSE</t>
  </si>
  <si>
    <t>GO:0003824: catalytic activity;GO:0030151: molybdenum ion binding;GO:0030170: pyridoxal phosphate binding</t>
  </si>
  <si>
    <t>IP19920p. RH59033p. CG1665</t>
  </si>
  <si>
    <t>FBgn0034959</t>
  </si>
  <si>
    <t>CG11388</t>
  </si>
  <si>
    <t>Q9W1D1;Q95SJ1</t>
  </si>
  <si>
    <t>Q9W1D1(10);Q95SJ1(10)</t>
  </si>
  <si>
    <t>XXYLT1_HUMAN;XXYLT1_MOUSE;XXYLT1_RAT</t>
  </si>
  <si>
    <t>GO:0042285: xylosyltransferase activity</t>
  </si>
  <si>
    <t>FI19481p1. GH22974p</t>
  </si>
  <si>
    <t>FBgn0034958</t>
  </si>
  <si>
    <t>CG3907</t>
  </si>
  <si>
    <t>Q6IDE2</t>
  </si>
  <si>
    <t>Q6IDE2(3)</t>
  </si>
  <si>
    <t>Q6IDE2[3]</t>
  </si>
  <si>
    <t>EFCAB14_HUMAN;EFCAB14_MOUSE;EFCAB14_RAT</t>
  </si>
  <si>
    <t>EFCAB14_HUMAN;EFCAB14_MOUSE</t>
  </si>
  <si>
    <t>EFCAB14_HUMAN</t>
  </si>
  <si>
    <t>CG3907, isoform A</t>
  </si>
  <si>
    <t>FBgn0030305</t>
  </si>
  <si>
    <t>Uba5;CG1749</t>
  </si>
  <si>
    <t>Q9VYY3;T1W131</t>
  </si>
  <si>
    <t>Q9VYY3(8);T1W131(8)</t>
  </si>
  <si>
    <t>UBA5_HUMAN;UBA5_MOUSE;UBA5_RAT</t>
  </si>
  <si>
    <t>UBA5_HUMAN;UBA5_MOUSE</t>
  </si>
  <si>
    <t>GO:0005737: cytoplasm;GO:0019008: molybdopterin synthase complex</t>
  </si>
  <si>
    <t>GO:0050905: neuromuscular process;GO:0071569: protein ufmylation</t>
  </si>
  <si>
    <t>GO:0071566: UFM1 activating enzyme activity</t>
  </si>
  <si>
    <t>Ubiquitin-like modifier-activating enzyme 5. FI23937p1</t>
  </si>
  <si>
    <t>FBgn0085436</t>
  </si>
  <si>
    <t>Not1</t>
  </si>
  <si>
    <t>A0A0B4LEZ3;A8DY80;A8DY81;A8DY82;E2QCN4</t>
  </si>
  <si>
    <t>A0A0B4LEZ3(39);A8DY80(38);A8DY81(38);A8DY82(33);E2QCN4(39)</t>
  </si>
  <si>
    <t>A0A0B4LEZ3[2,195,196,739,1352];A8DY80[189,190,733,1346];A8DY81[189,190,733,1346];A8DY82[23,448,1061];E2QCN4[189,190,733,1346]</t>
  </si>
  <si>
    <t>CNOT1_HUMAN;CNOT1_MOUSE;CNOT1_RAT</t>
  </si>
  <si>
    <t>CNOT1_HUMAN</t>
  </si>
  <si>
    <t>GO:0000932: P-body;GO:0005737: cytoplasm;GO:0030014: CCR4-NOT complex</t>
  </si>
  <si>
    <t>GO:0000289: nuclear-transcribed mRNA poly(A) tail shortening;GO:0006402: mRNA catabolic process;GO:0017148: negative regulation of translation;GO:0030707: ovarian follicle cell development</t>
  </si>
  <si>
    <t>GO:0004535: poly(A)-specific ribonuclease activity;GO:0005515: protein binding;GO:0032947: protein-containing complex scaffold activity</t>
  </si>
  <si>
    <t>Not1, isoform H. Not1, isoform D. Not1, isoform C. Not1, isoform E. Not1, isoform F</t>
  </si>
  <si>
    <t>FBgn0005585</t>
  </si>
  <si>
    <t>Calr</t>
  </si>
  <si>
    <t>P29413;Q53YH3;Q9U916</t>
  </si>
  <si>
    <t>P29413(6);Q53YH3(6);Q9U916(6)</t>
  </si>
  <si>
    <t>P29413[4];Q53YH3[4]</t>
  </si>
  <si>
    <t>CALR_HUMAN;CALR_MOUSE;CALR_RAT</t>
  </si>
  <si>
    <t>CALR_HUMAN;CALR_MOUSE</t>
  </si>
  <si>
    <t>GO:0005615: extracellular space;GO:0005783: endoplasmic reticulum;GO:0012505: endomembrane system;GO:0045169: fusome</t>
  </si>
  <si>
    <t>GO:0006457: protein folding;GO:0030431: sleep;GO:0042048: olfactory behavior</t>
  </si>
  <si>
    <t>GO:0005509: calcium ion binding;GO:0051082: unfolded protein binding</t>
  </si>
  <si>
    <t>Calreticulin. Calreticulin, isoform B</t>
  </si>
  <si>
    <t>FBgn0036007</t>
  </si>
  <si>
    <t>path</t>
  </si>
  <si>
    <t>Q9VT03;Q9VT04</t>
  </si>
  <si>
    <t>Q9VT03(13);Q9VT04(13)</t>
  </si>
  <si>
    <t>Q9VT03[92];Q9VT04[105]</t>
  </si>
  <si>
    <t>GO:0005886: plasma membrane;GO:0030424: axon;GO:0030425: dendrite;GO:0036019: endolysosome;GO:0043025: neuronal cell body</t>
  </si>
  <si>
    <t>GO:0003333: amino acid transmembrane transport;GO:0032536: regulation of cell projection size;GO:0040008: regulation of growth;GO:0044719: regulation of imaginal disc-derived wing size;GO:0048813: dendrite morphogenesis;GO:0097484: dendrite extension</t>
  </si>
  <si>
    <t>GO:0015171: amino acid transmembrane transporter activity</t>
  </si>
  <si>
    <t>Proton-coupled amino acid transporter-like protein pathetic</t>
  </si>
  <si>
    <t>FBgn0261954</t>
  </si>
  <si>
    <t>east</t>
  </si>
  <si>
    <t>D0Z755;O46048;Q7KW02;Q8MQW2;Q9NGR9;X2JDX3</t>
  </si>
  <si>
    <t>D0Z755(31);O46048(29);Q7KW02(29);Q8MQW2(29);Q9NGR9(37);X2JDX3(29)</t>
  </si>
  <si>
    <t>O46048[1248];Q7KW02[1207];X2JDX3[1207]</t>
  </si>
  <si>
    <t>GO:0000228: nuclear chromosome;GO:0005634: nucleus;GO:0005654: nucleoplasm;GO:0005700: polytene chromosome;GO:0005730: nucleolus</t>
  </si>
  <si>
    <t>GO:0000705: achiasmate meiosis I;GO:0007552: metamorphosis;GO:0010629: negative regulation of gene expression;GO:0016321: female meiosis chromosome segregation;GO:0090235: regulation of metaphase plate congression</t>
  </si>
  <si>
    <t>LD25668p. EG:133E12.4 protein. Enhanced adult sensory threshold, isoform B. SD09011p. Nuclear protein EAST. Enhanced adult sensory threshold, isoform G</t>
  </si>
  <si>
    <t>FBgn0023213</t>
  </si>
  <si>
    <t>eIF4G1</t>
  </si>
  <si>
    <t>A8DZ29;O61380</t>
  </si>
  <si>
    <t>A8DZ29(17);O61380(13)</t>
  </si>
  <si>
    <t>EIF4G1_RAT;EIF4G3_HUMAN;EIF4G3_MOUSE</t>
  </si>
  <si>
    <t>EIF4G3_MOUSE</t>
  </si>
  <si>
    <t>GO:0005829: cytosol;GO:0016281: eukaryotic translation initiation factor 4F complex</t>
  </si>
  <si>
    <t>GO:0000278: mitotic cell cycle;GO:0006412: translation;GO:0006413: translational initiation;GO:0006417: regulation of translation;GO:0048136: male germ-line cyst formation;GO:0048137: spermatocyte division;GO:0048515: spermatid differentiation</t>
  </si>
  <si>
    <t>GO:0000340: RNA 7-methylguanosine cap binding;GO:0003723: RNA binding;GO:0003729: mRNA binding;GO:0003743: translation initiation factor activity;GO:0008190: eukaryotic initiation factor 4E binding</t>
  </si>
  <si>
    <t>Eukaryotic translation initiation factor 4G1, isoform B. Eukaryotic translation initiation factor 4G1, isoform A</t>
  </si>
  <si>
    <t>FBgn0037810;FBgn0037811</t>
  </si>
  <si>
    <t>sle;CG12592</t>
  </si>
  <si>
    <t>Q8INM3;Q9VGZ8</t>
  </si>
  <si>
    <t>Q8INM3(7);Q9VGZ8(3)</t>
  </si>
  <si>
    <t>GO:0005634: nucleus;GO:0005730: nucleolus;GO:0005819: spindle;GO:0030687: preribosome, large subunit precursor</t>
  </si>
  <si>
    <t>GO:0007000: nucleolus organization;GO:0000027: ribosomal large subunit assembly;GO:0006364: rRNA processing</t>
  </si>
  <si>
    <t>Protein slender lobes. Slender lobes-like protein</t>
  </si>
  <si>
    <t>FBgn0015622</t>
  </si>
  <si>
    <t>Cnx99A</t>
  </si>
  <si>
    <t>O02393;Q0KHZ9;Q86P47;Q86P87;Q8T410;Q9VAL7</t>
  </si>
  <si>
    <t>O02393(6);Q0KHZ9(6);Q86P47(8);Q86P87(6);Q8T410(6);Q9VAL7(6)</t>
  </si>
  <si>
    <t>GO:0005886: plasma membrane;GO:0012505: endomembrane system;GO:0097038: perinuclear endoplasmic reticulum</t>
  </si>
  <si>
    <t>GO:0001895: retina homeostasis;GO:0006457: protein folding;GO:0010522: regulation of calcium ion transport into cytosol;GO:0016063: rhodopsin biosynthetic process;GO:0050821: protein stabilization</t>
  </si>
  <si>
    <t>Calnexin. Calnexin 99A, isoform E. SD17909p. GH03249p. AT22968p. Calnexin 99A, isoform A</t>
  </si>
  <si>
    <t>FBgn0015623</t>
  </si>
  <si>
    <t>Cpr</t>
  </si>
  <si>
    <t>D3DMD4;M9PCQ1;Q27597;Q8IPJ7</t>
  </si>
  <si>
    <t>D3DMD4(11);M9PCQ1(13);Q27597(13);Q8IPJ7(10)</t>
  </si>
  <si>
    <t>POR_HUMAN;POR_MOUSE;POR_RAT</t>
  </si>
  <si>
    <t>POR_HUMAN;POR_MOUSE</t>
  </si>
  <si>
    <t>POR_MOUSE</t>
  </si>
  <si>
    <t>GO:0005829: cytosol;GO:0012505: endomembrane system</t>
  </si>
  <si>
    <t>GO:0006723: cuticle hydrocarbon biosynthetic process;GO:0009725: response to hormone;GO:0055114: oxidation-reduction process</t>
  </si>
  <si>
    <t>GO:0003958: NADPH-hemoprotein reductase activity;GO:0010181: FMN binding;GO:0016491: oxidoreductase activity;GO:0050660: flavin adenine dinucleotide binding</t>
  </si>
  <si>
    <t>GH28443p. NADPH--cytochrome P450 reductase. Cytochrome P450 reductase, isoform B</t>
  </si>
  <si>
    <t>FBgn0267330</t>
  </si>
  <si>
    <t>KdelR</t>
  </si>
  <si>
    <t>O76767</t>
  </si>
  <si>
    <t>O76767(3)</t>
  </si>
  <si>
    <t>KDELR1_MOUSE;KDELR1_RAT;KDELR2_HUMAN</t>
  </si>
  <si>
    <t>KDELR2_HUMAN</t>
  </si>
  <si>
    <t>GO:0005783: endoplasmic reticulum;GO:0005794: Golgi apparatus;GO:0005801: cis-Golgi network;GO:0016021: integral component of membrane</t>
  </si>
  <si>
    <t>GO:0006621: protein retention in ER lumen;GO:0006888: endoplasmic reticulum to Golgi vesicle-mediated transport</t>
  </si>
  <si>
    <t>GO:0005046: KDEL sequence binding</t>
  </si>
  <si>
    <t>ER lumen protein-retaining receptor</t>
  </si>
  <si>
    <t>FBgn0020369;FBgn0039788</t>
  </si>
  <si>
    <t>Rpt6;Rpt6R</t>
  </si>
  <si>
    <t>O18413;Q9VA54</t>
  </si>
  <si>
    <t>O18413(3);Q9VA54(2)</t>
  </si>
  <si>
    <t>PSMC5_HUMAN;PSMC5_MOUSE;PSMC5_RAT</t>
  </si>
  <si>
    <t>PSMC5_HUMAN;PSMC5_MOUSE</t>
  </si>
  <si>
    <t>GO:0005634: nucleus;GO:0005737: cytoplasm;GO:0005838: proteasome regulatory particle;GO:0008540: proteasome regulatory particle, base subcomplex;GO:0031595: nuclear proteasome complex;GO:0031597: cytosolic proteasome complex;GO:0098794: postsynapse</t>
  </si>
  <si>
    <t>GO:0043161: proteasome-mediated ubiquitin-dependent protein catabolic process;GO:0045899: positive regulation of RNA polymerase II transcriptional preinitiation complex assembly;GO:0050804: modulation of chemical synaptic transmission</t>
  </si>
  <si>
    <t>GO:0005524: ATP binding;GO:0016887: ATPase activity;GO:0017025: TBP-class protein binding;GO:0036402: proteasome-activating ATPase activity</t>
  </si>
  <si>
    <t>26S proteasome regulatory subunit 8. Regulatory particle triple-A ATPase 6-related</t>
  </si>
  <si>
    <t>FBgn0036486</t>
  </si>
  <si>
    <t>Msh6</t>
  </si>
  <si>
    <t>Q9VUM0</t>
  </si>
  <si>
    <t>Q9VUM0(27)</t>
  </si>
  <si>
    <t>Q9VUM0[719,1188]</t>
  </si>
  <si>
    <t>MSH6_HUMAN;MSH6_MOUSE;MSH6_RAT</t>
  </si>
  <si>
    <t>MSH6_MOUSE</t>
  </si>
  <si>
    <t>GO:0032300: mismatch repair complex;GO:0032301: MutSalpha complex</t>
  </si>
  <si>
    <t>GO:0000710: meiotic mismatch repair;GO:0006281: DNA repair;GO:0006290: pyrimidine dimer repair;GO:0006298: mismatch repair;GO:0007095: mitotic G2 DNA damage checkpoint;GO:0008630: intrinsic apoptotic signaling pathway in response to DNA damage;GO:0009411: response to UV;GO:0032876: negative regulation of DNA endoreduplication;GO:0036297: interstrand cross-link repair;GO:0043111: replication fork arrest;GO:0043570: maintenance of DNA repeat elements;GO:0045910: negative regulation of DNA recombination;GO:0051096: positive regulation of helicase activity</t>
  </si>
  <si>
    <t>GO:0000400: four-way junction DNA binding;GO:0003684: damaged DNA binding;GO:0005524: ATP binding;GO:0008094: DNA-dependent ATPase activity;GO:0032137: guanine/thymine mispair binding;GO:0032143: single thymine insertion binding;GO:0032405: MutLalpha complex binding;GO:0035064: methylated histone binding;GO:0043531: ADP binding</t>
  </si>
  <si>
    <t>Probable DNA mismatch repair protein Msh6</t>
  </si>
  <si>
    <t>FBgn0036484</t>
  </si>
  <si>
    <t>Pex3</t>
  </si>
  <si>
    <t>Q9VUL8</t>
  </si>
  <si>
    <t>Q9VUL8(5)</t>
  </si>
  <si>
    <t>PEX3_HUMAN;PEX3_MOUSE;PEX3_RAT</t>
  </si>
  <si>
    <t>PEX3_MOUSE</t>
  </si>
  <si>
    <t>GO:0005777: peroxisome;GO:0005779: integral component of peroxisomal membrane</t>
  </si>
  <si>
    <t>GO:0007031: peroxisome organization;GO:0030497: fatty acid elongation;GO:2000304: positive regulation of ceramide biosynthetic process</t>
  </si>
  <si>
    <t>LD41491p</t>
  </si>
  <si>
    <t>FBgn0020633</t>
  </si>
  <si>
    <t>Mcm7</t>
  </si>
  <si>
    <t>Q9XYU0</t>
  </si>
  <si>
    <t>Q9XYU0(16)</t>
  </si>
  <si>
    <t>Q9XYU0[21,23,566]</t>
  </si>
  <si>
    <t>MCM7_HUMAN;MCM7_MOUSE;MCM7_RAT;Mcm7_MOUSE;Mcm7_RAT</t>
  </si>
  <si>
    <t>MCM7_HUMAN;MCM7_MOUSE;Mcm7_MOUSE</t>
  </si>
  <si>
    <t>GO:0006270: DNA replication initiation</t>
  </si>
  <si>
    <t>DNA replication licensing factor Mcm7</t>
  </si>
  <si>
    <t>FBgn0035853</t>
  </si>
  <si>
    <t>UbcE2M;Ubc12</t>
  </si>
  <si>
    <t>M9PBW0;Q9VSF3</t>
  </si>
  <si>
    <t>M9PBW0(6);Q9VSF3(6)</t>
  </si>
  <si>
    <t>M9PBW0[177,178];Q9VSF3[177,178]</t>
  </si>
  <si>
    <t>UBE2M_HUMAN;UBE2M_MOUSE;UBE2M_RAT</t>
  </si>
  <si>
    <t>UBE2M_HUMAN</t>
  </si>
  <si>
    <t>GO:0006464: cellular protein modification process;GO:0045116: protein neddylation;GO:0045879: negative regulation of smoothened signaling pathway</t>
  </si>
  <si>
    <t>GO:0004842: ubiquitin-protein transferase activity;GO:0019788: NEDD8 transferase activity</t>
  </si>
  <si>
    <t>Ubiquitin conjugating enzyme E2M, isoform B. Nedd8-conjugating enzyme Ubc12</t>
  </si>
  <si>
    <t>FBgn0284442</t>
  </si>
  <si>
    <t>Mcm3</t>
  </si>
  <si>
    <t>Q9XYU1;X2JAI4</t>
  </si>
  <si>
    <t>Q9XYU1(12);X2JAI4(12)</t>
  </si>
  <si>
    <t>Q9XYU1[281];X2JAI4[281]</t>
  </si>
  <si>
    <t>MCM3_HUMAN;MCM3_MOUSE;MCM3_RAT</t>
  </si>
  <si>
    <t>MCM3_HUMAN;MCM3_MOUSE</t>
  </si>
  <si>
    <t>GO:0042555: MCM complex</t>
  </si>
  <si>
    <t>GO:0006270: DNA replication initiation;GO:0007405: neuroblast proliferation;GO:0016319: mushroom body development</t>
  </si>
  <si>
    <t>DNA replication licensing factor Mcm3. DNA helicase</t>
  </si>
  <si>
    <t>FBgn0035631</t>
  </si>
  <si>
    <t>Txl</t>
  </si>
  <si>
    <t>Q7KMR7;Q9VRP3</t>
  </si>
  <si>
    <t>Q7KMR7(6);Q9VRP3(6)</t>
  </si>
  <si>
    <t>TXNL1_HUMAN;TXNL1_MOUSE;TXNL1_RAT</t>
  </si>
  <si>
    <t>TXNL1_MOUSE</t>
  </si>
  <si>
    <t>GO:0034599: cellular response to oxidative stress;GO:0045454: cell redox homeostasis</t>
  </si>
  <si>
    <t>GO:0004791: thioredoxin-disulfide reductase activity;GO:0015035: protein disulfide oxidoreductase activity;GO:0016671: oxidoreductase activity, acting on a sulfur group of donors, disulfide as acceptor;GO:0047134: protein-disulfide reductase activity</t>
  </si>
  <si>
    <t>Thioredoxin-like protein TXL. AT08565p</t>
  </si>
  <si>
    <t>FBgn0035630</t>
  </si>
  <si>
    <t>BEST:CK00496;CG10576</t>
  </si>
  <si>
    <t>Q5U0Z2;Q9VRP2</t>
  </si>
  <si>
    <t>Q5U0Z2(8);Q9VRP2(8)</t>
  </si>
  <si>
    <t>PA2G4_HUMAN;PA2G4_MOUSE;PA2G4_RAT</t>
  </si>
  <si>
    <t>PA2G4_HUMAN;PA2G4_MOUSE</t>
  </si>
  <si>
    <t>GO:0005730: nucleolus;GO:0005737: cytoplasm</t>
  </si>
  <si>
    <t>GO:0000055: ribosomal large subunit export from nucleus</t>
  </si>
  <si>
    <t>LD30448p. Uncharacterized protein, isoform A</t>
  </si>
  <si>
    <t>FBgn0035632</t>
  </si>
  <si>
    <t>Q29QT3;Q9VRP4</t>
  </si>
  <si>
    <t>Q29QT3(5);Q9VRP4(5)</t>
  </si>
  <si>
    <t>COASY_HUMAN;COASY_MOUSE;COASY_RAT</t>
  </si>
  <si>
    <t>COASY_MOUSE</t>
  </si>
  <si>
    <t>GO:0007297: ovarian follicle cell migration;GO:0007303: cytoplasmic transport, nurse cell to oocyte;GO:0007476: imaginal disc-derived wing morphogenesis;GO:0015937: coenzyme A biosynthetic process;GO:0070328: triglyceride homeostasis</t>
  </si>
  <si>
    <t>GO:0004140: dephospho-CoA kinase activity;GO:0004595: pantetheine-phosphate adenylyltransferase activity;GO:0005524: ATP binding</t>
  </si>
  <si>
    <t>IP11908p. Bifunctional phosphopantetheine adenylyltransferase-Dephospho-CoA kinase</t>
  </si>
  <si>
    <t>FBgn0002593</t>
  </si>
  <si>
    <t>RpLP1</t>
  </si>
  <si>
    <t>P08570;M9PBK5</t>
  </si>
  <si>
    <t>P08570(1);M9PBK5(1)</t>
  </si>
  <si>
    <t>RPLP1_HUMAN;RPLP1_MOUSE;RPLP1_RAT</t>
  </si>
  <si>
    <t>RPLP1_HUMAN;RPLP1_MOUSE</t>
  </si>
  <si>
    <t>RPLP1_MOUSE</t>
  </si>
  <si>
    <t>GO:0002181: cytoplasmic translation;GO:0006414: translational elongation</t>
  </si>
  <si>
    <t>GO:0003735: structural constituent of ribosome;GO:0030295: protein kinase activator activity;GO:0043021: ribonucleoprotein complex binding</t>
  </si>
  <si>
    <t>60S acidic ribosomal protein P1. Ribosomal protein LP1, isoform B</t>
  </si>
  <si>
    <t>FBgn0050389</t>
  </si>
  <si>
    <t>CG30389</t>
  </si>
  <si>
    <t>A0A0B4KEW2;A0A0B4KFE6;Q0E901</t>
  </si>
  <si>
    <t>A0A0B4KEW2(14);A0A0B4KFE6(12);Q0E901(12)</t>
  </si>
  <si>
    <t>A0A0B4KEW2[8,422];A0A0B4KFE6[8];Q0E901[8]</t>
  </si>
  <si>
    <t>MACO1_HUMAN;MACO1_RAT;Maco1_MOUSE</t>
  </si>
  <si>
    <t>Uncharacterized protein, isoform E. Uncharacterized protein, isoform F. Uncharacterized protein, isoform A</t>
  </si>
  <si>
    <t>FBgn0005632</t>
  </si>
  <si>
    <t>faf</t>
  </si>
  <si>
    <t>A0A0B4K6W2;A0A0B4K7S0;P55824</t>
  </si>
  <si>
    <t>A0A0B4K6W2(66);A0A0B4K7S0(67);P55824(67)</t>
  </si>
  <si>
    <t>A0A0B4K6W2[657,895,1142,1154,2062,2124];A0A0B4K7S0[657,895,1142,1154,2062,2124];P55824[657,895,1142,1154,2062,2124]</t>
  </si>
  <si>
    <t>USP9X_HUMAN;USP9X_MOUSE;USP9X_RAT</t>
  </si>
  <si>
    <t>USP9X_MOUSE</t>
  </si>
  <si>
    <t>GO:0006511: ubiquitin-dependent protein catabolic process;GO:0006897: endocytosis;GO:0007349: cellularization;GO:0008354: germ cell migration;GO:0008583: mystery cell differentiation;GO:0009950: dorsal/ventral axis specification;GO:0016579: protein deubiquitination;GO:0035192: nuclear cortical migration;GO:0045824: negative regulation of innate immune response;GO:0045861: negative regulation of proteolysis;GO:0050829: defense response to Gram-negative bacterium</t>
  </si>
  <si>
    <t>GO:0004197: cysteine-type endopeptidase activity;GO:0004843: thiol-dependent ubiquitin-specific protease activity;GO:0005515: protein binding</t>
  </si>
  <si>
    <t>Fat facets, isoform E. Fat facets, isoform D. Probable ubiquitin carboxyl-terminal hydrolase FAF</t>
  </si>
  <si>
    <t>FBgn0019936</t>
  </si>
  <si>
    <t>A0A1B2AL12;P55828</t>
  </si>
  <si>
    <t>A0A1B2AL12(2);P55828(2)</t>
  </si>
  <si>
    <t>RPS20_HUMAN;RPS20_MOUSE</t>
  </si>
  <si>
    <t>RPS20_HUMAN</t>
  </si>
  <si>
    <t>GO:0015935: small ribosomal subunit;GO:0022627: cytosolic small ribosomal subunit</t>
  </si>
  <si>
    <t>GEO11434p1. 40S ribosomal protein S20</t>
  </si>
  <si>
    <t>FBgn0003062</t>
  </si>
  <si>
    <t>Fib</t>
  </si>
  <si>
    <t>E4NKN3;Q9W1V3</t>
  </si>
  <si>
    <t>E4NKN3(1);Q9W1V3(1)</t>
  </si>
  <si>
    <t>FBLL1_MOUSE;FBL_HUMAN;FBL_RAT</t>
  </si>
  <si>
    <t>FBL_HUMAN</t>
  </si>
  <si>
    <t>GO:0001651: dense fibrillar component;GO:0005730: nucleolus;GO:0005732: small nucleolar ribonucleoprotein complex;GO:0015030: Cajal body;GO:0030532: small nuclear ribonucleoprotein complex;GO:0031428: box C/D snoRNP complex;GO:0032040: small-subunit processome</t>
  </si>
  <si>
    <t>GO:0000494: box C/D snoRNA 3'-end processing;GO:0031167: rRNA methylation;GO:1990258: histone glutamine methylation</t>
  </si>
  <si>
    <t>GO:0003723: RNA binding;GO:0008649: rRNA methyltransferase activity;GO:1990259: histone-glutamine methyltransferase activity</t>
  </si>
  <si>
    <t>GM13963p. rRNA 2'-O-methyltransferase fibrillarin</t>
  </si>
  <si>
    <t>FBgn0029113</t>
  </si>
  <si>
    <t>Uba2</t>
  </si>
  <si>
    <t>Q7KJV6;Q7KUA4;Q9VSD9</t>
  </si>
  <si>
    <t>Q7KJV6(16);Q7KUA4(17);Q9VSD9(17)</t>
  </si>
  <si>
    <t>UBA2_HUMAN;UBA2_MOUSE;UBA2_RAT</t>
  </si>
  <si>
    <t>UBA2_HUMAN;UBA2_MOUSE</t>
  </si>
  <si>
    <t>GO:0005634: nucleus;GO:0005737: cytoplasm;GO:0031510: SUMO activating enzyme complex</t>
  </si>
  <si>
    <t>GO:0006959: humoral immune response;GO:0016925: protein sumoylation;GO:0034126: positive regulation of MyD88-dependent toll-like receptor signaling pathway;GO:0051092: positive regulation of NF-kappaB transcription factor activity</t>
  </si>
  <si>
    <t>GO:0019948: SUMO activating enzyme activity;GO:0033134: ubiquitin activating enzyme binding</t>
  </si>
  <si>
    <t>Ubiquitin-like protein activating enzyme. LD22577p. Smt3 activating enzyme 2</t>
  </si>
  <si>
    <t>FBgn0025457</t>
  </si>
  <si>
    <t>Bub3</t>
  </si>
  <si>
    <t>O76523;Q8MSW6;Q9VAJ2;Q9XYF7</t>
  </si>
  <si>
    <t>O76523(6);Q8MSW6(6);Q9VAJ2(7);Q9XYF7(7)</t>
  </si>
  <si>
    <t>BUB3_HUMAN;BUB3_MOUSE;BUB3_RAT</t>
  </si>
  <si>
    <t>BUB3_HUMAN;BUB3_MOUSE</t>
  </si>
  <si>
    <t>BUB3_HUMAN</t>
  </si>
  <si>
    <t>GO:0000776: kinetochore;GO:0005654: nucleoplasm;GO:0033597: mitotic checkpoint complex;GO:1990298: bub1-bub3 complex</t>
  </si>
  <si>
    <t>GO:0007094: mitotic spindle assembly checkpoint;GO:1905818: regulation of chromosome separation</t>
  </si>
  <si>
    <t>GO:0043130: ubiquitin binding</t>
  </si>
  <si>
    <t>Mitotic checkpoint control protein. LD23540p. Bub3, isoform A. WD-40 repeat protein</t>
  </si>
  <si>
    <t>FBgn0029118</t>
  </si>
  <si>
    <t>ScsbetaG;Sucb</t>
  </si>
  <si>
    <t>F3YDH6;Q9V470</t>
  </si>
  <si>
    <t>F3YDH6(4);Q9V470(5)</t>
  </si>
  <si>
    <t>SUCLG2_HUMAN;SUCLG2_MOUSE;SUCLG2_RAT;Suclg2_RAT</t>
  </si>
  <si>
    <t>SUCLG2_HUMAN;SUCLG2_MOUSE</t>
  </si>
  <si>
    <t>GO:0045244: succinate-CoA ligase complex (GDP-forming)</t>
  </si>
  <si>
    <t>GO:0006099: tricarboxylic acid cycle;GO:0006104: succinyl-CoA metabolic process;GO:0048085: adult chitin-containing cuticle pigmentation</t>
  </si>
  <si>
    <t>GO:0004776: succinate-CoA ligase (GDP-forming) activity;GO:0005524: ATP binding</t>
  </si>
  <si>
    <t>Succinate-CoA ligase subunit beta. Succinate--CoA ligase [GDP-forming] subunit beta, mitochondrial</t>
  </si>
  <si>
    <t>FBgn0002044</t>
  </si>
  <si>
    <t>swm</t>
  </si>
  <si>
    <t>Q9VIV2;M9PDF2</t>
  </si>
  <si>
    <t>Q9VIV2(4);M9PDF2(4)</t>
  </si>
  <si>
    <t>Q9VIV2[21];M9PDF2[21]</t>
  </si>
  <si>
    <t>RBM26_HUMAN;RBM26_MOUSE;RBM26_RAT;RBM27_MOUSE</t>
  </si>
  <si>
    <t>GO:0010628: positive regulation of gene expression;GO:0045879: negative regulation of smoothened signaling pathway;GO:0046833: positive regulation of RNA export from nucleus;GO:1900364: negative regulation of mRNA polyadenylation</t>
  </si>
  <si>
    <t>GO:0003729: mRNA binding;GO:0005515: protein binding;GO:0046872: metal ion binding</t>
  </si>
  <si>
    <t>Zinc finger protein swm. Second mitotic wave missing, isoform C</t>
  </si>
  <si>
    <t>FBgn0003268</t>
  </si>
  <si>
    <t>rod</t>
  </si>
  <si>
    <t>Q9V9W7</t>
  </si>
  <si>
    <t>Q9V9W7(50)</t>
  </si>
  <si>
    <t>Q9V9W7[283,848,849]</t>
  </si>
  <si>
    <t>KNTC1_HUMAN;KNTC1_MOUSE;KNTC1_RAT</t>
  </si>
  <si>
    <t>GO:0000776: kinetochore;GO:0000940: condensed chromosome outer kinetochore;GO:0005737: cytoplasm;GO:0005795: Golgi stack;GO:0005819: spindle;GO:0005828: kinetochore microtubule;GO:0036063: acroblast;GO:0051233: spindle midzone;GO:1990423: RZZ complex</t>
  </si>
  <si>
    <t>GO:0000070: mitotic sister chromatid segregation;GO:0007030: Golgi organization;GO:0007094: mitotic spindle assembly checkpoint;GO:0030071: regulation of mitotic metaphase/anaphase transition;GO:0034501: protein localization to kinetochore;GO:1905818: regulation of chromosome separation</t>
  </si>
  <si>
    <t>GO:0005515: protein binding;GO:0017137: Rab GTPase binding</t>
  </si>
  <si>
    <t>Rough deal</t>
  </si>
  <si>
    <t>FBgn0020297</t>
  </si>
  <si>
    <t>gag</t>
  </si>
  <si>
    <t>P21330</t>
  </si>
  <si>
    <t>P21330(20)</t>
  </si>
  <si>
    <t>GO:0046872: metal ion binding</t>
  </si>
  <si>
    <t>Nucleic-acid-binding protein from mobile element jockey</t>
  </si>
  <si>
    <t>FBgn0086451</t>
  </si>
  <si>
    <t>l(2)k09022</t>
  </si>
  <si>
    <t>Q9VM75</t>
  </si>
  <si>
    <t>Q9VM75(33)</t>
  </si>
  <si>
    <t>Q9VM75[302,1224,1471]</t>
  </si>
  <si>
    <t>HEATR1_HUMAN;HEATR1_MOUSE;HEATR1_RAT</t>
  </si>
  <si>
    <t>HEATR1_HUMAN</t>
  </si>
  <si>
    <t>GO:0030686: 90S preribosome;GO:0032040: small-subunit processome;GO:0034455: t-UTP complex</t>
  </si>
  <si>
    <t>GO:0000462: maturation of SSU-rRNA from tricistronic rRNA transcript (SSU-rRNA, 5.8S rRNA, LSU-rRNA);GO:0045943: positive regulation of transcription by RNA polymerase I</t>
  </si>
  <si>
    <t>HEAT repeat-containing protein 1 homolog</t>
  </si>
  <si>
    <t>FBgn0003660</t>
  </si>
  <si>
    <t>Syb</t>
  </si>
  <si>
    <t>H1UUB1;P18489</t>
  </si>
  <si>
    <t>VAMP1_HUMAN</t>
  </si>
  <si>
    <t>GO:0005886: plasma membrane;GO:0008021: synaptic vesicle;GO:0016021: integral component of membrane</t>
  </si>
  <si>
    <t>GO:0007269: neurotransmitter secretion;GO:0016081: synaptic vesicle docking;GO:0016192: vesicle-mediated transport</t>
  </si>
  <si>
    <t>GEO12465p1. Synaptobrevin</t>
  </si>
  <si>
    <t>FBgn0031285</t>
  </si>
  <si>
    <t>CG3662</t>
  </si>
  <si>
    <t>Q2PDW1;Q8T0C2;Q9VPT9</t>
  </si>
  <si>
    <t>Q2PDW1(4);Q8T0C2(4);Q9VPT9(4)</t>
  </si>
  <si>
    <t>Q2PDW1[10]</t>
  </si>
  <si>
    <t>ITM2A_HUMAN;ITM2A_MOUSE;ITM2B_HUMAN;ITM2B_RAT;ITM2C_HUMAN;ITM2C_MOUSE</t>
  </si>
  <si>
    <t>ITM2A_HUMAN;ITM2B_HUMAN;ITM2C_HUMAN;ITM2C_MOUSE</t>
  </si>
  <si>
    <t>ITM2A_HUMAN;ITM2B_HUMAN;ITM2C_HUMAN</t>
  </si>
  <si>
    <t>GO:0005615: extracellular space;GO:0005794: Golgi apparatus;GO:0005886: plasma membrane</t>
  </si>
  <si>
    <t>GO:0032504: multicellular organism reproduction;GO:0042985: negative regulation of amyloid precursor protein biosynthetic process</t>
  </si>
  <si>
    <t>GO:0001540: amyloid-beta binding</t>
  </si>
  <si>
    <t>FBgn0261550</t>
  </si>
  <si>
    <t>CG15684;CG42668;CG5077</t>
  </si>
  <si>
    <t>A0A0B4JCZ0;A0A0B4JDD8;A0A0B4JDG2;B7Z0M9;C6TPA8;C9QP47;Q7KSB3;Q8IN55;Q8IN56;Q9I7I8</t>
  </si>
  <si>
    <t>A0A0B4JCZ0(14);A0A0B4JDD8(14);A0A0B4JDG2(14);B7Z0M9(16);C6TPA8(14);C9QP47(13);Q7KSB3(16);Q8IN55(9);Q8IN56(13);Q9I7I8(14)</t>
  </si>
  <si>
    <t>OSBPL5_RAT;OSBPL8_HUMAN;OSBPL8_MOUSE</t>
  </si>
  <si>
    <t>OSBPL8_HUMAN</t>
  </si>
  <si>
    <t>GO:0005829: cytosol;GO:0016020: membrane;GO:0043231: intracellular membrane-bounded organelle</t>
  </si>
  <si>
    <t>GO:0015914: phospholipid transport</t>
  </si>
  <si>
    <t>GO:0008289: lipid binding;GO:0015248: sterol transporter activity;GO:0015485: cholesterol binding;GO:0032934: sterol binding</t>
  </si>
  <si>
    <t>Oxysterol-binding protein</t>
  </si>
  <si>
    <t>FBgn0261554</t>
  </si>
  <si>
    <t>CG42672</t>
  </si>
  <si>
    <t>A0A0B4LH32;B7YZM3;B7YZM4;B7YZM5;B7YZM6;B7YZM7;E1JGQ4;Q7KVP5;Q7KVP6;Q9W2I0</t>
  </si>
  <si>
    <t>A0A0B4LH32(17);B7YZM3(17);B7YZM4(17);B7YZM5(17);B7YZM6(17);B7YZM7(17);E1JGQ4(17);Q7KVP5(17);Q7KVP6(17);Q9W2I0(17)</t>
  </si>
  <si>
    <t>A0A0B4LH32[655,778];B7YZM3[677,800];B7YZM4[695,818];B7YZM5[729,852];B7YZM6[677,800];B7YZM7[655,778];E1JGQ4[655,778];Q7KVP5[729,852];Q7KVP6[819,942];Q9W2I0[819,942]</t>
  </si>
  <si>
    <t>KIDINS220_HUMAN;KIDINS220_MOUSE;KIDINS220_RAT</t>
  </si>
  <si>
    <t>KIDINS220_HUMAN;KIDINS220_RAT</t>
  </si>
  <si>
    <t>FBgn0039120</t>
  </si>
  <si>
    <t>Nup98-96</t>
  </si>
  <si>
    <t>Q867H5;Q867M2;Q867M7;Q867W7;Q868A8;Q86G43;Q9VCH5</t>
  </si>
  <si>
    <t>Q867H5(16);Q867M2(16);Q867M7(16);Q867W7(16);Q868A8(16);Q86G43(16);Q9VCH5(20)</t>
  </si>
  <si>
    <t>Q9VCH5[1262,1452]</t>
  </si>
  <si>
    <t>NUP98_HUMAN;NUP98_MOUSE;NUP98_RAT</t>
  </si>
  <si>
    <t>NUP98_MOUSE</t>
  </si>
  <si>
    <t>GO:0000785: chromatin;GO:0005634: nucleus;GO:0005643: nuclear pore;GO:0005700: polytene chromosome;GO:0005703: polytene chromosome puff;GO:0005704: polytene chromosome band;GO:0005737: cytoplasm;GO:0031080: nuclear pore outer ring;GO:0044613: nuclear pore central transport channel;GO:0044614: nuclear pore cytoplasmic filaments</t>
  </si>
  <si>
    <t>GO:0000973: posttranscriptional tethering of RNA polymerase II gene DNA at nuclear periphery;GO:0002230: positive regulation of defense response to virus by host;GO:0006405: RNA export from nucleus;GO:0006606: protein import into nucleus;GO:0010628: positive regulation of gene expression;GO:0016973: poly(A)+ mRNA export from nucleus;GO:0030718: germ-line stem cell population maintenance;GO:0030838: positive regulation of actin filament polymerization;GO:0034398: telomere tethering at nuclear periphery;GO:0034605: cellular response to heat;GO:0035075: response to ecdysone;GO:0035080: heat shock-mediated polytene chromosome puffing;GO:0035167: larval lymph gland hemopoiesis;GO:0036098: male germ-line stem cell population maintenance;GO:0043922: negative regulation by host of viral transcription;GO:0045944: positive regulation of transcription by RNA polymerase II;GO:0060261: positive regulation of transcription initiation from RNA polymerase II promoter;GO:0071390: cellular response to ecdysone;GO:0071733: transcriptional activation by promoter-enhancer looping</t>
  </si>
  <si>
    <t>GO:0003723: RNA binding;GO:0005515: protein binding;GO:0008139: nuclear localization sequence binding;GO:0017056: structural constituent of nuclear pore;GO:0031490: chromatin DNA binding;GO:1990841: promoter-specific chromatin binding</t>
  </si>
  <si>
    <t>Nucleoporin 98-96. Nuclear pore complex protein Nup98-Nup96</t>
  </si>
  <si>
    <t>FBgn0039125</t>
  </si>
  <si>
    <t>Ndc1</t>
  </si>
  <si>
    <t>Q9VCG4</t>
  </si>
  <si>
    <t>Q9VCG4(20)</t>
  </si>
  <si>
    <t>Q9VCG4[18]</t>
  </si>
  <si>
    <t>NDC1_HUMAN;NDC1_MOUSE;NDC1_RAT</t>
  </si>
  <si>
    <t>NDC1_HUMAN</t>
  </si>
  <si>
    <t>GO:0005643: nuclear pore;GO:0012505: endomembrane system;GO:0070762: nuclear pore transmembrane ring</t>
  </si>
  <si>
    <t>GO:0006999: nuclear pore organization;GO:0051292: nuclear pore complex assembly</t>
  </si>
  <si>
    <t>GO:0017056: structural constituent of nuclear pore</t>
  </si>
  <si>
    <t>Nucleoporin Ndc1</t>
  </si>
  <si>
    <t>FBgn0035147</t>
  </si>
  <si>
    <t>Gale</t>
  </si>
  <si>
    <t>M9ND19;Q8MZ78;Q9W0P5</t>
  </si>
  <si>
    <t>M9ND19(7);Q8MZ78(5);Q9W0P5(7)</t>
  </si>
  <si>
    <t>GALE_HUMAN;GALE_MOUSE;GALE_RAT</t>
  </si>
  <si>
    <t>GALE_HUMAN;GALE_MOUSE</t>
  </si>
  <si>
    <t>GALE_HUMAN</t>
  </si>
  <si>
    <t>GO:0006012: galactose metabolic process;GO:0035167: larval lymph gland hemopoiesis</t>
  </si>
  <si>
    <t>GO:0003974: UDP-N-acetylglucosamine 4-epimerase activity;GO:0003978: UDP-glucose 4-epimerase activity</t>
  </si>
  <si>
    <t>UDP-galactose 4'-epimerase, isoform B. AT27946p. UDP-glucose 4-epimerase</t>
  </si>
  <si>
    <t>FBgn0017566</t>
  </si>
  <si>
    <t>ND75;ND-75</t>
  </si>
  <si>
    <t>A4V449;Q6NP42;Q8MM97;Q94511</t>
  </si>
  <si>
    <t>A4V449(16);Q6NP42(17);Q8MM97(14);Q94511(16)</t>
  </si>
  <si>
    <t>NDUFS1_HUMAN;NDUFS1_MOUSE;NDUFS1_RAT</t>
  </si>
  <si>
    <t>NDUFS1_HUMAN;NDUFS1_MOUSE</t>
  </si>
  <si>
    <t>NDUFS1_HUMAN</t>
  </si>
  <si>
    <t>GO:0005739: mitochondrion;GO:0005747: mitochondrial respiratory chain complex I;GO:0045272: plasma membrane respiratory chain complex I</t>
  </si>
  <si>
    <t>GO:0042773: ATP synthesis coupled electron transport;GO:0045333: cellular respiration;GO:0072593: reactive oxygen species metabolic process</t>
  </si>
  <si>
    <t>GO:0003954: NADH dehydrogenase activity;GO:0008137: NADH dehydrogenase (ubiquinone) activity;GO:0009055: electron transfer activity;GO:0051539: 4 iron, 4 sulfur cluster binding</t>
  </si>
  <si>
    <t>NADH dehydrogenase (Ubiquinone) 75 kDa subunit, isoform B. RE66734p. NADH-ubiquinone reductase 75 kDa subunit. NADH-ubiquinone oxidoreductase 75 kDa subunit, mitochondrial</t>
  </si>
  <si>
    <t>FBgn0034436</t>
  </si>
  <si>
    <t>CG11961</t>
  </si>
  <si>
    <t>Q4U2G8</t>
  </si>
  <si>
    <t>Q4U2G8(16)</t>
  </si>
  <si>
    <t>Q4U2G8[545,621,622]</t>
  </si>
  <si>
    <t>LD02432p</t>
  </si>
  <si>
    <t>FBgn0034432</t>
  </si>
  <si>
    <t>CG7461</t>
  </si>
  <si>
    <t>A1ZBJ2;C9QPI7</t>
  </si>
  <si>
    <t>A1ZBJ2(6);C9QPI7(6)</t>
  </si>
  <si>
    <t>A1ZBJ2[19]</t>
  </si>
  <si>
    <t>ACADVL_HUMAN;ACADVL_MOUSE;ACADVL_RAT</t>
  </si>
  <si>
    <t>ACADVL_HUMAN;ACADVL_MOUSE</t>
  </si>
  <si>
    <t>GO:0000062: fatty-acyl-CoA binding;GO:0017099: very-long-chain-acyl-CoA dehydrogenase activity;GO:0050660: flavin adenine dinucleotide binding</t>
  </si>
  <si>
    <t>CG7461, isoform B. RH10980p</t>
  </si>
  <si>
    <t>FBgn0035753</t>
  </si>
  <si>
    <t>RpL18</t>
  </si>
  <si>
    <t>M9PHM6;Q9VS34</t>
  </si>
  <si>
    <t>M9PHM6(3);Q9VS34(3)</t>
  </si>
  <si>
    <t>RPL18_HUMAN;RPL18_MOUSE;RPL18_RAT</t>
  </si>
  <si>
    <t>RPL18_HUMAN;RPL18_MOUSE</t>
  </si>
  <si>
    <t>Ribosomal protein L18, isoform B. 60S ribosomal protein L18</t>
  </si>
  <si>
    <t>FBgn0003317</t>
  </si>
  <si>
    <t>sax</t>
  </si>
  <si>
    <t>A0A0B4K7J3;C9QP22;D5SHT1;H5V885;Q7JPM7;Q7JPN8;Q7JQ36;Q7JQ39;Q95U21</t>
  </si>
  <si>
    <t>A0A0B4K7J3(20);C9QP22(20);D5SHT1(20);H5V885(20);Q7JPM7(20);Q7JPN8(20);Q7JQ36(20);Q7JQ39(20);Q95U21(20)</t>
  </si>
  <si>
    <t>A0A0B4K7J3[154,155];Q7JQ36[142,143];Q95U21[107,108]</t>
  </si>
  <si>
    <t>ACVR1_HUMAN;ACVR1_MOUSE;ACVR1_RAT</t>
  </si>
  <si>
    <t>ACVR1_MOUSE</t>
  </si>
  <si>
    <t>GO:0005886: plasma membrane;GO:0005887: integral component of plasma membrane;GO:0043235: receptor complex;GO:0048179: activin receptor complex</t>
  </si>
  <si>
    <t>GO:0001745: compound eye morphogenesis;GO:0006468: protein phosphorylation;GO:0007015: actin filament organization;GO:0007179: transforming growth factor beta receptor signaling pathway;GO:0007300: ovarian nurse cell to oocyte transport;GO:0007304: chorion-containing eggshell formation;GO:0007389: pattern specification process;GO:0007448: anterior/posterior pattern specification, imaginal disc;GO:0007476: imaginal disc-derived wing morphogenesis;GO:0008101: decapentaplegic signaling pathway;GO:0008358: maternal determination of anterior/posterior axis, embryo;GO:0009953: dorsal/ventral pattern formation;GO:0030509: BMP signaling pathway;GO:0030512: negative regulation of transforming growth factor beta receptor signaling pathway;GO:0030514: negative regulation of BMP signaling pathway;GO:0030707: ovarian follicle cell development;GO:0030718: germ-line stem cell population maintenance;GO:0035222: wing disc pattern formation;GO:0042078: germ-line stem cell division;GO:0045824: negative regulation of innate immune response;GO:0045887: positive regulation of synaptic growth at neuromuscular junction;GO:0048477: oogenesis;GO:0050829: defense response to Gram-negative bacterium</t>
  </si>
  <si>
    <t>GO:0004672: protein kinase activity;GO:0005024: transforming growth factor beta-activated receptor activity;GO:0005025: transforming growth factor beta receptor activity, type I;GO:0005515: protein binding;GO:0005524: ATP binding;GO:0016361: activin receptor activity, type I;GO:0019838: growth factor binding;GO:0046332: SMAD binding;GO:0046872: metal ion binding;GO:0048185: activin binding;GO:0098821: BMP receptor activity</t>
  </si>
  <si>
    <t>Receptor protein serine/threonine kinase</t>
  </si>
  <si>
    <t>FBgn0259700</t>
  </si>
  <si>
    <t>CG9216;CG42354</t>
  </si>
  <si>
    <t>Q8IR21;M9PHV4</t>
  </si>
  <si>
    <t>Q8IR21(6);M9PHV4(6)</t>
  </si>
  <si>
    <t>GH03748p2. Uncharacterized protein, isoform F</t>
  </si>
  <si>
    <t>FBgn0039635</t>
  </si>
  <si>
    <t>Pdhb</t>
  </si>
  <si>
    <t>Q7K5K3;Q8IGJ4</t>
  </si>
  <si>
    <t>Q7K5K3(5);Q8IGJ4(5)</t>
  </si>
  <si>
    <t>PDHB_HUMAN;PDHB_MOUSE;PDHB_RAT</t>
  </si>
  <si>
    <t>PDHB_HUMAN;PDHB_MOUSE</t>
  </si>
  <si>
    <t>Pyruvate dehydrogenase E1 component subunit beta</t>
  </si>
  <si>
    <t>FBgn0039634</t>
  </si>
  <si>
    <t>alpha-Man-Ib</t>
  </si>
  <si>
    <t>Q9VAP8</t>
  </si>
  <si>
    <t>Q9VAP8(5)</t>
  </si>
  <si>
    <t>MAN1B1_HUMAN;MAN1B1_MOUSE;MAN1B1_RAT</t>
  </si>
  <si>
    <t>MAN1B1_HUMAN;MAN1B1_MOUSE</t>
  </si>
  <si>
    <t>MAN1B1_HUMAN</t>
  </si>
  <si>
    <t>GO:0005783: endoplasmic reticulum;GO:0016020: membrane</t>
  </si>
  <si>
    <t>GO:0006491: N-glycan processing;GO:0035010: encapsulation of foreign target</t>
  </si>
  <si>
    <t>GO:0004571: mannosyl-oligosaccharide 1,2-alpha-mannosidase activity;GO:0005509: calcium ion binding</t>
  </si>
  <si>
    <t>alpha-1,2-Mannosidase</t>
  </si>
  <si>
    <t>FBgn0039637</t>
  </si>
  <si>
    <t>Ctl2;CG11880</t>
  </si>
  <si>
    <t>Q9VAP3;C4XVJ5;Q8MR01</t>
  </si>
  <si>
    <t>Q9VAP3(28);C4XVJ5(28);Q8MR01(15)</t>
  </si>
  <si>
    <t>Q9VAP3[633,634,637,657]</t>
  </si>
  <si>
    <t>SLC44A2_HUMAN;SLC44A2_MOUSE;SLC44A2_RAT;SLC44A4_HUMAN;SLC44A4_MOUSE;SLC44A4_RAT</t>
  </si>
  <si>
    <t>SLC44A2_HUMAN;SLC44A2_MOUSE;SLC44A2_RAT</t>
  </si>
  <si>
    <t>SLC44A2_HUMAN;SLC44A2_MOUSE</t>
  </si>
  <si>
    <t>CTL-like protein 2. FI05260p. LP05177p</t>
  </si>
  <si>
    <t>FBgn0016693</t>
  </si>
  <si>
    <t>Past1</t>
  </si>
  <si>
    <t>Q8IGN0;Q8T6I0;Q8T8W3</t>
  </si>
  <si>
    <t>Q8IGN0(3);Q8T6I0(3);Q8T8W3(3)</t>
  </si>
  <si>
    <t>EHD1_HUMAN;EHD1_MOUSE;EHD1_RAT;EHD3_MOUSE;EHD4_RAT</t>
  </si>
  <si>
    <t>EHD1_HUMAN;EHD1_MOUSE</t>
  </si>
  <si>
    <t>EHD1_HUMAN</t>
  </si>
  <si>
    <t>GO:0071212: subsynaptic reticulum</t>
  </si>
  <si>
    <t>GO:0006897: endocytosis;GO:0007291: sperm individualization;GO:0007474: imaginal disc-derived wing vein specification;GO:0008587: imaginal disc-derived wing margin morphogenesis;GO:0032456: endocytic recycling;GO:0042670: retinal cone cell differentiation;GO:0045466: R7 cell differentiation;GO:0048052: R1/R6 cell differentiation;GO:0048477: oogenesis;GO:1990255: subsynaptic reticulum organization</t>
  </si>
  <si>
    <t>GO:0005509: calcium ion binding;GO:0005525: GTP binding</t>
  </si>
  <si>
    <t>RE59368p. EH domain containing protein. AT21416p</t>
  </si>
  <si>
    <t>FBgn0031759</t>
  </si>
  <si>
    <t>lid</t>
  </si>
  <si>
    <t>M9NEV0;Q9VMJ7</t>
  </si>
  <si>
    <t>M9NEV0(50);Q9VMJ7(50)</t>
  </si>
  <si>
    <t>M9NEV0[991,1298];Q9VMJ7[991,1298]</t>
  </si>
  <si>
    <t>KDM5A_HUMAN;KDM5A_MOUSE;KDM5A_RAT</t>
  </si>
  <si>
    <t>KDM5A_HUMAN</t>
  </si>
  <si>
    <t>GO:0005634: nucleus;GO:0035097: histone methyltransferase complex;GO:0070822: Sin3-type complex</t>
  </si>
  <si>
    <t>GO:0006325: chromatin organization;GO:0007526: larval somatic muscle development;GO:0016577: histone demethylation;GO:0030717: oocyte karyosome formation;GO:0032922: circadian regulation of gene expression;GO:0034720: histone H3-K4 demethylation;GO:0034721: histone H3-K4 demethylation, trimethyl-H3-K4-specific;GO:0036098: male germ-line stem cell population maintenance;GO:0043970: histone H3-K9 acetylation;GO:0045475: locomotor rhythm;GO:0045893: positive regulation of transcription, DNA-templated;GO:0070193: synaptonemal complex organization;GO:2000737: negative regulation of stem cell differentiation</t>
  </si>
  <si>
    <t>GO:0001227: DNA-binding transcription repressor activity, RNA polymerase II-specific;GO:0003677: DNA binding;GO:0003682: chromatin binding;GO:0005515: protein binding;GO:0032452: histone demethylase activity;GO:0032453: histone demethylase activity (H3-K4 specific);GO:0033749: histone demethylase activity (H4-R3 specific);GO:0034647: histone demethylase activity (H3-trimethyl-K4 specific);GO:0035064: methylated histone binding;GO:0043992: histone acetyltransferase activity (H3-K9 specific)</t>
  </si>
  <si>
    <t>Little imaginal discs, isoform C. Lysine-specific demethylase lid</t>
  </si>
  <si>
    <t>FBgn0261797</t>
  </si>
  <si>
    <t>Dhc64C</t>
  </si>
  <si>
    <t>M9PBQ0;M9PBQ3;M9PE73;M9PEC8;M9PEN4;M9PHG8;P37276</t>
  </si>
  <si>
    <t>M9PBQ0(55);M9PBQ3(55);M9PE73(55);M9PEC8(55);M9PEN4(55);M9PHG8(55);P37276(55)</t>
  </si>
  <si>
    <t>M9PBQ0[3886,4560];M9PBQ3[3896,4570];M9PE73[3882,4556];M9PEC8[3883,4557];M9PEN4[3887,4561];M9PHG8[3895,4569];P37276[3874,4548]</t>
  </si>
  <si>
    <t>DYNC1H1_HUMAN;DYNC1H1_MOUSE;DYNC1H1_RAT</t>
  </si>
  <si>
    <t>DYNC1H1_HUMAN;DYNC1H1_MOUSE</t>
  </si>
  <si>
    <t>GO:0000776: kinetochore;GO:0005737: cytoplasm;GO:0005794: Golgi apparatus;GO:0005868: cytoplasmic dynein complex;GO:0005875: microtubule associated complex;GO:0005938: cell cortex;GO:0030286: dynein complex;GO:0045169: fusome;GO:1904115: axon cytoplasm;GO:1990904: ribonucleoprotein complex</t>
  </si>
  <si>
    <t>GO:0000278: mitotic cell cycle;GO:0006886: intracellular protein transport;GO:0007018: microtubule-based movement;GO:0007051: spindle organization;GO:0007052: mitotic spindle organization;GO:0007098: centrosome cycle;GO:0007279: pole cell formation;GO:0007282: cystoblast division;GO:0007294: germarium-derived oocyte fate determination;GO:0007298: border follicle cell migration;GO:0007312: oocyte nucleus migration involved in oocyte dorsal/ventral axis specification;GO:0007349: cellularization;GO:0007405: neuroblast proliferation;GO:0008088: axo-dendritic transport;GO:0008090: retrograde axonal transport;GO:0008298: intracellular mRNA localization;GO:0016319: mushroom body development;GO:0030071: regulation of mitotic metaphase/anaphase transition;GO:0030723: ovarian fusome organization;GO:0031122: cytoplasmic microtubule organization;GO:0034063: stress granule assembly;GO:0034501: protein localization to kinetochore;GO:0035011: melanotic encapsulation of foreign target;GO:0035149: lumen formation, open tracheal system;GO:0040001: establishment of mitotic spindle localization;GO:0040003: chitin-based cuticle development;GO:0045197: establishment or maintenance of epithelial cell apical/basal polarity;GO:0045198: establishment of epithelial cell apical/basal polarity;GO:0045478: fusome organization;GO:0046604: positive regulation of mitotic centrosome separation;GO:0048134: germ-line cyst formation;GO:0048311: mitochondrion distribution;GO:0048477: oogenesis;GO:0048813: dendrite morphogenesis;GO:0050658: RNA transport;GO:0051237: maintenance of RNA location;GO:0051642: centrosome localization;GO:0051683: establishment of Golgi localization;GO:0072382: minus-end-directed vesicle transport along microtubule;GO:0098958: retrograde axonal transport of mitochondrion;GO:1904801: positive regulation of neuron remodeling</t>
  </si>
  <si>
    <t>GO:0003777: microtubule motor activity;GO:0005524: ATP binding;GO:0008569: ATP-dependent microtubule motor activity, minus-end-directed;GO:0042623: ATPase activity, coupled;GO:0045503: dynein light chain binding;GO:0045505: dynein intermediate chain binding;GO:0051959: dynein light intermediate chain binding</t>
  </si>
  <si>
    <t>Dynein heavy chain 64C, isoform D. Dynein heavy chain 64C, isoform I. Dynein heavy chain 64C, isoform E. Dynein heavy chain 64C, isoform G. Dynein heavy chain 64C, isoform F. Dynein heavy chain 64C, isoform H. Dynein heavy chain, cytoplasmic</t>
  </si>
  <si>
    <t>FBgn0038194</t>
  </si>
  <si>
    <t>Cyp6d5</t>
  </si>
  <si>
    <t>Q9VFP1</t>
  </si>
  <si>
    <t>Q9VFP1(4)</t>
  </si>
  <si>
    <t>GO:0005506: iron ion binding;GO:0016491: oxidoreductase activity;GO:0016705: oxidoreductase activity, acting on paired donors, with incorporation or reduction of molecular oxygen;GO:0020037: heme binding</t>
  </si>
  <si>
    <t>Probable cytochrome P450 6d5</t>
  </si>
  <si>
    <t>FBgn0039359</t>
  </si>
  <si>
    <t>RpL27</t>
  </si>
  <si>
    <t>Q9VBN5</t>
  </si>
  <si>
    <t>RPL27_HUMAN;RPL27_MOUSE;RPL27_RAT</t>
  </si>
  <si>
    <t>RPL27_HUMAN</t>
  </si>
  <si>
    <t>60S ribosomal protein L27</t>
  </si>
  <si>
    <t>FBgn0011336</t>
  </si>
  <si>
    <t>Stt3B</t>
  </si>
  <si>
    <t>Q7KN63;Q9XZ53</t>
  </si>
  <si>
    <t>Q7KN63(7);Q9XZ53(6)</t>
  </si>
  <si>
    <t>STT3B_HUMAN;STT3B_MOUSE;STT3B_RAT</t>
  </si>
  <si>
    <t>STT3B_HUMAN;STT3B_MOUSE</t>
  </si>
  <si>
    <t>GO:0008250: oligosaccharyltransferase complex;GO:0012505: endomembrane system</t>
  </si>
  <si>
    <t>GO:0018279: protein N-linked glycosylation via asparagine;GO:0043687: post-translational protein modification</t>
  </si>
  <si>
    <t>GO:0004579: dolichyl-diphosphooligosaccharide-protein glycotransferase activity</t>
  </si>
  <si>
    <t>GM01838p. Catalytic subunit 3B of the oligosaccharyltransferase complex</t>
  </si>
  <si>
    <t>FBgn0030086</t>
  </si>
  <si>
    <t>CCT2</t>
  </si>
  <si>
    <t>Q9W392</t>
  </si>
  <si>
    <t>Q9W392(8)</t>
  </si>
  <si>
    <t>CCT2_HUMAN;CCT2_MOUSE;CCT2_RAT</t>
  </si>
  <si>
    <t>CCT2_HUMAN;CCT2_MOUSE</t>
  </si>
  <si>
    <t>GO:0005737: cytoplasm;GO:0005832: chaperonin-containing T-complex</t>
  </si>
  <si>
    <t>GO:0006457: protein folding</t>
  </si>
  <si>
    <t>GO:0005524: ATP binding;GO:0051082: unfolded protein binding</t>
  </si>
  <si>
    <t>Chaperonin containing TCP1 subunit 2</t>
  </si>
  <si>
    <t>FBgn0000212</t>
  </si>
  <si>
    <t>brm</t>
  </si>
  <si>
    <t>M9PFM5;M9PFS6;P25439</t>
  </si>
  <si>
    <t>M9PFM5(15);M9PFS6(14);P25439(14)</t>
  </si>
  <si>
    <t>SMARCA2_HUMAN;SMARCA2_RAT;SMARCA4_MOUSE</t>
  </si>
  <si>
    <t>GO:0005634: nucleus;GO:0016514: SWI/SNF complex;GO:0016586: RSC-type complex;GO:0035060: brahma complex</t>
  </si>
  <si>
    <t>GO:0006357: regulation of transcription by RNA polymerase II;GO:0007406: negative regulation of neuroblast proliferation;GO:0007409: axonogenesis;GO:0007419: ventral cord development;GO:0007474: imaginal disc-derived wing vein specification;GO:0007480: imaginal disc-derived leg morphogenesis;GO:0008586: imaginal disc-derived wing vein morphogenesis;GO:0008587: imaginal disc-derived wing margin morphogenesis;GO:0035172: hemocyte proliferation;GO:0036335: intestinal stem cell homeostasis;GO:0043044: ATP-dependent chromatin remodeling;GO:0043697: cell dedifferentiation;GO:0043974: histone H3-K27 acetylation;GO:0045088: regulation of innate immune response;GO:0045893: positive regulation of transcription, DNA-templated;GO:0048477: oogenesis;GO:0048813: dendrite morphogenesis;GO:0070983: dendrite guidance;GO:1902692: regulation of neuroblast proliferation;GO:2000134: negative regulation of G1/S transition of mitotic cell cycle;GO:2000648: positive regulation of stem cell proliferation</t>
  </si>
  <si>
    <t>GO:0001223: transcription coactivator binding;GO:0005515: protein binding;GO:0005524: ATP binding;GO:0008094: DNA-dependent ATPase activity;GO:0008134: transcription factor binding;GO:0016887: ATPase activity;GO:0042393: histone binding</t>
  </si>
  <si>
    <t>Brahma, isoform F. Brahma, isoform E. ATP-dependent helicase brm</t>
  </si>
  <si>
    <t>FBgn0034728</t>
  </si>
  <si>
    <t>rad50</t>
  </si>
  <si>
    <t>A0A0B4K7L0;D0Z764;Q9W252</t>
  </si>
  <si>
    <t>A0A0B4K7L0(28);D0Z764(29);Q9W252(28)</t>
  </si>
  <si>
    <t>RAD50_HUMAN;RAD50_MOUSE;RAD50_RAT</t>
  </si>
  <si>
    <t>GO:0000784: nuclear chromosome, telomeric region;GO:0000790: nuclear chromatin;GO:0000793: condensed chromosome;GO:0000794: condensed nuclear chromosome;GO:0005634: nucleus;GO:0030870: Mre11 complex;GO:0035861: site of double-strand break</t>
  </si>
  <si>
    <t>GO:0000722: telomere maintenance via recombination;GO:0000723: telomere maintenance;GO:0006302: double-strand break repair;GO:0007004: telomere maintenance via telomerase;GO:0008104: protein localization;GO:0016233: telomere capping;GO:0032508: DNA duplex unwinding;GO:0051276: chromosome organization;GO:0070192: chromosome organization involved in meiotic cell cycle</t>
  </si>
  <si>
    <t>GO:0000014: single-stranded DNA endodeoxyribonuclease activity;GO:0003690: double-stranded DNA binding;GO:0003691: double-stranded telomeric DNA binding;GO:0004003: ATP-dependent DNA helicase activity;GO:0004017: adenylate kinase activity;GO:0008408: 3'-5' exonuclease activity;GO:0043047: single-stranded telomeric DNA binding;GO:0051880: G-quadruplex DNA binding</t>
  </si>
  <si>
    <t>Rad50, isoform E. FI13085p. DNA repair protein RAD50</t>
  </si>
  <si>
    <t>FBgn0038651</t>
  </si>
  <si>
    <t>CG14299;Epg5</t>
  </si>
  <si>
    <t>A0A0B4K6N7;Q9VE34</t>
  </si>
  <si>
    <t>A0A0B4K6N7(48);Q9VE34(48)</t>
  </si>
  <si>
    <t>A0A0B4K6N7[68,1269,1270];Q9VE34[69,1270,1271]</t>
  </si>
  <si>
    <t>EPG5_HUMAN;EPG5_MOUSE;EPG5_RAT</t>
  </si>
  <si>
    <t>GO:0006914: autophagy;GO:0097352: autophagosome maturation</t>
  </si>
  <si>
    <t>Ectopic P-granules autophagy protein 5, isoform D. Ectopic P granules protein 5 homolog</t>
  </si>
  <si>
    <t>FBgn0029975</t>
  </si>
  <si>
    <t>spidey</t>
  </si>
  <si>
    <t>Q9W3N1</t>
  </si>
  <si>
    <t>Q9W3N1(1)</t>
  </si>
  <si>
    <t>HSD17B12_HUMAN;HSD17B12_MOUSE;HSD17B12_RAT</t>
  </si>
  <si>
    <t>HSD17B12_HUMAN;HSD17B12_MOUSE</t>
  </si>
  <si>
    <t>GO:0010884: positive regulation of lipid storage;GO:0014067: negative regulation of phosphatidylinositol 3-kinase signaling;GO:0030308: negative regulation of cell growth;GO:0031669: cellular response to nutrient levels;GO:0032876: negative regulation of DNA endoreduplication</t>
  </si>
  <si>
    <t>RH59310p</t>
  </si>
  <si>
    <t>FBgn0259143</t>
  </si>
  <si>
    <t>BcDNA:RE29468;CG42258</t>
  </si>
  <si>
    <t>Q8SWS2;Q9VYM7;X2JEY3</t>
  </si>
  <si>
    <t>Q8SWS2(3);Q9VYM7(6);X2JEY3(4)</t>
  </si>
  <si>
    <t>Q8SWS2[165];Q9VYM7[461];X2JEY3[171]</t>
  </si>
  <si>
    <t>RE29468p. Uncharacterized protein, isoform C. Uncharacterized protein, isoform E</t>
  </si>
  <si>
    <t>FBgn0263776</t>
  </si>
  <si>
    <t>CG6327;CG34239;CG43693</t>
  </si>
  <si>
    <t>Q8IQF2;Q7KUE9;M9PC57;Q9VTD6;C9QPK3;M9PEU1</t>
  </si>
  <si>
    <t>Q8IQF2(11);Q7KUE9(11);M9PC57(12);Q9VTD6(11);C9QPK3(11);M9PEU1(11)</t>
  </si>
  <si>
    <t>Q8IQF2[124,176,177,178];Q7KUE9[132,184,185,186];M9PC57[141,193,194,195];Q9VTD6[144,196,197,198];M9PEU1[214,266,267,268]</t>
  </si>
  <si>
    <t>GO:0003333: amino acid transmembrane transport</t>
  </si>
  <si>
    <t>RH68896p. Uncharacterized protein, isoform D. Uncharacterized protein, isoform E. FI04001p. RH52922p. Uncharacterized protein, isoform G</t>
  </si>
  <si>
    <t>FBgn0027535</t>
  </si>
  <si>
    <t>botv</t>
  </si>
  <si>
    <t>Q9XZ08</t>
  </si>
  <si>
    <t>Q9XZ08(16)</t>
  </si>
  <si>
    <t>Q9XZ08[968]</t>
  </si>
  <si>
    <t>EXTL3_HUMAN;EXTL3_MOUSE;EXTL3_RAT</t>
  </si>
  <si>
    <t>EXTL3_MOUSE</t>
  </si>
  <si>
    <t>GO:0005783: endoplasmic reticulum;GO:0005794: Golgi apparatus;GO:0016021: integral component of membrane</t>
  </si>
  <si>
    <t>GO:0006024: glycosaminoglycan biosynthetic process;GO:0006044: N-acetylglucosamine metabolic process;GO:0006486: protein glycosylation;GO:0007224: smoothened signaling pathway;GO:0008101: decapentaplegic signaling pathway;GO:0015012: heparan sulfate proteoglycan biosynthetic process;GO:0015014: heparan sulfate proteoglycan biosynthetic process, polysaccharide chain biosynthetic process;GO:0030201: heparan sulfate proteoglycan metabolic process;GO:0030210: heparin biosynthetic process;GO:0045880: positive regulation of smoothened signaling pathway;GO:0090098: positive regulation of decapentaplegic signaling pathway;GO:0090263: positive regulation of canonical Wnt signaling pathway</t>
  </si>
  <si>
    <t>GO:0001888: glucuronyl-galactosyl-proteoglycan 4-alpha-N-acetylglucosaminyltransferase activity;GO:0008375: acetylglucosaminyltransferase activity</t>
  </si>
  <si>
    <t>Exostosin-3</t>
  </si>
  <si>
    <t>FBgn0027537</t>
  </si>
  <si>
    <t>Nup93-1</t>
  </si>
  <si>
    <t>Q9XZ06</t>
  </si>
  <si>
    <t>Q9XZ06(11)</t>
  </si>
  <si>
    <t>GO:0005643: nuclear pore;GO:0044615: nuclear pore nuclear basket</t>
  </si>
  <si>
    <t>GO:0006606: protein import into nucleus;GO:0006607: NLS-bearing protein import into nucleus;GO:0006999: nuclear pore organization;GO:0016973: poly(A)+ mRNA export from nucleus;GO:0030717: oocyte karyosome formation;GO:0036228: protein localization to nuclear inner membrane;GO:0051292: nuclear pore complex assembly;GO:0097240: chromosome attachment to the nuclear envelope;GO:0097298: regulation of nucleus size</t>
  </si>
  <si>
    <t>GO:0005515: protein binding;GO:0017056: structural constituent of nuclear pore;GO:0031490: chromatin DNA binding</t>
  </si>
  <si>
    <t>Nuclear pore complex protein Nup93-1</t>
  </si>
  <si>
    <t>FBgn0016983</t>
  </si>
  <si>
    <t>smid</t>
  </si>
  <si>
    <t>M9PEE1;P91638;Q7KU82;Q9VS62</t>
  </si>
  <si>
    <t>M9PEE1(12);P91638(12);Q7KU82(12);Q9VS62(12)</t>
  </si>
  <si>
    <t>M9PEE1[685];P91638[701];Q7KU82[668];Q9VS62[702]</t>
  </si>
  <si>
    <t>NVL_HUMAN;NVL_MOUSE;NVL_RAT</t>
  </si>
  <si>
    <t>GO:0042254: ribosome biogenesis;GO:0051973: positive regulation of telomerase activity</t>
  </si>
  <si>
    <t>GO:0005524: ATP binding;GO:0016887: ATPase activity;GO:1990275: preribosome binding</t>
  </si>
  <si>
    <t>Smallminded, isoform H. Smallminded protein. MIP20544p. Smallminded, isoform A</t>
  </si>
  <si>
    <t>FBgn0010591</t>
  </si>
  <si>
    <t>Sply</t>
  </si>
  <si>
    <t>Q9V7Y2</t>
  </si>
  <si>
    <t>Q9V7Y2(10)</t>
  </si>
  <si>
    <t>Q9V7Y2[9]</t>
  </si>
  <si>
    <t>SGPL1_HUMAN;SGPL1_MOUSE;SGPL1_RAT</t>
  </si>
  <si>
    <t>SGPL1_HUMAN;SGPL1_MOUSE</t>
  </si>
  <si>
    <t>GO:0001667: ameboidal-type cell migration;GO:0006665: sphingolipid metabolic process;GO:0007527: adult somatic muscle development;GO:0019752: carboxylic acid metabolic process;GO:0030149: sphingolipid catabolic process</t>
  </si>
  <si>
    <t>GO:0008117: sphinganine-1-phosphate aldolase activity;GO:0016831: carboxy-lyase activity;GO:0030170: pyridoxal phosphate binding</t>
  </si>
  <si>
    <t>Sphingosine-1-phosphate lyase</t>
  </si>
  <si>
    <t>FBgn0033844</t>
  </si>
  <si>
    <t>bbc;CG6016</t>
  </si>
  <si>
    <t>A0A0B4K7Y4;A0A0B4KFL2;A1Z9D9;A1Z9E0;A8E760;B8A406;C6SUW4;Q8T9C6;U3GRY8</t>
  </si>
  <si>
    <t>A0A0B4K7Y4(18);A0A0B4KFL2(14);A1Z9D9(14);A1Z9E0(15);A8E760(9);B8A406(4);C6SUW4(13);Q8T9C6(4);U3GRY8(15)</t>
  </si>
  <si>
    <t>CEPT1_HUMAN;CEPT1_MOUSE;CEPT1_RAT</t>
  </si>
  <si>
    <t>CEPT1_HUMAN;CEPT1_MOUSE</t>
  </si>
  <si>
    <t>GO:0005789: endoplasmic reticulum membrane;GO:0005794: Golgi apparatus</t>
  </si>
  <si>
    <t>GO:0004142: diacylglycerol cholinephosphotransferase activity;GO:0004307: ethanolaminephosphotransferase activity;GO:0016780: phosphotransferase activity, for other substituted phosphate groups</t>
  </si>
  <si>
    <t>Bb in a boxcar, isoform C. Bb in a boxcar, isoform E. Bb in a boxcar, isoform A. Bb in a boxcar, isoform B. LP04953p. MIP02933p. LP09360p. SD07396p. FI24279p1</t>
  </si>
  <si>
    <t>FBgn0030241</t>
  </si>
  <si>
    <t>feo</t>
  </si>
  <si>
    <t>Q95SC3;Q9VZ62</t>
  </si>
  <si>
    <t>Q95SC3(1);Q9VZ62(6)</t>
  </si>
  <si>
    <t>PRC1_HUMAN;PRC1_MOUSE;PRC1_RAT</t>
  </si>
  <si>
    <t>GO:0005737: cytoplasm;GO:0051233: spindle midzone</t>
  </si>
  <si>
    <t>GO:0000281: mitotic cytokinesis;GO:0000916: actomyosin contractile ring contraction;GO:0007052: mitotic spindle organization</t>
  </si>
  <si>
    <t>GO:0008017: microtubule binding</t>
  </si>
  <si>
    <t>GM03548p. Fascetto</t>
  </si>
  <si>
    <t>FBgn0021906</t>
  </si>
  <si>
    <t>RFeSP</t>
  </si>
  <si>
    <t>H9XQA8;Q9VQ29</t>
  </si>
  <si>
    <t>H9XQA8(2);Q9VQ29(4)</t>
  </si>
  <si>
    <t>UQCRFS1_HUMAN;UQCRFS1_MOUSE;UQCRFS1_RAT</t>
  </si>
  <si>
    <t>UQCRFS1_HUMAN</t>
  </si>
  <si>
    <t>GO:0006122: mitochondrial electron transport, ubiquinol to cytochrome c</t>
  </si>
  <si>
    <t>GO:0008121: ubiquinol-cytochrome-c reductase activity;GO:0051537: 2 iron, 2 sulfur cluster binding</t>
  </si>
  <si>
    <t>FI20123p1. Cytochrome b-c1 complex subunit Rieske, mitochondrial</t>
  </si>
  <si>
    <t>FBgn0036685</t>
  </si>
  <si>
    <t>Q9VVC8;Q8IHE7;C9QPB0</t>
  </si>
  <si>
    <t>Q9VVC8(10);Q8IHE7(10);C9QPB0(10)</t>
  </si>
  <si>
    <t>Q9VVC8[5]</t>
  </si>
  <si>
    <t>CCDC6_HUMAN;CCDC6_MOUSE;CCDC6_RAT</t>
  </si>
  <si>
    <t>GO:0000793: condensed chromosome;GO:0000922: spindle pole</t>
  </si>
  <si>
    <t>GO:0051296: establishment of meiotic spindle orientation</t>
  </si>
  <si>
    <t>LD23434p. AT08590p. FI12105p</t>
  </si>
  <si>
    <t>FBgn0051370</t>
  </si>
  <si>
    <t>CG13660</t>
  </si>
  <si>
    <t>Q9VBS8</t>
  </si>
  <si>
    <t>Q9VBS8(7)</t>
  </si>
  <si>
    <t>IP10876p</t>
  </si>
  <si>
    <t>FBgn0260941</t>
  </si>
  <si>
    <t>A2VEY9;Q6NLJ6;Q9VTV6</t>
  </si>
  <si>
    <t>A2VEY9(25);Q6NLJ6(21);Q9VTV6(24)</t>
  </si>
  <si>
    <t>A2VEY9[5,6,7,8,9,24,77,294];Q9VTV6[5,6,7,8,9,294]</t>
  </si>
  <si>
    <t>ZDHHC14_HUMAN;ZDHHC14_MOUSE;ZDHHC14_RAT</t>
  </si>
  <si>
    <t>ZDHHC14_HUMAN</t>
  </si>
  <si>
    <t>GO:0005783: endoplasmic reticulum;GO:0005794: Golgi apparatus;GO:0045179: apical cortex</t>
  </si>
  <si>
    <t>GO:0001737: establishment of imaginal disc-derived wing hair orientation;GO:0006612: protein targeting to membrane;GO:0007389: pattern specification process;GO:0018230: peptidyl-L-cysteine S-palmitoylation;GO:0018345: protein palmitoylation;GO:0048104: establishment of body hair or bristle planar orientation</t>
  </si>
  <si>
    <t>Palmitoyltransferase app. Palmitoyltransferase</t>
  </si>
  <si>
    <t>FBgn0038274</t>
  </si>
  <si>
    <t>Nup93-2</t>
  </si>
  <si>
    <t>Q9VFE7</t>
  </si>
  <si>
    <t>Q9VFE7(15)</t>
  </si>
  <si>
    <t>NUP93_HUMAN;NUP93_MOUSE;NUP93_RAT</t>
  </si>
  <si>
    <t>NUP93_HUMAN;NUP93_MOUSE</t>
  </si>
  <si>
    <t>NUP93_HUMAN</t>
  </si>
  <si>
    <t>GO:0006606: protein import into nucleus;GO:0006999: nuclear pore organization;GO:0016973: poly(A)+ mRNA export from nucleus;GO:0051292: nuclear pore complex assembly</t>
  </si>
  <si>
    <t>Nuclear pore protein</t>
  </si>
  <si>
    <t>FBgn0038271</t>
  </si>
  <si>
    <t>UQCR-C1</t>
  </si>
  <si>
    <t>Q9VFF0</t>
  </si>
  <si>
    <t>Q9VFF0(12)</t>
  </si>
  <si>
    <t>PMPCB_HUMAN;PMPCB_MOUSE;PMPCB_RAT</t>
  </si>
  <si>
    <t>PMPCB_MOUSE</t>
  </si>
  <si>
    <t>GO:0005739: mitochondrion;GO:0005750: mitochondrial respiratory chain complex III;GO:0005759: mitochondrial matrix;GO:0017087: mitochondrial processing peptidase complex</t>
  </si>
  <si>
    <t>GO:0006122: mitochondrial electron transport, ubiquinol to cytochrome c;GO:0006627: protein processing involved in protein targeting to mitochondrion;GO:0009060: aerobic respiration;GO:0016485: protein processing</t>
  </si>
  <si>
    <t>GO:0004222: metalloendopeptidase activity;GO:0008121: ubiquinol-cytochrome-c reductase activity;GO:0046872: metal ion binding</t>
  </si>
  <si>
    <t>GH01077p</t>
  </si>
  <si>
    <t>FBgn0030329</t>
  </si>
  <si>
    <t>prtp</t>
  </si>
  <si>
    <t>Q9VYV3</t>
  </si>
  <si>
    <t>Q9VYV3(13)</t>
  </si>
  <si>
    <t>Q9VYV3[12]</t>
  </si>
  <si>
    <t>TXNDC5_HUMAN;TXNDC5_MOUSE;TXNDC5_RAT</t>
  </si>
  <si>
    <t>TXNDC5_HUMAN;TXNDC5_MOUSE</t>
  </si>
  <si>
    <t>TXNDC5_HUMAN</t>
  </si>
  <si>
    <t>GO:0005783: endoplasmic reticulum;GO:0012505: endomembrane system</t>
  </si>
  <si>
    <t>GO:0043277: apoptotic cell clearance;GO:0045454: cell redox homeostasis;GO:2000427: positive regulation of apoptotic cell clearance</t>
  </si>
  <si>
    <t>GO:0016853: isomerase activity</t>
  </si>
  <si>
    <t>Thioredoxin domain-containing protein 5 homolog</t>
  </si>
  <si>
    <t>FBgn0036762</t>
  </si>
  <si>
    <t>CG7430</t>
  </si>
  <si>
    <t>Q9VVL7</t>
  </si>
  <si>
    <t>Q9VVL7(9)</t>
  </si>
  <si>
    <t>DLD_HUMAN;DLD_MOUSE;DLD_RAT</t>
  </si>
  <si>
    <t>DLD_HUMAN;DLD_MOUSE</t>
  </si>
  <si>
    <t>GO:0005947: mitochondrial alpha-ketoglutarate dehydrogenase complex;GO:0005960: glycine cleavage complex</t>
  </si>
  <si>
    <t>GO:0006099: tricarboxylic acid cycle;GO:0006546: glycine catabolic process;GO:0006748: lipoamide metabolic process;GO:0045454: cell redox homeostasis</t>
  </si>
  <si>
    <t>GO:0004148: dihydrolipoyl dehydrogenase activity;GO:0009055: electron transfer activity;GO:0050660: flavin adenine dinucleotide binding</t>
  </si>
  <si>
    <t>Dihydrolipoyl dehydrogenase</t>
  </si>
  <si>
    <t>FBgn0036763</t>
  </si>
  <si>
    <t>TrpRS-m</t>
  </si>
  <si>
    <t>Q8SZU2;Q9VVL8</t>
  </si>
  <si>
    <t>Q8SZU2(5);Q9VVL8(7)</t>
  </si>
  <si>
    <t>WARS2_HUMAN;WARS2_MOUSE;WARS2_RAT</t>
  </si>
  <si>
    <t>GO:0006436: tryptophanyl-tRNA aminoacylation;GO:0070183: mitochondrial tryptophanyl-tRNA aminoacylation</t>
  </si>
  <si>
    <t>GO:0004830: tryptophan-tRNA ligase activity;GO:0005524: ATP binding</t>
  </si>
  <si>
    <t>GH09538p. FI03887p</t>
  </si>
  <si>
    <t>FBgn0036764</t>
  </si>
  <si>
    <t>CG5535</t>
  </si>
  <si>
    <t>Q7KUR6;Q9VVM0;Q8MT96;B5RJ28</t>
  </si>
  <si>
    <t>Q7KUR6(9);Q9VVM0(9);Q8MT96(9);B5RJ28(9)</t>
  </si>
  <si>
    <t>GO:0016020: membrane</t>
  </si>
  <si>
    <t>GO:0003333: amino acid transmembrane transport;GO:0097638: L-arginine import across plasma membrane;GO:1903352: L-ornithine transmembrane transport</t>
  </si>
  <si>
    <t>GO:0000064: L-ornithine transmembrane transporter activity;GO:0015171: amino acid transmembrane transporter activity;GO:0015181: arginine transmembrane transporter activity;GO:0015189: L-lysine transmembrane transporter activity</t>
  </si>
  <si>
    <t>Uncharacterized protein, isoform B. Uncharacterized protein, isoform C. GH08303p. FI06577p</t>
  </si>
  <si>
    <t>FBgn0013272</t>
  </si>
  <si>
    <t>Gp150</t>
  </si>
  <si>
    <t>A0A0B4LGB0;E4NKH1;Q24007;Q6AWQ3;Q8MLT4;Q95PA9</t>
  </si>
  <si>
    <t>A0A0B4LGB0(12);E4NKH1(10);Q24007(12);Q6AWQ3(12);Q8MLT4(12);Q95PA9(12)</t>
  </si>
  <si>
    <t>GO:0007185: transmembrane receptor protein tyrosine phosphatase signaling pathway;GO:0048749: compound eye development</t>
  </si>
  <si>
    <t>Gp150, isoform E. RT10449p. Gp150 protein. RE72245p. Gp150, isoform D. Leucine rich repeat protein GP150</t>
  </si>
  <si>
    <t>FBgn0032006</t>
  </si>
  <si>
    <t>Pvr</t>
  </si>
  <si>
    <t>B6IDV6;C1C3C7;C4IXZ5;E1JHB6;E1JHB7;E1JHB8;M9MRE1;M9PCJ1;M9PCX2;Q7KTI7;Q7KTI8;Q8IPG1;Q8T4L8;Q8T4M0;Q8T9F6;Q95P10;Q9VLQ8</t>
  </si>
  <si>
    <t>B6IDV6(24);C1C3C7(17);C4IXZ5(17);E1JHB6(23);E1JHB7(24);E1JHB8(24);M9MRE1(24);M9PCJ1(25);M9PCX2(24);Q7KTI7(24);Q7KTI8(24);Q8IPG1(24);Q8T4L8(24);Q8T4M0(25);Q8T9F6(24);Q95P10(24);Q9VLQ8(25)</t>
  </si>
  <si>
    <t>FLT1_HUMAN;FLT1_MOUSE;FLT1_RAT</t>
  </si>
  <si>
    <t>GO:0005737: cytoplasm;GO:0005887: integral component of plasma membrane;GO:0043235: receptor complex</t>
  </si>
  <si>
    <t>GO:0006468: protein phosphorylation;GO:0007391: dorsal closure;GO:0007419: ventral cord development;GO:0007435: salivary gland morphogenesis;GO:0007443: Malpighian tubule morphogenesis;GO:0009968: negative regulation of signal transduction;GO:0019730: antimicrobial humoral response;GO:0030031: cell projection assembly;GO:0030097: hemopoiesis;GO:0030154: cell differentiation;GO:0030335: positive regulation of cell migration;GO:0035099: hemocyte migration;GO:0035167: larval lymph gland hemopoiesis;GO:0035172: hemocyte proliferation;GO:0036335: intestinal stem cell homeostasis;GO:0043066: negative regulation of apoptotic process;GO:0045087: innate immune response;GO:0045610: regulation of hemocyte differentiation;GO:0045793: positive regulation of cell size;GO:0048010: vascular endothelial growth factor receptor signaling pathway;GO:0048803: imaginal disc-derived male genitalia morphogenesis;GO:0061327: anterior Malpighian tubule development;GO:0070374: positive regulation of ERK1 and ERK2 cascade;GO:1903688: positive regulation of border follicle cell migration;GO:1904263: positive regulation of TORC1 signaling</t>
  </si>
  <si>
    <t>GO:0004713: protein tyrosine kinase activity;GO:0004714: transmembrane receptor protein tyrosine kinase activity;GO:0004888: transmembrane signaling receptor activity;GO:0005021: vascular endothelial growth factor-activated receptor activity;GO:0005515: protein binding;GO:0005524: ATP binding;GO:0038085: vascular endothelial growth factor binding</t>
  </si>
  <si>
    <t>PDGF-and VEGF-receptor related, isoform G. MIP03027p. RT02653p. FI18308p1. PDGF-and VEGF-receptor related, isoform J. PDGF-and VEGF-receptor related, isoform H. PDGF-and VEGF-receptor related, isoform K. PDGF-and VEGF-receptor related, isoform O. PDGF-and VEGF-receptor related, isoform M. PDGF-and VEGF-receptor related, isoform N. PDGF-and VEGF-receptor related, isoform E. PDGF-and VEGF-receptor related, isoform B. VEGF-receptor B. VEGFR-A splice form A. SD03187p. PDGF/VEGF receptor. PDGF-and VEGF-receptor related, isoform A</t>
  </si>
  <si>
    <t>FBgn0033062</t>
  </si>
  <si>
    <t>Ars2</t>
  </si>
  <si>
    <t>A0A0B4KEI5;E8NHA7;Q9V9K7</t>
  </si>
  <si>
    <t>A0A0B4KEI5(8);E8NHA7(8);Q9V9K7(8)</t>
  </si>
  <si>
    <t>A0A0B4KEI5[580];Q9V9K7[584]</t>
  </si>
  <si>
    <t>SRRT_HUMAN;SRRT_MOUSE</t>
  </si>
  <si>
    <t>SRRT_HUMAN</t>
  </si>
  <si>
    <t>GO:0000398: mRNA splicing, via spliceosome;GO:0016246: RNA interference;GO:0031053: primary miRNA processing;GO:0033168: conversion of ds siRNA to ss siRNA involved in RNA interference;GO:0035195: gene silencing by miRNA;GO:0045071: negative regulation of viral genome replication;GO:0050829: defense response to Gram-negative bacterium</t>
  </si>
  <si>
    <t>Ars2, isoform E. GH05193p. Serrate RNA effector molecule homolog</t>
  </si>
  <si>
    <t>FBgn0266268</t>
  </si>
  <si>
    <t>FeCh</t>
  </si>
  <si>
    <t>Q9V9S8</t>
  </si>
  <si>
    <t>Q9V9S8(8)</t>
  </si>
  <si>
    <t>Q9V9S8[9,366]</t>
  </si>
  <si>
    <t>FECH_HUMAN;FECH_MOUSE;FECH_RAT</t>
  </si>
  <si>
    <t>GO:0005739: mitochondrion;GO:0005743: mitochondrial inner membrane</t>
  </si>
  <si>
    <t>GO:0006782: protoporphyrinogen IX biosynthetic process;GO:0006783: heme biosynthetic process</t>
  </si>
  <si>
    <t>GO:0004325: ferrochelatase activity</t>
  </si>
  <si>
    <t>Ferrochelatase, mitochondrial</t>
  </si>
  <si>
    <t>FBgn0004867</t>
  </si>
  <si>
    <t>RpS2</t>
  </si>
  <si>
    <t>M9PB84;P31009</t>
  </si>
  <si>
    <t>M9PB84(4);P31009(4)</t>
  </si>
  <si>
    <t>RPS2_HUMAN;RPS2_MOUSE;RPS2_RAT</t>
  </si>
  <si>
    <t>RPS2_HUMAN;RPS2_MOUSE</t>
  </si>
  <si>
    <t>GO:0000228: nuclear chromosome;GO:0005730: nucleolus;GO:0005737: cytoplasm;GO:0022626: cytosolic ribosome;GO:0022627: cytosolic small ribosomal subunit</t>
  </si>
  <si>
    <t>Ribosomal protein S2, isoform B. 40S ribosomal protein S2</t>
  </si>
  <si>
    <t>FBgn0004868</t>
  </si>
  <si>
    <t>Gdi</t>
  </si>
  <si>
    <t>Q24349;Q9VLB7</t>
  </si>
  <si>
    <t>Q24349(6);Q9VLB7(6)</t>
  </si>
  <si>
    <t>Q9VLB7[17]</t>
  </si>
  <si>
    <t>Arhgdia_MOUSE;GDI1_HUMAN;GDI1_MOUSE;GDI2_RAT</t>
  </si>
  <si>
    <t>Arhgdia_MOUSE;GDI1_HUMAN</t>
  </si>
  <si>
    <t>GO:0005829: cytosol;GO:0008021: synaptic vesicle</t>
  </si>
  <si>
    <t>GO:0007264: small GTPase mediated signal transduction;GO:0007269: neurotransmitter secretion;GO:0015031: protein transport;GO:0016192: vesicle-mediated transport</t>
  </si>
  <si>
    <t>GO:0005092: GDP-dissociation inhibitor activity;GO:0005093: Rab GDP-dissociation inhibitor activity</t>
  </si>
  <si>
    <t>Rab GDP dissociation inhibitor</t>
  </si>
  <si>
    <t>FBgn0037011</t>
  </si>
  <si>
    <t>CG4858</t>
  </si>
  <si>
    <t>Q9VPD2</t>
  </si>
  <si>
    <t>Q9VPD2(8)</t>
  </si>
  <si>
    <t>Q9VPD2[194]</t>
  </si>
  <si>
    <t>NUBP2_HUMAN;NUBP2_MOUSE;NUBP2_RAT</t>
  </si>
  <si>
    <t>GO:0005524: ATP binding;GO:0051536: iron-sulfur cluster binding;GO:0051539: 4 iron, 4 sulfur cluster binding</t>
  </si>
  <si>
    <t>Cytosolic Fe-S cluster assembly factor NUBP2 homolog</t>
  </si>
  <si>
    <t>FBgn0003892</t>
  </si>
  <si>
    <t>ptc</t>
  </si>
  <si>
    <t>P18502</t>
  </si>
  <si>
    <t>P18502(23)</t>
  </si>
  <si>
    <t>P18502[469,597,598,599,1023]</t>
  </si>
  <si>
    <t>PTCH1_HUMAN;PTCH1_RAT;PTCH2_HUMAN;PTCH2_MOUSE</t>
  </si>
  <si>
    <t>GO:0005737: cytoplasm;GO:0005886: plasma membrane;GO:0005887: integral component of plasma membrane;GO:0005929: cilium;GO:0030139: endocytic vesicle;GO:0045169: fusome;GO:0048471: perinuclear region of cytoplasm</t>
  </si>
  <si>
    <t>GO:0001746: Bolwig's organ morphogenesis;GO:0006508: proteolysis;GO:0007224: smoothened signaling pathway;GO:0007346: regulation of mitotic cell cycle;GO:0007411: axon guidance;GO:0007455: eye-antennal disc morphogenesis;GO:0007476: imaginal disc-derived wing morphogenesis;GO:0008406: gonad development;GO:0009952: anterior/posterior pattern specification;GO:0016311: dephosphorylation;GO:0030707: ovarian follicle cell development;GO:0035225: determination of genital disc primordium;GO:0042078: germ-line stem cell division;GO:0042981: regulation of apoptotic process;GO:0045879: negative regulation of smoothened signaling pathway;GO:0048099: anterior/posterior lineage restriction, imaginal disc;GO:0048100: wing disc anterior/posterior pattern formation;GO:0048103: somatic stem cell division;GO:0048477: oogenesis;GO:0055088: lipid homeostasis;GO:2000274: regulation of epithelial cell migration, open tracheal system</t>
  </si>
  <si>
    <t>GO:0004888: transmembrane signaling receptor activity;GO:0005119: smoothened binding;GO:0005515: protein binding;GO:0008158: hedgehog receptor activity;GO:0030228: lipoprotein particle receptor activity;GO:0097108: hedgehog family protein binding</t>
  </si>
  <si>
    <t>Protein patched</t>
  </si>
  <si>
    <t>FBgn0037383</t>
  </si>
  <si>
    <t>Cg2023</t>
  </si>
  <si>
    <t>Q9VNI9</t>
  </si>
  <si>
    <t>Q9VNI9(2)</t>
  </si>
  <si>
    <t>BNIP1_HUMAN;BNIP1_MOUSE;BNIP1_RAT</t>
  </si>
  <si>
    <t>GO:0005783: endoplasmic reticulum;GO:0031201: SNARE complex</t>
  </si>
  <si>
    <t>GO:0016320: endoplasmic reticulum membrane fusion</t>
  </si>
  <si>
    <t>IP18173p</t>
  </si>
  <si>
    <t>FBgn0050089</t>
  </si>
  <si>
    <t>CG12305;CG30089</t>
  </si>
  <si>
    <t>A0A0B4LFI9;A1ZA45;Q8SX65</t>
  </si>
  <si>
    <t>A0A0B4LFI9(16);A1ZA45(24);Q8SX65(24)</t>
  </si>
  <si>
    <t>A0A0B4LFI9[17,443,444];A1ZA45[942,943]</t>
  </si>
  <si>
    <t>Uncharacterized protein, isoform B. Uncharacterized protein, isoform A. LD39940p</t>
  </si>
  <si>
    <t>FBgn0001104</t>
  </si>
  <si>
    <t>Galphai</t>
  </si>
  <si>
    <t>P20353</t>
  </si>
  <si>
    <t>P20353(8)</t>
  </si>
  <si>
    <t>GNAI1_HUMAN;GNAI1_MOUSE;GNAI2_RAT</t>
  </si>
  <si>
    <t>GO:0005834: heterotrimeric G-protein complex;GO:0005886: plasma membrane;GO:0005938: cell cortex;GO:0045179: apical cortex</t>
  </si>
  <si>
    <t>GO:0007186: G protein-coupled receptor signaling pathway;GO:0007188: adenylate cyclase-modulating G protein-coupled receptor signaling pathway;GO:0007419: ventral cord development;GO:0008356: asymmetric cell division;GO:0014045: establishment of endothelial blood-brain barrier;GO:0019722: calcium-mediated signaling;GO:0019991: septate junction assembly;GO:0030866: cortical actin cytoskeleton organization;GO:0032291: axon ensheathment in central nervous system;GO:0032880: regulation of protein localization;GO:0045167: asymmetric protein localization involved in cell fate determination;GO:0051294: establishment of spindle orientation;GO:0055059: asymmetric neuroblast division;GO:0060857: establishment of glial blood-brain barrier</t>
  </si>
  <si>
    <t>GO:0001664: G protein-coupled receptor binding;GO:0003677: DNA binding;GO:0003924: GTPase activity;GO:0005515: protein binding;GO:0005525: GTP binding;GO:0031683: G-protein beta/gamma-subunit complex binding</t>
  </si>
  <si>
    <t>G protein alpha i subunit</t>
  </si>
  <si>
    <t>FBgn0001105</t>
  </si>
  <si>
    <t>Gbeta13F</t>
  </si>
  <si>
    <t>A4V4I0;P26308</t>
  </si>
  <si>
    <t>A4V4I0(14);P26308(14)</t>
  </si>
  <si>
    <t>A4V4I0[148,149];P26308[148,149]</t>
  </si>
  <si>
    <t>GNB1_HUMAN;GNB1_MOUSE;GNB1_RAT;GNB2_HUMAN;GNB2_RAT;GNB4_HUMAN</t>
  </si>
  <si>
    <t>GNB1_HUMAN;GNB1_MOUSE;GNB2_HUMAN;GNB4_HUMAN</t>
  </si>
  <si>
    <t>GNB1_HUMAN;GNB1_MOUSE;GNB4_HUMAN</t>
  </si>
  <si>
    <t>GO:0005834: heterotrimeric G-protein complex;GO:0005886: plasma membrane</t>
  </si>
  <si>
    <t>GO:0003380: establishment or maintenance of cytoskeleton polarity involved in gastrulation;GO:0007186: G protein-coupled receptor signaling pathway;GO:0010470: regulation of gastrulation;GO:0043519: regulation of myosin II filament organization;GO:0045176: apical protein localization;GO:0048383: mesectoderm development;GO:0055059: asymmetric neuroblast division;GO:0060027: convergent extension involved in gastrulation;GO:0061343: cell adhesion involved in heart morphogenesis</t>
  </si>
  <si>
    <t>G protein beta-subunit 13F, isoform C. Guanine nucleotide-binding protein subunit beta-1</t>
  </si>
  <si>
    <t>FBgn0050085</t>
  </si>
  <si>
    <t>Rif1</t>
  </si>
  <si>
    <t>Q9XZ34</t>
  </si>
  <si>
    <t>Q9XZ34(24)</t>
  </si>
  <si>
    <t>Q9XZ34[364,365,589]</t>
  </si>
  <si>
    <t>INSL6_HUMAN;LRIF1_HUMAN;RIF1_HUMAN;RIF1_MOUSE;RIF1_RAT</t>
  </si>
  <si>
    <t>GO:0000792: heterochromatin;GO:0005634: nucleus;GO:0005694: chromosome;GO:0005701: polytene chromosome chromocenter;GO:0005704: polytene chromosome band;GO:0005720: nuclear heterochromatin;GO:0035012: polytene chromosome, telomeric region</t>
  </si>
  <si>
    <t>GO:0000723: telomere maintenance;GO:0001700: embryonic development via the syncytial blastoderm;GO:0006974: cellular response to DNA damage stimulus;GO:0030174: regulation of DNA-dependent DNA replication initiation;GO:0035392: maintenance of chromatin silencing at telomere;GO:1901987: regulation of cell cycle phase transition</t>
  </si>
  <si>
    <t>Telomere-associated protein RIF1</t>
  </si>
  <si>
    <t>FBgn0035440</t>
  </si>
  <si>
    <t>CG14969</t>
  </si>
  <si>
    <t>Q95SH7</t>
  </si>
  <si>
    <t>Q95SH7(13)</t>
  </si>
  <si>
    <t>Q95SH7[187]</t>
  </si>
  <si>
    <t>OSTM1_HUMAN;OSTM1_MOUSE;OSTM1_RAT</t>
  </si>
  <si>
    <t>GH26007p</t>
  </si>
  <si>
    <t>FBgn0035444</t>
  </si>
  <si>
    <t>CG12012</t>
  </si>
  <si>
    <t>Q9VZP9</t>
  </si>
  <si>
    <t>Q9VZP9(9)</t>
  </si>
  <si>
    <t>Q9VZP9[94,106,107,118]</t>
  </si>
  <si>
    <t>BRI3_HUMAN;BRI3_MOUSE;BRI3_RAT;ITM2C_HUMAN</t>
  </si>
  <si>
    <t>ITM2C_HUMAN</t>
  </si>
  <si>
    <t>IP05517p</t>
  </si>
  <si>
    <t>FBgn0020626</t>
  </si>
  <si>
    <t>Osbp</t>
  </si>
  <si>
    <t>O18397;Q9VC05</t>
  </si>
  <si>
    <t>O18397(16);Q9VC05(16)</t>
  </si>
  <si>
    <t>OSBP2_HUMAN;OSBP2_MOUSE;OSBP_RAT;Osbpl5_MOUSE</t>
  </si>
  <si>
    <t>GO:0005783: endoplasmic reticulum;GO:0005794: Golgi apparatus;GO:0005829: cytosol;GO:0005886: plasma membrane;GO:0016020: membrane;GO:0043231: intracellular membrane-bounded organelle;GO:0097038: perinuclear endoplasmic reticulum</t>
  </si>
  <si>
    <t>GO:0006886: intracellular protein transport;GO:0007030: Golgi organization;GO:0007291: sperm individualization</t>
  </si>
  <si>
    <t>GO:0008289: lipid binding;GO:0015248: sterol transporter activity;GO:0032934: sterol binding</t>
  </si>
  <si>
    <t>FBgn0023537</t>
  </si>
  <si>
    <t>EG:171D11.1;CG17896</t>
  </si>
  <si>
    <t>A9UN30;I0B1N8;Q7KW39</t>
  </si>
  <si>
    <t>A9UN30(4);I0B1N8(6);Q7KW39(6)</t>
  </si>
  <si>
    <t>Q7KW39[134]</t>
  </si>
  <si>
    <t>ALDH6A1_HUMAN;ALDH6A1_MOUSE;ALDH6A1_RAT</t>
  </si>
  <si>
    <t>ALDH6A1_HUMAN;ALDH6A1_MOUSE</t>
  </si>
  <si>
    <t>GO:0006206: pyrimidine nucleobase metabolic process;GO:0006210: thymine catabolic process;GO:0006573: valine metabolic process;GO:0006574: valine catabolic process;GO:0019859: thymine metabolic process;GO:0055114: oxidation-reduction process</t>
  </si>
  <si>
    <t>GO:0000062: fatty-acyl-CoA binding;GO:0004491: methylmalonate-semialdehyde dehydrogenase (acylating) activity;GO:0018478: malonate-semialdehyde dehydrogenase (acetylating) activity</t>
  </si>
  <si>
    <t>GH07313p. FI19805p1. Probable methylmalonate-semialdehyde dehydrogenase [acylating], mitochondrial</t>
  </si>
  <si>
    <t>FBgn0021761</t>
  </si>
  <si>
    <t>Nup154</t>
  </si>
  <si>
    <t>Q9V463</t>
  </si>
  <si>
    <t>Q9V463(32)</t>
  </si>
  <si>
    <t>Q9V463[519,1103]</t>
  </si>
  <si>
    <t>NUP155_HUMAN;NUP155_MOUSE;NUP155_RAT</t>
  </si>
  <si>
    <t>NUP155_HUMAN;NUP155_MOUSE</t>
  </si>
  <si>
    <t>NUP155_HUMAN</t>
  </si>
  <si>
    <t>GO:0005634: nucleus;GO:0005635: nuclear envelope;GO:0005643: nuclear pore;GO:0005737: cytoplasm;GO:0034399: nuclear periphery;GO:0044611: nuclear pore inner ring</t>
  </si>
  <si>
    <t>GO:0000972: transcription-dependent tethering of RNA polymerase II gene DNA at nuclear periphery;GO:0001555: oocyte growth;GO:0001654: eye development;GO:0006606: protein import into nucleus;GO:0007015: actin filament organization;GO:0007140: male meiotic nuclear division;GO:0007281: germ cell development;GO:0007283: spermatogenesis;GO:0007295: growth of a germarium-derived egg chamber;GO:0007303: cytoplasmic transport, nurse cell to oocyte;GO:0030715: oocyte growth in germarium-derived egg chamber;GO:0030717: oocyte karyosome formation;GO:0035220: wing disc development;GO:0036228: protein localization to nuclear inner membrane;GO:0042307: positive regulation of protein import into nucleus;GO:0045477: regulation of nurse cell apoptotic process;GO:0048477: oogenesis;GO:0055050: astral spindle assembly involved in male meiosis;GO:1900182: positive regulation of protein localization to nucleus;GO:1905475: regulation of protein localization to membrane;GO:1905879: regulation of oogenesis;GO:1905938: positive regulation of germ cell proliferation</t>
  </si>
  <si>
    <t>GO:0003682: chromatin binding;GO:0005515: protein binding;GO:0017056: structural constituent of nuclear pore</t>
  </si>
  <si>
    <t>Nuclear pore complex protein Nup154</t>
  </si>
  <si>
    <t>FBgn0023530</t>
  </si>
  <si>
    <t>CG3740</t>
  </si>
  <si>
    <t>Q9W569</t>
  </si>
  <si>
    <t>Q9W569(2)</t>
  </si>
  <si>
    <t>1600014C10RIK_MOUSE;C19ORF12_HUMAN;LOC690000_RAT</t>
  </si>
  <si>
    <t>GO:0050905: neuromuscular process</t>
  </si>
  <si>
    <t>GEO08311p1</t>
  </si>
  <si>
    <t>FBgn0033663</t>
  </si>
  <si>
    <t>Q3YMU0;Q95T75;Q9TWZ1</t>
  </si>
  <si>
    <t>Q3YMU0(6);Q95T75(2);Q9TWZ1(6)</t>
  </si>
  <si>
    <t>PDIA3_HUMAN;PDIA3_MOUSE;PDIA3_RAT</t>
  </si>
  <si>
    <t>PDIA3_HUMAN;PDIA3_MOUSE</t>
  </si>
  <si>
    <t>GO:0006457: protein folding;GO:0034976: response to endoplasmic reticulum stress;GO:0045454: cell redox homeostasis</t>
  </si>
  <si>
    <t>GO:0003756: protein disulfide isomerase activity</t>
  </si>
  <si>
    <t>Protein disulfide-isomerase</t>
  </si>
  <si>
    <t>FBgn0021768</t>
  </si>
  <si>
    <t>nudC</t>
  </si>
  <si>
    <t>Q9VVA6</t>
  </si>
  <si>
    <t>Q9VVA6(4)</t>
  </si>
  <si>
    <t>Q9VVA6[329]</t>
  </si>
  <si>
    <t>NUDC_HUMAN;NUDC_MOUSE;NUDC_RAT</t>
  </si>
  <si>
    <t>GO:0006457: protein folding;GO:0007097: nuclear migration;GO:0032502: developmental process;GO:0050775: positive regulation of dendrite morphogenesis;GO:0051647: nucleus localization</t>
  </si>
  <si>
    <t>Nuclear migration protein NudC</t>
  </si>
  <si>
    <t>FBgn0015393;FBgn0286786</t>
  </si>
  <si>
    <t>hoip</t>
  </si>
  <si>
    <t>Q9U3Z7;D2NUK9</t>
  </si>
  <si>
    <t>Q9U3Z7(3);D2NUK9(3)</t>
  </si>
  <si>
    <t>SNU13_HUMAN</t>
  </si>
  <si>
    <t>GO:0030532: small nuclear ribonucleoprotein complex;GO:0031428: box C/D snoRNP complex;GO:0032040: small-subunit processome;GO:0046540: U4/U6 x U5 tri-snRNP complex;GO:0071011: precatalytic spliceosome</t>
  </si>
  <si>
    <t>GO:0000398: mRNA splicing, via spliceosome;GO:0000470: maturation of LSU-rRNA;GO:0010608: posttranscriptional regulation of gene expression;GO:0045727: positive regulation of translation;GO:0060415: muscle tissue morphogenesis</t>
  </si>
  <si>
    <t>NHP2-like protein 1 homolog. Hoi-polloi, isoform B</t>
  </si>
  <si>
    <t>FBgn0032398</t>
  </si>
  <si>
    <t>CG6766</t>
  </si>
  <si>
    <t>Q8MQY6;Q9VKC7</t>
  </si>
  <si>
    <t>Q8MQY6(10);Q9VKC7(14)</t>
  </si>
  <si>
    <t>ERLEC1_HUMAN;ERLEC1_MOUSE;ERLEC1_RAT</t>
  </si>
  <si>
    <t>GO:0005788: endoplasmic reticulum lumen;GO:0012505: endomembrane system</t>
  </si>
  <si>
    <t>GO:0030433: ubiquitin-dependent ERAD pathway;GO:0030970: retrograde protein transport, ER to cytosol</t>
  </si>
  <si>
    <t>RE67845p. FI04402p</t>
  </si>
  <si>
    <t>FBgn0032397</t>
  </si>
  <si>
    <t>Tom70</t>
  </si>
  <si>
    <t>Q8MT29;Q9VKC8</t>
  </si>
  <si>
    <t>Q8MT29(12);Q9VKC8(12)</t>
  </si>
  <si>
    <t>TOMM70_HUMAN;TOMM70_RAT;Tomm70_MOUSE</t>
  </si>
  <si>
    <t>TOMM70_HUMAN;Tomm70_MOUSE</t>
  </si>
  <si>
    <t>GO:0005742: mitochondrial outer membrane translocase complex</t>
  </si>
  <si>
    <t>GO:0006626: protein targeting to mitochondrion</t>
  </si>
  <si>
    <t>RE66761p. FI03495p</t>
  </si>
  <si>
    <t>FBgn0032393</t>
  </si>
  <si>
    <t>CG12264</t>
  </si>
  <si>
    <t>Q9VKD3</t>
  </si>
  <si>
    <t>Q9VKD3(6)</t>
  </si>
  <si>
    <t>Gm28036_MOUSE;NFS1_HUMAN;NFS1_MOUSE;Nfs1_RAT</t>
  </si>
  <si>
    <t>Cpne1_MOUSE;NFS1_HUMAN</t>
  </si>
  <si>
    <t>GO:0005634: nucleus;GO:0005739: mitochondrion;GO:0005829: cytosol;GO:1990221: L-cysteine desulfurase complex</t>
  </si>
  <si>
    <t>GO:0016226: iron-sulfur cluster assembly;GO:0044571: [2Fe-2S] cluster assembly;GO:0070903: mitochondrial tRNA thio-modification</t>
  </si>
  <si>
    <t>GO:0030170: pyridoxal phosphate binding;GO:0031071: cysteine desulfurase activity</t>
  </si>
  <si>
    <t>Probable cysteine desulfurase, mitochondrial</t>
  </si>
  <si>
    <t>FBgn0261361;FBgn0262516</t>
  </si>
  <si>
    <t>Trpml</t>
  </si>
  <si>
    <t>Q9VW35</t>
  </si>
  <si>
    <t>Q9VW35(16)</t>
  </si>
  <si>
    <t>Q9VW35[369,626,627,628]</t>
  </si>
  <si>
    <t>MCOLN2_RAT;MCOLN3_HUMAN;MCOLN3_MOUSE</t>
  </si>
  <si>
    <t>MCOLN3_HUMAN</t>
  </si>
  <si>
    <t>GO:0005764: lysosome;GO:0005765: lysosomal membrane;GO:0005770: late endosome;GO:0005886: plasma membrane;GO:0031902: late endosome membrane;GO:0034703: cation channel complex;GO:0036020: endolysosome membrane</t>
  </si>
  <si>
    <t>GO:0006812: cation transport;GO:0006816: calcium ion transport;GO:0006874: cellular calcium ion homeostasis;GO:0006914: autophagy;GO:0032008: positive regulation of TOR signaling;GO:0044130: negative regulation of growth of symbiont in host;GO:0045887: positive regulation of synaptic growth at neuromuscular junction;GO:0046331: lateral inhibition;GO:0097352: autophagosome maturation</t>
  </si>
  <si>
    <t>GO:0005261: cation channel activity;GO:0005217: intracellular ligand-gated ion channel activity;GO:0005262: calcium channel activity;GO:0080025: phosphatidylinositol-3,5-bisphosphate binding</t>
  </si>
  <si>
    <t>SD02261p</t>
  </si>
  <si>
    <t>FBgn0035622</t>
  </si>
  <si>
    <t>TM9SF3</t>
  </si>
  <si>
    <t>Q9VRN1</t>
  </si>
  <si>
    <t>Q9VRN1(13)</t>
  </si>
  <si>
    <t>Q9VRN1[24]</t>
  </si>
  <si>
    <t>TM9SF3_HUMAN;TM9SF3_MOUSE;TM9SF3_RAT</t>
  </si>
  <si>
    <t>TM9SF3_HUMAN;TM9SF3_MOUSE</t>
  </si>
  <si>
    <t>TM9SF3_HUMAN</t>
  </si>
  <si>
    <t>GO:0016020: membrane;GO:0016021: integral component of membrane</t>
  </si>
  <si>
    <t>GO:0072657: protein localization to membrane</t>
  </si>
  <si>
    <t>Transmembrane 9 superfamily member</t>
  </si>
  <si>
    <t>FBgn0001258</t>
  </si>
  <si>
    <t>ImpL3;Ldh</t>
  </si>
  <si>
    <t>B5RJQ0;Q32KE6;Q95028</t>
  </si>
  <si>
    <t>B5RJQ0(5);Q32KE6(5);Q95028(5)</t>
  </si>
  <si>
    <t>B5RJQ0[49];Q95028[49]</t>
  </si>
  <si>
    <t>LDHA_HUMAN;LDHA_MOUSE;LDHA_RAT;LDHB_HUMAN;LDHB_RAT</t>
  </si>
  <si>
    <t>LDHA_HUMAN;LDHB_HUMAN</t>
  </si>
  <si>
    <t>GO:0005975: carbohydrate metabolic process;GO:0007520: myoblast fusion;GO:0007525: somatic muscle development;GO:0019752: carboxylic acid metabolic process;GO:0055114: oxidation-reduction process</t>
  </si>
  <si>
    <t>GO:0004459: L-lactate dehydrogenase activity</t>
  </si>
  <si>
    <t>L-lactate dehydrogenase</t>
  </si>
  <si>
    <t>FBgn0001257</t>
  </si>
  <si>
    <t>ImpL2</t>
  </si>
  <si>
    <t>Q09024;M9PEL7;Q3YMW0</t>
  </si>
  <si>
    <t>Q09024(5);M9PEL7(5);Q3YMW0(5)</t>
  </si>
  <si>
    <t>GO:0005615: extracellular space;GO:0005886: plasma membrane;GO:0030424: axon</t>
  </si>
  <si>
    <t>GO:0007156: homophilic cell adhesion via plasma membrane adhesion molecules;GO:0007411: axon guidance;GO:0008340: determination of adult lifespan;GO:0010888: negative regulation of lipid storage;GO:0014067: negative regulation of phosphatidylinositol 3-kinase signaling;GO:0042594: response to starvation;GO:0046627: negative regulation of insulin receptor signaling pathway;GO:0046628: positive regulation of insulin receptor signaling pathway;GO:0055116: entry into reproductive diapause;GO:0070593: dendrite self-avoidance</t>
  </si>
  <si>
    <t>GO:0005520: insulin-like growth factor binding;GO:0043559: insulin binding;GO:0098632: cell-cell adhesion mediator activity</t>
  </si>
  <si>
    <t>Neural/ectodermal development factor IMP-L2. Ecdysone-inducible gene L2, isoform D. Ecdysone inducible protein L2</t>
  </si>
  <si>
    <t>FBgn0250823</t>
  </si>
  <si>
    <t>A0A0B4K697;A0A0B4K7C4;A0A0B4KHL4;Q4AB31;Q59DW8;Q6NNA8;Q86BR9;Q86NK8;Q8IHB0;Q8INB6;Q9VEX2</t>
  </si>
  <si>
    <t>A0A0B4K697(9);A0A0B4K7C4(9);A0A0B4KHL4(8);Q4AB31(7);Q59DW8(7);Q6NNA8(4);Q86BR9(7);Q86NK8(7);Q8IHB0(4);Q8INB6(7);Q9VEX2(7)</t>
  </si>
  <si>
    <t>A0A0B4K697[83,506,507,508];A0A0B4K7C4[83,481,482,483];A0A0B4KHL4[453,454,455];Q4AB31[461,462,463];Q59DW8[448,449,450];Q86BR9[453,454,455];Q86NK8[459,460,461];Q8INB6[412,413,414];Q9VEX2[407,408,409]</t>
  </si>
  <si>
    <t>CSNK1G3_HUMAN;CSNK1G3_MOUSE;CSNK1G3_RAT</t>
  </si>
  <si>
    <t>CSNK1G3_HUMAN;CSNK1G3_MOUSE</t>
  </si>
  <si>
    <t>GO:0005634: nucleus;GO:0005886: plasma membrane;GO:0070864: sperm individualization complex</t>
  </si>
  <si>
    <t>GO:0006468: protein phosphorylation;GO:0006897: endocytosis;GO:0007291: sperm individualization;GO:0008347: glial cell migration;GO:0008355: olfactory learning;GO:0009612: response to mechanical stimulus;GO:0016318: ommatidial rotation;GO:0018105: peptidyl-serine phosphorylation;GO:0018107: peptidyl-threonine phosphorylation;GO:0051126: negative regulation of actin nucleation;GO:0090175: regulation of establishment of planar polarity;GO:0090263: positive regulation of canonical Wnt signaling pathway;GO:2001135: regulation of endocytic recycling</t>
  </si>
  <si>
    <t>Protein Gilgamesh</t>
  </si>
  <si>
    <t>FBgn0033717</t>
  </si>
  <si>
    <t>CG8839</t>
  </si>
  <si>
    <t>Q7K2E1</t>
  </si>
  <si>
    <t>Q7K2E1(7)</t>
  </si>
  <si>
    <t>Q7K2E1[22]</t>
  </si>
  <si>
    <t>FAAH2_HUMAN;FAAH_MOUSE;Fa2h_MOUSE</t>
  </si>
  <si>
    <t>FAAH_MOUSE;Faah_MOUSE</t>
  </si>
  <si>
    <t>CG8839, isoform A</t>
  </si>
  <si>
    <t>FBgn0028506</t>
  </si>
  <si>
    <t>BEST:LD27171</t>
  </si>
  <si>
    <t>Q9VJK9</t>
  </si>
  <si>
    <t>Q9VJK9(5)</t>
  </si>
  <si>
    <t>Q9VJK9[17]</t>
  </si>
  <si>
    <t>GEO06505p1</t>
  </si>
  <si>
    <t>FBgn0003279</t>
  </si>
  <si>
    <t>P09180;Q1EBX5</t>
  </si>
  <si>
    <t>P09180(2);Q1EBX5(3)</t>
  </si>
  <si>
    <t>RPL4_HUMAN;RPL4_MOUSE;RPL4_RAT</t>
  </si>
  <si>
    <t>RPL4_HUMAN;RPL4_MOUSE</t>
  </si>
  <si>
    <t>60S ribosomal protein L4. IP15855p</t>
  </si>
  <si>
    <t>FBgn0262527</t>
  </si>
  <si>
    <t>CG4699;nsl1</t>
  </si>
  <si>
    <t>B7VEK3;E1JIM1;B7VEK2;A0A0B4K6Z4;A0A0B4K6I8;B7VEK1;Q0KI68;E1JIM0;B5RJH7;A4V2Z1;A0A0B4K690;A0A0B4K663;E2QD16;Q6NP27</t>
  </si>
  <si>
    <t>B7VEK3(5);E1JIM1(13);B7VEK2(13);A0A0B4K6Z4(13);A0A0B4K6I8(13);B7VEK1(14);Q0KI68(16);E1JIM0(16);B5RJH7(16);A4V2Z1(16);A0A0B4K690(16);A0A0B4K663(16);E2QD16(16);Q6NP27(6)</t>
  </si>
  <si>
    <t>KANSL1L_RAT;KANSL1_HUMAN;KANSL1_MOUSE</t>
  </si>
  <si>
    <t>GO:0005634: nucleus;GO:0005705: polytene chromosome interband;GO:0005737: cytoplasm;GO:0044545: NSL complex</t>
  </si>
  <si>
    <t>GO:0007526: larval somatic muscle development;GO:0007528: neuromuscular junction development;GO:0030100: regulation of endocytosis;GO:0030718: germ-line stem cell population maintenance;GO:0030727: germarium-derived female germ-line cyst formation;GO:0045893: positive regulation of transcription, DNA-templated;GO:0048477: oogenesis</t>
  </si>
  <si>
    <t>GO:0003682: chromatin binding;GO:0005515: protein binding;GO:0035035: histone acetyltransferase binding;GO:0043995: histone acetyltransferase activity (H4-K5 specific);GO:0043996: histone acetyltransferase activity (H4-K8 specific);GO:0046972: histone acetyltransferase activity (H4-K16 specific)</t>
  </si>
  <si>
    <t>CG4699 protein. Non-specific lethal 1, isoform J. Non-specific lethal 1, isoform L. Non-specific lethal 1, isoform K. Non-specific lethal 1, isoform F. Non-specific lethal 1, isoform E. GH19810p. Non-specific lethal 1, isoform D. Non-specific lethal 1, isoform O. Non-specific lethal 1, isoform N. Non-specific lethal 1, isoform M. LP09056p</t>
  </si>
  <si>
    <t>FBgn0086443</t>
  </si>
  <si>
    <t>AsnRS</t>
  </si>
  <si>
    <t>Q9V434</t>
  </si>
  <si>
    <t>Q9V434(10)</t>
  </si>
  <si>
    <t>NARS_HUMAN;NARS_MOUSE;NARS_RAT</t>
  </si>
  <si>
    <t>NARS_HUMAN;NARS_MOUSE</t>
  </si>
  <si>
    <t>GO:0006421: asparaginyl-tRNA aminoacylation</t>
  </si>
  <si>
    <t>GO:0003676: nucleic acid binding;GO:0004816: asparagine-tRNA ligase activity;GO:0005524: ATP binding</t>
  </si>
  <si>
    <t>Asparaginyl-tRNA synthetase, isoform A</t>
  </si>
  <si>
    <t>FBgn0003676</t>
  </si>
  <si>
    <t>CCT1</t>
  </si>
  <si>
    <t>A4V391;P12613</t>
  </si>
  <si>
    <t>A4V391(10);P12613(10)</t>
  </si>
  <si>
    <t>A4V391[299];P12613[299]</t>
  </si>
  <si>
    <t>Adamtsl2_MOUSE;TCP1_HUMAN;TCP1_MOUSE;TCP1_RAT</t>
  </si>
  <si>
    <t>TCP1_HUMAN;TCP1_MOUSE</t>
  </si>
  <si>
    <t>GO:0005829: cytosol;GO:0005832: chaperonin-containing T-complex</t>
  </si>
  <si>
    <t>GO:0006457: protein folding;GO:0030707: ovarian follicle cell development</t>
  </si>
  <si>
    <t>Chaperonin containing TCP1 subunit 1, isoform B. T-complex protein 1 subunit alpha</t>
  </si>
  <si>
    <t>FBgn0028343</t>
  </si>
  <si>
    <t>Ankle2</t>
  </si>
  <si>
    <t>Q8MQX9;Q9VX44;X2JCC5</t>
  </si>
  <si>
    <t>Q8MQX9(21);Q9VX44(20);X2JCC5(21)</t>
  </si>
  <si>
    <t>Q8MQX9[284,853,862];Q9VX44[7,220,789,798];X2JCC5[284,853,862]</t>
  </si>
  <si>
    <t>ANKLE2_HUMAN;ANKLE2_MOUSE;ANKLE2_RAT</t>
  </si>
  <si>
    <t>GO:0005737: cytoplasm;GO:0005783: endoplasmic reticulum;GO:0012505: endomembrane system</t>
  </si>
  <si>
    <t>GO:0000902: cell morphogenesis;GO:0007084: mitotic nuclear envelope reassembly;GO:0035307: positive regulation of protein dephosphorylation;GO:0042326: negative regulation of phosphorylation</t>
  </si>
  <si>
    <t>GO:0051721: protein phosphatase 2A binding</t>
  </si>
  <si>
    <t>Ankyrin repeat and LEM domain containing 2, isoform D. Ankyrin repeat and LEM domain containing 2, isoform F. Ankyrin repeat and LEM domain containing 2, isoform G</t>
  </si>
  <si>
    <t>FBgn0010198;FBgn0033555</t>
  </si>
  <si>
    <t>RpS15Ab;RpS15Aa</t>
  </si>
  <si>
    <t>E1JJM9;P48149;Q7KR04</t>
  </si>
  <si>
    <t>E1JJM9(3);P48149(3);Q7KR04(3)</t>
  </si>
  <si>
    <t>E1JJM9[13];P48149[13];Q7KR04[13]</t>
  </si>
  <si>
    <t>RPS15A_HUMAN;RPS15A_MOUSE;RPS15A_RAT</t>
  </si>
  <si>
    <t>RPS15A_HUMAN;RPS15A_MOUSE</t>
  </si>
  <si>
    <t>RPS15A_HUMAN</t>
  </si>
  <si>
    <t>GO:0022626: cytosolic ribosome;GO:0022627: cytosolic small ribosomal subunit</t>
  </si>
  <si>
    <t>GEO07866p1. 40S ribosomal protein S15Aa. 40S ribosomal protein S15Ab</t>
  </si>
  <si>
    <t>FBgn0022069</t>
  </si>
  <si>
    <t>Nnp-1</t>
  </si>
  <si>
    <t>Q9VJZ7</t>
  </si>
  <si>
    <t>Q9VJZ7(6)</t>
  </si>
  <si>
    <t>RPLP1_HUMAN;RRP1B_HUMAN;RRP1B_MOUSE;RRP1B_RAT;RRP1_HUMAN;RRP1_MOUSE</t>
  </si>
  <si>
    <t>RPLP1_HUMAN;RRP1B_HUMAN</t>
  </si>
  <si>
    <t>GO:0005634: nucleus;GO:0030687: preribosome, large subunit precursor;GO:0030688: preribosome, small subunit precursor</t>
  </si>
  <si>
    <t>GO:0006364: rRNA processing</t>
  </si>
  <si>
    <t>Ribosomal RNA processing protein 1 homolog</t>
  </si>
  <si>
    <t>FBgn0260012</t>
  </si>
  <si>
    <t>pds5</t>
  </si>
  <si>
    <t>A1Z8S6;Q95U25</t>
  </si>
  <si>
    <t>A1Z8S6(27);Q95U25(8)</t>
  </si>
  <si>
    <t>A1Z8S6[10,72,73]</t>
  </si>
  <si>
    <t>PDS5B_HUMAN;PDS5B_MOUSE;PDS5B_RAT</t>
  </si>
  <si>
    <t>GO:0000785: chromatin;GO:0005634: nucleus;GO:0005700: polytene chromosome</t>
  </si>
  <si>
    <t>GO:0006281: DNA repair;GO:0007059: chromosome segregation;GO:0007062: sister chromatid cohesion;GO:0007064: mitotic sister chromatid cohesion;GO:0030717: oocyte karyosome formation;GO:0061781: mitotic cohesin unloading</t>
  </si>
  <si>
    <t>Pds5, isoform A. GH12788p</t>
  </si>
  <si>
    <t>FBgn0001217;FBgn0001230;FBgn0013275;FBgn0013276;FBgn0013277;FBgn0013278;FBgn0013279;FBgn0051354</t>
  </si>
  <si>
    <t>Hsp70Ba;Hsp70Bc;Hsp70Bb;Hsp70Bbb;Hsp68;Hsc70-2;Hsp70Aa;Hsp70Ab</t>
  </si>
  <si>
    <t>C7LA76;F3YDH1;F3YDI6;O97125;P02825;P11146;P82910;Q8INI8;Q95NM1;Q9BIR7;Q9BIS2;Q9VG58</t>
  </si>
  <si>
    <t>C7LA76(7);F3YDH1(7);F3YDI6(7);O97125(6);P02825(7);P11146(7);P82910(7);Q8INI8(7);Q95NM1(1);Q9BIR7(7);Q9BIS2(7);Q9VG58(7)</t>
  </si>
  <si>
    <t>P11146[17]</t>
  </si>
  <si>
    <t>C2_RAT;Ehmt2_RAT;HSPA1A_HUMAN;HSPA1A_RAT;Lsm2_RAT;Ly6g6e_RAT;Nelfe_RAT;Neu1_RAT;Sapcd1_RAT</t>
  </si>
  <si>
    <t>Csnk2b_RAT;Csnk2b_RAT;Csnk2b_RAT;Csnk2b_RAT;Csnk2b_RAT;Csnk2b_RAT;Csnk2b_RAT;HSPA1A_HUMAN</t>
  </si>
  <si>
    <t>HSPA1A_HUMAN</t>
  </si>
  <si>
    <t>GO:0005737: cytoplasm;GO:0005739: mitochondrion;GO:0005829: cytosol</t>
  </si>
  <si>
    <t>GO:0006457: protein folding;GO:0006986: response to unfolded protein;GO:0034605: cellular response to heat;GO:0034620: cellular response to unfolded protein;GO:0042026: protein refolding;GO:0051085: chaperone cofactor-dependent protein refolding;GO:0008340: determination of adult lifespan;GO:0042594: response to starvation;GO:0001666: response to hypoxia;GO:0009408: response to heat;GO:0035080: heat shock-mediated polytene chromosome puffing;GO:0009636: response to toxic substance</t>
  </si>
  <si>
    <t>LP11008p. LP11561p. LP03941p. Heat shock protein 68. Major heat shock 70 kDa protein Ab. Heat shock 70 kDa protein cognate 2. Major heat shock 70 kDa protein Aa. Major heat shock 70 kDa protein Ba. Heat shock protein Hsp70Ab. Major heat shock 70 kDa protein Bc. Major heat shock 70 kDa protein Bb. Major heat shock 70 kDa protein Bbb</t>
  </si>
  <si>
    <t>FBgn0260789</t>
  </si>
  <si>
    <t>CG12124;mxc</t>
  </si>
  <si>
    <t>Q6NP21;Q9W363</t>
  </si>
  <si>
    <t>Q6NP21(19);Q9W363(20)</t>
  </si>
  <si>
    <t>GO:0035363: histone locus body</t>
  </si>
  <si>
    <t>GO:0030097: hemopoiesis;GO:0035172: hemocyte proliferation;GO:0042386: hemocyte differentiation</t>
  </si>
  <si>
    <t>LD32107p. Multi sex combs, isoform A</t>
  </si>
  <si>
    <t>FBgn0039130</t>
  </si>
  <si>
    <t>CG5854</t>
  </si>
  <si>
    <t>Q8I0A0;Q9VCF8</t>
  </si>
  <si>
    <t>Q8I0A0(9);Q9VCF8(10)</t>
  </si>
  <si>
    <t>Q9VCF8[13,72,228]</t>
  </si>
  <si>
    <t>GO:0003824: catalytic activity;GO:0050662: coenzyme binding</t>
  </si>
  <si>
    <t>RH40150p. LD23561p</t>
  </si>
  <si>
    <t>FBgn0036932</t>
  </si>
  <si>
    <t>CG14184</t>
  </si>
  <si>
    <t>Q9VW73;Q4V5X3</t>
  </si>
  <si>
    <t>Q9VW73(4);Q4V5X3(4)</t>
  </si>
  <si>
    <t>Q9VW73[15,17,20]</t>
  </si>
  <si>
    <t>LAMTOR1_HUMAN;LAMTOR1_MOUSE;LAMTOR1_RAT</t>
  </si>
  <si>
    <t>LAMTOR1_HUMAN;LAMTOR1_MOUSE</t>
  </si>
  <si>
    <t>GO:0071986: Ragulator complex</t>
  </si>
  <si>
    <t>GO:0001919: regulation of receptor recycling;GO:0007040: lysosome organization;GO:0016197: endosomal transport;GO:0042632: cholesterol homeostasis;GO:0043410: positive regulation of MAPK cascade;GO:0071230: cellular response to amino acid stimulus;GO:1904263: positive regulation of TORC1 signaling</t>
  </si>
  <si>
    <t>FI16105p1. IP06477p</t>
  </si>
  <si>
    <t>FBgn0038476</t>
  </si>
  <si>
    <t>kuk</t>
  </si>
  <si>
    <t>D3DML4;Q8SX89</t>
  </si>
  <si>
    <t>D3DML4(5);Q8SX89(3)</t>
  </si>
  <si>
    <t>GO:0005637: nuclear inner membrane</t>
  </si>
  <si>
    <t>GO:0006997: nucleus organization;GO:0007349: cellularization;GO:0007569: cell aging;GO:0008344: adult locomotory behavior;GO:0016331: morphogenesis of embryonic epithelium</t>
  </si>
  <si>
    <t>MIP15309p. Kugelkern, isoform A</t>
  </si>
  <si>
    <t>FBgn0038473</t>
  </si>
  <si>
    <t>Ns1</t>
  </si>
  <si>
    <t>Q8MT06</t>
  </si>
  <si>
    <t>Q8MT06(9)</t>
  </si>
  <si>
    <t>GNL3L_HUMAN;GNL3L_MOUSE;GNL3_RAT</t>
  </si>
  <si>
    <t>GO:0001652: granular component;GO:0005730: nucleolus</t>
  </si>
  <si>
    <t>GO:0040014: regulation of multicellular organism growth;GO:0042127: regulation of cell proliferation;GO:0042273: ribosomal large subunit biogenesis;GO:0090307: mitotic spindle assembly</t>
  </si>
  <si>
    <t>GO:0003924: GTPase activity;GO:0005525: GTP binding;GO:0016887: ATPase activity</t>
  </si>
  <si>
    <t>Guanine nucleotide-binding protein-like 3 homolog</t>
  </si>
  <si>
    <t>FBgn0012051</t>
  </si>
  <si>
    <t>CalpA</t>
  </si>
  <si>
    <t>A0A0B4LG26;A8DYJ3;Q11002</t>
  </si>
  <si>
    <t>A0A0B4LG26(14);A8DYJ3(14);Q11002(14)</t>
  </si>
  <si>
    <t>A0A0B4LG26[807];A8DYJ3[792];Q11002[792]</t>
  </si>
  <si>
    <t>CAPN9_HUMAN;CAPN9_MOUSE;CAPN9_RAT</t>
  </si>
  <si>
    <t>GO:0005622: intracellular;GO:0005737: cytoplasm;GO:0015629: actin cytoskeleton;GO:0043025: neuronal cell body</t>
  </si>
  <si>
    <t>GO:0006508: proteolysis;GO:0007520: myoblast fusion;GO:0008340: determination of adult lifespan;GO:0008345: larval locomotory behavior;GO:0009953: dorsal/ventral pattern formation;GO:0016322: neuron remodeling;GO:0016540: protein autoprocessing;GO:0021919: BMP signaling pathway involved in spinal cord dorsal/ventral patterning;GO:0042335: cuticle development;GO:0050832: defense response to fungus</t>
  </si>
  <si>
    <t>GO:0004198: calcium-dependent cysteine-type endopeptidase activity;GO:0005509: calcium ion binding</t>
  </si>
  <si>
    <t>Calpain-A</t>
  </si>
  <si>
    <t>FBgn0037958</t>
  </si>
  <si>
    <t>CG6962</t>
  </si>
  <si>
    <t>Q9VGH0</t>
  </si>
  <si>
    <t>Q9VGH0(11)</t>
  </si>
  <si>
    <t>SMPD4_HUMAN;SMPD4_MOUSE;SMPD4_RAT</t>
  </si>
  <si>
    <t>GO:0050290: sphingomyelin phosphodiesterase D activity</t>
  </si>
  <si>
    <t>LD28817p</t>
  </si>
  <si>
    <t>FBgn0259937</t>
  </si>
  <si>
    <t>Nop60B</t>
  </si>
  <si>
    <t>A0A0B4K8B2;C0P8M5;E1JGV6;H5V894;O44081</t>
  </si>
  <si>
    <t>A0A0B4K8B2(3);C0P8M5(8);E1JGV6(8);H5V894(8);O44081(8)</t>
  </si>
  <si>
    <t>DKC1_HUMAN;DKC1_MOUSE;DKC1_RAT</t>
  </si>
  <si>
    <t>DKC1_HUMAN;DKC1_MOUSE</t>
  </si>
  <si>
    <t>GO:0005730: nucleolus;GO:0031429: box H/ACA snoRNP complex</t>
  </si>
  <si>
    <t>GO:0000495: box H/ACA snoRNA 3'-end processing;GO:0001522: pseudouridine synthesis;GO:0006364: rRNA processing;GO:0007281: germ cell development;GO:0031118: rRNA pseudouridine synthesis;GO:0031120: snRNA pseudouridine synthesis;GO:0035220: wing disc development;GO:0042254: ribosome biogenesis;GO:1990481: mRNA pseudouridine synthesis</t>
  </si>
  <si>
    <t>GO:0003723: RNA binding;GO:0009982: pseudouridine synthase activity</t>
  </si>
  <si>
    <t>Nucleolar protein at 60B, isoform G. MIP05689p. Nucleolar protein at 60B, isoform C. FI18403p1. H/ACA ribonucleoprotein complex subunit 4</t>
  </si>
  <si>
    <t>FBgn0017579</t>
  </si>
  <si>
    <t>A0A1B2AIV7;P55841;Q5BIL1;Q5U0W4</t>
  </si>
  <si>
    <t>A0A1B2AIV7(1);P55841(1);Q5BIL1(1);Q5U0W4(2)</t>
  </si>
  <si>
    <t>LOC306079_RAT;RPL14_HUMAN;RPL14_MOUSE;RPL14_RAT</t>
  </si>
  <si>
    <t>RPL14_HUMAN;RPL14_MOUSE;RPL14_RAT</t>
  </si>
  <si>
    <t>RPL14_HUMAN;RPL14_MOUSE</t>
  </si>
  <si>
    <t>GO:0002181: cytoplasmic translation;GO:0006412: translation;GO:0042273: ribosomal large subunit biogenesis;GO:0043524: negative regulation of neuron apoptotic process</t>
  </si>
  <si>
    <t>GEO11454p1. 60S ribosomal protein L14. RH72463p. GM06787p</t>
  </si>
  <si>
    <t>FBgn0034401</t>
  </si>
  <si>
    <t>MetRS</t>
  </si>
  <si>
    <t>A1ZBE9;Q8MRS4</t>
  </si>
  <si>
    <t>A1ZBE9(15);Q8MRS4(15)</t>
  </si>
  <si>
    <t>MARS_HUMAN;MARS_MOUSE;MARS_RAT</t>
  </si>
  <si>
    <t>MARS_HUMAN;MARS_MOUSE</t>
  </si>
  <si>
    <t>GO:0005737: cytoplasm;GO:0005829: cytosol;GO:0017101: aminoacyl-tRNA synthetase multienzyme complex</t>
  </si>
  <si>
    <t>GO:0006431: methionyl-tRNA aminoacylation</t>
  </si>
  <si>
    <t>GO:0004825: methionine-tRNA ligase activity;GO:0005524: ATP binding</t>
  </si>
  <si>
    <t>Methionyl-tRNA synthetase. AT05114p</t>
  </si>
  <si>
    <t>FBgn0034400</t>
  </si>
  <si>
    <t>CG15099</t>
  </si>
  <si>
    <t>A0A0B4KG81;A1ZBE8</t>
  </si>
  <si>
    <t>A0A0B4KG81(48);A1ZBE8(48)</t>
  </si>
  <si>
    <t>A0A0B4KG81[1541,1542];A1ZBE8[1541,1542]</t>
  </si>
  <si>
    <t>DOPEY1_HUMAN;DOPEY1_MOUSE;DOPEY1_RAT</t>
  </si>
  <si>
    <t>GO:0005768: endosome;GO:0005802: trans-Golgi network</t>
  </si>
  <si>
    <t>GO:0006895: Golgi to endosome transport</t>
  </si>
  <si>
    <t>Uncharacterized protein, isoform B. Protein dopey-1 homolog</t>
  </si>
  <si>
    <t>FBgn0022288</t>
  </si>
  <si>
    <t>l(2)09851</t>
  </si>
  <si>
    <t>Q8SYL1</t>
  </si>
  <si>
    <t>Q8SYL1(9)</t>
  </si>
  <si>
    <t>GRWD1_HUMAN;GRWD1_MOUSE;GRWD1_RAT</t>
  </si>
  <si>
    <t>GRWD1_HUMAN</t>
  </si>
  <si>
    <t>Lethal (2) 09851, isoform A</t>
  </si>
  <si>
    <t>FBgn0011509</t>
  </si>
  <si>
    <t>Q6IDG2;Q9VSN9</t>
  </si>
  <si>
    <t>Q6IDG2(5);Q9VSN9(3)</t>
  </si>
  <si>
    <t>SRPRB_HUMAN;SRPRB_MOUSE;SRPRB_RAT</t>
  </si>
  <si>
    <t>SRPRB_HUMAN;SRPRB_MOUSE</t>
  </si>
  <si>
    <t>GO:0008363: larval chitin-based cuticle development;GO:0035293: chitin-based larval cuticle pattern formation</t>
  </si>
  <si>
    <t>GO:0003924: GTPase activity</t>
  </si>
  <si>
    <t>RE55992p. GM04779p</t>
  </si>
  <si>
    <t>FBgn0052699</t>
  </si>
  <si>
    <t>LPCAT</t>
  </si>
  <si>
    <t>Q0KHU5</t>
  </si>
  <si>
    <t>Q0KHU5(8)</t>
  </si>
  <si>
    <t>Q0KHU5[83,434]</t>
  </si>
  <si>
    <t>LPCAT1_HUMAN;LPCAT1_MOUSE;LPCAT1_RAT;LPCAT2_MOUSE</t>
  </si>
  <si>
    <t>LPCAT1_HUMAN;LPCAT1_RAT;LPCAT2_MOUSE</t>
  </si>
  <si>
    <t>LPCAT1_HUMAN</t>
  </si>
  <si>
    <t>GO:0005783: endoplasmic reticulum;GO:0005794: Golgi apparatus;GO:0005811: lipid droplet</t>
  </si>
  <si>
    <t>GO:0008654: phospholipid biosynthetic process;GO:0030258: lipid modification</t>
  </si>
  <si>
    <t>GO:0005509: calcium ion binding;GO:0047184: 1-acylglycerophosphocholine O-acyltransferase activity;GO:0071617: lysophospholipid acyltransferase activity</t>
  </si>
  <si>
    <t>Lysophosphatidylcholine acyltransferase</t>
  </si>
  <si>
    <t>FBgn0028969</t>
  </si>
  <si>
    <t>deltaCOP</t>
  </si>
  <si>
    <t>Q7K7G0;Q9U8A9;Q9W555</t>
  </si>
  <si>
    <t>Q7K7G0(4);Q9U8A9(3);Q9W555(4)</t>
  </si>
  <si>
    <t>Q7K7G0[9];Q9W555[9]</t>
  </si>
  <si>
    <t>ARCN1_HUMAN;ARCN1_MOUSE;ARCN1_RAT</t>
  </si>
  <si>
    <t>ARCN1_HUMAN;ARCN1_MOUSE</t>
  </si>
  <si>
    <t>ARCN1_HUMAN</t>
  </si>
  <si>
    <t>GO:0005829: cytosol;GO:0030126: COPI vesicle coat;GO:0030137: COPI-coated vesicle</t>
  </si>
  <si>
    <t>GO:0006888: endoplasmic reticulum to Golgi vesicle-mediated transport;GO:0006890: retrograde vesicle-mediated transport, Golgi to endoplasmic reticulum;GO:0007436: larval salivary gland morphogenesis;GO:0009306: protein secretion;GO:0010883: regulation of lipid storage;GO:0035158: regulation of tube diameter, open tracheal system;GO:0051645: Golgi localization</t>
  </si>
  <si>
    <t>Coatomer subunit delta</t>
  </si>
  <si>
    <t>FBgn0028968</t>
  </si>
  <si>
    <t>gammaCOP;gammaCop</t>
  </si>
  <si>
    <t>A0A0B4KHL2;G4LU37;Q8I0G5</t>
  </si>
  <si>
    <t>A0A0B4KHL2(23);G4LU37(22);Q8I0G5(22)</t>
  </si>
  <si>
    <t>COPG1_HUMAN;COPG1_MOUSE;COPG2_MOUSE;COPG2_RAT</t>
  </si>
  <si>
    <t>COPG1_HUMAN;COPG1_MOUSE</t>
  </si>
  <si>
    <t>GO:0000139: Golgi membrane;GO:0005783: endoplasmic reticulum;GO:0005793: endoplasmic reticulum-Golgi intermediate compartment;GO:0005794: Golgi apparatus;GO:0005801: cis-Golgi network;GO:0016020: membrane;GO:0030126: COPI vesicle coat;GO:0036063: acroblast</t>
  </si>
  <si>
    <t>GO:0000281: mitotic cytokinesis;GO:0006886: intracellular protein transport;GO:0006888: endoplasmic reticulum to Golgi vesicle-mediated transport;GO:0006891: intra-Golgi vesicle-mediated transport;GO:0007112: male meiosis cytokinesis;GO:0007424: open tracheal system development;GO:0007436: larval salivary gland morphogenesis;GO:0008362: chitin-based embryonic cuticle biosynthetic process;GO:0009306: protein secretion;GO:0010883: regulation of lipid storage;GO:0030198: extracellular matrix organization;GO:0035147: branch fusion, open tracheal system;GO:0035149: lumen formation, open tracheal system;GO:0035158: regulation of tube diameter, open tracheal system;GO:0072384: organelle transport along microtubule</t>
  </si>
  <si>
    <t>Coatomer subunit gamma</t>
  </si>
  <si>
    <t>FBgn0030520</t>
  </si>
  <si>
    <t>Pdcd4</t>
  </si>
  <si>
    <t>Q9VY91</t>
  </si>
  <si>
    <t>Q9VY91(6)</t>
  </si>
  <si>
    <t>PDCD4_HUMAN;PDCD4_MOUSE;PDCD4_RAT</t>
  </si>
  <si>
    <t>PDCD4_HUMAN;PDCD4_MOUSE</t>
  </si>
  <si>
    <t>GO:0005634: nucleus;GO:0005829: cytosol</t>
  </si>
  <si>
    <t>GO:0030727: germarium-derived female germ-line cyst formation;GO:2000738: positive regulation of stem cell differentiation</t>
  </si>
  <si>
    <t>LD21074p</t>
  </si>
  <si>
    <t>FBgn0030529</t>
  </si>
  <si>
    <t>Clic</t>
  </si>
  <si>
    <t>Q9VY78</t>
  </si>
  <si>
    <t>Q9VY78(6)</t>
  </si>
  <si>
    <t>Q9VY78[172,173]</t>
  </si>
  <si>
    <t>CLIC2_HUMAN;CLIC2_RAT;CLIC3_RAT;CLIC4_MOUSE;CLIC4_RAT;CLIC5_MOUSE;CLIC5_RAT</t>
  </si>
  <si>
    <t>CLIC4_MOUSE;CLIC4_RAT</t>
  </si>
  <si>
    <t>GO:0005634: nucleus;GO:0005654: nucleoplasm;GO:0005739: mitochondrion;GO:0005829: cytosol;GO:0016020: membrane</t>
  </si>
  <si>
    <t>GO:0006821: chloride transport;GO:0048060: negative gravitaxis;GO:0097305: response to alcohol</t>
  </si>
  <si>
    <t>GO:0005254: chloride channel activity;GO:0005509: calcium ion binding;GO:0008289: lipid binding</t>
  </si>
  <si>
    <t>Chloride intracellular channel, isoform A</t>
  </si>
  <si>
    <t>FBgn0044419</t>
  </si>
  <si>
    <t>Pmi</t>
  </si>
  <si>
    <t>Q8IQ56;G4LTX1</t>
  </si>
  <si>
    <t>Q8IQ56(6);G4LTX1(6)</t>
  </si>
  <si>
    <t>Q8IQ56[116];G4LTX1[116]</t>
  </si>
  <si>
    <t>TMEM11_HUMAN;TMEM11_MOUSE;TMEM11_RAT</t>
  </si>
  <si>
    <t>TMEM11_HUMAN;TMEM11_MOUSE</t>
  </si>
  <si>
    <t>TMEM11_HUMAN</t>
  </si>
  <si>
    <t>GO:0005743: mitochondrial inner membrane;GO:0031305: integral component of mitochondrial inner membrane</t>
  </si>
  <si>
    <t>GO:0007005: mitochondrion organization;GO:0007007: inner mitochondrial membrane organization;GO:0042775: mitochondrial ATP synthesis coupled electron transport;GO:0070584: mitochondrion morphogenesis</t>
  </si>
  <si>
    <t>Transmembrane protein 11 homolog, mitochondrial. GH14535p2</t>
  </si>
  <si>
    <t>FBgn0010217</t>
  </si>
  <si>
    <t>ATPsynbeta;ATPsyn-beta</t>
  </si>
  <si>
    <t>D3DMY7;L0MQ04;Q05825;Q6W4K9;Q6W4M9;X2JH42</t>
  </si>
  <si>
    <t>ATP5F1B_HUMAN;ATP5F1B_RAT;Atp5f1b_MOUSE</t>
  </si>
  <si>
    <t>ATP5F1B_HUMAN;Atp5b_MOUSE</t>
  </si>
  <si>
    <t>ATP5F1B_HUMAN</t>
  </si>
  <si>
    <t>GO:0000275: mitochondrial proton-transporting ATP synthase complex, catalytic core F(1);GO:0005739: mitochondrion</t>
  </si>
  <si>
    <t>GO:0005524: ATP binding;GO:0046933: proton-transporting ATP synthase activity, rotational mechanism;GO:0046961: proton-transporting ATPase activity, rotational mechanism</t>
  </si>
  <si>
    <t>ATP synthase subunit beta. ATP synthase subunit beta, mitochondrial</t>
  </si>
  <si>
    <t>FBgn0010213</t>
  </si>
  <si>
    <t>Sod2</t>
  </si>
  <si>
    <t>A0A0B4LGQ1;Q00637</t>
  </si>
  <si>
    <t>A0A0B4LGQ1(3);Q00637(4)</t>
  </si>
  <si>
    <t>Q00637[11]</t>
  </si>
  <si>
    <t>SOD2_HUMAN;SOD2_MOUSE;SOD2_RAT</t>
  </si>
  <si>
    <t>SOD2_HUMAN</t>
  </si>
  <si>
    <t>GO:0003007: heart morphogenesis;GO:0007568: aging;GO:0008340: determination of adult lifespan;GO:0019222: regulation of metabolic process;GO:0019430: removal of superoxide radicals;GO:0035206: regulation of hemocyte proliferation;GO:0038001: paracrine signaling;GO:0055114: oxidation-reduction process;GO:0072593: reactive oxygen species metabolic process;GO:1903146: regulation of autophagy of mitochondrion</t>
  </si>
  <si>
    <t>GO:0004784: superoxide dismutase activity;GO:0016209: antioxidant activity;GO:0046872: metal ion binding</t>
  </si>
  <si>
    <t>Superoxide dismutase. Superoxide dismutase [Mn], mitochondrial</t>
  </si>
  <si>
    <t>FBgn0010747</t>
  </si>
  <si>
    <t>Srp54k</t>
  </si>
  <si>
    <t>Q8T3P8;Q9V3D9</t>
  </si>
  <si>
    <t>Q8T3P8(6);Q9V3D9(6)</t>
  </si>
  <si>
    <t>SRP54_HUMAN;Srp54c_MOUSE</t>
  </si>
  <si>
    <t>SRP54_HUMAN</t>
  </si>
  <si>
    <t>GO:0005786: signal recognition particle, endoplasmic reticulum targeting;GO:0048500: signal recognition particle</t>
  </si>
  <si>
    <t>GO:0006614: SRP-dependent cotranslational protein targeting to membrane;GO:0006617: SRP-dependent cotranslational protein targeting to membrane, signal sequence recognition</t>
  </si>
  <si>
    <t>GO:0003924: GTPase activity;GO:0005048: signal sequence binding;GO:0005525: GTP binding;GO:0008312: 7S RNA binding</t>
  </si>
  <si>
    <t>Signal recognition particle 54 kDa protein</t>
  </si>
  <si>
    <t>FBgn0030096</t>
  </si>
  <si>
    <t>Zpr1</t>
  </si>
  <si>
    <t>Q9W379</t>
  </si>
  <si>
    <t>Q9W379(11)</t>
  </si>
  <si>
    <t>ZPR1_HUMAN;ZPR1_MOUSE;ZPR1_RAT</t>
  </si>
  <si>
    <t>GO:0005634: nucleus;GO:0005737: cytoplasm;GO:0032797: SMN complex</t>
  </si>
  <si>
    <t>GO:0007430: terminal branching, open tracheal system;GO:0035149: lumen formation, open tracheal system;GO:0071364: cellular response to epidermal growth factor stimulus;GO:1990261: pre-mRNA catabolic process</t>
  </si>
  <si>
    <t>GO:0008270: zinc ion binding;GO:0031369: translation initiation factor binding</t>
  </si>
  <si>
    <t>LD37736p</t>
  </si>
  <si>
    <t>FBgn0030091</t>
  </si>
  <si>
    <t>CG7065</t>
  </si>
  <si>
    <t>Q7YZA2</t>
  </si>
  <si>
    <t>Q7YZA2(12)</t>
  </si>
  <si>
    <t>Uncharacterized protein CG7065</t>
  </si>
  <si>
    <t>FBgn0034718</t>
  </si>
  <si>
    <t>wdp</t>
  </si>
  <si>
    <t>Q9W266</t>
  </si>
  <si>
    <t>Q9W266(9)</t>
  </si>
  <si>
    <t>Q9W266[35,475]</t>
  </si>
  <si>
    <t>GO:0001894: tissue homeostasis;GO:0008039: synaptic target recognition;GO:0045807: positive regulation of endocytosis;GO:0046426: negative regulation of JAK-STAT cascade;GO:0060438: trachea development;GO:2000647: negative regulation of stem cell proliferation</t>
  </si>
  <si>
    <t>Protein windpipe</t>
  </si>
  <si>
    <t>FBgn0039714</t>
  </si>
  <si>
    <t>Zip99C</t>
  </si>
  <si>
    <t>A4V3L8;Q9VAF0</t>
  </si>
  <si>
    <t>A4V3L8(5);Q9VAF0(5)</t>
  </si>
  <si>
    <t>SLC39A13_HUMAN;SLC39A13_MOUSE;SLC39A13_RAT</t>
  </si>
  <si>
    <t>GO:0005783: endoplasmic reticulum;GO:0005794: Golgi apparatus;GO:0016323: basolateral plasma membrane</t>
  </si>
  <si>
    <t>GO:0006826: iron ion transport;GO:0006882: cellular zinc ion homeostasis;GO:0010312: detoxification of zinc ion;GO:0060586: multicellular organismal iron ion homeostasis;GO:0071577: zinc ion transmembrane transport</t>
  </si>
  <si>
    <t>GO:0005381: iron ion transmembrane transporter activity;GO:0005385: zinc ion transmembrane transporter activity</t>
  </si>
  <si>
    <t>Zinc/iron regulated transporter-related protein 99C, isoform D. Zinc transporter ZIP13 homolog</t>
  </si>
  <si>
    <t>FBgn0029969</t>
  </si>
  <si>
    <t>154229_at</t>
  </si>
  <si>
    <t>Q9W3N9</t>
  </si>
  <si>
    <t>Q9W3N9(6)</t>
  </si>
  <si>
    <t>Q9W3N9[101,179]</t>
  </si>
  <si>
    <t>ACAT1_HUMAN;ACAT1_MOUSE;ACAT1_RAT;SOAT1_HUMAN</t>
  </si>
  <si>
    <t>ACAT1_HUMAN;ACAT1_MOUSE;SOAT1_HUMAN</t>
  </si>
  <si>
    <t>GO:0005739: mitochondrion;GO:0005777: peroxisome</t>
  </si>
  <si>
    <t>GO:0006090: pyruvate metabolic process;GO:0006633: fatty acid biosynthetic process;GO:0006635: fatty acid beta-oxidation</t>
  </si>
  <si>
    <t>GO:0003985: acetyl-CoA C-acetyltransferase activity;GO:0003988: acetyl-CoA C-acyltransferase activity</t>
  </si>
  <si>
    <t>LD24105p</t>
  </si>
  <si>
    <t>FBgn0036847</t>
  </si>
  <si>
    <t>CNPYb</t>
  </si>
  <si>
    <t>Q9VVW7;Q95S24</t>
  </si>
  <si>
    <t>Q9VVW7(6);Q95S24(6)</t>
  </si>
  <si>
    <t>CNPY4_HUMAN;CNPY4_MOUSE;CNPY4_RAT</t>
  </si>
  <si>
    <t>GO:0061077: chaperone-mediated protein folding</t>
  </si>
  <si>
    <t>GO:0005102: signaling receptor binding;GO:0051087: chaperone binding</t>
  </si>
  <si>
    <t>Canopy b. GM14561p</t>
  </si>
  <si>
    <t>FBgn0034392</t>
  </si>
  <si>
    <t>MFS15</t>
  </si>
  <si>
    <t>A1ZBD9;A1ZBE0;Q6NR28</t>
  </si>
  <si>
    <t>A1ZBD9(13);A1ZBE0(9);Q6NR28(13)</t>
  </si>
  <si>
    <t>A1ZBD9[5,8,9]</t>
  </si>
  <si>
    <t>Major facilitator superfamily transporter 15, isoform B</t>
  </si>
  <si>
    <t>FBgn0034399</t>
  </si>
  <si>
    <t>CG15083</t>
  </si>
  <si>
    <t>Q7JYX3</t>
  </si>
  <si>
    <t>Q7JYX3(3)</t>
  </si>
  <si>
    <t>Q7JYX3[12]</t>
  </si>
  <si>
    <t>GEO08273p1</t>
  </si>
  <si>
    <t>FBgn0034398</t>
  </si>
  <si>
    <t>CG15098</t>
  </si>
  <si>
    <t>Q4QQB9</t>
  </si>
  <si>
    <t>Q4QQB9(1)</t>
  </si>
  <si>
    <t>Q4QQB9[7]</t>
  </si>
  <si>
    <t>LP21121p</t>
  </si>
  <si>
    <t>FBgn0264078</t>
  </si>
  <si>
    <t>Flo2</t>
  </si>
  <si>
    <t>A4V4F2;C9QP31;E1JJL2;F2FB46;M9PHL7;M9PHT0;M9PJN2;O61492</t>
  </si>
  <si>
    <t>A4V4F2(6);C9QP31(2);E1JJL2(2);F2FB46(6);M9PHL7(6);M9PHT0(6);M9PJN2(6);O61492(6)</t>
  </si>
  <si>
    <t>A4V4F2[19,20];F2FB46[19,20];M9PHL7[19,20];M9PHT0[19,20];M9PJN2[19,20];O61492[19,20]</t>
  </si>
  <si>
    <t>FLOT2_HUMAN;FLOT2_MOUSE;FLOT2_RAT</t>
  </si>
  <si>
    <t>GO:0005737: cytoplasm;GO:0005829: cytosol;GO:0005886: plasma membrane;GO:0016600: flotillin complex</t>
  </si>
  <si>
    <t>GO:0007155: cell adhesion;GO:0035011: melanotic encapsulation of foreign target;GO:0035593: positive regulation of Wnt signaling pathway by establishment of Wnt protein localization to extracellular region;GO:0061357: positive regulation of Wnt protein secretion</t>
  </si>
  <si>
    <t>Flotillin-2</t>
  </si>
  <si>
    <t>FBgn0030672</t>
  </si>
  <si>
    <t>A8E715;Q9VXR5</t>
  </si>
  <si>
    <t>A8E715(6);Q9VXR5(11)</t>
  </si>
  <si>
    <t>ABCF2_HUMAN;ABCF2_MOUSE;ABCF2_RAT</t>
  </si>
  <si>
    <t>GO:0005524: ATP binding;GO:0016887: ATPase activity</t>
  </si>
  <si>
    <t>IP20089p. LD02975p</t>
  </si>
  <si>
    <t>FBgn0037370</t>
  </si>
  <si>
    <t>CG1236</t>
  </si>
  <si>
    <t>Q8I725;Q8MR05</t>
  </si>
  <si>
    <t>Q8I725(8);Q8MR05(10)</t>
  </si>
  <si>
    <t>Q8I725[166,234,235]</t>
  </si>
  <si>
    <t>GRHPR_HUMAN;GRHPR_MOUSE;GRHPR_RAT</t>
  </si>
  <si>
    <t>GRHPR_HUMAN;GRHPR_MOUSE</t>
  </si>
  <si>
    <t>GRHPR_HUMAN</t>
  </si>
  <si>
    <t>GO:0016616: oxidoreductase activity, acting on the CH-OH group of donors, NAD or NADP as acceptor;GO:0016618: hydroxypyruvate reductase activity;GO:0030267: glyoxylate reductase (NADP) activity;GO:0042803: protein homodimerization activity;GO:0051287: NAD binding</t>
  </si>
  <si>
    <t>Uncharacterized protein. LD48009p</t>
  </si>
  <si>
    <t>FBgn0037371</t>
  </si>
  <si>
    <t>Sym</t>
  </si>
  <si>
    <t>Q8MSU4</t>
  </si>
  <si>
    <t>Q8MSU4(18)</t>
  </si>
  <si>
    <t>Q8MSU4[956]</t>
  </si>
  <si>
    <t>SYMPK_HUMAN;SYMPK_MOUSE;SYMPK_RAT</t>
  </si>
  <si>
    <t>GO:0005634: nucleus;GO:0005847: mRNA cleavage and polyadenylation specificity factor complex;GO:0035363: histone locus body;GO:0061689: tricellular tight junction</t>
  </si>
  <si>
    <t>GO:0006378: mRNA polyadenylation;GO:0006398: mRNA 3'-end processing by stem-loop binding and cleavage</t>
  </si>
  <si>
    <t>Symplekin</t>
  </si>
  <si>
    <t>FBgn0010100</t>
  </si>
  <si>
    <t>Acon</t>
  </si>
  <si>
    <t>Q9VIE8</t>
  </si>
  <si>
    <t>Q9VIE8(15)</t>
  </si>
  <si>
    <t>Q9VIE8[13]</t>
  </si>
  <si>
    <t>ACO2_HUMAN;ACO2_MOUSE;ACO2_RAT</t>
  </si>
  <si>
    <t>ACO2_HUMAN;ACO2_MOUSE</t>
  </si>
  <si>
    <t>GO:0003994: aconitate hydratase activity;GO:0051539: 4 iron, 4 sulfur cluster binding</t>
  </si>
  <si>
    <t>Aconitate hydratase, mitochondrial</t>
  </si>
  <si>
    <t>FBgn0284220</t>
  </si>
  <si>
    <t>Top2</t>
  </si>
  <si>
    <t>P15348</t>
  </si>
  <si>
    <t>P15348(13)</t>
  </si>
  <si>
    <t>P15348[282,283]</t>
  </si>
  <si>
    <t>TOP2A_HUMAN;TOP2A_MOUSE;TOP2A_RAT</t>
  </si>
  <si>
    <t>TOP2A_HUMAN;TOP2A_MOUSE</t>
  </si>
  <si>
    <t>TOP2A_HUMAN</t>
  </si>
  <si>
    <t>GO:0000793: condensed chromosome;GO:0005634: nucleus;GO:0005694: chromosome;GO:0008623: CHRAC;GO:0016590: ACF complex</t>
  </si>
  <si>
    <t>GO:0000070: mitotic sister chromatid segregation;GO:0000278: mitotic cell cycle;GO:0000819: sister chromatid segregation;GO:0006265: DNA topological change;GO:0006342: chromatin silencing;GO:0007060: male meiosis chromosome segregation;GO:0007076: mitotic chromosome condensation;GO:0030261: chromosome condensation;GO:0051310: metaphase plate congression;GO:0051321: meiotic cell cycle</t>
  </si>
  <si>
    <t>GO:0000182: rDNA binding;GO:0000400: four-way junction DNA binding;GO:0003677: DNA binding;GO:0003682: chromatin binding;GO:0003696: satellite DNA binding;GO:0003729: mRNA binding;GO:0003918: DNA topoisomerase type II (ATP-hydrolyzing) activity;GO:0005515: protein binding;GO:0005524: ATP binding</t>
  </si>
  <si>
    <t>DNA topoisomerase 2</t>
  </si>
  <si>
    <t>FBgn0011768</t>
  </si>
  <si>
    <t>Fdh</t>
  </si>
  <si>
    <t>P46415</t>
  </si>
  <si>
    <t>P46415(12)</t>
  </si>
  <si>
    <t>ADH5_HUMAN;ADH5_MOUSE;ADH6A_RAT</t>
  </si>
  <si>
    <t>ADH5_HUMAN;ADH5_MOUSE</t>
  </si>
  <si>
    <t>ADH5_HUMAN</t>
  </si>
  <si>
    <t>GO:0006066: alcohol metabolic process;GO:0006069: ethanol oxidation;GO:0008542: visual learning;GO:0080164: regulation of nitric oxide metabolic process;GO:2000169: regulation of peptidyl-cysteine S-nitrosylation</t>
  </si>
  <si>
    <t>GO:0004022: alcohol dehydrogenase (NAD) activity;GO:0004552: octanol dehydrogenase activity;GO:0008270: zinc ion binding;GO:0051903: S-(hydroxymethyl)glutathione dehydrogenase activity;GO:0080007: S-nitrosoglutathione reductase activity</t>
  </si>
  <si>
    <t>Alcohol dehydrogenase class-3</t>
  </si>
  <si>
    <t>FBgn0000042</t>
  </si>
  <si>
    <t>Act42A;Act5C</t>
  </si>
  <si>
    <t>P02572;P10987;X2JCP8</t>
  </si>
  <si>
    <t>P02572(7);P10987(7);X2JCP8(7)</t>
  </si>
  <si>
    <t>P02572[2,18];P10987[2,18];X2JCP8[2,18]</t>
  </si>
  <si>
    <t>ACTB_HUMAN;ACTB_RAT;ACTG1_HUMAN;ACTG1_MOUSE;ACTG1_RAT</t>
  </si>
  <si>
    <t>ACTB_HUMAN;ACTG1_HUMAN;ACTG1_MOUSE</t>
  </si>
  <si>
    <t>GO:0005884: actin filament;GO:0031011: Ino80 complex;GO:0035060: brahma complex</t>
  </si>
  <si>
    <t>GO:0000281: mitotic cytokinesis;GO:0006338: chromatin remodeling;GO:0007010: cytoskeleton organization;GO:0007291: sperm individualization;GO:0032507: maintenance of protein location in cell;GO:0035148: tube formation</t>
  </si>
  <si>
    <t>Actin-42A. Actin-5C. Actin 5C, isoform E</t>
  </si>
  <si>
    <t>FBgn0000339</t>
  </si>
  <si>
    <t>cni</t>
  </si>
  <si>
    <t>P49858;M9PDJ6</t>
  </si>
  <si>
    <t>P49858(3);M9PDJ6(3)</t>
  </si>
  <si>
    <t>CNIH1_HUMAN;CNIH1_MOUSE;CNIH1_RAT</t>
  </si>
  <si>
    <t>GO:0005789: endoplasmic reticulum membrane</t>
  </si>
  <si>
    <t>GO:0006888: endoplasmic reticulum to Golgi vesicle-mediated transport;GO:0007310: oocyte dorsal/ventral axis specification;GO:0007350: blastoderm segmentation;GO:0009952: anterior/posterior pattern specification;GO:0016192: vesicle-mediated transport;GO:0046843: dorsal appendage formation</t>
  </si>
  <si>
    <t>Protein cornichon. Cornichon, isoform C</t>
  </si>
  <si>
    <t>FBgn0039406</t>
  </si>
  <si>
    <t>RpL34a</t>
  </si>
  <si>
    <t>Q8SYG0;Q9VBH8</t>
  </si>
  <si>
    <t>Q8SYG0(4);Q9VBH8(4)</t>
  </si>
  <si>
    <t>GO:0002181: cytoplasmic translation;GO:0006412: translation;GO:0042254: ribosome biogenesis</t>
  </si>
  <si>
    <t>GO:0003735: structural constituent of ribosome;GO:0017022: myosin binding</t>
  </si>
  <si>
    <t>RE63456p. FI02850p</t>
  </si>
  <si>
    <t>FBgn0033879</t>
  </si>
  <si>
    <t>Echs1</t>
  </si>
  <si>
    <t>Q7JR58</t>
  </si>
  <si>
    <t>Q7JR58(7)</t>
  </si>
  <si>
    <t>Q7JR58[14]</t>
  </si>
  <si>
    <t>ECHS1_HUMAN;ECHS1_MOUSE</t>
  </si>
  <si>
    <t>ECHS1_HUMAN</t>
  </si>
  <si>
    <t>GO:0006635: fatty acid beta-oxidation</t>
  </si>
  <si>
    <t>GO:0004300: enoyl-CoA hydratase activity</t>
  </si>
  <si>
    <t>CG6543, isoform A</t>
  </si>
  <si>
    <t>FBgn0030703</t>
  </si>
  <si>
    <t>MSBP</t>
  </si>
  <si>
    <t>Q9VXM4</t>
  </si>
  <si>
    <t>Q9VXM4(2)</t>
  </si>
  <si>
    <t>PGRMC1_HUMAN;PGRMC1_MOUSE;PGRMC2_RAT</t>
  </si>
  <si>
    <t>PGRMC1_HUMAN;PGRMC1_MOUSE</t>
  </si>
  <si>
    <t>GO:0005886: plasma membrane;GO:0012505: endomembrane system</t>
  </si>
  <si>
    <t>GO:0020037: heme binding;GO:0035100: ecdysone binding</t>
  </si>
  <si>
    <t>LD12946p</t>
  </si>
  <si>
    <t>FBgn0036623</t>
  </si>
  <si>
    <t>AGPAT3</t>
  </si>
  <si>
    <t>D5AEK7;Q961F9;Q9VV51</t>
  </si>
  <si>
    <t>D5AEK7(9);Q961F9(3);Q9VV51(9)</t>
  </si>
  <si>
    <t>D5AEK7[38,328];Q961F9[74];Q9VV51[16,27,317]</t>
  </si>
  <si>
    <t>AGPAT3_HUMAN;AGPAT3_MOUSE;AGPAT4_RAT</t>
  </si>
  <si>
    <t>AGPAT3_HUMAN;AGPAT3_MOUSE</t>
  </si>
  <si>
    <t>AGPAT3_HUMAN</t>
  </si>
  <si>
    <t>GO:0003841: 1-acylglycerol-3-phosphate O-acyltransferase activity;GO:0016746: transferase activity, transferring acyl groups</t>
  </si>
  <si>
    <t>MIP21173p. GEO04450p1. RE10780p</t>
  </si>
  <si>
    <t>FBgn0033474</t>
  </si>
  <si>
    <t>A0A0B4KF56;A0A0B4LEL6;A0A0B4LF00;A0A0B4LF16;A1Z833;E2QCN5;Q7K2V5;Q960T3</t>
  </si>
  <si>
    <t>A0A0B4KF56(13);A0A0B4LEL6(15);A0A0B4LF00(15);A0A0B4LF16(15);A1Z833(15);E2QCN5(13);Q7K2V5(13);Q960T3(12)</t>
  </si>
  <si>
    <t>A0A0B4KF56[13,150];A0A0B4LEL6[13,150];A0A0B4LF00[13,150];A0A0B4LF16[13,150];A1Z833[13,150];E2QCN5[13,150];Q7K2V5[13,150]</t>
  </si>
  <si>
    <t>ZDHHC15_RAT;ZDHHC20_HUMAN;ZDHHC20_MOUSE;ZDHHC2_RAT</t>
  </si>
  <si>
    <t>ZDHHC20_HUMAN;ZDHHC20_MOUSE</t>
  </si>
  <si>
    <t>GO:0005783: endoplasmic reticulum;GO:0005794: Golgi apparatus;GO:0005886: plasma membrane</t>
  </si>
  <si>
    <t>FBgn0036624</t>
  </si>
  <si>
    <t>CG4877;RAF2</t>
  </si>
  <si>
    <t>Q95RV6;Q9VV52</t>
  </si>
  <si>
    <t>Q95RV6(12);Q9VV52(12)</t>
  </si>
  <si>
    <t>GO:0005634: nucleus;GO:0031519: PcG protein complex</t>
  </si>
  <si>
    <t>GO:0006357: regulation of transcription by RNA polymerase II</t>
  </si>
  <si>
    <t>GO:0003700: DNA-binding transcription factor activity;GO:0008270: zinc ion binding</t>
  </si>
  <si>
    <t>LD09503p. LD37257p</t>
  </si>
  <si>
    <t>FBgn0033272</t>
  </si>
  <si>
    <t>RagC-D</t>
  </si>
  <si>
    <t>Q7K519</t>
  </si>
  <si>
    <t>Q7K519(5)</t>
  </si>
  <si>
    <t>Q7K519[265]</t>
  </si>
  <si>
    <t>RRAGC_HUMAN;RRAGC_MOUSE;RRAGC_RAT</t>
  </si>
  <si>
    <t>GO:0005634: nucleus;GO:0005764: lysosome;GO:0034448: EGO complex;GO:1990131: Gtr1-Gtr2 GTPase complex</t>
  </si>
  <si>
    <t>GO:0009267: cellular response to starvation;GO:0010506: regulation of autophagy;GO:0032008: positive regulation of TOR signaling;GO:0071230: cellular response to amino acid stimulus;GO:1904263: positive regulation of TORC1 signaling</t>
  </si>
  <si>
    <t>GO:0003924: GTPase activity;GO:0005525: GTP binding;GO:0046982: protein heterodimerization activity</t>
  </si>
  <si>
    <t>GH16429p</t>
  </si>
  <si>
    <t>FBgn0037718</t>
  </si>
  <si>
    <t>P58IPK</t>
  </si>
  <si>
    <t>Q9VHA8</t>
  </si>
  <si>
    <t>Q9VHA8(8)</t>
  </si>
  <si>
    <t>DNAJC3_HUMAN;DNAJC3_MOUSE;DNAJC3_RAT</t>
  </si>
  <si>
    <t>GO:0034975: protein folding in endoplasmic reticulum</t>
  </si>
  <si>
    <t>GO:0051082: unfolded protein binding;GO:0051087: chaperone binding;GO:0051787: misfolded protein binding</t>
  </si>
  <si>
    <t>LD25575p</t>
  </si>
  <si>
    <t>FBgn0037719</t>
  </si>
  <si>
    <t>bocks</t>
  </si>
  <si>
    <t>Q709R6</t>
  </si>
  <si>
    <t>Q709R6(1)</t>
  </si>
  <si>
    <t>GO:0005635: nuclear envelope;GO:0005654: nucleoplasm;GO:0005737: cytoplasm;GO:0016021: integral component of membrane</t>
  </si>
  <si>
    <t>LEM domain-containing protein Bocksbeutel</t>
  </si>
  <si>
    <t>FBgn0034971</t>
  </si>
  <si>
    <t>A0A0B4LGJ9;A0A0B4LHH1;C1C3C6;Q960R0;Q9W1B5</t>
  </si>
  <si>
    <t>A0A0B4LGJ9(11);A0A0B4LHH1(4);C1C3C6(5);Q960R0(8);Q9W1B5(7)</t>
  </si>
  <si>
    <t>A0A0B4LGJ9[345];Q960R0[266]</t>
  </si>
  <si>
    <t>GPAT3_RAT;GPAT4_HUMAN;GPAT4_MOUSE;GPAT4_RAT</t>
  </si>
  <si>
    <t>GPAT4_HUMAN;GPAT4_MOUSE</t>
  </si>
  <si>
    <t>GO:0016746: transferase activity, transferring acyl groups</t>
  </si>
  <si>
    <t>CG3209, isoform D. CG3209, isoform E. MIP03038p. CG3209, isoform B. CG3209, isoform C</t>
  </si>
  <si>
    <t>FBgn0038049</t>
  </si>
  <si>
    <t>CG5844</t>
  </si>
  <si>
    <t>Q9VG69</t>
  </si>
  <si>
    <t>Q9VG69(6)</t>
  </si>
  <si>
    <t>GO:0071456: cellular response to hypoxia</t>
  </si>
  <si>
    <t>LP03547p</t>
  </si>
  <si>
    <t>FBgn0036710</t>
  </si>
  <si>
    <t>CG6479</t>
  </si>
  <si>
    <t>M9PFY2;Q8IQQ8;Q95SF0;Q9VVF4</t>
  </si>
  <si>
    <t>M9PFY2(15);Q8IQQ8(14);Q95SF0(15);Q9VVF4(15)</t>
  </si>
  <si>
    <t>TMEM209_HUMAN;TMEM209_MOUSE;TMEM209_RAT</t>
  </si>
  <si>
    <t>GO:0006909: phagocytosis</t>
  </si>
  <si>
    <t>Uncharacterized protein, isoform C. AT01767p. GM01209p. FI08815p</t>
  </si>
  <si>
    <t>FBgn0013263</t>
  </si>
  <si>
    <t>Trl</t>
  </si>
  <si>
    <t>Q08605;Q2PDY2;A4V1Y6;Q2PDY1;M9PFM7;C3KGN3;A4V1Y7;I1V4Z2;I1V4Y9</t>
  </si>
  <si>
    <t>Q08605(7);Q2PDY2(7);A4V1Y6(7);Q2PDY1(7);M9PFM7(7);C3KGN3(3);A4V1Y7(7);I1V4Z2(7);I1V4Y9(7)</t>
  </si>
  <si>
    <t>Q08605[68];Q2PDY2[68];A4V1Y6[68];Q2PDY1[68];M9PFM7[68];A4V1Y7[68]</t>
  </si>
  <si>
    <t>GO:0000791: euchromatin;GO:0005634: nucleus;GO:0005700: polytene chromosome;GO:0005721: pericentric heterochromatin</t>
  </si>
  <si>
    <t>GO:0000280: nuclear division;GO:0006325: chromatin organization;GO:0006357: regulation of transcription by RNA polymerase II;GO:0007283: spermatogenesis;GO:0007476: imaginal disc-derived wing morphogenesis;GO:0007549: dosage compensation;GO:0031497: chromatin assembly;GO:0031937: positive regulation of chromatin silencing;GO:0034728: nucleosome organization;GO:0035075: response to ecdysone;GO:0035186: syncytial blastoderm mitotic cell cycle;GO:0045892: negative regulation of transcription, DNA-templated;GO:0045893: positive regulation of transcription, DNA-templated;GO:0045944: positive regulation of transcription by RNA polymerase II;GO:0048477: oogenesis;GO:0051259: protein complex oligomerization;GO:1901409: positive regulation of phosphorylation of RNA polymerase II C-terminal domain</t>
  </si>
  <si>
    <t>GO:0003677: DNA binding;GO:0003682: chromatin binding;GO:0003700: DNA-binding transcription factor activity;GO:0005515: protein binding;GO:0008134: transcription factor binding;GO:0031208: POZ domain binding;GO:0042803: protein homodimerization activity;GO:0043565: sequence-specific DNA binding;GO:0046982: protein heterodimerization activity</t>
  </si>
  <si>
    <t>Transcription factor GAGA. Trithorax-like, isoform I. Trithorax-like, isoform F. Trithorax-like, isoform J. Trithorax-like, isoform K. MIP04022p. Trithorax-like, isoform C. Trithorax-like protein variant I. Trithorax-like protein variant A</t>
  </si>
  <si>
    <t>FBgn0013269</t>
  </si>
  <si>
    <t>FK506-bp1</t>
  </si>
  <si>
    <t>P54397</t>
  </si>
  <si>
    <t>P54397(1)</t>
  </si>
  <si>
    <t>GO:0000792: heterochromatin</t>
  </si>
  <si>
    <t>GO:0010507: negative regulation of autophagy;GO:0016242: negative regulation of macroautophagy;GO:0035626: juvenile hormone mediated signaling pathway</t>
  </si>
  <si>
    <t>GO:0005515: protein binding;GO:0005528: FK506 binding;GO:0070594: juvenile hormone response element binding</t>
  </si>
  <si>
    <t>39 kDa FK506-binding nuclear protein</t>
  </si>
  <si>
    <t>FBgn0263852</t>
  </si>
  <si>
    <t>A0A1B2AKP8;Q9VLM5</t>
  </si>
  <si>
    <t>A0A1B2AKP8(4);Q9VLM5(4)</t>
  </si>
  <si>
    <t>Q9VLM5[44,45]</t>
  </si>
  <si>
    <t>DAD1_HUMAN;DAD1_MOUSE;DAD1_RAT</t>
  </si>
  <si>
    <t>DAD1_HUMAN;DAD1_MOUSE</t>
  </si>
  <si>
    <t>GO:0008250: oligosaccharyltransferase complex;GO:0012505: endomembrane system;GO:0030176: integral component of endoplasmic reticulum membrane</t>
  </si>
  <si>
    <t>GO:0006487: protein N-linked glycosylation</t>
  </si>
  <si>
    <t>GO:0004576: oligosaccharyl transferase activity;GO:0004579: dolichyl-diphosphooligosaccharide-protein glycotransferase activity</t>
  </si>
  <si>
    <t>Dolichyl-diphosphooligosaccharide--protein glycosyltransferase subunit DAD1</t>
  </si>
  <si>
    <t>FBgn0030873</t>
  </si>
  <si>
    <t>CG15814</t>
  </si>
  <si>
    <t>Q9VX13;Q95SS4</t>
  </si>
  <si>
    <t>Q9VX13(11);Q95SS4(11)</t>
  </si>
  <si>
    <t>RNF121_HUMAN;RNF121_MOUSE;RNF121_RAT</t>
  </si>
  <si>
    <t>GO:0030433: ubiquitin-dependent ERAD pathway;GO:0030968: endoplasmic reticulum unfolded protein response</t>
  </si>
  <si>
    <t>GO:0008270: zinc ion binding;GO:0061630: ubiquitin protein ligase activity</t>
  </si>
  <si>
    <t>FI05221p. GH03873p</t>
  </si>
  <si>
    <t>FBgn0033388</t>
  </si>
  <si>
    <t>CG8046</t>
  </si>
  <si>
    <t>Q86P46;Q95R72;A1Z7R7</t>
  </si>
  <si>
    <t>Q86P46(12);Q95R72(10);A1Z7R7(11)</t>
  </si>
  <si>
    <t>A1Z7R7[6,12,304]</t>
  </si>
  <si>
    <t>SLC46A1_HUMAN;SLC46A1_RAT;SLC46A2_MOUSE</t>
  </si>
  <si>
    <t>SLC46A1_HUMAN</t>
  </si>
  <si>
    <t>GO:0009331: glycerol-3-phosphate dehydrogenase complex;GO:0016021: integral component of membrane</t>
  </si>
  <si>
    <t>GO:0006072: glycerol-3-phosphate metabolic process;GO:0055085: transmembrane transport;GO:0055114: oxidation-reduction process</t>
  </si>
  <si>
    <t>GO:0004368: glycerol-3-phosphate dehydrogenase (quinone) activity</t>
  </si>
  <si>
    <t>CG8046, isoform B</t>
  </si>
  <si>
    <t>FBgn0004456</t>
  </si>
  <si>
    <t>mew</t>
  </si>
  <si>
    <t>Q24247;X2JDJ5</t>
  </si>
  <si>
    <t>Q24247(24);X2JDJ5(24)</t>
  </si>
  <si>
    <t>Q24247[13,520,521];X2JDJ5[13,520,521]</t>
  </si>
  <si>
    <t>ITGA6_HUMAN;ITGA6_MOUSE;ITGA7_MOUSE;ITGA7_RAT</t>
  </si>
  <si>
    <t>ITGA6_HUMAN;ITGA6_MOUSE</t>
  </si>
  <si>
    <t>GO:0005887: integral component of plasma membrane;GO:0005925: focal adhesion;GO:0008305: integrin complex;GO:0009925: basal plasma membrane;GO:0016324: apical plasma membrane;GO:0016328: lateral plasma membrane</t>
  </si>
  <si>
    <t>GO:0007015: actin filament organization;GO:0007155: cell adhesion;GO:0007157: heterophilic cell-cell adhesion via plasma membrane cell adhesion molecules;GO:0007411: axon guidance;GO:0007414: axonal defasciculation;GO:0007431: salivary gland development;GO:0007432: salivary gland boundary specification;GO:0007435: salivary gland morphogenesis;GO:0007475: apposition of dorsal and ventral imaginal disc-derived wing surfaces;GO:0007476: imaginal disc-derived wing morphogenesis;GO:0007494: midgut development;GO:0007608: sensory perception of smell;GO:0016203: muscle attachment;GO:0016477: cell migration;GO:0030154: cell differentiation;GO:0033627: cell adhesion mediated by integrin;GO:0034446: substrate adhesion-dependent cell spreading;GO:0035160: maintenance of epithelial integrity, open tracheal system;GO:0048567: ectodermal digestive tract morphogenesis;GO:0098609: cell-cell adhesion</t>
  </si>
  <si>
    <t>GO:0046982: protein heterodimerization activity;GO:0050839: cell adhesion molecule binding;GO:0050840: extracellular matrix binding</t>
  </si>
  <si>
    <t>Integrin alpha-PS1. Multiple edematous wings, isoform F</t>
  </si>
  <si>
    <t>FBgn0005322</t>
  </si>
  <si>
    <t>nmd</t>
  </si>
  <si>
    <t>Q9VL02;X2J7P4</t>
  </si>
  <si>
    <t>Q9VL02(3);X2J7P4(3)</t>
  </si>
  <si>
    <t>ATAD1_HUMAN;ATAD1_MOUSE;ATAD1_RAT</t>
  </si>
  <si>
    <t>ATAD1_HUMAN;ATAD1_MOUSE</t>
  </si>
  <si>
    <t>GO:0007286: spermatid development;GO:0048190: wing disc dorsal/ventral pattern formation</t>
  </si>
  <si>
    <t>GO:0005524: ATP binding</t>
  </si>
  <si>
    <t>GH08677p. No mitochondrial derivative, isoform B</t>
  </si>
  <si>
    <t>FBgn0035438</t>
  </si>
  <si>
    <t>CG12013;PHGPx</t>
  </si>
  <si>
    <t>Q86NS7;Q8IRD3;Q8IRD4;Q9VZQ8</t>
  </si>
  <si>
    <t>Q86NS7(7);Q8IRD3(7);Q8IRD4(3);Q9VZQ8(3)</t>
  </si>
  <si>
    <t>Q8IRD3[16]</t>
  </si>
  <si>
    <t>GPX4_HUMAN;GPX4_MOUSE;GPX4_RAT</t>
  </si>
  <si>
    <t>GO:0005737: cytoplasm;GO:0005739: mitochondrion;GO:0005794: Golgi apparatus;GO:0012505: endomembrane system</t>
  </si>
  <si>
    <t>GO:0006979: response to oxidative stress;GO:0006982: response to lipid hydroperoxide;GO:0034976: response to endoplasmic reticulum stress;GO:0036335: intestinal stem cell homeostasis;GO:0055114: oxidation-reduction process</t>
  </si>
  <si>
    <t>GO:0004601: peroxidase activity;GO:0004602: glutathione peroxidase activity</t>
  </si>
  <si>
    <t>Glutathione peroxidase</t>
  </si>
  <si>
    <t>FBgn0024509</t>
  </si>
  <si>
    <t>Sec13</t>
  </si>
  <si>
    <t>Q9V3J4</t>
  </si>
  <si>
    <t>Q9V3J4(6)</t>
  </si>
  <si>
    <t>SEC13_HUMAN;SEC13_MOUSE;SEC13_RAT</t>
  </si>
  <si>
    <t>SEC13_HUMAN;SEC13_MOUSE</t>
  </si>
  <si>
    <t>GO:0000776: kinetochore;GO:0000785: chromatin;GO:0005635: nuclear envelope;GO:0005654: nucleoplasm;GO:0005703: polytene chromosome puff;GO:0030127: COPII vesicle coat;GO:0031080: nuclear pore outer ring;GO:0035859: Seh1-associated complex;GO:0061700: GATOR2 complex</t>
  </si>
  <si>
    <t>GO:0006606: protein import into nucleus;GO:0006607: NLS-bearing protein import into nucleus;GO:0008363: larval chitin-based cuticle development;GO:0010629: negative regulation of gene expression;GO:0030433: ubiquitin-dependent ERAD pathway;GO:0031081: nuclear pore distribution;GO:0034605: cellular response to heat;GO:0035077: ecdysone-mediated polytene chromosome puffing;GO:0035293: chitin-based larval cuticle pattern formation;GO:0043547: positive regulation of GTPase activity;GO:0045893: positive regulation of transcription, DNA-templated;GO:0045944: positive regulation of transcription by RNA polymerase II;GO:0060261: positive regulation of transcription initiation from RNA polymerase II promoter;GO:0090110: COPII-coated vesicle cargo loading;GO:0090114: COPII-coated vesicle budding;GO:1904263: positive regulation of TORC1 signaling</t>
  </si>
  <si>
    <t>GO:0003682: chromatin binding;GO:0005198: structural molecule activity;GO:0042802: identical protein binding</t>
  </si>
  <si>
    <t>Protein SEC13 homolog</t>
  </si>
  <si>
    <t>FBgn0035432</t>
  </si>
  <si>
    <t>ZnT63C</t>
  </si>
  <si>
    <t>M9PEG6;Q7K3K5</t>
  </si>
  <si>
    <t>M9PEG6(13);Q7K3K5(13)</t>
  </si>
  <si>
    <t>M9PEG6[9,360,361];Q7K3K5[9,360,361]</t>
  </si>
  <si>
    <t>SLC30A1_HUMAN;SLC30A1_MOUSE;SLC30A1_RAT</t>
  </si>
  <si>
    <t>SLC30A1_HUMAN</t>
  </si>
  <si>
    <t>GO:0005886: plasma membrane;GO:0016021: integral component of membrane;GO:0016323: basolateral plasma membrane;GO:0016324: apical plasma membrane</t>
  </si>
  <si>
    <t>GO:0006882: cellular zinc ion homeostasis;GO:0010312: detoxification of zinc ion;GO:0055069: zinc ion homeostasis;GO:0071577: zinc ion transmembrane transport</t>
  </si>
  <si>
    <t>GO:0005385: zinc ion transmembrane transporter activity;GO:0022883: zinc efflux transmembrane transporter activity</t>
  </si>
  <si>
    <t>Zinc transporter 63C</t>
  </si>
  <si>
    <t>FBgn0032704</t>
  </si>
  <si>
    <t>CG10373;dp22;Jwa</t>
  </si>
  <si>
    <t>G4LU22;Q5KU10;Q8SXD0;Q9VJ59</t>
  </si>
  <si>
    <t>Q5KU10(3);Q8SXD0(1)</t>
  </si>
  <si>
    <t>ARL6IP5_HUMAN;ARL6IP5_MOUSE;ARL6IP5_RAT</t>
  </si>
  <si>
    <t>ARL6IP5_HUMAN;ARL6IP5_RAT</t>
  </si>
  <si>
    <t>ARL6IP5_HUMAN</t>
  </si>
  <si>
    <t>GO:0045471: response to ethanol</t>
  </si>
  <si>
    <t>PRA1 family protein</t>
  </si>
  <si>
    <t>FBgn0020618</t>
  </si>
  <si>
    <t>Rack1</t>
  </si>
  <si>
    <t>M9PCC1;O18640</t>
  </si>
  <si>
    <t>M9PCC1(9);O18640(9)</t>
  </si>
  <si>
    <t>RACK1_HUMAN;RACK1_MOUSE;RACK1_RAT</t>
  </si>
  <si>
    <t>RACK1_HUMAN;RACK1_MOUSE</t>
  </si>
  <si>
    <t>GO:0005634: nucleus;GO:0005737: cytoplasm;GO:0005776: autophagosome;GO:0005829: cytosol;GO:0022627: cytosolic small ribosomal subunit;GO:0071011: precatalytic spliceosome;GO:0071013: catalytic step 2 spliceosome</t>
  </si>
  <si>
    <t>GO:0000398: mRNA splicing, via spliceosome;GO:0001933: negative regulation of protein phosphorylation;GO:0001934: positive regulation of protein phosphorylation;GO:0007626: locomotory behavior;GO:0009267: cellular response to starvation;GO:0016243: regulation of autophagosome size;GO:0018991: oviposition;GO:0030838: positive regulation of actin filament polymerization;GO:0035220: wing disc development;GO:0042335: cuticle development;GO:0044829: positive regulation by host of viral genome replication;GO:0045725: positive regulation of glycogen biosynthetic process;GO:0046716: muscle cell cellular homeostasis;GO:0048477: oogenesis;GO:0072344: rescue of stalled ribosome;GO:0075522: IRES-dependent viral translational initiation</t>
  </si>
  <si>
    <t>GO:0005080: protein kinase C binding;GO:0019899: enzyme binding;GO:0043022: ribosome binding</t>
  </si>
  <si>
    <t>Receptor of activated protein kinase C 1, isoform C. Guanine nucleotide-binding protein subunit beta-like protein</t>
  </si>
  <si>
    <t>FBgn0033127</t>
  </si>
  <si>
    <t>Tsp42Ef</t>
  </si>
  <si>
    <t>Q7K010</t>
  </si>
  <si>
    <t>Q7K010(10)</t>
  </si>
  <si>
    <t>Q7K010[18,73,74,134,135,205,208]</t>
  </si>
  <si>
    <t>GO:0005887: integral component of plasma membrane;GO:0016021: integral component of membrane</t>
  </si>
  <si>
    <t>GO:0007166: cell surface receptor signaling pathway;GO:0008340: determination of adult lifespan</t>
  </si>
  <si>
    <t>Tetraspanin</t>
  </si>
  <si>
    <t>FBgn0033656</t>
  </si>
  <si>
    <t>S2P</t>
  </si>
  <si>
    <t>Q7JZ56</t>
  </si>
  <si>
    <t>Q7JZ56(17)</t>
  </si>
  <si>
    <t>Q7JZ56[314]</t>
  </si>
  <si>
    <t>MBTPS2_HUMAN;MBTPS2_MOUSE;MBTPS2_RAT</t>
  </si>
  <si>
    <t>GO:0005737: cytoplasm;GO:0016020: membrane</t>
  </si>
  <si>
    <t>GO:0031293: membrane protein intracellular domain proteolysis;GO:0035103: sterol regulatory element binding protein cleavage;GO:0051091: positive regulation of DNA-binding transcription factor activity;GO:1990440: positive regulation of transcription from RNA polymerase II promoter in response to endoplasmic reticulum stress</t>
  </si>
  <si>
    <t>GO:0004222: metalloendopeptidase activity</t>
  </si>
  <si>
    <t>Metallo endopeptidase</t>
  </si>
  <si>
    <t>FBgn0028425</t>
  </si>
  <si>
    <t>JhI-21</t>
  </si>
  <si>
    <t>Q9VKC2</t>
  </si>
  <si>
    <t>Q9VKC2(11)</t>
  </si>
  <si>
    <t>Q9VKC2[20]</t>
  </si>
  <si>
    <t>SLC7A5_HUMAN;SLC7A5_MOUSE;SLC7A5_RAT</t>
  </si>
  <si>
    <t>SLC7A5_HUMAN;SLC7A5_MOUSE</t>
  </si>
  <si>
    <t>SLC7A5_HUMAN</t>
  </si>
  <si>
    <t>GO:0050832: defense response to fungus;GO:1903801: L-leucine import across plasma membrane</t>
  </si>
  <si>
    <t>GO:0015179: L-amino acid transmembrane transporter activity</t>
  </si>
  <si>
    <t>Amino acid transporter protein JHI-21</t>
  </si>
  <si>
    <t>FBgn0027583</t>
  </si>
  <si>
    <t>CG7601</t>
  </si>
  <si>
    <t>Q9Y140</t>
  </si>
  <si>
    <t>Q9Y140(6)</t>
  </si>
  <si>
    <t>DHRS7B_HUMAN;DHRS7B_MOUSE;DHRS7B_RAT</t>
  </si>
  <si>
    <t>DHRS7B_HUMAN;DHRS7B_MOUSE</t>
  </si>
  <si>
    <t>Dehydrogenase/reductase SDR family protein 7-like</t>
  </si>
  <si>
    <t>FBgn0032833</t>
  </si>
  <si>
    <t>COX4</t>
  </si>
  <si>
    <t>Q9VIQ8</t>
  </si>
  <si>
    <t>Q9VIQ8(3)</t>
  </si>
  <si>
    <t>GO:0005739: mitochondrion;GO:0005751: mitochondrial respiratory chain complex IV</t>
  </si>
  <si>
    <t>GO:0000278: mitotic cell cycle;GO:0006123: mitochondrial electron transport, cytochrome c to oxygen;GO:0007030: Golgi organization;GO:0007406: negative regulation of neuroblast proliferation;GO:0008283: cell proliferation</t>
  </si>
  <si>
    <t>GO:0004129: cytochrome-c oxidase activity</t>
  </si>
  <si>
    <t>Cytochrome c oxidase subunit 4, isoform A</t>
  </si>
  <si>
    <t>FBgn0035383</t>
  </si>
  <si>
    <t>CPT2</t>
  </si>
  <si>
    <t>Q8MQY1;Q9VZW7</t>
  </si>
  <si>
    <t>Q8MQY1(10);Q9VZW7(10)</t>
  </si>
  <si>
    <t>CPT2_HUMAN;CPT2_MOUSE;CPT2_RAT</t>
  </si>
  <si>
    <t>CPT2_HUMAN;CPT2_MOUSE</t>
  </si>
  <si>
    <t>GO:0006635: fatty acid beta-oxidation;GO:0042594: response to starvation;GO:0046951: ketone body biosynthetic process;GO:0070328: triglyceride homeostasis</t>
  </si>
  <si>
    <t>GO:0004095: carnitine O-palmitoyltransferase activity</t>
  </si>
  <si>
    <t>SD01848p. Carnitine palmitoyltransferase 2</t>
  </si>
  <si>
    <t>FBgn0020767</t>
  </si>
  <si>
    <t>Spred</t>
  </si>
  <si>
    <t>A0A0B4KG11;F0JAK5;Q7K0G4</t>
  </si>
  <si>
    <t>A0A0B4KG11(18);F0JAK5(17);Q7K0G4(18)</t>
  </si>
  <si>
    <t>SPRED1_RAT;SPRED2_HUMAN;SPRED2_MOUSE</t>
  </si>
  <si>
    <t>SPRED2_HUMAN;SPRED2_MOUSE</t>
  </si>
  <si>
    <t>GO:0005829: cytosol;GO:0016020: membrane</t>
  </si>
  <si>
    <t>GO:0007275: multicellular organism development;GO:0009966: regulation of signal transduction</t>
  </si>
  <si>
    <t>Sprouty-related protein with EVH-1 domain, isoform C</t>
  </si>
  <si>
    <t>FBgn0039877</t>
  </si>
  <si>
    <t>Mccc1</t>
  </si>
  <si>
    <t>Q8I0S9;Q9V9T5</t>
  </si>
  <si>
    <t>Q8I0S9(3);Q9V9T5(5)</t>
  </si>
  <si>
    <t>Q9V9T5[15]</t>
  </si>
  <si>
    <t>MCCC1_HUMAN;MCCC1_MOUSE;MCCC1_RAT</t>
  </si>
  <si>
    <t>MCCC1_HUMAN;MCCC1_MOUSE</t>
  </si>
  <si>
    <t>GO:0006551: leucine metabolic process</t>
  </si>
  <si>
    <t>GO:0004485: methylcrotonoyl-CoA carboxylase activity;GO:0005524: ATP binding;GO:0046872: metal ion binding</t>
  </si>
  <si>
    <t>RE65842p. GM14617p</t>
  </si>
  <si>
    <t>FBgn0052803</t>
  </si>
  <si>
    <t>CG14819;CG32803</t>
  </si>
  <si>
    <t>M9PDI7;Q8IRW6;M9PIQ9</t>
  </si>
  <si>
    <t>M9PDI7(5);Q8IRW6(5);M9PIQ9(5)</t>
  </si>
  <si>
    <t>Uncharacterized protein, isoform D. RE11907p. Uncharacterized protein, isoform C</t>
  </si>
  <si>
    <t>FBgn0022942</t>
  </si>
  <si>
    <t>Cbp80</t>
  </si>
  <si>
    <t>E2QD75;Q7K4N3</t>
  </si>
  <si>
    <t>E2QD75(17);Q7K4N3(17)</t>
  </si>
  <si>
    <t>E2QD75[78,122];Q7K4N3[78,122]</t>
  </si>
  <si>
    <t>NCBP1_HUMAN;NCBP1_MOUSE;NCBP1_RAT</t>
  </si>
  <si>
    <t>NCBP1_HUMAN;NCBP1_MOUSE</t>
  </si>
  <si>
    <t>NCBP1_HUMAN</t>
  </si>
  <si>
    <t>GO:0005634: nucleus;GO:0005845: mRNA cap binding complex;GO:0005846: nuclear cap binding complex;GO:0071011: precatalytic spliceosome;GO:0071013: catalytic step 2 spliceosome;GO:1990904: ribonucleoprotein complex</t>
  </si>
  <si>
    <t>GO:0000184: nuclear-transcribed mRNA catabolic process, nonsense-mediated decay;GO:0000398: mRNA splicing, via spliceosome;GO:0006406: mRNA export from nucleus;GO:0016246: RNA interference;GO:0030422: production of siRNA involved in RNA interference;GO:0031053: primary miRNA processing;GO:0035195: gene silencing by miRNA;GO:0045071: negative regulation of viral genome replication;GO:0045292: mRNA cis splicing, via spliceosome</t>
  </si>
  <si>
    <t>GO:0000339: RNA cap binding;GO:0003729: mRNA binding</t>
  </si>
  <si>
    <t>Cap binding protein 80, isoform B. Nuclear cap-binding protein subunit 1</t>
  </si>
  <si>
    <t>FBgn0035947</t>
  </si>
  <si>
    <t>Srp68</t>
  </si>
  <si>
    <t>Q9VSS2</t>
  </si>
  <si>
    <t>Q9VSS2(11)</t>
  </si>
  <si>
    <t>SRP68_HUMAN;SRP68_MOUSE;SRP68_RAT</t>
  </si>
  <si>
    <t>SRP68_HUMAN;SRP68_MOUSE</t>
  </si>
  <si>
    <t>SRP68_HUMAN</t>
  </si>
  <si>
    <t>GO:0005786: signal recognition particle, endoplasmic reticulum targeting</t>
  </si>
  <si>
    <t>GO:0006614: SRP-dependent cotranslational protein targeting to membrane</t>
  </si>
  <si>
    <t>GO:0005047: signal recognition particle binding;GO:0008312: 7S RNA binding;GO:0030942: endoplasmic reticulum signal peptide binding</t>
  </si>
  <si>
    <t>Signal recognition particle subunit SRP68</t>
  </si>
  <si>
    <t>FBgn0002069</t>
  </si>
  <si>
    <t>AspRS</t>
  </si>
  <si>
    <t>Q7K0E6;Q9XYM1</t>
  </si>
  <si>
    <t>Q7K0E6(5);Q9XYM1(5)</t>
  </si>
  <si>
    <t>DARS_HUMAN;DARS_MOUSE;DARS_RAT</t>
  </si>
  <si>
    <t>DARS_HUMAN;DARS_MOUSE</t>
  </si>
  <si>
    <t>GO:0006422: aspartyl-tRNA aminoacylation</t>
  </si>
  <si>
    <t>GO:0003723: RNA binding;GO:0004815: aspartate-tRNA ligase activity;GO:0005524: ATP binding</t>
  </si>
  <si>
    <t>Aspartyl-tRNA synthetase, isoform A. Aspartyl tRNA synthetase</t>
  </si>
  <si>
    <t>FBgn0035763</t>
  </si>
  <si>
    <t>CG8602</t>
  </si>
  <si>
    <t>Q9VS47</t>
  </si>
  <si>
    <t>Q9VS47(10)</t>
  </si>
  <si>
    <t>Q9VS47[42]</t>
  </si>
  <si>
    <t>MFSD1_HUMAN;MFSD1_MOUSE;MFSD1_RAT</t>
  </si>
  <si>
    <t>MFSD1_MOUSE</t>
  </si>
  <si>
    <t>LD39967p</t>
  </si>
  <si>
    <t>FBgn0025678</t>
  </si>
  <si>
    <t>CaBP1</t>
  </si>
  <si>
    <t>Q9V438</t>
  </si>
  <si>
    <t>Q9V438(8)</t>
  </si>
  <si>
    <t>PDIA6_HUMAN;PDIA6_MOUSE;PDIA6_RAT</t>
  </si>
  <si>
    <t>PDIA6_HUMAN;PDIA6_MOUSE</t>
  </si>
  <si>
    <t>GO:0045454: cell redox homeostasis;GO:2000427: positive regulation of apoptotic cell clearance</t>
  </si>
  <si>
    <t>Protein disulfide-isomerase A6 homolog</t>
  </si>
  <si>
    <t>FBgn0024277</t>
  </si>
  <si>
    <t>trio</t>
  </si>
  <si>
    <t>C6TP86;C8VV43;Q7KVD1;Q7KY09;Q7YZA0;Q8IH76;Q8IRI4;Q8IRI5;Q8T987;Q9W0L0</t>
  </si>
  <si>
    <t>C6TP86(32);C8VV43(7);Q7KVD1(34);Q7KY09(35);Q7YZA0(13);Q8IH76(3);Q8IRI4(7);Q8IRI5(9);Q8T987(13);Q9W0L0(34)</t>
  </si>
  <si>
    <t>Q7KVD1[1432,1433];Q7YZA0[2,126,127];Q8IRI4[3]</t>
  </si>
  <si>
    <t>TRIO_HUMAN;TRIO_MOUSE;TRIO_RAT</t>
  </si>
  <si>
    <t>GO:0030424: axon;GO:0030426: growth cone;GO:0031234: extrinsic component of cytoplasmic side of plasma membrane</t>
  </si>
  <si>
    <t>GO:0007411: axon guidance;GO:0007412: axon target recognition;GO:0007417: central nervous system development;GO:0007422: peripheral nervous system development;GO:0007480: imaginal disc-derived leg morphogenesis;GO:0016319: mushroom body development;GO:0030036: actin cytoskeleton organization;GO:0031532: actin cytoskeleton reorganization;GO:0035025: positive regulation of Rho protein signal transduction;GO:0045887: positive regulation of synaptic growth at neuromuscular junction;GO:0048675: axon extension;GO:0050770: regulation of axonogenesis;GO:0071772: response to BMP</t>
  </si>
  <si>
    <t>GO:0005089: Rho guanyl-nucleotide exchange factor activity</t>
  </si>
  <si>
    <t>LP19492p. RH29645p. Trio, isoform A. Trio. Trio, isoform B. GH01987p. FI18839p1. Trio, isoform D. SD08659p. Guanine-nucleotide-exchange-factor TRIO</t>
  </si>
  <si>
    <t>FBgn0029771</t>
  </si>
  <si>
    <t>BcDNA:RE01432</t>
  </si>
  <si>
    <t>Q9W4B6</t>
  </si>
  <si>
    <t>Q9W4B6(9)</t>
  </si>
  <si>
    <t>Q9W4B6[21]</t>
  </si>
  <si>
    <t>RE01432p</t>
  </si>
  <si>
    <t>FBgn0286198</t>
  </si>
  <si>
    <t>BEST:CK02318;LKRSDH</t>
  </si>
  <si>
    <t>Q6NP53;Q9VLX0</t>
  </si>
  <si>
    <t>Q6NP53(13);Q9VLX0(12)</t>
  </si>
  <si>
    <t>GO:0031060: regulation of histone methylation;GO:0034969: histone arginine methylation;GO:0055114: oxidation-reduction process</t>
  </si>
  <si>
    <t>SD02276p. Lysine ketoglutarate reductase/saccharopine dehydrogenase, isoform A</t>
  </si>
  <si>
    <t>FBgn0003423</t>
  </si>
  <si>
    <t>slgA</t>
  </si>
  <si>
    <t>A4V4U5;M9NFJ2;M9NHG9;Q04499</t>
  </si>
  <si>
    <t>A4V4U5(9);M9NFJ2(9);M9NHG9(9);Q04499(9)</t>
  </si>
  <si>
    <t>PRODH1_RAT;PRODH_HUMAN;PRODH_MOUSE</t>
  </si>
  <si>
    <t>PRODH_MOUSE</t>
  </si>
  <si>
    <t>GO:0006537: glutamate biosynthetic process;GO:0006562: proline catabolic process;GO:0007626: locomotory behavior;GO:0010133: proline catabolic process to glutamate;GO:0042331: phototaxis</t>
  </si>
  <si>
    <t>GO:0004657: proline dehydrogenase activity;GO:0071949: FAD binding</t>
  </si>
  <si>
    <t>Proline dehydrogenase. Proline dehydrogenase 1, mitochondrial</t>
  </si>
  <si>
    <t>FBgn0035169</t>
  </si>
  <si>
    <t>CG13890</t>
  </si>
  <si>
    <t>Q8MR61;Q9W0M0</t>
  </si>
  <si>
    <t>Q8MR61(5);Q9W0M0(5)</t>
  </si>
  <si>
    <t>ECI2_HUMAN;ECI2_RAT;ECI3_MOUSE;ECI3_RAT;Eci3_RAT</t>
  </si>
  <si>
    <t>ECI2_HUMAN;ECI3_MOUSE</t>
  </si>
  <si>
    <t>ECI2_HUMAN</t>
  </si>
  <si>
    <t>GO:0050829: defense response to Gram-negative bacterium</t>
  </si>
  <si>
    <t>GO:0004165: dodecenoyl-CoA delta-isomerase activity</t>
  </si>
  <si>
    <t>GH11143p. Uncharacterized protein</t>
  </si>
  <si>
    <t>FBgn0031500</t>
  </si>
  <si>
    <t>CG17221;DM_7295851</t>
  </si>
  <si>
    <t>Q8SZK7;Q8IPZ3</t>
  </si>
  <si>
    <t>Q8SZK7(10);Q8IPZ3(10)</t>
  </si>
  <si>
    <t>RTN4IP1_HUMAN;RTN4IP1_MOUSE;RTN4IP1_RAT</t>
  </si>
  <si>
    <t>GO:0016319: mushroom body development;GO:0055114: oxidation-reduction process</t>
  </si>
  <si>
    <t>RH24774p. FI02982p</t>
  </si>
  <si>
    <t>FBgn0260799</t>
  </si>
  <si>
    <t>p120ctn</t>
  </si>
  <si>
    <t>B5X0M8;Q7PLI0;Q8T0H3;Q9NHP1</t>
  </si>
  <si>
    <t>B5X0M8(20);Q7PLI0(24);Q8T0H3(19);Q9NHP1(24)</t>
  </si>
  <si>
    <t>Q7PLI0[372,373]</t>
  </si>
  <si>
    <t>CTNND2_HUMAN;CTNND2_MOUSE;PKP4_RAT</t>
  </si>
  <si>
    <t>CTNND2_MOUSE</t>
  </si>
  <si>
    <t>GO:0005634: nucleus;GO:0005737: cytoplasm;GO:0005813: centrosome;GO:0005886: plasma membrane;GO:0005911: cell-cell junction;GO:0005912: adherens junction;GO:0005913: cell-cell adherens junction</t>
  </si>
  <si>
    <t>GO:0001745: compound eye morphogenesis;GO:0007043: cell-cell junction assembly;GO:0007155: cell adhesion;GO:0010172: embryonic body morphogenesis;GO:0032956: regulation of actin cytoskeleton organization;GO:0034334: adherens junction maintenance;GO:0060997: dendritic spine morphogenesis;GO:0098609: cell-cell adhesion</t>
  </si>
  <si>
    <t>GO:0045296: cadherin binding</t>
  </si>
  <si>
    <t>RE55335p. Adherens junction protein p120. LD03740p. Arm repeat protein</t>
  </si>
  <si>
    <t>FBgn0035162</t>
  </si>
  <si>
    <t>Sf3b3</t>
  </si>
  <si>
    <t>Q8T9L6;Q9W0M7</t>
  </si>
  <si>
    <t>Q8T9L6(17);Q9W0M7(26)</t>
  </si>
  <si>
    <t>Q9W0M7[507]</t>
  </si>
  <si>
    <t>SF3B3_HUMAN;SF3B3_MOUSE;SF3B3_RAT</t>
  </si>
  <si>
    <t>SF3B3_HUMAN;SF3B3_MOUSE</t>
  </si>
  <si>
    <t>SF3B3_HUMAN</t>
  </si>
  <si>
    <t>GO:0005634: nucleus;GO:0005686: U2 snRNP;GO:0030532: small nuclear ribonucleoprotein complex;GO:0071011: precatalytic spliceosome;GO:0071013: catalytic step 2 spliceosome</t>
  </si>
  <si>
    <t>GO:0003676: nucleic acid binding;GO:0044877: protein-containing complex binding;GO:1990447: U2 snRNP binding</t>
  </si>
  <si>
    <t>GM01240p. Splicing factor 3B subunit 3</t>
  </si>
  <si>
    <t>FBgn0035165</t>
  </si>
  <si>
    <t>CG13887</t>
  </si>
  <si>
    <t>Q9W0M4</t>
  </si>
  <si>
    <t>Q9W0M4(1)</t>
  </si>
  <si>
    <t>BCAP29_RAT;BCAP31_HUMAN;BCAP31_MOUSE</t>
  </si>
  <si>
    <t>BCAP31_HUMAN;BCAP31_MOUSE</t>
  </si>
  <si>
    <t>BCAP31_HUMAN</t>
  </si>
  <si>
    <t>GO:0005789: endoplasmic reticulum membrane;GO:0005887: integral component of plasma membrane;GO:0012505: endomembrane system</t>
  </si>
  <si>
    <t>GO:0006886: intracellular protein transport;GO:0006888: endoplasmic reticulum to Golgi vesicle-mediated transport;GO:0070973: protein localization to endoplasmic reticulum exit site</t>
  </si>
  <si>
    <t>LP10861p</t>
  </si>
  <si>
    <t>FBgn0053554</t>
  </si>
  <si>
    <t>Nipped-A</t>
  </si>
  <si>
    <t>Q8I8U7</t>
  </si>
  <si>
    <t>Q8I8U7(67)</t>
  </si>
  <si>
    <t>Q8I8U7[314,2694,2743,2756,3089,3090,3138,3139,3151,3152,3480,3481,3529,3530,3542,3543]</t>
  </si>
  <si>
    <t>TRRAP_HUMAN;TRRAP_MOUSE</t>
  </si>
  <si>
    <t>GO:0000123: histone acetyltransferase complex;GO:0000124: SAGA complex;GO:0005634: nucleus;GO:0005700: polytene chromosome;GO:0005703: polytene chromosome puff;GO:0005737: cytoplasm;GO:0035267: NuA4 histone acetyltransferase complex</t>
  </si>
  <si>
    <t>GO:0000281: mitotic cytokinesis;GO:0006351: transcription, DNA-templated;GO:0006355: regulation of transcription, DNA-templated;GO:0016573: histone acetylation;GO:0035222: wing disc pattern formation;GO:0043486: histone exchange;GO:0043966: histone H3 acetylation;GO:0045747: positive regulation of Notch signaling pathway</t>
  </si>
  <si>
    <t>GO:0003712: transcription coregulator activity;GO:0004402: histone acetyltransferase activity</t>
  </si>
  <si>
    <t>Transcription-associated protein 1</t>
  </si>
  <si>
    <t>FBgn0263594</t>
  </si>
  <si>
    <t>lost</t>
  </si>
  <si>
    <t>Q8IGE9;Q9VN21</t>
  </si>
  <si>
    <t>Q8IGE9(5);Q9VN21(4)</t>
  </si>
  <si>
    <t>MTHFSD_HUMAN;MTHFSD_MOUSE;MTHFSD_RAT</t>
  </si>
  <si>
    <t>GO:0005737: cytoplasm;GO:0005829: cytosol;GO:0071011: precatalytic spliceosome;GO:0071013: catalytic step 2 spliceosome;GO:1990904: ribonucleoprotein complex</t>
  </si>
  <si>
    <t>GO:0000398: mRNA splicing, via spliceosome;GO:0007277: pole cell development;GO:0009952: anterior/posterior pattern specification;GO:0019094: pole plasm mRNA localization;GO:0045451: pole plasm oskar mRNA localization</t>
  </si>
  <si>
    <t>RH35990p. LD30155p</t>
  </si>
  <si>
    <t>FBgn0263599</t>
  </si>
  <si>
    <t>l(3)72Ab</t>
  </si>
  <si>
    <t>Q9VUV9</t>
  </si>
  <si>
    <t>Q9VUV9(25)</t>
  </si>
  <si>
    <t>Q9VUV9[962,963,1705]</t>
  </si>
  <si>
    <t>SNRNP200_HUMAN;SNRNP200_MOUSE;SNRNP200_RAT</t>
  </si>
  <si>
    <t>SNRNP200_HUMAN;SNRNP200_MOUSE</t>
  </si>
  <si>
    <t>SNRNP200_HUMAN</t>
  </si>
  <si>
    <t>GO:0005634: nucleus;GO:0005681: spliceosomal complex;GO:0005682: U5 snRNP;GO:0030532: small nuclear ribonucleoprotein complex;GO:0046540: U4/U6 x U5 tri-snRNP complex;GO:0071011: precatalytic spliceosome;GO:0071013: catalytic step 2 spliceosome;GO:0071014: post-mRNA release spliceosomal complex</t>
  </si>
  <si>
    <t>GO:0000278: mitotic cell cycle;GO:0000381: regulation of alternative mRNA splicing, via spliceosome;GO:0000388: spliceosome conformational change to release U4 (or U4atac) and U1 (or U11);GO:0000398: mRNA splicing, via spliceosome;GO:0007283: spermatogenesis;GO:0007419: ventral cord development;GO:0008380: RNA splicing</t>
  </si>
  <si>
    <t>GO:0003676: nucleic acid binding;GO:0003724: RNA helicase activity;GO:0004004: ATP-dependent RNA helicase activity;GO:0005524: ATP binding;GO:0008026: ATP-dependent helicase activity</t>
  </si>
  <si>
    <t>Putative U5 small nuclear ribonucleoprotein 200 kDa helicase</t>
  </si>
  <si>
    <t>FBgn0263598</t>
  </si>
  <si>
    <t>Vha68-2</t>
  </si>
  <si>
    <t>A4V0N4;Q27331</t>
  </si>
  <si>
    <t>A4V0N4(5);Q27331(5)</t>
  </si>
  <si>
    <t>ATP6V1A_HUMAN;ATP6V1A_MOUSE</t>
  </si>
  <si>
    <t>GO:0000221: vacuolar proton-transporting V-type ATPase, V1 domain;GO:0005774: vacuolar membrane;GO:0005886: plasma membrane;GO:0033181: plasma membrane proton-transporting V-type ATPase complex</t>
  </si>
  <si>
    <t>GO:0007446: imaginal disc growth;GO:0015991: ATP hydrolysis coupled proton transport;GO:0016197: endosomal transport;GO:0035149: lumen formation, open tracheal system;GO:0046034: ATP metabolic process;GO:0048388: endosomal lumen acidification</t>
  </si>
  <si>
    <t>GO:0005524: ATP binding;GO:0046961: proton-transporting ATPase activity, rotational mechanism</t>
  </si>
  <si>
    <t>MIP16230p. V-type proton ATPase catalytic subunit A isoform 2</t>
  </si>
  <si>
    <t>FBgn0087011</t>
  </si>
  <si>
    <t>CG40109;CG41520;CG17443</t>
  </si>
  <si>
    <t>Q4V616;E8Z4Z6;A8QHX1;Q5BIB8</t>
  </si>
  <si>
    <t>Q4V616(3);E8Z4Z6(6);A8QHX1(7);Q5BIB8(7)</t>
  </si>
  <si>
    <t>A8QHX1[17];Q5BIB8[17]</t>
  </si>
  <si>
    <t>ANGPT1_HUMAN;ANGPT1_MOUSE;FGG_RAT</t>
  </si>
  <si>
    <t>GO:0005615: extracellular space</t>
  </si>
  <si>
    <t>GO:0007171: activation of transmembrane receptor protein tyrosine kinase activity;GO:0043066: negative regulation of apoptotic process</t>
  </si>
  <si>
    <t>GO:0030297: transmembrane receptor protein tyrosine kinase activator activity</t>
  </si>
  <si>
    <t>IP06018p. Uncharacterized protein, isoform D. Uncharacterized protein, isoform B. RE19569p</t>
  </si>
  <si>
    <t>FBgn0087013</t>
  </si>
  <si>
    <t>Karybeta3</t>
  </si>
  <si>
    <t>Q86NQ0;Q960E2;Q9VN44</t>
  </si>
  <si>
    <t>Q86NQ0(25);Q960E2(21);Q9VN44(28)</t>
  </si>
  <si>
    <t>Q9VN44[262]</t>
  </si>
  <si>
    <t>IPO5_HUMAN;IPO5_MOUSE;IPO5_RAT</t>
  </si>
  <si>
    <t>IPO5_HUMAN;IPO5_MOUSE</t>
  </si>
  <si>
    <t>GO:0005829: cytosol;GO:0031965: nuclear membrane;GO:0034399: nuclear periphery</t>
  </si>
  <si>
    <t>GO:0006607: NLS-bearing protein import into nucleus;GO:0006610: ribosomal protein import into nucleus</t>
  </si>
  <si>
    <t>GO:0008139: nuclear localization sequence binding</t>
  </si>
  <si>
    <t>GH07384p. SD05186p. FI07923p</t>
  </si>
  <si>
    <t>FBgn0029176</t>
  </si>
  <si>
    <t>eEF1gamma;Ef1gamma</t>
  </si>
  <si>
    <t>A0A0B4JD11;Q9NJH0</t>
  </si>
  <si>
    <t>A0A0B4JD11(5);Q9NJH0(5)</t>
  </si>
  <si>
    <t>EEF1G_HUMAN;EEF1G_MOUSE;EEF1G_RAT</t>
  </si>
  <si>
    <t>EEF1G_HUMAN;EEF1G_MOUSE</t>
  </si>
  <si>
    <t>GO:0005634: nucleus;GO:0005737: cytoplasm;GO:0005853: eukaryotic translation elongation factor 1 complex</t>
  </si>
  <si>
    <t>GO:0006414: translational elongation</t>
  </si>
  <si>
    <t>Eukaryotic translation elongation factor 1 gamma, isoform C. Elongation factor 1-gamma</t>
  </si>
  <si>
    <t>FBgn0029174</t>
  </si>
  <si>
    <t>FKBP59;Fkbp59</t>
  </si>
  <si>
    <t>Q9VL78;X2J5E8</t>
  </si>
  <si>
    <t>Q9VL78(10);X2J5E8(10)</t>
  </si>
  <si>
    <t>FKBP4_HUMAN;FKBP4_MOUSE;FKBP4_RAT</t>
  </si>
  <si>
    <t>FKBP4_HUMAN;FKBP4_MOUSE</t>
  </si>
  <si>
    <t>FKBP4_HUMAN</t>
  </si>
  <si>
    <t>GO:0005737: cytoplasm;GO:0016027: inaD signaling complex</t>
  </si>
  <si>
    <t>GO:0000413: protein peptidyl-prolyl isomerization;GO:0050908: detection of light stimulus involved in visual perception;GO:0051924: regulation of calcium ion transport;GO:0061077: chaperone-mediated protein folding</t>
  </si>
  <si>
    <t>GO:0003755: peptidyl-prolyl cis-trans isomerase activity;GO:0005515: protein binding;GO:0005528: FK506 binding;GO:0031072: heat shock protein binding</t>
  </si>
  <si>
    <t>FK506-binding protein 59. Peptidylprolyl isomerase</t>
  </si>
  <si>
    <t>FBgn0031392</t>
  </si>
  <si>
    <t>AIF</t>
  </si>
  <si>
    <t>Q9VQ79;M9PBQ4;E8NH83</t>
  </si>
  <si>
    <t>Q9VQ79(18);M9PBQ4(18);E8NH83(19)</t>
  </si>
  <si>
    <t>Q9VQ79[8,526];M9PBQ4[8,525]</t>
  </si>
  <si>
    <t>AIFM1_HUMAN;AIFM1_MOUSE;AIFM1_RAT</t>
  </si>
  <si>
    <t>AIFM1_HUMAN;AIFM1_MOUSE</t>
  </si>
  <si>
    <t>AIFM1_HUMAN</t>
  </si>
  <si>
    <t>GO:0005739: mitochondrion;GO:0005758: mitochondrial intermembrane space</t>
  </si>
  <si>
    <t>GO:0010623: programmed cell death involved in cell development;GO:0042775: mitochondrial ATP synthesis coupled electron transport;GO:0050832: defense response to fungus</t>
  </si>
  <si>
    <t>GO:0003677: DNA binding;GO:0016651: oxidoreductase activity, acting on NAD(P)H;GO:0046983: protein dimerization activity;GO:0050660: flavin adenine dinucleotide binding</t>
  </si>
  <si>
    <t>Putative apoptosis-inducing factor 1, mitochondrial. Apoptosis inducing factor, isoform C. AT03068p</t>
  </si>
  <si>
    <t>FBgn0031937</t>
  </si>
  <si>
    <t>CG13795</t>
  </si>
  <si>
    <t>Q9VLY3;Q7YU26</t>
  </si>
  <si>
    <t>Q9VLY3(9);Q7YU26(9)</t>
  </si>
  <si>
    <t>GO:0005886: plasma membrane;GO:0016021: integral component of membrane;GO:0043005: neuron projection</t>
  </si>
  <si>
    <t>GO:0006836: neurotransmitter transport</t>
  </si>
  <si>
    <t>GO:0005326: neurotransmitter transporter activity;GO:0005328: neurotransmitter:sodium symporter activity;GO:0005332: gamma-aminobutyric acid:sodium symporter activity;GO:0042165: neurotransmitter binding</t>
  </si>
  <si>
    <t>FI17140p1. RE05480p</t>
  </si>
  <si>
    <t>FBgn0064225</t>
  </si>
  <si>
    <t>yip6;RpL5</t>
  </si>
  <si>
    <t>Q6NL81;Q9NIU2;Q9W5R8;R9Q794</t>
  </si>
  <si>
    <t>Q9NIU2(3);Q9W5R8(4);R9Q794(4)</t>
  </si>
  <si>
    <t>RPL5_HUMAN;RPL5_MOUSE;RPL5_RAT</t>
  </si>
  <si>
    <t>RPL5_HUMAN;RPL5_MOUSE</t>
  </si>
  <si>
    <t>GO:0000027: ribosomal large subunit assembly;GO:0002181: cytoplasmic translation;GO:0006412: translation</t>
  </si>
  <si>
    <t>GO:0003723: RNA binding;GO:0003735: structural constituent of ribosome;GO:0005515: protein binding;GO:0008097: 5S rRNA binding</t>
  </si>
  <si>
    <t>RE57391p. Yippee interacting protein 6. 60S ribosomal protein L5. Ribosomal protein L5, isoform G</t>
  </si>
  <si>
    <t>FBgn0034419</t>
  </si>
  <si>
    <t>CG15111</t>
  </si>
  <si>
    <t>A1ZBH2;A1ZBH3</t>
  </si>
  <si>
    <t>A1ZBH2(4);A1ZBH3(5)</t>
  </si>
  <si>
    <t>A1ZBH3[7]</t>
  </si>
  <si>
    <t>ABHD12_HUMAN;ABHD12_MOUSE;ABHD12_RAT</t>
  </si>
  <si>
    <t>ABHD12_MOUSE</t>
  </si>
  <si>
    <t>Uncharacterized protein, isoform A. FI04476p</t>
  </si>
  <si>
    <t>FBgn0000711;FBgn0003132;FBgn0003134;FBgn0004103</t>
  </si>
  <si>
    <t>Pp1-13C;Pp1alpha-96A;Pp1-87B;flw;CG9156</t>
  </si>
  <si>
    <t>A0A0B4KHS9;B4F4X2;C0MKX3;H5V895;P12982;P48461;P48462;Q05547;Q8SWU9;Q8T0U6</t>
  </si>
  <si>
    <t>A0A0B4KHS9(13);B4F4X2(13);C0MKX3(13);H5V895(14);P12982(13);P48461(13);P48462(14);Q05547(13);Q8SWU9(14);Q8T0U6(14)</t>
  </si>
  <si>
    <t>A0A0B4KHS9[169,170];H5V895[21,170];P12982[169,170];P48461[169,170];P48462[21,170];Q05547[169,170];Q8T0U6[301]</t>
  </si>
  <si>
    <t>PPP1CA_HUMAN;PPP1CA_MOUSE;PPP1CA_RAT;PPP1CB_HUMAN;PPP1CB_MOUSE;PPP1CB_RAT;PPP1CC_RAT</t>
  </si>
  <si>
    <t>PPP1CA_HUMAN;PPP1CA_MOUSE;PPP1CA_RAT;PPP1CB_HUMAN;PPP1CB_MOUSE;PPP1CC_RAT</t>
  </si>
  <si>
    <t>PPP1CA_HUMAN;PPP1CA_MOUSE;PPP1CB_HUMAN;PPP1CB_MOUSE</t>
  </si>
  <si>
    <t>GO:0000164: protein phosphatase type 1 complex;GO:0072357: PTW/PP1 phosphatase complex;GO:0005700: polytene chromosome</t>
  </si>
  <si>
    <t>GO:0006470: protein dephosphorylation;GO:0007059: chromosome segregation;GO:0007300: ovarian nurse cell to oocyte transport;GO:0007301: female germline ring canal formation;GO:0007312: oocyte nucleus migration involved in oocyte dorsal/ventral axis specification;GO:0007476: imaginal disc-derived wing morphogenesis;GO:0007498: mesoderm development;GO:0014706: striated muscle tissue development;GO:0031991: regulation of actomyosin contractile ring contraction;GO:0046329: negative regulation of JNK cascade;GO:0090263: positive regulation of canonical Wnt signaling pathway;GO:1904886: beta-catenin destruction complex disassembly;GO:0046692: sperm competition;GO:0045089: positive regulation of innate immune response;GO:0050829: defense response to Gram-negative bacterium;GO:0000278: mitotic cell cycle;GO:0007080: mitotic metaphase plate congression;GO:0007399: nervous system development;GO:0007411: axon guidance;GO:0007611: learning or memory;GO:0008344: adult locomotory behavior;GO:0008355: olfactory learning;GO:0008542: visual learning;GO:0030261: chromosome condensation;GO:0040011: locomotion;GO:0046579: positive regulation of Ras protein signal transduction;GO:0048477: oogenesis;GO:0051225: spindle assembly</t>
  </si>
  <si>
    <t>GO:0004722: protein serine/threonine phosphatase activity;GO:0017018: myosin phosphatase activity;GO:0005515: protein binding</t>
  </si>
  <si>
    <t>Serine/threonine-protein phosphatase. Serine/threonine-protein phosphatase alpha-2 isoform. Serine/threonine-protein phosphatase alpha-1 isoform. Serine/threonine-protein phosphatase beta isoform. Serine/threonine-protein phosphatase alpha-3 isoform</t>
  </si>
  <si>
    <t>FBgn0034708</t>
  </si>
  <si>
    <t>Q6AWP5;Q7KVL7;Q9W277</t>
  </si>
  <si>
    <t>Q6AWP5(19);Q7KVL7(17);Q9W277(17)</t>
  </si>
  <si>
    <t>Q7KVL7[280];Q9W277[299]</t>
  </si>
  <si>
    <t>VPS35_HUMAN;VPS35_MOUSE;VPS35_RAT</t>
  </si>
  <si>
    <t>VPS35_HUMAN;VPS35_MOUSE</t>
  </si>
  <si>
    <t>GO:0005768: endosome;GO:0005769: early endosome;GO:0005770: late endosome;GO:0030904: retromer complex;GO:0030906: retromer, cargo-selective complex;GO:0043195: terminal bouton;GO:0048786: presynaptic active zone;GO:0071212: subsynaptic reticulum</t>
  </si>
  <si>
    <t>GO:0006886: intracellular protein transport;GO:0006897: endocytosis;GO:0030177: positive regulation of Wnt signaling pathway;GO:0031647: regulation of protein stability;GO:0042147: retrograde transport, endosome to Golgi;GO:0048488: synaptic vesicle endocytosis;GO:0061357: positive regulation of Wnt protein secretion;GO:1904647: response to rotenone</t>
  </si>
  <si>
    <t>GO:0005515: protein binding;GO:0008565: protein transporter activity;GO:0017137: Rab GTPase binding</t>
  </si>
  <si>
    <t>RE65032p. Vacuolar protein sorting-associated protein 35</t>
  </si>
  <si>
    <t>FBgn0261722</t>
  </si>
  <si>
    <t>Q95T12;D8FT42;F0JAK1</t>
  </si>
  <si>
    <t>Q95T12(5);D8FT42(5);F0JAK1(5)</t>
  </si>
  <si>
    <t>Q95T12[82,83,86]</t>
  </si>
  <si>
    <t>CACFD1_HUMAN;CACFD1_MOUSE;CACFD1_RAT</t>
  </si>
  <si>
    <t>CACFD1_MOUSE</t>
  </si>
  <si>
    <t>GO:0030285: integral component of synaptic vesicle membrane;GO:0044214: spanning component of plasma membrane</t>
  </si>
  <si>
    <t>GO:0006816: calcium ion transport;GO:0016192: vesicle-mediated transport;GO:0035212: cell competition in a multicellular organism;GO:0042981: regulation of apoptotic process;GO:0043525: positive regulation of neuron apoptotic process;GO:0048488: synaptic vesicle endocytosis;GO:0070588: calcium ion transmembrane transport;GO:0099533: positive regulation of presynaptic cytosolic calcium concentration;GO:0150007: clathrin-dependent synaptic vesicle endocytosis;GO:0150008: bulk synaptic vesicle endocytosis</t>
  </si>
  <si>
    <t>GO:0005262: calcium channel activity</t>
  </si>
  <si>
    <t>Calcium channel flower</t>
  </si>
  <si>
    <t>FBgn0011606</t>
  </si>
  <si>
    <t>Klp3A</t>
  </si>
  <si>
    <t>Q9XZ29</t>
  </si>
  <si>
    <t>Q9XZ29(21)</t>
  </si>
  <si>
    <t>Q9XZ29[8]</t>
  </si>
  <si>
    <t>KIF4A_HUMAN;KIF4A_RAT;KIF4_MOUSE</t>
  </si>
  <si>
    <t>GO:0005634: nucleus;GO:0005737: cytoplasm;GO:0005818: aster;GO:0005819: spindle;GO:0005871: kinesin complex;GO:0005874: microtubule;GO:0005875: microtubule associated complex;GO:0030496: midbody;GO:0051233: spindle midzone</t>
  </si>
  <si>
    <t>GO:0000278: mitotic cell cycle;GO:0007018: microtubule-based movement;GO:0007052: mitotic spindle organization;GO:0007059: chromosome segregation;GO:0007088: regulation of mitotic nuclear division;GO:0007110: meiosis I cytokinesis;GO:0007131: reciprocal meiotic recombination;GO:0007140: male meiotic nuclear division;GO:0007338: single fertilization;GO:0016321: female meiosis chromosome segregation;GO:0051231: spindle elongation</t>
  </si>
  <si>
    <t>GO:0003777: microtubule motor activity;GO:0005524: ATP binding;GO:0008017: microtubule binding;GO:0008574: ATP-dependent microtubule motor activity, plus-end-directed;GO:0016887: ATPase activity</t>
  </si>
  <si>
    <t>EG:BACR25B3.9 protein</t>
  </si>
  <si>
    <t>FBgn0011604</t>
  </si>
  <si>
    <t>ISWI;Iswi</t>
  </si>
  <si>
    <t>I1V4Y8;Q24368</t>
  </si>
  <si>
    <t>I1V4Y8(10);Q24368(11)</t>
  </si>
  <si>
    <t>SMARCA1_HUMAN;SMARCA1_MOUSE;SMARCA1_RAT;SMARCA5_MOUSE</t>
  </si>
  <si>
    <t>GO:0000790: nuclear chromatin;GO:0005634: nucleus;GO:0005667: transcription factor complex;GO:0005700: polytene chromosome;GO:0008623: CHRAC;GO:0016589: NURF complex;GO:0016590: ACF complex;GO:0031010: ISWI-type complex;GO:0031213: RSF complex</t>
  </si>
  <si>
    <t>GO:0006325: chromatin organization;GO:0006333: chromatin assembly or disassembly;GO:0006334: nucleosome assembly;GO:0006338: chromatin remodeling;GO:0006351: transcription, DNA-templated;GO:0006355: regulation of transcription, DNA-templated;GO:0006357: regulation of transcription by RNA polymerase II;GO:0007283: spermatogenesis;GO:0016584: nucleosome positioning;GO:0035041: sperm chromatin decondensation;GO:0035063: nuclear speck organization;GO:0035076: ecdysone receptor-mediated signaling pathway;GO:0035092: sperm chromatin condensation;GO:0042752: regulation of circadian rhythm;GO:0042766: nucleosome mobilization;GO:0043044: ATP-dependent chromatin remodeling;GO:0045892: negative regulation of transcription, DNA-templated;GO:0045893: positive regulation of transcription, DNA-templated;GO:0045944: positive regulation of transcription by RNA polymerase II</t>
  </si>
  <si>
    <t>GO:0000166: nucleotide binding;GO:0003677: DNA binding;GO:0003678: DNA helicase activity;GO:0005515: protein binding;GO:0005524: ATP binding;GO:0008094: DNA-dependent ATPase activity;GO:0008134: transcription factor binding;GO:0031491: nucleosome binding;GO:0070615: nucleosome-dependent ATPase activity</t>
  </si>
  <si>
    <t>Imitation SWI. Chromatin-remodeling complex ATPase chain Iswi</t>
  </si>
  <si>
    <t>FBgn0027885</t>
  </si>
  <si>
    <t>Aac11</t>
  </si>
  <si>
    <t>Q9V431</t>
  </si>
  <si>
    <t>Q9V431(8)</t>
  </si>
  <si>
    <t>Q9V431[10]</t>
  </si>
  <si>
    <t>API5_HUMAN;API5_MOUSE;API5_RAT</t>
  </si>
  <si>
    <t>API5_HUMAN</t>
  </si>
  <si>
    <t>GO:0043066: negative regulation of apoptotic process</t>
  </si>
  <si>
    <t>Apoptosis inhibitor 5 homolog</t>
  </si>
  <si>
    <t>FBgn0029955</t>
  </si>
  <si>
    <t>CG15478</t>
  </si>
  <si>
    <t>Q9W3Q4;Q8SWV2</t>
  </si>
  <si>
    <t>Q9W3Q4(6);Q8SWV2(6)</t>
  </si>
  <si>
    <t>SD03340p. RE06823p</t>
  </si>
  <si>
    <t>FBgn0027081</t>
  </si>
  <si>
    <t>ThrRS</t>
  </si>
  <si>
    <t>Q8IGC5;Q8IP94;Q8MRL7;Q9VKB0</t>
  </si>
  <si>
    <t>Q8IGC5(12);Q8IP94(12);Q8MRL7(13);Q9VKB0(13)</t>
  </si>
  <si>
    <t>Q9VKB0[19]</t>
  </si>
  <si>
    <t>TARS_HUMAN;TARS_MOUSE;TARS_RAT</t>
  </si>
  <si>
    <t>TARS_HUMAN;TARS_MOUSE</t>
  </si>
  <si>
    <t>GO:0005737: cytoplasm;GO:0005739: mitochondrion</t>
  </si>
  <si>
    <t>GO:0006435: threonyl-tRNA aminoacylation</t>
  </si>
  <si>
    <t>GO:0004829: threonine-tRNA ligase activity;GO:0005524: ATP binding</t>
  </si>
  <si>
    <t>RH56418p. Threonyl-tRNA synthetase, isoform B. GH20022p. FI05224p</t>
  </si>
  <si>
    <t>FBgn0027086</t>
  </si>
  <si>
    <t>IleRS</t>
  </si>
  <si>
    <t>Q8MSW0</t>
  </si>
  <si>
    <t>Q8MSW0(17)</t>
  </si>
  <si>
    <t>Q8MSW0[11,244,245]</t>
  </si>
  <si>
    <t>IARS_HUMAN;IARS_MOUSE;IARS_RAT</t>
  </si>
  <si>
    <t>IARS_HUMAN;IARS_MOUSE</t>
  </si>
  <si>
    <t>IARS_HUMAN</t>
  </si>
  <si>
    <t>GO:0005737: cytoplasm;GO:0017101: aminoacyl-tRNA synthetase multienzyme complex</t>
  </si>
  <si>
    <t>GO:0006428: isoleucyl-tRNA aminoacylation</t>
  </si>
  <si>
    <t>GO:0000049: tRNA binding;GO:0002161: aminoacyl-tRNA editing activity;GO:0004822: isoleucine-tRNA ligase activity;GO:0005524: ATP binding</t>
  </si>
  <si>
    <t>Isoleucyl-tRNA synthetase, isoform A</t>
  </si>
  <si>
    <t>FBgn0010173</t>
  </si>
  <si>
    <t>RpA-70</t>
  </si>
  <si>
    <t>Q24492</t>
  </si>
  <si>
    <t>Q24492(10)</t>
  </si>
  <si>
    <t>POLR1A_HUMAN;POLR1A_MOUSE;POLR1A_RAT;Pdgfa_RAT;Polr1a_MOUSE;Polr1a_RAT;RPA1_HUMAN;RPA1_MOUSE;RPA1_RAT</t>
  </si>
  <si>
    <t>POLR1A_HUMAN;RPA1_HUMAN;RPA1_MOUSE;Rpa1_MOUSE</t>
  </si>
  <si>
    <t>GO:0000784: nuclear chromosome, telomeric region;GO:0005634: nucleus;GO:0005662: DNA replication factor A complex</t>
  </si>
  <si>
    <t>GO:0000723: telomere maintenance;GO:0000724: double-strand break repair via homologous recombination;GO:0006260: DNA replication;GO:0006261: DNA-dependent DNA replication;GO:0006268: DNA unwinding involved in DNA replication;GO:0006281: DNA repair;GO:0006289: nucleotide-excision repair;GO:0007004: telomere maintenance via telomerase;GO:0051321: meiotic cell cycle</t>
  </si>
  <si>
    <t>GO:0003684: damaged DNA binding;GO:0003697: single-stranded DNA binding;GO:0043047: single-stranded telomeric DNA binding;GO:0043565: sequence-specific DNA binding</t>
  </si>
  <si>
    <t>Replication protein A 70 kDa DNA-binding subunit</t>
  </si>
  <si>
    <t>FBgn0034368</t>
  </si>
  <si>
    <t>zda</t>
  </si>
  <si>
    <t>Q7K3D4</t>
  </si>
  <si>
    <t>Q7K3D4(3)</t>
  </si>
  <si>
    <t>FKBP8_HUMAN;FKBP8_MOUSE;FKBP8_RAT</t>
  </si>
  <si>
    <t>FKBP8_HUMAN;FKBP8_MOUSE</t>
  </si>
  <si>
    <t>FKBP8_MOUSE</t>
  </si>
  <si>
    <t>Peptidylprolyl isomerase</t>
  </si>
  <si>
    <t>FBgn0000308</t>
  </si>
  <si>
    <t>chic</t>
  </si>
  <si>
    <t>M9NEU5;P25843</t>
  </si>
  <si>
    <t>M9NEU5(4);P25843(4)</t>
  </si>
  <si>
    <t>M9NEU5[16];P25843[16]</t>
  </si>
  <si>
    <t>PFN4_HUMAN;PFN4_MOUSE;PFN4_RAT</t>
  </si>
  <si>
    <t>GO:0005737: cytoplasm;GO:0005938: cell cortex;GO:0043005: neuron projection;GO:0048471: perinuclear region of cytoplasm</t>
  </si>
  <si>
    <t>GO:0000281: mitotic cytokinesis;GO:0000902: cell morphogenesis;GO:0000915: actomyosin contractile ring assembly;GO:0007015: actin filament organization;GO:0007300: ovarian nurse cell to oocyte transport;GO:0007391: dorsal closure;GO:0007411: axon guidance;GO:0007420: brain development;GO:0007436: larval salivary gland morphogenesis;GO:0007488: histoblast morphogenesis;GO:0016322: neuron remodeling;GO:0030041: actin filament polymerization;GO:0030717: oocyte karyosome formation;GO:0032507: maintenance of protein location in cell;GO:0035019: somatic stem cell population maintenance;GO:0035193: larval central nervous system remodeling;GO:0036098: male germ-line stem cell population maintenance;GO:0042060: wound healing;GO:0042989: sequestering of actin monomers;GO:0045451: pole plasm oskar mRNA localization;GO:0048680: positive regulation of axon regeneration;GO:0048842: positive regulation of axon extension involved in axon guidance;GO:0051491: positive regulation of filopodium assembly</t>
  </si>
  <si>
    <t>GO:0003779: actin binding;GO:0003785: actin monomer binding;GO:0005515: protein binding</t>
  </si>
  <si>
    <t>Profilin</t>
  </si>
  <si>
    <t>FBgn0011771</t>
  </si>
  <si>
    <t>Hem</t>
  </si>
  <si>
    <t>P55162</t>
  </si>
  <si>
    <t>P55162(24)</t>
  </si>
  <si>
    <t>NCKAP1_HUMAN;NCKAP1_MOUSE;NCKAP1_RAT</t>
  </si>
  <si>
    <t>NCKAP1_HUMAN</t>
  </si>
  <si>
    <t>GO:0031209: SCAR complex</t>
  </si>
  <si>
    <t>GO:0000902: cell morphogenesis;GO:0001764: neuron migration;GO:0007010: cytoskeleton organization;GO:0007409: axonogenesis;GO:0007417: central nervous system development;GO:0007520: myoblast fusion;GO:0007528: neuromuscular junction development;GO:0008360: regulation of cell shape;GO:0008407: chaeta morphogenesis;GO:0016477: cell migration;GO:0030031: cell projection assembly;GO:0030036: actin cytoskeleton organization;GO:0030866: cortical actin cytoskeleton organization;GO:0033627: cell adhesion mediated by integrin</t>
  </si>
  <si>
    <t>Membrane-associated protein Hem</t>
  </si>
  <si>
    <t>FBgn0037491</t>
  </si>
  <si>
    <t>CG1227</t>
  </si>
  <si>
    <t>Q9VI84</t>
  </si>
  <si>
    <t>Q9VI84(9)</t>
  </si>
  <si>
    <t>Q9VI84[14,18]</t>
  </si>
  <si>
    <t>STK16_HUMAN;STK16_MOUSE;STK16_RAT</t>
  </si>
  <si>
    <t>STK16_HUMAN;STK16_MOUSE</t>
  </si>
  <si>
    <t>GO:0006468: protein phosphorylation;GO:0045793: positive regulation of cell size</t>
  </si>
  <si>
    <t>GO:0004672: protein kinase activity;GO:0004674: protein serine/threonine kinase activity;GO:0005524: ATP binding</t>
  </si>
  <si>
    <t>LD17053p</t>
  </si>
  <si>
    <t>FBgn0040091</t>
  </si>
  <si>
    <t>Ugt58Fa</t>
  </si>
  <si>
    <t>Q9W228</t>
  </si>
  <si>
    <t>Q9W228(5)</t>
  </si>
  <si>
    <t>GO:0043231: intracellular membrane-bounded organelle</t>
  </si>
  <si>
    <t>GO:0008194: UDP-glycosyltransferase activity;GO:0015020: glucuronosyltransferase activity;GO:0016758: transferase activity, transferring hexosyl groups</t>
  </si>
  <si>
    <t>RE07815p</t>
  </si>
  <si>
    <t>FBgn0011284</t>
  </si>
  <si>
    <t>RpS4</t>
  </si>
  <si>
    <t>P41042;X2JGM9</t>
  </si>
  <si>
    <t>P41042(2);X2JGM9(2)</t>
  </si>
  <si>
    <t>P41042[124];X2JGM9[124]</t>
  </si>
  <si>
    <t>RPS4X_HUMAN;RPS4X_MOUSE;RPS4X_RAT;RPS4Y2_RAT</t>
  </si>
  <si>
    <t>RPS4X_HUMAN;RPS4X_MOUSE</t>
  </si>
  <si>
    <t>40S ribosomal protein S4</t>
  </si>
  <si>
    <t>FBgn0029823</t>
  </si>
  <si>
    <t>Shmt;CG3011</t>
  </si>
  <si>
    <t>F6J3U3;A9YJ11;A9YJ07;A9YJ06;B7Z0X1;Q9W457</t>
  </si>
  <si>
    <t>F6J3U3(4);A9YJ11(4);A9YJ07(4);A9YJ06(4);B7Z0X1(6);Q9W457(7)</t>
  </si>
  <si>
    <t>Q9W457[15]</t>
  </si>
  <si>
    <t>SHMT1_HUMAN;SHMT1_MOUSE;SHMT1_RAT</t>
  </si>
  <si>
    <t>SHMT1_HUMAN;SHMT1_MOUSE</t>
  </si>
  <si>
    <t>SHMT1_MOUSE</t>
  </si>
  <si>
    <t>GO:0005634: nucleus;GO:0005737: cytoplasm;GO:0005739: mitochondrion;GO:0005829: cytosol</t>
  </si>
  <si>
    <t>GO:0006544: glycine metabolic process;GO:0006564: L-serine biosynthetic process;GO:0006565: L-serine catabolic process;GO:0006730: one-carbon metabolic process;GO:0009113: purine nucleobase biosynthetic process;GO:0019264: glycine biosynthetic process from serine;GO:0035999: tetrahydrofolate interconversion;GO:0042752: regulation of circadian rhythm;GO:0046653: tetrahydrofolate metabolic process;GO:0046655: folic acid metabolic process;GO:0048149: behavioral response to ethanol;GO:0051289: protein homotetramerization;GO:1904482: cellular response to tetrahydrofolate</t>
  </si>
  <si>
    <t>GO:0000900: translation repressor activity, mRNA regulatory element binding;GO:0004372: glycine hydroxymethyltransferase activity;GO:0008270: zinc ion binding;GO:0016597: amino acid binding;GO:0030170: pyridoxal phosphate binding;GO:0042803: protein homodimerization activity;GO:0048027: mRNA 5'-UTR binding;GO:0050897: cobalt ion binding;GO:0070905: serine binding</t>
  </si>
  <si>
    <t>CG3011. CG3011-PA. Serine hydroxymethyltransferase</t>
  </si>
  <si>
    <t>FBgn0037549</t>
  </si>
  <si>
    <t>DmRH26</t>
  </si>
  <si>
    <t>Q7K4L8</t>
  </si>
  <si>
    <t>Q7K4L8(8)</t>
  </si>
  <si>
    <t>DDX43_HUMAN;DDX43_MOUSE;DDX43_RAT</t>
  </si>
  <si>
    <t>GO:0003723: RNA binding;GO:0004386: helicase activity;GO:0005524: ATP binding</t>
  </si>
  <si>
    <t>LD33749p</t>
  </si>
  <si>
    <t>FBgn0030268</t>
  </si>
  <si>
    <t>Klp10A</t>
  </si>
  <si>
    <t>A4V4A1;Q960Z0</t>
  </si>
  <si>
    <t>A4V4A1(12);Q960Z0(12)</t>
  </si>
  <si>
    <t>KIF2A_HUMAN;KIF2A_MOUSE;KIF2B_RAT</t>
  </si>
  <si>
    <t>GO:0000775: chromosome, centromeric region;GO:0000922: spindle pole;GO:0005813: centrosome;GO:0005828: kinetochore microtubule;GO:0005871: kinesin complex;GO:0005874: microtubule;GO:0055028: cortical microtubule;GO:0061673: mitotic spindle astral microtubule;GO:0072687: meiotic spindle;GO:0090619: meiotic spindle pole;GO:0097431: mitotic spindle pole</t>
  </si>
  <si>
    <t>GO:0000212: meiotic spindle organization;GO:0007018: microtubule-based movement;GO:0007019: microtubule depolymerization;GO:0007051: spindle organization;GO:0007052: mitotic spindle organization;GO:0007057: spindle assembly involved in female meiosis I;GO:0007079: mitotic chromosome movement towards spindle pole;GO:0045167: asymmetric protein localization involved in cell fate determination;GO:0051296: establishment of meiotic spindle orientation;GO:0061867: establishment of mitotic spindle asymmetry;GO:0070462: plus-end specific microtubule depolymerization;GO:0098534: centriole assembly;GO:1905515: non-motile cilium assembly</t>
  </si>
  <si>
    <t>GO:0003774: motor activity;GO:0003777: microtubule motor activity;GO:0005524: ATP binding;GO:0008017: microtubule binding;GO:0008574: ATP-dependent microtubule motor activity, plus-end-directed;GO:0016887: ATPase activity</t>
  </si>
  <si>
    <t>Kinesin-like protein. Kinesin-like protein Klp10A</t>
  </si>
  <si>
    <t>FBgn0037728</t>
  </si>
  <si>
    <t>CG16817;p23</t>
  </si>
  <si>
    <t>A0A0B4K6D2;E8NH46;Q9VH95</t>
  </si>
  <si>
    <t>A0A0B4K6D2(2);E8NH46(2);Q9VH95(2)</t>
  </si>
  <si>
    <t>PTGES3_HUMAN;PTGES3_MOUSE;PTGES3_RAT</t>
  </si>
  <si>
    <t>PTGES3_HUMAN;PTGES3_MOUSE</t>
  </si>
  <si>
    <t>GO:0005634: nucleus;GO:0005737: cytoplasm;GO:0005783: endoplasmic reticulum;GO:0005829: cytosol;GO:0031965: nuclear membrane</t>
  </si>
  <si>
    <t>GO:0006457: protein folding;GO:0007030: Golgi organization;GO:0051131: chaperone-mediated protein complex assembly</t>
  </si>
  <si>
    <t>GO:0050220: prostaglandin-E synthase activity;GO:0051087: chaperone binding;GO:0051879: Hsp90 protein binding</t>
  </si>
  <si>
    <t>Uncharacterized protein, isoform B. MIP29050p. Uncharacterized protein CG16817</t>
  </si>
  <si>
    <t>FBgn0033460</t>
  </si>
  <si>
    <t>Sec24AB;CG1472</t>
  </si>
  <si>
    <t>A0A0B4LEK8;A1Z813;Q86NS0;Q95R66</t>
  </si>
  <si>
    <t>A0A0B4LEK8(20);A1Z813(20);Q86NS0(20);Q95R66(2)</t>
  </si>
  <si>
    <t>SEC24A_MOUSE;SEC24A_RAT;SEC24B_HUMAN;SEC24B_MOUSE</t>
  </si>
  <si>
    <t>GO:0030127: COPII vesicle coat</t>
  </si>
  <si>
    <t>GO:0006886: intracellular protein transport;GO:0090110: COPII-coated vesicle cargo loading</t>
  </si>
  <si>
    <t>GO:0005048: signal sequence binding;GO:0005215: transporter activity;GO:0008270: zinc ion binding</t>
  </si>
  <si>
    <t>Sec24AB ortholog, isoform C. Sec24AB ortholog, isoform A. RE70550p. SD04292p</t>
  </si>
  <si>
    <t>FBgn0033264</t>
  </si>
  <si>
    <t>Nup50</t>
  </si>
  <si>
    <t>Q7K0D8</t>
  </si>
  <si>
    <t>Q7K0D8(6)</t>
  </si>
  <si>
    <t>NUP50_HUMAN;NUP50_MOUSE;NUP50_RAT</t>
  </si>
  <si>
    <t>GO:0000785: chromatin;GO:0005634: nucleus;GO:0005643: nuclear pore;GO:0005704: polytene chromosome band;GO:0005737: cytoplasm;GO:0005813: centrosome</t>
  </si>
  <si>
    <t>GO:0006606: protein import into nucleus;GO:0035080: heat shock-mediated polytene chromosome puffing;GO:0045944: positive regulation of transcription by RNA polymerase II</t>
  </si>
  <si>
    <t>GO:0005096: GTPase activator activity;GO:0005515: protein binding;GO:0008536: Ran GTPase binding;GO:0031490: chromatin DNA binding</t>
  </si>
  <si>
    <t>Nuclear pore complex protein Nup50</t>
  </si>
  <si>
    <t>FBgn0010551</t>
  </si>
  <si>
    <t>Phb2</t>
  </si>
  <si>
    <t>A8DYI6;A8DYI7;Q0E924</t>
  </si>
  <si>
    <t>A8DYI6(1);A8DYI7(1);Q0E924(1)</t>
  </si>
  <si>
    <t>PHB2_HUMAN;PHB2_MOUSE;PHB2_RAT</t>
  </si>
  <si>
    <t>PHB2_HUMAN;PHB2_MOUSE</t>
  </si>
  <si>
    <t>PHB2_HUMAN</t>
  </si>
  <si>
    <t>GO:0005739: mitochondrion;GO:0016020: membrane</t>
  </si>
  <si>
    <t>Prohibitin 2</t>
  </si>
  <si>
    <t>FBgn0030286</t>
  </si>
  <si>
    <t>CG1657</t>
  </si>
  <si>
    <t>Q9VZ08</t>
  </si>
  <si>
    <t>Q9VZ08(20)</t>
  </si>
  <si>
    <t>GAPVD1_HUMAN;GAPVD1_MOUSE;GAPVD1_RAT</t>
  </si>
  <si>
    <t>GO:0007165: signal transduction;GO:0032483: regulation of Rab protein signal transduction;GO:0043087: regulation of GTPase activity;GO:0051223: regulation of protein transport</t>
  </si>
  <si>
    <t>GO:0005085: guanyl-nucleotide exchange factor activity;GO:0017112: Rab guanyl-nucleotide exchange factor activity;GO:0032794: GTPase activating protein binding</t>
  </si>
  <si>
    <t>Receptor-mediated endocytosis protein 6 homolog</t>
  </si>
  <si>
    <t>FBgn0040273</t>
  </si>
  <si>
    <t>Spt5</t>
  </si>
  <si>
    <t>Q9V460</t>
  </si>
  <si>
    <t>Q9V460(15)</t>
  </si>
  <si>
    <t>Q9V460[611]</t>
  </si>
  <si>
    <t>SUPT5H_HUMAN;SUPT5H_RAT;SUPT5_MOUSE;Supt5h_MOUSE</t>
  </si>
  <si>
    <t>GO:0005700: polytene chromosome;GO:0005703: polytene chromosome puff;GO:0005705: polytene chromosome interband;GO:0008023: transcription elongation factor complex;GO:0032044: DSIF complex</t>
  </si>
  <si>
    <t>GO:0000122: negative regulation of transcription by RNA polymerase II;GO:0006368: transcription elongation from RNA polymerase II promoter;GO:0007549: dosage compensation;GO:0032785: negative regulation of DNA-templated transcription, elongation;GO:0032786: positive regulation of DNA-templated transcription, elongation;GO:0045944: positive regulation of transcription by RNA polymerase II</t>
  </si>
  <si>
    <t>GO:0000993: RNA polymerase II complex binding;GO:0003682: chromatin binding;GO:0003729: mRNA binding;GO:0044877: protein-containing complex binding;GO:0046982: protein heterodimerization activity</t>
  </si>
  <si>
    <t>Transcription elongation factor SPT5</t>
  </si>
  <si>
    <t>FBgn0034962</t>
  </si>
  <si>
    <t>MAN1</t>
  </si>
  <si>
    <t>Q7JRE4</t>
  </si>
  <si>
    <t>Q7JRE4(12)</t>
  </si>
  <si>
    <t>Q7JRE4[587]</t>
  </si>
  <si>
    <t>LEMD3_HUMAN;LEMD3_MOUSE;LEMD3_RAT</t>
  </si>
  <si>
    <t>GO:0005639: integral component of nuclear inner membrane;GO:0012505: endomembrane system</t>
  </si>
  <si>
    <t>GO:0006998: nuclear envelope organization;GO:0030514: negative regulation of BMP signaling pathway</t>
  </si>
  <si>
    <t>GO:0003676: nucleic acid binding</t>
  </si>
  <si>
    <t>Inner nuclear membrane protein Man1</t>
  </si>
  <si>
    <t>FBgn0260960</t>
  </si>
  <si>
    <t>Baldspot</t>
  </si>
  <si>
    <t>Q95T92;Q9VV87</t>
  </si>
  <si>
    <t>Q95T92(3);Q9VV87(6)</t>
  </si>
  <si>
    <t>ELOVL6_HUMAN;ELOVL6_MOUSE</t>
  </si>
  <si>
    <t>GO:0005741: mitochondrial outer membrane;GO:0030176: integral component of endoplasmic reticulum membrane</t>
  </si>
  <si>
    <t>GO:0007283: spermatogenesis;GO:0019367: fatty acid elongation, saturated fatty acid;GO:0030148: sphingolipid biosynthetic process;GO:0030497: fatty acid elongation;GO:0034625: fatty acid elongation, monounsaturated fatty acid;GO:0034626: fatty acid elongation, polyunsaturated fatty acid;GO:0042759: long-chain fatty acid biosynthetic process;GO:0042761: very long-chain fatty acid biosynthetic process</t>
  </si>
  <si>
    <t>GO:0009922: fatty acid elongase activity</t>
  </si>
  <si>
    <t>Elongation of very long chain fatty acids protein</t>
  </si>
  <si>
    <t>FBgn0260962</t>
  </si>
  <si>
    <t>pic</t>
  </si>
  <si>
    <t>Q9XYZ5</t>
  </si>
  <si>
    <t>Q9XYZ5(21)</t>
  </si>
  <si>
    <t>DDB1_HUMAN;DDB1_MOUSE;DDB1_RAT</t>
  </si>
  <si>
    <t>DDB1_HUMAN;DDB1_MOUSE</t>
  </si>
  <si>
    <t>GO:0006281: DNA repair;GO:0006511: ubiquitin-dependent protein catabolic process;GO:0006974: cellular response to DNA damage stimulus;GO:0007307: eggshell chorion gene amplification;GO:0016567: protein ubiquitination;GO:0035220: wing disc development;GO:0043161: proteasome-mediated ubiquitin-dependent protein catabolic process;GO:0045732: positive regulation of protein catabolic process;GO:0050832: defense response to fungus</t>
  </si>
  <si>
    <t>GO:0003684: damaged DNA binding;GO:0005515: protein binding</t>
  </si>
  <si>
    <t>DNA damage-binding protein 1</t>
  </si>
  <si>
    <t>FBgn0034968</t>
  </si>
  <si>
    <t>RpL12</t>
  </si>
  <si>
    <t>Q4V5X9;Q9W1B9</t>
  </si>
  <si>
    <t>Q4V5X9(7);Q9W1B9(4)</t>
  </si>
  <si>
    <t>Q9W1B9[17]</t>
  </si>
  <si>
    <t>LOC102555453_RAT;RPL12_HUMAN;RPL12_MOUSE</t>
  </si>
  <si>
    <t>RPL12_HUMAN;RPL12_MOUSE</t>
  </si>
  <si>
    <t>GO:0003735: structural constituent of ribosome;GO:0019843: rRNA binding</t>
  </si>
  <si>
    <t>IP07888p. GEO07602p1</t>
  </si>
  <si>
    <t>FBgn0023143</t>
  </si>
  <si>
    <t>Uba1</t>
  </si>
  <si>
    <t>A0A0B4KF46;O46111;Q8T0L3</t>
  </si>
  <si>
    <t>A0A0B4KF46(19);O46111(20);Q8T0L3(23)</t>
  </si>
  <si>
    <t>Q8T0L3[14]</t>
  </si>
  <si>
    <t>UBA1_HUMAN;UBA1_MOUSE;UBA1_RAT</t>
  </si>
  <si>
    <t>UBA1_HUMAN;UBA1_MOUSE</t>
  </si>
  <si>
    <t>GO:0005737: cytoplasm;GO:0005886: plasma membrane;GO:0030425: dendrite</t>
  </si>
  <si>
    <t>GO:0000209: protein polyubiquitination;GO:0006914: autophagy;GO:0006974: cellular response to DNA damage stimulus;GO:0008283: cell proliferation;GO:0016319: mushroom body development;GO:0016322: neuron remodeling;GO:0016567: protein ubiquitination;GO:0019915: lipid storage;GO:0030707: ovarian follicle cell development;GO:0035096: larval midgut cell programmed cell death;GO:0040008: regulation of growth;GO:0042593: glucose homeostasis;GO:0043067: regulation of programmed cell death;GO:0046578: regulation of Ras protein signal transduction</t>
  </si>
  <si>
    <t>GO:0004839: ubiquitin activating enzyme activity;GO:0019779: Atg8 activating enzyme activity</t>
  </si>
  <si>
    <t>Ubiquitin activating enzyme 1, isoform C. Ubiquitin activating enzyme. GH24511p</t>
  </si>
  <si>
    <t>FBgn0038053</t>
  </si>
  <si>
    <t>CG18549</t>
  </si>
  <si>
    <t>Q9VG64</t>
  </si>
  <si>
    <t>Q9VG64(7)</t>
  </si>
  <si>
    <t>Q9VG64[26]</t>
  </si>
  <si>
    <t>MFSD11_HUMAN;MFSD11_MOUSE;MFSD11_RAT</t>
  </si>
  <si>
    <t>RE35942p</t>
  </si>
  <si>
    <t>FBgn0283657</t>
  </si>
  <si>
    <t>A4IJ82;B7Z120;B7Z126;D3DMJ2;M9PDQ2;M9PIZ6;Q058T2;Q1RL19;Q29R23;Q8IRT7;Q8IRT8;Q9W4Q4</t>
  </si>
  <si>
    <t>A4IJ82(16);B7Z120(12);B7Z126(17);D3DMJ2(12);M9PDQ2(11);M9PIZ6(13);Q058T2(12);Q1RL19(12);Q29R23(14);Q8IRT7(13);Q8IRT8(16);Q9W4Q4(12)</t>
  </si>
  <si>
    <t>B7Z126[3];M9PIZ6[17];Q8IRT7[2];Q8IRT8[6]</t>
  </si>
  <si>
    <t>TLK2_HUMAN;TLK2_MOUSE;TLK2_RAT</t>
  </si>
  <si>
    <t>GO:0000792: heterochromatin;GO:0005634: nucleus;GO:0005654: nucleoplasm</t>
  </si>
  <si>
    <t>GO:0006325: chromatin organization;GO:0006468: protein phosphorylation;GO:0007059: chromosome segregation;GO:0016572: histone phosphorylation;GO:0019730: antimicrobial humoral response;GO:0045448: mitotic cell cycle, embryonic;GO:0046777: protein autophosphorylation;GO:0051726: regulation of cell cycle;GO:0070868: heterochromatin organization involved in chromatin silencing</t>
  </si>
  <si>
    <t>GO:0004672: protein kinase activity;GO:0004674: protein serine/threonine kinase activity;GO:0005515: protein binding;GO:0005524: ATP binding</t>
  </si>
  <si>
    <t>LD40879p. Tousled-like kinase, isoform I. Tousled-like kinase, isoform G. LD09833p. Tousled-like kinase, isoform L. Tousled-like kinase, isoform K. LD14750p. LD15160p. RE19210p. Tousled-like kinase, isoform C. Tousled-like kinase, isoform B. BcDNA.GH07910</t>
  </si>
  <si>
    <t>FBgn0038058</t>
  </si>
  <si>
    <t>CG5608</t>
  </si>
  <si>
    <t>Q8T989;Q9VG59</t>
  </si>
  <si>
    <t>Q8T989(12);Q9VG59(12)</t>
  </si>
  <si>
    <t>VAC14_HUMAN;VAC14_MOUSE;VAC14_RAT</t>
  </si>
  <si>
    <t>VAC14_HUMAN</t>
  </si>
  <si>
    <t>GO:0000306: extrinsic component of vacuolar membrane;GO:0010008: endosome membrane;GO:0070772: PAS complex</t>
  </si>
  <si>
    <t>GO:0006661: phosphatidylinositol biosynthetic process</t>
  </si>
  <si>
    <t>SD04925p. FI07645p</t>
  </si>
  <si>
    <t>FBgn0036702</t>
  </si>
  <si>
    <t>CG6512;AFG3L2</t>
  </si>
  <si>
    <t>Q8IQQ9;Q8T4G5</t>
  </si>
  <si>
    <t>Q8IQQ9(5);Q8T4G5(6)</t>
  </si>
  <si>
    <t>AFG3L2_HUMAN;AFG3L2_MOUSE;AFG3L2_RAT</t>
  </si>
  <si>
    <t>AFG3L2_HUMAN;AFG3L2_MOUSE</t>
  </si>
  <si>
    <t>AFG3L2_HUMAN</t>
  </si>
  <si>
    <t>GO:0005739: mitochondrion;GO:0005743: mitochondrial inner membrane;GO:0016021: integral component of membrane</t>
  </si>
  <si>
    <t>GO:0006508: proteolysis;GO:0008053: mitochondrial fusion;GO:0034982: mitochondrial protein processing;GO:0042407: cristae formation</t>
  </si>
  <si>
    <t>GO:0004222: metalloendopeptidase activity;GO:0005524: ATP binding;GO:0008270: zinc ion binding</t>
  </si>
  <si>
    <t>Uncharacterized protein, isoform B. SD01613p</t>
  </si>
  <si>
    <t>FBgn0036039</t>
  </si>
  <si>
    <t>Naa60</t>
  </si>
  <si>
    <t>Q95SX8</t>
  </si>
  <si>
    <t>Q95SX8(4)</t>
  </si>
  <si>
    <t>NAA60_HUMAN;NAA60_MOUSE;NAA60_RAT</t>
  </si>
  <si>
    <t>GO:0000139: Golgi membrane;GO:0005737: cytoplasm</t>
  </si>
  <si>
    <t>GO:0007059: chromosome segregation;GO:0016573: histone acetylation;GO:0017196: N-terminal peptidyl-methionine acetylation;GO:0043966: histone H3 acetylation;GO:0043967: histone H4 acetylation</t>
  </si>
  <si>
    <t>GO:0004596: peptide alpha-N-acetyltransferase activity</t>
  </si>
  <si>
    <t>N-alpha-acetyltransferase 60</t>
  </si>
  <si>
    <t>FBgn0040475</t>
  </si>
  <si>
    <t>SH3PX1</t>
  </si>
  <si>
    <t>Q9NCC3</t>
  </si>
  <si>
    <t>Q9NCC3(8)</t>
  </si>
  <si>
    <t>SNX18_HUMAN;SNX18_MOUSE;SNX33_RAT</t>
  </si>
  <si>
    <t>GO:0005886: plasma membrane;GO:0005938: cell cortex;GO:0042734: presynaptic membrane;GO:0043025: neuronal cell body;GO:0043195: terminal bouton;GO:0048471: perinuclear region of cytoplasm;GO:0071212: subsynaptic reticulum</t>
  </si>
  <si>
    <t>GO:0000045: autophagosome assembly;GO:0000278: mitotic cell cycle;GO:0001956: positive regulation of neurotransmitter secretion;GO:0015031: protein transport;GO:0030032: lamellipodium assembly;GO:0071456: cellular response to hypoxia;GO:1990709: presynaptic active zone organization</t>
  </si>
  <si>
    <t>GO:0005546: phosphatidylinositol-4,5-bisphosphate binding</t>
  </si>
  <si>
    <t>Sorting nexin</t>
  </si>
  <si>
    <t>FBgn0267348</t>
  </si>
  <si>
    <t>LanB2</t>
  </si>
  <si>
    <t>P15215;X2JAW6</t>
  </si>
  <si>
    <t>P15215(100);X2JAW6(100)</t>
  </si>
  <si>
    <t>LAMC1_HUMAN;LAMC1_MOUSE;LAMC1_RAT</t>
  </si>
  <si>
    <t>LAMC1_HUMAN</t>
  </si>
  <si>
    <t>GO:0007435: salivary gland morphogenesis;GO:0007494: midgut development;GO:0033627: cell adhesion mediated by integrin;GO:0034446: substrate adhesion-dependent cell spreading;GO:0061031: endodermal digestive tract morphogenesis;GO:0070831: basement membrane assembly;GO:0085029: extracellular matrix assembly</t>
  </si>
  <si>
    <t>Laminin subunit gamma-1. Laminin B2, isoform B</t>
  </si>
  <si>
    <t>FBgn0027066</t>
  </si>
  <si>
    <t>Eb1</t>
  </si>
  <si>
    <t>A1Z6P3;D3DMK3;D6W4V6;Q6NNE2;Q7JZD3;Q9XZ57</t>
  </si>
  <si>
    <t>A1Z6P3(5);D3DMK3(6);D6W4V6(2);Q6NNE2(5);Q7JZD3(5);Q9XZ57(5)</t>
  </si>
  <si>
    <t>MAPRE1_HUMAN;MAPRE1_MOUSE;MAPRE1_RAT;MAPRE3_RAT</t>
  </si>
  <si>
    <t>MAPRE1_HUMAN;MAPRE1_MOUSE</t>
  </si>
  <si>
    <t>MAPRE1_HUMAN</t>
  </si>
  <si>
    <t>GO:0005737: cytoplasm;GO:0005815: microtubule organizing center;GO:0005874: microtubule;GO:0005875: microtubule associated complex;GO:0005876: spindle microtubule;GO:0005881: cytoplasmic microtubule;GO:0035371: microtubule plus-end;GO:0044295: axonal growth cone;GO:0051233: spindle midzone</t>
  </si>
  <si>
    <t>GO:0000022: mitotic spindle elongation;GO:0000226: microtubule cytoskeleton organization;GO:0007017: microtubule-based process;GO:0007052: mitotic spindle organization;GO:0007059: chromosome segregation;GO:0007423: sensory organ development;GO:0007605: sensory perception of sound;GO:0007626: locomotory behavior;GO:0007629: flight behavior;GO:0030589: pseudocleavage involved in syncytial blastoderm formation;GO:0030951: establishment or maintenance of microtubule cytoskeleton polarity;GO:0031110: regulation of microtubule polymerization or depolymerization;GO:0035011: melanotic encapsulation of foreign target;GO:0035372: protein localization to microtubule;GO:0040001: establishment of mitotic spindle localization;GO:0042060: wound healing;GO:0051225: spindle assembly;GO:1904825: protein localization to microtubule plus-end</t>
  </si>
  <si>
    <t>GO:0005515: protein binding;GO:0008017: microtubule binding;GO:0017022: myosin binding;GO:0051010: microtubule plus-end binding</t>
  </si>
  <si>
    <t>Eb1, isoform F. MIP15933p. MIP19989p. RH07059p. Eb1, isoform A. Eb1, isoform E</t>
  </si>
  <si>
    <t>FBgn0001122</t>
  </si>
  <si>
    <t>Galphao</t>
  </si>
  <si>
    <t>P16378</t>
  </si>
  <si>
    <t>P16378(10)</t>
  </si>
  <si>
    <t>P16378[3]</t>
  </si>
  <si>
    <t>GNAO1_HUMAN;GNAO1_MOUSE;GNAO1_RAT</t>
  </si>
  <si>
    <t>GO:0001737: establishment of imaginal disc-derived wing hair orientation;GO:0007186: G protein-coupled receptor signaling pathway;GO:0007188: adenylate cyclase-modulating G protein-coupled receptor signaling pathway;GO:0007419: ventral cord development;GO:0007507: heart development;GO:0008356: asymmetric cell division;GO:0014045: establishment of endothelial blood-brain barrier;GO:0019722: calcium-mediated signaling;GO:0019991: septate junction assembly;GO:0030866: cortical actin cytoskeleton organization;GO:0032291: axon ensheathment in central nervous system;GO:0035567: non-canonical Wnt signaling pathway;GO:0042595: behavioral response to starvation;GO:0045886: negative regulation of synaptic growth at neuromuscular junction;GO:0050916: sensory perception of sweet taste;GO:0060857: establishment of glial blood-brain barrier;GO:0061343: cell adhesion involved in heart morphogenesis</t>
  </si>
  <si>
    <t>GO:0001664: G protein-coupled receptor binding;GO:0003924: GTPase activity;GO:0005515: protein binding;GO:0005525: GTP binding;GO:0031683: G-protein beta/gamma-subunit complex binding</t>
  </si>
  <si>
    <t>G protein alpha o subunit</t>
  </si>
  <si>
    <t>FBgn0001123</t>
  </si>
  <si>
    <t>Galphas</t>
  </si>
  <si>
    <t>A0A0B4LGI1;P20354</t>
  </si>
  <si>
    <t>A0A0B4LGI1(8);P20354(8)</t>
  </si>
  <si>
    <t>A0A0B4LGI1[3];P20354[3]</t>
  </si>
  <si>
    <t>GNAL_HUMAN;GNAL_MOUSE;GNAL_RAT</t>
  </si>
  <si>
    <t>GNAL_HUMAN;GNAL_MOUSE</t>
  </si>
  <si>
    <t>GO:0005604: basement membrane;GO:0005834: heterotrimeric G-protein complex;GO:0005886: plasma membrane</t>
  </si>
  <si>
    <t>GO:0002165: instar larval or pupal development;GO:0007186: G protein-coupled receptor signaling pathway;GO:0007188: adenylate cyclase-modulating G protein-coupled receptor signaling pathway;GO:0007191: adenylate cyclase-activating dopamine receptor signaling pathway;GO:0007268: chemical synaptic transmission;GO:0007476: imaginal disc-derived wing morphogenesis;GO:0007528: neuromuscular junction development;GO:0007611: learning or memory;GO:0007632: visual behavior;GO:0010353: response to trehalose;GO:0048148: behavioral response to cocaine;GO:0050916: sensory perception of sweet taste;GO:2000253: positive regulation of feeding behavior</t>
  </si>
  <si>
    <t>GO:0001664: G protein-coupled receptor binding;GO:0003924: GTPase activity;GO:0005525: GTP binding;GO:0031683: G-protein beta/gamma-subunit complex binding</t>
  </si>
  <si>
    <t>G protein alpha s subunit</t>
  </si>
  <si>
    <t>FBgn0004449</t>
  </si>
  <si>
    <t>Ten-m</t>
  </si>
  <si>
    <t>M9PGF7;O61307</t>
  </si>
  <si>
    <t>M9PGF7(78);O61307(73)</t>
  </si>
  <si>
    <t>M9PGF7[1357];O61307[800]</t>
  </si>
  <si>
    <t>TENM1_HUMAN;TENM1_MOUSE;TENM2_HUMAN;TENM2_MOUSE;TENM2_RAT</t>
  </si>
  <si>
    <t>TENM2_RAT</t>
  </si>
  <si>
    <t>GO:0005886: plasma membrane;GO:0005887: integral component of plasma membrane;GO:0031012: extracellular matrix;GO:0031594: neuromuscular junction;GO:0043025: neuronal cell body;GO:0045211: postsynaptic membrane</t>
  </si>
  <si>
    <t>GO:0001745: compound eye morphogenesis;GO:0001941: postsynaptic membrane organization;GO:0007274: neuromuscular synaptic transmission;GO:0008039: synaptic target recognition;GO:0008045: motor neuron axon guidance;GO:0016200: synaptic target attraction;GO:0022416: chaeta development;GO:0031122: cytoplasmic microtubule organization;GO:0034110: regulation of homotypic cell-cell adhesion;GO:0034116: positive regulation of heterotypic cell-cell adhesion;GO:0040017: positive regulation of locomotion;GO:0042051: compound eye photoreceptor development;GO:0045467: R7 cell development;GO:0048058: compound eye corneal lens development;GO:0048499: synaptic vesicle membrane organization;GO:0048790: maintenance of presynaptic active zone structure;GO:0050808: synapse organization;GO:0051124: synaptic growth at neuromuscular junction;GO:0097090: presynaptic membrane organization;GO:2000331: regulation of terminal button organization</t>
  </si>
  <si>
    <t>GO:0005515: protein binding;GO:0031005: filamin binding;GO:0042802: identical protein binding;GO:0042803: protein homodimerization activity;GO:0046982: protein heterodimerization activity</t>
  </si>
  <si>
    <t>Tenascin major, isoform E. Teneurin-m</t>
  </si>
  <si>
    <t>FBgn0001308</t>
  </si>
  <si>
    <t>P17210;Q6NNT8</t>
  </si>
  <si>
    <t>P17210(10);Q6NNT8(5)</t>
  </si>
  <si>
    <t>P17210[17,309]</t>
  </si>
  <si>
    <t>KIF5A_MOUSE;KIF5B_HUMAN;KIF5B_MOUSE;KIF5B_RAT;KIF5C_MOUSE</t>
  </si>
  <si>
    <t>KIF5B_HUMAN</t>
  </si>
  <si>
    <t>GO:0005737: cytoplasm;GO:0005871: kinesin complex;GO:0005874: microtubule;GO:0030478: actin cap;GO:0035371: microtubule plus-end;GO:1904115: axon cytoplasm</t>
  </si>
  <si>
    <t>GO:0001754: eye photoreceptor cell differentiation;GO:0007018: microtubule-based movement;GO:0007097: nuclear migration;GO:0007303: cytoplasmic transport, nurse cell to oocyte;GO:0007310: oocyte dorsal/ventral axis specification;GO:0007315: pole plasm assembly;GO:0007317: regulation of pole plasm oskar mRNA localization;GO:0007409: axonogenesis;GO:0007411: axon guidance;GO:0008088: axo-dendritic transport;GO:0008103: oocyte microtubule cytoskeleton polarization;GO:0008345: larval locomotory behavior;GO:0010970: transport along microtubule;GO:0035617: stress granule disassembly;GO:0045451: pole plasm oskar mRNA localization;GO:0046785: microtubule polymerization;GO:0046843: dorsal appendage formation;GO:0048311: mitochondrion distribution;GO:0048312: intracellular distribution of mitochondria;GO:0048489: synaptic vesicle transport;GO:0048741: skeletal muscle fiber development;GO:0048813: dendrite morphogenesis;GO:0051012: microtubule sliding;GO:0051299: centrosome separation;GO:0061572: actin filament bundle organization;GO:0070868: heterochromatin organization involved in chromatin silencing;GO:0098937: anterograde dendritic transport;GO:0098957: anterograde axonal transport of mitochondrion;GO:0098971: anterograde dendritic transport of neurotransmitter receptor complex</t>
  </si>
  <si>
    <t>GO:0003774: motor activity;GO:0003777: microtubule motor activity;GO:0005523: tropomyosin binding;GO:0005524: ATP binding;GO:0008017: microtubule binding;GO:0008574: ATP-dependent microtubule motor activity, plus-end-directed;GO:0016887: ATPase activity</t>
  </si>
  <si>
    <t>Kinesin heavy chain. Kinesin-like protein</t>
  </si>
  <si>
    <t>FBgn0033482</t>
  </si>
  <si>
    <t>CG1371</t>
  </si>
  <si>
    <t>A1Z843;B9EQR0;Q3ZAN3;Q6NP22</t>
  </si>
  <si>
    <t>A1Z843(16);B9EQR0(16);Q3ZAN3(16);Q6NP22(16)</t>
  </si>
  <si>
    <t>NOMO1_MOUSE;NOMO1_RAT;NOMO3_HUMAN</t>
  </si>
  <si>
    <t>NOMO3_HUMAN</t>
  </si>
  <si>
    <t>GO:0005789: endoplasmic reticulum membrane;GO:0012505: endomembrane system</t>
  </si>
  <si>
    <t>GO:0030246: carbohydrate binding</t>
  </si>
  <si>
    <t>CG1371. FI04003p. LD18215p. LD47325p</t>
  </si>
  <si>
    <t>FBgn0250753</t>
  </si>
  <si>
    <t>kra</t>
  </si>
  <si>
    <t>Q9VNE2</t>
  </si>
  <si>
    <t>Q9VNE2(3)</t>
  </si>
  <si>
    <t>BZW1_HUMAN;BZW1_MOUSE;BZW1_RAT</t>
  </si>
  <si>
    <t>BZW1_HUMAN</t>
  </si>
  <si>
    <t>GO:0005737: cytoplasm;GO:0030175: filopodium;GO:0030424: axon;GO:0043025: neuronal cell body;GO:0044295: axonal growth cone</t>
  </si>
  <si>
    <t>GO:0007616: long-term memory;GO:0016199: axon midline choice point recognition;GO:0017148: negative regulation of translation;GO:0030707: ovarian follicle cell development;GO:0048149: behavioral response to ethanol;GO:0048477: oogenesis;GO:0051491: positive regulation of filopodium assembly</t>
  </si>
  <si>
    <t>GO:0005515: protein binding;GO:0031369: translation initiation factor binding;GO:0043022: ribosome binding;GO:0043024: ribosomal small subunit binding</t>
  </si>
  <si>
    <t>Protein krasavietz</t>
  </si>
  <si>
    <t>FBgn0035390</t>
  </si>
  <si>
    <t>scramb2</t>
  </si>
  <si>
    <t>Q9VZW1</t>
  </si>
  <si>
    <t>Q9VZW1(12)</t>
  </si>
  <si>
    <t>Q9VZW1[104,137,141,142]</t>
  </si>
  <si>
    <t>PLSCR3_MOUSE;PLSCR3_RAT;PLSCR5_HUMAN</t>
  </si>
  <si>
    <t>PLSCR3_MOUSE</t>
  </si>
  <si>
    <t>GO:0007268: chemical synaptic transmission;GO:0017121: plasma membrane phospholipid scrambling</t>
  </si>
  <si>
    <t>GO:0017128: phospholipid scramblase activity</t>
  </si>
  <si>
    <t>Phospholipid scramblase</t>
  </si>
  <si>
    <t>FBgn0005777</t>
  </si>
  <si>
    <t>PpD3</t>
  </si>
  <si>
    <t>Q9VH81</t>
  </si>
  <si>
    <t>Q9VH81(14)</t>
  </si>
  <si>
    <t>Q9VH81[14]</t>
  </si>
  <si>
    <t>PPP5C_HUMAN;PPP5C_MOUSE;PPP5C_RAT</t>
  </si>
  <si>
    <t>PPP5C_RAT</t>
  </si>
  <si>
    <t>GO:0005634: nucleus;GO:0005737: cytoplasm;GO:0005829: cytosol</t>
  </si>
  <si>
    <t>GO:0000278: mitotic cell cycle;GO:0006470: protein dephosphorylation</t>
  </si>
  <si>
    <t>GO:0004721: phosphoprotein phosphatase activity;GO:0004722: protein serine/threonine phosphatase activity</t>
  </si>
  <si>
    <t>GH12714p</t>
  </si>
  <si>
    <t>FBgn0263120</t>
  </si>
  <si>
    <t>Acsl;l(2)44DEa</t>
  </si>
  <si>
    <t>A0A0B4KFE4;A1Z7H2;A1Z7H3;Q86NS4;Q8T3L1;Q960I0</t>
  </si>
  <si>
    <t>A0A0B4KFE4(17);A1Z7H2(18);A1Z7H3(17);Q86NS4(17);Q8T3L1(17);Q960I0(13)</t>
  </si>
  <si>
    <t>ACSL3_HUMAN;ACSL3_MOUSE;ACSL3_RAT</t>
  </si>
  <si>
    <t>ACSL3_HUMAN;ACSL3_MOUSE</t>
  </si>
  <si>
    <t>ACSL3_HUMAN</t>
  </si>
  <si>
    <t>GO:0005737: cytoplasm;GO:0005777: peroxisome;GO:0005783: endoplasmic reticulum;GO:0030424: axon</t>
  </si>
  <si>
    <t>GO:0001676: long-chain fatty acid metabolic process;GO:0006633: fatty acid biosynthetic process;GO:0006655: phosphatidylglycerol biosynthetic process;GO:0007268: chemical synaptic transmission;GO:0007399: nervous system development;GO:0007411: axon guidance;GO:0010890: positive regulation of sequestering of triglyceride;GO:0030514: negative regulation of BMP signaling pathway;GO:0035282: segmentation;GO:0035338: long-chain fatty-acyl-CoA biosynthetic process;GO:0045886: negative regulation of synaptic growth at neuromuscular junction;GO:0061502: early endosome to recycling endosome transport</t>
  </si>
  <si>
    <t>GO:0004467: long-chain fatty acid-CoA ligase activity;GO:0090433: palmitoyl-CoA ligase activity</t>
  </si>
  <si>
    <t>Acyl-CoA synthetase long-chain, isoform J. Acyl-CoA synthetase long-chain, isoform D. Acyl-CoA synthetase long-chain, isoform C. RH17880p. Acyl-CoA synthetase long-chain, isoform A. LP07340p</t>
  </si>
  <si>
    <t>FBgn0019952;FBgn0086365</t>
  </si>
  <si>
    <t>A0A0B4KHD4;A0A0B4KI00;Q95R48;Q9VCA2;R9QRD4;R9QRG4</t>
  </si>
  <si>
    <t>A0A0B4KHD4(11);A0A0B4KI00(10);Q95R48(11);Q9VCA2(10);R9QRD4(10);R9QRG4(11)</t>
  </si>
  <si>
    <t>SLC22A13_HUMAN;SLC22A21_MOUSE;SLC22A4_HUMAN;SLC22A4_MOUSE;SLC22A5_RAT</t>
  </si>
  <si>
    <t>GO:0006915: apoptotic process;GO:0055085: transmembrane transport;GO:0007390: germ-band shortening;GO:0015695: organic cation transport;GO:0030307: positive regulation of cell growth;GO:0040018: positive regulation of multicellular organism growth</t>
  </si>
  <si>
    <t>GO:0022857: transmembrane transporter activity;GO:0015101: organic cation transmembrane transporter activity</t>
  </si>
  <si>
    <t>Organic cation transporter 2, isoform B. Organic cation transporter, isoform B. Organic cation transporter-like protein. Organic cation transporter protein. Organic cation transporter. Organic cation transporter 2</t>
  </si>
  <si>
    <t>FBgn0028563</t>
  </si>
  <si>
    <t>sut1</t>
  </si>
  <si>
    <t>Q7KK97</t>
  </si>
  <si>
    <t>Q7KK97(19)</t>
  </si>
  <si>
    <t>Q7KK97[305,306,372]</t>
  </si>
  <si>
    <t>SLC2A7_MOUSE</t>
  </si>
  <si>
    <t>GO:0022857: transmembrane transporter activity</t>
  </si>
  <si>
    <t>LD44652p</t>
  </si>
  <si>
    <t>FBgn0261988</t>
  </si>
  <si>
    <t>Gprk2</t>
  </si>
  <si>
    <t>P32866;A0A0B4KI69</t>
  </si>
  <si>
    <t>P32866(19);A0A0B4KI69(19)</t>
  </si>
  <si>
    <t>GRK5_HUMAN;GRK5_MOUSE;GRK5_RAT</t>
  </si>
  <si>
    <t>GO:0005737: cytoplasm;GO:0005886: plasma membrane</t>
  </si>
  <si>
    <t>GO:0002805: regulation of antimicrobial peptide biosynthetic process;GO:0003384: apical constriction involved in gastrulation;GO:0006468: protein phosphorylation;GO:0007224: smoothened signaling pathway;GO:0007474: imaginal disc-derived wing vein specification;GO:0008589: regulation of smoothened signaling pathway;GO:0008592: regulation of Toll signaling pathway;GO:0043950: positive regulation of cAMP-mediated signaling;GO:0045879: negative regulation of smoothened signaling pathway;GO:0048601: oocyte morphogenesis;GO:0050830: defense response to Gram-positive bacterium</t>
  </si>
  <si>
    <t>GO:0004674: protein serine/threonine kinase activity;GO:0004703: G protein-coupled receptor kinase activity;GO:0005524: ATP binding</t>
  </si>
  <si>
    <t>G protein-coupled receptor kinase 2. G protein-coupled receptor kinase</t>
  </si>
  <si>
    <t>FBgn0024285</t>
  </si>
  <si>
    <t>Srp54</t>
  </si>
  <si>
    <t>O61646;Q9VL71</t>
  </si>
  <si>
    <t>O61646(6);Q9VL71(6)</t>
  </si>
  <si>
    <t>SREK1_HUMAN;SREK1_MOUSE;SREK1_RAT</t>
  </si>
  <si>
    <t>SREK1_HUMAN</t>
  </si>
  <si>
    <t>GO:0005634: nucleus;GO:0005654: nucleoplasm;GO:0071011: precatalytic spliceosome;GO:0071013: catalytic step 2 spliceosome</t>
  </si>
  <si>
    <t>GO:0000381: regulation of alternative mRNA splicing, via spliceosome;GO:0000398: mRNA splicing, via spliceosome;GO:0001178: regulation of transcriptional start site selection at RNA polymerase II promoter;GO:0010468: regulation of gene expression;GO:0031440: regulation of mRNA 3'-end processing</t>
  </si>
  <si>
    <t>GO:0003729: mRNA binding;GO:0008187: poly-pyrimidine tract binding</t>
  </si>
  <si>
    <t>Splicing factor SRp54. LD29830p</t>
  </si>
  <si>
    <t>FBgn0261983</t>
  </si>
  <si>
    <t>l(2)gd1</t>
  </si>
  <si>
    <t>M9NEZ0;Q9VKJ9</t>
  </si>
  <si>
    <t>M9NEZ0(11);Q9VKJ9(6)</t>
  </si>
  <si>
    <t>M9NEZ0[599,748,752,753,762,763];Q9VKJ9[599]</t>
  </si>
  <si>
    <t>CC2D1A_HUMAN;CC2D1A_MOUSE;CC2D1A_RAT</t>
  </si>
  <si>
    <t>GO:0005634: nucleus;GO:0005737: cytoplasm;GO:0016324: apical plasma membrane</t>
  </si>
  <si>
    <t>GO:0000122: negative regulation of transcription by RNA polymerase II;GO:0000281: mitotic cytokinesis;GO:0006886: intracellular protein transport;GO:0007423: sensory organ development;GO:0007472: wing disc morphogenesis;GO:0008586: imaginal disc-derived wing vein morphogenesis;GO:0008593: regulation of Notch signaling pathway;GO:0016197: endosomal transport;GO:0030100: regulation of endocytosis;GO:0036257: multivesicular body organization;GO:0045035: sensory organ precursor cell division;GO:0045732: positive regulation of protein catabolic process;GO:0045746: negative regulation of Notch signaling pathway;GO:0048132: female germ-line stem cell asymmetric division;GO:0048749: compound eye development</t>
  </si>
  <si>
    <t>GO:0005543: phospholipid binding</t>
  </si>
  <si>
    <t>Lethal (2) giant discs 1, isoform B. Coiled-coil and C2 domain-containing protein 1-like</t>
  </si>
  <si>
    <t>FBgn0261984</t>
  </si>
  <si>
    <t>ire-1;Ire1</t>
  </si>
  <si>
    <t>A8JR46;C7LA79</t>
  </si>
  <si>
    <t>A8JR46(15);C7LA79(5)</t>
  </si>
  <si>
    <t>A8JR46[4,8,9]</t>
  </si>
  <si>
    <t>ERN1_HUMAN;ERN1_MOUSE;ERN1_RAT;ERN2_MOUSE</t>
  </si>
  <si>
    <t>GO:0001751: compound eye photoreceptor cell differentiation;GO:0001752: compound eye photoreceptor fate commitment;GO:0006397: mRNA processing;GO:0006402: mRNA catabolic process;GO:0006468: protein phosphorylation;GO:0007030: Golgi organization;GO:0030968: endoplasmic reticulum unfolded protein response;GO:0034976: response to endoplasmic reticulum stress;GO:0036498: IRE1-mediated unfolded protein response;GO:0043484: regulation of RNA splicing;GO:0061541: rhabdomere morphogenesis</t>
  </si>
  <si>
    <t>GO:0004521: endoribonuclease activity;GO:0004672: protein kinase activity;GO:0005524: ATP binding</t>
  </si>
  <si>
    <t>Inositol-requiring enzyme-1. IP02909p</t>
  </si>
  <si>
    <t>FBgn0001200;FBgn0013981;FBgn0051611;FBgn0053869;FBgn0053871;FBgn0053873;FBgn0053875;FBgn0053877;FBgn0053879;FBgn0053881;FBgn0053883;FBgn0053885;FBgn0053887;FBgn0053889;FBgn0053891;FBgn0053893;FBgn0053895;FBgn0053897;FBgn0053899;FBgn0053901;FBgn0053903;FBgn0053905;FBgn0053907;FBgn0053909</t>
  </si>
  <si>
    <t>His4;His4r</t>
  </si>
  <si>
    <t>A0A0B4KFZ9;P84040</t>
  </si>
  <si>
    <t>HIST1H4A_HUMAN;HIST1H4A_MOUSE;Hist1h4a_MOUSE</t>
  </si>
  <si>
    <t>HIST1H4A_HUMAN</t>
  </si>
  <si>
    <t>GO:0000228: nuclear chromosome;GO:0000786: nucleosome;GO:0005694: chromosome;GO:0035059: RCAF complex;GO:0005634: nucleus</t>
  </si>
  <si>
    <t>GO:0006334: nucleosome assembly;GO:0006352: DNA-templated transcription, initiation;GO:0016321: female meiosis chromosome segregation</t>
  </si>
  <si>
    <t>GO:0003677: DNA binding;GO:0046982: protein heterodimerization activity;GO:0042393: histone binding</t>
  </si>
  <si>
    <t>Histone H4</t>
  </si>
  <si>
    <t>FBgn0028703</t>
  </si>
  <si>
    <t>D5SHT8;M9PB53;Q9VM99;Q9U624;Q5U1C5;B7Z029;A8DYW5;Q8IPJ4;B5RIF8</t>
  </si>
  <si>
    <t>D5SHT8(8);M9PB53(10);Q9VM99(10);Q9U624(11);Q5U1C5(8);B7Z029(10);A8DYW5(10);Q8IPJ4(10);B5RIF8(11)</t>
  </si>
  <si>
    <t>D5SHT8[525,526];M9PB53[10,16,618,619];Q9VM99[10,16,618,619];B7Z029[10,16,612,613];A8DYW5[10,16,612,613];Q8IPJ4[10,16,630,631]</t>
  </si>
  <si>
    <t>SLC9A6_HUMAN;SLC9A6_MOUSE;SLC9A7_RAT;SLC9A9_RAT</t>
  </si>
  <si>
    <t>SLC9A6_HUMAN;SLC9A6_MOUSE</t>
  </si>
  <si>
    <t>SLC9A6_HUMAN</t>
  </si>
  <si>
    <t>GO:0005886: plasma membrane;GO:0016021: integral component of membrane;GO:0048471: perinuclear region of cytoplasm;GO:0055037: recycling endosome</t>
  </si>
  <si>
    <t>GO:0051453: regulation of intracellular pH;GO:0071805: potassium ion transmembrane transport;GO:0098719: sodium ion import across plasma membrane</t>
  </si>
  <si>
    <t>GO:0015385: sodium:proton antiporter activity;GO:0015386: potassium:proton antiporter activity</t>
  </si>
  <si>
    <t>Sodium/hydrogen exchanger</t>
  </si>
  <si>
    <t>FBgn0003256</t>
  </si>
  <si>
    <t>rl</t>
  </si>
  <si>
    <t>D9PTS4;M9ZYW3;P40417</t>
  </si>
  <si>
    <t>D9PTS4(8);M9ZYW3(8);P40417(7)</t>
  </si>
  <si>
    <t>MAPK1_HUMAN;MAPK1_MOUSE;MAPK1_RAT</t>
  </si>
  <si>
    <t>MAPK1_HUMAN;MAPK1_MOUSE</t>
  </si>
  <si>
    <t>MAPK1_HUMAN</t>
  </si>
  <si>
    <t>GO:0005634: nucleus;GO:0005737: cytoplasm;GO:0005829: cytosol;GO:0030054: cell junction;GO:0031594: neuromuscular junction</t>
  </si>
  <si>
    <t>GO:0000165: MAPK cascade;GO:0000278: mitotic cell cycle;GO:0007173: epidermal growth factor receptor signaling pathway;GO:0007362: terminal region determination;GO:0007430: terminal branching, open tracheal system;GO:0007465: R7 cell fate commitment;GO:0007474: imaginal disc-derived wing vein specification;GO:0007476: imaginal disc-derived wing morphogenesis;GO:0007479: leg disc proximal/distal pattern formation;GO:0007552: metamorphosis;GO:0008284: positive regulation of cell proliferation;GO:0008286: insulin receptor signaling pathway;GO:0008293: torso signaling pathway;GO:0008340: determination of adult lifespan;GO:0008543: fibroblast growth factor receptor signaling pathway;GO:0009267: cellular response to starvation;GO:0010468: regulation of gene expression;GO:0016242: negative regulation of macroautophagy;GO:0034334: adherens junction maintenance;GO:0034614: cellular response to reactive oxygen species;GO:0035169: lymph gland plasmatocyte differentiation;GO:0035170: lymph gland crystal cell differentiation;GO:0035556: intracellular signal transduction;GO:0045500: sevenless signaling pathway;GO:0045793: positive regulation of cell size;GO:0046534: positive regulation of photoreceptor cell differentiation;GO:0046843: dorsal appendage formation;GO:0048010: vascular endothelial growth factor receptor signaling pathway;GO:0048149: behavioral response to ethanol;GO:0050804: modulation of chemical synaptic transmission;GO:0051091: positive regulation of DNA-binding transcription factor activity;GO:0051607: defense response to virus;GO:0070371: ERK1 and ERK2 cascade;GO:0071243: cellular response to arsenic-containing substance;GO:0071276: cellular response to cadmium ion;GO:0071310: cellular response to organic substance;GO:0090303: positive regulation of wound healing;GO:2000826: regulation of heart morphogenesis;GO:2001023: regulation of response to drug</t>
  </si>
  <si>
    <t>GO:0004674: protein serine/threonine kinase activity;GO:0004707: MAP kinase activity;GO:0005524: ATP binding;GO:0008134: transcription factor binding;GO:0019901: protein kinase binding</t>
  </si>
  <si>
    <t>Mitogen-activated protein kinase. Mitogen-activated protein kinase ERK-A</t>
  </si>
  <si>
    <t>FBgn0035771</t>
  </si>
  <si>
    <t>Sec63</t>
  </si>
  <si>
    <t>Q9VS57</t>
  </si>
  <si>
    <t>Q9VS57(12)</t>
  </si>
  <si>
    <t>SEC63_HUMAN;SEC63_MOUSE;SEC63_RAT</t>
  </si>
  <si>
    <t>SEC63_HUMAN;SEC63_MOUSE</t>
  </si>
  <si>
    <t>GO:0005783: endoplasmic reticulum;GO:0030176: integral component of endoplasmic reticulum membrane;GO:0031207: Sec62/Sec63 complex;GO:0045169: fusome</t>
  </si>
  <si>
    <t>GO:0006614: SRP-dependent cotranslational protein targeting to membrane;GO:0006620: posttranslational protein targeting to endoplasmic reticulum membrane;GO:0031204: posttranslational protein targeting to membrane, translocation</t>
  </si>
  <si>
    <t>GO:0008565: protein transporter activity</t>
  </si>
  <si>
    <t>RE14391p</t>
  </si>
  <si>
    <t>FBgn0032518</t>
  </si>
  <si>
    <t>RpL24</t>
  </si>
  <si>
    <t>Q8SY98;Q9VJY6;X2JE06</t>
  </si>
  <si>
    <t>Q8SY98(1);Q9VJY6(2);X2JE06(2)</t>
  </si>
  <si>
    <t>Q9VJY6[6];X2JE06[6]</t>
  </si>
  <si>
    <t>RPL24_HUMAN;RPL24_MOUSE;RPL24_RAT</t>
  </si>
  <si>
    <t>RPL24_HUMAN;RPL24_MOUSE</t>
  </si>
  <si>
    <t>RPL24_HUMAN</t>
  </si>
  <si>
    <t>GO:0000027: ribosomal large subunit assembly;GO:0002181: cytoplasmic translation;GO:0006412: translation;GO:1902626: assembly of large subunit precursor of preribosome</t>
  </si>
  <si>
    <t>RH14088p. 60S ribosomal protein L24. GEO07624p1</t>
  </si>
  <si>
    <t>FBgn0032514</t>
  </si>
  <si>
    <t>CG9302</t>
  </si>
  <si>
    <t>Q960C0;Q9VJZ1</t>
  </si>
  <si>
    <t>Q960C0(10);Q9VJZ1(10)</t>
  </si>
  <si>
    <t>Q9VJZ1[177]</t>
  </si>
  <si>
    <t>PDIA5_HUMAN;PDIA5_MOUSE;PDIA5_RAT</t>
  </si>
  <si>
    <t>PDIA5_HUMAN;PDIA5_MOUSE</t>
  </si>
  <si>
    <t>SD08104p. FI21342p1</t>
  </si>
  <si>
    <t>FBgn0029766</t>
  </si>
  <si>
    <t>CG15784</t>
  </si>
  <si>
    <t>Q9W4C1</t>
  </si>
  <si>
    <t>Q9W4C1(6)</t>
  </si>
  <si>
    <t>IP13321p</t>
  </si>
  <si>
    <t>FBgn0002783</t>
  </si>
  <si>
    <t>mor</t>
  </si>
  <si>
    <t>A0A0B4JDA0;Q7KPY3;Q8MSY3;Q9VF03</t>
  </si>
  <si>
    <t>A0A0B4JDA0(8);Q7KPY3(7);Q8MSY3(5);Q9VF03(8)</t>
  </si>
  <si>
    <t>SMARCC1_RAT;SMARCC2_HUMAN;SMARCC2_MOUSE;SMARCC2_RAT</t>
  </si>
  <si>
    <t>SMARCC2_MOUSE</t>
  </si>
  <si>
    <t>GO:0005634: nucleus;GO:0016514: SWI/SNF complex;GO:0016586: RSC-type complex;GO:0035060: brahma complex;GO:0071564: npBAF complex;GO:0071565: nBAF complex</t>
  </si>
  <si>
    <t>GO:0006357: regulation of transcription by RNA polymerase II;GO:0007406: negative regulation of neuroblast proliferation;GO:0007474: imaginal disc-derived wing vein specification;GO:0007480: imaginal disc-derived leg morphogenesis;GO:0008586: imaginal disc-derived wing vein morphogenesis;GO:0008587: imaginal disc-derived wing margin morphogenesis;GO:0043044: ATP-dependent chromatin remodeling;GO:0045088: regulation of innate immune response;GO:0045893: positive regulation of transcription, DNA-templated;GO:2000134: negative regulation of G1/S transition of mitotic cell cycle</t>
  </si>
  <si>
    <t>GO:0003677: DNA binding;GO:0005515: protein binding</t>
  </si>
  <si>
    <t>Moira, isoform B. Moira. LD06146p. Brahma associated protein 155 kDa</t>
  </si>
  <si>
    <t>FBgn0002781</t>
  </si>
  <si>
    <t>mod(mdg4)</t>
  </si>
  <si>
    <t>A0A0B4K6B8;A0A0B4K7A6;C7LAE7;Q86B87</t>
  </si>
  <si>
    <t>A0A0B4K6B8(8);A0A0B4K7A6(8);C7LAE7(8);Q86B87(9)</t>
  </si>
  <si>
    <t>A0A0B4K6B8[10,91];A0A0B4K7A6[10,91];Q86B87[10,91,483,484]</t>
  </si>
  <si>
    <t>GO:0000785: chromatin;GO:0000794: condensed nuclear chromosome;GO:0005634: nucleus;GO:0005700: polytene chromosome;GO:0005704: polytene chromosome band;GO:0005730: nucleolus</t>
  </si>
  <si>
    <t>GO:0001672: regulation of chromatin assembly or disassembly;GO:0006915: apoptotic process;GO:0007060: male meiosis chromosome segregation;GO:0007141: male meiosis I;GO:0008354: germ cell migration;GO:0010032: meiotic chromosome condensation;GO:0048477: oogenesis</t>
  </si>
  <si>
    <t>GO:0003677: DNA binding;GO:0003682: chromatin binding;GO:0005515: protein binding;GO:0031208: POZ domain binding;GO:0042803: protein homodimerization activity</t>
  </si>
  <si>
    <t>Modifier of mdg4, isoform AE. Modifier of mdg4, isoform AD. MIP06802p. Modifier of mdg4</t>
  </si>
  <si>
    <t>FBgn0002780</t>
  </si>
  <si>
    <t>mod</t>
  </si>
  <si>
    <t>A0A0B4K7G4;P13469;Q8IGX8</t>
  </si>
  <si>
    <t>A0A0B4K7G4(2);P13469(2);Q8IGX8(2)</t>
  </si>
  <si>
    <t>NCL_HUMAN</t>
  </si>
  <si>
    <t>GO:0005634: nucleus;GO:0005730: nucleolus;GO:0005737: cytoplasm;GO:0032991: protein-containing complex</t>
  </si>
  <si>
    <t>GO:0008283: cell proliferation</t>
  </si>
  <si>
    <t>GO:0003677: DNA binding;GO:0003729: mRNA binding;GO:0005515: protein binding;GO:0043565: sequence-specific DNA binding</t>
  </si>
  <si>
    <t>Modulo, isoform C. DNA-binding protein modulo. RE08878p</t>
  </si>
  <si>
    <t>FBgn0004465</t>
  </si>
  <si>
    <t>Su(P)</t>
  </si>
  <si>
    <t>O77287;Q9U5V9;Q9V420</t>
  </si>
  <si>
    <t>O77287(9);Q9U5V9(8);Q9V420(8)</t>
  </si>
  <si>
    <t>Q9V420[3,137]</t>
  </si>
  <si>
    <t>PTGES2_HUMAN;PTGES2_MOUSE;PTGES2_RAT</t>
  </si>
  <si>
    <t>PTGES2_MOUSE</t>
  </si>
  <si>
    <t>GO:0009055: electron transfer activity;GO:0015035: protein disulfide oxidoreductase activity;GO:0050220: prostaglandin-E synthase activity</t>
  </si>
  <si>
    <t>Su(P) protein. RH17614p. FI02878p</t>
  </si>
  <si>
    <t>FBgn0038453</t>
  </si>
  <si>
    <t>Arl6IP1;CG10326</t>
  </si>
  <si>
    <t>A0A0B4KG41;Q9VES1</t>
  </si>
  <si>
    <t>A0A0B4KG41(4);Q9VES1(4)</t>
  </si>
  <si>
    <t>ARL6IP1_HUMAN;ARL6IP1_MOUSE;ARL6IP1_RAT</t>
  </si>
  <si>
    <t>ARL6IP1_HUMAN;ARL6IP1_MOUSE</t>
  </si>
  <si>
    <t>GO:1990809: endoplasmic reticulum tubular network membrane organization</t>
  </si>
  <si>
    <t>ADP-ribosylation factor-like 6 interacting protein 1, isoform B. ARL-6-interacting protein 1 homolog</t>
  </si>
  <si>
    <t>FBgn0035370</t>
  </si>
  <si>
    <t>Non2</t>
  </si>
  <si>
    <t>Q9VZY0</t>
  </si>
  <si>
    <t>Q9VZY0(2)</t>
  </si>
  <si>
    <t>GO:0090307: mitotic spindle assembly</t>
  </si>
  <si>
    <t>LD45195p</t>
  </si>
  <si>
    <t>FBgn0016081</t>
  </si>
  <si>
    <t>fry</t>
  </si>
  <si>
    <t>D3DML1;E2QCY4;F0JAH3;M9ND72;M9NE70;M9NFQ5;M9PC07;M9PEP1;M9PF44;Q9VT28</t>
  </si>
  <si>
    <t>D3DML1(17);E2QCY4(66);F0JAH3(9);M9ND72(66);M9NE70(67);M9NFQ5(67);M9PC07(66);M9PEP1(67);M9PF44(66);Q9VT28(66)</t>
  </si>
  <si>
    <t>E2QCY4[613,1535,1536];M9ND72[613,1535,1536];M9NE70[608,1530,1531];M9NFQ5[613,1487,1488];M9PC07[608,1482,1483];M9PEP1[613,1535,1536];M9PF44[613,1487,1488];Q9VT28[613,1487,1488]</t>
  </si>
  <si>
    <t>FRYL_HUMAN;FRYL_MOUSE;FRYL_RAT</t>
  </si>
  <si>
    <t>FRYL_MOUSE</t>
  </si>
  <si>
    <t>GO:0005737: cytoplasm;GO:0005938: cell cortex;GO:0030424: axon;GO:0030425: dendrite;GO:0044297: cell body;GO:0045177: apical part of cell</t>
  </si>
  <si>
    <t>GO:0000902: cell morphogenesis;GO:0007476: imaginal disc-derived wing morphogenesis;GO:0008407: chaeta morphogenesis;GO:0031175: neuron projection development;GO:0035316: non-sensory hair organization;GO:0035317: imaginal disc-derived wing hair organization;GO:0042052: rhabdomere development;GO:0045860: positive regulation of protein kinase activity;GO:0045893: positive regulation of transcription, DNA-templated;GO:0048601: oocyte morphogenesis;GO:0048800: antennal morphogenesis;GO:0048814: regulation of dendrite morphogenesis;GO:0050773: regulation of dendrite development;GO:0070593: dendrite self-avoidance</t>
  </si>
  <si>
    <t>MIP15317p. Furry, isoform C. AT27402p. Furry, isoform G. Furry, isoform E. Furry, isoform F. Furry, isoform H. Furry, isoform I. Furry, isoform J. Protein furry</t>
  </si>
  <si>
    <t>FBgn0031091</t>
  </si>
  <si>
    <t>Phf7</t>
  </si>
  <si>
    <t>Q9W5W9</t>
  </si>
  <si>
    <t>Q9W5W9(29)</t>
  </si>
  <si>
    <t>Q9W5W9[5,8,70,71,82,83,156,157,183,247]</t>
  </si>
  <si>
    <t>PHF7_HUMAN;PHF7_MOUSE;PHF7_RAT</t>
  </si>
  <si>
    <t>GO:0001673: male germ cell nucleus;GO:0005700: polytene chromosome</t>
  </si>
  <si>
    <t>GO:0010628: positive regulation of gene expression;GO:0019100: male germ-line sex determination;GO:0048136: male germ-line cyst formation</t>
  </si>
  <si>
    <t>GO:0042393: histone binding</t>
  </si>
  <si>
    <t>LD43541p</t>
  </si>
  <si>
    <t>FBgn0031092</t>
  </si>
  <si>
    <t>CG9577</t>
  </si>
  <si>
    <t>Q9W5W8</t>
  </si>
  <si>
    <t>Q9W5W8(6)</t>
  </si>
  <si>
    <t>ECH1_HUMAN;ECH1_MOUSE;ECH1_RAT</t>
  </si>
  <si>
    <t>ECH1_HUMAN;ECH1_MOUSE</t>
  </si>
  <si>
    <t>GO:0051750: delta3,5-delta2,4-dienoyl-CoA isomerase activity</t>
  </si>
  <si>
    <t>RE22677p</t>
  </si>
  <si>
    <t>FBgn0011361</t>
  </si>
  <si>
    <t>ND-ACP;mtacp1</t>
  </si>
  <si>
    <t>Q94519;M9PDU4;D2NUJ5</t>
  </si>
  <si>
    <t>Q94519(2);M9PDU4(2);D2NUJ5(2)</t>
  </si>
  <si>
    <t>NDUFAB1_HUMAN;NDUFAB1_MOUSE;NDUFAB1_RAT</t>
  </si>
  <si>
    <t>NDUFAB1_HUMAN;NDUFAB1_MOUSE</t>
  </si>
  <si>
    <t>NDUFAB1_HUMAN</t>
  </si>
  <si>
    <t>GO:0006120: mitochondrial electron transport, NADH to ubiquinone;GO:0006633: fatty acid biosynthetic process;GO:0009245: lipid A biosynthetic process</t>
  </si>
  <si>
    <t>GO:0000035: acyl binding;GO:0000036: acyl carrier activity;GO:0031177: phosphopantetheine binding</t>
  </si>
  <si>
    <t>Acyl carrier protein, mitochondrial</t>
  </si>
  <si>
    <t>FBgn0031078</t>
  </si>
  <si>
    <t>Nup205</t>
  </si>
  <si>
    <t>Q8IQV9</t>
  </si>
  <si>
    <t>Q8IQV9(41)</t>
  </si>
  <si>
    <t>Q8IQV9[5,12,442,465,622,645,1412,1435,1509,1532,1601,1624]</t>
  </si>
  <si>
    <t>NUP205_HUMAN;NUP205_MOUSE;NUP205_RAT</t>
  </si>
  <si>
    <t>NUP205_HUMAN</t>
  </si>
  <si>
    <t>GO:0044611: nuclear pore inner ring</t>
  </si>
  <si>
    <t>GO:0006606: protein import into nucleus;GO:0006999: nuclear pore organization;GO:0042332: gravitaxis</t>
  </si>
  <si>
    <t>Nuclear pore complex protein Nup205</t>
  </si>
  <si>
    <t>FBgn0000221</t>
  </si>
  <si>
    <t>brn</t>
  </si>
  <si>
    <t>Q24157</t>
  </si>
  <si>
    <t>Q24157(4)</t>
  </si>
  <si>
    <t>B3GNT3_HUMAN;B3GNT3_MOUSE;B3GNT3_RAT;B3GNT6_HUMAN;B3GNT6_RAT;B4GAT1_HUMAN</t>
  </si>
  <si>
    <t>B4GAT1_HUMAN</t>
  </si>
  <si>
    <t>GO:0005576: extracellular region;GO:0005783: endoplasmic reticulum;GO:0005794: Golgi apparatus;GO:0005795: Golgi stack;GO:0016020: membrane</t>
  </si>
  <si>
    <t>GO:0001744: optic lobe placode formation;GO:0006486: protein glycosylation;GO:0006688: glycosphingolipid biosynthetic process;GO:0007293: germarium-derived egg chamber formation;GO:0007298: border follicle cell migration;GO:0007299: ovarian follicle cell-cell adhesion;GO:0016333: morphogenesis of follicular epithelium;GO:0030311: poly-N-acetyllactosamine biosynthetic process;GO:0030707: ovarian follicle cell development;GO:0042248: maintenance of polarity of follicular epithelium;GO:0048477: oogenesis</t>
  </si>
  <si>
    <t>GO:0008375: acetylglucosaminyltransferase activity;GO:0008376: acetylgalactosaminyltransferase activity;GO:0008378: galactosyltransferase activity;GO:0008532: N-acetyllactosaminide beta-1,3-N-acetylglucosaminyltransferase activity;GO:0046981: beta-1,4-mannosylglycolipid beta-1,3-N-acetylglucosaminyltransferase activity</t>
  </si>
  <si>
    <t>Beta-1,3-galactosyltransferase brn</t>
  </si>
  <si>
    <t>FBgn0026630</t>
  </si>
  <si>
    <t>nes</t>
  </si>
  <si>
    <t>Q9VVX5</t>
  </si>
  <si>
    <t>Q9VVX5(8)</t>
  </si>
  <si>
    <t>LPCAT3_HUMAN;LPCAT3_MOUSE;LPCAT3_RAT</t>
  </si>
  <si>
    <t>GO:0007009: plasma membrane organization;GO:0007291: sperm individualization;GO:0008354: germ cell migration;GO:0030258: lipid modification</t>
  </si>
  <si>
    <t>GO:0071617: lysophospholipid acyltransferase activity</t>
  </si>
  <si>
    <t>Lysophospholipid acyltransferase 5</t>
  </si>
  <si>
    <t>FBgn0259178</t>
  </si>
  <si>
    <t>5PtaseI</t>
  </si>
  <si>
    <t>Q8IGM4;B7Z0Q2;B7Z0Q1</t>
  </si>
  <si>
    <t>Q8IGM4(24);B7Z0Q2(24);B7Z0Q1(25)</t>
  </si>
  <si>
    <t>B7Z0Q2[490,515,695,696];B7Z0Q1[490,515,695,696]</t>
  </si>
  <si>
    <t>INPP5A_HUMAN;INPP5A_MOUSE;INPP5A_RAT</t>
  </si>
  <si>
    <t>INPP5A_HUMAN</t>
  </si>
  <si>
    <t>GO:0046855: inositol phosphate dephosphorylation;GO:0046856: phosphatidylinositol dephosphorylation;GO:0048016: inositol phosphate-mediated signaling</t>
  </si>
  <si>
    <t>GO:0004445: inositol-polyphosphate 5-phosphatase activity;GO:0046030: inositol trisphosphate phosphatase activity</t>
  </si>
  <si>
    <t>RE64196p. 5PtaseI, isoform C. 5PtaseI, isoform F</t>
  </si>
  <si>
    <t>FBgn0259170</t>
  </si>
  <si>
    <t>alpha-Man-Ia</t>
  </si>
  <si>
    <t>P53624;Q8IRL4</t>
  </si>
  <si>
    <t>P53624(7);Q8IRL4(8)</t>
  </si>
  <si>
    <t>P53624[19];Q8IRL4[2,6]</t>
  </si>
  <si>
    <t>MAN1A2_HUMAN;MAN1A2_MOUSE;MAN1C1_RAT</t>
  </si>
  <si>
    <t>GO:0000139: Golgi membrane;GO:0005783: endoplasmic reticulum;GO:0012505: endomembrane system</t>
  </si>
  <si>
    <t>GO:0006491: N-glycan processing;GO:0008340: determination of adult lifespan;GO:0035010: encapsulation of foreign target;GO:0072347: response to anesthetic</t>
  </si>
  <si>
    <t>Mannosyl-oligosaccharide alpha-1,2-mannosidase IA</t>
  </si>
  <si>
    <t>FBgn0259171</t>
  </si>
  <si>
    <t>Q9I7S6;Q9VYJ0;A2VEF5</t>
  </si>
  <si>
    <t>Q9I7S6(32);Q9VYJ0(36);A2VEF5(18)</t>
  </si>
  <si>
    <t>Q9I7S6[7,1416,1417];Q9VYJ0[7,1416,1417,1612]</t>
  </si>
  <si>
    <t>PDE9A_HUMAN;PDE9A_MOUSE;PDE9A_RAT</t>
  </si>
  <si>
    <t>GO:0007165: signal transduction;GO:0009187: cyclic nucleotide metabolic process</t>
  </si>
  <si>
    <t>GO:0004114: 3',5'-cyclic-nucleotide phosphodiesterase activity</t>
  </si>
  <si>
    <t>High affinity cGMP-specific 3',5'-cyclic phosphodiesterase 9A. Phosphodiesterase</t>
  </si>
  <si>
    <t>FBgn0030478</t>
  </si>
  <si>
    <t>ALT;CG1640</t>
  </si>
  <si>
    <t>Q8T9D5;Q7KV27;Q9VYD9</t>
  </si>
  <si>
    <t>Q8T9D5(8);Q7KV27(8);Q9VYD9(8)</t>
  </si>
  <si>
    <t>DPAGT1_HUMAN;GPT2_HUMAN;GPT2_MOUSE;GPT_HUMAN;GPT_RAT</t>
  </si>
  <si>
    <t>GPT2_MOUSE</t>
  </si>
  <si>
    <t>GO:0009058: biosynthetic process</t>
  </si>
  <si>
    <t>GO:0003824: catalytic activity;GO:0030170: pyridoxal phosphate binding</t>
  </si>
  <si>
    <t>SD05601p. Uncharacterized protein, isoform A. AT04676p</t>
  </si>
  <si>
    <t>FBgn0036860</t>
  </si>
  <si>
    <t>CG14086</t>
  </si>
  <si>
    <t>Q9VVY1</t>
  </si>
  <si>
    <t>Q9VVY1(12)</t>
  </si>
  <si>
    <t>TMEM72_HUMAN;TMEM72_MOUSE;TMEM72_RAT</t>
  </si>
  <si>
    <t>GO:0019233: sensory perception of pain</t>
  </si>
  <si>
    <t>FBgn0010412</t>
  </si>
  <si>
    <t>RpS19a</t>
  </si>
  <si>
    <t>E2QD65;P39018</t>
  </si>
  <si>
    <t>E2QD65(2);P39018(2)</t>
  </si>
  <si>
    <t>RPS19_HUMAN</t>
  </si>
  <si>
    <t>GO:0000028: ribosomal small subunit assembly;GO:0002181: cytoplasmic translation;GO:0006412: translation</t>
  </si>
  <si>
    <t>Ribosomal protein S19a, isoform C. 40S ribosomal protein S19a</t>
  </si>
  <si>
    <t>FBgn0264294</t>
  </si>
  <si>
    <t>A8VEL0;E9P245;Q9V4N3</t>
  </si>
  <si>
    <t>A8VEL0(1);E9P245(1);Q9V4N3(1)</t>
  </si>
  <si>
    <t>CYB5A_HUMAN;CYB5A_MOUSE;CYB5A_RAT</t>
  </si>
  <si>
    <t>GO:0035206: regulation of hemocyte proliferation;GO:0045610: regulation of hemocyte differentiation</t>
  </si>
  <si>
    <t>GO:0020037: heme binding</t>
  </si>
  <si>
    <t>Cytochrome b5. Cyt-b5-PB</t>
  </si>
  <si>
    <t>FBgn0030616</t>
  </si>
  <si>
    <t>RpL37a</t>
  </si>
  <si>
    <t>M9PH59;Q9VXX8</t>
  </si>
  <si>
    <t>M9PH59(4);Q9VXX8(4)</t>
  </si>
  <si>
    <t>M9PH59[19];Q9VXX8[19]</t>
  </si>
  <si>
    <t>RPL37_HUMAN;RPL37_MOUSE</t>
  </si>
  <si>
    <t>RPL37_MOUSE</t>
  </si>
  <si>
    <t>Ribosomal protein L37. Probable 60S ribosomal protein L37-A</t>
  </si>
  <si>
    <t>FBgn0030612</t>
  </si>
  <si>
    <t>CG5599</t>
  </si>
  <si>
    <t>Q9VXY3</t>
  </si>
  <si>
    <t>Q9VXY3(7)</t>
  </si>
  <si>
    <t>Q9VXY3[12,18]</t>
  </si>
  <si>
    <t>DBT_HUMAN;DBT_MOUSE;DBT_RAT</t>
  </si>
  <si>
    <t>DBT_HUMAN;DBT_MOUSE</t>
  </si>
  <si>
    <t>DBT_MOUSE</t>
  </si>
  <si>
    <t>GO:0005737: cytoplasm;GO:0005739: mitochondrion;GO:0009353: mitochondrial oxoglutarate dehydrogenase complex</t>
  </si>
  <si>
    <t>GO:0004147: dihydrolipoamide branched chain acyltransferase activity;GO:0016407: acetyltransferase activity;GO:0031405: lipoic acid binding</t>
  </si>
  <si>
    <t>Dihydrolipoamide acetyltransferase component of pyruvate dehydrogenase complex</t>
  </si>
  <si>
    <t>FBgn0026259</t>
  </si>
  <si>
    <t>cIF2;eIF5B</t>
  </si>
  <si>
    <t>L7X6D0;M9ND37;M9NFL1;M9WSU4;Q494K9;Q9NJH7;Q9VZP5;R4TCQ6</t>
  </si>
  <si>
    <t>L7X6D0(9);M9ND37(8);M9NFL1(8);M9WSU4(9);Q494K9(9);Q9NJH7(9);Q9VZP5(9);R4TCQ6(9)</t>
  </si>
  <si>
    <t>EIF5B_HUMAN;EIF5B_MOUSE;EIF5B_RAT</t>
  </si>
  <si>
    <t>EIF5B_HUMAN;EIF5B_MOUSE</t>
  </si>
  <si>
    <t>GO:0003743: translation initiation factor activity;GO:0003924: GTPase activity;GO:0005515: protein binding;GO:0005525: GTP binding;GO:0017151: DEAD/H-box RNA helicase binding</t>
  </si>
  <si>
    <t>LD42524p1. Eukaryotic translation initiation factor 5B, isoform E. Eukaryotic translation initiation factor 5B, isoform D. FI21107p1. RE11051p. IF2 protein. Eukaryotic translation initiation factor 5B, isoform B. FI21119p1</t>
  </si>
  <si>
    <t>FBgn0011703</t>
  </si>
  <si>
    <t>RnrL</t>
  </si>
  <si>
    <t>P48591</t>
  </si>
  <si>
    <t>P48591(17)</t>
  </si>
  <si>
    <t>RRM1_HUMAN;RRM1_MOUSE;RRM1_RAT</t>
  </si>
  <si>
    <t>RRM1_HUMAN</t>
  </si>
  <si>
    <t>GO:0005971: ribonucleoside-diphosphate reductase complex</t>
  </si>
  <si>
    <t>GO:0006260: DNA replication;GO:0006919: activation of cysteine-type endopeptidase activity involved in apoptotic process;GO:0009263: deoxyribonucleotide biosynthetic process;GO:0042246: tissue regeneration;GO:0055114: oxidation-reduction process</t>
  </si>
  <si>
    <t>GO:0004748: ribonucleoside-diphosphate reductase activity, thioredoxin disulfide as acceptor;GO:0005524: ATP binding</t>
  </si>
  <si>
    <t>Ribonucleoside-diphosphate reductase large subunit</t>
  </si>
  <si>
    <t>FBgn0015288</t>
  </si>
  <si>
    <t>RpL22</t>
  </si>
  <si>
    <t>P50887</t>
  </si>
  <si>
    <t>P50887(1)</t>
  </si>
  <si>
    <t>LOC100360057_RAT;RPL22L1_MOUSE;RPL22L1_RAT;RPL22_HUMAN;RPL22_RAT</t>
  </si>
  <si>
    <t>RPL22_HUMAN</t>
  </si>
  <si>
    <t>60S ribosomal protein L22</t>
  </si>
  <si>
    <t>FBgn0000319</t>
  </si>
  <si>
    <t>Chc</t>
  </si>
  <si>
    <t>P29742;X2JC31</t>
  </si>
  <si>
    <t>P29742(33);X2JC31(33)</t>
  </si>
  <si>
    <t>CLTC_HUMAN;CLTC_MOUSE;CLTC_RAT</t>
  </si>
  <si>
    <t>CLTC_HUMAN;CLTC_MOUSE</t>
  </si>
  <si>
    <t>GO:0005802: trans-Golgi network;GO:0005886: plasma membrane;GO:0005905: clathrin-coated pit;GO:0005938: cell cortex;GO:0030130: clathrin coat of trans-Golgi network vesicle;GO:0030132: clathrin coat of coated pit;GO:0030136: clathrin-coated vesicle;GO:0030141: secretory granule;GO:0031410: cytoplasmic vesicle;GO:0045334: clathrin-coated endocytic vesicle;GO:0048471: perinuclear region of cytoplasm;GO:0071439: clathrin complex;GO:0072686: mitotic spindle</t>
  </si>
  <si>
    <t>GO:0006886: intracellular protein transport;GO:0006897: endocytosis;GO:0006898: receptor-mediated endocytosis;GO:0007268: chemical synaptic transmission;GO:0007291: sperm individualization;GO:0007594: puparial adhesion;GO:0008103: oocyte microtubule cytoskeleton polarization;GO:0016079: synaptic vesicle exocytosis;GO:0030198: extracellular matrix organization;GO:0033227: dsRNA transport;GO:0033363: secretory granule organization;GO:0035002: liquid clearance, open tracheal system;GO:0035159: regulation of tube length, open tracheal system;GO:0040008: regulation of growth;GO:0045451: pole plasm oskar mRNA localization;GO:0045747: positive regulation of Notch signaling pathway;GO:0045807: positive regulation of endocytosis;GO:0046667: compound eye retinal cell programmed cell death;GO:0048268: clathrin coat assembly;GO:0048749: compound eye development</t>
  </si>
  <si>
    <t>GO:0005198: structural molecule activity;GO:0005515: protein binding;GO:0032051: clathrin light chain binding;GO:0042802: identical protein binding</t>
  </si>
  <si>
    <t>Clathrin heavy chain</t>
  </si>
  <si>
    <t>FBgn0015286</t>
  </si>
  <si>
    <t>Rala</t>
  </si>
  <si>
    <t>P48555;Q962I2</t>
  </si>
  <si>
    <t>P48555(5);Q962I2(5)</t>
  </si>
  <si>
    <t>P48555[139];Q962I2[139,193]</t>
  </si>
  <si>
    <t>RALA_HUMAN;RALA_MOUSE;RALA_RAT</t>
  </si>
  <si>
    <t>RALA_HUMAN;RALA_MOUSE</t>
  </si>
  <si>
    <t>GO:0007265: Ras protein signal transduction;GO:0007298: border follicle cell migration;GO:0007391: dorsal closure;GO:0007464: R3/R4 cell fate commitment;GO:0008593: regulation of Notch signaling pathway;GO:0022604: regulation of cell morphogenesis;GO:0045087: innate immune response;GO:0045824: negative regulation of innate immune response;GO:0046329: negative regulation of JNK cascade;GO:0050829: defense response to Gram-negative bacterium</t>
  </si>
  <si>
    <t>GO:0003924: GTPase activity;GO:0005515: protein binding;GO:0005525: GTP binding;GO:0030165: PDZ domain binding</t>
  </si>
  <si>
    <t>Ras-related protein Ral-a. RAL2</t>
  </si>
  <si>
    <t>FBgn0026252</t>
  </si>
  <si>
    <t>msk</t>
  </si>
  <si>
    <t>Q7KIF8;Q86NK4;Q95RH0;Q9VSD6</t>
  </si>
  <si>
    <t>Q7KIF8(16);Q86NK4(15);Q95RH0(13);Q9VSD6(15)</t>
  </si>
  <si>
    <t>Q9VSD6[721]</t>
  </si>
  <si>
    <t>IPO7_HUMAN;IPO7_MOUSE;IPO7_RAT;IPO8_HUMAN</t>
  </si>
  <si>
    <t>IPO7_HUMAN;IPO7_MOUSE</t>
  </si>
  <si>
    <t>GO:0005634: nucleus;GO:0005635: nuclear envelope;GO:0005654: nucleoplasm;GO:0005737: cytoplasm;GO:0005829: cytosol;GO:0005938: cell cortex;GO:0015030: Cajal body;GO:0048471: perinuclear region of cytoplasm</t>
  </si>
  <si>
    <t>GO:0006606: protein import into nucleus;GO:0007474: imaginal disc-derived wing vein specification;GO:0007476: imaginal disc-derived wing morphogenesis;GO:0008283: cell proliferation;GO:0008586: imaginal disc-derived wing vein morphogenesis;GO:0016203: muscle attachment;GO:0016318: ommatidial rotation;GO:0030576: Cajal body organization;GO:0035311: wing cell fate specification;GO:0042052: rhabdomere development;GO:0042675: compound eye cone cell differentiation;GO:0043524: negative regulation of neuron apoptotic process;GO:0045465: R8 cell differentiation;GO:0048749: compound eye development</t>
  </si>
  <si>
    <t>GO:0005515: protein binding;GO:0008536: Ran GTPase binding;GO:0008565: protein transporter activity;GO:0030619: U1 snRNA binding;GO:0030620: U2 snRNA binding;GO:0030621: U4 snRNA binding</t>
  </si>
  <si>
    <t>Ran binding protein 7. GH01576p. LD30157p. D-Importin 7/RanBP7</t>
  </si>
  <si>
    <t>FBgn0015282</t>
  </si>
  <si>
    <t>Rpt2</t>
  </si>
  <si>
    <t>A0A0B4LIJ0;P48601</t>
  </si>
  <si>
    <t>A0A0B4LIJ0(3);P48601(3)</t>
  </si>
  <si>
    <t>PSMC1_HUMAN;PSMC1_MOUSE;PSMC1_RAT</t>
  </si>
  <si>
    <t>PSMC1_HUMAN;PSMC1_MOUSE</t>
  </si>
  <si>
    <t>GO:0005737: cytoplasm;GO:0005838: proteasome regulatory particle;GO:0008540: proteasome regulatory particle, base subcomplex</t>
  </si>
  <si>
    <t>GO:0043161: proteasome-mediated ubiquitin-dependent protein catabolic process</t>
  </si>
  <si>
    <t>Regulatory particle triple-A ATPase 2, isoform B. 26S proteasome regulatory subunit 4</t>
  </si>
  <si>
    <t>FBgn0040080</t>
  </si>
  <si>
    <t>pins</t>
  </si>
  <si>
    <t>Q9NH88;Q9VB22</t>
  </si>
  <si>
    <t>Q9NH88(10);Q9VB22(10)</t>
  </si>
  <si>
    <t>Q9VB22[143]</t>
  </si>
  <si>
    <t>GPSM2_HUMAN;GPSM2_MOUSE;GPSM2_RAT</t>
  </si>
  <si>
    <t>GO:0005938: cell cortex;GO:0045177: apical part of cell;GO:0045179: apical cortex</t>
  </si>
  <si>
    <t>GO:0000132: establishment of mitotic spindle orientation;GO:0007400: neuroblast fate determination;GO:0007405: neuroblast proliferation;GO:0008356: asymmetric cell division;GO:0040001: establishment of mitotic spindle localization;GO:0045167: asymmetric protein localization involved in cell fate determination;GO:0045175: basal protein localization;GO:0045185: maintenance of protein location;GO:0051294: establishment of spindle orientation;GO:0055059: asymmetric neuroblast division</t>
  </si>
  <si>
    <t>GO:0005092: GDP-dissociation inhibitor activity;GO:0005515: protein binding;GO:0019904: protein domain specific binding</t>
  </si>
  <si>
    <t>Partner of Inscuteable. LD33695p</t>
  </si>
  <si>
    <t>FBgn0036745</t>
  </si>
  <si>
    <t>CG7484;BcDNA:SD16138</t>
  </si>
  <si>
    <t>Q9VVJ7;C0MK70;C0MK69;A0APL6;A0APL2;A0APL1</t>
  </si>
  <si>
    <t>Q9VVJ7(10);C0MK70(10);C0MK69(10);A0APL6(10);A0APL2(10);A0APL1(10)</t>
  </si>
  <si>
    <t>Q9VVJ7[14,59,82]</t>
  </si>
  <si>
    <t>SELENOF_HUMAN;SELENOF_MOUSE;SELENOF_RAT</t>
  </si>
  <si>
    <t>SELENOF_HUMAN</t>
  </si>
  <si>
    <t>GO:0005634: nucleus;GO:0005783: endoplasmic reticulum;GO:0012505: endomembrane system</t>
  </si>
  <si>
    <t>GO:0015036: disulfide oxidoreductase activity</t>
  </si>
  <si>
    <t>CG7484 protein. CG7484-PA</t>
  </si>
  <si>
    <t>FBgn0267487</t>
  </si>
  <si>
    <t>Ptp61F</t>
  </si>
  <si>
    <t>B8A420;D3DMI1;I0B1P6;Q8IRH4;Q9W0G1</t>
  </si>
  <si>
    <t>B8A420(9);D3DMI1(11);I0B1P6(11);Q8IRH4(9);Q9W0G1(11)</t>
  </si>
  <si>
    <t>PTPN1_HUMAN;PTPN1_MOUSE;PTPN1_RAT</t>
  </si>
  <si>
    <t>PTPN1_HUMAN;PTPN1_MOUSE</t>
  </si>
  <si>
    <t>PTPN1_HUMAN</t>
  </si>
  <si>
    <t>GO:0005634: nucleus;GO:0005737: cytoplasm;GO:0005740: mitochondrial envelope;GO:0048471: perinuclear region of cytoplasm</t>
  </si>
  <si>
    <t>GO:0000278: mitotic cell cycle;GO:0007377: germ-band extension;GO:0007411: axon guidance;GO:0008285: negative regulation of cell proliferation;GO:0014067: negative regulation of phosphatidylinositol 3-kinase signaling;GO:0018108: peptidyl-tyrosine phosphorylation;GO:0030948: negative regulation of vascular endothelial growth factor receptor signaling pathway;GO:0031647: regulation of protein stability;GO:0032880: regulation of protein localization;GO:0035335: peptidyl-tyrosine dephosphorylation;GO:0042059: negative regulation of epidermal growth factor receptor signaling pathway;GO:0046329: negative regulation of JNK cascade;GO:0046426: negative regulation of JAK-STAT cascade;GO:0046627: negative regulation of insulin receptor signaling pathway;GO:0070373: negative regulation of ERK1 and ERK2 cascade;GO:0071456: cellular response to hypoxia</t>
  </si>
  <si>
    <t>GO:0004725: protein tyrosine phosphatase activity;GO:0005515: protein binding</t>
  </si>
  <si>
    <t>RE73935p. LP02164p. FI19882p1. Tyrosine-protein phosphatase. Tyrosine-protein phosphatase non-receptor type 61F</t>
  </si>
  <si>
    <t>FBgn0037551</t>
  </si>
  <si>
    <t>Gie</t>
  </si>
  <si>
    <t>A0A0B4LGT4;Q9VHV5</t>
  </si>
  <si>
    <t>A0A0B4LGT4(4);Q9VHV5(4)</t>
  </si>
  <si>
    <t>A0A0B4LGT4[158];Q9VHV5[158]</t>
  </si>
  <si>
    <t>ARL8A_RAT;ARL8B_HUMAN;ARL8B_MOUSE</t>
  </si>
  <si>
    <t>ARL8B_HUMAN;ARL8B_MOUSE</t>
  </si>
  <si>
    <t>GO:0005737: cytoplasm;GO:0005764: lysosome;GO:0005765: lysosomal membrane;GO:0005774: vacuolar membrane;GO:0030496: midbody;GO:0032419: extrinsic component of lysosome membrane;GO:0051233: spindle midzone</t>
  </si>
  <si>
    <t>GO:0000819: sister chromatid segregation;GO:0001666: response to hypoxia</t>
  </si>
  <si>
    <t>GO:0005525: GTP binding;GO:0019003: GDP binding;GO:0043014: alpha-tubulin binding;GO:0048487: beta-tubulin binding</t>
  </si>
  <si>
    <t>GTPase indispensable for equal segregation of chromosomes, isoform B. ADP-ribosylation factor-like protein 8</t>
  </si>
  <si>
    <t>FBgn0031670</t>
  </si>
  <si>
    <t>SelT;CG3887</t>
  </si>
  <si>
    <t>M9PCL4;Q9VMV6</t>
  </si>
  <si>
    <t>M9PCL4(5);Q9VMV6(5)</t>
  </si>
  <si>
    <t>M9PCL4[15,17];Q9VMV6[15,17]</t>
  </si>
  <si>
    <t>SELENOT_HUMAN;SELENOT_MOUSE;SELENOT_RAT</t>
  </si>
  <si>
    <t>SELENOT_HUMAN</t>
  </si>
  <si>
    <t>Uncharacterized protein, isoform B. Thioredoxin reductase-like selenoprotein T homolog CG3887</t>
  </si>
  <si>
    <t>FBgn0034282</t>
  </si>
  <si>
    <t>Mapmodulin;Anp32a</t>
  </si>
  <si>
    <t>Q9V895;B7YZR7;E1JGK5</t>
  </si>
  <si>
    <t>Q9V895(2);B7YZR7(2);E1JGK5(4)</t>
  </si>
  <si>
    <t>ANP32A_RAT;ANP32B_HUMAN;ANP32B_MOUSE</t>
  </si>
  <si>
    <t>ANP32B_HUMAN;ANP32B_MOUSE</t>
  </si>
  <si>
    <t>GO:0005634: nucleus;GO:0005654: nucleoplasm;GO:0005737: cytoplasm;GO:0005783: endoplasmic reticulum;GO:0005875: microtubule associated complex;GO:0048471: perinuclear region of cytoplasm</t>
  </si>
  <si>
    <t>GO:0006913: nucleocytoplasmic transport;GO:0007017: microtubule-based process</t>
  </si>
  <si>
    <t>GO:0008017: microtubule binding;GO:0042393: histone binding</t>
  </si>
  <si>
    <t>Acidic leucine-rich nuclear phosphoprotein 32 family member A. Mapmodulin, isoform B. Mapmodulin, isoform D</t>
  </si>
  <si>
    <t>FBgn0010380</t>
  </si>
  <si>
    <t>AP-1-2beta</t>
  </si>
  <si>
    <t>Q24253;Q960F2</t>
  </si>
  <si>
    <t>Q24253(14);Q960F2(5)</t>
  </si>
  <si>
    <t>AP1B1_HUMAN;AP1B1_MOUSE;AP1B1_RAT;AP2B1_MOUSE</t>
  </si>
  <si>
    <t>AP2B1_MOUSE</t>
  </si>
  <si>
    <t>GO:0005802: trans-Golgi network;GO:0005886: plasma membrane;GO:0005905: clathrin-coated pit;GO:0030119: AP-type membrane coat adaptor complex;GO:0030122: AP-2 adaptor complex;GO:0030136: clathrin-coated vesicle</t>
  </si>
  <si>
    <t>GO:0006886: intracellular protein transport;GO:0016192: vesicle-mediated transport;GO:0048749: compound eye development</t>
  </si>
  <si>
    <t>GO:0008565: protein transporter activity;GO:0030276: clathrin binding</t>
  </si>
  <si>
    <t>AP complex subunit beta</t>
  </si>
  <si>
    <t>FBgn0014141</t>
  </si>
  <si>
    <t>cher</t>
  </si>
  <si>
    <t>A0A0B4JCY6;A0A0B4KGB3;A0A0B4KGT8;A0A0B4KHN1;A4V310;B7Z0L2;Q7KSF4;Q9GQV2;Q9VEN1</t>
  </si>
  <si>
    <t>A0A0B4JCY6(31);A0A0B4KGB3(11);A0A0B4KGT8(36);A0A0B4KHN1(36);A4V310(11);B7Z0L2(11);Q7KSF4(36);Q9GQV2(31);Q9VEN1(31)</t>
  </si>
  <si>
    <t>FLNA_HUMAN;FLNA_MOUSE;FLNB_RAT;FLNC_RAT</t>
  </si>
  <si>
    <t>FLNA_HUMAN;FLNA_MOUSE</t>
  </si>
  <si>
    <t>FLNA_HUMAN</t>
  </si>
  <si>
    <t>GO:0005634: nucleus;GO:0005829: cytosol;GO:0005884: actin filament;GO:0005886: plasma membrane;GO:0015629: actin cytoskeleton;GO:0030018: Z disc;GO:0035182: female germline ring canal outer rim;GO:0035183: female germline ring canal inner rim;GO:0035324: female germline ring canal;GO:0045179: apical cortex;GO:0048471: perinuclear region of cytoplasm;GO:0070938: contractile ring</t>
  </si>
  <si>
    <t>GO:0000278: mitotic cell cycle;GO:0007301: female germline ring canal formation;GO:0007303: cytoplasmic transport, nurse cell to oocyte;GO:0007616: long-term memory;GO:0008045: motor neuron axon guidance;GO:0008104: protein localization;GO:0008302: female germline ring canal formation, actin assembly;GO:0008340: determination of adult lifespan;GO:0030708: germarium-derived female germ-line cyst encapsulation;GO:0030725: germline ring canal formation;GO:0035204: negative regulation of lamellocyte differentiation;GO:0045214: sarcomere organization;GO:0048149: behavioral response to ethanol;GO:0051495: positive regulation of cytoskeleton organization</t>
  </si>
  <si>
    <t>GO:0003779: actin binding</t>
  </si>
  <si>
    <t>Cheerio, isoform I. Cheerio, isoform K. Cheerio, isoform M. Cheerio, isoform N. Cheerio, isoform H. Cheerio, isoform F. Cheerio, isoform G. Filamin isoform A. Filamin-A</t>
  </si>
  <si>
    <t>FBgn0014009</t>
  </si>
  <si>
    <t>Rab2</t>
  </si>
  <si>
    <t>O18333;Q9U5D5</t>
  </si>
  <si>
    <t>O18333(3);Q9U5D5(3)</t>
  </si>
  <si>
    <t>O18333[212,213]</t>
  </si>
  <si>
    <t>RAB2A_HUMAN;RAB2A_MOUSE;RAB2A_RAT</t>
  </si>
  <si>
    <t>RAB2A_HUMAN</t>
  </si>
  <si>
    <t>GO:0005794: Golgi apparatus;GO:0005886: plasma membrane;GO:0031982: vesicle;GO:0043025: neuronal cell body;GO:0061175: type II terminal bouton;GO:0098975: postsynapse of neuromuscular junction</t>
  </si>
  <si>
    <t>GO:0006886: intracellular protein transport;GO:0016192: vesicle-mediated transport;GO:0032482: Rab protein signal transduction;GO:0099175: regulation of postsynapse organization</t>
  </si>
  <si>
    <t>GH01619p. Drab2</t>
  </si>
  <si>
    <t>FBgn0014002</t>
  </si>
  <si>
    <t>Pdi</t>
  </si>
  <si>
    <t>P54399;X2JGP4</t>
  </si>
  <si>
    <t>P54399(5);X2JGP4(5)</t>
  </si>
  <si>
    <t>P54399[6,59];X2JGP4[6,59]</t>
  </si>
  <si>
    <t>P4HB_HUMAN;P4HB_MOUSE;P4HB_RAT</t>
  </si>
  <si>
    <t>P4HB_HUMAN;P4HB_MOUSE</t>
  </si>
  <si>
    <t>GO:0005615: extracellular space;GO:0005635: nuclear envelope;GO:0005737: cytoplasm;GO:0005783: endoplasmic reticulum;GO:0005791: rough endoplasmic reticulum;GO:0012505: endomembrane system;GO:0043025: neuronal cell body;GO:0045169: fusome;GO:0048471: perinuclear region of cytoplasm;GO:0060187: cell pole;GO:0070732: spindle envelope</t>
  </si>
  <si>
    <t>GO:0006457: protein folding;GO:0034976: response to endoplasmic reticulum stress;GO:0045454: cell redox homeostasis;GO:1902175: regulation of oxidative stress-induced intrinsic apoptotic signaling pathway</t>
  </si>
  <si>
    <t>GO:0003756: protein disulfide isomerase activity;GO:0031545: peptidyl-proline 4-dioxygenase activity</t>
  </si>
  <si>
    <t>FBgn0033465;FBgn0286783</t>
  </si>
  <si>
    <t>Etf-QO</t>
  </si>
  <si>
    <t>Q7JWF1</t>
  </si>
  <si>
    <t>Q7JWF1(11)</t>
  </si>
  <si>
    <t>ETFDH_HUMAN;ETFDH_MOUSE;ETFDH_RAT;Etfdh_RAT</t>
  </si>
  <si>
    <t>ETFDH_HUMAN;ETFDH_MOUSE</t>
  </si>
  <si>
    <t>ETFDH_MOUSE</t>
  </si>
  <si>
    <t>GO:0005739: mitochondrion;GO:0005743: mitochondrial inner membrane;GO:0031305: integral component of mitochondrial inner membrane</t>
  </si>
  <si>
    <t>GO:0006119: oxidative phosphorylation;GO:0006635: fatty acid beta-oxidation</t>
  </si>
  <si>
    <t>GO:0004174: electron-transferring-flavoprotein dehydrogenase activity;GO:0009055: electron transfer activity;GO:0043783: oxidoreductase activity, oxidizing metal ions with flavin as acceptor;GO:0048039: ubiquinone binding;GO:0051539: 4 iron, 4 sulfur cluster binding</t>
  </si>
  <si>
    <t>Electron transfer flavoprotein-ubiquinone oxidoreductase, isoform A</t>
  </si>
  <si>
    <t>FBgn0010548</t>
  </si>
  <si>
    <t>Aldh-III</t>
  </si>
  <si>
    <t>D5SHM9;E3CTS3;Q8IGH3;A1Z6Z3;A0A0B4KEE1;Q7JR61;A0A0B4KEL0;A0A0B4KF99;A4UZ69;A1Z6Z4;A0A0C4FEI5;A0A0C4DHC8</t>
  </si>
  <si>
    <t>D5SHM9(10);E3CTS3(11);Q8IGH3(11);A1Z6Z3(11);A0A0B4KEE1(11);Q7JR61(11);A0A0B4KEL0(11);A0A0B4KF99(11);A4UZ69(11);A1Z6Z4(11);A0A0C4FEI5(11);A0A0C4DHC8(11)</t>
  </si>
  <si>
    <t>ALDH3A2_HUMAN;ALDH3B1_MOUSE;ALDH3B1_RAT;ALDH3B2_HUMAN</t>
  </si>
  <si>
    <t>ALDH3A2_HUMAN;ALDH3B1_MOUSE</t>
  </si>
  <si>
    <t>GO:0006081: cellular aldehyde metabolic process;GO:0055114: oxidation-reduction process</t>
  </si>
  <si>
    <t>GO:0004028: 3-chloroallyl aldehyde dehydrogenase activity</t>
  </si>
  <si>
    <t>Aldehyde dehydrogenase</t>
  </si>
  <si>
    <t>FBgn0033259</t>
  </si>
  <si>
    <t>CG11210</t>
  </si>
  <si>
    <t>Q6NP91</t>
  </si>
  <si>
    <t>Q6NP91(11)</t>
  </si>
  <si>
    <t>Q6NP91[12,312]</t>
  </si>
  <si>
    <t>TMEM63A_HUMAN;TMEM63A_MOUSE;TMEM63A_RAT;TMEM63C_MOUSE</t>
  </si>
  <si>
    <t>TMEM63A_HUMAN;TMEM63A_MOUSE;TMEM63C_MOUSE</t>
  </si>
  <si>
    <t>TMEM63A_HUMAN;TMEM63A_MOUSE</t>
  </si>
  <si>
    <t>GO:0005737: cytoplasm;GO:0005886: plasma membrane;GO:0045177: apical part of cell</t>
  </si>
  <si>
    <t>GO:0005227: calcium activated cation channel activity</t>
  </si>
  <si>
    <t>RE44586p</t>
  </si>
  <si>
    <t>FBgn0033661</t>
  </si>
  <si>
    <t>A2VEG7;A8DYB0</t>
  </si>
  <si>
    <t>A2VEG7(21);A8DYB0(85)</t>
  </si>
  <si>
    <t>A8DYB0[158,159,812,4329]</t>
  </si>
  <si>
    <t>MDN1_HUMAN;MDN1_MOUSE</t>
  </si>
  <si>
    <t>MDN1_HUMAN</t>
  </si>
  <si>
    <t>GO:0000027: ribosomal large subunit assembly;GO:0006364: rRNA processing</t>
  </si>
  <si>
    <t>IP16981p. Midasin</t>
  </si>
  <si>
    <t>FBgn0034914</t>
  </si>
  <si>
    <t>CG5554</t>
  </si>
  <si>
    <t>A0A0B4LHC9;Q9W1I7</t>
  </si>
  <si>
    <t>A0A0B4LHC9(4);Q9W1I7(4)</t>
  </si>
  <si>
    <t>A0A0B4LHC9[66];Q9W1I7[66]</t>
  </si>
  <si>
    <t>TMX1_HUMAN;TMX1_MOUSE;TMX1_RAT</t>
  </si>
  <si>
    <t>TMX1_HUMAN;TMX1_MOUSE</t>
  </si>
  <si>
    <t>CG5554, isoform A. CG5554, isoform B</t>
  </si>
  <si>
    <t>FBgn0026418</t>
  </si>
  <si>
    <t>Hsc70Cb</t>
  </si>
  <si>
    <t>M9MSL3;Q9VUC1;Q9XZT5</t>
  </si>
  <si>
    <t>M9MSL3(11);Q9VUC1(10);Q9XZT5(10)</t>
  </si>
  <si>
    <t>HSPA4_HUMAN;HSPA4_MOUSE;HSPA4_RAT</t>
  </si>
  <si>
    <t>HSPA4_HUMAN;HSPA4_MOUSE</t>
  </si>
  <si>
    <t>Hsc70Cb, isoform G. Hsc70Cb, isoform A. Heatshock protein cognate 70Cb</t>
  </si>
  <si>
    <t>FBgn0004237</t>
  </si>
  <si>
    <t>Hrb87F</t>
  </si>
  <si>
    <t>E1JIK0;P48810</t>
  </si>
  <si>
    <t>E1JIK0(1);P48810(1)</t>
  </si>
  <si>
    <t>HNRNPA1_MOUSE;HNRNPA2B1_RAT</t>
  </si>
  <si>
    <t>GO:0000785: chromatin;GO:0000792: heterochromatin;GO:0005634: nucleus;GO:0005654: nucleoplasm;GO:0005703: polytene chromosome puff;GO:0035062: omega speckle;GO:1990904: ribonucleoprotein complex</t>
  </si>
  <si>
    <t>GO:0000278: mitotic cell cycle;GO:0000381: regulation of alternative mRNA splicing, via spliceosome;GO:0001745: compound eye morphogenesis;GO:0008585: female gonad development;GO:0009408: response to heat;GO:0042594: response to starvation</t>
  </si>
  <si>
    <t>GO:0003723: RNA binding;GO:0003729: mRNA binding;GO:0043565: sequence-specific DNA binding</t>
  </si>
  <si>
    <t>Heterogeneous nuclear ribonucleoprotein at 87F, isoform C. Heterogeneous nuclear ribonucleoprotein 87F</t>
  </si>
  <si>
    <t>FBgn0021765</t>
  </si>
  <si>
    <t>scu</t>
  </si>
  <si>
    <t>O18404</t>
  </si>
  <si>
    <t>O18404(2)</t>
  </si>
  <si>
    <t>HSD17B10_HUMAN;HSD17B10_MOUSE;HSD17B10_RAT</t>
  </si>
  <si>
    <t>HSD17B10_HUMAN;HSD17B10_MOUSE</t>
  </si>
  <si>
    <t>GO:0005739: mitochondrion;GO:0005829: cytosol;GO:0030678: mitochondrial ribonuclease P complex</t>
  </si>
  <si>
    <t>GO:0006631: fatty acid metabolic process;GO:0006637: acyl-CoA metabolic process;GO:0008202: steroid metabolic process;GO:0008205: ecdysone metabolic process;GO:0008209: androgen metabolic process;GO:0008210: estrogen metabolic process;GO:0090646: mitochondrial tRNA processing</t>
  </si>
  <si>
    <t>GO:0004303: estradiol 17-beta-dehydrogenase activity;GO:0004526: ribonuclease P activity;GO:0016229: steroid dehydrogenase activity;GO:0018454: acetoacetyl-CoA reductase activity;GO:0047022: 7-beta-hydroxysteroid dehydrogenase (NADP+) activity;GO:0047035: testosterone dehydrogenase (NAD+) activity</t>
  </si>
  <si>
    <t>3-hydroxyacyl-CoA dehydrogenase type-2</t>
  </si>
  <si>
    <t>FBgn0283666</t>
  </si>
  <si>
    <t>Rap2l</t>
  </si>
  <si>
    <t>A0A0B4LGJ4;O96692</t>
  </si>
  <si>
    <t>A0A0B4LGJ4(5);O96692(7)</t>
  </si>
  <si>
    <t>A0A0B4LGJ4[74,111,112,113];O96692[140,177,178,179]</t>
  </si>
  <si>
    <t>B430305J03Rik_MOUSE;RAP2A_HUMAN;RAP2A_MOUSE;RAP2B_HUMAN;RAP2B_MOUSE;RAP2B_RAT</t>
  </si>
  <si>
    <t>RAP2A_HUMAN;RAP2A_MOUSE;RAP2B_HUMAN;RAP2B_MOUSE;Rap2b_MOUSE</t>
  </si>
  <si>
    <t>GO:0030718: germ-line stem cell population maintenance;GO:0032486: Rap protein signal transduction</t>
  </si>
  <si>
    <t>GO:0003924: GTPase activity;GO:0005525: GTP binding</t>
  </si>
  <si>
    <t>Ras-associated protein 2-like, isoform C</t>
  </si>
  <si>
    <t>FBgn0283469</t>
  </si>
  <si>
    <t>Vps4</t>
  </si>
  <si>
    <t>Q9Y162</t>
  </si>
  <si>
    <t>Q9Y162(3)</t>
  </si>
  <si>
    <t>VPS4A_HUMAN;VPS4A_MOUSE;VPS4A_RAT</t>
  </si>
  <si>
    <t>GO:0005768: endosome;GO:1990621: ESCRT IV complex</t>
  </si>
  <si>
    <t>GO:0016322: neuron remodeling;GO:0030036: actin cytoskeleton organization;GO:0043162: ubiquitin-dependent protein catabolic process via the multivesicular body sorting pathway;GO:0044130: negative regulation of growth of symbiont in host;GO:0045197: establishment or maintenance of epithelial cell apical/basal polarity;GO:0045463: R8 cell development;GO:0045470: R8 cell-mediated photoreceptor organization;GO:0045742: positive regulation of epidermal growth factor receptor signaling pathway;GO:0045746: negative regulation of Notch signaling pathway;GO:0097352: autophagosome maturation</t>
  </si>
  <si>
    <t>BcDNA.GH02678</t>
  </si>
  <si>
    <t>FBgn0036732</t>
  </si>
  <si>
    <t>Oatp74D</t>
  </si>
  <si>
    <t>Q9VVH9;Q8SWY1</t>
  </si>
  <si>
    <t>Q9VVH9(28);Q8SWY1(4)</t>
  </si>
  <si>
    <t>SLC21A4_RAT;SLCO1A1_RAT;SLCO1A5_RAT;SLCO1A6_RAT;SLCO2A1_RAT;SLCO2B1_MOUSE;SLCO3A1_RAT;Slco1a3_RAT; SLCO3A1_HUMAN</t>
  </si>
  <si>
    <t>SLCO3A1_HUMAN</t>
  </si>
  <si>
    <t>GO:0005887: integral component of plasma membrane;GO:0043229: intracellular organelle</t>
  </si>
  <si>
    <t>GO:0043252: sodium-independent organic anion transport;GO:0055085: transmembrane transport;GO:0071702: organic substance transport</t>
  </si>
  <si>
    <t>GO:0015347: sodium-independent organic anion transmembrane transporter activity;GO:0022804: active transmembrane transporter activity;GO:0022857: transmembrane transporter activity</t>
  </si>
  <si>
    <t>Solute carrier organic anion transporter family member</t>
  </si>
  <si>
    <t>FBgn0085478</t>
  </si>
  <si>
    <t>CG34449;CG32705</t>
  </si>
  <si>
    <t>Q9W345;M9PH36;M9NGX0;X2JJ56;A8JUM2;A8JUM5;X2JE99;Q4V6Z4</t>
  </si>
  <si>
    <t>Q9W345(18);M9PH36(19);M9NGX0(18);X2JJ56(18);A8JUM2(18);A8JUM5(18);X2JE99(18);Q4V6Z4(13)</t>
  </si>
  <si>
    <t>Q9W345[4,231,235];M9PH36[4,231,235];M9NGX0[4,231,235];X2JJ56[4,231,235];A8JUM2[4,231,235];A8JUM5[4,231,235];X2JE99[4,226,230]</t>
  </si>
  <si>
    <t>ZDHHC5_HUMAN;ZDHHC5_MOUSE;ZDHHC5_RAT;ZDHHC8_HUMAN;ZDHHC8_MOUSE;ZDHHC8_RAT</t>
  </si>
  <si>
    <t>ZDHHC5_HUMAN;ZDHHC5_MOUSE;ZDHHC8_HUMAN;ZDHHC8_MOUSE</t>
  </si>
  <si>
    <t>ZDHHC5_HUMAN;ZDHHC5_MOUSE;ZDHHC8_HUMAN</t>
  </si>
  <si>
    <t>GO:0018345: protein palmitoylation</t>
  </si>
  <si>
    <t>GO:0016409: palmitoyltransferase activity</t>
  </si>
  <si>
    <t>FBgn0036519</t>
  </si>
  <si>
    <t>CG7650</t>
  </si>
  <si>
    <t>Q9VUR7</t>
  </si>
  <si>
    <t>Q9VUR7(6)</t>
  </si>
  <si>
    <t>PDCL_HUMAN;PDCL_MOUSE;PDCL_RAT</t>
  </si>
  <si>
    <t>GO:0008616: queuosine biosynthetic process</t>
  </si>
  <si>
    <t>GO:0008479: queuine tRNA-ribosyltransferase activity</t>
  </si>
  <si>
    <t>Phosducin-like protein</t>
  </si>
  <si>
    <t>FBgn0033038</t>
  </si>
  <si>
    <t>CG7791</t>
  </si>
  <si>
    <t>A1Z6H6;Q8T8Q1</t>
  </si>
  <si>
    <t>A1Z6H6(14);Q8T8Q1(14)</t>
  </si>
  <si>
    <t>A1Z6H6[16]</t>
  </si>
  <si>
    <t>MIPEP_HUMAN;MIPEP_MOUSE;MIPEP_RAT</t>
  </si>
  <si>
    <t>GO:0006508: proteolysis;GO:0006518: peptide metabolic process;GO:0006627: protein processing involved in protein targeting to mitochondrion;GO:0016485: protein processing</t>
  </si>
  <si>
    <t>CG7791. SD07787p</t>
  </si>
  <si>
    <t>FBgn0004838</t>
  </si>
  <si>
    <t>Hrb27C;hrp48</t>
  </si>
  <si>
    <t>E1JHA4;L0CPX5;L0CQ56;L0CQ61;L0CR94;L0CRN0;L0CRN5;L0CRY2;L0CRY8;P48809</t>
  </si>
  <si>
    <t>E1JHA4(4);L0CPX5(4);L0CQ56(4);L0CQ61(4);L0CR94(4);L0CRN0(4);L0CRN5(4);L0CRY2(4);L0CRY8(4);P48809(4)</t>
  </si>
  <si>
    <t>DAZAP1_HUMAN;DAZAP1_MOUSE;DAZAP1_RAT</t>
  </si>
  <si>
    <t>DAZAP1_HUMAN;DAZAP1_MOUSE</t>
  </si>
  <si>
    <t>GO:0005634: nucleus;GO:0005654: nucleoplasm;GO:0005730: nucleolus;GO:0005737: cytoplasm;GO:0032991: protein-containing complex;GO:0043186: P granule;GO:1990904: ribonucleoprotein complex</t>
  </si>
  <si>
    <t>GO:0007283: spermatogenesis;GO:0007319: negative regulation of oskar mRNA translation;GO:0007411: axon guidance;GO:0045451: pole plasm oskar mRNA localization;GO:0045727: positive regulation of translation;GO:0048024: regulation of mRNA splicing, via spliceosome;GO:0048026: positive regulation of mRNA splicing, via spliceosome;GO:1903688: positive regulation of border follicle cell migration</t>
  </si>
  <si>
    <t>GO:0003697: single-stranded DNA binding;GO:0003723: RNA binding;GO:0003729: mRNA binding;GO:0003730: mRNA 3'-UTR binding;GO:0005515: protein binding;GO:0008266: poly(U) RNA binding;GO:0034046: poly(G) binding;GO:0048027: mRNA 5'-UTR binding</t>
  </si>
  <si>
    <t>Heterogeneous nuclear ribonucleoprotein at 27C, isoform D. Heterogeneous nuclear ribonucleoprotein. Heterogeneous nuclear ribonucleoprotein 27C</t>
  </si>
  <si>
    <t>FBgn0036512</t>
  </si>
  <si>
    <t>UFSP2</t>
  </si>
  <si>
    <t>Q9VUR0</t>
  </si>
  <si>
    <t>Q9VUR0(17)</t>
  </si>
  <si>
    <t>Q9VUR0[22]</t>
  </si>
  <si>
    <t>UFSP2_HUMAN;UFSP2_MOUSE;UFSP2_RAT</t>
  </si>
  <si>
    <t>GO:0016790: thiolester hydrolase activity;GO:0071567: UFM1 hydrolase activity</t>
  </si>
  <si>
    <t>Probable Ufm1-specific protease 2</t>
  </si>
  <si>
    <t>FBgn0036516</t>
  </si>
  <si>
    <t>CG7656</t>
  </si>
  <si>
    <t>Q8IQM5;Q9VUR4;Q6AWG5;Q960Q5;Q6NN25</t>
  </si>
  <si>
    <t>Q8IQM5(4);Q9VUR4(4);Q6AWG5(4);Q960Q5(4);Q6NN25(4)</t>
  </si>
  <si>
    <t>CDC34_RAT;UBE2R2_HUMAN;UBE2R2_MOUSE</t>
  </si>
  <si>
    <t>GO:0000209: protein polyubiquitination;GO:0006511: ubiquitin-dependent protein catabolic process;GO:0043161: proteasome-mediated ubiquitin-dependent protein catabolic process</t>
  </si>
  <si>
    <t>GO:0004842: ubiquitin-protein transferase activity;GO:0061631: ubiquitin conjugating enzyme activity</t>
  </si>
  <si>
    <t>FBgn0037228</t>
  </si>
  <si>
    <t>CG1092</t>
  </si>
  <si>
    <t>A0A0C4FEI4;Q6NPB4;Q9VMZ9</t>
  </si>
  <si>
    <t>A0A0C4FEI4(9);Q6NPB4(6);Q9VMZ9(9)</t>
  </si>
  <si>
    <t>HL02811p. SD15476p. RE36666p</t>
  </si>
  <si>
    <t>FBgn0037027</t>
  </si>
  <si>
    <t>HIPP1</t>
  </si>
  <si>
    <t>M9PID3;M9PG82;M9PG20;Q9VPB0</t>
  </si>
  <si>
    <t>M9PID3(10);M9PG82(10);M9PG20(10);Q9VPB0(10)</t>
  </si>
  <si>
    <t>CDY1_HUMAN</t>
  </si>
  <si>
    <t>GO:0004300: enoyl-CoA hydratase activity;GO:0005515: protein binding;GO:0043035: chromatin insulator sequence binding</t>
  </si>
  <si>
    <t>HP1 and insulator partner protein 1, isoform D. HP1 and insulator partner protein 1, isoform B. HP1 and insulator partner protein 1, isoform C. FI23914p1</t>
  </si>
  <si>
    <t>FBgn0050122</t>
  </si>
  <si>
    <t>CG30122</t>
  </si>
  <si>
    <t>A1ZBB4;A8E6M1;E1JGL8;Q86NY3</t>
  </si>
  <si>
    <t>A1ZBB4(7);A8E6M1(7);E1JGL8(7);Q86NY3(3)</t>
  </si>
  <si>
    <t>HNRNPUL1_HUMAN;HNRNPUL1_MOUSE;HNRNPUL1_RAT</t>
  </si>
  <si>
    <t>HNRNPUL1_HUMAN</t>
  </si>
  <si>
    <t>GO:0071011: precatalytic spliceosome</t>
  </si>
  <si>
    <t>Uncharacterized protein, isoform B. GH01011p. Uncharacterized protein, isoform C. LD24631p</t>
  </si>
  <si>
    <t>FBgn0036286</t>
  </si>
  <si>
    <t>CG10616</t>
  </si>
  <si>
    <t>C8VV60;M9NE87;Q86D35;Q9VTX8</t>
  </si>
  <si>
    <t>C8VV60(9);M9NE87(12);Q86D35(5);Q9VTX8(9)</t>
  </si>
  <si>
    <t>C8VV60[17];M9NE87[17];Q9VTX8[17]</t>
  </si>
  <si>
    <t>ODR4_HUMAN;ODR4_RAT;Odr4_MOUSE</t>
  </si>
  <si>
    <t>Odr4_MOUSE</t>
  </si>
  <si>
    <t>GO:0008104: protein localization</t>
  </si>
  <si>
    <t>FI03659p. Uncharacterized protein, isoform B. GH02459p. Protein odr-4 homolog</t>
  </si>
  <si>
    <t>FBgn0015664</t>
  </si>
  <si>
    <t>Dref</t>
  </si>
  <si>
    <t>O96083;Q86NK7;Q94883</t>
  </si>
  <si>
    <t>O96083(7);Q86NK7(7);Q94883(7)</t>
  </si>
  <si>
    <t>GO:0005634: nucleus;GO:0005667: transcription factor complex;GO:0005700: polytene chromosome</t>
  </si>
  <si>
    <t>GO:0001745: compound eye morphogenesis;GO:0006260: DNA replication;GO:0006264: mitochondrial DNA replication;GO:0006355: regulation of transcription, DNA-templated;GO:0006357: regulation of transcription by RNA polymerase II;GO:0006366: transcription by RNA polymerase II;GO:0006468: protein phosphorylation;GO:0010628: positive regulation of gene expression;GO:0022416: chaeta development;GO:0042023: DNA endoreduplication;GO:0042981: regulation of apoptotic process;GO:0045035: sensory organ precursor cell division;GO:0045893: positive regulation of transcription, DNA-templated;GO:0046777: protein autophosphorylation;GO:0048749: compound eye development;GO:0048813: dendrite morphogenesis;GO:0051726: regulation of cell cycle;GO:0051900: regulation of mitochondrial depolarization;GO:2000278: regulation of DNA biosynthetic process;GO:2000495: regulation of cell proliferation involved in compound eye morphogenesis</t>
  </si>
  <si>
    <t>GO:0000976: transcription regulatory region sequence-specific DNA binding;GO:0001075: RNA polymerase II general transcription initiation factor activity;GO:0003677: DNA binding;GO:0003700: DNA-binding transcription factor activity;GO:0005509: calcium ion binding</t>
  </si>
  <si>
    <t>DREF transcription factor. LD24482p. DNA replication-related element factor, isoform A</t>
  </si>
  <si>
    <t>FBgn0010348;FBgn0013749</t>
  </si>
  <si>
    <t>Arf79F;Arf102F</t>
  </si>
  <si>
    <t>L0MNA8;M9PG22;P40945;P61209</t>
  </si>
  <si>
    <t>L0MNA8(2);M9PG22(1);P40945(2);P61209(1)</t>
  </si>
  <si>
    <t>ARF1_HUMAN;ARF1_MOUSE;ARF1_RAT;ARF4_HUMAN;ARF4_MOUSE;ARF4_RAT</t>
  </si>
  <si>
    <t>ARF1_HUMAN;ARF1_MOUSE;ARF4_HUMAN;ARF4_MOUSE</t>
  </si>
  <si>
    <t>GO:0005737: cytoplasm;GO:0005794: Golgi apparatus;GO:0005795: Golgi stack;GO:0005886: plasma membrane;GO:0032154: cleavage furrow;GO:0043231: intracellular membrane-bounded organelle;GO:0045177: apical part of cell</t>
  </si>
  <si>
    <t>GO:0001745: compound eye morphogenesis;GO:0006886: intracellular protein transport;GO:0006892: post-Golgi vesicle-mediated transport;GO:0006893: Golgi to plasma membrane transport;GO:0007112: male meiosis cytokinesis;GO:0007269: neurotransmitter secretion;GO:0010883: regulation of lipid storage;GO:0016192: vesicle-mediated transport;GO:0032011: ARF protein signal transduction;GO:0043001: Golgi to plasma membrane protein transport;GO:0045807: positive regulation of endocytosis;GO:0048488: synaptic vesicle endocytosis;GO:0048749: compound eye development;GO:1902036: regulation of hematopoietic stem cell differentiation;GO:1904801: positive regulation of neuron remodeling;GO:1990386: mitotic cleavage furrow ingression;GO:0006471: protein ADP-ribosylation</t>
  </si>
  <si>
    <t>GO:0003924: GTPase activity;GO:0005525: GTP binding;GO:0003956: NAD(P)+-protein-arginine ADP-ribosyltransferase activity</t>
  </si>
  <si>
    <t>ADP ribosylation factor at 102F, isoform B. ADP ribosylation factor at 79F, isoform J. ADP-ribosylation factor 2. ADP-ribosylation factor 1</t>
  </si>
  <si>
    <t>FBgn0284256</t>
  </si>
  <si>
    <t>bsf</t>
  </si>
  <si>
    <t>Q95NR4;Q9VJ86</t>
  </si>
  <si>
    <t>Q95NR4(17);Q9VJ86(17)</t>
  </si>
  <si>
    <t>Q9VJ86[107]</t>
  </si>
  <si>
    <t>LRPPRC_HUMAN;LRPPRC_MOUSE;LRPPRC_RAT</t>
  </si>
  <si>
    <t>LRPPRC_HUMAN;LRPPRC_MOUSE</t>
  </si>
  <si>
    <t>GO:0005737: cytoplasm;GO:0005739: mitochondrion;GO:0030018: Z disc;GO:0031673: H zone</t>
  </si>
  <si>
    <t>GO:0031426: polycistronic mRNA processing;GO:0032981: mitochondrial respiratory chain complex I assembly;GO:0033617: mitochondrial respiratory chain complex IV assembly;GO:0034551: mitochondrial respiratory chain complex III assembly;GO:0044528: regulation of mitochondrial mRNA stability;GO:0070129: regulation of mitochondrial translation;GO:0097222: mitochondrial mRNA polyadenylation;GO:1903108: regulation of mitochondrial transcription;GO:1903862: positive regulation of oxidative phosphorylation</t>
  </si>
  <si>
    <t>GO:0003730: mRNA 3'-UTR binding</t>
  </si>
  <si>
    <t>Bicoid mRNA stability factor. Bicoid stability factor</t>
  </si>
  <si>
    <t>FBgn0004167</t>
  </si>
  <si>
    <t>kst</t>
  </si>
  <si>
    <t>A8JNJ6;M9PBL6;Q23980;Q7KV69;Q7KV70;Q9VZQ3</t>
  </si>
  <si>
    <t>A8JNJ6(24);M9PBL6(24);Q23980(5);Q7KV69(24);Q7KV70(24);Q9VZQ3(24)</t>
  </si>
  <si>
    <t>SPTBN5_HUMAN</t>
  </si>
  <si>
    <t>GO:0005815: microtubule organizing center;GO:0005886: plasma membrane;GO:0005912: adherens junction;GO:0008091: spectrin;GO:0016324: apical plasma membrane;GO:0016327: apicolateral plasma membrane;GO:0031941: filamentous actin;GO:0032432: actin filament bundle</t>
  </si>
  <si>
    <t>GO:0006897: endocytosis;GO:0007009: plasma membrane organization;GO:0010797: regulation of multivesicular body size involved in endosome transport;GO:0030036: actin cytoskeleton organization;GO:0030707: ovarian follicle cell development;GO:0032509: endosome transport via multivesicular body sorting pathway;GO:0042060: wound healing;GO:0045186: zonula adherens assembly</t>
  </si>
  <si>
    <t>GO:0003779: actin binding;GO:0005515: protein binding;GO:0005543: phospholipid binding;GO:0008017: microtubule binding;GO:0008092: cytoskeletal protein binding</t>
  </si>
  <si>
    <t>Karst, isoform E. Karst, isoform G. Beta-heavy-spectrin. Karst, isoform B. Karst, isoform C. Karst, isoform A</t>
  </si>
  <si>
    <t>FBgn0023549</t>
  </si>
  <si>
    <t>Mct1</t>
  </si>
  <si>
    <t>Q9UB81;Q9W509</t>
  </si>
  <si>
    <t>Q9UB81(14);Q9W509(17)</t>
  </si>
  <si>
    <t>Q9W509[400,523]</t>
  </si>
  <si>
    <t>SLC16A12_HUMAN;SLC16A12_MOUSE;SLC16A12_RAT</t>
  </si>
  <si>
    <t>GO:0008028: monocarboxylic acid transmembrane transporter activity</t>
  </si>
  <si>
    <t>Monocarboxylate transporter 1 homologue. EG:103B4.3 protein</t>
  </si>
  <si>
    <t>FBgn0023545</t>
  </si>
  <si>
    <t>PIG-K</t>
  </si>
  <si>
    <t>Q8T4E1</t>
  </si>
  <si>
    <t>Q8T4E1(5)</t>
  </si>
  <si>
    <t>Q8T4E1[20]</t>
  </si>
  <si>
    <t>PIGK_HUMAN;PIGK_MOUSE;PIGK_RAT</t>
  </si>
  <si>
    <t>PIGK_MOUSE</t>
  </si>
  <si>
    <t>GO:0042765: GPI-anchor transamidase complex</t>
  </si>
  <si>
    <t>GO:0006508: proteolysis;GO:0016255: attachment of GPI anchor to protein</t>
  </si>
  <si>
    <t>GO:0003923: GPI-anchor transamidase activity;GO:0008233: peptidase activity</t>
  </si>
  <si>
    <t>Putative GPI-anchor transamidase</t>
  </si>
  <si>
    <t>FBgn0023542</t>
  </si>
  <si>
    <t>Nmd3</t>
  </si>
  <si>
    <t>O46050;Q9UB80</t>
  </si>
  <si>
    <t>O46050(15);Q9UB80(15)</t>
  </si>
  <si>
    <t>O46050[27,28,30,65,150]</t>
  </si>
  <si>
    <t>NMD3_HUMAN;NMD3_MOUSE;NMD3_RAT</t>
  </si>
  <si>
    <t>NMD3_MOUSE</t>
  </si>
  <si>
    <t>GO:0043023: ribosomal large subunit binding</t>
  </si>
  <si>
    <t>60S ribosomal export protein NMD3</t>
  </si>
  <si>
    <t>FBgn0037979;FBgn0041004</t>
  </si>
  <si>
    <t>M9NDV5;M9NFF0;Q32KE8;Q5LJR0;Q5LJR2;Q6NL55;Q8SYF7;Q9VGE4</t>
  </si>
  <si>
    <t>M9NDV5(6);M9NFF0(6);Q32KE8(5);Q5LJR0(3);Q5LJR2(5);Q6NL55(4);Q8SYF7(6);Q9VGE4(5)</t>
  </si>
  <si>
    <t>M9NDV5[253];M9NFF0[247];Q5LJR2[212];Q8SYF7[253];Q9VGE4[1102]</t>
  </si>
  <si>
    <t>GCC2_HUMAN;GCC2_MOUSE;GCC2_RAT;TMEM65_HUMAN;TMEM65_MOUSE;TMEM65_RAT</t>
  </si>
  <si>
    <t>GCC2_RAT</t>
  </si>
  <si>
    <t>GO:0000138: Golgi trans cisterna;GO:0005794: Golgi apparatus</t>
  </si>
  <si>
    <t>GO:0034067: protein localization to Golgi apparatus;GO:0042147: retrograde transport, endosome to Golgi;GO:0048193: Golgi vesicle transport</t>
  </si>
  <si>
    <t>GO:0017137: Rab GTPase binding;GO:0030306: ADP-ribosylation factor binding;GO:0042802: identical protein binding;GO:0042803: protein homodimerization activity</t>
  </si>
  <si>
    <t>Uncharacterized protein, isoform G. Uncharacterized protein, isoform H. RE58741p. Uncharacterized protein, isoform A. FI20805p1. LD20259p. LP09246p. FI04457p</t>
  </si>
  <si>
    <t>FBgn0033741</t>
  </si>
  <si>
    <t>CG8545</t>
  </si>
  <si>
    <t>A1Z909</t>
  </si>
  <si>
    <t>A1Z909(8)</t>
  </si>
  <si>
    <t>NOP2_HUMAN;NOP2_MOUSE;NOP2_RAT</t>
  </si>
  <si>
    <t>NOP2_HUMAN;NOP2_MOUSE</t>
  </si>
  <si>
    <t>GO:0070475: rRNA base methylation</t>
  </si>
  <si>
    <t>GO:0003723: RNA binding;GO:0009383: rRNA (cytosine-C5-)-methyltransferase activity</t>
  </si>
  <si>
    <t>FBgn0022960</t>
  </si>
  <si>
    <t>vimar</t>
  </si>
  <si>
    <t>A1Z6S6;A1Z6S7;O44116;Q86LF4;Q8T996</t>
  </si>
  <si>
    <t>A1Z6S6(15);A1Z6S7(15);O44116(15);Q86LF4(15);Q8T996(10)</t>
  </si>
  <si>
    <t>RAP1GDS1_HUMAN;RAP1GDS1_MOUSE;RAP1GDS1_RAT</t>
  </si>
  <si>
    <t>RAP1GDS1_HUMAN</t>
  </si>
  <si>
    <t>GO:0005829: cytosol;GO:0005886: plasma membrane</t>
  </si>
  <si>
    <t>GO:0042052: rhabdomere development;GO:0043547: positive regulation of GTPase activity;GO:0046716: muscle cell cellular homeostasis;GO:1901216: positive regulation of neuron death</t>
  </si>
  <si>
    <t>RE54322p. FI02061p. Vimar. RE57156p. SD10607p</t>
  </si>
  <si>
    <t>FBgn0028577</t>
  </si>
  <si>
    <t>hfp</t>
  </si>
  <si>
    <t>A4V193;Q8T6B9</t>
  </si>
  <si>
    <t>A4V193(4);Q8T6B9(4)</t>
  </si>
  <si>
    <t>A4V193[38,164];Q8T6B9[130,256]</t>
  </si>
  <si>
    <t>PUF60_HUMAN;PUF60_MOUSE;PUF60_RAT</t>
  </si>
  <si>
    <t>PUF60_HUMAN;PUF60_MOUSE</t>
  </si>
  <si>
    <t>GO:0005634: nucleus;GO:0032991: protein-containing complex;GO:0071011: precatalytic spliceosome;GO:0071013: catalytic step 2 spliceosome</t>
  </si>
  <si>
    <t>GO:0000380: alternative mRNA splicing, via spliceosome;GO:0000381: regulation of alternative mRNA splicing, via spliceosome;GO:0000398: mRNA splicing, via spliceosome;GO:0001558: regulation of cell growth;GO:0006376: mRNA splice site selection;GO:0007282: cystoblast division;GO:0008285: negative regulation of cell proliferation;GO:0045926: negative regulation of growth</t>
  </si>
  <si>
    <t>GO:0003729: mRNA binding;GO:0005515: protein binding;GO:0008266: poly(U) RNA binding</t>
  </si>
  <si>
    <t>Half pint, isoform D. Poly(U)-binding-splicing factor half pint</t>
  </si>
  <si>
    <t>FBgn0035965</t>
  </si>
  <si>
    <t>Use1</t>
  </si>
  <si>
    <t>Q9VSU7</t>
  </si>
  <si>
    <t>Q9VSU7(2)</t>
  </si>
  <si>
    <t>Q9VSU7[16]</t>
  </si>
  <si>
    <t>USE1_HUMAN;USE1_MOUSE;USE1_RAT</t>
  </si>
  <si>
    <t>GO:0005783: endoplasmic reticulum;GO:0012505: endomembrane system;GO:0031201: SNARE complex;GO:0071458: integral component of cytoplasmic side of endoplasmic reticulum membrane</t>
  </si>
  <si>
    <t>GO:0006890: retrograde vesicle-mediated transport, Golgi to endoplasmic reticulum;GO:0007030: Golgi organization;GO:0009306: protein secretion</t>
  </si>
  <si>
    <t>Vesicle transport protein USE1</t>
  </si>
  <si>
    <t>FBgn0002466</t>
  </si>
  <si>
    <t>sti</t>
  </si>
  <si>
    <t>M9PI41;Q6NR17;Q9VTY8</t>
  </si>
  <si>
    <t>M9PI41(32);Q6NR17(23);Q9VTY8(32)</t>
  </si>
  <si>
    <t>M9PI41[27,533];Q9VTY8[27,529]</t>
  </si>
  <si>
    <t>CIT_HUMAN;CIT_MOUSE;CIT_RAT</t>
  </si>
  <si>
    <t>GO:0005826: actomyosin contractile ring</t>
  </si>
  <si>
    <t>GO:0000281: mitotic cytokinesis;GO:0000915: actomyosin contractile ring assembly;GO:0006325: chromatin organization;GO:0006468: protein phosphorylation;GO:0007112: male meiosis cytokinesis;GO:0007419: ventral cord development;GO:0032465: regulation of cytokinesis;GO:0032956: regulation of actin cytoskeleton organization;GO:0035556: intracellular signal transduction;GO:2000431: regulation of cytokinesis, actomyosin contractile ring assembly</t>
  </si>
  <si>
    <t>Non-specific serine/threonine protein kinase. RE26327p</t>
  </si>
  <si>
    <t>FBgn0052177</t>
  </si>
  <si>
    <t>Ndfip</t>
  </si>
  <si>
    <t>Q9VVJ5</t>
  </si>
  <si>
    <t>Q9VVJ5(3)</t>
  </si>
  <si>
    <t>NDFIP1_RAT;NDFIP2_HUMAN;NDFIP2_MOUSE;NDFIP2_RAT</t>
  </si>
  <si>
    <t>NDFIP2_HUMAN;NDFIP2_MOUSE</t>
  </si>
  <si>
    <t>GO:0000151: ubiquitin ligase complex;GO:0005770: late endosome</t>
  </si>
  <si>
    <t>GO:0007034: vacuolar transport;GO:0008593: regulation of Notch signaling pathway;GO:0030001: metal ion transport;GO:0035220: wing disc development</t>
  </si>
  <si>
    <t>GO:0050699: WW domain binding</t>
  </si>
  <si>
    <t>Nedd4 family interacting protein</t>
  </si>
  <si>
    <t>FBgn0042138</t>
  </si>
  <si>
    <t>APT1;CG18815</t>
  </si>
  <si>
    <t>Q9I7R0;C0PDF4;M9PEW1;C0PV64</t>
  </si>
  <si>
    <t>Q9I7R0(2);C0PDF4(2);M9PEW1(4);C0PV64(3)</t>
  </si>
  <si>
    <t>M9PEW1[228,229]</t>
  </si>
  <si>
    <t>LYPLA1_HUMAN;LYPLA2_HUMAN;LYPLA2_MOUSE;LYPLA2_RAT</t>
  </si>
  <si>
    <t>LYPLA1_HUMAN;LYPLA2_HUMAN;LYPLA2_RAT</t>
  </si>
  <si>
    <t>GO:0002084: protein depalmitoylation</t>
  </si>
  <si>
    <t>GO:0008474: palmitoyl-(protein) hydrolase activity;GO:0052689: carboxylic ester hydrolase activity</t>
  </si>
  <si>
    <t>GH04560p. MIP06482p. Uncharacterized protein, isoform E. MIP07547p</t>
  </si>
  <si>
    <t>FBgn0005655</t>
  </si>
  <si>
    <t>PCNA</t>
  </si>
  <si>
    <t>P17917</t>
  </si>
  <si>
    <t>P17917(9)</t>
  </si>
  <si>
    <t>P17917[161]</t>
  </si>
  <si>
    <t>PCNA_HUMAN;PCNA_MOUSE;PCNA_RAT</t>
  </si>
  <si>
    <t>PCNA_HUMAN;PCNA_MOUSE</t>
  </si>
  <si>
    <t>PCNA_HUMAN</t>
  </si>
  <si>
    <t>GO:0005634: nucleus;GO:0043626: PCNA complex</t>
  </si>
  <si>
    <t>GO:0006260: DNA replication;GO:0006261: DNA-dependent DNA replication;GO:0006272: leading strand elongation;GO:0006275: regulation of DNA replication;GO:0006289: nucleotide-excision repair;GO:0006298: mismatch repair;GO:0007052: mitotic spindle organization;GO:0007307: eggshell chorion gene amplification;GO:0019730: antimicrobial humoral response;GO:0019985: translesion synthesis</t>
  </si>
  <si>
    <t>GO:0003677: DNA binding;GO:0030337: DNA polymerase processivity factor activity</t>
  </si>
  <si>
    <t>Proliferating cell nuclear antigen</t>
  </si>
  <si>
    <t>FBgn0025381</t>
  </si>
  <si>
    <t>rush</t>
  </si>
  <si>
    <t>O76902</t>
  </si>
  <si>
    <t>O76902(12)</t>
  </si>
  <si>
    <t>O76902[21,46,161]</t>
  </si>
  <si>
    <t>PLEKHF2_HUMAN;PLEKHF2_MOUSE;PLEKHF2_RAT</t>
  </si>
  <si>
    <t>GO:0005769: early endosome;GO:0005770: late endosome</t>
  </si>
  <si>
    <t>GO:0006897: endocytosis;GO:0007032: endosome organization;GO:0008333: endosome to lysosome transport</t>
  </si>
  <si>
    <t>GO:0035091: phosphatidylinositol binding;GO:0046872: metal ion binding</t>
  </si>
  <si>
    <t>Pleckstrin homology domain-containing family F member 1 homolog</t>
  </si>
  <si>
    <t>FBgn0002645</t>
  </si>
  <si>
    <t>Map205</t>
  </si>
  <si>
    <t>A0A0B4KI71;P23226;Q8IMF5</t>
  </si>
  <si>
    <t>A0A0B4KI71(7);P23226(8);Q8IMF5(8)</t>
  </si>
  <si>
    <t>GO:0005819: spindle;GO:0005875: microtubule associated complex;GO:0030496: midbody</t>
  </si>
  <si>
    <t>GO:0000278: mitotic cell cycle;GO:0007017: microtubule-based process;GO:0007098: centrosome cycle</t>
  </si>
  <si>
    <t>Microtubule-associated protein 205, isoform C. 205 kDa microtubule-associated protein. Microtubule-associated protein 205, isoform B</t>
  </si>
  <si>
    <t>FBgn0262518</t>
  </si>
  <si>
    <t>Rab8</t>
  </si>
  <si>
    <t>D5AEN5;M9NEE8;O18338</t>
  </si>
  <si>
    <t>D5AEN5(3);M9NEE8(2);O18338(3)</t>
  </si>
  <si>
    <t>RAB8A_HUMAN;RAB8A_MOUSE;RAB8B_RAT</t>
  </si>
  <si>
    <t>RAB8A_HUMAN;RAB8A_MOUSE</t>
  </si>
  <si>
    <t>RAB8A_HUMAN</t>
  </si>
  <si>
    <t>GO:0005737: cytoplasm;GO:0005768: endosome;GO:0005794: Golgi apparatus;GO:0005886: plasma membrane;GO:0008021: synaptic vesicle;GO:0030140: trans-Golgi network transport vesicle;GO:0031982: vesicle;GO:0043025: neuronal cell body;GO:0045202: synapse;GO:0055037: recycling endosome</t>
  </si>
  <si>
    <t>GO:0006886: intracellular protein transport;GO:0006904: vesicle docking involved in exocytosis;GO:0008582: regulation of synaptic growth at neuromuscular junction;GO:0009306: protein secretion;GO:0016192: vesicle-mediated transport;GO:0017157: regulation of exocytosis;GO:0032482: Rab protein signal transduction;GO:0032869: cellular response to insulin stimulus;GO:0048210: Golgi vesicle fusion to target membrane;GO:0061865: polarized secretion of basement membrane proteins in epithelium;GO:0072657: protein localization to membrane;GO:0072659: protein localization to plasma membrane</t>
  </si>
  <si>
    <t>MIP21873p. Rab8, isoform B. LD44762p</t>
  </si>
  <si>
    <t>FBgn0262519</t>
  </si>
  <si>
    <t>Mi-2</t>
  </si>
  <si>
    <t>E1JI46;L7S4V9;M9PIA6;M9WKL1;O97159;Q59E34</t>
  </si>
  <si>
    <t>E1JI46(30);L7S4V9(27);M9PIA6(30);M9WKL1(20);O97159(30);Q59E34(30)</t>
  </si>
  <si>
    <t>E1JI46[478,483,1020,1021];M9PIA6[469,474,1011,1012];O97159[478,483,1020,1021];Q59E34[479,484,1021,1022]</t>
  </si>
  <si>
    <t>CHD3_HUMAN;CHD3_MOUSE;CHD5_RAT</t>
  </si>
  <si>
    <t>CHD3_HUMAN</t>
  </si>
  <si>
    <t>GO:0005634: nucleus;GO:0005700: polytene chromosome;GO:0005829: cytosol;GO:0016581: NuRD complex;GO:0035327: transcriptionally active chromatin</t>
  </si>
  <si>
    <t>GO:0000122: negative regulation of transcription by RNA polymerase II;GO:0006357: regulation of transcription by RNA polymerase II;GO:0007283: spermatogenesis;GO:0030261: chromosome condensation;GO:0042766: nucleosome mobilization;GO:0043044: ATP-dependent chromatin remodeling;GO:0045892: negative regulation of transcription, DNA-templated;GO:0051276: chromosome organization;GO:0051312: chromosome decondensation;GO:0071923: negative regulation of cohesin loading</t>
  </si>
  <si>
    <t>GO:0003677: DNA binding;GO:0003682: chromatin binding;GO:0004386: helicase activity;GO:0005515: protein binding;GO:0005524: ATP binding;GO:0008270: zinc ion binding;GO:0016887: ATPase activity;GO:0031491: nucleosome binding;GO:0070615: nucleosome-dependent ATPase activity</t>
  </si>
  <si>
    <t>Mi-2, isoform C. GH21519p1. Mi-2, isoform D. RE59080p1. Chromodomain-helicase-DNA-binding protein Mi-2 homolog. Mi-2, isoform B</t>
  </si>
  <si>
    <t>FBgn0262515</t>
  </si>
  <si>
    <t>VhaAC45</t>
  </si>
  <si>
    <t>Q7JR49</t>
  </si>
  <si>
    <t>Q7JR49(8)</t>
  </si>
  <si>
    <t>Q7JR49[10]</t>
  </si>
  <si>
    <t>ATP6AP1L_RAT;ATP6AP1_HUMAN;ATP6AP1_MOUSE</t>
  </si>
  <si>
    <t>GO:0033180: proton-transporting V-type ATPase, V1 domain;GO:0033181: plasma membrane proton-transporting V-type ATPase complex</t>
  </si>
  <si>
    <t>GO:0015991: ATP hydrolysis coupled proton transport</t>
  </si>
  <si>
    <t>GO:0046933: proton-transporting ATP synthase activity, rotational mechanism;GO:0046961: proton-transporting ATPase activity, rotational mechanism</t>
  </si>
  <si>
    <t>V-type proton ATPase subunit</t>
  </si>
  <si>
    <t>FBgn0262511</t>
  </si>
  <si>
    <t>Vha44</t>
  </si>
  <si>
    <t>B7YZI0;Q9V7N5</t>
  </si>
  <si>
    <t>B7YZI0(19);Q9V7N5(19)</t>
  </si>
  <si>
    <t>B7YZI0[519];Q9V7N5[519]</t>
  </si>
  <si>
    <t>ATP6V1C1_HUMAN;ATP6V1C1_MOUSE;ATP6V1C1_RAT</t>
  </si>
  <si>
    <t>GO:0000221: vacuolar proton-transporting V-type ATPase, V1 domain;GO:0033181: plasma membrane proton-transporting V-type ATPase complex</t>
  </si>
  <si>
    <t>GO:0015991: ATP hydrolysis coupled proton transport;GO:1902600: proton transmembrane transport</t>
  </si>
  <si>
    <t>GO:0008553: proton-exporting ATPase activity, phosphorylative mechanism;GO:0046961: proton-transporting ATPase activity, rotational mechanism</t>
  </si>
  <si>
    <t>Vacuolar H[+] ATPase 44kD subunit, isoform F. V-type proton ATPase subunit C</t>
  </si>
  <si>
    <t>FBgn0086707</t>
  </si>
  <si>
    <t>ncm</t>
  </si>
  <si>
    <t>Q9VJ87</t>
  </si>
  <si>
    <t>Q9VJ87(8)</t>
  </si>
  <si>
    <t>Q9VJ87[752,753]</t>
  </si>
  <si>
    <t>CWC22_HUMAN;CWC22_MOUSE;CWC22_RAT</t>
  </si>
  <si>
    <t>GO:0005681: spliceosomal complex;GO:0071006: U2-type catalytic step 1 spliceosome;GO:0071013: catalytic step 2 spliceosome</t>
  </si>
  <si>
    <t>GO:0003723: RNA binding;GO:0005515: protein binding</t>
  </si>
  <si>
    <t>Pre-mRNA-splicing factor CWC22 homolog</t>
  </si>
  <si>
    <t>FBgn0028399</t>
  </si>
  <si>
    <t>TMS1</t>
  </si>
  <si>
    <t>Q9VV58;Q9U6P4;M9PFW5;M9PCT1;M9PFH8;M9PI80;M9PFR2;E8NH60</t>
  </si>
  <si>
    <t>Q9VV58(20);Q9U6P4(20);M9PFW5(20);M9PCT1(20);M9PFH8(20);M9PI80(20);M9PFR2(23);E8NH60(21)</t>
  </si>
  <si>
    <t>Q9VV58[8,16,17,25,26];M9PFW5[8,16,17,25,26];M9PCT1[8,16,17,25,26];M9PFH8[8,16,17,25,26];M9PI80[8,16,17,25,26];M9PFR2[8,16,17,25,26]</t>
  </si>
  <si>
    <t>SERINC1_HUMAN;SERINC1_MOUSE;SERINC1_RAT</t>
  </si>
  <si>
    <t>SERINC1_HUMAN;SERINC1_MOUSE</t>
  </si>
  <si>
    <t>GO:0015194: L-serine transmembrane transporter activity</t>
  </si>
  <si>
    <t>Membrane protein TMS1d</t>
  </si>
  <si>
    <t>FBgn0028394</t>
  </si>
  <si>
    <t>anon-29Da;BcDNA:LP07538;CG17834</t>
  </si>
  <si>
    <t>Q9U5W2;Q6NL77;Q9VLJ4</t>
  </si>
  <si>
    <t>Q9U5W2(7);Q6NL77(8);Q9VLJ4(8)</t>
  </si>
  <si>
    <t>Q9U5W2[2,4,5,16];Q9VLJ4[2,4,5,16]</t>
  </si>
  <si>
    <t>LP07538p. RE46485p. FI04485p</t>
  </si>
  <si>
    <t>FBgn0087035</t>
  </si>
  <si>
    <t>E5KZ94;M9PFK7;Q9VUQ5</t>
  </si>
  <si>
    <t>E5KZ94(16);M9PFK7(16);Q9VUQ5(16)</t>
  </si>
  <si>
    <t>M9PFK7[642];Q9VUQ5[1069]</t>
  </si>
  <si>
    <t>GO:0005634: nucleus;GO:0005737: cytoplasm;GO:0005829: cytosol;GO:0016442: RISC complex;GO:0035068: micro-ribonucleoprotein complex;GO:0070578: RISC-loading complex</t>
  </si>
  <si>
    <t>GO:0007279: pole cell formation;GO:0007349: cellularization;GO:0007367: segment polarity determination;GO:0009047: dosage compensation by hyperactivation of X chromosome;GO:0010526: negative regulation of transposition, RNA-mediated;GO:0016246: RNA interference;GO:0030422: production of siRNA involved in RNA interference;GO:0030423: targeting of mRNA for destruction involved in RNA interference;GO:0033227: dsRNA transport;GO:0035087: siRNA loading onto RISC involved in RNA interference;GO:0035190: syncytial nuclear migration;GO:0035195: gene silencing by miRNA;GO:0045071: negative regulation of viral genome replication;GO:0051607: defense response to virus;GO:0070868: heterochromatin organization involved in chromatin silencing;GO:0098586: cellular response to virus</t>
  </si>
  <si>
    <t>GO:0004521: endoribonuclease activity;GO:0005515: protein binding;GO:0035197: siRNA binding</t>
  </si>
  <si>
    <t>AGO2. Argonaute 2, isoform E. Protein argonaute-2</t>
  </si>
  <si>
    <t>FBgn0025724</t>
  </si>
  <si>
    <t>beta'COP</t>
  </si>
  <si>
    <t>O62621</t>
  </si>
  <si>
    <t>O62621(17)</t>
  </si>
  <si>
    <t>COPB2_HUMAN;COPB2_MOUSE;COPB2_RAT</t>
  </si>
  <si>
    <t>COPB2_HUMAN;COPB2_MOUSE</t>
  </si>
  <si>
    <t>GO:0005795: Golgi stack;GO:0030126: COPI vesicle coat</t>
  </si>
  <si>
    <t>GO:0006886: intracellular protein transport;GO:0006888: endoplasmic reticulum to Golgi vesicle-mediated transport;GO:0006890: retrograde vesicle-mediated transport, Golgi to endoplasmic reticulum;GO:0006891: intra-Golgi vesicle-mediated transport;GO:0010883: regulation of lipid storage</t>
  </si>
  <si>
    <t>Coatomer subunit beta'</t>
  </si>
  <si>
    <t>FBgn0025725</t>
  </si>
  <si>
    <t>alphaCOP</t>
  </si>
  <si>
    <t>O77285;Q9W0B8</t>
  </si>
  <si>
    <t>O77285(29);Q9W0B8(30)</t>
  </si>
  <si>
    <t>Q9W0B8[140]</t>
  </si>
  <si>
    <t>COPA_HUMAN;COPA_MOUSE;COPA_RAT</t>
  </si>
  <si>
    <t>COPA_HUMAN;COPA_MOUSE</t>
  </si>
  <si>
    <t>GO:0005793: endoplasmic reticulum-Golgi intermediate compartment;GO:0030126: COPI vesicle coat</t>
  </si>
  <si>
    <t>GO:0000902: cell morphogenesis;GO:0006886: intracellular protein transport;GO:0006888: endoplasmic reticulum to Golgi vesicle-mediated transport;GO:0006890: retrograde vesicle-mediated transport, Golgi to endoplasmic reticulum;GO:0006891: intra-Golgi vesicle-mediated transport;GO:0007112: male meiosis cytokinesis;GO:0010883: regulation of lipid storage;GO:0016192: vesicle-mediated transport;GO:1905345: protein localization to cleavage furrow</t>
  </si>
  <si>
    <t>Coatomer subunit alpha</t>
  </si>
  <si>
    <t>FBgn0259985</t>
  </si>
  <si>
    <t>Mppe</t>
  </si>
  <si>
    <t>Q8T085;A1Z8S4;A0A0B4LG64;A0A0B4LF50</t>
  </si>
  <si>
    <t>Q8T085(6);A1Z8S4(6);A0A0B4LG64(6);A0A0B4LF50(6)</t>
  </si>
  <si>
    <t>Q8T085[12];A1Z8S4[14];A0A0B4LG64[12];A0A0B4LF50[14]</t>
  </si>
  <si>
    <t>GO:0006470: protein dephosphorylation;GO:0006506: GPI anchor biosynthetic process;GO:0006888: endoplasmic reticulum to Golgi vesicle-mediated transport</t>
  </si>
  <si>
    <t>GO:0016791: phosphatase activity</t>
  </si>
  <si>
    <t>LD21768p. Metallophosphoesterase, isoform B. Metallophosphoesterase, isoform D. Metallophosphoesterase, isoform E</t>
  </si>
  <si>
    <t>FBgn0259984</t>
  </si>
  <si>
    <t>kuz</t>
  </si>
  <si>
    <t>A8DZ02;A8DZ03;Q59DZ3;Q7YU78;Q94902;Q9VJW9</t>
  </si>
  <si>
    <t>A8DZ02(38);A8DZ03(39);Q59DZ3(38);Q7YU78(38);Q94902(38);Q9VJW9(38)</t>
  </si>
  <si>
    <t>A8DZ02[5,702,737,930,931];A8DZ03[5,702,737,930,931];Q59DZ3[5,702,737,930,931];Q9VJW9[5,702,737,930,931]</t>
  </si>
  <si>
    <t>ADAM10_HUMAN;ADAM10_MOUSE;ADAM10_RAT</t>
  </si>
  <si>
    <t>ADAM10_HUMAN;ADAM10_MOUSE</t>
  </si>
  <si>
    <t>GO:0016021: integral component of membrane;GO:0098595: perivitelline space</t>
  </si>
  <si>
    <t>GO:0003007: heart morphogenesis;GO:0006509: membrane protein ectodomain proteolysis;GO:0007219: Notch signaling pathway;GO:0007220: Notch receptor processing;GO:0007298: border follicle cell migration;GO:0007400: neuroblast fate determination;GO:0007411: axon guidance;GO:0007417: central nervous system development;GO:0007419: ventral cord development;GO:0007519: skeletal muscle tissue development;GO:0008347: glial cell migration;GO:0030516: regulation of axon extension;GO:0035051: cardiocyte differentiation;GO:0035386: regulation of Roundabout signaling pathway;GO:0048477: oogenesis;GO:0048542: lymph gland development;GO:0060537: muscle tissue development;GO:0061320: pericardial nephrocyte differentiation;GO:1903688: positive regulation of border follicle cell migration</t>
  </si>
  <si>
    <t>Kuzbanian</t>
  </si>
  <si>
    <t>FBgn0024921</t>
  </si>
  <si>
    <t>Tnpo</t>
  </si>
  <si>
    <t>O76331;Q86PD5;Q8SX88;Q9VRV8</t>
  </si>
  <si>
    <t>O76331(27);Q86PD5(26);Q8SX88(20);Q9VRV8(26)</t>
  </si>
  <si>
    <t>Q9VRV8[630]</t>
  </si>
  <si>
    <t>TNPO1_HUMAN;TNPO1_MOUSE;TNPO2_RAT</t>
  </si>
  <si>
    <t>TNPO1_HUMAN;TNPO1_MOUSE</t>
  </si>
  <si>
    <t>GO:0006606: protein import into nucleus;GO:0006607: NLS-bearing protein import into nucleus;GO:0006610: ribosomal protein import into nucleus;GO:0035167: larval lymph gland hemopoiesis;GO:0042306: regulation of protein import into nucleus</t>
  </si>
  <si>
    <t>GO:0008139: nuclear localization sequence binding;GO:0008536: Ran GTPase binding</t>
  </si>
  <si>
    <t>Transportin. RE59670p. LD12333p. FI21453p1</t>
  </si>
  <si>
    <t>FBgn0020238</t>
  </si>
  <si>
    <t>14-3-3epsilon</t>
  </si>
  <si>
    <t>C6TP70;D3DMY5;P92177</t>
  </si>
  <si>
    <t>C6TP70(3);D3DMY5(3);P92177(3)</t>
  </si>
  <si>
    <t>YWHAE_HUMAN;YWHAE_MOUSE;YWHAE_RAT</t>
  </si>
  <si>
    <t>YWHAE_HUMAN;YWHAE_MOUSE</t>
  </si>
  <si>
    <t>GO:0005634: nucleus;GO:0005654: nucleoplasm;GO:0005694: chromosome;GO:0005737: cytoplasm;GO:0005813: centrosome;GO:0005886: plasma membrane;GO:0045172: germline ring canal</t>
  </si>
  <si>
    <t>GO:0000077: DNA damage checkpoint;GO:0007088: regulation of mitotic nuclear division;GO:0007093: mitotic cell cycle checkpoint;GO:0007280: pole cell migration;GO:0007294: germarium-derived oocyte fate determination;GO:0007411: axon guidance;GO:0007444: imaginal disc development;GO:0008103: oocyte microtubule cytoskeleton polarization;GO:0008340: determination of adult lifespan;GO:0009314: response to radiation;GO:0009411: response to UV;GO:0035332: positive regulation of hippo signaling;GO:0040008: regulation of growth;GO:0042994: cytoplasmic sequestering of transcription factor;GO:0045927: positive regulation of growth;GO:0046579: positive regulation of Ras protein signal transduction;GO:0048190: wing disc dorsal/ventral pattern formation</t>
  </si>
  <si>
    <t>GO:0005515: protein binding;GO:0008134: transcription factor binding;GO:0019904: protein domain specific binding;GO:0046982: protein heterodimerization activity;GO:0050815: phosphoserine residue binding</t>
  </si>
  <si>
    <t>MIP08648p. AT09839p. 14-3-3 protein epsilon</t>
  </si>
  <si>
    <t>FBgn0020236</t>
  </si>
  <si>
    <t>A0A0B4LFH8;E2QCF1;Q6AWP8;Q7JNC6;Q7KN85</t>
  </si>
  <si>
    <t>A0A0B4LFH8(18);E2QCF1(18);Q6AWP8(18);Q7JNC6(10);Q7KN85(18)</t>
  </si>
  <si>
    <t>ACLY_HUMAN;ACLY_MOUSE;ACLY_RAT</t>
  </si>
  <si>
    <t>ACLY_HUMAN;ACLY_MOUSE</t>
  </si>
  <si>
    <t>GO:0005829: cytosol;GO:0009346: citrate lyase complex</t>
  </si>
  <si>
    <t>GO:0006085: acetyl-CoA biosynthetic process;GO:0006101: citrate metabolic process;GO:0006633: fatty acid biosynthetic process;GO:0042593: glucose homeostasis</t>
  </si>
  <si>
    <t>GO:0003878: ATP citrate synthase activity;GO:0005524: ATP binding;GO:0048037: cofactor binding</t>
  </si>
  <si>
    <t>ATP-citrate synthase. ATP citrate lyase</t>
  </si>
  <si>
    <t>FBgn0020235</t>
  </si>
  <si>
    <t>ATPsyngamma</t>
  </si>
  <si>
    <t>O01666</t>
  </si>
  <si>
    <t>O01666(4)</t>
  </si>
  <si>
    <t>ATP5C1_MOUSE;ATP5F1C_HUMAN;Atp5f1c_MOUSE;Atp5f1c_RAT;Taf3_RAT</t>
  </si>
  <si>
    <t>ATP5C1_MOUSE;ATP5F1C_HUMAN;Atp5c1_MOUSE</t>
  </si>
  <si>
    <t>GO:0006754: ATP biosynthetic process;GO:0015986: ATP synthesis coupled proton transport;GO:1902600: proton transmembrane transport</t>
  </si>
  <si>
    <t>ATP synthase subunit gamma, mitochondrial</t>
  </si>
  <si>
    <t>FBgn0027866</t>
  </si>
  <si>
    <t>CG9776</t>
  </si>
  <si>
    <t>C9QP83;Q9V468</t>
  </si>
  <si>
    <t>C9QP83(5);Q9V468(10)</t>
  </si>
  <si>
    <t>Q9V468[1030]</t>
  </si>
  <si>
    <t>ZFP318_MOUSE;ZFP318_RAT;ZNF318_HUMAN;Znf318_MOUSE</t>
  </si>
  <si>
    <t>MIP13067p. Zinc finger matrin-type protein CG9776</t>
  </si>
  <si>
    <t>FBgn0027865</t>
  </si>
  <si>
    <t>Tsp96F</t>
  </si>
  <si>
    <t>Q9V3X2;A0A0B4KH03</t>
  </si>
  <si>
    <t>Q9V3X2(16);A0A0B4KH03(16)</t>
  </si>
  <si>
    <t>Q9V3X2[6,7,9,74,75,78,150,151,190,191,258,259];A0A0B4KH03[6,7,9,74,75,78,150,151,190,191,258,259]</t>
  </si>
  <si>
    <t>CD81_HUMAN;CD81_MOUSE;CD81_RAT;TSPAN2_RAT</t>
  </si>
  <si>
    <t>CD81_HUMAN;CD81_MOUSE;CD81_RAT</t>
  </si>
  <si>
    <t>CD81_HUMAN;CD81_MOUSE</t>
  </si>
  <si>
    <t>GO:0007166: cell surface receptor signaling pathway</t>
  </si>
  <si>
    <t>FBgn0031883</t>
  </si>
  <si>
    <t>Caper</t>
  </si>
  <si>
    <t>Q9VM49</t>
  </si>
  <si>
    <t>Q9VM49(5)</t>
  </si>
  <si>
    <t>RBM39_HUMAN;RBM39_MOUSE;RBM39_RAT;Rbm39_RAT</t>
  </si>
  <si>
    <t>RBM39_HUMAN</t>
  </si>
  <si>
    <t>GO:0000381: regulation of alternative mRNA splicing, via spliceosome;GO:0000398: mRNA splicing, via spliceosome</t>
  </si>
  <si>
    <t>GO:0003723: RNA binding;GO:0003729: mRNA binding</t>
  </si>
  <si>
    <t>Caper, isoform A</t>
  </si>
  <si>
    <t>FBgn0283499</t>
  </si>
  <si>
    <t>InR;inr</t>
  </si>
  <si>
    <t>C7C410;C7C411;C7C412;C7C413;C7C414;C7C415;C7C416;C7C417;D0UY70;D0UY75;D0UY77;D0UY78;D0UY80;D0UY81;D0UY84;D0UY85;D0UY86;D0UY88;D0UY89;D0UY91;D0UY94;D0UY95;D0UY96;D0UY97;D0UY98;D0UY99;D0UYA0;D0UYA1;D0UYA4;D0UYA5;D0UYA6;D0UYA7;D0UYA8;D0UYA9;G7H807;P09208</t>
  </si>
  <si>
    <t>C7C410(59);C7C411(59);C7C412(59);C7C413(59);C7C414(59);C7C415(59);C7C416(59);C7C417(59);D0UY70(56);D0UY75(56);D0UY77(56);D0UY78(56);D0UY80(56);D0UY81(56);D0UY84(56);D0UY85(56);D0UY86(56);D0UY88(56);D0UY89(56);D0UY91(56);D0UY94(56);D0UY95(56);D0UY96(56);D0UY97(56);D0UY98(56);D0UY99(56);D0UYA0(56);D0UYA1(56);D0UYA4(56);D0UYA5(56);D0UYA6(56);D0UYA7(56);D0UYA8(56);D0UYA9(56);G7H807(8);P09208(59)</t>
  </si>
  <si>
    <t>P09208[51,52,53,545,638]</t>
  </si>
  <si>
    <t>IGF1R_HUMAN;IGF1R_MOUSE;IGF1R_RAT</t>
  </si>
  <si>
    <t>GO:0005737: cytoplasm;GO:0005887: integral component of plasma membrane;GO:0005899: insulin receptor complex;GO:0030424: axon;GO:0043235: receptor complex</t>
  </si>
  <si>
    <t>GO:0001700: embryonic development via the syncytial blastoderm;GO:0005975: carbohydrate metabolic process;GO:0006468: protein phosphorylation;GO:0006629: lipid metabolic process;GO:0006979: response to oxidative stress;GO:0007285: primary spermatocyte growth;GO:0007390: germ-band shortening;GO:0007399: nervous system development;GO:0007411: axon guidance;GO:0007424: open tracheal system development;GO:0007446: imaginal disc growth;GO:0007520: myoblast fusion;GO:0007525: somatic muscle development;GO:0007568: aging;GO:0007623: circadian rhythm;GO:0007626: locomotory behavior;GO:0008284: positive regulation of cell proliferation;GO:0008286: insulin receptor signaling pathway;GO:0008340: determination of adult lifespan;GO:0008585: female gonad development;GO:0009267: cellular response to starvation;GO:0009792: embryo development ending in birth or egg hatching;GO:0009968: negative regulation of signal transduction;GO:0010507: negative regulation of autophagy;GO:0010884: positive regulation of lipid storage;GO:0014068: positive regulation of phosphatidylinositol 3-kinase signaling;GO:0030154: cell differentiation;GO:0030307: positive regulation of cell growth;GO:0030707: ovarian follicle cell development;GO:0034059: response to anoxia;GO:0035264: multicellular organism growth;GO:0036099: female germ-line stem cell population maintenance;GO:0036335: intestinal stem cell homeostasis;GO:0040014: regulation of multicellular organism growth;GO:0040018: positive regulation of multicellular organism growth;GO:0042078: germ-line stem cell division;GO:0042127: regulation of cell proliferation;GO:0042220: response to cocaine;GO:0042321: negative regulation of circadian sleep/wake cycle, sleep;GO:0042593: glucose homeostasis;GO:0042632: cholesterol homeostasis;GO:0043066: negative regulation of apoptotic process;GO:0045793: positive regulation of cell size;GO:0046620: regulation of organ growth;GO:0046622: positive regulation of organ growth;GO:0046777: protein autophosphorylation;GO:0048132: female germ-line stem cell asymmetric division;GO:0048133: male germ-line stem cell asymmetric division;GO:0048589: developmental growth;GO:0051290: protein heterotetramerization;GO:0055088: lipid homeostasis;GO:0055116: entry into reproductive diapause;GO:0060180: female mating behavior;GO:0060250: germ-line stem-cell niche homeostasis;GO:0070328: triglyceride homeostasis;GO:0070346: positive regulation of fat cell proliferation;GO:0070374: positive regulation of ERK1 and ERK2 cascade;GO:0090278: negative regulation of peptide hormone secretion;GO:1904263: positive regulation of TORC1 signaling;GO:1904801: positive regulation of neuron remodeling;GO:2000252: negative regulation of feeding behavior;GO:2000377: regulation of reactive oxygen species metabolic process</t>
  </si>
  <si>
    <t>GO:0004713: protein tyrosine kinase activity;GO:0004714: transmembrane receptor protein tyrosine kinase activity;GO:0004888: transmembrane signaling receptor activity;GO:0005009: insulin-activated receptor activity;GO:0005515: protein binding;GO:0005524: ATP binding;GO:0043548: phosphatidylinositol 3-kinase binding;GO:0043559: insulin binding;GO:0043560: insulin receptor substrate binding</t>
  </si>
  <si>
    <t>Insulin-like receptor. Receptor protein-tyrosine kinase</t>
  </si>
  <si>
    <t>FBgn0039182</t>
  </si>
  <si>
    <t>CG5728</t>
  </si>
  <si>
    <t>Q9VC94</t>
  </si>
  <si>
    <t>Q9VC94(16)</t>
  </si>
  <si>
    <t>PDCD11_HUMAN;PDCD11_MOUSE;PDCD11_RAT</t>
  </si>
  <si>
    <t>PDCD11_HUMAN;PDCD11_MOUSE</t>
  </si>
  <si>
    <t>GO:0005634: nucleus;GO:0005730: nucleolus;GO:0032040: small-subunit processome</t>
  </si>
  <si>
    <t>GO:0000381: regulation of alternative mRNA splicing, via spliceosome;GO:0006397: mRNA processing</t>
  </si>
  <si>
    <t>LD41803p</t>
  </si>
  <si>
    <t>FBgn0011570</t>
  </si>
  <si>
    <t>cpb</t>
  </si>
  <si>
    <t>M9PBN7;P48603</t>
  </si>
  <si>
    <t>M9PBN7(4);P48603(4)</t>
  </si>
  <si>
    <t>M9PBN7[8];P48603[8]</t>
  </si>
  <si>
    <t>CAPZB_HUMAN;CAPZB_MOUSE;CAPZB_RAT</t>
  </si>
  <si>
    <t>CAPZB_HUMAN;CAPZB_MOUSE</t>
  </si>
  <si>
    <t>GO:0005869: dynactin complex;GO:0005884: actin filament;GO:0005912: adherens junction;GO:0008290: F-actin capping protein complex;GO:0071203: WASH complex</t>
  </si>
  <si>
    <t>GO:0000902: cell morphogenesis;GO:0007015: actin filament organization;GO:0007018: microtubule-based movement;GO:0007298: border follicle cell migration;GO:0007303: cytoplasmic transport, nurse cell to oocyte;GO:0010591: regulation of lamellipodium assembly;GO:0030036: actin cytoskeleton organization;GO:0030832: regulation of actin filament length;GO:0035220: wing disc development;GO:0045887: positive regulation of synaptic growth at neuromuscular junction;GO:0046329: negative regulation of JNK cascade;GO:0051016: barbed-end actin filament capping;GO:0051490: negative regulation of filopodium assembly</t>
  </si>
  <si>
    <t>GO:0003779: actin binding;GO:0046982: protein heterodimerization activity;GO:0051015: actin filament binding</t>
  </si>
  <si>
    <t>Capping protein beta, isoform B. F-actin-capping protein subunit beta</t>
  </si>
  <si>
    <t>FBgn0039189</t>
  </si>
  <si>
    <t>CG18528</t>
  </si>
  <si>
    <t>Q9VC87</t>
  </si>
  <si>
    <t>Q9VC87(13)</t>
  </si>
  <si>
    <t>Q9VC87[359]</t>
  </si>
  <si>
    <t>GTPBP3_HUMAN;GTPBP3_MOUSE;GTPBP3_RAT</t>
  </si>
  <si>
    <t>GO:0002098: tRNA wobble uridine modification;GO:0030488: tRNA methylation</t>
  </si>
  <si>
    <t>RE57978p</t>
  </si>
  <si>
    <t>FBgn0010621</t>
  </si>
  <si>
    <t>Cct5;CCT5</t>
  </si>
  <si>
    <t>A1Z8U4;C8VV32;Q7KKI0</t>
  </si>
  <si>
    <t>A1Z8U4(9);C8VV32(9);Q7KKI0(8)</t>
  </si>
  <si>
    <t>CCT5_HUMAN;CCT5_MOUSE;CCT5_RAT</t>
  </si>
  <si>
    <t>CCT5_HUMAN;CCT5_MOUSE</t>
  </si>
  <si>
    <t>GO:0005832: chaperonin-containing T-complex</t>
  </si>
  <si>
    <t>T-complex chaperonin 5, isoform B. AT19618p. GM12270p</t>
  </si>
  <si>
    <t>FBgn0034583</t>
  </si>
  <si>
    <t>CG10527</t>
  </si>
  <si>
    <t>Q9W2M4;Q8MR08</t>
  </si>
  <si>
    <t>Q9W2M4(5);Q8MR08(5)</t>
  </si>
  <si>
    <t>GO:0019010: farnesoic acid O-methyltransferase activity</t>
  </si>
  <si>
    <t>Uncharacterized protein. LD46156p</t>
  </si>
  <si>
    <t>FBgn0037121</t>
  </si>
  <si>
    <t>Rpb8</t>
  </si>
  <si>
    <t>Q9VNZ3</t>
  </si>
  <si>
    <t>Q9VNZ3(2)</t>
  </si>
  <si>
    <t>LOC100912534_RAT;POLR2H_HUMAN;POLR2H_MOUSE</t>
  </si>
  <si>
    <t>GO:0005665: RNA polymerase II, core complex;GO:0005666: RNA polymerase III complex;GO:0005736: RNA polymerase I complex</t>
  </si>
  <si>
    <t>GO:0006366: transcription by RNA polymerase II</t>
  </si>
  <si>
    <t>GO:0001054: RNA polymerase I activity;GO:0001055: RNA polymerase II activity;GO:0001056: RNA polymerase III activity</t>
  </si>
  <si>
    <t>DNA-directed RNA polymerases I, II, and III subunit RPABC3</t>
  </si>
  <si>
    <t>FBgn0034611</t>
  </si>
  <si>
    <t>MFS16</t>
  </si>
  <si>
    <t>Q9W2I6;Q8MLW5</t>
  </si>
  <si>
    <t>Q9W2I6(9);Q8MLW5(10)</t>
  </si>
  <si>
    <t>Q9W2I6[34,64];Q8MLW5[72,102]</t>
  </si>
  <si>
    <t>SLC37A1_RAT;SLC37A2_HUMAN;SLC37A2_MOUSE;SLC37A2_RAT</t>
  </si>
  <si>
    <t>SLC37A2_MOUSE</t>
  </si>
  <si>
    <t>Major facilitator superfamily transporter 16</t>
  </si>
  <si>
    <t>FBgn0039697</t>
  </si>
  <si>
    <t>CG7834;CG</t>
  </si>
  <si>
    <t>Q0KHZ6;Q8MR58</t>
  </si>
  <si>
    <t>Q0KHZ6(1);Q8MR58(1)</t>
  </si>
  <si>
    <t>ETFB_HUMAN;ETFB_MOUSE;ETFB_RAT</t>
  </si>
  <si>
    <t>ETFB_HUMAN;ETFB_MOUSE</t>
  </si>
  <si>
    <t>ETFB_HUMAN</t>
  </si>
  <si>
    <t>GO:0005739: mitochondrion;GO:0005829: cytosol;GO:0017133: mitochondrial electron transfer flavoprotein complex</t>
  </si>
  <si>
    <t>GO:0006119: oxidative phosphorylation;GO:0007406: negative regulation of neuroblast proliferation</t>
  </si>
  <si>
    <t>GO:0009055: electron transfer activity</t>
  </si>
  <si>
    <t>Uncharacterized protein, isoform A. GH14462p</t>
  </si>
  <si>
    <t>FBgn0033075;FBgn0286511</t>
  </si>
  <si>
    <t>Pld</t>
  </si>
  <si>
    <t>A4UZ54;Q9BP35;Q9BP34;Q7KML4;B7YZT5</t>
  </si>
  <si>
    <t>A4UZ54(20);Q9BP35(20);Q9BP34(20);Q7KML4(20);B7YZT5(21)</t>
  </si>
  <si>
    <t>A4UZ54[368,369,372,376];Q7KML4[386,387,390,394];B7YZT5[5,472,473,476,480]</t>
  </si>
  <si>
    <t>PLD1_MOUSE;PLD1_RAT;PLD2_HUMAN;PLD2_MOUSE</t>
  </si>
  <si>
    <t>PLD1_RAT;PLD2_MOUSE</t>
  </si>
  <si>
    <t>PLD1_RAT</t>
  </si>
  <si>
    <t>GO:0031410: cytoplasmic vesicle</t>
  </si>
  <si>
    <t>GO:0006654: phosphatidic acid biosynthetic process;GO:0007030: Golgi organization;GO:0007349: cellularization;GO:0007602: phototransduction;GO:0010004: gastrulation involving germ band extension;GO:0048017: inositol lipid-mediated signaling;GO:0048215: positive regulation of Golgi vesicle fusion to target membrane</t>
  </si>
  <si>
    <t>GO:0004630: phospholipase D activity;GO:0035091: phosphatidylinositol binding</t>
  </si>
  <si>
    <t>Phospholipase</t>
  </si>
  <si>
    <t>FBgn0021944</t>
  </si>
  <si>
    <t>Coprox</t>
  </si>
  <si>
    <t>Q9V3D2;X2J9R2</t>
  </si>
  <si>
    <t>Q9V3D2(7);X2J9R2(7)</t>
  </si>
  <si>
    <t>CPOX_HUMAN;CPOX_MOUSE;CPOX_RAT</t>
  </si>
  <si>
    <t>CPOX_HUMAN;CPOX_MOUSE</t>
  </si>
  <si>
    <t>CPOX_HUMAN</t>
  </si>
  <si>
    <t>GO:0006783: heme biosynthetic process;GO:0019353: protoporphyrinogen IX biosynthetic process from glutamate;GO:0055114: oxidation-reduction process</t>
  </si>
  <si>
    <t>GO:0004109: coproporphyrinogen oxidase activity;GO:0042803: protein homodimerization activity</t>
  </si>
  <si>
    <t>Oxygen-dependent coproporphyrinogen-III oxidase. Coproporphyrinogen oxidase, isoform B</t>
  </si>
  <si>
    <t>FBgn0038609</t>
  </si>
  <si>
    <t>CG7671;Nup43</t>
  </si>
  <si>
    <t>B5RJQ1;Q9VE85</t>
  </si>
  <si>
    <t>B5RJQ1(10);Q9VE85(9)</t>
  </si>
  <si>
    <t>NUP43_HUMAN;NUP43_MOUSE;NUP43_RAT</t>
  </si>
  <si>
    <t>GO:0031080: nuclear pore outer ring</t>
  </si>
  <si>
    <t>GO:0000278: mitotic cell cycle</t>
  </si>
  <si>
    <t>FI09332p. Nucleoporin 43kD</t>
  </si>
  <si>
    <t>FBgn0020497</t>
  </si>
  <si>
    <t>emb</t>
  </si>
  <si>
    <t>A0A0S0WNN6;Q9TVM2</t>
  </si>
  <si>
    <t>A0A0S0WNN6(18);Q9TVM2(18)</t>
  </si>
  <si>
    <t>A0A0S0WNN6[324];Q9TVM2[324]</t>
  </si>
  <si>
    <t>XPO1_HUMAN;XPO1_MOUSE;XPO1_RAT</t>
  </si>
  <si>
    <t>XPO1_HUMAN;XPO1_MOUSE</t>
  </si>
  <si>
    <t>GO:0005634: nucleus;GO:0005643: nuclear pore;GO:0005737: cytoplasm;GO:0031965: nuclear membrane</t>
  </si>
  <si>
    <t>GO:0000055: ribosomal large subunit export from nucleus;GO:0000056: ribosomal small subunit export from nucleus;GO:0006611: protein export from nucleus;GO:0007099: centriole replication;GO:0007275: multicellular organism development;GO:0015031: protein transport;GO:0046825: regulation of protein export from nucleus;GO:0051168: nuclear export;GO:1900037: regulation of cellular response to hypoxia</t>
  </si>
  <si>
    <t>GO:0005049: nuclear export signal receptor activity;GO:0005515: protein binding;GO:0008536: Ran GTPase binding;GO:0008565: protein transporter activity</t>
  </si>
  <si>
    <t>Embargoed, isoform B. Exportin-1</t>
  </si>
  <si>
    <t>FBgn0030136</t>
  </si>
  <si>
    <t>RpS28b</t>
  </si>
  <si>
    <t>Q9W334;X2JEM4</t>
  </si>
  <si>
    <t>Q9W334(1);X2JEM4(1)</t>
  </si>
  <si>
    <t>Q9W334[23];X2JEM4[23]</t>
  </si>
  <si>
    <t>RPS28_HUMAN;RPS28_MOUSE;RPS28_RAT</t>
  </si>
  <si>
    <t>RPS28_HUMAN;RPS28_MOUSE</t>
  </si>
  <si>
    <t>GO:0022627: cytosolic small ribosomal subunit</t>
  </si>
  <si>
    <t>GO:0000028: ribosomal small subunit assembly;GO:0002181: cytoplasmic translation;GO:0006412: translation;GO:0030490: maturation of SSU-rRNA</t>
  </si>
  <si>
    <t>40S ribosomal protein S28. GEO07185p1</t>
  </si>
  <si>
    <t>FBgn0014010</t>
  </si>
  <si>
    <t>Rab5</t>
  </si>
  <si>
    <t>Q9V3I2</t>
  </si>
  <si>
    <t>Q9V3I2(4)</t>
  </si>
  <si>
    <t>Q9V3I2[217]</t>
  </si>
  <si>
    <t>RAB5B_HUMAN;RAB5B_MOUSE;RAB5B_RAT;RAB5C_MOUSE</t>
  </si>
  <si>
    <t>RAB5B_HUMAN;RAB5B_MOUSE;RAB5C_MOUSE</t>
  </si>
  <si>
    <t>RAB5C_MOUSE</t>
  </si>
  <si>
    <t>GO:0005768: endosome;GO:0005769: early endosome;GO:0005886: plasma membrane;GO:0005938: cell cortex;GO:0030139: endocytic vesicle;GO:0031982: vesicle;GO:0043025: neuronal cell body;GO:0045202: synapse</t>
  </si>
  <si>
    <t>GO:0000278: mitotic cell cycle;GO:0006325: chromatin organization;GO:0006886: intracellular protein transport;GO:0006897: endocytosis;GO:0007220: Notch receptor processing;GO:0007298: border follicle cell migration;GO:0007349: cellularization;GO:0007409: axonogenesis;GO:0008285: negative regulation of cell proliferation;GO:0016189: synaptic vesicle to endosome fusion;GO:0016192: vesicle-mediated transport;GO:0016321: female meiosis chromosome segregation;GO:0016348: imaginal disc-derived leg joint morphogenesis;GO:0030100: regulation of endocytosis;GO:0032482: Rab protein signal transduction;GO:0032509: endosome transport via multivesicular body sorting pathway;GO:0034058: endosomal vesicle fusion;GO:0035088: establishment or maintenance of apical/basal cell polarity;GO:0035220: wing disc development;GO:0046664: dorsal closure, amnioserosa morphology change;GO:0048227: plasma membrane to endosome transport;GO:0048477: oogenesis;GO:0048488: synaptic vesicle endocytosis;GO:0048675: axon extension;GO:0048803: imaginal disc-derived male genitalia morphogenesis;GO:0048813: dendrite morphogenesis;GO:0050803: regulation of synapse structure or activity;GO:0061883: clathrin-dependent endocytosis involved in vitellogenesis</t>
  </si>
  <si>
    <t>Drab5</t>
  </si>
  <si>
    <t>FBgn0014011</t>
  </si>
  <si>
    <t>Rac2</t>
  </si>
  <si>
    <t>M9PBU2;P48554</t>
  </si>
  <si>
    <t>M9PBU2(7);P48554(7)</t>
  </si>
  <si>
    <t>M9PBU2[6,178,189];P48554[6,178,189]</t>
  </si>
  <si>
    <t>RAC1_HUMAN;RAC1_MOUSE;RAC1_RAT;Rnase1l1_RAT</t>
  </si>
  <si>
    <t>RAC1_HUMAN;RAC1_MOUSE;RAC1_RAT;Rac1_RAT</t>
  </si>
  <si>
    <t>RAC1_HUMAN;RAC1_MOUSE</t>
  </si>
  <si>
    <t>GO:0005622: intracellular</t>
  </si>
  <si>
    <t>GO:0000902: cell morphogenesis;GO:0002009: morphogenesis of an epithelium;GO:0002118: aggressive behavior;GO:0002433: immune response-regulating cell surface receptor signaling pathway involved in phagocytosis;GO:0006909: phagocytosis;GO:0007254: JNK cascade;GO:0007266: Rho protein signal transduction;GO:0007390: germ-band shortening;GO:0007391: dorsal closure;GO:0007394: dorsal closure, elongation of leading edge cells;GO:0007424: open tracheal system development;GO:0007426: tracheal outgrowth, open tracheal system;GO:0007435: salivary gland morphogenesis;GO:0007520: myoblast fusion;GO:0007617: mating behavior;GO:0007631: feeding behavior;GO:0008078: mesodermal cell migration;GO:0008258: head involution;GO:0010883: regulation of lipid storage;GO:0016203: muscle attachment;GO:0030032: lamellipodium assembly;GO:0031532: actin cytoskeleton reorganization;GO:0034334: adherens junction maintenance;GO:0035010: encapsulation of foreign target;GO:0035011: melanotic encapsulation of foreign target;GO:0035099: hemocyte migration;GO:0042742: defense response to bacterium;GO:0046843: dorsal appendage formation;GO:0050770: regulation of axonogenesis;GO:0051017: actin filament bundle assembly;GO:0090303: positive regulation of wound healing</t>
  </si>
  <si>
    <t>GO:0003924: GTPase activity;GO:0005515: protein binding;GO:0005525: GTP binding;GO:0019901: protein kinase binding</t>
  </si>
  <si>
    <t>Rac2, isoform B. Ras-related protein Rac2</t>
  </si>
  <si>
    <t>FBgn0040212</t>
  </si>
  <si>
    <t>Dhap-at</t>
  </si>
  <si>
    <t>A0A0B4KHK0;Q9NHF2;Q9VBQ6</t>
  </si>
  <si>
    <t>A0A0B4KHK0(15);Q9NHF2(12);Q9VBQ6(12)</t>
  </si>
  <si>
    <t>GNPAT_HUMAN;GNPAT_MOUSE;GNPAT_RAT</t>
  </si>
  <si>
    <t>GNPAT_HUMAN</t>
  </si>
  <si>
    <t>GO:0005777: peroxisome;GO:0005778: peroxisomal membrane;GO:0031966: mitochondrial membrane</t>
  </si>
  <si>
    <t>GO:0006631: fatty acid metabolic process;GO:0008611: ether lipid biosynthetic process;GO:0008654: phospholipid biosynthetic process</t>
  </si>
  <si>
    <t>GO:0016287: glycerone-phosphate O-acyltransferase activity</t>
  </si>
  <si>
    <t>Dihydroxyacetone phosphate acyltransferase, isoform C. Putative glycerol-3-phosphate acyltransferase. Dihydroxyacetone phosphate acyltransferase, isoform A</t>
  </si>
  <si>
    <t>FBgn0015019</t>
  </si>
  <si>
    <t>CCT3</t>
  </si>
  <si>
    <t>A4V303;P48605</t>
  </si>
  <si>
    <t>A4V303(10);P48605(10)</t>
  </si>
  <si>
    <t>CCT3_HUMAN;CCT3_MOUSE;CCT3_RAT</t>
  </si>
  <si>
    <t>CCT3_HUMAN;CCT3_MOUSE</t>
  </si>
  <si>
    <t>GO:0006457: protein folding;GO:0007430: terminal branching, open tracheal system;GO:0035149: lumen formation, open tracheal system</t>
  </si>
  <si>
    <t>GO:0005524: ATP binding;GO:0042623: ATPase activity, coupled;GO:0051082: unfolded protein binding</t>
  </si>
  <si>
    <t>T-complex protein 1 subunit gamma</t>
  </si>
  <si>
    <t>FBgn0004227</t>
  </si>
  <si>
    <t>nonA</t>
  </si>
  <si>
    <t>L7XBJ7;Q04047;Q8IR16;X2JFR1</t>
  </si>
  <si>
    <t>L7XBJ7(6);Q04047(4);Q8IR16(6);X2JFR1(4)</t>
  </si>
  <si>
    <t>Q04047[436];Q8IR16[436];X2JFR1[436]</t>
  </si>
  <si>
    <t>NONO_RAT;PSPC1_RAT;SFPQ_HUMAN;SFPQ_MOUSE</t>
  </si>
  <si>
    <t>NONO_RAT;SFPQ_HUMAN;SFPQ_MOUSE</t>
  </si>
  <si>
    <t>SFPQ_HUMAN</t>
  </si>
  <si>
    <t>GO:0005634: nucleus;GO:0071011: precatalytic spliceosome;GO:0071013: catalytic step 2 spliceosome</t>
  </si>
  <si>
    <t>GO:0000398: mRNA splicing, via spliceosome;GO:0007601: visual perception;GO:0007632: visual behavior;GO:0042331: phototaxis;GO:0045433: male courtship behavior, veined wing generated song production</t>
  </si>
  <si>
    <t>GO:0000976: transcription regulatory region sequence-specific DNA binding;GO:0003729: mRNA binding</t>
  </si>
  <si>
    <t>Protein No on or off transient A</t>
  </si>
  <si>
    <t>FBgn0026400</t>
  </si>
  <si>
    <t>Noa36</t>
  </si>
  <si>
    <t>Q9VAU9</t>
  </si>
  <si>
    <t>Q9VAU9(29)</t>
  </si>
  <si>
    <t>Q9VAU9[34,130,147]</t>
  </si>
  <si>
    <t>ZFP330_MOUSE;ZFP330_RAT;ZNF330_HUMAN;Znf330_MOUSE</t>
  </si>
  <si>
    <t>ZNF330_HUMAN</t>
  </si>
  <si>
    <t>GO:0000775: chromosome, centromeric region;GO:0005730: nucleolus;GO:0030496: midbody</t>
  </si>
  <si>
    <t>GO:0035167: larval lymph gland hemopoiesis</t>
  </si>
  <si>
    <t>Zinc finger protein 330 homolog</t>
  </si>
  <si>
    <t>FBgn0026401</t>
  </si>
  <si>
    <t>A0A0B4KF23;A8WHK9;E1JGX3;Q7PLI2</t>
  </si>
  <si>
    <t>A0A0B4KF23(42);A8WHK9(44);E1JGX3(44);Q7PLI2(45)</t>
  </si>
  <si>
    <t>A0A0B4KF23[1332];E1JGX3[1428];Q7PLI2[1452]</t>
  </si>
  <si>
    <t>NIPBL_HUMAN;NIPBL_MOUSE;NIPBL_RAT</t>
  </si>
  <si>
    <t>GO:0000228: nuclear chromosome;GO:0000785: chromatin;GO:0000790: nuclear chromatin;GO:0005634: nucleus;GO:0005700: polytene chromosome;GO:0032116: SMC loading complex;GO:0035327: transcriptionally active chromatin;GO:0090694: Scc2-Scc4 cohesin loading complex</t>
  </si>
  <si>
    <t>GO:0006302: double-strand break repair;GO:0006355: regulation of transcription, DNA-templated;GO:0007064: mitotic sister chromatid cohesion;GO:0007076: mitotic chromosome condensation;GO:0007130: synaptonemal complex assembly;GO:0007612: learning;GO:0007614: short-term memory;GO:0010628: positive regulation of gene expression;GO:0034087: establishment of mitotic sister chromatid cohesion;GO:0034088: maintenance of mitotic sister chromatid cohesion;GO:0045793: positive regulation of cell size;GO:0045893: positive regulation of transcription, DNA-templated;GO:0045927: positive regulation of growth;GO:0048854: brain morphogenesis;GO:0050802: circadian sleep/wake cycle, sleep;GO:0061780: mitotic cohesin loading;GO:0070193: synaptonemal complex organization;GO:0070550: rDNA condensation;GO:0071169: establishment of protein localization to chromatin;GO:0071733: transcriptional activation by promoter-enhancer looping;GO:1905406: positive regulation of mitotic cohesin loading;GO:1990414: replication-born double-strand break repair via sister chromatid exchange</t>
  </si>
  <si>
    <t>GO:0003682: chromatin binding;GO:0005515: protein binding</t>
  </si>
  <si>
    <t>Nipped-B protein</t>
  </si>
  <si>
    <t>FBgn0026409</t>
  </si>
  <si>
    <t>Mpcp2</t>
  </si>
  <si>
    <t>Q0E8E8;Q9XZE4</t>
  </si>
  <si>
    <t>Q0E8E8(9);Q9XZE4(9)</t>
  </si>
  <si>
    <t>GO:0005739: mitochondrion;GO:0005740: mitochondrial envelope;GO:0031305: integral component of mitochondrial inner membrane</t>
  </si>
  <si>
    <t>GO:0006817: phosphate ion transport;GO:0035435: phosphate ion transmembrane transport;GO:0048190: wing disc dorsal/ventral pattern formation</t>
  </si>
  <si>
    <t>GO:0005315: inorganic phosphate transmembrane transporter activity;GO:0015114: phosphate ion transmembrane transporter activity</t>
  </si>
  <si>
    <t>MIP08013p1. Phosphate transporter</t>
  </si>
  <si>
    <t>FBgn0038039</t>
  </si>
  <si>
    <t>Q8SWX8;Q9VG80</t>
  </si>
  <si>
    <t>Q8SWX8(16);Q9VG80(17)</t>
  </si>
  <si>
    <t>Q8SWX8[123,124];Q9VG80[155,156]</t>
  </si>
  <si>
    <t>ZDHHC6_HUMAN;ZDHHC6_MOUSE;ZDHHC6_RAT</t>
  </si>
  <si>
    <t>ZDHHC6_HUMAN;ZDHHC6_MOUSE</t>
  </si>
  <si>
    <t>GO:0005783: endoplasmic reticulum;GO:0005794: Golgi apparatus;GO:0012505: endomembrane system</t>
  </si>
  <si>
    <t>GO:0006612: protein targeting to membrane;GO:0007030: Golgi organization;GO:0018230: peptidyl-L-cysteine S-palmitoylation;GO:0018345: protein palmitoylation</t>
  </si>
  <si>
    <t>FBgn0283477</t>
  </si>
  <si>
    <t>SF2</t>
  </si>
  <si>
    <t>Q9V3W7</t>
  </si>
  <si>
    <t>Q9V3W7(2)</t>
  </si>
  <si>
    <t>SRSF1_HUMAN;SRSF1_MOUSE;SRSF1_RAT</t>
  </si>
  <si>
    <t>SRSF1_HUMAN;SRSF1_MOUSE</t>
  </si>
  <si>
    <t>SRSF1_HUMAN</t>
  </si>
  <si>
    <t>GO:0000381: regulation of alternative mRNA splicing, via spliceosome;GO:0000398: mRNA splicing, via spliceosome;GO:0001178: regulation of transcriptional start site selection at RNA polymerase II promoter;GO:0006405: RNA export from nucleus;GO:0010468: regulation of gene expression;GO:0031440: regulation of mRNA 3'-end processing;GO:0045292: mRNA cis splicing, via spliceosome</t>
  </si>
  <si>
    <t>GO:0003677: DNA binding;GO:0003723: RNA binding;GO:0003729: mRNA binding;GO:0005515: protein binding</t>
  </si>
  <si>
    <t>LD40489p</t>
  </si>
  <si>
    <t>FBgn0036058</t>
  </si>
  <si>
    <t>CG6707</t>
  </si>
  <si>
    <t>C6SUZ8;Q9VT68;Q9VT69</t>
  </si>
  <si>
    <t>C6SUZ8(17);Q9VT68(17);Q9VT69(17)</t>
  </si>
  <si>
    <t>Q9VT68[86,90];Q9VT69[121,125]</t>
  </si>
  <si>
    <t>PIP4P1_HUMAN;PIP4P1_RAT;PIP4P2_RAT;Pip4p1_MOUSE</t>
  </si>
  <si>
    <t>PIP4P1_HUMAN;PIP4P1_RAT;Pip4p1_MOUSE</t>
  </si>
  <si>
    <t>PIP4P1_HUMAN;Pip4p1_MOUSE</t>
  </si>
  <si>
    <t>GO:0005765: lysosomal membrane;GO:0031902: late endosome membrane</t>
  </si>
  <si>
    <t>GO:0046856: phosphatidylinositol dephosphorylation</t>
  </si>
  <si>
    <t>GO:0034597: phosphatidylinositol-4,5-bisphosphate 4-phosphatase activity</t>
  </si>
  <si>
    <t>Phosphatidylinositol-4,5-bisphosphate 4-phosphatase</t>
  </si>
  <si>
    <t>FBgn0013437</t>
  </si>
  <si>
    <t>GIP</t>
  </si>
  <si>
    <t>P04146</t>
  </si>
  <si>
    <t>P04146(29)</t>
  </si>
  <si>
    <t>GO:0015074: DNA integration</t>
  </si>
  <si>
    <t>GO:0003676: nucleic acid binding;GO:0004190: aspartic-type endopeptidase activity;GO:0005524: ATP binding;GO:0008270: zinc ion binding</t>
  </si>
  <si>
    <t>Copia protein</t>
  </si>
  <si>
    <t>FBgn0036053</t>
  </si>
  <si>
    <t>iPLA2-VIA;CG6718</t>
  </si>
  <si>
    <t>Q29R25;Q7KUD4;Q9VT60</t>
  </si>
  <si>
    <t>Q29R25(17);Q7KUD4(17);Q9VT60(17)</t>
  </si>
  <si>
    <t>PLA2G6_HUMAN;PLA2G6_MOUSE;PLA2G6_RAT</t>
  </si>
  <si>
    <t>GO:0006629: lipid metabolic process;GO:0070328: triglyceride homeostasis;GO:1902884: positive regulation of response to oxidative stress</t>
  </si>
  <si>
    <t>RE23733p. Calcium-independent phospholipase A2 VIA, isoform B. Calcium-independent phospholipase A2 VIA, isoform A</t>
  </si>
  <si>
    <t>FBgn0027280</t>
  </si>
  <si>
    <t>l(1)G0193</t>
  </si>
  <si>
    <t>Q9W3M4;Q7KVT8</t>
  </si>
  <si>
    <t>Q9W3M4(14);Q7KVT8(15)</t>
  </si>
  <si>
    <t>Q9W3M4[362,407];Q7KVT8[21,344,389]</t>
  </si>
  <si>
    <t>LD24308p. Lethal (1) G0193, isoform B</t>
  </si>
  <si>
    <t>FBgn0036290</t>
  </si>
  <si>
    <t>AKR;CG10638</t>
  </si>
  <si>
    <t>Q8SXE8;Q9VTY2</t>
  </si>
  <si>
    <t>Q8SXE8(4);Q9VTY2(4)</t>
  </si>
  <si>
    <t>GO:0004032: alditol:NADP+ 1-oxidoreductase activity;GO:0008106: alcohol dehydrogenase (NADP+) activity;GO:0016491: oxidoreductase activity</t>
  </si>
  <si>
    <t>RH46018p. Uncharacterized protein, isoform A</t>
  </si>
  <si>
    <t>FBgn0000100</t>
  </si>
  <si>
    <t>RpLP0</t>
  </si>
  <si>
    <t>M9PG76;P19889</t>
  </si>
  <si>
    <t>M9PG76(2);P19889(2)</t>
  </si>
  <si>
    <t>RPLP0_HUMAN;RPLP0_MOUSE;RPLP0_RAT</t>
  </si>
  <si>
    <t>RPLP0_HUMAN;RPLP0_MOUSE</t>
  </si>
  <si>
    <t>GO:0000027: ribosomal large subunit assembly;GO:0002181: cytoplasmic translation</t>
  </si>
  <si>
    <t>GO:0003735: structural constituent of ribosome;GO:0052720: class II DNA-(apurinic or apyrimidinic site) endonuclease activity;GO:0070180: large ribosomal subunit rRNA binding</t>
  </si>
  <si>
    <t>60S acidic ribosomal protein P0</t>
  </si>
  <si>
    <t>FBgn0014388</t>
  </si>
  <si>
    <t>sty</t>
  </si>
  <si>
    <t>O44783;T2FFA4</t>
  </si>
  <si>
    <t>O44783(23);T2FFA4(23)</t>
  </si>
  <si>
    <t>O44783[420,421,483,499]</t>
  </si>
  <si>
    <t>SPRY2_HUMAN;SPRY2_MOUSE;SPRY2_RAT</t>
  </si>
  <si>
    <t>SPRY2_HUMAN;SPRY2_MOUSE</t>
  </si>
  <si>
    <t>SPRY2_HUMAN</t>
  </si>
  <si>
    <t>GO:0005829: cytosol;GO:0005886: plasma membrane;GO:0009898: cytoplasmic side of plasma membrane;GO:0045177: apical part of cell</t>
  </si>
  <si>
    <t>GO:0001745: compound eye morphogenesis;GO:0007424: open tracheal system development;GO:0008069: dorsal/ventral axis specification, ovarian follicular epithelium;GO:0016318: ommatidial rotation;GO:0021782: glial cell development;GO:0035171: lamellocyte differentiation;GO:0040037: negative regulation of fibroblast growth factor receptor signaling pathway;GO:0042059: negative regulation of epidermal growth factor receptor signaling pathway;GO:0043407: negative regulation of MAP kinase activity;GO:0045314: regulation of compound eye photoreceptor development;GO:0046580: negative regulation of Ras protein signal transduction;GO:0048747: muscle fiber development;GO:0060446: branching involved in open tracheal system development;GO:0070373: negative regulation of ERK1 and ERK2 cascade;GO:0110109: negative regulation of imaginal disc-derived wing vein specification;GO:0120177: negative regulation of torso signaling pathway</t>
  </si>
  <si>
    <t>Protein sprouty</t>
  </si>
  <si>
    <t>FBgn0038320</t>
  </si>
  <si>
    <t>Sra-1</t>
  </si>
  <si>
    <t>B7FNQ8;Q9VF87;U3PXB4</t>
  </si>
  <si>
    <t>B7FNQ8(23);Q9VF87(32);U3PXB4(32)</t>
  </si>
  <si>
    <t>Q9VF87[89,610,1109]</t>
  </si>
  <si>
    <t>CYFIP1_MOUSE;CYFIP1_RAT;CYFIP2_HUMAN</t>
  </si>
  <si>
    <t>CYFIP1_MOUSE</t>
  </si>
  <si>
    <t>GO:0005737: cytoplasm;GO:0031209: SCAR complex;GO:0043005: neuron projection;GO:0045177: apical part of cell;GO:0045202: synapse</t>
  </si>
  <si>
    <t>GO:0000902: cell morphogenesis;GO:0001745: compound eye morphogenesis;GO:0006417: regulation of translation;GO:0007411: axon guidance;GO:0008360: regulation of cell shape;GO:0022416: chaeta development;GO:0030031: cell projection assembly;GO:0030866: cortical actin cytoskeleton organization;GO:0033627: cell adhesion mediated by integrin;GO:0050807: regulation of synapse organization;GO:0051491: positive regulation of filopodium assembly;GO:0060269: centripetally migrating follicle cell migration</t>
  </si>
  <si>
    <t>GO:0000340: RNA 7-methylguanosine cap binding;GO:0005515: protein binding</t>
  </si>
  <si>
    <t>RE62682p. Cytoplasmic FMR1-interacting protein. FI23909p1</t>
  </si>
  <si>
    <t>FBgn0035402</t>
  </si>
  <si>
    <t>Usp5</t>
  </si>
  <si>
    <t>Q9VZU7</t>
  </si>
  <si>
    <t>Q9VZU7(15)</t>
  </si>
  <si>
    <t>Q9VZU7[15]</t>
  </si>
  <si>
    <t>USP5_HUMAN;USP5_MOUSE;USP5_RAT</t>
  </si>
  <si>
    <t>USP5_HUMAN;USP5_MOUSE</t>
  </si>
  <si>
    <t>GO:0001751: compound eye photoreceptor cell differentiation;GO:0010992: ubiquitin recycling;GO:0010995: free ubiquitin chain depolymerization;GO:0016579: protein deubiquitination;GO:0043066: negative regulation of apoptotic process;GO:0043161: proteasome-mediated ubiquitin-dependent protein catabolic process;GO:0046329: negative regulation of JNK cascade;GO:0071108: protein K48-linked deubiquitination;GO:0090364: regulation of proteasome assembly</t>
  </si>
  <si>
    <t>GO:0004197: cysteine-type endopeptidase activity;GO:0004843: thiol-dependent ubiquitin-specific protease activity;GO:0008270: zinc ion binding;GO:1990380: Lys48-specific deubiquitinase activity</t>
  </si>
  <si>
    <t>FBgn0004177</t>
  </si>
  <si>
    <t>mts</t>
  </si>
  <si>
    <t>P23696;X2JDI1</t>
  </si>
  <si>
    <t>P23696(10);X2JDI1(10)</t>
  </si>
  <si>
    <t>P23696[20];X2JDI1[20]</t>
  </si>
  <si>
    <t>PPP2CA_HUMAN;PPP2CA_MOUSE;PPP2CB_RAT</t>
  </si>
  <si>
    <t>PPP2CB_RAT</t>
  </si>
  <si>
    <t>GO:0000159: protein phosphatase type 2A complex;GO:0005654: nucleoplasm;GO:0005737: cytoplasm;GO:0005814: centriole</t>
  </si>
  <si>
    <t>GO:0000226: microtubule cytoskeleton organization;GO:0000278: mitotic cell cycle;GO:0001933: negative regulation of protein phosphorylation;GO:0006470: protein dephosphorylation;GO:0006914: autophagy;GO:0007051: spindle organization;GO:0007059: chromosome segregation;GO:0007098: centrosome cycle;GO:0007099: centriole replication;GO:0007406: negative regulation of neuroblast proliferation;GO:0007465: R7 cell fate commitment;GO:0009416: response to light stimulus;GO:0035331: negative regulation of hippo signaling;GO:0045880: positive regulation of smoothened signaling pathway;GO:0046627: negative regulation of insulin receptor signaling pathway;GO:0048190: wing disc dorsal/ventral pattern formation;GO:0048477: oogenesis;GO:0051225: spindle assembly;GO:0051898: negative regulation of protein kinase B signaling;GO:0055059: asymmetric neuroblast division;GO:0090162: establishment of epithelial cell polarity;GO:0090263: positive regulation of canonical Wnt signaling pathway</t>
  </si>
  <si>
    <t>GO:0004722: protein serine/threonine phosphatase activity;GO:0019208: phosphatase regulator activity</t>
  </si>
  <si>
    <t>Serine/threonine-protein phosphatase PP2A. Serine/threonine-protein phosphatase</t>
  </si>
  <si>
    <t>FBgn0035401</t>
  </si>
  <si>
    <t>Alg2</t>
  </si>
  <si>
    <t>Q95SA2;Q9VZU8</t>
  </si>
  <si>
    <t>Q95SA2(11);Q9VZU8(11)</t>
  </si>
  <si>
    <t>ALG2_HUMAN;ALG2_MOUSE;ALG2_RAT;PDCD6_HUMAN;Pdcd6_MOUSE;Pdcd6_RAT</t>
  </si>
  <si>
    <t>GO:0006490: oligosaccharide-lipid intermediate biosynthetic process;GO:0033577: protein glycosylation in endoplasmic reticulum</t>
  </si>
  <si>
    <t>GO:0000033: alpha-1,3-mannosyltransferase activity;GO:0004378: GDP-Man:Man1GlcNAc2-PP-Dol alpha-1,3-mannosyltransferase activity</t>
  </si>
  <si>
    <t>GM04690p. RE67594p</t>
  </si>
  <si>
    <t>FBgn0004179</t>
  </si>
  <si>
    <t>Csp</t>
  </si>
  <si>
    <t>D0IQJ8;M9PG83;Q03751</t>
  </si>
  <si>
    <t>D0IQJ8(15);M9PG83(15);Q03751(15)</t>
  </si>
  <si>
    <t>D0IQJ8[114,115,121,122,123,124,125,126,127,128,129,130,131,134];M9PG83[114,115,121,122,123,124,125,126,127,128,129,130,131,134];Q03751[114,115,121,122,123,124,125,126,127,128,129,130,131,134]</t>
  </si>
  <si>
    <t>DNAJC5_HUMAN;DNAJC5_MOUSE;DNAJC5_RAT</t>
  </si>
  <si>
    <t>GO:0005886: plasma membrane;GO:0008021: synaptic vesicle;GO:0043195: terminal bouton;GO:0061176: type Ib terminal bouton;GO:0061177: type Is terminal bouton</t>
  </si>
  <si>
    <t>GO:0006457: protein folding;GO:0006887: exocytosis;GO:0016079: synaptic vesicle exocytosis;GO:0070050: neuron cellular homeostasis;GO:1900073: regulation of neuromuscular synaptic transmission;GO:1903035: negative regulation of response to wounding</t>
  </si>
  <si>
    <t>Cysteine string protein. DnaJ homolog subfamily C member 5 homolog</t>
  </si>
  <si>
    <t>FBgn0001079</t>
  </si>
  <si>
    <t>P23647;Q4QQA2</t>
  </si>
  <si>
    <t>P23647(17);Q4QQA2(17)</t>
  </si>
  <si>
    <t>P23647[17,370]</t>
  </si>
  <si>
    <t>STK36_HUMAN;STK36_MOUSE;STK36_RAT</t>
  </si>
  <si>
    <t>GO:0016020: membrane;GO:0032991: protein-containing complex;GO:0035301: Hedgehog signaling complex</t>
  </si>
  <si>
    <t>GO:0006468: protein phosphorylation;GO:0007224: smoothened signaling pathway;GO:0007228: positive regulation of hh target transcription factor activity;GO:0007293: germarium-derived egg chamber formation;GO:0007367: segment polarity determination;GO:0030162: regulation of proteolysis;GO:0030514: negative regulation of BMP signaling pathway;GO:0031398: positive regulation of protein ubiquitination;GO:0031647: regulation of protein stability;GO:0042073: intraciliary transport</t>
  </si>
  <si>
    <t>GO:0004674: protein serine/threonine kinase activity;GO:0005515: protein binding;GO:0005524: ATP binding</t>
  </si>
  <si>
    <t>Serine/threonine-protein kinase fused. LD03657p</t>
  </si>
  <si>
    <t>FBgn0001075</t>
  </si>
  <si>
    <t>ft</t>
  </si>
  <si>
    <t>P33450</t>
  </si>
  <si>
    <t>P33450(55)</t>
  </si>
  <si>
    <t>P33450[19]</t>
  </si>
  <si>
    <t>FAT4_HUMAN;FAT4_MOUSE;FAT4_RAT</t>
  </si>
  <si>
    <t>GO:0005887: integral component of plasma membrane;GO:0016021: integral component of membrane;GO:0016327: apicolateral plasma membrane</t>
  </si>
  <si>
    <t>GO:0000904: cell morphogenesis involved in differentiation;GO:0001736: establishment of planar polarity;GO:0001737: establishment of imaginal disc-derived wing hair orientation;GO:0007156: homophilic cell adhesion via plasma membrane adhesion molecules;GO:0007157: heterophilic cell-cell adhesion via plasma membrane cell adhesion molecules;GO:0007164: establishment of tissue polarity;GO:0007446: imaginal disc growth;GO:0007447: imaginal disc pattern formation;GO:0007476: imaginal disc-derived wing morphogenesis;GO:0008283: cell proliferation;GO:0008285: negative regulation of cell proliferation;GO:0009888: tissue development;GO:0010629: negative regulation of gene expression;GO:0016336: establishment or maintenance of polarity of larval imaginal disc epithelium;GO:0016339: calcium-dependent cell-cell adhesion via plasma membrane cell adhesion molecules;GO:0018149: peptide cross-linking;GO:0032880: regulation of protein localization;GO:0035159: regulation of tube length, open tracheal system;GO:0035209: pupal development;GO:0035220: wing disc development;GO:0035332: positive regulation of hippo signaling;GO:0040008: regulation of growth;GO:0042067: establishment of ommatidial planar polarity;GO:0043065: positive regulation of apoptotic process;GO:0044331: cell-cell adhesion mediated by cadherin;GO:0045198: establishment of epithelial cell apical/basal polarity;GO:0045317: equator specification;GO:0045570: regulation of imaginal disc growth;GO:0045571: negative regulation of imaginal disc growth;GO:0045926: negative regulation of growth;GO:0046621: negative regulation of organ growth;GO:0048105: establishment of body hair planar orientation;GO:0090176: microtubule cytoskeleton organization involved in establishment of planar polarity;GO:0090251: protein localization involved in establishment of planar polarity;GO:0098609: cell-cell adhesion</t>
  </si>
  <si>
    <t>GO:0005509: calcium ion binding;GO:0005515: protein binding;GO:0045296: cadherin binding</t>
  </si>
  <si>
    <t>Cadherin-related tumor suppressor</t>
  </si>
  <si>
    <t>FBgn0004556</t>
  </si>
  <si>
    <t>Dbp73D</t>
  </si>
  <si>
    <t>P26802</t>
  </si>
  <si>
    <t>P26802(10)</t>
  </si>
  <si>
    <t>DDX51_HUMAN;DDX51_MOUSE;DDX51_RAT</t>
  </si>
  <si>
    <t>GO:0010501: RNA secondary structure unwinding</t>
  </si>
  <si>
    <t>Probable ATP-dependent RNA helicase Dbp73D</t>
  </si>
  <si>
    <t>FBgn0002526</t>
  </si>
  <si>
    <t>CG10236;LanA</t>
  </si>
  <si>
    <t>Q00174;B3DN78</t>
  </si>
  <si>
    <t>Q00174(206);B3DN78(206)</t>
  </si>
  <si>
    <t>Q00174[20,275,310,311,1418]</t>
  </si>
  <si>
    <t>LAMA5_HUMAN;LAMA5_MOUSE;LAMA5_RAT</t>
  </si>
  <si>
    <t>GO:0005604: basement membrane;GO:0036062: presynaptic periactive zone</t>
  </si>
  <si>
    <t>GO:0007411: axon guidance;GO:0007498: mesoderm development;GO:0007507: heart development;GO:0016321: female meiosis chromosome segregation;GO:0030155: regulation of cell adhesion;GO:0030334: regulation of cell migration;GO:0033627: cell adhesion mediated by integrin;GO:0034446: substrate adhesion-dependent cell spreading;GO:0035001: dorsal trunk growth, open tracheal system;GO:0035011: melanotic encapsulation of foreign target;GO:0045886: negative regulation of synaptic growth at neuromuscular junction;GO:0045995: regulation of embryonic development</t>
  </si>
  <si>
    <t>GO:0005102: signaling receptor binding</t>
  </si>
  <si>
    <t>Laminin subunit alpha. SD07123p</t>
  </si>
  <si>
    <t>FBgn0002525</t>
  </si>
  <si>
    <t>Lam</t>
  </si>
  <si>
    <t>M9NE89;P08928</t>
  </si>
  <si>
    <t>M9NE89(2);P08928(2)</t>
  </si>
  <si>
    <t>LMNA_HUMAN;LMNA_MOUSE;LMNB2_MOUSE;LMNB2_RAT</t>
  </si>
  <si>
    <t>LMNA_HUMAN;LMNA_MOUSE</t>
  </si>
  <si>
    <t>GO:0005634: nucleus;GO:0005635: nuclear envelope;GO:0005638: lamin filament;GO:0005652: nuclear lamina;GO:0070732: spindle envelope</t>
  </si>
  <si>
    <t>GO:0001745: compound eye morphogenesis;GO:0006342: chromatin silencing;GO:0006997: nucleus organization;GO:0006998: nuclear envelope organization;GO:0007084: mitotic nuclear envelope reassembly;GO:0007097: nuclear migration;GO:0007110: meiosis I cytokinesis;GO:0007112: male meiosis cytokinesis;GO:0007283: spermatogenesis;GO:0007417: central nervous system development;GO:0007430: terminal branching, open tracheal system;GO:0007569: cell aging;GO:0008285: negative regulation of cell proliferation;GO:0008344: adult locomotory behavior;GO:0030838: positive regulation of actin filament polymerization;GO:0031081: nuclear pore distribution;GO:0035262: gonad morphogenesis;GO:0040003: chitin-based cuticle development;GO:0048137: spermatocyte division;GO:0048546: digestive tract morphogenesis;GO:0050777: negative regulation of immune response;GO:0070870: heterochromatin maintenance involved in chromatin silencing;GO:0071763: nuclear membrane organization;GO:0090435: protein localization to nuclear envelope;GO:1900182: positive regulation of protein localization to nucleus;GO:1905832: positive regulation of spindle assembly;GO:2000433: positive regulation of cytokinesis, actomyosin contractile ring assembly</t>
  </si>
  <si>
    <t>GO:0003682: chromatin binding;GO:0005102: signaling receptor binding;GO:0005198: structural molecule activity;GO:0005515: protein binding</t>
  </si>
  <si>
    <t>Lamin, isoform B. Lamin Dm0</t>
  </si>
  <si>
    <t>FBgn0002524</t>
  </si>
  <si>
    <t>lace</t>
  </si>
  <si>
    <t>Q9U912;Q9V3F2</t>
  </si>
  <si>
    <t>Q9U912(11);Q9V3F2(11)</t>
  </si>
  <si>
    <t>SPTLC2_HUMAN;SPTLC2_MOUSE;SPTLC3_RAT</t>
  </si>
  <si>
    <t>GO:0007444: imaginal disc development;GO:0030148: sphingolipid biosynthetic process</t>
  </si>
  <si>
    <t>GO:0004758: serine C-palmitoyltransferase activity;GO:0030170: pyridoxal phosphate binding</t>
  </si>
  <si>
    <t>Serine palmitoyl transferase LCB2 subunit. LD36009p</t>
  </si>
  <si>
    <t>FBgn0001216</t>
  </si>
  <si>
    <t>Hsc70-1</t>
  </si>
  <si>
    <t>F3YDH5;P29843;Q8I0E9;Q8IH88</t>
  </si>
  <si>
    <t>F3YDH5(4);P29843(4);Q8I0E9(3);Q8IH88(4)</t>
  </si>
  <si>
    <t>P29843[17]</t>
  </si>
  <si>
    <t>GO:0005634: nucleus;GO:0005737: cytoplasm;GO:0005739: mitochondrion;GO:0005829: cytosol;GO:0005886: plasma membrane</t>
  </si>
  <si>
    <t>GO:0006457: protein folding;GO:0006986: response to unfolded protein;GO:0016192: vesicle-mediated transport;GO:0034605: cellular response to heat;GO:0034620: cellular response to unfolded protein;GO:0042026: protein refolding;GO:0051085: chaperone cofactor-dependent protein refolding</t>
  </si>
  <si>
    <t>Heat shock 70 kDa protein cognate 1</t>
  </si>
  <si>
    <t>FBgn0032378</t>
  </si>
  <si>
    <t>CycY</t>
  </si>
  <si>
    <t>Q9VKF0</t>
  </si>
  <si>
    <t>Q9VKF0(8)</t>
  </si>
  <si>
    <t>Q9VKF0[7,8]</t>
  </si>
  <si>
    <t>CCNY_HUMAN;CCNY_MOUSE;CCNY_RAT</t>
  </si>
  <si>
    <t>CCNY_HUMAN;CCNY_MOUSE</t>
  </si>
  <si>
    <t>GO:0045737: positive regulation of cyclin-dependent protein serine/threonine kinase activity;GO:0048589: developmental growth</t>
  </si>
  <si>
    <t>GO:0016538: cyclin-dependent protein serine/threonine kinase regulator activity;GO:0019901: protein kinase binding</t>
  </si>
  <si>
    <t>Cyclin Y</t>
  </si>
  <si>
    <t>FBgn0039857</t>
  </si>
  <si>
    <t>RpL6</t>
  </si>
  <si>
    <t>Q9V9W2;Q9V9W3</t>
  </si>
  <si>
    <t>Q9V9W2(1);Q9V9W3(1)</t>
  </si>
  <si>
    <t>Q9V9W2[135];Q9V9W3[154]</t>
  </si>
  <si>
    <t>RPL6_HUMAN;RPL6_MOUSE;RPL6_RAT</t>
  </si>
  <si>
    <t>RPL6_HUMAN;RPL6_MOUSE</t>
  </si>
  <si>
    <t>Ribosomal protein L6, isoform A. RE08669p</t>
  </si>
  <si>
    <t>FBgn0001218</t>
  </si>
  <si>
    <t>Hsc70-3</t>
  </si>
  <si>
    <t>F3YDH0;P29844</t>
  </si>
  <si>
    <t>F3YDH0(2);P29844(2)</t>
  </si>
  <si>
    <t>F3YDH0[4];P29844[4]</t>
  </si>
  <si>
    <t>HSPA5_HUMAN;HSPA5_MOUSE;HSPA5_RAT</t>
  </si>
  <si>
    <t>HSPA5_HUMAN</t>
  </si>
  <si>
    <t>GO:0005615: extracellular space;GO:0005634: nucleus;GO:0005737: cytoplasm;GO:0005783: endoplasmic reticulum;GO:0005788: endoplasmic reticulum lumen;GO:0012505: endomembrane system;GO:0016020: membrane;GO:0034663: endoplasmic reticulum chaperone complex</t>
  </si>
  <si>
    <t>GO:0006986: response to unfolded protein;GO:0016246: RNA interference;GO:0030431: sleep;GO:0030433: ubiquitin-dependent ERAD pathway;GO:0030968: endoplasmic reticulum unfolded protein response;GO:0034605: cellular response to heat;GO:0034620: cellular response to unfolded protein;GO:0034976: response to endoplasmic reticulum stress;GO:0036335: intestinal stem cell homeostasis;GO:0042026: protein refolding;GO:0051085: chaperone cofactor-dependent protein refolding</t>
  </si>
  <si>
    <t>GO:0005515: protein binding;GO:0005524: ATP binding;GO:0016887: ATPase activity;GO:0031072: heat shock protein binding;GO:0042623: ATPase activity, coupled;GO:0044183: protein folding chaperone;GO:0051082: unfolded protein binding;GO:0051787: misfolded protein binding</t>
  </si>
  <si>
    <t>Heat shock 70-kDa protein cognate 3, isoform E. Endoplasmic reticulum chaperone BiP</t>
  </si>
  <si>
    <t>FBgn0033755</t>
  </si>
  <si>
    <t>ClC-b</t>
  </si>
  <si>
    <t>Q7JZ25</t>
  </si>
  <si>
    <t>Q7JZ25(10)</t>
  </si>
  <si>
    <t>CLCN7_HUMAN;CLCN7_MOUSE;CLCN7_RAT</t>
  </si>
  <si>
    <t>CLCN7_MOUSE</t>
  </si>
  <si>
    <t>GO:0005764: lysosome;GO:0005770: late endosome;GO:0016020: membrane</t>
  </si>
  <si>
    <t>GO:0050975: sensory perception of touch;GO:1902476: chloride transmembrane transport;GO:1905146: lysosomal protein catabolic process</t>
  </si>
  <si>
    <t>GO:0005247: voltage-gated chloride channel activity;GO:0005254: chloride channel activity;GO:0005515: protein binding;GO:0015108: chloride transmembrane transporter activity</t>
  </si>
  <si>
    <t>Chloride channel protein</t>
  </si>
  <si>
    <t>FBgn0033756</t>
  </si>
  <si>
    <t>CG17760</t>
  </si>
  <si>
    <t>Q8MQV5</t>
  </si>
  <si>
    <t>Q8MQV5(6)</t>
  </si>
  <si>
    <t>Q8MQV5[3,4,10]</t>
  </si>
  <si>
    <t>GO:0007186: G protein-coupled receptor signaling pathway;GO:0007188: adenylate cyclase-modulating G protein-coupled receptor signaling pathway</t>
  </si>
  <si>
    <t>GO:0001664: G protein-coupled receptor binding;GO:0003924: GTPase activity;GO:0019001: guanyl nucleotide binding;GO:0031683: G-protein beta/gamma-subunit complex binding</t>
  </si>
  <si>
    <t>SD21019p</t>
  </si>
  <si>
    <t>FBgn0001196;FBgn0001197;FBgn0051618;FBgn0053808;FBgn0053814;FBgn0053817;FBgn0053820;FBgn0053823;FBgn0053826;FBgn0053829;FBgn0053832;FBgn0053835;FBgn0053838;FBgn0053841;FBgn0053844;FBgn0053847;FBgn0053850;FBgn0053853;FBgn0053856;FBgn0053859;FBgn0053862;FBgn0053865</t>
  </si>
  <si>
    <t>His2A;His2Av;His2A:CG33859</t>
  </si>
  <si>
    <t>A0A0B4KH25;P08985;P84051;Q4AB57</t>
  </si>
  <si>
    <t>Dpagt1_RAT;H2AFJ_MOUSE;H2AFJ_RAT;H2AFV_HUMAN;H2AFV_MOUSE;H2AFX_RAT;H2AFZ_HUMAN;H2AFZ_RAT;HIST1H2AC_HUMAN;HIST1H2AG_HUMAN;HIST2H2AB_HUMAN;HIST2H2AB_MOUSE;HIST2H2AB_RAT;HIST2H2AC_MOUSE;HIST2H2AC_RAT;HIST3H2A_HUMAN;HIST3H2A_MOUSE;Hist2h2ac_MOUSE</t>
  </si>
  <si>
    <t>H2AFJ_MOUSE;H2AFV_HUMAN;H2AFZ_HUMAN;HIST1H2AC_HUMAN;HIST1H2AG_HUMAN;HIST2H2AB_HUMAN;HIST2H2AB_MOUSE;HIST3H2A_HUMAN;Hist2h2ab_MOUSE</t>
  </si>
  <si>
    <t>GO:0000786: nucleosome;GO:0005634: nucleus;GO:0005694: chromosome;GO:0005700: polytene chromosome;GO:0005704: polytene chromosome band;GO:0000790: nuclear chromatin;GO:0005701: polytene chromosome chromocenter;GO:0035861: site of double-strand break;GO:0000788: nuclear nucleosome</t>
  </si>
  <si>
    <t>GO:0007526: larval somatic muscle development;GO:0006325: chromatin organization;GO:0035019: somatic stem cell population maintenance;GO:0036098: male germ-line stem cell population maintenance;GO:0071168: protein localization to chromatin</t>
  </si>
  <si>
    <t>GO:0003677: DNA binding;GO:0046982: protein heterodimerization activity;GO:0044877: protein-containing complex binding</t>
  </si>
  <si>
    <t>Histone H2A. Histone H2A.v</t>
  </si>
  <si>
    <t>FBgn0025628</t>
  </si>
  <si>
    <t>EG:22E5.5;CG4199</t>
  </si>
  <si>
    <t>O77266;Q7K7B5;Q960D4</t>
  </si>
  <si>
    <t>O77266(13);Q7K7B5(16);Q960D4(15)</t>
  </si>
  <si>
    <t>O77266[20];Q960D4[6]</t>
  </si>
  <si>
    <t>AIFM3_HUMAN;AIFM3_MOUSE;AIFM3_RAT</t>
  </si>
  <si>
    <t>GO:0016491: oxidoreductase activity;GO:0050660: flavin adenine dinucleotide binding;GO:0051537: 2 iron, 2 sulfur cluster binding</t>
  </si>
  <si>
    <t>Uncharacterized protein, isoform A. EG:22E5.5 protein. SD06560p</t>
  </si>
  <si>
    <t>FBgn0033160</t>
  </si>
  <si>
    <t>Dhx15</t>
  </si>
  <si>
    <t>Q7K3M5</t>
  </si>
  <si>
    <t>Q7K3M5(16)</t>
  </si>
  <si>
    <t>Q7K3M5[692,693]</t>
  </si>
  <si>
    <t>DHX15_HUMAN;DHX15_MOUSE;DHX15_RAT</t>
  </si>
  <si>
    <t>DHX15_HUMAN;DHX15_MOUSE</t>
  </si>
  <si>
    <t>DHX15_HUMAN</t>
  </si>
  <si>
    <t>GO:0005681: spliceosomal complex;GO:0071011: precatalytic spliceosome;GO:0071013: catalytic step 2 spliceosome</t>
  </si>
  <si>
    <t>GO:0000398: mRNA splicing, via spliceosome;GO:1900745: positive regulation of p38MAPK cascade</t>
  </si>
  <si>
    <t>GO:0003723: RNA binding;GO:0003724: RNA helicase activity;GO:0004004: ATP-dependent RNA helicase activity;GO:0005524: ATP binding;GO:0034459: ATP-dependent 3'-5' RNA helicase activity</t>
  </si>
  <si>
    <t>DHX15 ortholog, isoform A</t>
  </si>
  <si>
    <t>FBgn0003231</t>
  </si>
  <si>
    <t>ref(2)P</t>
  </si>
  <si>
    <t>P14199</t>
  </si>
  <si>
    <t>P14199(9)</t>
  </si>
  <si>
    <t>SQSTM1_HUMAN;SQSTM1_MOUSE;SQSTM1_RAT</t>
  </si>
  <si>
    <t>SQSTM1_HUMAN;SQSTM1_MOUSE</t>
  </si>
  <si>
    <t>SQSTM1_MOUSE</t>
  </si>
  <si>
    <t>GO:0005737: cytoplasm;GO:0005776: autophagosome;GO:0016235: aggresome;GO:0044753: amphisome</t>
  </si>
  <si>
    <t>GO:0000423: mitophagy;GO:0007005: mitochondrion organization;GO:0007032: endosome organization;GO:0030382: sperm mitochondrion organization;GO:0035973: aggrephagy;GO:0061912: selective autophagy</t>
  </si>
  <si>
    <t>GO:0005080: protein kinase C binding;GO:0008270: zinc ion binding;GO:0070530: K63-linked polyubiquitin modification-dependent protein binding</t>
  </si>
  <si>
    <t>Protein ref(2)P</t>
  </si>
  <si>
    <t>FBgn0002638</t>
  </si>
  <si>
    <t>Rcc1</t>
  </si>
  <si>
    <t>P25171</t>
  </si>
  <si>
    <t>P25171(11)</t>
  </si>
  <si>
    <t>P25171[181]</t>
  </si>
  <si>
    <t>RCC1_HUMAN;RCC1_MOUSE;RCC1_RAT</t>
  </si>
  <si>
    <t>RCC1_HUMAN;RCC1_MOUSE</t>
  </si>
  <si>
    <t>GO:0000793: condensed chromosome;GO:0005634: nucleus</t>
  </si>
  <si>
    <t>GO:0006607: NLS-bearing protein import into nucleus;GO:0007346: regulation of mitotic cell cycle;GO:0007417: central nervous system development;GO:0007419: ventral cord development;GO:0046822: regulation of nucleocytoplasmic transport;GO:0050767: regulation of neurogenesis</t>
  </si>
  <si>
    <t>GO:0003682: chromatin binding;GO:0005087: Ran guanyl-nucleotide exchange factor activity</t>
  </si>
  <si>
    <t>Regulator of chromosome condensation</t>
  </si>
  <si>
    <t>FBgn0285954</t>
  </si>
  <si>
    <t>caz</t>
  </si>
  <si>
    <t>Q27294;M9PH94</t>
  </si>
  <si>
    <t>Q27294(4);M9PH94(4)</t>
  </si>
  <si>
    <t>FUS_HUMAN;FUS_MOUSE;FUS_RAT</t>
  </si>
  <si>
    <t>FUS_HUMAN</t>
  </si>
  <si>
    <t>GO:0005634: nucleus;GO:0005654: nucleoplasm;GO:0005669: transcription factor TFIID complex;GO:0035327: transcriptionally active chromatin;GO:0071013: catalytic step 2 spliceosome</t>
  </si>
  <si>
    <t>GO:0000398: mRNA splicing, via spliceosome;GO:0006355: regulation of transcription, DNA-templated;GO:0006367: transcription initiation from RNA polymerase II promoter;GO:0008344: adult locomotory behavior;GO:0008345: larval locomotory behavior;GO:0045887: positive regulation of synaptic growth at neuromuscular junction;GO:0048749: compound eye development;GO:0051124: synaptic growth at neuromuscular junction</t>
  </si>
  <si>
    <t>RNA-binding protein cabeza. Cabeza, isoform D</t>
  </si>
  <si>
    <t>FBgn0285950</t>
  </si>
  <si>
    <t>RpL19</t>
  </si>
  <si>
    <t>P36241</t>
  </si>
  <si>
    <t>P36241(3)</t>
  </si>
  <si>
    <t>P36241[17]</t>
  </si>
  <si>
    <t>RPL19_HUMAN;RPL19_MOUSE;RPL19_RAT</t>
  </si>
  <si>
    <t>RPL19_HUMAN;RPL19_MOUSE</t>
  </si>
  <si>
    <t>60S ribosomal protein L19</t>
  </si>
  <si>
    <t>FBgn0285952</t>
  </si>
  <si>
    <t>eEF5</t>
  </si>
  <si>
    <t>Q9GU68</t>
  </si>
  <si>
    <t>Q9GU68(6)</t>
  </si>
  <si>
    <t>EIF5A2_HUMAN;EIF5A2_MOUSE;EIF5A_MOUSE;EIF5A_RAT</t>
  </si>
  <si>
    <t>EIF5A2_HUMAN;EIF5A2_MOUSE;EIF5A_MOUSE</t>
  </si>
  <si>
    <t>GO:0006452: translational frameshifting;GO:0032504: multicellular organism reproduction;GO:0042981: regulation of apoptotic process;GO:0045901: positive regulation of translational elongation;GO:0045905: positive regulation of translational termination</t>
  </si>
  <si>
    <t>GO:0003746: translation elongation factor activity;GO:0043022: ribosome binding</t>
  </si>
  <si>
    <t>Eukaryotic translation initiation factor 5A</t>
  </si>
  <si>
    <t>FBgn0086710</t>
  </si>
  <si>
    <t>B5RIJ9;Q8MT23;Q9VJ19</t>
  </si>
  <si>
    <t>B5RIJ9(3);Q8MT23(3);Q9VJ19(3)</t>
  </si>
  <si>
    <t>RPL30_HUMAN;RPL30_MOUSE</t>
  </si>
  <si>
    <t>RPL30_HUMAN</t>
  </si>
  <si>
    <t>FI02875p. RH09938p. RE25263p</t>
  </si>
  <si>
    <t>FBgn0086712</t>
  </si>
  <si>
    <t>Egm</t>
  </si>
  <si>
    <t>Q5U117</t>
  </si>
  <si>
    <t>Q5U117(9)</t>
  </si>
  <si>
    <t>GO:0005615: extracellular space;GO:0005739: mitochondrion</t>
  </si>
  <si>
    <t>GO:0001745: compound eye morphogenesis;GO:0006635: fatty acid beta-oxidation;GO:0032504: multicellular organism reproduction;GO:0034976: response to endoplasmic reticulum stress;GO:0051793: medium-chain fatty acid catabolic process;GO:0055088: lipid homeostasis;GO:1900408: negative regulation of cellular response to oxidative stress</t>
  </si>
  <si>
    <t>GO:0050660: flavin adenine dinucleotide binding;GO:0070991: medium-chain-acyl-CoA dehydrogenase activity</t>
  </si>
  <si>
    <t>Enigma</t>
  </si>
  <si>
    <t>FBgn0029525</t>
  </si>
  <si>
    <t>EG:171D11.6;CG13372</t>
  </si>
  <si>
    <t>O46060;Q9I7Z8</t>
  </si>
  <si>
    <t>O46060(28);Q9I7Z8(27)</t>
  </si>
  <si>
    <t>Q9I7Z8[617,618]</t>
  </si>
  <si>
    <t>EG:171D11.6 protein. LD21943p</t>
  </si>
  <si>
    <t>FBgn0038922</t>
  </si>
  <si>
    <t>Idh3b</t>
  </si>
  <si>
    <t>Q9VD58</t>
  </si>
  <si>
    <t>Q9VD58(6)</t>
  </si>
  <si>
    <t>IDH3B_HUMAN;IDH3B_MOUSE;IDH3B_RAT</t>
  </si>
  <si>
    <t>IDH3B_MOUSE</t>
  </si>
  <si>
    <t>GO:0006099: tricarboxylic acid cycle;GO:0035071: salivary gland cell autophagic cell death;GO:0035072: ecdysone-mediated induction of salivary gland cell autophagic cell death</t>
  </si>
  <si>
    <t>GH26270p</t>
  </si>
  <si>
    <t>FBgn0003124</t>
  </si>
  <si>
    <t>polo</t>
  </si>
  <si>
    <t>B6UXN9;P52304</t>
  </si>
  <si>
    <t>B6UXN9(8);P52304(12)</t>
  </si>
  <si>
    <t>PLK1_HUMAN;PLK1_MOUSE;PLK1_RAT</t>
  </si>
  <si>
    <t>GO:0000776: kinetochore;GO:0000922: spindle pole;GO:0000940: condensed chromosome outer kinetochore;GO:0005635: nuclear envelope;GO:0005737: cytoplasm;GO:0005813: centrosome;GO:0005814: centriole;GO:0005819: spindle;GO:0005828: kinetochore microtubule;GO:0005874: microtubule;GO:0030496: midbody;GO:1990023: mitotic spindle midzone</t>
  </si>
  <si>
    <t>GO:0000278: mitotic cell cycle;GO:0000915: actomyosin contractile ring assembly;GO:0006468: protein phosphorylation;GO:0007058: spindle assembly involved in female meiosis II;GO:0007098: centrosome cycle;GO:0007112: male meiosis cytokinesis;GO:0007140: male meiotic nuclear division;GO:0007143: female meiotic nuclear division;GO:0007147: female meiosis II;GO:0007344: pronuclear fusion;GO:0007406: negative regulation of neuroblast proliferation;GO:0008104: protein localization;GO:0030726: male germline ring canal formation;GO:0030954: astral microtubule nucleation;GO:0034613: cellular protein localization;GO:0035044: sperm aster formation;GO:0035046: pronuclear migration;GO:0035050: embryonic heart tube development;GO:0048600: oocyte fate commitment;GO:0051257: meiotic spindle midzone assembly;GO:0051315: attachment of mitotic spindle microtubules to kinetochore</t>
  </si>
  <si>
    <t>Polo. Serine/threonine-protein kinase polo</t>
  </si>
  <si>
    <t>FBgn0260742</t>
  </si>
  <si>
    <t>3;CG12213</t>
  </si>
  <si>
    <t>Q8INJ4;B8A412;Q9VGF8;A8JQY2</t>
  </si>
  <si>
    <t>Q8INJ4(2);B8A412(2);Q9VGF8(2);A8JQY2(2)</t>
  </si>
  <si>
    <t>LD21727p. RE06638p. Uncharacterized protein, isoform E. Uncharacterized protein, isoform C</t>
  </si>
  <si>
    <t>FBgn0260748</t>
  </si>
  <si>
    <t>CG5004</t>
  </si>
  <si>
    <t>A8WHD5;F3YDC5;M9MSF4;M9MSQ1;Q9VX80</t>
  </si>
  <si>
    <t>A8WHD5(14);F3YDC5(6);M9MSF4(6);M9MSQ1(13);Q9VX80(15)</t>
  </si>
  <si>
    <t>M9MSF4[11,12]</t>
  </si>
  <si>
    <t>PHLDB1_HUMAN;PHLDB1_MOUSE;PHLDB1_RAT</t>
  </si>
  <si>
    <t>FBgn0032409</t>
  </si>
  <si>
    <t>Ced-12</t>
  </si>
  <si>
    <t>Q8MS15;Q9VKB2</t>
  </si>
  <si>
    <t>Q8MS15(15);Q9VKB2(15)</t>
  </si>
  <si>
    <t>ELMO1_HUMAN;ELMO1_MOUSE;ELMO3_RAT</t>
  </si>
  <si>
    <t>GO:0007015: actin filament organization;GO:0007298: border follicle cell migration;GO:0007417: central nervous system development;GO:0007520: myoblast fusion;GO:0016203: muscle attachment;GO:0016477: cell migration;GO:0090630: activation of GTPase activity</t>
  </si>
  <si>
    <t>RE62284p. Ced-12</t>
  </si>
  <si>
    <t>FBgn0037912</t>
  </si>
  <si>
    <t>sea</t>
  </si>
  <si>
    <t>Q7KSQ0</t>
  </si>
  <si>
    <t>Q7KSQ0(6)</t>
  </si>
  <si>
    <t>SLC25A1_HUMAN;SLC25A1_MOUSE;SLC25A1_RAT</t>
  </si>
  <si>
    <t>SLC25A1_HUMAN;SLC25A1_MOUSE</t>
  </si>
  <si>
    <t>SLC25A1_HUMAN</t>
  </si>
  <si>
    <t>GO:0005739: mitochondrion;GO:0016006: Nebenkern</t>
  </si>
  <si>
    <t>GO:0006843: mitochondrial citrate transmembrane transport;GO:0015746: citrate transport</t>
  </si>
  <si>
    <t>LD46175p</t>
  </si>
  <si>
    <t>FBgn0019830</t>
  </si>
  <si>
    <t>colt</t>
  </si>
  <si>
    <t>Q9VQG4</t>
  </si>
  <si>
    <t>Q9VQG4(6)</t>
  </si>
  <si>
    <t>Q9VQG4[94]</t>
  </si>
  <si>
    <t>SLC25A20_HUMAN;SLC25A20_MOUSE;SLC25A20_RAT</t>
  </si>
  <si>
    <t>SLC25A20_MOUSE</t>
  </si>
  <si>
    <t>GO:0005743: mitochondrial inner membrane;GO:0016021: integral component of membrane</t>
  </si>
  <si>
    <t>GO:0003382: epithelial cell morphogenesis;GO:0006839: mitochondrial transport;GO:0006844: acyl carnitine transport;GO:0015879: carnitine transport;GO:0035002: liquid clearance, open tracheal system</t>
  </si>
  <si>
    <t>GO:0005476: carnitine:acyl carnitine antiporter activity</t>
  </si>
  <si>
    <t>Congested-like trachea protein</t>
  </si>
  <si>
    <t>FBgn0029147</t>
  </si>
  <si>
    <t>NtR</t>
  </si>
  <si>
    <t>A0A0B4K8A6;H8F4S1;Q8T9A2;Q9W288</t>
  </si>
  <si>
    <t>A0A0B4K8A6(12);H8F4S1(12);Q8T9A2(5);Q9W288(12)</t>
  </si>
  <si>
    <t>A0A0B4K8A6[13,14];Q9W288[13,14]</t>
  </si>
  <si>
    <t>GO:0005887: integral component of plasma membrane;GO:0043005: neuron projection;GO:0045202: synapse</t>
  </si>
  <si>
    <t>GO:0007165: signal transduction;GO:0007268: chemical synaptic transmission;GO:0034220: ion transmembrane transport;GO:0042391: regulation of membrane potential;GO:0050877: nervous system process</t>
  </si>
  <si>
    <t>GO:0004888: transmembrane signaling receptor activity;GO:0005230: extracellular ligand-gated ion channel activity</t>
  </si>
  <si>
    <t>FBgn0259979</t>
  </si>
  <si>
    <t>CG17337</t>
  </si>
  <si>
    <t>A0A0B4LEQ0;E8NHA0;Q8MT58</t>
  </si>
  <si>
    <t>A0A0B4LEQ0(7);E8NHA0(1);Q8MT58(7)</t>
  </si>
  <si>
    <t>CNDP2_HUMAN;CNDP2_MOUSE;CNDP2_RAT</t>
  </si>
  <si>
    <t>CNDP2_MOUSE;CNDP2_RAT</t>
  </si>
  <si>
    <t>CNDP2_MOUSE</t>
  </si>
  <si>
    <t>GO:0005576: extracellular region</t>
  </si>
  <si>
    <t>GO:0008237: metallopeptidase activity;GO:0016805: dipeptidase activity</t>
  </si>
  <si>
    <t>Uncharacterized protein, isoform C. RE05415p. RE11562p</t>
  </si>
  <si>
    <t>FBgn0267828</t>
  </si>
  <si>
    <t>Fatp</t>
  </si>
  <si>
    <t>E1JHE4;Q9VKU1</t>
  </si>
  <si>
    <t>E1JHE4(8);Q9VKU1(5)</t>
  </si>
  <si>
    <t>GO:0005783: endoplasmic reticulum;GO:0012505: endomembrane system;GO:0016021: integral component of membrane</t>
  </si>
  <si>
    <t>GO:0006633: fatty acid biosynthetic process;GO:0015908: fatty acid transport;GO:0070328: triglyceride homeostasis</t>
  </si>
  <si>
    <t>GO:0004467: long-chain fatty acid-CoA ligase activity;GO:0005324: long-chain fatty acid transporter activity;GO:0031957: very long-chain fatty acid-CoA ligase activity</t>
  </si>
  <si>
    <t>Fatty acid (Long chain) transport protein, isoform F. Fatty acid (Long chain) transport protein, isoform A</t>
  </si>
  <si>
    <t>FBgn0266420</t>
  </si>
  <si>
    <t>Ote</t>
  </si>
  <si>
    <t>P20240</t>
  </si>
  <si>
    <t>GO:0005637: nuclear inner membrane;GO:0012505: endomembrane system;GO:0031965: nuclear membrane;GO:0034399: nuclear periphery</t>
  </si>
  <si>
    <t>GO:0030513: positive regulation of BMP signaling pathway;GO:0030718: germ-line stem cell population maintenance;GO:0031468: nuclear envelope reassembly;GO:0045892: negative regulation of transcription, DNA-templated;GO:0048132: female germ-line stem cell asymmetric division;GO:0048477: oogenesis;GO:0060250: germ-line stem-cell niche homeostasis</t>
  </si>
  <si>
    <t>GO:0003714: transcription corepressor activity;GO:0005515: protein binding;GO:0008134: transcription factor binding</t>
  </si>
  <si>
    <t>Otefin</t>
  </si>
  <si>
    <t>FBgn0261439</t>
  </si>
  <si>
    <t>SdhA</t>
  </si>
  <si>
    <t>Q94523</t>
  </si>
  <si>
    <t>Q94523(10)</t>
  </si>
  <si>
    <t>Q94523[186]</t>
  </si>
  <si>
    <t>SDHA_HUMAN;SDHA_MOUSE;SDHA_RAT</t>
  </si>
  <si>
    <t>SDHA_HUMAN;SDHA_MOUSE</t>
  </si>
  <si>
    <t>GO:0005739: mitochondrion;GO:0005749: mitochondrial respiratory chain complex II, succinate dehydrogenase complex (ubiquinone);GO:0045282: plasma membrane succinate dehydrogenase complex</t>
  </si>
  <si>
    <t>GO:0006099: tricarboxylic acid cycle;GO:0006121: mitochondrial electron transport, succinate to ubiquinone;GO:0009061: anaerobic respiration;GO:0022900: electron transport chain</t>
  </si>
  <si>
    <t>GO:0000104: succinate dehydrogenase activity;GO:0008177: succinate dehydrogenase (ubiquinone) activity;GO:0009055: electron transfer activity;GO:0050660: flavin adenine dinucleotide binding</t>
  </si>
  <si>
    <t>Succinate dehydrogenase [ubiquinone] flavoprotein subunit, mitochondrial</t>
  </si>
  <si>
    <t>FBgn0003346</t>
  </si>
  <si>
    <t>Sd-RanGAP;RanGAP</t>
  </si>
  <si>
    <t>A0A0E3T458;A0A0E3T462;A0A0E3T479;A0A0E3T4A9;A0A0E3T5D1;A0A0E3T5D4;A0A0E3X848;C0LA68;C0LA69;C0LA70;C0LA78;M9PBD9;M9PD65;Q9VIW3</t>
  </si>
  <si>
    <t>A0A0E3T458(4);A0A0E3T462(10);A0A0E3T479(10);A0A0E3T4A9(10);A0A0E3T5D1(3);A0A0E3T5D4(10);A0A0E3X848(10);C0LA68(4);C0LA69(4);C0LA70(4);C0LA78(4);M9PBD9(10);M9PD65(10);Q9VIW3(10)</t>
  </si>
  <si>
    <t>RANGAP1_HUMAN;RANGAP1_MOUSE;RANGAP1_RAT</t>
  </si>
  <si>
    <t>RANGAP1_HUMAN;RANGAP1_MOUSE</t>
  </si>
  <si>
    <t>GO:0048471: perinuclear region of cytoplasm</t>
  </si>
  <si>
    <t>GO:0006611: protein export from nucleus;GO:0006913: nucleocytoplasmic transport;GO:0007165: signal transduction;GO:0043547: positive regulation of GTPase activity;GO:0045132: meiotic chromosome segregation</t>
  </si>
  <si>
    <t>GO:0003723: RNA binding;GO:0005096: GTPase activator activity;GO:0005515: protein binding</t>
  </si>
  <si>
    <t>Truncated Ran GTPase activating protein. Ran GTPase activating protein. Sd-Ran GTPase activating protein. Ran GTPase activating protein, isoform B. Ran GTPase activating protein, isoform C. Ran GTPase-activating protein</t>
  </si>
  <si>
    <t>FBgn0039665</t>
  </si>
  <si>
    <t>CG2310</t>
  </si>
  <si>
    <t>Q7JZY1</t>
  </si>
  <si>
    <t>Q7JZY1(11)</t>
  </si>
  <si>
    <t>Q7JZY1[23,24,93]</t>
  </si>
  <si>
    <t>RE06389p</t>
  </si>
  <si>
    <t>FBgn0025815</t>
  </si>
  <si>
    <t>Mcm6</t>
  </si>
  <si>
    <t>C6SUY3;Q9V461</t>
  </si>
  <si>
    <t>C6SUY3(15);Q9V461(15)</t>
  </si>
  <si>
    <t>Q9V461[449]</t>
  </si>
  <si>
    <t>MCM6_HUMAN;MCM6_MOUSE;MCM6_RAT</t>
  </si>
  <si>
    <t>MCM6_HUMAN;MCM6_MOUSE</t>
  </si>
  <si>
    <t>MCM6_HUMAN</t>
  </si>
  <si>
    <t>GO:0006260: DNA replication;GO:0006270: DNA replication initiation;GO:0007307: eggshell chorion gene amplification</t>
  </si>
  <si>
    <t>DNA helicase. DNA replication licensing factor Mcm6</t>
  </si>
  <si>
    <t>FBgn0019957</t>
  </si>
  <si>
    <t>ND-42</t>
  </si>
  <si>
    <t>A4V383;P91929</t>
  </si>
  <si>
    <t>A4V383(6);P91929(6)</t>
  </si>
  <si>
    <t>NDUFA10L1_RAT;NDUFA10_HUMAN;NDUFA10_MOUSE</t>
  </si>
  <si>
    <t>NDUFA10_HUMAN;NDUFA10_MOUSE</t>
  </si>
  <si>
    <t>GO:0005737: cytoplasm;GO:0005739: mitochondrion;GO:0005747: mitochondrial respiratory chain complex I</t>
  </si>
  <si>
    <t>GO:0006120: mitochondrial electron transport, NADH to ubiquinone</t>
  </si>
  <si>
    <t>GO:0003954: NADH dehydrogenase activity;GO:0008137: NADH dehydrogenase (ubiquinone) activity</t>
  </si>
  <si>
    <t>NADH dehydrogenase [ubiquinone] 1 alpha subcomplex subunit 10, mitochondrial</t>
  </si>
  <si>
    <t>FBgn0030584</t>
  </si>
  <si>
    <t>BcDNA:RH03087</t>
  </si>
  <si>
    <t>Q8SXQ5</t>
  </si>
  <si>
    <t>Q8SXQ5(3)</t>
  </si>
  <si>
    <t>Q8SXQ5[5]</t>
  </si>
  <si>
    <t>GLRX5_HUMAN;GLRX5_MOUSE;GLRX5_RAT</t>
  </si>
  <si>
    <t>GLRX5_MOUSE</t>
  </si>
  <si>
    <t>GO:0005515: protein binding;GO:0009055: electron transfer activity;GO:0015035: protein disulfide oxidoreductase activity;GO:0015038: glutathione disulfide oxidoreductase activity</t>
  </si>
  <si>
    <t>Glutaredoxin</t>
  </si>
  <si>
    <t>FBgn0027873</t>
  </si>
  <si>
    <t>Cpsf100</t>
  </si>
  <si>
    <t>Q9V3D6</t>
  </si>
  <si>
    <t>Q9V3D6(10)</t>
  </si>
  <si>
    <t>CPSF2_HUMAN;CPSF2_MOUSE;CPSF2_RAT</t>
  </si>
  <si>
    <t>GO:0005847: mRNA cleavage and polyadenylation specificity factor complex</t>
  </si>
  <si>
    <t>GO:0006378: mRNA polyadenylation;GO:0006379: mRNA cleavage;GO:0006398: mRNA 3'-end processing by stem-loop binding and cleavage</t>
  </si>
  <si>
    <t>Probable cleavage and polyadenylation specificity factor subunit 2</t>
  </si>
  <si>
    <t>FBgn0034029</t>
  </si>
  <si>
    <t>eIF2Bgamma;eIF2B-gamma</t>
  </si>
  <si>
    <t>A1ZA22;Q8MPP2;Q8MSR4;Q95SC4;Q9GQ88</t>
  </si>
  <si>
    <t>A1ZA22(9);Q8MPP2(9);Q8MSR4(9);Q95SC4(13);Q9GQ88(9)</t>
  </si>
  <si>
    <t>EIF2B3_HUMAN;EIF2B3_MOUSE;EIF2B3_RAT</t>
  </si>
  <si>
    <t>EIF2B3_HUMAN</t>
  </si>
  <si>
    <t>GO:0006413: translational initiation;GO:0071456: cellular response to hypoxia</t>
  </si>
  <si>
    <t>GO:0003743: translation initiation factor activity;GO:0016779: nucleotidyltransferase activity</t>
  </si>
  <si>
    <t>eIF2B-gamma. eIF2B-gamma protein. SD04737p. GM03482p. Eukaryotic initiation factor eIF2B gamma subunit</t>
  </si>
  <si>
    <t>FBgn0031052</t>
  </si>
  <si>
    <t>CG14215</t>
  </si>
  <si>
    <t>Q9VWE6;X2JG50</t>
  </si>
  <si>
    <t>Q9VWE6(39);X2JG50(39)</t>
  </si>
  <si>
    <t>Q9VWE6[304];X2JG50[304]</t>
  </si>
  <si>
    <t>AHCTF1_HUMAN;AHCTF1_MOUSE;AHCTF1_RAT</t>
  </si>
  <si>
    <t>GO:0031490: chromatin DNA binding</t>
  </si>
  <si>
    <t>Protein ELYS homolog. Uncharacterized protein, isoform B</t>
  </si>
  <si>
    <t>FBgn0031875</t>
  </si>
  <si>
    <t>CG3430</t>
  </si>
  <si>
    <t>Q9VM60</t>
  </si>
  <si>
    <t>Q9VM60(13)</t>
  </si>
  <si>
    <t>Q9VM60[135,136,355]</t>
  </si>
  <si>
    <t>MCMBP_HUMAN;MCMBP_MOUSE;MCMBP_RAT</t>
  </si>
  <si>
    <t>GO:0000790: nuclear chromatin;GO:0042555: MCM complex</t>
  </si>
  <si>
    <t>GO:0006261: DNA-dependent DNA replication;GO:0007062: sister chromatid cohesion</t>
  </si>
  <si>
    <t>GO:0003682: chromatin binding</t>
  </si>
  <si>
    <t>Mini-chromosome maintenance complex-binding protein</t>
  </si>
  <si>
    <t>FBgn0031878</t>
  </si>
  <si>
    <t>sip2</t>
  </si>
  <si>
    <t>C8VV39;F7VJV6;Q7KTL4;Q7KTL5;Q8SZ50;Q9VM57</t>
  </si>
  <si>
    <t>C8VV39(4);F7VJV6(5);Q7KTL4(4);Q7KTL5(4);Q8SZ50(4);Q9VM57(4)</t>
  </si>
  <si>
    <t>AT05639p. RH44661p. Septin interacting protein 2, isoform C. LD08056p. RE16905p. Septin interacting protein 2, isoform A</t>
  </si>
  <si>
    <t>FBgn0033191</t>
  </si>
  <si>
    <t>CG1598</t>
  </si>
  <si>
    <t>Q7JWD3;Q8IH28</t>
  </si>
  <si>
    <t>Q7JWD3(6);Q8IH28(1)</t>
  </si>
  <si>
    <t>Q7JWD3[278]</t>
  </si>
  <si>
    <t>ASNA1_HUMAN;ASNA1_MOUSE;ASNA1_RAT;Asna1_RAT</t>
  </si>
  <si>
    <t>ASNA1_HUMAN</t>
  </si>
  <si>
    <t>GO:0043529: GET complex</t>
  </si>
  <si>
    <t>GO:0006620: posttranslational protein targeting to endoplasmic reticulum membrane;GO:0071816: tail-anchored membrane protein insertion into ER membrane</t>
  </si>
  <si>
    <t>ATPase ASNA1 homolog. GM18141p</t>
  </si>
  <si>
    <t>FBgn0030452</t>
  </si>
  <si>
    <t>MFS10</t>
  </si>
  <si>
    <t>Q7YTZ7;Q9VYG7</t>
  </si>
  <si>
    <t>Q7YTZ7(8);Q9VYG7(9)</t>
  </si>
  <si>
    <t>SLC17A5_HUMAN;SLC17A5_MOUSE;SLC17A5_RAT</t>
  </si>
  <si>
    <t>SLC17A5_HUMAN</t>
  </si>
  <si>
    <t>LD01958p. FI19708p1</t>
  </si>
  <si>
    <t>FBgn0036888</t>
  </si>
  <si>
    <t>CG9330</t>
  </si>
  <si>
    <t>Q8SWU2;Q9VW13</t>
  </si>
  <si>
    <t>Q8SWU2(6);Q9VW13(8)</t>
  </si>
  <si>
    <t>ABCF3_HUMAN;ABCF3_MOUSE;ABCF3_RAT</t>
  </si>
  <si>
    <t>RE26764p. FI01412p</t>
  </si>
  <si>
    <t>FBgn0034110</t>
  </si>
  <si>
    <t>Atg9</t>
  </si>
  <si>
    <t>A0A0B4KF86;Q2XY38;Q7JQL5;Q961S5</t>
  </si>
  <si>
    <t>A0A0B4KF86(9);Q2XY38(9);Q7JQL5(9);Q961S5(4)</t>
  </si>
  <si>
    <t>ATG9A_HUMAN;ATG9A_RAT;ATG9B_MOUSE;ATG9B_RAT</t>
  </si>
  <si>
    <t>GO:0000407: phagophore assembly site;GO:0005737: cytoplasm;GO:0005776: autophagosome;GO:0016021: integral component of membrane;GO:0030054: cell junction</t>
  </si>
  <si>
    <t>GO:0000045: autophagosome assembly;GO:0000422: autophagy of mitochondrion;GO:0006914: autophagy;GO:0009267: cellular response to starvation;GO:0032007: negative regulation of TOR signaling;GO:0034497: protein localization to phagophore assembly site;GO:0034599: cellular response to oxidative stress;GO:0035069: larval midgut histolysis;GO:0035096: larval midgut cell programmed cell death;GO:0044805: late nucleophagy;GO:0046330: positive regulation of JNK cascade;GO:0060729: intestinal epithelial structure maintenance;GO:0061723: glycophagy</t>
  </si>
  <si>
    <t>Autophagy-related protein 9</t>
  </si>
  <si>
    <t>FBgn0037138</t>
  </si>
  <si>
    <t>P5CDh1</t>
  </si>
  <si>
    <t>Q9VNX4;Q8T3P0</t>
  </si>
  <si>
    <t>Q9VNX4(10);Q8T3P0(10)</t>
  </si>
  <si>
    <t>Q9VNX4[12,573]</t>
  </si>
  <si>
    <t>ALDH4A1_HUMAN;ALDH4A1_MOUSE;ALDH4A1_RAT</t>
  </si>
  <si>
    <t>ALDH4A1_MOUSE;ALDH4A1_RAT</t>
  </si>
  <si>
    <t>GO:0006560: proline metabolic process;GO:0007005: mitochondrion organization;GO:0010133: proline catabolic process to glutamate;GO:0055114: oxidation-reduction process</t>
  </si>
  <si>
    <t>GO:0003842: 1-pyrroline-5-carboxylate dehydrogenase activity;GO:0016620: oxidoreductase activity, acting on the aldehyde or oxo group of donors, NAD or NADP as acceptor</t>
  </si>
  <si>
    <t>Delta-1-Pyrroline-5-carboxylate dehydrogenase 1, isoform A. GM01289p</t>
  </si>
  <si>
    <t>FBgn0051523</t>
  </si>
  <si>
    <t>CG9798</t>
  </si>
  <si>
    <t>Q95T98</t>
  </si>
  <si>
    <t>Q95T98(8)</t>
  </si>
  <si>
    <t>Q95T98[40]</t>
  </si>
  <si>
    <t>GO:0019367: fatty acid elongation, saturated fatty acid;GO:0030148: sphingolipid biosynthetic process;GO:0030497: fatty acid elongation;GO:0034625: fatty acid elongation, monounsaturated fatty acid;GO:0034626: fatty acid elongation, polyunsaturated fatty acid;GO:0042761: very long-chain fatty acid biosynthetic process</t>
  </si>
  <si>
    <t>FBgn0051522</t>
  </si>
  <si>
    <t>D3PFF0;D3PFF2;Q9VN29;Q8IPL8;A0A0B4KF65</t>
  </si>
  <si>
    <t>D3PFF0(4);D3PFF2(5);Q9VN29(7);Q8IPL8(6);A0A0B4KF65(8)</t>
  </si>
  <si>
    <t>Q9VN29[84];A0A0B4KF65[84]</t>
  </si>
  <si>
    <t>ELOVL1_RAT;ELOVL7_HUMAN;ELOVL7_MOUSE;Elovl1_RAT</t>
  </si>
  <si>
    <t>FBgn0011726</t>
  </si>
  <si>
    <t>A0A1B2AKQ4;P45594</t>
  </si>
  <si>
    <t>A0A1B2AKQ4(5);P45594(5)</t>
  </si>
  <si>
    <t>P45594[11]</t>
  </si>
  <si>
    <t>CFL2_HUMAN;CFL2_MOUSE;DSTN_HUMAN;DSTN_RAT</t>
  </si>
  <si>
    <t>CFL2_HUMAN;DSTN_HUMAN</t>
  </si>
  <si>
    <t>GO:0005654: nucleoplasm;GO:0005829: cytosol;GO:0015629: actin cytoskeleton</t>
  </si>
  <si>
    <t>GO:0000281: mitotic cytokinesis;GO:0000902: cell morphogenesis;GO:0000915: actomyosin contractile ring assembly;GO:0001736: establishment of planar polarity;GO:0001737: establishment of imaginal disc-derived wing hair orientation;GO:0001745: compound eye morphogenesis;GO:0007015: actin filament organization;GO:0007298: border follicle cell migration;GO:0007409: axonogenesis;GO:0008585: female gonad development;GO:0010591: regulation of lamellipodium assembly;GO:0010669: epithelial structure maintenance;GO:0016319: mushroom body development;GO:0030032: lamellipodium assembly;GO:0030041: actin filament polymerization;GO:0030042: actin filament depolymerization;GO:0033206: meiotic cytokinesis;GO:0036011: imaginal disc-derived leg segmentation;GO:0042052: rhabdomere development;GO:0042067: establishment of ommatidial planar polarity;GO:0048749: compound eye development;GO:0050714: positive regulation of protein secretion;GO:0051299: centrosome separation</t>
  </si>
  <si>
    <t>GEO10457p1. Cofilin/actin-depolymerizing factor homolog</t>
  </si>
  <si>
    <t>FBgn0040064</t>
  </si>
  <si>
    <t>yip2</t>
  </si>
  <si>
    <t>Q9VL70</t>
  </si>
  <si>
    <t>Q9VL70(6)</t>
  </si>
  <si>
    <t>ACAA2_HUMAN;ACAA2_MOUSE;ACAA2_RAT</t>
  </si>
  <si>
    <t>ACAA2_HUMAN;ACAA2_MOUSE</t>
  </si>
  <si>
    <t>ACAA2_MOUSE</t>
  </si>
  <si>
    <t>GO:0003988: acetyl-CoA C-acyltransferase activity</t>
  </si>
  <si>
    <t>HL08109p</t>
  </si>
  <si>
    <t>FBgn0015268</t>
  </si>
  <si>
    <t>Nap1</t>
  </si>
  <si>
    <t>Q24150;Q9W1G7</t>
  </si>
  <si>
    <t>Q24150(5);Q9W1G7(5)</t>
  </si>
  <si>
    <t>Q9W1G7[14]</t>
  </si>
  <si>
    <t>NAP1L1_HUMAN;NAP1L1_MOUSE;NAP1L1_RAT</t>
  </si>
  <si>
    <t>NAP1L1_HUMAN</t>
  </si>
  <si>
    <t>GO:0005634: nucleus;GO:0005737: cytoplasm;GO:0005739: mitochondrion;GO:0005886: plasma membrane;GO:0016590: ACF complex</t>
  </si>
  <si>
    <t>GO:0000723: telomere maintenance;GO:0006334: nucleosome assembly;GO:0006338: chromatin remodeling;GO:0006355: regulation of transcription, DNA-templated;GO:0035041: sperm chromatin decondensation;GO:0035092: sperm chromatin condensation</t>
  </si>
  <si>
    <t>Nucleosome assembly protein NAP-1. LD21576p</t>
  </si>
  <si>
    <t>FBgn0029854</t>
  </si>
  <si>
    <t>CG3566;BcDNA:RH45308</t>
  </si>
  <si>
    <t>Q8SY77;M9NEX3;Q8IRR0;D2NUJ7</t>
  </si>
  <si>
    <t>M9NEX3(2);Q8IRR0(1);D2NUJ7(1)</t>
  </si>
  <si>
    <t>M9NEX3[102,103]</t>
  </si>
  <si>
    <t>GEO11431p1. Uncharacterized protein, isoform D. Uncharacterized protein, isoform B. LP10562p</t>
  </si>
  <si>
    <t>FBgn0031985</t>
  </si>
  <si>
    <t>mon2</t>
  </si>
  <si>
    <t>Q9VLT1;X2J564</t>
  </si>
  <si>
    <t>Q9VLT1(38);X2J564(38)</t>
  </si>
  <si>
    <t>Q9VLT1[9,574];X2J564[9,574]</t>
  </si>
  <si>
    <t>MON2_HUMAN;MON2_MOUSE;MON2_RAT</t>
  </si>
  <si>
    <t>MON2_MOUSE</t>
  </si>
  <si>
    <t>GO:0005768: endosome;GO:0005794: Golgi apparatus</t>
  </si>
  <si>
    <t>GO:0007318: pole plasm protein localization;GO:0015031: protein transport;GO:0031532: actin cytoskeleton reorganization</t>
  </si>
  <si>
    <t>GO:0005519: cytoskeletal regulatory protein binding</t>
  </si>
  <si>
    <t>Protein MON2 homolog. Monensin sensitivity 2, isoform C</t>
  </si>
  <si>
    <t>FBgn0031980</t>
  </si>
  <si>
    <t>C5WLN8;Q29QX9;Q9VLT7</t>
  </si>
  <si>
    <t>C5WLN8(5);Q29QX9(6);Q9VLT7(5)</t>
  </si>
  <si>
    <t>Q9VLT7[12,15]</t>
  </si>
  <si>
    <t>RPL36AL_HUMAN;RPL36A_HUMAN</t>
  </si>
  <si>
    <t>TA01007p. IP15820p. IP17351p</t>
  </si>
  <si>
    <t>FBgn0031698</t>
  </si>
  <si>
    <t>Ncoa6</t>
  </si>
  <si>
    <t>Q9VMS2</t>
  </si>
  <si>
    <t>Q9VMS2(7)</t>
  </si>
  <si>
    <t>NCOA6_HUMAN;NCOA6_MOUSE;NCOA6_RAT</t>
  </si>
  <si>
    <t>GO:0005634: nucleus;GO:0044666: MLL3/4 complex</t>
  </si>
  <si>
    <t>GO:0045944: positive regulation of transcription by RNA polymerase II;GO:0051568: histone H3-K4 methylation;GO:0051571: positive regulation of histone H3-K4 methylation</t>
  </si>
  <si>
    <t>GO:0008134: transcription factor binding</t>
  </si>
  <si>
    <t>Nuclear receptor coactivator 6, isoform C</t>
  </si>
  <si>
    <t>FBgn0030057</t>
  </si>
  <si>
    <t>Ppt1</t>
  </si>
  <si>
    <t>Q9W3C7;S5WMX5;C0PV70</t>
  </si>
  <si>
    <t>Q9W3C7(9);S5WMX5(9);C0PV70(6)</t>
  </si>
  <si>
    <t>Q9W3C7[5,6,11,53,54];S5WMX5[5,6,11,53,54]</t>
  </si>
  <si>
    <t>PPT1_HUMAN;PPT1_MOUSE;PPT1_RAT</t>
  </si>
  <si>
    <t>PPT1_HUMAN;PPT1_MOUSE</t>
  </si>
  <si>
    <t>GO:0005764: lysosome</t>
  </si>
  <si>
    <t>GO:0002084: protein depalmitoylation;GO:0006897: endocytosis;GO:0006898: receptor-mediated endocytosis;GO:0008340: determination of adult lifespan;GO:0048665: neuron fate specification;GO:0098734: macromolecule depalmitoylation;GO:1900244: positive regulation of synaptic vesicle endocytosis;GO:1902667: regulation of axon guidance</t>
  </si>
  <si>
    <t>GO:0008474: palmitoyl-(protein) hydrolase activity;GO:0098599: palmitoyl hydrolase activity</t>
  </si>
  <si>
    <t>Palmitoyl-protein thioesterase 1</t>
  </si>
  <si>
    <t>FBgn0030054</t>
  </si>
  <si>
    <t>Caf1-180</t>
  </si>
  <si>
    <t>Q8T9G1;B8A415;Q9W3D1</t>
  </si>
  <si>
    <t>Q8T9G1(3);B8A415(5);Q9W3D1(6)</t>
  </si>
  <si>
    <t>CHAF1A_HUMAN;CHAF1A_MOUSE;CHAF1A_RAT</t>
  </si>
  <si>
    <t>GO:0005634: nucleus;GO:0033186: CAF-1 complex</t>
  </si>
  <si>
    <t>GO:0000724: double-strand break repair via homologous recombination;GO:0006334: nucleosome assembly;GO:0007444: imaginal disc development;GO:0010332: response to gamma radiation;GO:0034728: nucleosome organization;GO:0035264: multicellular organism growth;GO:0042023: DNA endoreduplication</t>
  </si>
  <si>
    <t>SD02526p. RE47545p. Chromatin assembly factor 1, p180 subunit</t>
  </si>
  <si>
    <t>FBgn0030122</t>
  </si>
  <si>
    <t>Aladin</t>
  </si>
  <si>
    <t>Q9W351</t>
  </si>
  <si>
    <t>Q9W351(13)</t>
  </si>
  <si>
    <t>AAAS_HUMAN;AAAS_MOUSE;AAAS_RAT</t>
  </si>
  <si>
    <t>GO:0005643: nuclear pore;GO:0012505: endomembrane system</t>
  </si>
  <si>
    <t>GO:0006913: nucleocytoplasmic transport</t>
  </si>
  <si>
    <t>LD42637p</t>
  </si>
  <si>
    <t>FBgn0014020</t>
  </si>
  <si>
    <t>Rho1</t>
  </si>
  <si>
    <t>P48148</t>
  </si>
  <si>
    <t>P48148(6)</t>
  </si>
  <si>
    <t>P48148[16]</t>
  </si>
  <si>
    <t>RHOA_HUMAN;RHOA_MOUSE;RHOC_MOUSE;RHOC_RAT</t>
  </si>
  <si>
    <t>RHOA_HUMAN;RHOA_MOUSE;RHOC_MOUSE</t>
  </si>
  <si>
    <t>RHOA_HUMAN;RHOA_MOUSE</t>
  </si>
  <si>
    <t>GO:0005737: cytoplasm;GO:0005886: plasma membrane;GO:0005938: cell cortex;GO:0016324: apical plasma membrane;GO:0032153: cell division site;GO:0043231: intracellular membrane-bounded organelle;GO:0044291: cell-cell contact zone;GO:0045179: apical cortex;GO:0070451: cell hair</t>
  </si>
  <si>
    <t>GO:0000281: mitotic cytokinesis;GO:0001745: compound eye morphogenesis;GO:0006897: endocytosis;GO:0007015: actin filament organization;GO:0007266: Rho protein signal transduction;GO:0007298: border follicle cell migration;GO:0007349: cellularization;GO:0007368: determination of left/right symmetry;GO:0007370: ventral furrow formation;GO:0007374: posterior midgut invagination;GO:0007377: germ-band extension;GO:0007391: dorsal closure;GO:0007395: dorsal closure, spreading of leading edge cells;GO:0007405: neuroblast proliferation;GO:0007411: axon guidance;GO:0007422: peripheral nervous system development;GO:0007424: open tracheal system development;GO:0007435: salivary gland morphogenesis;GO:0007480: imaginal disc-derived leg morphogenesis;GO:0008045: motor neuron axon guidance;GO:0008347: glial cell migration;GO:0008360: regulation of cell shape;GO:0009611: response to wounding;GO:0010004: gastrulation involving germ band extension;GO:0016203: muscle attachment;GO:0016476: regulation of embryonic cell shape;GO:0016477: cell migration;GO:0030036: actin cytoskeleton organization;GO:0030239: myofibril assembly;GO:0030334: regulation of cell migration;GO:0030589: pseudocleavage involved in syncytial blastoderm formation;GO:0030866: cortical actin cytoskeleton organization;GO:0030950: establishment or maintenance of actin cytoskeleton polarity;GO:0031532: actin cytoskeleton reorganization;GO:0032456: endocytic recycling;GO:0032956: regulation of actin cytoskeleton organization;GO:0034334: adherens junction maintenance;GO:0034613: cellular protein localization;GO:0035006: melanization defense response;GO:0035099: hemocyte migration;GO:0035149: lumen formation, open tracheal system;GO:0035159: regulation of tube length, open tracheal system;GO:0035202: tracheal pit formation in open tracheal system;GO:0035277: spiracle morphogenesis, open tracheal system;GO:0035298: regulation of Malpighian tubule size;GO:0035317: imaginal disc-derived wing hair organization;GO:0042060: wound healing;GO:0042249: establishment of planar polarity of embryonic epithelium;GO:0045184: establishment of protein localization;GO:0045199: maintenance of epithelial cell apical/basal polarity;GO:0046663: dorsal closure, leading edge cell differentiation;GO:0046664: dorsal closure, amnioserosa morphology change;GO:0048812: neuron projection morphogenesis;GO:0048813: dendrite morphogenesis;GO:0050770: regulation of axonogenesis;GO:0051017: actin filament bundle assembly;GO:0051489: regulation of filopodium assembly;GO:0051493: regulation of cytoskeleton organization;GO:0070252: actin-mediated cell contraction;GO:0070593: dendrite self-avoidance;GO:0071896: protein localization to adherens junction;GO:0071902: positive regulation of protein serine/threonine kinase activity;GO:0090090: negative regulation of canonical Wnt signaling pathway;GO:0090251: protein localization involved in establishment of planar polarity;GO:0090254: cell elongation involved in imaginal disc-derived wing morphogenesis;GO:0090303: positive regulation of wound healing;GO:1901739: regulation of myoblast fusion;GO:1903475: mitotic actomyosin contractile ring assembly;GO:1904059: regulation of locomotor rhythm</t>
  </si>
  <si>
    <t>GO:0003924: GTPase activity;GO:0005515: protein binding;GO:0005525: GTP binding;GO:0019900: kinase binding;GO:0019901: protein kinase binding</t>
  </si>
  <si>
    <t>Ras-like GTP-binding protein Rho1</t>
  </si>
  <si>
    <t>FBgn0014026</t>
  </si>
  <si>
    <t>RpL7A</t>
  </si>
  <si>
    <t>P46223;X2JCS6</t>
  </si>
  <si>
    <t>P46223(3);X2JCS6(3)</t>
  </si>
  <si>
    <t>RPL7A_HUMAN;RPL7A_MOUSE;RPL7A_RAT</t>
  </si>
  <si>
    <t>RPL7A_HUMAN;RPL7A_MOUSE</t>
  </si>
  <si>
    <t>60S ribosomal protein L7a. Ribosomal protein L7A, isoform E</t>
  </si>
  <si>
    <t>FBgn0014029</t>
  </si>
  <si>
    <t>A0A0B4KGJ1;P54359</t>
  </si>
  <si>
    <t>A0A0B4KGJ1(6);P54359(7)</t>
  </si>
  <si>
    <t>SEPT11_RAT;SEPT6_HUMAN;SEPT6_MOUSE;SEPT6_RAT;SEPT8_RAT</t>
  </si>
  <si>
    <t>SEPT6_MOUSE</t>
  </si>
  <si>
    <t>GO:0005940: septin ring;GO:0015630: microtubule cytoskeleton;GO:0031105: septin complex;GO:0032160: septin filament array</t>
  </si>
  <si>
    <t>GO:0000281: mitotic cytokinesis;GO:0000921: septin ring assembly;GO:0007295: growth of a germarium-derived egg chamber;GO:0007349: cellularization;GO:0007444: imaginal disc development;GO:0051726: regulation of cell cycle;GO:0060271: cilium assembly</t>
  </si>
  <si>
    <t>GO:0003924: GTPase activity;GO:0005515: protein binding;GO:0005525: GTP binding;GO:0032947: protein-containing complex scaffold activity;GO:0042803: protein homodimerization activity</t>
  </si>
  <si>
    <t>Septin 2, isoform B. Septin-2</t>
  </si>
  <si>
    <t>FBgn0014028</t>
  </si>
  <si>
    <t>SdhB</t>
  </si>
  <si>
    <t>P21914</t>
  </si>
  <si>
    <t>P21914(13)</t>
  </si>
  <si>
    <t>P21914[200]</t>
  </si>
  <si>
    <t>SDHB_HUMAN;SDHB_MOUSE;SDHB_RAT</t>
  </si>
  <si>
    <t>SDHB_MOUSE</t>
  </si>
  <si>
    <t>GO:0005743: mitochondrial inner membrane;GO:0005749: mitochondrial respiratory chain complex II, succinate dehydrogenase complex (ubiquinone);GO:0031966: mitochondrial membrane</t>
  </si>
  <si>
    <t>GO:0006099: tricarboxylic acid cycle;GO:0006121: mitochondrial electron transport, succinate to ubiquinone;GO:0009060: aerobic respiration;GO:0022904: respiratory electron transport chain</t>
  </si>
  <si>
    <t>GO:0008177: succinate dehydrogenase (ubiquinone) activity;GO:0009055: electron transfer activity;GO:0048039: ubiquinone binding;GO:0051537: 2 iron, 2 sulfur cluster binding;GO:0051538: 3 iron, 4 sulfur cluster binding;GO:0051539: 4 iron, 4 sulfur cluster binding</t>
  </si>
  <si>
    <t>Succinate dehydrogenase [ubiquinone] iron-sulfur subunit, mitochondrial</t>
  </si>
  <si>
    <t>FBgn0033235</t>
  </si>
  <si>
    <t>CG8728</t>
  </si>
  <si>
    <t>Q7K3W2</t>
  </si>
  <si>
    <t>Q7K3W2(9)</t>
  </si>
  <si>
    <t>PMPCA_HUMAN;PMPCA_MOUSE;PMPCA_RAT</t>
  </si>
  <si>
    <t>PMPCA_MOUSE</t>
  </si>
  <si>
    <t>GO:0005743: mitochondrial inner membrane;GO:0005759: mitochondrial matrix</t>
  </si>
  <si>
    <t>GO:0006627: protein processing involved in protein targeting to mitochondrion;GO:0016485: protein processing</t>
  </si>
  <si>
    <t>GO:0004222: metalloendopeptidase activity;GO:0046872: metal ion binding</t>
  </si>
  <si>
    <t>FBgn0027453</t>
  </si>
  <si>
    <t>Dnz1</t>
  </si>
  <si>
    <t>Q9VKN8</t>
  </si>
  <si>
    <t>Q9VKN8(12)</t>
  </si>
  <si>
    <t>Q9VKN8[8]</t>
  </si>
  <si>
    <t>ZDHHC25_MOUSE;ZDHHC25_RAT</t>
  </si>
  <si>
    <t>FBgn0034939</t>
  </si>
  <si>
    <t>thoc5</t>
  </si>
  <si>
    <t>Q9W1F4</t>
  </si>
  <si>
    <t>Q9W1F4(14)</t>
  </si>
  <si>
    <t>THOC5_HUMAN;THOC5_MOUSE;THOC5_RAT</t>
  </si>
  <si>
    <t>GO:0000228: nuclear chromosome;GO:0000346: transcription export complex;GO:0000347: THO complex;GO:0000445: THO complex part of transcription export complex;GO:0005730: nucleolus;GO:0032991: protein-containing complex</t>
  </si>
  <si>
    <t>GO:0006406: mRNA export from nucleus;GO:0007140: male meiotic nuclear division;GO:0008283: cell proliferation;GO:0009408: response to heat;GO:0031990: mRNA export from nucleus in response to heat stress;GO:0032786: positive regulation of DNA-templated transcription, elongation</t>
  </si>
  <si>
    <t>THO complex subunit 5</t>
  </si>
  <si>
    <t>FBgn0265434</t>
  </si>
  <si>
    <t>zip</t>
  </si>
  <si>
    <t>A0A0B4JD57;A0A0B4JD95;A0A0B4K7Q4;C9QPB4;C9QPE3;J7JVR0;Q59E58;Q59E59;Q99323</t>
  </si>
  <si>
    <t>A0A0B4JD57(15);A0A0B4JD95(16);A0A0B4K7Q4(15);C9QPB4(14);C9QPE3(2);J7JVR0(14);Q59E58(15);Q59E59(15);Q99323(16)</t>
  </si>
  <si>
    <t>MYH10_HUMAN;MYH10_MOUSE;MYH9_RAT</t>
  </si>
  <si>
    <t>MYH10_HUMAN</t>
  </si>
  <si>
    <t>GO:0005826: actomyosin contractile ring;GO:0005829: cytosol;GO:0005856: cytoskeleton;GO:0005938: cell cortex;GO:0016459: myosin complex;GO:0016460: myosin II complex;GO:0016461: unconventional myosin complex;GO:0030018: Z disc;GO:0031252: cell leading edge;GO:0032154: cleavage furrow;GO:0044291: cell-cell contact zone;GO:0045179: apical cortex;GO:0070938: contractile ring</t>
  </si>
  <si>
    <t>GO:0000281: mitotic cytokinesis;GO:0001736: establishment of planar polarity;GO:0006936: muscle contraction;GO:0007297: ovarian follicle cell migration;GO:0007298: border follicle cell migration;GO:0007391: dorsal closure;GO:0007395: dorsal closure, spreading of leading edge cells;GO:0007435: salivary gland morphogenesis;GO:0007443: Malpighian tubule morphogenesis;GO:0007455: eye-antennal disc morphogenesis;GO:0007496: anterior midgut development;GO:0008258: head involution;GO:0016203: muscle attachment;GO:0016318: ommatidial rotation;GO:0030239: myofibril assembly;GO:0031036: myosin II filament assembly;GO:0032507: maintenance of protein location in cell;GO:0035017: cuticle pattern formation;GO:0035159: regulation of tube length, open tracheal system;GO:0035277: spiracle morphogenesis, open tracheal system;GO:0035317: imaginal disc-derived wing hair organization;GO:0042060: wound healing;GO:0045200: establishment of neuroblast polarity;GO:0045214: sarcomere organization;GO:0046663: dorsal closure, leading edge cell differentiation;GO:0046664: dorsal closure, amnioserosa morphology change;GO:0051259: protein complex oligomerization;GO:0060289: compartment boundary maintenance;GO:0060571: morphogenesis of an epithelial fold;GO:0070986: left/right axis specification;GO:0071260: cellular response to mechanical stimulus;GO:1901739: regulation of myoblast fusion;GO:1903688: positive regulation of border follicle cell migration</t>
  </si>
  <si>
    <t>GO:0003774: motor activity;GO:0005524: ATP binding;GO:0032027: myosin light chain binding;GO:0042623: ATPase activity, coupled;GO:0051015: actin filament binding</t>
  </si>
  <si>
    <t>Zipper, isoform F. Zipper, isoform H. Zipper, isoform I. IP15404p. MIP14631p. LP03737p1. Zipper, isoform C. Zipper, isoform D. Myosin heavy chain, non-muscle</t>
  </si>
  <si>
    <t>FBgn0001199;FBgn0051613;FBgn0053803;FBgn0053806;FBgn0053809;FBgn0053812;FBgn0053815;FBgn0053818;FBgn0053821;FBgn0053824;FBgn0053827;FBgn0053830;FBgn0053833;FBgn0053836;FBgn0053839;FBgn0053842;FBgn0053845;FBgn0053848;FBgn0053851;FBgn0053854;FBgn0053857;FBgn0053860;FBgn0053863;FBgn0053866</t>
  </si>
  <si>
    <t>His3;His3.3B</t>
  </si>
  <si>
    <t>C0HL67;P02299</t>
  </si>
  <si>
    <t>C0HL67(1);P02299(1)</t>
  </si>
  <si>
    <t>HIST1H3A_HUMAN;HIST1H3A_MOUSE;HIST2H3A_HUMAN;HIST2H3C1_MOUSE;Hist1h3a_MOUSE;Hist1h3b_MOUSE;Hist2h3c2_RAT</t>
  </si>
  <si>
    <t>HIST1H3A_HUMAN;HIST2H3A_HUMAN</t>
  </si>
  <si>
    <t>GO:0000786: nucleosome;GO:0000790: nuclear chromatin;GO:0005700: polytene chromosome;GO:0035059: RCAF complex;GO:0000788: nuclear nucleosome</t>
  </si>
  <si>
    <t>GO:0006334: nucleosome assembly</t>
  </si>
  <si>
    <t>GO:0003677: DNA binding;GO:0046982: protein heterodimerization activity;GO:0031492: nucleosomal DNA binding</t>
  </si>
  <si>
    <t>Histone H3.3B. Histone H3</t>
  </si>
  <si>
    <t>FBgn0283682</t>
  </si>
  <si>
    <t>Ge-1</t>
  </si>
  <si>
    <t>Q9VKK1</t>
  </si>
  <si>
    <t>Q9VKK1(24)</t>
  </si>
  <si>
    <t>Q9VKK1[98,99]</t>
  </si>
  <si>
    <t>EDC4_HUMAN;EDC4_MOUSE;EDC4_RAT</t>
  </si>
  <si>
    <t>EDC4_HUMAN;EDC4_MOUSE</t>
  </si>
  <si>
    <t>EDC4_HUMAN</t>
  </si>
  <si>
    <t>GO:0000932: P-body</t>
  </si>
  <si>
    <t>GO:0006402: mRNA catabolic process;GO:0033962: cytoplasmic mRNA processing body assembly;GO:0035195: gene silencing by miRNA;GO:0045451: pole plasm oskar mRNA localization;GO:0050832: defense response to fungus</t>
  </si>
  <si>
    <t>Enhancer of mRNA-decapping protein 4 homolog</t>
  </si>
  <si>
    <t>FBgn0026479</t>
  </si>
  <si>
    <t>Drp1</t>
  </si>
  <si>
    <t>Q8IHG0;Q8T9L0;Q9VQE0</t>
  </si>
  <si>
    <t>Q8IHG0(10);Q8T9L0(3);Q9VQE0(10)</t>
  </si>
  <si>
    <t>DNM1L_HUMAN;DNM1L_MOUSE;DNM1L_RAT</t>
  </si>
  <si>
    <t>DNM1L_HUMAN</t>
  </si>
  <si>
    <t>GO:0005737: cytoplasm;GO:0005739: mitochondrion;GO:0005875: microtubule associated complex;GO:0016020: membrane;GO:0031966: mitochondrial membrane</t>
  </si>
  <si>
    <t>GO:0000266: mitochondrial fission;GO:0000281: mitotic cytokinesis;GO:0003374: dynamin family protein polymerization involved in mitochondrial fission;GO:0007005: mitochondrion organization;GO:0007370: ventral furrow formation;GO:0008637: apoptotic mitochondrial changes;GO:0010821: regulation of mitochondrion organization;GO:0016185: synaptic vesicle budding from presynaptic endocytic zone membrane;GO:0016559: peroxisome fission;GO:0030382: sperm mitochondrion organization;GO:0043653: mitochondrial fragmentation involved in apoptotic process;GO:0048312: intracellular distribution of mitochondria;GO:0051646: mitochondrion localization;GO:0061025: membrane fusion;GO:0090140: regulation of mitochondrial fission;GO:0090141: positive regulation of mitochondrial fission;GO:1903146: regulation of autophagy of mitochondrion</t>
  </si>
  <si>
    <t>GO:0003924: GTPase activity;GO:0005525: GTP binding;GO:0008017: microtubule binding</t>
  </si>
  <si>
    <t>AT04516p. GM01975p. Dynamin related protein 1, isoform A</t>
  </si>
  <si>
    <t>FBgn0033901</t>
  </si>
  <si>
    <t>O-fut1</t>
  </si>
  <si>
    <t>A8E6L6;Q9V6X7</t>
  </si>
  <si>
    <t>A8E6L6(10);Q9V6X7(10)</t>
  </si>
  <si>
    <t>A8E6L6[22];Q9V6X7[22]</t>
  </si>
  <si>
    <t>POFUT1_HUMAN;POFUT1_MOUSE;POFUT1_RAT</t>
  </si>
  <si>
    <t>POFUT1_HUMAN</t>
  </si>
  <si>
    <t>GO:0005783: endoplasmic reticulum;GO:0005794: Golgi apparatus;GO:0031410: cytoplasmic vesicle</t>
  </si>
  <si>
    <t>GO:0006355: regulation of transcription, DNA-templated;GO:0006493: protein O-linked glycosylation;GO:0006897: endocytosis;GO:0007219: Notch signaling pathway;GO:0008593: regulation of Notch signaling pathway;GO:0016266: O-glycan processing;GO:0030163: protein catabolic process;GO:0036066: protein O-linked fucosylation;GO:0045746: negative regulation of Notch signaling pathway;GO:0045747: positive regulation of Notch signaling pathway;GO:0098609: cell-cell adhesion</t>
  </si>
  <si>
    <t>GO:0005112: Notch binding;GO:0008417: fucosyltransferase activity;GO:0046922: peptide-O-fucosyltransferase activity</t>
  </si>
  <si>
    <t>FI01906p. GDP-fucose protein O-fucosyltransferase 1</t>
  </si>
  <si>
    <t>FBgn0039537</t>
  </si>
  <si>
    <t>CG5590</t>
  </si>
  <si>
    <t>Q9VB10</t>
  </si>
  <si>
    <t>Q9VB10(5)</t>
  </si>
  <si>
    <t>HSDL2_HUMAN;HSDL2_MOUSE;HSDL2_RAT</t>
  </si>
  <si>
    <t>HSDL2_HUMAN;HSDL2_MOUSE</t>
  </si>
  <si>
    <t>HSDL2_HUMAN</t>
  </si>
  <si>
    <t>GH01709p</t>
  </si>
  <si>
    <t>FBgn0030638</t>
  </si>
  <si>
    <t>CG11655</t>
  </si>
  <si>
    <t>Q9VXV4</t>
  </si>
  <si>
    <t>Q9VXV4(2)</t>
  </si>
  <si>
    <t>SLC10A3_HUMAN;SLC10A3_MOUSE;SLC10A5_RAT</t>
  </si>
  <si>
    <t>RH04535p</t>
  </si>
  <si>
    <t>FBgn0033902</t>
  </si>
  <si>
    <t>eIF3m</t>
  </si>
  <si>
    <t>A0A0B4LFB3;Q7JVI3</t>
  </si>
  <si>
    <t>A0A0B4LFB3(8);Q7JVI3(8)</t>
  </si>
  <si>
    <t>EIF3M_HUMAN;EIF3M_MOUSE;EIF3M_RAT;Eif3m_RAT</t>
  </si>
  <si>
    <t>EIF3M_HUMAN;EIF3M_MOUSE</t>
  </si>
  <si>
    <t>EIF3M_HUMAN</t>
  </si>
  <si>
    <t>GO:0005794: Golgi apparatus;GO:0005829: cytosol;GO:0005852: eukaryotic translation initiation factor 3 complex;GO:0070865: investment cone</t>
  </si>
  <si>
    <t>GO:0002183: cytoplasmic translational initiation;GO:0006412: translation;GO:0007030: Golgi organization;GO:0007291: sperm individualization;GO:0009306: protein secretion;GO:0097202: activation of cysteine-type endopeptidase activity;GO:2001272: positive regulation of cysteine-type endopeptidase activity involved in execution phase of apoptosis</t>
  </si>
  <si>
    <t>GO:0003743: translation initiation factor activity;GO:0031369: translation initiation factor binding;GO:0089720: caspase binding</t>
  </si>
  <si>
    <t>Eukaryotic translation initiation factor 3 subunit M</t>
  </si>
  <si>
    <t>FBgn0033581</t>
  </si>
  <si>
    <t>CG12391</t>
  </si>
  <si>
    <t>Q7K4G8</t>
  </si>
  <si>
    <t>Q7K4G8(16)</t>
  </si>
  <si>
    <t>GO:0006355: regulation of transcription, DNA-templated</t>
  </si>
  <si>
    <t>GO:0000976: transcription regulatory region sequence-specific DNA binding;GO:0003677: DNA binding;GO:0003700: DNA-binding transcription factor activity;GO:0008270: zinc ion binding</t>
  </si>
  <si>
    <t>LD40944p</t>
  </si>
  <si>
    <t>FBgn0264855</t>
  </si>
  <si>
    <t>alpha-Adaptin;AP-2alpha</t>
  </si>
  <si>
    <t>E8NH12;P91926</t>
  </si>
  <si>
    <t>E8NH12(15);P91926(14)</t>
  </si>
  <si>
    <t>P91926[22,397]</t>
  </si>
  <si>
    <t>AP2A1_MOUSE;AP2A1_RAT;AP2A2_HUMAN;AP2A2_MOUSE;AP2A2_RAT</t>
  </si>
  <si>
    <t>AP2A1_MOUSE;AP2A2_HUMAN;AP2A2_MOUSE</t>
  </si>
  <si>
    <t>GO:0005886: plasma membrane;GO:0005905: clathrin-coated pit;GO:0030122: AP-2 adaptor complex</t>
  </si>
  <si>
    <t>GO:0006886: intracellular protein transport;GO:0006897: endocytosis;GO:0008104: protein localization;GO:0008356: asymmetric cell division;GO:0015031: protein transport;GO:0030100: regulation of endocytosis;GO:0030707: ovarian follicle cell development;GO:0045807: positive regulation of endocytosis;GO:0048488: synaptic vesicle endocytosis;GO:0048489: synaptic vesicle transport;GO:0072583: clathrin-dependent endocytosis;GO:1990386: mitotic cleavage furrow ingression</t>
  </si>
  <si>
    <t>GO:0008565: protein transporter activity;GO:0035615: clathrin adaptor activity</t>
  </si>
  <si>
    <t>AP-2 complex subunit alpha</t>
  </si>
  <si>
    <t>FBgn0050456</t>
  </si>
  <si>
    <t>CG15612;CG30456</t>
  </si>
  <si>
    <t>Q960B3;A0A0B4KEX9;A1ZAQ3</t>
  </si>
  <si>
    <t>Q960B3(10);A0A0B4KEX9(10);A1ZAQ3(10)</t>
  </si>
  <si>
    <t>A0A0B4KEX9[397,398];A1ZAQ3[487,488]</t>
  </si>
  <si>
    <t>GO:0007480: imaginal disc-derived leg morphogenesis;GO:0035025: positive regulation of Rho protein signal transduction</t>
  </si>
  <si>
    <t>SD09786p. Uncharacterized protein, isoform D. Uncharacterized protein, isoform B</t>
  </si>
  <si>
    <t>FBgn0027291</t>
  </si>
  <si>
    <t>l(1)G0156</t>
  </si>
  <si>
    <t>Q9VWH4</t>
  </si>
  <si>
    <t>Q9VWH4(6)</t>
  </si>
  <si>
    <t>IDH3A_HUMAN;IDH3A_MOUSE;IDH3A_RAT</t>
  </si>
  <si>
    <t>IDH3A_HUMAN;IDH3A_MOUSE</t>
  </si>
  <si>
    <t>GO:0000287: magnesium ion binding;GO:0004449: isocitrate dehydrogenase (NAD+) activity;GO:0051287: NAD binding</t>
  </si>
  <si>
    <t>Probable isocitrate dehydrogenase [NAD] subunit alpha, mitochondrial</t>
  </si>
  <si>
    <t>FBgn0051453</t>
  </si>
  <si>
    <t>pch2</t>
  </si>
  <si>
    <t>Q8SX76</t>
  </si>
  <si>
    <t>Q8SX76(5)</t>
  </si>
  <si>
    <t>Q8SX76[15]</t>
  </si>
  <si>
    <t>TRIP13_HUMAN;TRIP13_MOUSE;TRIP13_RAT</t>
  </si>
  <si>
    <t>TRIP13_HUMAN</t>
  </si>
  <si>
    <t>GO:0005634: nucleus;GO:0005694: chromosome</t>
  </si>
  <si>
    <t>GO:0007131: reciprocal meiotic recombination;GO:0051598: meiotic recombination checkpoint</t>
  </si>
  <si>
    <t>LD24646p</t>
  </si>
  <si>
    <t>FBgn0040334</t>
  </si>
  <si>
    <t>Tsp3A</t>
  </si>
  <si>
    <t>Q9U1L0;Q9W4X6;Q9NB16</t>
  </si>
  <si>
    <t>Q9U1L0(12);Q9W4X6(13);Q9NB16(13)</t>
  </si>
  <si>
    <t>Q9W4X6[146,185]</t>
  </si>
  <si>
    <t>TSPAN33_MOUSE</t>
  </si>
  <si>
    <t>GO:0007166: cell surface receptor signaling pathway;GO:0007298: border follicle cell migration;GO:0045747: positive regulation of Notch signaling pathway</t>
  </si>
  <si>
    <t>FBgn0032987</t>
  </si>
  <si>
    <t>RpL21</t>
  </si>
  <si>
    <t>Q9V9M7</t>
  </si>
  <si>
    <t>Q9V9M7(1)</t>
  </si>
  <si>
    <t>RPL21_HUMAN;RPL21_MOUSE;RPL21_RAT</t>
  </si>
  <si>
    <t>RPL21_HUMAN</t>
  </si>
  <si>
    <t>RE62581p</t>
  </si>
  <si>
    <t>FBgn0034802</t>
  </si>
  <si>
    <t>CNBP;CG3800</t>
  </si>
  <si>
    <t>A0A0B4JD46;Q8T8R1</t>
  </si>
  <si>
    <t>A0A0B4JD46(18);Q8T8R1(18)</t>
  </si>
  <si>
    <t>A0A0B4JD46[7,10];Q8T8R1[7,10]</t>
  </si>
  <si>
    <t>CNBP_HUMAN;CNBP_MOUSE;CNBP_RAT</t>
  </si>
  <si>
    <t>CNBP_HUMAN;CNBP_MOUSE</t>
  </si>
  <si>
    <t>GO:0003676: nucleic acid binding;GO:0008270: zinc ion binding</t>
  </si>
  <si>
    <t>CCHC-type zinc finger protein CG3800</t>
  </si>
  <si>
    <t>FBgn0036666</t>
  </si>
  <si>
    <t>TSG101</t>
  </si>
  <si>
    <t>Q9VVA7</t>
  </si>
  <si>
    <t>Q9VVA7(3)</t>
  </si>
  <si>
    <t>TSG101_HUMAN;TSG101_MOUSE;TSG101_RAT</t>
  </si>
  <si>
    <t>GO:0000813: ESCRT I complex</t>
  </si>
  <si>
    <t>GO:0006464: cellular protein modification process;GO:0007430: terminal branching, open tracheal system;GO:0015031: protein transport;GO:0016322: neuron remodeling;GO:0035002: liquid clearance, open tracheal system;GO:0035090: maintenance of apical/basal cell polarity;GO:0036258: multivesicular body assembly;GO:0044130: negative regulation of growth of symbiont in host;GO:0045571: negative regulation of imaginal disc growth</t>
  </si>
  <si>
    <t>GO:0005515: protein binding;GO:0043130: ubiquitin binding</t>
  </si>
  <si>
    <t>Tumor suppressor protein 101</t>
  </si>
  <si>
    <t>FBgn0004584</t>
  </si>
  <si>
    <t>Rrp1</t>
  </si>
  <si>
    <t>B7YZZ9;P27864</t>
  </si>
  <si>
    <t>B7YZZ9(10);P27864(8)</t>
  </si>
  <si>
    <t>APEX1_HUMAN;APEX1_MOUSE;APEX1_RAT</t>
  </si>
  <si>
    <t>APEX1_HUMAN;APEX1_MOUSE</t>
  </si>
  <si>
    <t>APEX1_HUMAN</t>
  </si>
  <si>
    <t>GO:0006284: base-excision repair</t>
  </si>
  <si>
    <t>GO:0003677: DNA binding;GO:0003906: DNA-(apurinic or apyrimidinic site) endonuclease activity;GO:0004528: phosphodiesterase I activity;GO:0008311: double-stranded DNA 3'-5' exodeoxyribonuclease activity;GO:0008408: 3'-5' exonuclease activity;GO:0052720: class II DNA-(apurinic or apyrimidinic site) endonuclease activity</t>
  </si>
  <si>
    <t>DNA-(apurinic or apyrimidinic site) lyase. Recombination repair protein 1</t>
  </si>
  <si>
    <t>FBgn0032961</t>
  </si>
  <si>
    <t>CG1416</t>
  </si>
  <si>
    <t>Q9V9Q4</t>
  </si>
  <si>
    <t>Q9V9Q4(4)</t>
  </si>
  <si>
    <t>AHSA1_HUMAN;AHSA1_MOUSE;AHSA1_RAT</t>
  </si>
  <si>
    <t>AHSA1_HUMAN;AHSA1_MOUSE</t>
  </si>
  <si>
    <t>AHSA1_MOUSE</t>
  </si>
  <si>
    <t>GO:0001671: ATPase activator activity;GO:0051087: chaperone binding</t>
  </si>
  <si>
    <t>LD43819p</t>
  </si>
  <si>
    <t>FBgn0261885</t>
  </si>
  <si>
    <t>osa</t>
  </si>
  <si>
    <t>Q8IN94;A0A0B4KHB1;Q7KSE8;A0A0B4KGD1;E1JIN6;B6IDZ6</t>
  </si>
  <si>
    <t>Q8IN94(21);A0A0B4KHB1(21);Q7KSE8(21);A0A0B4KGD1(22);E1JIN6(21);B6IDZ6(15)</t>
  </si>
  <si>
    <t>ARID1A_HUMAN;ARID1A_MOUSE;ARID1A_RAT;ARID1B_HUMAN</t>
  </si>
  <si>
    <t>GO:0005634: nucleus;GO:0005654: nucleoplasm;GO:0035060: brahma complex</t>
  </si>
  <si>
    <t>GO:0006338: chromatin remodeling;GO:0006355: regulation of transcription, DNA-templated;GO:0006357: regulation of transcription by RNA polymerase II;GO:0007379: segment specification;GO:0007406: negative regulation of neuroblast proliferation;GO:0007476: imaginal disc-derived wing morphogenesis;GO:0007480: imaginal disc-derived leg morphogenesis;GO:0008586: imaginal disc-derived wing vein morphogenesis;GO:0008587: imaginal disc-derived wing margin morphogenesis;GO:0014017: neuroblast fate commitment;GO:0016055: Wnt signaling pathway;GO:0045893: positive regulation of transcription, DNA-templated;GO:0046530: photoreceptor cell differentiation;GO:0048085: adult chitin-containing cuticle pigmentation;GO:0048190: wing disc dorsal/ventral pattern formation</t>
  </si>
  <si>
    <t>GO:0003677: DNA binding</t>
  </si>
  <si>
    <t>Trithorax group protein osa. Osa, isoform E. Osa, isoform C. Osa, isoform F. Osa, isoform D. LD42748p</t>
  </si>
  <si>
    <t>FBgn0264922</t>
  </si>
  <si>
    <t>smt3</t>
  </si>
  <si>
    <t>O97102</t>
  </si>
  <si>
    <t>O97102(1)</t>
  </si>
  <si>
    <t>Gm49325_MOUSE;SUMO2_HUMAN;SUMO3_HUMAN;SUMO3_MOUSE;SUMO3_RAT</t>
  </si>
  <si>
    <t>GO:0000780: condensed nuclear chromosome, centromeric region;GO:0000794: condensed nuclear chromosome;GO:0000940: condensed chromosome outer kinetochore;GO:0005634: nucleus;GO:0005730: nucleolus;GO:0030496: midbody</t>
  </si>
  <si>
    <t>GO:0006464: cellular protein modification process;GO:0006606: protein import into nucleus;GO:0007052: mitotic spindle organization;GO:0016925: protein sumoylation;GO:0016926: protein desumoylation;GO:0021952: central nervous system projection neuron axonogenesis;GO:0034126: positive regulation of MyD88-dependent toll-like receptor signaling pathway;GO:0035073: pupariation;GO:0035186: syncytial blastoderm mitotic cell cycle;GO:0043406: positive regulation of MAP kinase activity;GO:0046579: positive regulation of Ras protein signal transduction;GO:0046843: dorsal appendage formation;GO:0055088: lipid homeostasis;GO:0060997: dendritic spine morphogenesis;GO:0071560: cellular response to transforming growth factor beta stimulus;GO:1903078: positive regulation of protein localization to plasma membrane</t>
  </si>
  <si>
    <t>GO:0005515: protein binding;GO:0031386: protein tag</t>
  </si>
  <si>
    <t>Small ubiquitin-related modifier</t>
  </si>
  <si>
    <t>FBgn0033699</t>
  </si>
  <si>
    <t>A0A1B2AJL4;A1Z8U9;L0CPD9;L0CPE3;L0CPK9;L0CPL5;L0CPM0;L0CQQ8;L0CQR2;L0CR44;L0CR49;L0CRF4;L0CRF8;Q0E9B6</t>
  </si>
  <si>
    <t>A0A1B2AJL4(3);A1Z8U9(3);L0CPD9(3);L0CPE3(3);L0CPK9(3);L0CPL5(3);L0CPM0(3);L0CQQ8(3);L0CQR2(3);L0CR44(3);L0CR49(3);L0CRF4(3);L0CRF8(3);Q0E9B6(3)</t>
  </si>
  <si>
    <t>RPS11_HUMAN;RPS11_MOUSE;RPS11_RAT</t>
  </si>
  <si>
    <t>RPS11_HUMAN;RPS11_MOUSE</t>
  </si>
  <si>
    <t>GO:0000228: nuclear chromosome;GO:0005730: nucleolus;GO:0005737: cytoplasm;GO:0022627: cytosolic small ribosomal subunit</t>
  </si>
  <si>
    <t>GEO13284p1. Ribosomal protein S11, isoform B. Ribosomal protein S11. 40S ribosomal protein S11</t>
  </si>
  <si>
    <t>FBgn0263251</t>
  </si>
  <si>
    <t>vnc</t>
  </si>
  <si>
    <t>Q9VT75</t>
  </si>
  <si>
    <t>Q9VT75(6)</t>
  </si>
  <si>
    <t>Q9VT75[5,17,21,195]</t>
  </si>
  <si>
    <t>NAA10_HUMAN;NAA10_MOUSE;NAA11_MOUSE;NAA11_RAT</t>
  </si>
  <si>
    <t>GO:0022626: cytosolic ribosome;GO:0031248: protein acetyltransferase complex;GO:0031415: NatA complex</t>
  </si>
  <si>
    <t>GO:0016573: histone acetylation;GO:0017198: N-terminal peptidyl-serine acetylation;GO:0018002: N-terminal peptidyl-glutamic acid acetylation;GO:0048477: oogenesis</t>
  </si>
  <si>
    <t>GO:1990189: peptide-serine-N-acetyltransferase activity;GO:1990190: peptide-glutamate-N-acetyltransferase activity</t>
  </si>
  <si>
    <t>LD19812p</t>
  </si>
  <si>
    <t>FBgn0015737</t>
  </si>
  <si>
    <t>Hmu</t>
  </si>
  <si>
    <t>Q24160;Q58SM8;Q58SM9;Q58SN0;Q58SN1;Q58SN2;Q58SN3;Q58SN4;Q8MT56;Q9VB46</t>
  </si>
  <si>
    <t>Q24160(3);Q58SM8(3);Q58SM9(3);Q58SN0(3);Q58SN1(3);Q58SN2(3);Q58SN3(3);Q58SN4(3);Q8MT56(3);Q9VB46(3)</t>
  </si>
  <si>
    <t>GO:0005783: endoplasmic reticulum;GO:0009986: cell surface;GO:0012505: endomembrane system;GO:0016020: membrane</t>
  </si>
  <si>
    <t>GO:0016844: strictosidine synthase activity</t>
  </si>
  <si>
    <t>Hemomucin. RE16762p. FI18644p1</t>
  </si>
  <si>
    <t>FBgn0043884</t>
  </si>
  <si>
    <t>mask</t>
  </si>
  <si>
    <t>A0A0B4K725;A0A0B4KHR8;A0A0B4KHZ8;A0A0B4LHK4;A0A0H4XWY3;Q9VCA8</t>
  </si>
  <si>
    <t>A0A0B4K725(40);A0A0B4KHR8(39);A0A0B4KHZ8(40);A0A0B4LHK4(39);A0A0H4XWY3(39);Q9VCA8(39)</t>
  </si>
  <si>
    <t>A0A0B4K725[873,2676];A0A0B4KHR8[861,2666];A0A0B4KHZ8[496,2302];A0A0B4LHK4[483,2289];Q9VCA8[861,2667]</t>
  </si>
  <si>
    <t>ANKHD1_RAT;ANKRD17_HUMAN;ANKRD17_MOUSE</t>
  </si>
  <si>
    <t>GO:0005737: cytoplasm;GO:0005829: cytosol;GO:0030018: Z disc;GO:0031430: M band</t>
  </si>
  <si>
    <t>GO:0001751: compound eye photoreceptor cell differentiation;GO:0007005: mitochondrion organization;GO:0007169: transmembrane receptor protein tyrosine kinase signaling pathway;GO:0019730: antimicrobial humoral response;GO:0043066: negative regulation of apoptotic process;GO:0045214: sarcomere organization;GO:0060361: flight;GO:1903147: negative regulation of autophagy of mitochondrion</t>
  </si>
  <si>
    <t>GO:0003723: RNA binding;GO:0019901: protein kinase binding</t>
  </si>
  <si>
    <t>Multiple ankyrin repeats single KH domain, isoform C. Multiple ankyrin repeats single KH domain, isoform E. Multiple ankyrin repeats single KH domain, isoform D. Multiple ankyrin repeats single KH domain, isoform F. FI24704p1. Ankyrin repeat and KH domain-containing protein mask</t>
  </si>
  <si>
    <t>FBgn0033608</t>
  </si>
  <si>
    <t>CG13220</t>
  </si>
  <si>
    <t>Q6NP72</t>
  </si>
  <si>
    <t>Q6NP72(2)</t>
  </si>
  <si>
    <t>Q6NP72[10]</t>
  </si>
  <si>
    <t>GEO09659p1</t>
  </si>
  <si>
    <t>FBgn0028480</t>
  </si>
  <si>
    <t>BcDNA.GH12326</t>
  </si>
  <si>
    <t>Q9V3S7</t>
  </si>
  <si>
    <t>Q9V3S7(11)</t>
  </si>
  <si>
    <t>Q9V3S7[342]</t>
  </si>
  <si>
    <t>FAM57A_RAT;FAM57B_HUMAN;FAM57B_MOUSE</t>
  </si>
  <si>
    <t>FBgn0001220</t>
  </si>
  <si>
    <t>Hsc70-5</t>
  </si>
  <si>
    <t>A0A0B4LFD2;P29845</t>
  </si>
  <si>
    <t>A0A0B4LFD2(4);P29845(4)</t>
  </si>
  <si>
    <t>HSPA9_HUMAN;HSPA9_MOUSE;HSPA9_RAT</t>
  </si>
  <si>
    <t>HSPA9_HUMAN;HSPA9_MOUSE</t>
  </si>
  <si>
    <t>GO:0000422: autophagy of mitochondrion;GO:0006457: protein folding;GO:0006986: response to unfolded protein;GO:0010918: positive regulation of mitochondrial membrane potential;GO:0034605: cellular response to heat;GO:0034620: cellular response to unfolded protein;GO:0042026: protein refolding;GO:0051085: chaperone cofactor-dependent protein refolding;GO:0070584: mitochondrion morphogenesis</t>
  </si>
  <si>
    <t>Heat shock protein cognate 5, isoform B. Heat shock 70 kDa protein cognate 5</t>
  </si>
  <si>
    <t>FBgn0001225</t>
  </si>
  <si>
    <t>Hsp26</t>
  </si>
  <si>
    <t>P02517;X2JGG6</t>
  </si>
  <si>
    <t>P02517(4);X2JGG6(4)</t>
  </si>
  <si>
    <t>HSPB2_RAT</t>
  </si>
  <si>
    <t>GO:0008340: determination of adult lifespan;GO:0009408: response to heat;GO:0009631: cold acclimation;GO:0042026: protein refolding;GO:0061077: chaperone-mediated protein folding</t>
  </si>
  <si>
    <t>GO:0017022: myosin binding;GO:0051082: unfolded protein binding</t>
  </si>
  <si>
    <t>Heat shock protein 26. Heat shock protein 26, isoform B</t>
  </si>
  <si>
    <t>FBgn0001224</t>
  </si>
  <si>
    <t>Hsp23</t>
  </si>
  <si>
    <t>M9NE68;P02516</t>
  </si>
  <si>
    <t>M9NE68(2);P02516(2)</t>
  </si>
  <si>
    <t>HSPB2-C11orf52_HUMAN;HSPB2_HUMAN;HSPB2_MOUSE;HSPB2_RAT</t>
  </si>
  <si>
    <t>GO:0001666: response to hypoxia;GO:0009408: response to heat;GO:0009631: cold acclimation;GO:0042026: protein refolding;GO:0061077: chaperone-mediated protein folding</t>
  </si>
  <si>
    <t>GO:0003779: actin binding;GO:0005515: protein binding;GO:0051082: unfolded protein binding</t>
  </si>
  <si>
    <t>Heat shock protein 23, isoform B. Heat shock protein 23</t>
  </si>
  <si>
    <t>FBgn0013770</t>
  </si>
  <si>
    <t>Cp1</t>
  </si>
  <si>
    <t>A0A0B4JD48;C6SV44;Q95029</t>
  </si>
  <si>
    <t>A0A0B4JD48(7);C6SV44(7);Q95029(7)</t>
  </si>
  <si>
    <t>CTSL_MOUSE;CTSL_RAT;CTSV_HUMAN</t>
  </si>
  <si>
    <t>CTSL_MOUSE</t>
  </si>
  <si>
    <t>GO:0005615: extracellular space;GO:0005764: lysosome;GO:0045169: fusome</t>
  </si>
  <si>
    <t>GO:0006508: proteolysis;GO:0051603: proteolysis involved in cellular protein catabolic process</t>
  </si>
  <si>
    <t>GO:0004197: cysteine-type endopeptidase activity;GO:0008233: peptidase activity</t>
  </si>
  <si>
    <t>Cysteine proteinase-1, isoform D. RE21773p. Cathepsin L</t>
  </si>
  <si>
    <t>FBgn0033761</t>
  </si>
  <si>
    <t>CG8778</t>
  </si>
  <si>
    <t>A1Z934</t>
  </si>
  <si>
    <t>A1Z934(3)</t>
  </si>
  <si>
    <t>AUH_HUMAN;AUH_MOUSE;AUH_RAT</t>
  </si>
  <si>
    <t>GO:0006635: fatty acid beta-oxidation;GO:0009631: cold acclimation</t>
  </si>
  <si>
    <t>FBgn0004587</t>
  </si>
  <si>
    <t>B52</t>
  </si>
  <si>
    <t>A0A0C4DHG5;P26686</t>
  </si>
  <si>
    <t>P26686(1)</t>
  </si>
  <si>
    <t>SRSF4_HUMAN;SRSF6_MOUSE;SRSF6_RAT</t>
  </si>
  <si>
    <t>SRSF4_HUMAN</t>
  </si>
  <si>
    <t>GO:0005634: nucleus;GO:0005700: polytene chromosome;GO:0016607: nuclear speck;GO:0035062: omega speckle;GO:0035327: transcriptionally active chromatin;GO:0071011: precatalytic spliceosome;GO:0071013: catalytic step 2 spliceosome</t>
  </si>
  <si>
    <t>GO:0000278: mitotic cell cycle;GO:0000381: regulation of alternative mRNA splicing, via spliceosome;GO:0000398: mRNA splicing, via spliceosome;GO:0001178: regulation of transcriptional start site selection at RNA polymerase II promoter;GO:0008380: RNA splicing;GO:0010468: regulation of gene expression;GO:0031440: regulation of mRNA 3'-end processing;GO:0044819: mitotic G1/S transition checkpoint;GO:0045292: mRNA cis splicing, via spliceosome;GO:0048024: regulation of mRNA splicing, via spliceosome;GO:0051607: defense response to virus</t>
  </si>
  <si>
    <t>B52, isoform O. Serine-arginine protein 55</t>
  </si>
  <si>
    <t>FBgn0033766</t>
  </si>
  <si>
    <t>Nup188</t>
  </si>
  <si>
    <t>A0A0B4K859;A1Z945</t>
  </si>
  <si>
    <t>A0A0B4K859(55);A1Z945(54)</t>
  </si>
  <si>
    <t>A0A0B4K859[1100,1101,1546,1547];A1Z945[1073,1074,1519,1520]</t>
  </si>
  <si>
    <t>NUP188_HUMAN;NUP188_MOUSE;NUP188_RAT</t>
  </si>
  <si>
    <t>GO:0006606: protein import into nucleus;GO:0006999: nuclear pore organization</t>
  </si>
  <si>
    <t>CG8771, isoform C. CG8771, isoform B</t>
  </si>
  <si>
    <t>FBgn0028554</t>
  </si>
  <si>
    <t>x16</t>
  </si>
  <si>
    <t>M9PC85;Q9V3V0</t>
  </si>
  <si>
    <t>M9PC85(4);Q9V3V0(4)</t>
  </si>
  <si>
    <t>SRSF7_HUMAN;SRSF7_MOUSE;SRSF7_RAT</t>
  </si>
  <si>
    <t>SRSF7_HUMAN</t>
  </si>
  <si>
    <t>GO:0000381: regulation of alternative mRNA splicing, via spliceosome;GO:0000398: mRNA splicing, via spliceosome;GO:0001178: regulation of transcriptional start site selection at RNA polymerase II promoter;GO:0008380: RNA splicing;GO:0010468: regulation of gene expression;GO:0031440: regulation of mRNA 3'-end processing;GO:0045292: mRNA cis splicing, via spliceosome</t>
  </si>
  <si>
    <t>X16 splicing factor, isoform B. DXl6 protein</t>
  </si>
  <si>
    <t>FBgn0050489;FBgn0053503</t>
  </si>
  <si>
    <t>Cyp12d1-p;Cyp12d1-d</t>
  </si>
  <si>
    <t>A0A0B4LF45;P82712;Q7KR10</t>
  </si>
  <si>
    <t>A0A0B4LF45(3);P82712(3);Q7KR10(3)</t>
  </si>
  <si>
    <t>A0A0B4LF45[340];P82712[340];Q7KR10[340]</t>
  </si>
  <si>
    <t>CYP24A1_RAT</t>
  </si>
  <si>
    <t>GO:0017085: response to insecticide;GO:0046680: response to DDT;GO:0055114: oxidation-reduction process</t>
  </si>
  <si>
    <t>GO:0005506: iron ion binding;GO:0016705: oxidoreductase activity, acting on paired donors, with incorporation or reduction of molecular oxygen;GO:0020037: heme binding;GO:0030342: 1-alpha,25-dihydroxyvitamin D3 24-hydroxylase activity</t>
  </si>
  <si>
    <t>Cyp12d1-p, isoform B. Probable cytochrome P450 12d1 proximal, mitochondrial. Probable cytochrome P450 12d1 distal, mitochondrial</t>
  </si>
  <si>
    <t>FBgn0003205</t>
  </si>
  <si>
    <t>Ras85D</t>
  </si>
  <si>
    <t>P08646</t>
  </si>
  <si>
    <t>P08646(3)</t>
  </si>
  <si>
    <t>P08646[186]</t>
  </si>
  <si>
    <t>HRAS_HUMAN;KRAS_MOUSE;KRAS_RAT</t>
  </si>
  <si>
    <t>HRAS_HUMAN;KRAS_MOUSE</t>
  </si>
  <si>
    <t>GO:0005886: plasma membrane;GO:0016020: membrane</t>
  </si>
  <si>
    <t>GO:0000165: MAPK cascade;GO:0001709: cell fate determination;GO:0001710: mesodermal cell fate commitment;GO:0002168: instar larval development;GO:0007173: epidermal growth factor receptor signaling pathway;GO:0007265: Ras protein signal transduction;GO:0007298: border follicle cell migration;GO:0007309: oocyte axis specification;GO:0007362: terminal region determination;GO:0007369: gastrulation;GO:0007391: dorsal closure;GO:0007395: dorsal closure, spreading of leading edge cells;GO:0007422: peripheral nervous system development;GO:0007426: tracheal outgrowth, open tracheal system;GO:0007427: epithelial cell migration, open tracheal system;GO:0007430: terminal branching, open tracheal system;GO:0007455: eye-antennal disc morphogenesis;GO:0007465: R7 cell fate commitment;GO:0007472: wing disc morphogenesis;GO:0007474: imaginal disc-derived wing vein specification;GO:0007476: imaginal disc-derived wing morphogenesis;GO:0007479: leg disc proximal/distal pattern formation;GO:0007552: metamorphosis;GO:0008283: cell proliferation;GO:0008284: positive regulation of cell proliferation;GO:0008293: torso signaling pathway;GO:0008340: determination of adult lifespan;GO:0008361: regulation of cell size;GO:0008543: fibroblast growth factor receptor signaling pathway;GO:0008586: imaginal disc-derived wing vein morphogenesis;GO:0008594: photoreceptor cell morphogenesis;GO:0009267: cellular response to starvation;GO:0010507: negative regulation of autophagy;GO:0010629: negative regulation of gene expression;GO:0016242: negative regulation of macroautophagy;GO:0016318: ommatidial rotation;GO:0030381: chorion-containing eggshell pattern formation;GO:0035088: establishment or maintenance of apical/basal cell polarity;GO:0035099: hemocyte migration;GO:0035169: lymph gland plasmatocyte differentiation;GO:0035170: lymph gland crystal cell differentiation;GO:0035208: positive regulation of hemocyte proliferation;GO:0036335: intestinal stem cell homeostasis;GO:0040008: regulation of growth;GO:0040014: regulation of multicellular organism growth;GO:0042461: photoreceptor cell development;GO:0042981: regulation of apoptotic process;GO:0043066: negative regulation of apoptotic process;GO:0043703: photoreceptor cell fate determination;GO:0045500: sevenless signaling pathway;GO:0045610: regulation of hemocyte differentiation;GO:0045793: positive regulation of cell size;GO:0046530: photoreceptor cell differentiation;GO:0046534: positive regulation of photoreceptor cell differentiation;GO:0046664: dorsal closure, amnioserosa morphology change;GO:0046673: negative regulation of compound eye retinal cell programmed cell death;GO:0048010: vascular endothelial growth factor receptor signaling pathway;GO:0048626: myoblast fate specification;GO:0048749: compound eye development;GO:0048863: stem cell differentiation;GO:0048865: stem cell fate commitment;GO:0051607: defense response to virus;GO:0060438: trachea development;GO:0070374: positive regulation of ERK1 and ERK2 cascade;GO:0072002: Malpighian tubule development;GO:0072089: stem cell proliferation;GO:1904263: positive regulation of TORC1 signaling;GO:2001234: negative regulation of apoptotic signaling pathway</t>
  </si>
  <si>
    <t>Ras-like protein 1</t>
  </si>
  <si>
    <t>FBgn0042177;FBgn0042178</t>
  </si>
  <si>
    <t>CG18861;CG32164;5;CG32165</t>
  </si>
  <si>
    <t>B5RIL6;M9PFR8;M9PFW8;M9WT69;Q8SWQ9;Q8T094;Q9I7R5;Q9VV82</t>
  </si>
  <si>
    <t>B5RIL6(24);M9PFR8(23);M9PFW8(23);M9WT69(17);Q8SWQ9(23);Q8T094(16);Q9I7R5(23);Q9VV82(23)</t>
  </si>
  <si>
    <t>M9PFR8[262,888,895,896];M9PFW8[242,867,874,875];Q9I7R5[262,888,895,896];Q9VV82[262,887,894,895]</t>
  </si>
  <si>
    <t>IPO4_HUMAN;IPO4_MOUSE;IPO4_RAT</t>
  </si>
  <si>
    <t>GO:0031965: nuclear membrane;GO:0034399: nuclear periphery</t>
  </si>
  <si>
    <t>FI03275p. Uncharacterized protein, isoform B. AT08516p1. RE37107p. LD20554p. Uncharacterized protein, isoform A</t>
  </si>
  <si>
    <t>FBgn0003206</t>
  </si>
  <si>
    <t>Ras64B</t>
  </si>
  <si>
    <t>P04388</t>
  </si>
  <si>
    <t>P04388(5)</t>
  </si>
  <si>
    <t>P04388[189]</t>
  </si>
  <si>
    <t>RRAS2_HUMAN;RRAS2_MOUSE;RRAS2_RAT</t>
  </si>
  <si>
    <t>RRAS2_HUMAN;RRAS2_MOUSE</t>
  </si>
  <si>
    <t>GO:0007265: Ras protein signal transduction</t>
  </si>
  <si>
    <t>Ras-like protein 2</t>
  </si>
  <si>
    <t>FBgn0250906</t>
  </si>
  <si>
    <t>Pgk</t>
  </si>
  <si>
    <t>M9PCE0;Q01604</t>
  </si>
  <si>
    <t>M9PCE0(5);Q01604(5)</t>
  </si>
  <si>
    <t>M9PCE0[378];Q01604[378]</t>
  </si>
  <si>
    <t>PGK1_HUMAN;PGK1_MOUSE;PGK2_RAT</t>
  </si>
  <si>
    <t>PGK1_HUMAN;PGK1_MOUSE</t>
  </si>
  <si>
    <t>GO:0005829: cytosol;GO:0030018: Z disc;GO:0031430: M band</t>
  </si>
  <si>
    <t>GO:0006094: gluconeogenesis;GO:0006096: glycolytic process;GO:0007268: chemical synaptic transmission;GO:0007520: myoblast fusion;GO:0007525: somatic muscle development;GO:0016310: phosphorylation;GO:0046716: muscle cell cellular homeostasis</t>
  </si>
  <si>
    <t>GO:0004618: phosphoglycerate kinase activity;GO:0005524: ATP binding;GO:0043531: ADP binding</t>
  </si>
  <si>
    <t>Phosphoglycerate kinase</t>
  </si>
  <si>
    <t>FBgn0025631</t>
  </si>
  <si>
    <t>moody</t>
  </si>
  <si>
    <t>Q9W534;M9PDK4</t>
  </si>
  <si>
    <t>Q9W534(16);M9PDK4(16)</t>
  </si>
  <si>
    <t>GPR84_MOUSE</t>
  </si>
  <si>
    <t>GO:0005886: plasma membrane;GO:0005919: pleated septate junction;GO:0016021: integral component of membrane</t>
  </si>
  <si>
    <t>GO:0007186: G protein-coupled receptor signaling pathway;GO:0007419: ventral cord development;GO:0019991: septate junction assembly;GO:0030866: cortical actin cytoskeleton organization;GO:0035095: behavioral response to nicotine;GO:0048148: behavioral response to cocaine;GO:0048149: behavioral response to ethanol;GO:0060857: establishment of glial blood-brain barrier</t>
  </si>
  <si>
    <t>G-protein coupled receptor moody. Moody, isoform B</t>
  </si>
  <si>
    <t>FBgn0035213</t>
  </si>
  <si>
    <t>CG2199</t>
  </si>
  <si>
    <t>H0RNL4;M9PBH8;Q8IRH5</t>
  </si>
  <si>
    <t>H0RNL4(22);M9PBH8(21);Q8IRH5(22)</t>
  </si>
  <si>
    <t>M9PBH8[10,13];Q8IRH5[7,19,22]</t>
  </si>
  <si>
    <t>GO:0000122: negative regulation of transcription by RNA polymerase II;GO:0045944: positive regulation of transcription by RNA polymerase II</t>
  </si>
  <si>
    <t>GO:0000978: RNA polymerase II proximal promoter sequence-specific DNA binding;GO:0000981: DNA-binding transcription factor activity, RNA polymerase II-specific</t>
  </si>
  <si>
    <t>Zinc finger protein CG2199</t>
  </si>
  <si>
    <t>FBgn0002626</t>
  </si>
  <si>
    <t>A0A0F6PCQ7;A0A1B3Q3R0;G8E4R5;P04359</t>
  </si>
  <si>
    <t>A0A0F6PCQ7(1);A0A1B3Q3R0(2);P04359(1)</t>
  </si>
  <si>
    <t>RPL32_HUMAN;RPL32_MOUSE;RPL32_RAT</t>
  </si>
  <si>
    <t>RPL32_HUMAN;RPL32_MOUSE</t>
  </si>
  <si>
    <t>RPL32_HUMAN</t>
  </si>
  <si>
    <t>GO:0000228: nuclear chromosome;GO:0005730: nucleolus;GO:0005737: cytoplasm;GO:0022625: cytosolic large ribosomal subunit</t>
  </si>
  <si>
    <t>Ribosomal protein L32. GEO09668p1. 60S ribosomal protein L32</t>
  </si>
  <si>
    <t>FBgn0285949</t>
  </si>
  <si>
    <t>RpL31</t>
  </si>
  <si>
    <t>Q9V597</t>
  </si>
  <si>
    <t>Q9V597(1)</t>
  </si>
  <si>
    <t>Q9V597[22]</t>
  </si>
  <si>
    <t>RPL31_HUMAN;RPL31_MOUSE;RPL31_RAT</t>
  </si>
  <si>
    <t>RPL31_HUMAN</t>
  </si>
  <si>
    <t>60S ribosomal protein L31</t>
  </si>
  <si>
    <t>FBgn0002622</t>
  </si>
  <si>
    <t>G3M3A2;Q06559;Q29QY2</t>
  </si>
  <si>
    <t>G3M3A2(4);Q06559(4);Q29QY2(4)</t>
  </si>
  <si>
    <t>RPS3_HUMAN;RPS3_MOUSE;RPS3_RAT</t>
  </si>
  <si>
    <t>RPS3_HUMAN;RPS3_MOUSE</t>
  </si>
  <si>
    <t>GO:0005634: nucleus;GO:0016363: nuclear matrix;GO:0022626: cytosolic ribosome;GO:0022627: cytosolic small ribosomal subunit</t>
  </si>
  <si>
    <t>GO:0000278: mitotic cell cycle;GO:0002181: cytoplasmic translation;GO:0006281: DNA repair;GO:0006412: translation;GO:0043524: negative regulation of neuron apoptotic process;GO:0045739: positive regulation of DNA repair;GO:2001235: positive regulation of apoptotic signaling pathway</t>
  </si>
  <si>
    <t>GO:0003684: damaged DNA binding;GO:0003723: RNA binding;GO:0003735: structural constituent of ribosome;GO:0003906: DNA-(apurinic or apyrimidinic site) endonuclease activity;GO:0008534: oxidized purine nucleobase lesion DNA N-glycosylase activity;GO:0032357: oxidized purine DNA binding;GO:0140078: class I DNA-(apurinic or apyrimidinic site) endonuclease activity</t>
  </si>
  <si>
    <t>Ribosomal protein S3, isoform B. 40S ribosomal protein S3. IP15838p</t>
  </si>
  <si>
    <t>FBgn0263006</t>
  </si>
  <si>
    <t>Ca-P60A;SERCA</t>
  </si>
  <si>
    <t>A0A0B4LGB7;E8NHA8;P22700</t>
  </si>
  <si>
    <t>A0A0B4LGB7(15);E8NHA8(15);P22700(15)</t>
  </si>
  <si>
    <t>A0A0B4LGB7[420];P22700[420]</t>
  </si>
  <si>
    <t>ATP2A1_HUMAN;ATP2A1_MOUSE;ATP2A2_RAT</t>
  </si>
  <si>
    <t>ATP2A1_HUMAN;ATP2A1_MOUSE</t>
  </si>
  <si>
    <t>ATP2A1_HUMAN</t>
  </si>
  <si>
    <t>GO:0005783: endoplasmic reticulum;GO:0005789: endoplasmic reticulum membrane;GO:0012505: endomembrane system;GO:0016021: integral component of membrane;GO:0016529: sarcoplasmic reticulum;GO:0033017: sarcoplasmic reticulum membrane</t>
  </si>
  <si>
    <t>GO:0006635: fatty acid beta-oxidation;GO:0006874: cellular calcium ion homeostasis;GO:0007274: neuromuscular synaptic transmission;GO:0007629: flight behavior;GO:0008610: lipid biosynthetic process;GO:0010884: positive regulation of lipid storage;GO:0030322: stabilization of membrane potential;GO:0030707: ovarian follicle cell development;GO:0036335: intestinal stem cell homeostasis;GO:0048863: stem cell differentiation;GO:0051282: regulation of sequestering of calcium ion;GO:0060047: heart contraction;GO:0070588: calcium ion transmembrane transport;GO:1901896: positive regulation of calcium-transporting ATPase activity;GO:1903515: calcium ion transport from cytosol to endoplasmic reticulum;GO:1990845: adaptive thermogenesis</t>
  </si>
  <si>
    <t>GO:0000166: nucleotide binding;GO:0005388: calcium-transporting ATPase activity;GO:0005515: protein binding;GO:0008553: proton-exporting ATPase activity, phosphorylative mechanism</t>
  </si>
  <si>
    <t>Calcium-transporting ATPase. Calcium-transporting ATPase sarcoplasmic/endoplasmic reticulum type</t>
  </si>
  <si>
    <t>FBgn0037853</t>
  </si>
  <si>
    <t>CG14696</t>
  </si>
  <si>
    <t>B8A3X7;Q9VGU7</t>
  </si>
  <si>
    <t>B8A3X7(3);Q9VGU7(3)</t>
  </si>
  <si>
    <t>IP21477p. Uncharacterized protein</t>
  </si>
  <si>
    <t>FBgn0024238</t>
  </si>
  <si>
    <t>Fim</t>
  </si>
  <si>
    <t>C7LAI0;D0IQI3;D3DMF1;O61604;Q8IQZ7;Q8IQZ8</t>
  </si>
  <si>
    <t>C7LAI0(8);D0IQI3(9);D3DMF1(9);O61604(9);Q8IQZ7(9);Q8IQZ8(9)</t>
  </si>
  <si>
    <t>LCP1_HUMAN;LCP1_MOUSE;LCP1_RAT;PLS3_HUMAN;PLSCR3_HUMAN</t>
  </si>
  <si>
    <t>LCP1_HUMAN;LCP1_MOUSE;PLS3_HUMAN;PLSCR3_HUMAN</t>
  </si>
  <si>
    <t>LCP1_MOUSE;PLS3_HUMAN;PLSCR3_HUMAN</t>
  </si>
  <si>
    <t>GO:0005737: cytoplasm;GO:0005829: cytosol;GO:0005884: actin filament;GO:0032432: actin filament bundle;GO:0045179: apical cortex;GO:0070938: contractile ring</t>
  </si>
  <si>
    <t>GO:0016321: female meiosis chromosome segregation;GO:0051017: actin filament bundle assembly;GO:0051639: actin filament network formation</t>
  </si>
  <si>
    <t>GO:0003779: actin binding;GO:0005509: calcium ion binding;GO:0051015: actin filament binding</t>
  </si>
  <si>
    <t>RH23673p. SD23213p. RE03506p. Fimbrin. FI19014p1. FI20019p1</t>
  </si>
  <si>
    <t>FBgn0029737</t>
  </si>
  <si>
    <t>CG6903</t>
  </si>
  <si>
    <t>Q9W4F7</t>
  </si>
  <si>
    <t>Q9W4F7(17)</t>
  </si>
  <si>
    <t>Q9W4F7[308,309]</t>
  </si>
  <si>
    <t>HGSNAT_HUMAN;HGSNAT_MOUSE</t>
  </si>
  <si>
    <t>GO:0005765: lysosomal membrane</t>
  </si>
  <si>
    <t>GO:0007041: lysosomal transport</t>
  </si>
  <si>
    <t>LD22376p</t>
  </si>
  <si>
    <t>FBgn0264089</t>
  </si>
  <si>
    <t>sli</t>
  </si>
  <si>
    <t>A0A0B4KES0</t>
  </si>
  <si>
    <t>A0A0B4KES0(95)</t>
  </si>
  <si>
    <t>A0A0B4KES0[79,319,543,1076,1462,1466]</t>
  </si>
  <si>
    <t>SLIT2_MOUSE;SLIT2_RAT;SLIT3_HUMAN;SLIT3_MOUSE</t>
  </si>
  <si>
    <t>GO:0005576: extracellular region;GO:0071666: Slit-Robo signaling complex</t>
  </si>
  <si>
    <t>GO:0001764: neuron migration;GO:0003151: outflow tract morphogenesis;GO:0007411: axon guidance;GO:0007427: epithelial cell migration, open tracheal system;GO:0007432: salivary gland boundary specification;GO:0007502: digestive tract mesoderm development;GO:0007509: mesoderm migration involved in gastrulation;GO:0008078: mesodermal cell migration;GO:0008347: glial cell migration;GO:0008406: gonad development;GO:0010632: regulation of epithelial cell migration;GO:0016199: axon midline choice point recognition;GO:0016201: synaptic target inhibition;GO:0022409: positive regulation of cell-cell adhesion;GO:0030182: neuron differentiation;GO:0030335: positive regulation of cell migration;GO:0035050: embryonic heart tube development;GO:0035385: Roundabout signaling pathway;GO:0048813: dendrite morphogenesis;GO:0050929: induction of negative chemotaxis;GO:2000274: regulation of epithelial cell migration, open tracheal system</t>
  </si>
  <si>
    <t>GO:0005509: calcium ion binding;GO:0008201: heparin binding;GO:0048495: Roundabout binding</t>
  </si>
  <si>
    <t>Slit, isoform F</t>
  </si>
  <si>
    <t>FBgn0261862</t>
  </si>
  <si>
    <t>whd</t>
  </si>
  <si>
    <t>Q7JQH9;Q9V3K9</t>
  </si>
  <si>
    <t>Q7JQH9(16);Q9V3K9(16)</t>
  </si>
  <si>
    <t>CPT1A_HUMAN;CPT1A_MOUSE;CPT1A_RAT;CPT1B_MOUSE;CPT1B_RAT</t>
  </si>
  <si>
    <t>CPT1A_HUMAN;CPT1A_MOUSE</t>
  </si>
  <si>
    <t>GO:0005739: mitochondrion;GO:0012505: endomembrane system</t>
  </si>
  <si>
    <t>GO:0006979: response to oxidative stress;GO:0009437: carnitine metabolic process;GO:0010038: response to metal ion;GO:0042594: response to starvation;GO:0045471: response to ethanol</t>
  </si>
  <si>
    <t>LD31742p. Carnitine palmitoyltransferase I</t>
  </si>
  <si>
    <t>FBgn0086904</t>
  </si>
  <si>
    <t>Nacalpha</t>
  </si>
  <si>
    <t>Q94518;A0A0B4LEY6</t>
  </si>
  <si>
    <t>NACA_HUMAN;NACA_MOUSE;NACA_RAT</t>
  </si>
  <si>
    <t>NACA_HUMAN</t>
  </si>
  <si>
    <t>GO:0005854: nascent polypeptide-associated complex</t>
  </si>
  <si>
    <t>Nascent polypeptide-associated complex subunit alpha. Nascent polypeptide associated complex protein alpha subunit, isoform D</t>
  </si>
  <si>
    <t>FBgn0260750</t>
  </si>
  <si>
    <t>Mulk;CG31873</t>
  </si>
  <si>
    <t>Q95SC2;Q9VL10;Q1WW96</t>
  </si>
  <si>
    <t>Q95SC2(8);Q9VL10(10);Q1WW96(10)</t>
  </si>
  <si>
    <t>AGK_HUMAN;AGK_MOUSE;AGK_RAT</t>
  </si>
  <si>
    <t>AGK_HUMAN</t>
  </si>
  <si>
    <t>GO:0006672: ceramide metabolic process;GO:0007280: pole cell migration;GO:0046834: lipid phosphorylation</t>
  </si>
  <si>
    <t>GO:0001729: ceramide kinase activity;GO:0003951: NAD+ kinase activity</t>
  </si>
  <si>
    <t>GM03574p. AT10584p. IP02589p</t>
  </si>
  <si>
    <t>FBgn0052536</t>
  </si>
  <si>
    <t>CG8020</t>
  </si>
  <si>
    <t>Q9VWJ3</t>
  </si>
  <si>
    <t>Q9VWJ3(3)</t>
  </si>
  <si>
    <t>Q9VWJ3[16,21,22]</t>
  </si>
  <si>
    <t>EBAG9_HUMAN;EBAG9_MOUSE;EBAG9_RAT</t>
  </si>
  <si>
    <t>EBAG9_HUMAN;EBAG9_MOUSE</t>
  </si>
  <si>
    <t>LD05272p</t>
  </si>
  <si>
    <t>FBgn0038950</t>
  </si>
  <si>
    <t>CG5382</t>
  </si>
  <si>
    <t>Q8T9J8;Q9VD26</t>
  </si>
  <si>
    <t>Q8T9J8(5);Q9VD26(13)</t>
  </si>
  <si>
    <t>Q9VD26[4,6,16]</t>
  </si>
  <si>
    <t>ZFPL1_HUMAN;ZFPL1_MOUSE;ZFPL1_RAT</t>
  </si>
  <si>
    <t>GO:0033227: dsRNA transport</t>
  </si>
  <si>
    <t>GM05688p. Zinc finger protein-like 1 homolog</t>
  </si>
  <si>
    <t>FBgn0023172</t>
  </si>
  <si>
    <t>RhoGEF2</t>
  </si>
  <si>
    <t>A0A0B4K7T7;A0A0B4LFF8;A1ZAN6;A1ZAN7;E8NH10;O44113;O44381;Q8T9E3</t>
  </si>
  <si>
    <t>A0A0B4K7T7(25);A0A0B4LFF8(25);A1ZAN6(25);A1ZAN7(24);E8NH10(24);O44113(25);O44381(25);Q8T9E3(25)</t>
  </si>
  <si>
    <t>ARHGEF11_HUMAN;ARHGEF11_MOUSE;ARHGEF11_RAT;ARHGEF12_HUMAN;ARHGEF12_MOUSE</t>
  </si>
  <si>
    <t>ARHGEF11_RAT</t>
  </si>
  <si>
    <t>GO:0005826: actomyosin contractile ring;GO:0016324: apical plasma membrane;GO:0016328: lateral plasma membrane;GO:0030478: actin cap;GO:0045177: apical part of cell;GO:0045178: basal part of cell;GO:0045179: apical cortex</t>
  </si>
  <si>
    <t>GO:0003384: apical constriction involved in gastrulation;GO:0007015: actin filament organization;GO:0007277: pole cell development;GO:0007349: cellularization;GO:0007370: ventral furrow formation;GO:0007374: posterior midgut invagination;GO:0007375: anterior midgut invagination;GO:0007377: germ-band extension;GO:0008360: regulation of cell shape;GO:0009611: response to wounding;GO:0016331: morphogenesis of embryonic epithelium;GO:0016476: regulation of embryonic cell shape;GO:0030589: pseudocleavage involved in syncytial blastoderm formation;GO:0031532: actin cytoskeleton reorganization;GO:0035025: positive regulation of Rho protein signal transduction;GO:0035277: spiracle morphogenesis, open tracheal system;GO:0043519: regulation of myosin II filament organization;GO:0050770: regulation of axonogenesis;GO:0070252: actin-mediated cell contraction;GO:0090254: cell elongation involved in imaginal disc-derived wing morphogenesis</t>
  </si>
  <si>
    <t>Rho guanine nucleotide exchange factor 2, isoform G. Rho guanine nucleotide exchange factor 2, isoform H. Rho guanine nucleotide exchange factor 2, isoform D. Rho guanine nucleotide exchange factor 2, isoform E. SD10031p. Putative guanine nucleotide exchange factor RhoGEF2. Shar pei/DRhoGEF2. SD04476p</t>
  </si>
  <si>
    <t>FBgn0039339</t>
  </si>
  <si>
    <t>CG5116</t>
  </si>
  <si>
    <t>Q9VBQ7;Q8SYD1</t>
  </si>
  <si>
    <t>Q9VBQ7(8);Q8SYD1(8)</t>
  </si>
  <si>
    <t>GTPBP6_HUMAN;GTPBP6_MOUSE;GTPBP6_RAT</t>
  </si>
  <si>
    <t>GO:0005525: GTP binding;GO:0043022: ribosome binding</t>
  </si>
  <si>
    <t>FI04601p. RE67480p</t>
  </si>
  <si>
    <t>FBgn0046687</t>
  </si>
  <si>
    <t>Q9NDM2;M9NGQ9;C6SUV0;X2JIG6;A9YIQ4;A9YIQ3;D2CFN9</t>
  </si>
  <si>
    <t>Q9NDM2(11);M9NGQ9(11);C6SUV0(11);X2JIG6(11);A9YIQ4(6);A9YIQ3(6);D2CFN9(12)</t>
  </si>
  <si>
    <t>GPR50_MOUSE;GPR84_HUMAN;GPR84_MOUSE;GPR84_RAT;MTNR1A_HUMAN;MTNR1A_MOUSE;MTNR1B_MOUSE</t>
  </si>
  <si>
    <t>GO:0005938: cell cortex;GO:0016021: integral component of membrane</t>
  </si>
  <si>
    <t>GO:0007186: G protein-coupled receptor signaling pathway;GO:0007280: pole cell migration;GO:0007281: germ cell development;GO:0008354: germ cell migration;GO:0035234: ectopic germ cell programmed cell death</t>
  </si>
  <si>
    <t>Protein trapped in endoderm-1. Orphan GPCR CG3171</t>
  </si>
  <si>
    <t>FBgn0046685</t>
  </si>
  <si>
    <t>Wsck</t>
  </si>
  <si>
    <t>P83097</t>
  </si>
  <si>
    <t>P83097(25)</t>
  </si>
  <si>
    <t>P83097[3,24,692]</t>
  </si>
  <si>
    <t>STYK1_HUMAN;STYK1_MOUSE;STYK1_RAT</t>
  </si>
  <si>
    <t>GO:0031234: extrinsic component of cytoplasmic side of plasma membrane</t>
  </si>
  <si>
    <t>GO:0006468: protein phosphorylation;GO:0042127: regulation of cell proliferation</t>
  </si>
  <si>
    <t>GO:0004672: protein kinase activity;GO:0004715: non-membrane spanning protein tyrosine kinase activity;GO:0005524: ATP binding</t>
  </si>
  <si>
    <t>Putative tyrosine-protein kinase Wsck</t>
  </si>
  <si>
    <t>FBgn0028734</t>
  </si>
  <si>
    <t>Fmr1</t>
  </si>
  <si>
    <t>A0A0B4K618;A0A0B4KFN9;A0A0B4KGP6;A0A126GUS7;B3LF78;Q9NFU0</t>
  </si>
  <si>
    <t>A0A0B4K618(4);A0A0B4KFN9(4);A0A0B4KGP6(4);A0A126GUS7(4);B3LF78(4);Q9NFU0(4)</t>
  </si>
  <si>
    <t>FMR1_HUMAN;FMR1_RAT;FXR1_HUMAN;FXR1_MOUSE;FXR2_RAT</t>
  </si>
  <si>
    <t>GO:0005634: nucleus;GO:0005737: cytoplasm;GO:0005844: polysome;GO:0014069: postsynaptic density;GO:0016442: RISC complex;GO:0030424: axon;GO:0032838: plasma membrane bounded cell projection cytoplasm;GO:0035068: micro-ribonucleoprotein complex;GO:0035770: ribonucleoprotein granule;GO:0036464: cytoplasmic ribonucleoprotein granule;GO:0043005: neuron projection;GO:0043025: neuronal cell body;GO:0043186: P granule;GO:0043197: dendritic spine;GO:0071598: neuronal ribonucleoprotein granule</t>
  </si>
  <si>
    <t>GO:0002052: positive regulation of neuroblast proliferation;GO:0006417: regulation of translation;GO:0006935: chemotaxis;GO:0007268: chemical synaptic transmission;GO:0007279: pole cell formation;GO:0007281: germ cell development;GO:0007288: sperm axoneme assembly;GO:0007294: germarium-derived oocyte fate determination;GO:0007310: oocyte dorsal/ventral axis specification;GO:0007349: cellularization;GO:0007409: axonogenesis;GO:0007411: axon guidance;GO:0007413: axonal fasciculation;GO:0007416: synapse assembly;GO:0007417: central nervous system development;GO:0007420: brain development;GO:0007528: neuromuscular junction development;GO:0007614: short-term memory;GO:0007616: long-term memory;GO:0007623: circadian rhythm;GO:0007625: grooming behavior;GO:0008049: male courtship behavior;GO:0008089: anterograde axonal transport;GO:0008306: associative learning;GO:0008344: adult locomotory behavior;GO:0008345: larval locomotory behavior;GO:0008355: olfactory learning;GO:0009794: regulation of mitotic cell cycle, embryonic;GO:0016319: mushroom body development;GO:0017148: negative regulation of translation;GO:0031047: gene silencing by RNA;GO:0031507: heterochromatin assembly;GO:0035176: social behavior;GO:0040011: locomotion;GO:0042048: olfactory behavior;GO:0042127: regulation of cell proliferation;GO:0042331: phototaxis;GO:0043068: positive regulation of programmed cell death;GO:0043488: regulation of mRNA stability;GO:0045448: mitotic cell cycle, embryonic;GO:0045475: locomotor rhythm;GO:0045571: negative regulation of imaginal disc growth;GO:0045727: positive regulation of translation;GO:0045886: negative regulation of synaptic growth at neuromuscular junction;GO:0046627: negative regulation of insulin receptor signaling pathway;GO:0046959: habituation;GO:0048134: germ-line cyst formation;GO:0048812: neuron projection morphogenesis;GO:0048813: dendrite morphogenesis;GO:0048814: regulation of dendrite morphogenesis;GO:0050774: negative regulation of dendrite morphogenesis;GO:0050802: circadian sleep/wake cycle, sleep;GO:0050807: regulation of synapse organization;GO:0050808: synapse organization;GO:0050976: detection of mechanical stimulus involved in sensory perception of touch;GO:0051028: mRNA transport;GO:0051823: regulation of synapse structural plasticity;GO:0051964: negative regulation of synapse assembly;GO:0060998: regulation of dendritic spine development;GO:0070142: synaptic vesicle budding;GO:0072375: medium-term memory;GO:0072553: terminal button organization;GO:0090328: regulation of olfactory learning;GO:0097091: synaptic vesicle clustering;GO:0099578: regulation of translation at postsynapse, modulating synaptic transmission;GO:1900073: regulation of neuromuscular synaptic transmission;GO:1900364: negative regulation of mRNA polyadenylation;GO:1905244: regulation of modification of synaptic structure;GO:1990834: response to odorant</t>
  </si>
  <si>
    <t>GO:0003723: RNA binding;GO:0003729: mRNA binding;GO:0003730: mRNA 3'-UTR binding;GO:0005515: protein binding;GO:0042803: protein homodimerization activity;GO:0043621: protein self-association;GO:0045182: translation regulator activity</t>
  </si>
  <si>
    <t>Fmr1, isoform G. Fmr1, isoform I. Fmr1, isoform H. Fmr1, isoform J. Fmr1, isoform F. Synaptic functional regulator FMR1</t>
  </si>
  <si>
    <t>FBgn0086347</t>
  </si>
  <si>
    <t>Myo31DF</t>
  </si>
  <si>
    <t>M9MRS7;Q23978</t>
  </si>
  <si>
    <t>M9MRS7(11);Q23978(11)</t>
  </si>
  <si>
    <t>MYO1D_HUMAN;MYO1D_MOUSE;MYO1D_RAT</t>
  </si>
  <si>
    <t>MYO1D_HUMAN;MYO1D_MOUSE</t>
  </si>
  <si>
    <t>GO:0005938: cell cortex;GO:0016459: myosin complex</t>
  </si>
  <si>
    <t>GO:0007368: determination of left/right symmetry;GO:0007498: mesoderm development;GO:0048803: imaginal disc-derived male genitalia morphogenesis;GO:0071907: determination of digestive tract left/right asymmetry</t>
  </si>
  <si>
    <t>GO:0003774: motor activity;GO:0005524: ATP binding;GO:0042623: ATPase activity, coupled</t>
  </si>
  <si>
    <t>Myosin 31DF, isoform C. Myosin-IA</t>
  </si>
  <si>
    <t>FBgn0086346</t>
  </si>
  <si>
    <t>ALiX</t>
  </si>
  <si>
    <t>Q9VB05</t>
  </si>
  <si>
    <t>Q9VB05(8)</t>
  </si>
  <si>
    <t>Q9VB05[216,217]</t>
  </si>
  <si>
    <t>PDCD6IP_HUMAN;PDCD6IP_MOUSE;PDCD6IP_RAT</t>
  </si>
  <si>
    <t>PDCD6IP_HUMAN;PDCD6IP_MOUSE</t>
  </si>
  <si>
    <t>GO:0005768: endosome;GO:0005813: centrosome;GO:0030496: midbody;GO:0045171: intercellular bridge;GO:0070938: contractile ring</t>
  </si>
  <si>
    <t>GO:0000281: mitotic cytokinesis;GO:0030041: actin filament polymerization;GO:0043162: ubiquitin-dependent protein catabolic process via the multivesicular body sorting pathway;GO:0046330: positive regulation of JNK cascade;GO:0048132: female germ-line stem cell asymmetric division;GO:0048133: male germ-line stem cell asymmetric division;GO:1990182: exosomal secretion</t>
  </si>
  <si>
    <t>ALG-2 interacting protein X</t>
  </si>
  <si>
    <t>FBgn0044826</t>
  </si>
  <si>
    <t>Pak3</t>
  </si>
  <si>
    <t>A0A0B4KGS4;Q8IGZ0;Q9VEV1</t>
  </si>
  <si>
    <t>A0A0B4KGS4(8);Q8IGZ0(7);Q9VEV1(7)</t>
  </si>
  <si>
    <t>GO:0001726: ruffle;GO:0005737: cytoplasm</t>
  </si>
  <si>
    <t>GO:0006468: protein phosphorylation;GO:0007015: actin filament organization;GO:0007520: myoblast fusion;GO:0023014: signal transduction by protein phosphorylation;GO:0031098: stress-activated protein kinase signaling cascade;GO:0032147: activation of protein kinase activity;GO:0043408: regulation of MAPK cascade;GO:0046777: protein autophosphorylation;GO:0050770: regulation of axonogenesis;GO:0051965: positive regulation of synapse assembly</t>
  </si>
  <si>
    <t>GO:0004674: protein serine/threonine kinase activity;GO:0005524: ATP binding;GO:0042803: protein homodimerization activity;GO:0048365: Rac GTPase binding</t>
  </si>
  <si>
    <t>Non-specific serine/threonine protein kinase</t>
  </si>
  <si>
    <t>FBgn0261403</t>
  </si>
  <si>
    <t>sxc</t>
  </si>
  <si>
    <t>Q7KJA9;Q9Y148</t>
  </si>
  <si>
    <t>Q7KJA9(24);Q9Y148(23)</t>
  </si>
  <si>
    <t>OGT_HUMAN;OGT_MOUSE;OGT_RAT</t>
  </si>
  <si>
    <t>GO:0006493: protein O-linked glycosylation;GO:0010468: regulation of gene expression;GO:0035220: wing disc development;GO:0045475: locomotor rhythm;GO:0045743: positive regulation of fibroblast growth factor receptor signaling pathway</t>
  </si>
  <si>
    <t>GO:0016757: transferase activity, transferring glycosyl groups;GO:0097363: protein O-GlcNAc transferase activity</t>
  </si>
  <si>
    <t>O-glycosyltransferase. BcDNA.GH04245</t>
  </si>
  <si>
    <t>FBgn0003371</t>
  </si>
  <si>
    <t>sgg</t>
  </si>
  <si>
    <t>A4V3W1;A4V3W2;A8JUV9;B6IDN4;C0PUX5;E6PBX9;H5V852;M9PGC4;M9PGV7;P18431;Q0KHW6;Q6A4R5;Q6A4R8;Q6A4S5;Q6A4T5;Q6A4T7;Q6A4W4;Q6A4W6;Q7KVY5</t>
  </si>
  <si>
    <t>A4V3W1(8);A4V3W2(8);A8JUV9(8);B6IDN4(7);C0PUX5(6);E6PBX9(13);H5V852(12);M9PGC4(12);M9PGV7(12);P18431(8);Q0KHW6(7);Q6A4R5(1);Q6A4R8(1);Q6A4S5(1);Q6A4T5(1);Q6A4T7(1);Q6A4W4(1);Q6A4W6(1);Q7KVY5(6)</t>
  </si>
  <si>
    <t>C0PUX5[7];Q7KVY5[7]</t>
  </si>
  <si>
    <t>GSK3A_HUMAN</t>
  </si>
  <si>
    <t>GO:0005634: nucleus;GO:0005654: nucleoplasm;GO:0005737: cytoplasm;GO:0005813: centrosome;GO:0005829: cytosol;GO:0030424: axon;GO:0031594: neuromuscular junction;GO:0035324: female germline ring canal;GO:0045169: fusome;GO:0072686: mitotic spindle</t>
  </si>
  <si>
    <t>GO:0003382: epithelial cell morphogenesis;GO:0006468: protein phosphorylation;GO:0007051: spindle organization;GO:0007143: female meiotic nuclear division;GO:0007367: segment polarity determination;GO:0007507: heart development;GO:0007622: rhythmic behavior;GO:0007623: circadian rhythm;GO:0008355: olfactory learning;GO:0008407: chaeta morphogenesis;GO:0008587: imaginal disc-derived wing margin morphogenesis;GO:0009649: entrainment of circadian clock;GO:0022416: chaeta development;GO:0030162: regulation of proteolysis;GO:0030589: pseudocleavage involved in syncytial blastoderm formation;GO:0030707: ovarian follicle cell development;GO:0032436: positive regulation of proteasomal ubiquitin-dependent protein catabolic process;GO:0035019: somatic stem cell population maintenance;GO:0035293: chitin-based larval cuticle pattern formation;GO:0035309: wing and notum subfield formation;GO:0042306: regulation of protein import into nucleus;GO:0042752: regulation of circadian rhythm;GO:0043508: negative regulation of JUN kinase activity;GO:0045475: locomotor rhythm;GO:0045610: regulation of hemocyte differentiation;GO:0045732: positive regulation of protein catabolic process;GO:0045842: positive regulation of mitotic metaphase/anaphase transition;GO:0045879: negative regulation of smoothened signaling pathway;GO:0045886: negative regulation of synaptic growth at neuromuscular junction;GO:0046627: negative regulation of insulin receptor signaling pathway;GO:0046959: habituation;GO:0048477: oogenesis;GO:0051124: synaptic growth at neuromuscular junction;GO:0070507: regulation of microtubule cytoskeleton organization;GO:0070884: regulation of calcineurin-NFAT signaling cascade;GO:0072347: response to anesthetic;GO:0090090: negative regulation of canonical Wnt signaling pathway;GO:0090163: establishment of epithelial cell planar polarity;GO:1903052: positive regulation of proteolysis involved in cellular protein catabolic process;GO:2000060: positive regulation of ubiquitin-dependent protein catabolic process</t>
  </si>
  <si>
    <t>Shaggy, isoform J. Shaggy, isoform C. Shaggy, isoform M. FI05468p. MIP03616p. RE23481p. FI18761p1. Shaggy, isoform P. Shaggy, isoform Q. Protein kinase shaggy. Shaggy, isoform R. SGG. Shaggy, isoform K</t>
  </si>
  <si>
    <t>FBgn0025741</t>
  </si>
  <si>
    <t>G7H847;H9XVP3;O96681;Q0KIF1;Q7YU07;Q9V491</t>
  </si>
  <si>
    <t>G7H847(48);H9XVP3(59);O96681(59);Q0KIF1(48);Q7YU07(38);Q9V491(59)</t>
  </si>
  <si>
    <t>H9XVP3[407,523];Q0KIF1[83];Q9V491[407,523]</t>
  </si>
  <si>
    <t>PLXNA2_HUMAN;PLXNA2_MOUSE;PLXNA2_RAT;PLXNA4_MOUSE</t>
  </si>
  <si>
    <t>PLXNA4_MOUSE</t>
  </si>
  <si>
    <t>GO:0002116: semaphorin receptor complex;GO:0005887: integral component of plasma membrane</t>
  </si>
  <si>
    <t>GO:0007162: negative regulation of cell adhesion;GO:0007265: Ras protein signal transduction;GO:0007411: axon guidance;GO:0008045: motor neuron axon guidance;GO:0008360: regulation of cell shape;GO:0016199: axon midline choice point recognition;GO:0030334: regulation of cell migration;GO:0031284: positive regulation of guanylate cyclase activity;GO:0043087: regulation of GTPase activity;GO:0050772: positive regulation of axonogenesis;GO:0097374: sensory neuron axon guidance;GO:1902287: semaphorin-plexin signaling pathway involved in axon guidance;GO:2000305: semaphorin-plexin signaling pathway involved in regulation of photoreceptor cell axon guidance</t>
  </si>
  <si>
    <t>GO:0005096: GTPase activator activity;GO:0005515: protein binding;GO:0008201: heparin binding;GO:0017154: semaphorin receptor activity;GO:0030250: guanylate cyclase activator activity;GO:0071889: 14-3-3 protein binding</t>
  </si>
  <si>
    <t>RE12436p1. Plexin A, isoform F. Plexin A. Plexin A, isoform B. LD15833p. Plexin A, isoform A</t>
  </si>
  <si>
    <t>FBgn0025742</t>
  </si>
  <si>
    <t>mtm</t>
  </si>
  <si>
    <t>Q9VMI9</t>
  </si>
  <si>
    <t>Q9VMI9(13)</t>
  </si>
  <si>
    <t>MTMR2_HUMAN;MTMR2_MOUSE;MTMR2_RAT</t>
  </si>
  <si>
    <t>MTMR2_HUMAN</t>
  </si>
  <si>
    <t>GO:0005938: cell cortex;GO:0016020: membrane</t>
  </si>
  <si>
    <t>GO:0000278: mitotic cell cycle;GO:0006470: protein dephosphorylation;GO:0007059: chromosome segregation;GO:0009611: response to wounding;GO:0016311: dephosphorylation;GO:0030031: cell projection assembly;GO:0030866: cortical actin cytoskeleton organization;GO:0032456: endocytic recycling</t>
  </si>
  <si>
    <t>GO:0004438: phosphatidylinositol-3-phosphatase activity;GO:0004725: protein tyrosine phosphatase activity;GO:0005515: protein binding;GO:0008138: protein tyrosine/serine/threonine phosphatase activity</t>
  </si>
  <si>
    <t>LD28822p</t>
  </si>
  <si>
    <t>FBgn0259214</t>
  </si>
  <si>
    <t>PMCA</t>
  </si>
  <si>
    <t>E6EK15;E6EK17;E6EK18;Q59DP8;Q59DP9;Q59DQ0;Q9V4C7</t>
  </si>
  <si>
    <t>E6EK15(17);E6EK17(17);E6EK18(17);Q59DP8(17);Q59DP9(17);Q59DQ0(17);Q9V4C7(17)</t>
  </si>
  <si>
    <t>ATP2B3_HUMAN;ATP2B3_MOUSE;ATP2B4_RAT</t>
  </si>
  <si>
    <t>ATP2B3_HUMAN</t>
  </si>
  <si>
    <t>GO:0005886: plasma membrane;GO:0005887: integral component of plasma membrane</t>
  </si>
  <si>
    <t>GO:0006874: cellular calcium ion homeostasis;GO:0051480: regulation of cytosolic calcium ion concentration;GO:0070588: calcium ion transmembrane transport</t>
  </si>
  <si>
    <t>GO:0005388: calcium-transporting ATPase activity;GO:0005524: ATP binding</t>
  </si>
  <si>
    <t>Calcium-transporting ATPase</t>
  </si>
  <si>
    <t>FBgn0019925</t>
  </si>
  <si>
    <t>Surf4</t>
  </si>
  <si>
    <t>O18405</t>
  </si>
  <si>
    <t>O18405(3)</t>
  </si>
  <si>
    <t>SURF4_HUMAN;SURF4_MOUSE;SURF4_RAT</t>
  </si>
  <si>
    <t>SURF4_HUMAN;SURF4_MOUSE</t>
  </si>
  <si>
    <t>GO:0012505: endomembrane system;GO:0016021: integral component of membrane;GO:0045169: fusome</t>
  </si>
  <si>
    <t>Surfeit locus protein 4 homolog</t>
  </si>
  <si>
    <t>FBgn0031263</t>
  </si>
  <si>
    <t>Tspo</t>
  </si>
  <si>
    <t>Q9VPR1</t>
  </si>
  <si>
    <t>Q9VPR1(2)</t>
  </si>
  <si>
    <t>TSPO_HUMAN;TSPO_MOUSE;TSPO_RAT</t>
  </si>
  <si>
    <t>TSPO_HUMAN</t>
  </si>
  <si>
    <t>GO:0005740: mitochondrial envelope;GO:0005741: mitochondrial outer membrane;GO:0016021: integral component of membrane</t>
  </si>
  <si>
    <t>GO:0002082: regulation of oxidative phosphorylation;GO:0008340: determination of adult lifespan;GO:0043065: positive regulation of apoptotic process</t>
  </si>
  <si>
    <t>GH02075p</t>
  </si>
  <si>
    <t>FBgn0285948</t>
  </si>
  <si>
    <t>RpL27A</t>
  </si>
  <si>
    <t>M9MRC9;P41092</t>
  </si>
  <si>
    <t>M9MRC9(1);P41092(1)</t>
  </si>
  <si>
    <t>M9MRC9[145];P41092[145]</t>
  </si>
  <si>
    <t>RPL27A_HUMAN;RPL27A_RAT</t>
  </si>
  <si>
    <t>RPL27A_HUMAN</t>
  </si>
  <si>
    <t>GO:0015934: large ribosomal subunit;GO:0022625: cytosolic large ribosomal subunit;GO:0022626: cytosolic ribosome</t>
  </si>
  <si>
    <t>GEO07462p1. 60S ribosomal protein L27a</t>
  </si>
  <si>
    <t>FBgn0022764</t>
  </si>
  <si>
    <t>Sin3A</t>
  </si>
  <si>
    <t>A0A0B4K765;A0A0B4LF82;A0A0B4LF93;A0A126GUN9;A1Z927;A1Z928;O17142;O17143;O77025;Q5U0Y0;Q960C3</t>
  </si>
  <si>
    <t>A0A0B4K765(22);A0A0B4LF82(22);A0A0B4LF93(17);A0A126GUN9(19);A1Z927(17);A1Z928(17);O17142(18);O17143(18);O77025(22);Q5U0Y0(22);Q960C3(13)</t>
  </si>
  <si>
    <t>SIN3A_HUMAN;SIN3A_MOUSE;SIN3A_RAT;SIN3B_HUMAN</t>
  </si>
  <si>
    <t>GO:0000785: chromatin;GO:0000791: euchromatin;GO:0005634: nucleus;GO:0005700: polytene chromosome;GO:0016580: Sin3 complex;GO:0017053: transcriptional repressor complex;GO:0070822: Sin3-type complex</t>
  </si>
  <si>
    <t>GO:0000122: negative regulation of transcription by RNA polymerase II;GO:0007346: regulation of mitotic cell cycle;GO:0007526: larval somatic muscle development;GO:0008340: determination of adult lifespan;GO:0010631: epithelial cell migration;GO:0010633: negative regulation of epithelial cell migration;GO:0016575: histone deacetylation;GO:0031647: regulation of protein stability;GO:0035206: regulation of hemocyte proliferation;GO:0035220: wing disc development;GO:0045892: negative regulation of transcription, DNA-templated;GO:0090090: negative regulation of canonical Wnt signaling pathway</t>
  </si>
  <si>
    <t>GO:0003682: chromatin binding;GO:0003712: transcription coregulator activity;GO:0003714: transcription corepressor activity;GO:0004407: histone deacetylase activity;GO:0046982: protein heterodimerization activity</t>
  </si>
  <si>
    <t>Sin3A, isoform G. Sin3A, isoform H. Sin3A, isoform I. Sin3A, isoform J. Sin3A, isoform A. Sin3A, isoform D. Transcriptional co-repressor SIN3A. Transcription factor. LD13852p. SD07795p</t>
  </si>
  <si>
    <t>FBgn0262716</t>
  </si>
  <si>
    <t>Arp3</t>
  </si>
  <si>
    <t>P32392</t>
  </si>
  <si>
    <t>P32392(8)</t>
  </si>
  <si>
    <t>P32392[8,189]</t>
  </si>
  <si>
    <t>ACTR3B_MOUSE;ACTR3_HUMAN;ACTR3_MOUSE;ACTR3_RAT</t>
  </si>
  <si>
    <t>ACTR3_HUMAN;ACTR3_MOUSE</t>
  </si>
  <si>
    <t>GO:0005884: actin filament;GO:0005885: Arp2/3 protein complex;GO:0030027: lamellipodium</t>
  </si>
  <si>
    <t>GO:0000902: cell morphogenesis;GO:0006886: intracellular protein transport;GO:0007010: cytoskeleton organization;GO:0007413: axonal fasciculation;GO:0007520: myoblast fusion;GO:0010592: positive regulation of lamellipodium assembly;GO:0022416: chaeta development;GO:0030036: actin cytoskeleton organization;GO:0030037: actin filament reorganization involved in cell cycle;GO:0030589: pseudocleavage involved in syncytial blastoderm formation;GO:0030713: ovarian follicle cell stalk formation;GO:0034314: Arp2/3 complex-mediated actin nucleation;GO:0045747: positive regulation of Notch signaling pathway;GO:0045887: positive regulation of synaptic growth at neuromuscular junction;GO:0051491: positive regulation of filopodium assembly;GO:0072553: terminal button organization;GO:0097320: plasma membrane tubulation</t>
  </si>
  <si>
    <t>Actin-related protein 3</t>
  </si>
  <si>
    <t>FBgn0034032</t>
  </si>
  <si>
    <t>CG8195</t>
  </si>
  <si>
    <t>Q7K3M9</t>
  </si>
  <si>
    <t>Q7K3M9(7)</t>
  </si>
  <si>
    <t>SLC35F5_HUMAN;SLC35F5_MOUSE;SLC35F5_RAT</t>
  </si>
  <si>
    <t>GO:0006810: transport</t>
  </si>
  <si>
    <t>FBgn0034743</t>
  </si>
  <si>
    <t>RpS16</t>
  </si>
  <si>
    <t>A0A0B4LG52;Q9W237</t>
  </si>
  <si>
    <t>A0A0B4LG52(2);Q9W237(2)</t>
  </si>
  <si>
    <t>RPS16_HUMAN;RPS16_MOUSE;RPS16_RAT</t>
  </si>
  <si>
    <t>RPS16_HUMAN</t>
  </si>
  <si>
    <t>GO:0000462: maturation of SSU-rRNA from tricistronic rRNA transcript (SSU-rRNA, 5.8S rRNA, LSU-rRNA);GO:0002181: cytoplasmic translation;GO:0006412: translation</t>
  </si>
  <si>
    <t>GEO08239p1. 40S ribosomal protein S16</t>
  </si>
  <si>
    <t>FBgn0261710</t>
  </si>
  <si>
    <t>nocte</t>
  </si>
  <si>
    <t>M9PE74;Q9W2U7</t>
  </si>
  <si>
    <t>M9PE74(5);Q9W2U7(5)</t>
  </si>
  <si>
    <t>PRRC2A_HUMAN;PRRC2A_MOUSE;PRRC2A_RAT</t>
  </si>
  <si>
    <t>GO:0009649: entrainment of circadian clock;GO:0010378: temperature compensation of the circadian clock</t>
  </si>
  <si>
    <t>No circadian temperature entrainment, isoform D. LP18708p</t>
  </si>
  <si>
    <t>FBgn0026083</t>
  </si>
  <si>
    <t>tyf</t>
  </si>
  <si>
    <t>E1JJD6;Q7K765;Q8MSV7;Q95RH4;Q9W4M7</t>
  </si>
  <si>
    <t>E1JJD6(17);Q7K765(10);Q8MSV7(10);Q95RH4(12);Q9W4M7(18)</t>
  </si>
  <si>
    <t>GO:0042742: defense response to bacterium;GO:0045475: locomotor rhythm;GO:0045727: positive regulation of translation</t>
  </si>
  <si>
    <t>Twenty-four, isoform F. EG:EG0007.4 protein. LD28992p. LD29423p. Twenty-four, isoform B</t>
  </si>
  <si>
    <t>FBgn0036891</t>
  </si>
  <si>
    <t>CG9372</t>
  </si>
  <si>
    <t>Q9VW19</t>
  </si>
  <si>
    <t>Q9VW19(14)</t>
  </si>
  <si>
    <t>Q9VW19[130,131]</t>
  </si>
  <si>
    <t>GO:0006508: proteolysis;GO:0009620: response to fungus</t>
  </si>
  <si>
    <t>GO:0004252: serine-type endopeptidase activity</t>
  </si>
  <si>
    <t>RE17417p</t>
  </si>
  <si>
    <t>FBgn0036892</t>
  </si>
  <si>
    <t>Lon</t>
  </si>
  <si>
    <t>Q7KUT2</t>
  </si>
  <si>
    <t>Q7KUT2(9)</t>
  </si>
  <si>
    <t>LONP1_HUMAN;LONP1_MOUSE;LONP1_RAT</t>
  </si>
  <si>
    <t>LONP1_HUMAN;LONP1_MOUSE</t>
  </si>
  <si>
    <t>GO:0005739: mitochondrion;GO:0005759: mitochondrial matrix;GO:0005777: peroxisome</t>
  </si>
  <si>
    <t>GO:0006515: protein quality control for misfolded or incompletely synthesized proteins;GO:0007005: mitochondrion organization;GO:0045732: positive regulation of protein catabolic process;GO:0051131: chaperone-mediated protein complex assembly</t>
  </si>
  <si>
    <t>GO:0001018: mitochondrial promoter sequence-specific DNA binding;GO:0003697: single-stranded DNA binding;GO:0004176: ATP-dependent peptidase activity;GO:0004252: serine-type endopeptidase activity;GO:0005524: ATP binding</t>
  </si>
  <si>
    <t>Lon protease homolog, mitochondrial</t>
  </si>
  <si>
    <t>FBgn0031190</t>
  </si>
  <si>
    <t>CG12576</t>
  </si>
  <si>
    <t>Q8IQ25;Q9VR57</t>
  </si>
  <si>
    <t>Q8IQ25(3);Q9VR57(5)</t>
  </si>
  <si>
    <t>Q8IQ25[3,9]</t>
  </si>
  <si>
    <t>Uncharacterized protein, isoform B. RE18169p</t>
  </si>
  <si>
    <t>FBgn0030334</t>
  </si>
  <si>
    <t>Karl</t>
  </si>
  <si>
    <t>Q9VYU5;Q962B6;Q95R53;C4IY11</t>
  </si>
  <si>
    <t>Q9VYU5(5);Q962B6(5);Q95R53(5);C4IY11(6)</t>
  </si>
  <si>
    <t>GO:0000302: response to reactive oxygen species;GO:0006629: lipid metabolic process</t>
  </si>
  <si>
    <t>Karl, isoform A. Karl. SD07475p. FI07728p</t>
  </si>
  <si>
    <t>FBgn0027607</t>
  </si>
  <si>
    <t>CG8230</t>
  </si>
  <si>
    <t>Q7KNA0</t>
  </si>
  <si>
    <t>Q7KNA0(11)</t>
  </si>
  <si>
    <t>Q7KNA0[340]</t>
  </si>
  <si>
    <t>DYM_HUMAN;DYM_MOUSE;DYM_RAT</t>
  </si>
  <si>
    <t>GO:0007030: Golgi organization</t>
  </si>
  <si>
    <t>Dymeclin</t>
  </si>
  <si>
    <t>FBgn0037108</t>
  </si>
  <si>
    <t>Alg11</t>
  </si>
  <si>
    <t>Q9VP06</t>
  </si>
  <si>
    <t>Q9VP06(8)</t>
  </si>
  <si>
    <t>Q9VP06[231,232]</t>
  </si>
  <si>
    <t>ALG11_HUMAN;ALG11_MOUSE;ALG11_RAT</t>
  </si>
  <si>
    <t>GO:0006487: protein N-linked glycosylation;GO:0006490: oligosaccharide-lipid intermediate biosynthetic process</t>
  </si>
  <si>
    <t>GO:0004377: GDP-Man:Man3GlcNAc2-PP-Dol alpha-1,2-mannosyltransferase activity</t>
  </si>
  <si>
    <t>HL02815p</t>
  </si>
  <si>
    <t>FBgn0027603</t>
  </si>
  <si>
    <t>Ulp1</t>
  </si>
  <si>
    <t>Q7KMN4;Q9VWK5</t>
  </si>
  <si>
    <t>Q7KMN4(10);Q9VWK5(17)</t>
  </si>
  <si>
    <t>GO:0005634: nucleus;GO:0005637: nuclear inner membrane;GO:0005643: nuclear pore;GO:0005737: cytoplasm</t>
  </si>
  <si>
    <t>GO:0006508: proteolysis;GO:0016926: protein desumoylation;GO:0021952: central nervous system projection neuron axonogenesis;GO:0035204: negative regulation of lamellocyte differentiation;GO:0045751: negative regulation of Toll signaling pathway;GO:0050728: negative regulation of inflammatory response;GO:0060997: dendritic spine morphogenesis;GO:0071456: cellular response to hypoxia</t>
  </si>
  <si>
    <t>GO:0005515: protein binding;GO:0070140: SUMO-specific isopeptidase activity</t>
  </si>
  <si>
    <t>BcDNA.GH02751. GH15225p</t>
  </si>
  <si>
    <t>FBgn0030482</t>
  </si>
  <si>
    <t>CG1673</t>
  </si>
  <si>
    <t>Q9VYD5</t>
  </si>
  <si>
    <t>Q9VYD5(4)</t>
  </si>
  <si>
    <t>BCAT1_HUMAN;BCAT1_MOUSE;BCAT1_RAT;BCAT2_MOUSE</t>
  </si>
  <si>
    <t>BCAT1_MOUSE;BCAT1_RAT;BCAT2_MOUSE</t>
  </si>
  <si>
    <t>BCAT1_MOUSE</t>
  </si>
  <si>
    <t>GO:0009082: branched-chain amino acid biosynthetic process;GO:0009098: leucine biosynthetic process;GO:0009099: valine biosynthetic process</t>
  </si>
  <si>
    <t>GO:0004084: branched-chain-amino-acid transaminase activity</t>
  </si>
  <si>
    <t>Branched-chain-amino-acid aminotransferase</t>
  </si>
  <si>
    <t>FBgn0029866</t>
  </si>
  <si>
    <t>Q9W404;B3DNM5</t>
  </si>
  <si>
    <t>Q9W404(9);B3DNM5(12)</t>
  </si>
  <si>
    <t>Q9W404[263,264]</t>
  </si>
  <si>
    <t>RDH14_RAT</t>
  </si>
  <si>
    <t>GH10714p. RE73495p</t>
  </si>
  <si>
    <t>FBgn0037731;FBgn0052939</t>
  </si>
  <si>
    <t>CG18542</t>
  </si>
  <si>
    <t>Q9I7K4</t>
  </si>
  <si>
    <t>Q9I7K4(11)</t>
  </si>
  <si>
    <t>Q9I7K4[65,72]</t>
  </si>
  <si>
    <t>LD18367p</t>
  </si>
  <si>
    <t>FBgn0050382;FBgn0263121</t>
  </si>
  <si>
    <t>Prosalpha1;CG30382</t>
  </si>
  <si>
    <t>E1JGZ9;Q9XZJ4</t>
  </si>
  <si>
    <t>E1JGZ9(6);Q9XZJ4(6)</t>
  </si>
  <si>
    <t>E1JGZ9[47];Q9XZJ4[47]</t>
  </si>
  <si>
    <t>PSMA6_HUMAN;PSMA6_MOUSE;PSMA6_RAT</t>
  </si>
  <si>
    <t>PSMA6_HUMAN;PSMA6_MOUSE</t>
  </si>
  <si>
    <t>PSMA6_HUMAN</t>
  </si>
  <si>
    <t>GO:0019773: proteasome core complex, alpha-subunit complex;GO:0000502: proteasome complex;GO:0005634: nucleus;GO:0005737: cytoplasm;GO:0005839: proteasome core complex</t>
  </si>
  <si>
    <t>GO:0043161: proteasome-mediated ubiquitin-dependent protein catabolic process;GO:0010498: proteasomal protein catabolic process;GO:0010499: proteasomal ubiquitin-independent protein catabolic process</t>
  </si>
  <si>
    <t>GO:0004298: threonine-type endopeptidase activity;GO:0004175: endopeptidase activity</t>
  </si>
  <si>
    <t>Proteasome subunit alpha type. Proteasome subunit alpha type-6</t>
  </si>
  <si>
    <t>FBgn0031681</t>
  </si>
  <si>
    <t>pgant5</t>
  </si>
  <si>
    <t>Q6WV17</t>
  </si>
  <si>
    <t>Q6WV17(16)</t>
  </si>
  <si>
    <t>GALNT13_HUMAN;GALNT1_HUMAN;GALNT1_MOUSE;GALNT1_RAT</t>
  </si>
  <si>
    <t>GALNT1_HUMAN;GALNT1_MOUSE</t>
  </si>
  <si>
    <t>GALNT1_HUMAN</t>
  </si>
  <si>
    <t>GO:0005794: Golgi apparatus;GO:0005795: Golgi stack;GO:0012505: endomembrane system</t>
  </si>
  <si>
    <t>GO:0009312: oligosaccharide biosynthetic process</t>
  </si>
  <si>
    <t>GO:0004653: polypeptide N-acetylgalactosaminyltransferase activity</t>
  </si>
  <si>
    <t>Polypeptide N-acetylgalactosaminyltransferase 5</t>
  </si>
  <si>
    <t>FBgn0015926</t>
  </si>
  <si>
    <t>dah</t>
  </si>
  <si>
    <t>Q8T9K5;M9PHN1;C5I7D6;Q24175;C5I7L6;C5I7K8;C5I7G8;C5I7F2;C5I7C0;C5I7A4;C5I796</t>
  </si>
  <si>
    <t>M9PHN1(17);C5I7D6(17);Q24175(17);C5I7L6(17);C5I7K8(17);C5I7G8(17);C5I7F2(17);C5I7C0(17);C5I7A4(17);C5I796(17)</t>
  </si>
  <si>
    <t>M9PHN1[165,280];Q24175[283]</t>
  </si>
  <si>
    <t>DYTN_HUMAN</t>
  </si>
  <si>
    <t>GO:0019898: extrinsic component of membrane</t>
  </si>
  <si>
    <t>GO:0000915: actomyosin contractile ring assembly;GO:0007349: cellularization</t>
  </si>
  <si>
    <t>GM02713p. Discontinuous actin hexagon, isoform B. Discontinuous actin hexagon</t>
  </si>
  <si>
    <t>FBgn0015924</t>
  </si>
  <si>
    <t>crq</t>
  </si>
  <si>
    <t>Q27367</t>
  </si>
  <si>
    <t>Q27367(11)</t>
  </si>
  <si>
    <t>Q27367[2,3,5,6]</t>
  </si>
  <si>
    <t>SCARB1_HUMAN;SCARB1_MOUSE;SCARB1_RAT</t>
  </si>
  <si>
    <t>SCARB1_HUMAN;SCARB1_MOUSE</t>
  </si>
  <si>
    <t>GO:0002433: immune response-regulating cell surface receptor signaling pathway involved in phagocytosis;GO:0006909: phagocytosis;GO:0006911: phagocytosis, engulfment;GO:0006915: apoptotic process;GO:0006955: immune response;GO:0042116: macrophage activation;GO:0048102: autophagic cell death;GO:0050764: regulation of phagocytosis;GO:0060099: regulation of phagocytosis, engulfment;GO:0090382: phagosome maturation</t>
  </si>
  <si>
    <t>GO:0005044: scavenger receptor activity</t>
  </si>
  <si>
    <t>Protein croquemort</t>
  </si>
  <si>
    <t>FBgn0015929</t>
  </si>
  <si>
    <t>dpa</t>
  </si>
  <si>
    <t>A0A0B4LEV2;Q26454;Q5BI95</t>
  </si>
  <si>
    <t>A0A0B4LEV2(13);Q26454(13);Q5BI95(13)</t>
  </si>
  <si>
    <t>MCM4_HUMAN;MCM4_MOUSE;MCM4_RAT</t>
  </si>
  <si>
    <t>MCM4_HUMAN;MCM4_MOUSE</t>
  </si>
  <si>
    <t>GO:0006260: DNA replication;GO:0006270: DNA replication initiation;GO:0007052: mitotic spindle organization</t>
  </si>
  <si>
    <t>DNA helicase. DNA replication licensing factor MCM4. RE04051p</t>
  </si>
  <si>
    <t>FBgn0030151</t>
  </si>
  <si>
    <t>CG1354</t>
  </si>
  <si>
    <t>C9QP30;E6PBV6;Q8SWU7</t>
  </si>
  <si>
    <t>C9QP30(3);E6PBV6(4);Q8SWU7(4)</t>
  </si>
  <si>
    <t>OLA1_HUMAN;OLA1_MOUSE;OLA1_RAT</t>
  </si>
  <si>
    <t>OLA1_HUMAN;OLA1_MOUSE</t>
  </si>
  <si>
    <t>GO:0005525: GTP binding;GO:0016887: ATPase activity</t>
  </si>
  <si>
    <t>SD24341p. Obg-like ATPase 1</t>
  </si>
  <si>
    <t>FBgn0015031</t>
  </si>
  <si>
    <t>cype</t>
  </si>
  <si>
    <t>Q9VMS1</t>
  </si>
  <si>
    <t>Q9VMS1(1)</t>
  </si>
  <si>
    <t>COX6C_HUMAN;COX6C_MOUSE;Cox6c2_RAT</t>
  </si>
  <si>
    <t>Cox6c2_RAT</t>
  </si>
  <si>
    <t>GO:0006123: mitochondrial electron transport, cytochrome c to oxygen</t>
  </si>
  <si>
    <t>Cyclope, isoform A</t>
  </si>
  <si>
    <t>FBgn0033226</t>
  </si>
  <si>
    <t>CG1882</t>
  </si>
  <si>
    <t>Q5U191;Q7JQU9</t>
  </si>
  <si>
    <t>Q5U191(4);Q7JQU9(3)</t>
  </si>
  <si>
    <t>ABHD4_HUMAN;ABHD4_MOUSE;ABHD4_RAT</t>
  </si>
  <si>
    <t>GO:0005777: peroxisome;GO:0005811: lipid droplet</t>
  </si>
  <si>
    <t>GO:0055088: lipid homeostasis</t>
  </si>
  <si>
    <t>GO:0004301: epoxide hydrolase activity;GO:0052689: carboxylic ester hydrolase activity</t>
  </si>
  <si>
    <t>CG1882, isoform A. AT25873p</t>
  </si>
  <si>
    <t>FBgn0040237</t>
  </si>
  <si>
    <t>bor</t>
  </si>
  <si>
    <t>Q7KJ37;Q95TQ1;Q9VEX6</t>
  </si>
  <si>
    <t>Q7KJ37(3);Q9VEX6(3)</t>
  </si>
  <si>
    <t>ATAD3A_HUMAN;ATAD3A_MOUSE;Atad3_MOUSE;Atad3_RAT</t>
  </si>
  <si>
    <t>ATAD3A_HUMAN;Atad3_MOUSE</t>
  </si>
  <si>
    <t>GO:0007005: mitochondrion organization</t>
  </si>
  <si>
    <t>GO:0005524: ATP binding;GO:0008270: zinc ion binding</t>
  </si>
  <si>
    <t>Cytoplasmic protein 89BC. LD30988p. ATPase family AAA domain-containing protein 3A homolog</t>
  </si>
  <si>
    <t>FBgn0010516</t>
  </si>
  <si>
    <t>wal</t>
  </si>
  <si>
    <t>Q7KLW5;Q7KN94</t>
  </si>
  <si>
    <t>Q7KLW5(2);Q7KN94(2)</t>
  </si>
  <si>
    <t>ETFA_HUMAN;ETFA_MOUSE;ETFA_RAT</t>
  </si>
  <si>
    <t>ETFA_HUMAN;ETFA_MOUSE</t>
  </si>
  <si>
    <t>ETFA_HUMAN</t>
  </si>
  <si>
    <t>GO:0005739: mitochondrion;GO:0017133: mitochondrial electron transfer flavoprotein complex</t>
  </si>
  <si>
    <t>GO:0002009: morphogenesis of an epithelium;GO:0006119: oxidative phosphorylation;GO:0007424: open tracheal system development;GO:0007443: Malpighian tubule morphogenesis;GO:0008258: head involution;GO:0033539: fatty acid beta-oxidation using acyl-CoA dehydrogenase;GO:0048567: ectodermal digestive tract morphogenesis</t>
  </si>
  <si>
    <t>GO:0009055: electron transfer activity;GO:0016491: oxidoreductase activity;GO:0050660: flavin adenine dinucleotide binding</t>
  </si>
  <si>
    <t>LD07532p. Walrus, isoform A</t>
  </si>
  <si>
    <t>FBgn0034258</t>
  </si>
  <si>
    <t>eIF3c</t>
  </si>
  <si>
    <t>A0A0B4LFL2;A1ZAX1</t>
  </si>
  <si>
    <t>A0A0B4LFL2(10);A1ZAX1(10)</t>
  </si>
  <si>
    <t>EIF3CL_HUMAN;EIF3C_MOUSE;EIF3C_RAT</t>
  </si>
  <si>
    <t>EIF3C_MOUSE</t>
  </si>
  <si>
    <t>GO:0003743: translation initiation factor activity;GO:0031369: translation initiation factor binding</t>
  </si>
  <si>
    <t>Eukaryotic translation initiation factor 3 subunit C</t>
  </si>
  <si>
    <t>FBgn0034259</t>
  </si>
  <si>
    <t>CG6459;P32</t>
  </si>
  <si>
    <t>A0APE4;A0APE6;Q7JXC4</t>
  </si>
  <si>
    <t>A0APE4(6);A0APE6(5);Q7JXC4(5)</t>
  </si>
  <si>
    <t>C1QBP_HUMAN;C1QBP_MOUSE;C1QBP_RAT</t>
  </si>
  <si>
    <t>C1QBP_HUMAN;C1QBP_MOUSE</t>
  </si>
  <si>
    <t>C1QBP_HUMAN</t>
  </si>
  <si>
    <t>GO:0005634: nucleus;GO:0005739: mitochondrion;GO:0005759: mitochondrial matrix</t>
  </si>
  <si>
    <t>GO:0006334: nucleosome assembly;GO:0006338: chromatin remodeling;GO:0007274: neuromuscular synaptic transmission;GO:0035041: sperm chromatin decondensation;GO:0035042: fertilization, exchange of chromosomal proteins;GO:0050848: regulation of calcium-mediated signaling;GO:0070131: positive regulation of mitochondrial translation</t>
  </si>
  <si>
    <t>GO:0003729: mRNA binding;GO:0008494: translation activator activity;GO:0042393: histone binding;GO:0097177: mitochondrial ribosome binding</t>
  </si>
  <si>
    <t>CG6459 protein</t>
  </si>
  <si>
    <t>FBgn0030930</t>
  </si>
  <si>
    <t>GalNAc-T2;Pgant7</t>
  </si>
  <si>
    <t>Q8MV48;X2JEA3</t>
  </si>
  <si>
    <t>Q8MV48(14);X2JEA3(14)</t>
  </si>
  <si>
    <t>GALNT7_HUMAN;GALNT7_MOUSE;GALNT7_RAT</t>
  </si>
  <si>
    <t>N-acetylgalactosaminyltransferase 7. Polypeptide N-acetylgalactosaminyltransferase</t>
  </si>
  <si>
    <t>FBgn0033919</t>
  </si>
  <si>
    <t>CG8547</t>
  </si>
  <si>
    <t>Q0E980;Q961R5</t>
  </si>
  <si>
    <t>Q0E980(4);Q961R5(4)</t>
  </si>
  <si>
    <t>Q0E980[606,610,611]</t>
  </si>
  <si>
    <t>CG8547, isoform C</t>
  </si>
  <si>
    <t>FBgn0033912</t>
  </si>
  <si>
    <t>RpS23</t>
  </si>
  <si>
    <t>A0A0B4LFD9;Q8T3U2</t>
  </si>
  <si>
    <t>A0A0B4LFD9(1);Q8T3U2(1)</t>
  </si>
  <si>
    <t>RPS23_HUMAN;RPS23_MOUSE;RPS23_RAT</t>
  </si>
  <si>
    <t>RPS23_HUMAN</t>
  </si>
  <si>
    <t>GO:0005829: cytosol;GO:0022626: cytosolic ribosome;GO:0022627: cytosolic small ribosomal subunit;GO:0042788: polysomal ribosome</t>
  </si>
  <si>
    <t>GEO04460p1. 40S ribosomal protein S23</t>
  </si>
  <si>
    <t>FBgn0033913</t>
  </si>
  <si>
    <t>CG8468</t>
  </si>
  <si>
    <t>Q7K1L4</t>
  </si>
  <si>
    <t>Q7K1L4(16)</t>
  </si>
  <si>
    <t>Q7K1L4[59,60,217]</t>
  </si>
  <si>
    <t>CG8468, isoform A</t>
  </si>
  <si>
    <t>FBgn0015797;FBgn0029959</t>
  </si>
  <si>
    <t>Rab39;CG12156;Rab6</t>
  </si>
  <si>
    <t>F6J915;O18334;Q8SYS5;Q9W3Q0;X2J5T3</t>
  </si>
  <si>
    <t>F6J915(3);O18334(2);Q8SYS5(3);Q9W3Q0(3);X2J5T3(2)</t>
  </si>
  <si>
    <t>O18334[206];Q9W3Q0[124,217,218];X2J5T3[206]</t>
  </si>
  <si>
    <t>RAB39A_RAT;RAB39B_HUMAN;RAB39B_MOUSE;RAB6A_HUMAN;RAB6A_MOUSE;RAB6A_RAT</t>
  </si>
  <si>
    <t>RAB6A_HUMAN</t>
  </si>
  <si>
    <t>GO:0005794: Golgi apparatus;GO:0031410: cytoplasmic vesicle;GO:0031982: vesicle;GO:0043025: neuronal cell body;GO:0045202: synapse;GO:0005770: late endosome</t>
  </si>
  <si>
    <t>GO:0001745: compound eye morphogenesis;GO:0006886: intracellular protein transport;GO:0006887: exocytosis;GO:0006890: retrograde vesicle-mediated transport, Golgi to endoplasmic reticulum;GO:0006891: intra-Golgi vesicle-mediated transport;GO:0007293: germarium-derived egg chamber formation;GO:0007411: axon guidance;GO:0007602: phototransduction;GO:0008103: oocyte microtubule cytoskeleton polarization;GO:0016192: vesicle-mediated transport;GO:0032482: Rab protein signal transduction;GO:0042147: retrograde transport, endosome to Golgi;GO:0045451: pole plasm oskar mRNA localization;GO:0045467: R7 cell development;GO:0050832: defense response to fungus;GO:0060078: regulation of postsynaptic membrane potential</t>
  </si>
  <si>
    <t>CG12156. Ras-related protein Rab6. RE37651p. FI07418p. Rab6, isoform B</t>
  </si>
  <si>
    <t>FBgn0050463</t>
  </si>
  <si>
    <t>pgant9</t>
  </si>
  <si>
    <t>Q8MRC9</t>
  </si>
  <si>
    <t>Q8MRC9(15)</t>
  </si>
  <si>
    <t>GALNT12_HUMAN;GALNT12_MOUSE;GALNT12_RAT</t>
  </si>
  <si>
    <t>GALNT12_HUMAN;GALNT12_MOUSE</t>
  </si>
  <si>
    <t>GALNT12_HUMAN</t>
  </si>
  <si>
    <t>GO:0005794: Golgi apparatus;GO:0005829: cytosol;GO:0016021: integral component of membrane;GO:0031985: Golgi cisterna</t>
  </si>
  <si>
    <t>GO:0006493: protein O-linked glycosylation;GO:0032504: multicellular organism reproduction</t>
  </si>
  <si>
    <t>Putative polypeptide N-acetylgalactosaminyltransferase 9</t>
  </si>
  <si>
    <t>FBgn0263396</t>
  </si>
  <si>
    <t>sqd</t>
  </si>
  <si>
    <t>A0A0B4K6U6;Q08473</t>
  </si>
  <si>
    <t>A0A0B4K6U6(1);Q08473(1)</t>
  </si>
  <si>
    <t>HNRNPAB_HUMAN;HNRNPAB_MOUSE;HNRNPD_RAT</t>
  </si>
  <si>
    <t>HNRNPAB_HUMAN;HNRNPAB_MOUSE</t>
  </si>
  <si>
    <t>HNRNPAB_HUMAN</t>
  </si>
  <si>
    <t>GO:0000785: chromatin;GO:0005634: nucleus;GO:0005654: nucleoplasm;GO:0005703: polytene chromosome puff;GO:0005730: nucleolus;GO:0005737: cytoplasm;GO:0035062: omega speckle;GO:0071011: precatalytic spliceosome;GO:0071013: catalytic step 2 spliceosome;GO:1990904: ribonucleoprotein complex</t>
  </si>
  <si>
    <t>GO:0000184: nuclear-transcribed mRNA catabolic process, nonsense-mediated decay;GO:0000381: regulation of alternative mRNA splicing, via spliceosome;GO:0000398: mRNA splicing, via spliceosome;GO:0006405: RNA export from nucleus;GO:0006406: mRNA export from nucleus;GO:0007293: germarium-derived egg chamber formation;GO:0007297: ovarian follicle cell migration;GO:0007314: oocyte anterior/posterior axis specification;GO:0008069: dorsal/ventral axis specification, ovarian follicular epithelium;GO:0008298: intracellular mRNA localization;GO:0009953: dorsal/ventral pattern formation;GO:0016325: oocyte microtubule cytoskeleton organization;GO:0017148: negative regulation of translation;GO:0019094: pole plasm mRNA localization;GO:0030720: oocyte localization involved in germarium-derived egg chamber formation;GO:0033119: negative regulation of RNA splicing;GO:0045451: pole plasm oskar mRNA localization;GO:0048477: oogenesis</t>
  </si>
  <si>
    <t>GO:0003680: AT DNA binding;GO:0003723: RNA binding;GO:0003729: mRNA binding;GO:0003730: mRNA 3'-UTR binding;GO:0035925: mRNA 3'-UTR AU-rich region binding;GO:0043565: sequence-specific DNA binding;GO:1990837: sequence-specific double-stranded DNA binding</t>
  </si>
  <si>
    <t>Squid, isoform E. RNA-binding protein squid</t>
  </si>
  <si>
    <t>FBgn0037074</t>
  </si>
  <si>
    <t>CG7324</t>
  </si>
  <si>
    <t>M9PIF1;Q9VP46</t>
  </si>
  <si>
    <t>M9PIF1(14);Q9VP46(14)</t>
  </si>
  <si>
    <t>M9PIF1[562];Q9VP46[562]</t>
  </si>
  <si>
    <t>Gm10645_MOUSE;TBC1D8B_HUMAN;TBC1D8_RAT;TBC1D9B_RAT;TBC1D9_HUMAN;TBC1D9_MOUSE</t>
  </si>
  <si>
    <t>GO:0006886: intracellular protein transport;GO:0043087: regulation of GTPase activity;GO:0090630: activation of GTPase activity</t>
  </si>
  <si>
    <t>GO:0005096: GTPase activator activity;GO:0005509: calcium ion binding;GO:0017137: Rab GTPase binding</t>
  </si>
  <si>
    <t>Uncharacterized protein, isoform B. GH16847p</t>
  </si>
  <si>
    <t>FBgn0263391</t>
  </si>
  <si>
    <t>hts</t>
  </si>
  <si>
    <t>A0A0B4K7A5;A0A0B4K849;A8DYJ2;Q02645</t>
  </si>
  <si>
    <t>A0A0B4K7A5(9);A0A0B4K849(9);A8DYJ2(29);Q02645(16)</t>
  </si>
  <si>
    <t>A0A0B4K7A5[279];A0A0B4K849[279];A8DYJ2[279];Q02645[279]</t>
  </si>
  <si>
    <t>ADD1_HUMAN;ADD1_MOUSE;ADD1_RAT</t>
  </si>
  <si>
    <t>ADD1_MOUSE</t>
  </si>
  <si>
    <t>GO:0005737: cytoplasm;GO:0005856: cytoskeleton;GO:0005884: actin filament;GO:0005886: plasma membrane;GO:0014069: postsynaptic density;GO:0016328: lateral plasma membrane;GO:0035183: female germline ring canal inner rim;GO:0044853: plasma membrane raft;GO:0045169: fusome;GO:0045170: spectrosome;GO:0045172: germline ring canal</t>
  </si>
  <si>
    <t>GO:0000212: meiotic spindle organization;GO:0007098: centrosome cycle;GO:0007282: cystoblast division;GO:0007294: germarium-derived oocyte fate determination;GO:0007411: axon guidance;GO:0007527: adult somatic muscle development;GO:0008302: female germline ring canal formation, actin assembly;GO:0030723: ovarian fusome organization;GO:0030724: testicular fusome organization;GO:0045214: sarcomere organization;GO:0045478: fusome organization;GO:0048134: germ-line cyst formation;GO:0048135: female germ-line cyst formation;GO:0048477: oogenesis;GO:0051016: barbed-end actin filament capping;GO:0051017: actin filament bundle assembly;GO:0061572: actin filament bundle organization;GO:0072499: photoreceptor cell axon guidance</t>
  </si>
  <si>
    <t>GO:0005198: structural molecule activity;GO:0030507: spectrin binding;GO:0051015: actin filament binding</t>
  </si>
  <si>
    <t>Hu li tai shao, isoform Q. Hu li tai shao, isoform O. Hu li tai shao, isoform P. Protein hu-li tai shao</t>
  </si>
  <si>
    <t>FBgn0040309</t>
  </si>
  <si>
    <t>Jafrac1;CG1633</t>
  </si>
  <si>
    <t>F6J6B9;Q9V3P0;X2JF59</t>
  </si>
  <si>
    <t>F6J6B9(4);Q9V3P0(4);X2JF59(4)</t>
  </si>
  <si>
    <t>PRDX1_HUMAN;PRDX1_MOUSE;PRDX2_RAT</t>
  </si>
  <si>
    <t>PRDX1_HUMAN;PRDX1_MOUSE</t>
  </si>
  <si>
    <t>GO:0006979: response to oxidative stress;GO:0007155: cell adhesion;GO:0007281: germ cell development;GO:0008340: determination of adult lifespan;GO:0008354: germ cell migration;GO:0042594: response to starvation;GO:0042744: hydrogen peroxide catabolic process;GO:0045454: cell redox homeostasis;GO:0055114: oxidation-reduction process</t>
  </si>
  <si>
    <t>GO:0008379: thioredoxin peroxidase activity</t>
  </si>
  <si>
    <t>CG1633. Peroxiredoxin 1. Thioredoxin peroxidase 1, isoform C</t>
  </si>
  <si>
    <t>FBgn0040308</t>
  </si>
  <si>
    <t>Jafrac2</t>
  </si>
  <si>
    <t>Q9V3Q4</t>
  </si>
  <si>
    <t>Q9V3Q4(3)</t>
  </si>
  <si>
    <t>PRDX4_HUMAN;PRDX4_MOUSE;PRDX4_RAT</t>
  </si>
  <si>
    <t>PRDX4_HUMAN;PRDX4_MOUSE</t>
  </si>
  <si>
    <t>PRDX4_MOUSE</t>
  </si>
  <si>
    <t>GO:0005576: extracellular region;GO:0005615: extracellular space;GO:0005783: endoplasmic reticulum;GO:0005829: cytosol;GO:0012505: endomembrane system</t>
  </si>
  <si>
    <t>GO:0006979: response to oxidative stress;GO:0042742: defense response to bacterium;GO:0042744: hydrogen peroxide catabolic process;GO:0045454: cell redox homeostasis;GO:0046427: positive regulation of JAK-STAT cascade;GO:0055114: oxidation-reduction process;GO:0070417: cellular response to cold;GO:0097190: apoptotic signaling pathway;GO:2001269: positive regulation of cysteine-type endopeptidase activity involved in apoptotic signaling pathway</t>
  </si>
  <si>
    <t>GO:0005515: protein binding;GO:0008379: thioredoxin peroxidase activity</t>
  </si>
  <si>
    <t>GH25379p</t>
  </si>
  <si>
    <t>FBgn0004378</t>
  </si>
  <si>
    <t>Klp61F</t>
  </si>
  <si>
    <t>P46863;Q0PQ30;Q0PQ31</t>
  </si>
  <si>
    <t>P46863(12);Q0PQ30(12);Q0PQ31(12)</t>
  </si>
  <si>
    <t>KIF11_HUMAN;KIF11_MOUSE;KIF11_RAT</t>
  </si>
  <si>
    <t>KIF11_HUMAN</t>
  </si>
  <si>
    <t>GO:0005634: nucleus;GO:0005737: cytoplasm;GO:0005783: endoplasmic reticulum;GO:0005794: Golgi apparatus;GO:0005813: centrosome;GO:0005818: aster;GO:0005819: spindle;GO:0005871: kinesin complex;GO:0005874: microtubule;GO:0005875: microtubule associated complex;GO:0005876: spindle microtubule;GO:0045169: fusome;GO:0072686: mitotic spindle;GO:0097431: mitotic spindle pole;GO:1990498: mitotic spindle microtubule</t>
  </si>
  <si>
    <t>GO:0000278: mitotic cell cycle;GO:0001578: microtubule bundle formation;GO:0007018: microtubule-based movement;GO:0007030: Golgi organization;GO:0007052: mitotic spindle organization;GO:0007100: mitotic centrosome separation;GO:0009306: protein secretion;GO:0031535: plus-end directed microtubule sliding;GO:0042998: positive regulation of Golgi to plasma membrane protein transport;GO:0045478: fusome organization;GO:0048085: adult chitin-containing cuticle pigmentation;GO:0051289: protein homotetramerization;GO:0051299: centrosome separation;GO:0090307: mitotic spindle assembly</t>
  </si>
  <si>
    <t>GO:0003774: motor activity;GO:0003777: microtubule motor activity;GO:0005515: protein binding;GO:0005524: ATP binding;GO:0008017: microtubule binding;GO:0008574: ATP-dependent microtubule motor activity, plus-end-directed;GO:0016887: ATPase activity</t>
  </si>
  <si>
    <t>Kinesin-like protein Klp61F. Microtubule dependent motor protein</t>
  </si>
  <si>
    <t>FBgn0032775</t>
  </si>
  <si>
    <t>CG17544</t>
  </si>
  <si>
    <t>Q95TH0;Q9VIX4</t>
  </si>
  <si>
    <t>Q95TH0(12);Q9VIX4(12)</t>
  </si>
  <si>
    <t>GO:0006635: fatty acid beta-oxidation;GO:0033540: fatty acid beta-oxidation using acyl-CoA oxidase;GO:0055088: lipid homeostasis</t>
  </si>
  <si>
    <t>GO:0003997: acyl-CoA oxidase activity;GO:0005504: fatty acid binding;GO:0016402: pristanoyl-CoA oxidase activity;GO:0050660: flavin adenine dinucleotide binding;GO:0071949: FAD binding</t>
  </si>
  <si>
    <t>Acyl-coenzyme A oxidase</t>
  </si>
  <si>
    <t>FBgn0058045</t>
  </si>
  <si>
    <t>CG40045;BcDNA:RE63412</t>
  </si>
  <si>
    <t>M9PDD4;M9PG40;Q8SYG3</t>
  </si>
  <si>
    <t>M9PDD4(4);M9PG40(3);Q8SYG3(3)</t>
  </si>
  <si>
    <t>M9PDD4[11]</t>
  </si>
  <si>
    <t>UBE2G1_HUMAN;UBE2G1_MOUSE;UBE2G1_RAT</t>
  </si>
  <si>
    <t>UBE2G1_HUMAN</t>
  </si>
  <si>
    <t>Uncharacterized protein, isoform C. Uncharacterized protein, isoform D. RE63412p</t>
  </si>
  <si>
    <t>FBgn0032956</t>
  </si>
  <si>
    <t>Cul2</t>
  </si>
  <si>
    <t>Q9V9R2</t>
  </si>
  <si>
    <t>Q9V9R2(15)</t>
  </si>
  <si>
    <t>Q9V9R2[19]</t>
  </si>
  <si>
    <t>CUL2_HUMAN;CUL2_MOUSE;CUL2_RAT</t>
  </si>
  <si>
    <t>CUL2_HUMAN</t>
  </si>
  <si>
    <t>GO:0031461: cullin-RING ubiquitin ligase complex;GO:0031462: Cul2-RING ubiquitin ligase complex;GO:0048471: perinuclear region of cytoplasm</t>
  </si>
  <si>
    <t>GO:0006511: ubiquitin-dependent protein catabolic process;GO:0007281: germ cell development;GO:0007295: growth of a germarium-derived egg chamber;GO:0008582: regulation of synaptic growth at neuromuscular junction;GO:0016567: protein ubiquitination;GO:0030514: negative regulation of BMP signaling pathway;GO:0048140: male germ-line cyst encapsulation</t>
  </si>
  <si>
    <t>GO:0031625: ubiquitin protein ligase binding;GO:0061630: ubiquitin protein ligase activity</t>
  </si>
  <si>
    <t>Cullin 2, isoform A</t>
  </si>
  <si>
    <t>FBgn0032172</t>
  </si>
  <si>
    <t>CG5850</t>
  </si>
  <si>
    <t>Q0E8R8;Q9VL56;M9PD30;M9NEX9;M9NCT0</t>
  </si>
  <si>
    <t>Q0E8R8(11);Q9VL56(11);M9PD30(11);M9NEX9(11);M9NCT0(11)</t>
  </si>
  <si>
    <t>Q0E8R8[2,159,160];Q9VL56[2,159,160];M9PD30[2,159,160];M9NEX9[2,159,160];M9NCT0[2,159,160]</t>
  </si>
  <si>
    <t>TMEM184C_HUMAN;TMEM184C_MOUSE;TMEM184C_RAT</t>
  </si>
  <si>
    <t>TMEM184C_HUMAN</t>
  </si>
  <si>
    <t>FBgn0050000</t>
  </si>
  <si>
    <t>GstT1</t>
  </si>
  <si>
    <t>Q7K0B6</t>
  </si>
  <si>
    <t>Q7K0B6(3)</t>
  </si>
  <si>
    <t>GSTT1_RAT;GSTT3_MOUSE;GSTT4_RAT</t>
  </si>
  <si>
    <t>GSTT3_MOUSE</t>
  </si>
  <si>
    <t>GO:0006749: glutathione metabolic process</t>
  </si>
  <si>
    <t>GO:0004364: glutathione transferase activity</t>
  </si>
  <si>
    <t>Glutathione S transferase T1</t>
  </si>
  <si>
    <t>FBgn0001189</t>
  </si>
  <si>
    <t>hfw</t>
  </si>
  <si>
    <t>Q9W568;F0JAN4;B6IDK2</t>
  </si>
  <si>
    <t>Q9W568(23);F0JAN4(20);B6IDK2(23)</t>
  </si>
  <si>
    <t>Q9W568[21,197,605];B6IDK2[21,197,605]</t>
  </si>
  <si>
    <t>GO:0035073: pupariation;GO:0035075: response to ecdysone;GO:0035556: intracellular signal transduction</t>
  </si>
  <si>
    <t>Protein halfway</t>
  </si>
  <si>
    <t>FBgn0027338</t>
  </si>
  <si>
    <t>Kap-alpha3</t>
  </si>
  <si>
    <t>O76522;Q9UB78;Q9V455</t>
  </si>
  <si>
    <t>O76522(7);Q9UB78(7);Q9V455(7)</t>
  </si>
  <si>
    <t>KPNA4_HUMAN;KPNA4_MOUSE;KPNA4_RAT</t>
  </si>
  <si>
    <t>GO:0006606: protein import into nucleus;GO:0009411: response to UV</t>
  </si>
  <si>
    <t>GO:0005112: Notch binding;GO:0008565: protein transporter activity;GO:0017022: myosin binding;GO:0061608: nuclear import signal receptor activity</t>
  </si>
  <si>
    <t>Karyopherin alpha 3. Importin subunit alpha</t>
  </si>
  <si>
    <t>FBgn0027330</t>
  </si>
  <si>
    <t>l(1)G0020</t>
  </si>
  <si>
    <t>H0RNM5;Q9W3C1;X2JD07</t>
  </si>
  <si>
    <t>H0RNM5(15);Q9W3C1(15);X2JD07(15)</t>
  </si>
  <si>
    <t>Q9W3C1[191];X2JD07[191]</t>
  </si>
  <si>
    <t>NAT10_HUMAN;NAT10_MOUSE;NAT10_RAT;Nat10_RAT</t>
  </si>
  <si>
    <t>NAT10_HUMAN</t>
  </si>
  <si>
    <t>GO:0016573: histone acetylation;GO:1904812: rRNA acetylation involved in maturation of SSU-rRNA</t>
  </si>
  <si>
    <t>GO:0005524: ATP binding;GO:1990883: rRNA cytidine N-acetyltransferase activity</t>
  </si>
  <si>
    <t>RNA cytidine acetyltransferase</t>
  </si>
  <si>
    <t>FBgn0032880</t>
  </si>
  <si>
    <t>TM9SF2</t>
  </si>
  <si>
    <t>Q9VIK1</t>
  </si>
  <si>
    <t>Q9VIK1(20)</t>
  </si>
  <si>
    <t>Q9VIK1[578,603]</t>
  </si>
  <si>
    <t>TM9SF2_HUMAN;TM9SF2_MOUSE;TM9SF2_RAT</t>
  </si>
  <si>
    <t>TM9SF2_HUMAN</t>
  </si>
  <si>
    <t>GO:0005737: cytoplasm;GO:0005886: plasma membrane;GO:0016020: membrane;GO:0016021: integral component of membrane</t>
  </si>
  <si>
    <t>GO:0061060: negative regulation of peptidoglycan recognition protein signaling pathway;GO:0072657: protein localization to membrane</t>
  </si>
  <si>
    <t>FBgn0004574</t>
  </si>
  <si>
    <t>Rop</t>
  </si>
  <si>
    <t>M9PEL1;Q07327</t>
  </si>
  <si>
    <t>M9PEL1(13);Q07327(13)</t>
  </si>
  <si>
    <t>M9PEL1[133];Q07327[133]</t>
  </si>
  <si>
    <t>STXBP1_HUMAN;STXBP1_MOUSE;STXBP1_RAT</t>
  </si>
  <si>
    <t>STXBP1_MOUSE;STXBP1_RAT</t>
  </si>
  <si>
    <t>GO:0005737: cytoplasm;GO:0005829: cytosol;GO:0016020: membrane;GO:0019898: extrinsic component of membrane;GO:0043195: terminal bouton</t>
  </si>
  <si>
    <t>GO:0000281: mitotic cytokinesis;GO:0006887: exocytosis;GO:0006904: vesicle docking involved in exocytosis;GO:0007268: chemical synaptic transmission;GO:0007269: neurotransmitter secretion;GO:0007317: regulation of pole plasm oskar mRNA localization;GO:0009416: response to light stimulus;GO:0016082: synaptic vesicle priming;GO:0016192: vesicle-mediated transport;GO:0030707: ovarian follicle cell development;GO:0032940: secretion by cell;GO:0048489: synaptic vesicle transport;GO:1900006: positive regulation of dendrite development</t>
  </si>
  <si>
    <t>GO:0000149: SNARE binding</t>
  </si>
  <si>
    <t>Ras opposite, isoform B. Protein ROP</t>
  </si>
  <si>
    <t>FBgn0250791</t>
  </si>
  <si>
    <t>alphaSnap</t>
  </si>
  <si>
    <t>Q23983</t>
  </si>
  <si>
    <t>Q23983(9)</t>
  </si>
  <si>
    <t>NAPA_HUMAN;NAPA_MOUSE;NAPA_RAT;NAPB_MOUSE;NAPSA_HUMAN</t>
  </si>
  <si>
    <t>NAPA_HUMAN;NAPA_MOUSE;NAPSA_HUMAN</t>
  </si>
  <si>
    <t>NAPA_MOUSE;NAPSA_HUMAN</t>
  </si>
  <si>
    <t>GO:0005737: cytoplasm;GO:0005774: vacuolar membrane;GO:0016020: membrane;GO:0031201: SNARE complex;GO:0031410: cytoplasmic vesicle;GO:0043195: terminal bouton;GO:0043679: axon terminus</t>
  </si>
  <si>
    <t>GO:0000281: mitotic cytokinesis;GO:0001745: compound eye morphogenesis;GO:0006886: intracellular protein transport;GO:0006891: intra-Golgi vesicle-mediated transport;GO:0007268: chemical synaptic transmission;GO:0007269: neurotransmitter secretion;GO:0007274: neuromuscular synaptic transmission;GO:0016082: synaptic vesicle priming;GO:0031629: synaptic vesicle fusion to presynaptic active zone membrane;GO:0034214: protein hexamerization;GO:0035494: SNARE complex disassembly;GO:0048526: imaginal disc-derived wing expansion;GO:0051260: protein homooligomerization</t>
  </si>
  <si>
    <t>GO:0000149: SNARE binding;GO:0001671: ATPase activator activity;GO:0005483: soluble NSF attachment protein activity;GO:0019905: syntaxin binding</t>
  </si>
  <si>
    <t>Alpha-soluble NSF attachment protein</t>
  </si>
  <si>
    <t>FBgn0035518</t>
  </si>
  <si>
    <t>CG15011</t>
  </si>
  <si>
    <t>Q9VZF2</t>
  </si>
  <si>
    <t>Q9VZF2(109)</t>
  </si>
  <si>
    <t>Q9VZF2[146,147,414,418,638]</t>
  </si>
  <si>
    <t>NFXL1_HUMAN;NFXL1_MOUSE;NFXL1_RAT</t>
  </si>
  <si>
    <t>NFXL1_HUMAN</t>
  </si>
  <si>
    <t>GO:0000977: RNA polymerase II regulatory region sequence-specific DNA binding;GO:0001078: DNA-binding transcription repressor activity, RNA polymerase II-specific;GO:0008270: zinc ion binding</t>
  </si>
  <si>
    <t>LD05244p</t>
  </si>
  <si>
    <t>FBgn0035519</t>
  </si>
  <si>
    <t>CG1309</t>
  </si>
  <si>
    <t>Q9VZF1</t>
  </si>
  <si>
    <t>Q9VZF1(5)</t>
  </si>
  <si>
    <t>ABHD16A_HUMAN;ABHD16A_MOUSE;ABHD16A_RAT;ABHD16B_RAT</t>
  </si>
  <si>
    <t>ABHD16A_HUMAN;ABHD16A_MOUSE;ABHD16A_RAT</t>
  </si>
  <si>
    <t>ABHD16A_HUMAN;ABHD16A_MOUSE</t>
  </si>
  <si>
    <t>GH07444p</t>
  </si>
  <si>
    <t>FBgn0035515</t>
  </si>
  <si>
    <t>BcDNA:GH04863</t>
  </si>
  <si>
    <t>Q9VZF6</t>
  </si>
  <si>
    <t>Q9VZF6(10)</t>
  </si>
  <si>
    <t>Q9VZF6[12]</t>
  </si>
  <si>
    <t>SQOR_HUMAN;SQOR_MOUSE;SQOR_RAT</t>
  </si>
  <si>
    <t>SQOR_HUMAN;SQOR_MOUSE</t>
  </si>
  <si>
    <t>SQOR_HUMAN</t>
  </si>
  <si>
    <t>GO:0070221: sulfide oxidation, using sulfide:quinone oxidoreductase</t>
  </si>
  <si>
    <t>GO:0070224: sulfide:quinone oxidoreductase activity;GO:0071949: FAD binding</t>
  </si>
  <si>
    <t>GH04863p</t>
  </si>
  <si>
    <t>FBgn0001233</t>
  </si>
  <si>
    <t>Hsp83</t>
  </si>
  <si>
    <t>M9PBL3;P02828</t>
  </si>
  <si>
    <t>M9PBL3(5);P02828(5)</t>
  </si>
  <si>
    <t>M9PBL3[582,583];P02828[582,583]</t>
  </si>
  <si>
    <t>HSP90AA1_HUMAN;HSP90AA1_MOUSE;HSP90AB1_HUMAN;HSP90AB1_MOUSE;HSP90AB1_RAT</t>
  </si>
  <si>
    <t>HSP90AA1_HUMAN;HSP90AA1_MOUSE;HSP90AB1_HUMAN;HSP90AB1_MOUSE</t>
  </si>
  <si>
    <t>HSP90AA1_HUMAN;HSP90AB1_HUMAN</t>
  </si>
  <si>
    <t>GO:0005705: polytene chromosome interband;GO:0005737: cytoplasm;GO:0005813: centrosome;GO:0005886: plasma membrane;GO:0048471: perinuclear region of cytoplasm</t>
  </si>
  <si>
    <t>GO:0006457: protein folding;GO:0006607: NLS-bearing protein import into nucleus;GO:0007098: centrosome cycle;GO:0008285: negative regulation of cell proliferation;GO:0009408: response to heat;GO:0009631: cold acclimation;GO:0010529: negative regulation of transposition;GO:0019094: pole plasm mRNA localization;GO:0034605: cellular response to heat;GO:0043248: proteasome assembly;GO:0045187: regulation of circadian sleep/wake cycle, sleep;GO:0048477: oogenesis</t>
  </si>
  <si>
    <t>GO:0005524: ATP binding;GO:0030911: TPR domain binding;GO:0051082: unfolded protein binding</t>
  </si>
  <si>
    <t>Heat shock protein 83, isoform B. Heat shock protein 83</t>
  </si>
  <si>
    <t>FBgn0038832</t>
  </si>
  <si>
    <t>CG15695</t>
  </si>
  <si>
    <t>Q8SY05</t>
  </si>
  <si>
    <t>Q8SY05(18)</t>
  </si>
  <si>
    <t>Q8SY05[215,216]</t>
  </si>
  <si>
    <t>GO:0032504: multicellular organism reproduction</t>
  </si>
  <si>
    <t>RE26721p</t>
  </si>
  <si>
    <t>FBgn0262475</t>
  </si>
  <si>
    <t>bru2</t>
  </si>
  <si>
    <t>M9ND73;Q7K108;M9NF06;Q86BL5;Q0E8R3</t>
  </si>
  <si>
    <t>M9ND73(1);Q7K108(8);M9NF06(10);Q86BL5(8);Q0E8R3(8)</t>
  </si>
  <si>
    <t>Q7K108[338];M9NF06[338,659,661];Q86BL5[338];Q0E8R3[338]</t>
  </si>
  <si>
    <t>GO:0005634: nucleus;GO:0005737: cytoplasm;GO:1990904: ribonucleoprotein complex</t>
  </si>
  <si>
    <t>GO:0000381: regulation of alternative mRNA splicing, via spliceosome;GO:0006376: mRNA splice site selection;GO:0017148: negative regulation of translation</t>
  </si>
  <si>
    <t>Bruno 2, isoform F. Bruno 2, isoform A. Bruno 2, isoform G. Bruno 2, isoform D. Bruno 2, isoform E</t>
  </si>
  <si>
    <t>FBgn0002431</t>
  </si>
  <si>
    <t>hyd</t>
  </si>
  <si>
    <t>A0A0B4LGZ6;A0A0H4Y1G5;N0D584;P51592</t>
  </si>
  <si>
    <t>A0A0B4LGZ6(53);A0A0H4Y1G5(53);N0D584(32);P51592(53)</t>
  </si>
  <si>
    <t>A0A0B4LGZ6[452,453,538,1246,1247];P51592[452,453,538,1246,1247]</t>
  </si>
  <si>
    <t>UBR5_HUMAN;UBR5_MOUSE;UBR5_RAT</t>
  </si>
  <si>
    <t>GO:0000209: protein polyubiquitination;GO:0006974: cellular response to DNA damage stimulus;GO:0007112: male meiosis cytokinesis;GO:0007283: spermatogenesis;GO:0007289: spermatid nucleus differentiation;GO:0007444: imaginal disc development;GO:0007446: imaginal disc growth;GO:0007455: eye-antennal disc morphogenesis;GO:0008585: female gonad development;GO:0030162: regulation of proteolysis;GO:0035220: wing disc development;GO:0045879: negative regulation of smoothened signaling pathway;GO:0048749: compound eye development;GO:0070936: protein K48-linked ubiquitination;GO:0090263: positive regulation of canonical Wnt signaling pathway;GO:1901315: negative regulation of histone H2A K63-linked ubiquitination</t>
  </si>
  <si>
    <t>GO:0003723: RNA binding;GO:0008270: zinc ion binding;GO:0034450: ubiquitin-ubiquitin ligase activity;GO:0043130: ubiquitin binding;GO:0061630: ubiquitin protein ligase activity</t>
  </si>
  <si>
    <t>Hyperplastic discs, isoform B. FI24602p1. LD03140p1. E3 ubiquitin-protein ligase hyd</t>
  </si>
  <si>
    <t>FBgn0001198;FBgn0053868;FBgn0053870;FBgn0053872;FBgn0053874;FBgn0053876;FBgn0053878;FBgn0053880;FBgn0053882;FBgn0053884;FBgn0053886;FBgn0053888;FBgn0053890;FBgn0053892;FBgn0053894;FBgn0053896;FBgn0053898;FBgn0053900;FBgn0053902;FBgn0053904;FBgn0053906;FBgn0053908;FBgn0053910;FBgn0061209</t>
  </si>
  <si>
    <t>His2B</t>
  </si>
  <si>
    <t>P02283</t>
  </si>
  <si>
    <t>HIST1H2BA_HUMAN;HIST1H2BA_MOUSE;HIST1H2BA_RAT;HIST1H2BJ_HUMAN;HIST1H2BM_MOUSE;HIST2H2BF_HUMAN;HIST3H2BB_HUMAN</t>
  </si>
  <si>
    <t>HIST1H2BA_HUMAN;HIST1H2BJ_HUMAN;HIST2H2BF_HUMAN;HIST3H2BB_HUMAN</t>
  </si>
  <si>
    <t>HIST1H2BA_HUMAN;HIST2H2BF_HUMAN</t>
  </si>
  <si>
    <t>GO:0000786: nucleosome;GO:0000788: nuclear nucleosome</t>
  </si>
  <si>
    <t>GO:0006333: chromatin assembly or disassembly</t>
  </si>
  <si>
    <t>GO:0003677: DNA binding;GO:0046982: protein heterodimerization activity</t>
  </si>
  <si>
    <t>Histone H2B</t>
  </si>
  <si>
    <t>FBgn0025352</t>
  </si>
  <si>
    <t>Thiolase</t>
  </si>
  <si>
    <t>O77466;Q9W1H8</t>
  </si>
  <si>
    <t>O77466(7);Q9W1H8(7)</t>
  </si>
  <si>
    <t>Q9W1H8[7]</t>
  </si>
  <si>
    <t>HADHB_HUMAN;HADHB_MOUSE;HADHB_RAT</t>
  </si>
  <si>
    <t>HADHB_HUMAN;HADHB_MOUSE</t>
  </si>
  <si>
    <t>GO:0005739: mitochondrion;GO:0005829: cytosol;GO:0016507: mitochondrial fatty acid beta-oxidation multienzyme complex</t>
  </si>
  <si>
    <t>GO:0006635: fatty acid beta-oxidation;GO:0006696: ergosterol biosynthetic process;GO:0008340: determination of adult lifespan</t>
  </si>
  <si>
    <t>GO:0003857: 3-hydroxyacyl-CoA dehydrogenase activity;GO:0003985: acetyl-CoA C-acetyltransferase activity;GO:0003988: acetyl-CoA C-acyltransferase activity;GO:0004300: enoyl-CoA hydratase activity;GO:0016509: long-chain-3-hydroxyacyl-CoA dehydrogenase activity</t>
  </si>
  <si>
    <t>Thiolase. GH13256p</t>
  </si>
  <si>
    <t>FBgn0024733</t>
  </si>
  <si>
    <t>RpL10</t>
  </si>
  <si>
    <t>M9PIM0;O61231</t>
  </si>
  <si>
    <t>M9PIM0(9);O61231(9)</t>
  </si>
  <si>
    <t>M9PIM0[8,12,23,71,72,105];O61231[8,12,23,71,72,105]</t>
  </si>
  <si>
    <t>RPL10L_HUMAN;RPL10L_RAT;RPL10_MOUSE</t>
  </si>
  <si>
    <t>RPL10L_HUMAN;RPL10_MOUSE</t>
  </si>
  <si>
    <t>GO:0005737: cytoplasm;GO:0022625: cytosolic large ribosomal subunit;GO:0022626: cytosolic ribosome;GO:0043025: neuronal cell body</t>
  </si>
  <si>
    <t>Ribosomal protein L10, isoform E. 60S ribosomal protein L10</t>
  </si>
  <si>
    <t>FBgn0024734</t>
  </si>
  <si>
    <t>PRL-1</t>
  </si>
  <si>
    <t>O61722;Q7KPK2;Q95VY8</t>
  </si>
  <si>
    <t>O61722(4);Q7KPK2(4);Q95VY8(4)</t>
  </si>
  <si>
    <t>PTP4A1_HUMAN;PTP4A2_HUMAN;PTP4A2_MOUSE;PTP4A3_RAT</t>
  </si>
  <si>
    <t>GO:0005634: nucleus;GO:0005737: cytoplasm;GO:0005886: plasma membrane</t>
  </si>
  <si>
    <t>GO:0006470: protein dephosphorylation;GO:0035335: peptidyl-tyrosine dephosphorylation</t>
  </si>
  <si>
    <t>GO:0004725: protein tyrosine phosphatase activity;GO:0008138: protein tyrosine/serine/threonine phosphatase activity</t>
  </si>
  <si>
    <t>PRL-1 phosphatase, isoform A. Putative prenylated protein tyrosine phosphatase PRL-1. Protein tyrosine phosphatase</t>
  </si>
  <si>
    <t>FBgn0039713</t>
  </si>
  <si>
    <t>RpS8</t>
  </si>
  <si>
    <t>A0A0B4K6N1;Q8MLY8</t>
  </si>
  <si>
    <t>A0A0B4K6N1(2);Q8MLY8(2)</t>
  </si>
  <si>
    <t>RPS8_HUMAN;RPS8_MOUSE;RPS8_RAT</t>
  </si>
  <si>
    <t>RPS8_HUMAN;RPS8_MOUSE</t>
  </si>
  <si>
    <t>GO:0000462: maturation of SSU-rRNA from tricistronic rRNA transcript (SSU-rRNA, 5.8S rRNA, LSU-rRNA);GO:0002181: cytoplasmic translation;GO:0006412: translation;GO:0035167: larval lymph gland hemopoiesis</t>
  </si>
  <si>
    <t>40S ribosomal protein S8</t>
  </si>
  <si>
    <t>FBgn0032229</t>
  </si>
  <si>
    <t>ClpP;CG5045</t>
  </si>
  <si>
    <t>Q9VKY3;A0AN48;A0AN47</t>
  </si>
  <si>
    <t>Q9VKY3(5);A0AN48(6);A0AN47(6)</t>
  </si>
  <si>
    <t>Q9VKY3[17]</t>
  </si>
  <si>
    <t>CLPP_HUMAN;CLPP_MOUSE;CLPP_RAT</t>
  </si>
  <si>
    <t>ATP-dependent Clp protease proteolytic subunit</t>
  </si>
  <si>
    <t>FBgn0037848</t>
  </si>
  <si>
    <t>Tsp86D</t>
  </si>
  <si>
    <t>Q9VGV3;A0A0B4KFQ5</t>
  </si>
  <si>
    <t>Q9VGV3(12);A0A0B4KFQ5(14)</t>
  </si>
  <si>
    <t>Q9VGV3[173];A0A0B4KFQ5[173]</t>
  </si>
  <si>
    <t>TSPAN33_HUMAN;TSPAN33_MOUSE;TSPAN33_RAT</t>
  </si>
  <si>
    <t>TSPAN33_HUMAN;TSPAN33_MOUSE</t>
  </si>
  <si>
    <t>TSPAN33_HUMAN</t>
  </si>
  <si>
    <t>GO:0007166: cell surface receptor signaling pathway;GO:0007298: border follicle cell migration;GO:0007399: nervous system development;GO:0045747: positive regulation of Notch signaling pathway</t>
  </si>
  <si>
    <t>FBgn0039943</t>
  </si>
  <si>
    <t>CG17168</t>
  </si>
  <si>
    <t>Q9W5Q1</t>
  </si>
  <si>
    <t>Q9W5Q1(4)</t>
  </si>
  <si>
    <t>SNIP1_HUMAN;SNIP1_MOUSE</t>
  </si>
  <si>
    <t>GO:0035196: production of miRNAs involved in gene silencing by miRNA</t>
  </si>
  <si>
    <t>RE68879p</t>
  </si>
  <si>
    <t>FBgn0062442</t>
  </si>
  <si>
    <t>Cisd2</t>
  </si>
  <si>
    <t>Q9VAM6</t>
  </si>
  <si>
    <t>Q9VAM6(6)</t>
  </si>
  <si>
    <t>CISD2_HUMAN;CISD2_MOUSE;CISD2_RAT</t>
  </si>
  <si>
    <t>CISD2_MOUSE</t>
  </si>
  <si>
    <t>GO:0051537: 2 iron, 2 sulfur cluster binding</t>
  </si>
  <si>
    <t>CDGSH iron-sulfur domain-containing protein 2 homolog</t>
  </si>
  <si>
    <t>FBgn0036929</t>
  </si>
  <si>
    <t>CG7668;AAF49079</t>
  </si>
  <si>
    <t>Q8SYR0;Q8T3M7;Q9VW70</t>
  </si>
  <si>
    <t>Q8SYR0(5);Q8T3M7(3);Q9VW70(5)</t>
  </si>
  <si>
    <t>GO:0046331: lateral inhibition</t>
  </si>
  <si>
    <t>RE40293p. GM07843p. FI21813p1</t>
  </si>
  <si>
    <t>FBgn0035688</t>
  </si>
  <si>
    <t>fmt</t>
  </si>
  <si>
    <t>M9PEB1;M9PEH8;Q95R81;Q9VRV1</t>
  </si>
  <si>
    <t>M9PEB1(13);M9PEH8(14);Q95R81(14);Q9VRV1(14)</t>
  </si>
  <si>
    <t>M9PEB1[227];M9PEH8[227];Q9VRV1[227]</t>
  </si>
  <si>
    <t>PPP6R1_HUMAN;PPP6R1_MOUSE;PPP6R1_RAT;PPP6R2_HUMAN;PPP6R2_MOUSE;PPP6R3_HUMAN;PPP6R3_RAT</t>
  </si>
  <si>
    <t>GO:0046329: negative regulation of JNK cascade</t>
  </si>
  <si>
    <t>Uncharacterized protein, isoform B. Uncharacterized protein, isoform D. SD02803p. Uncharacterized protein, isoform A</t>
  </si>
  <si>
    <t>FBgn0086912</t>
  </si>
  <si>
    <t>mbm</t>
  </si>
  <si>
    <t>Q9VPM5</t>
  </si>
  <si>
    <t>Q9VPM5(8)</t>
  </si>
  <si>
    <t>Q9VPM5[384]</t>
  </si>
  <si>
    <t>GO:0005634: nucleus;GO:0005730: nucleolus;GO:0005737: cytoplasm</t>
  </si>
  <si>
    <t>GO:0007612: learning;GO:0007628: adult walking behavior;GO:0007632: visual behavior;GO:0008355: olfactory learning;GO:0016319: mushroom body development;GO:0042274: ribosomal small subunit biogenesis</t>
  </si>
  <si>
    <t>Protein mushroom body miniature</t>
  </si>
  <si>
    <t>FBgn0024352</t>
  </si>
  <si>
    <t>Stip1</t>
  </si>
  <si>
    <t>O61650;Q9VPN5</t>
  </si>
  <si>
    <t>O61650(6);Q9VPN5(6)</t>
  </si>
  <si>
    <t>STIP1_HUMAN;STIP1_MOUSE;STIP1_RAT</t>
  </si>
  <si>
    <t>STIP1_HUMAN;STIP1_MOUSE</t>
  </si>
  <si>
    <t>GO:0051879: Hsp90 protein binding</t>
  </si>
  <si>
    <t>Hsp70/Hsp90 organizing protein homolog. LD03220p</t>
  </si>
  <si>
    <t>FBgn0039304</t>
  </si>
  <si>
    <t>CG10425</t>
  </si>
  <si>
    <t>Q9VBU5</t>
  </si>
  <si>
    <t>Q9VBU5(8)</t>
  </si>
  <si>
    <t>KDSR_HUMAN;KDSR_MOUSE;KDSR_RAT</t>
  </si>
  <si>
    <t>KDSR_HUMAN</t>
  </si>
  <si>
    <t>GO:0006666: 3-keto-sphinganine metabolic process;GO:0030148: sphingolipid biosynthetic process</t>
  </si>
  <si>
    <t>GO:0047560: 3-dehydrosphinganine reductase activity</t>
  </si>
  <si>
    <t>LD07939p</t>
  </si>
  <si>
    <t>FBgn0039300</t>
  </si>
  <si>
    <t>RpS27</t>
  </si>
  <si>
    <t>Q9VBU9</t>
  </si>
  <si>
    <t>Q9VBU9(6)</t>
  </si>
  <si>
    <t>RPS27_HUMAN;RPS27_RAT</t>
  </si>
  <si>
    <t>RPS27_HUMAN</t>
  </si>
  <si>
    <t>40S ribosomal protein S27</t>
  </si>
  <si>
    <t>FBgn0039303</t>
  </si>
  <si>
    <t>CG11857</t>
  </si>
  <si>
    <t>Q9VBU6</t>
  </si>
  <si>
    <t>Q9VBU6(3)</t>
  </si>
  <si>
    <t>RER1_HUMAN;RER1_MOUSE;RER1_RAT</t>
  </si>
  <si>
    <t>RER1_HUMAN;RER1_MOUSE</t>
  </si>
  <si>
    <t>RER1_HUMAN</t>
  </si>
  <si>
    <t>GO:0006621: protein retention in ER lumen;GO:0006890: retrograde vesicle-mediated transport, Golgi to endoplasmic reticulum</t>
  </si>
  <si>
    <t>Protein RER1</t>
  </si>
  <si>
    <t>FBgn0039302</t>
  </si>
  <si>
    <t>Nup358</t>
  </si>
  <si>
    <t>A0A0B4K7J2</t>
  </si>
  <si>
    <t>A0A0B4K7J2(31)</t>
  </si>
  <si>
    <t>A0A0B4K7J2[388,1678,1679]</t>
  </si>
  <si>
    <t>RANBP2_HUMAN;RANBP2_MOUSE;RANBP2_RAT;RGPD2_HUMAN;RGPD3_HUMAN;RGPD4_HUMAN;RGPD5_HUMAN;RGPD6_HUMAN;RGPD8_HUMAN</t>
  </si>
  <si>
    <t>RANBP2_HUMAN;RANBP2_MOUSE</t>
  </si>
  <si>
    <t>GO:0005634: nucleus;GO:0005643: nuclear pore;GO:0005737: cytoplasm;GO:0005813: centrosome</t>
  </si>
  <si>
    <t>GO:0006606: protein import into nucleus;GO:0006607: NLS-bearing protein import into nucleus;GO:0007419: ventral cord development;GO:0008284: positive regulation of cell proliferation;GO:0010628: positive regulation of gene expression;GO:0035626: juvenile hormone mediated signaling pathway;GO:0046833: positive regulation of RNA export from nucleus;GO:1900182: positive regulation of protein localization to nucleus;GO:1903827: regulation of cellular protein localization</t>
  </si>
  <si>
    <t>GO:0005096: GTPase activator activity;GO:0005515: protein binding;GO:0008536: Ran GTPase binding</t>
  </si>
  <si>
    <t>E3 SUMO-protein ligase RanBP2</t>
  </si>
  <si>
    <t>FBgn0086356</t>
  </si>
  <si>
    <t>tum</t>
  </si>
  <si>
    <t>A1Z9I5;Q8MRH0;Q9N9Z9</t>
  </si>
  <si>
    <t>A1Z9I5(15);Q8MRH0(13);Q9N9Z9(15)</t>
  </si>
  <si>
    <t>A1Z9I5[15,450,451,452]</t>
  </si>
  <si>
    <t>RACGAP1_HUMAN;RACGAP1_MOUSE;RACGAP1_RAT</t>
  </si>
  <si>
    <t>GO:0005634: nucleus;GO:0005819: spindle;GO:0030496: midbody;GO:0048471: perinuclear region of cytoplasm;GO:0055028: cortical microtubule</t>
  </si>
  <si>
    <t>GO:0000281: mitotic cytokinesis;GO:0001709: cell fate determination;GO:0007266: Rho protein signal transduction;GO:0007525: somatic muscle development;GO:0008283: cell proliferation;GO:0009611: response to wounding;GO:0032465: regulation of cytokinesis;GO:0032507: maintenance of protein location in cell;GO:0034613: cellular protein localization;GO:0042060: wound healing;GO:0048813: dendrite morphogenesis;GO:0070507: regulation of microtubule cytoskeleton organization;GO:0090090: negative regulation of canonical Wnt signaling pathway;GO:2000736: regulation of stem cell differentiation</t>
  </si>
  <si>
    <t>GO:0005096: GTPase activator activity</t>
  </si>
  <si>
    <t>FI24033p1. RE37229p. AcGAP protein</t>
  </si>
  <si>
    <t>FBgn0086357</t>
  </si>
  <si>
    <t>Sec61alpha</t>
  </si>
  <si>
    <t>F0JAP1;Q8STG9</t>
  </si>
  <si>
    <t>F0JAP1(5);Q8STG9(8)</t>
  </si>
  <si>
    <t>Q8STG9[13,45,46,372]</t>
  </si>
  <si>
    <t>SEC61A1_RAT;SEC61A2_HUMAN;SEC61A2_MOUSE</t>
  </si>
  <si>
    <t>SEC61A2_HUMAN</t>
  </si>
  <si>
    <t>GO:0005783: endoplasmic reticulum;GO:0005784: Sec61 translocon complex;GO:0005789: endoplasmic reticulum membrane;GO:0005791: rough endoplasmic reticulum;GO:0012505: endomembrane system;GO:0045169: fusome</t>
  </si>
  <si>
    <t>GO:0006616: SRP-dependent cotranslational protein targeting to membrane, translocation;GO:0006620: posttranslational protein targeting to endoplasmic reticulum membrane;GO:0007391: dorsal closure;GO:0008258: head involution;GO:0010507: negative regulation of autophagy;GO:0010942: positive regulation of cell death;GO:0034761: positive regulation of iron ion transmembrane transport;GO:0042335: cuticle development;GO:0046598: positive regulation of viral entry into host cell;GO:0098586: cellular response to virus</t>
  </si>
  <si>
    <t>GO:0005048: signal sequence binding;GO:0008320: protein transmembrane transporter activity</t>
  </si>
  <si>
    <t>LP19279p. DSec61alpha</t>
  </si>
  <si>
    <t>FBgn0016041</t>
  </si>
  <si>
    <t>Tom40</t>
  </si>
  <si>
    <t>M9PGL7;Q9U4L6</t>
  </si>
  <si>
    <t>M9PGL7(4);Q9U4L6(4)</t>
  </si>
  <si>
    <t>TOMM40_HUMAN;TOMM40_MOUSE;TOMM40_RAT</t>
  </si>
  <si>
    <t>TOMM40_HUMAN;TOMM40_MOUSE</t>
  </si>
  <si>
    <t>GO:0006626: protein targeting to mitochondrion;GO:0030150: protein import into mitochondrial matrix;GO:0071456: cellular response to hypoxia</t>
  </si>
  <si>
    <t>GO:0008320: protein transmembrane transporter activity;GO:0015450: P-P-bond-hydrolysis-driven protein transmembrane transporter activity</t>
  </si>
  <si>
    <t>Translocase of outer membrane 40, isoform C. Mitochondrial import receptor subunit TOM40 homolog 1</t>
  </si>
  <si>
    <t>FBgn0003360</t>
  </si>
  <si>
    <t>sesB</t>
  </si>
  <si>
    <t>D1Z385;Q26365;X2JB48</t>
  </si>
  <si>
    <t>D1Z385(4);Q26365(4);X2JB48(4)</t>
  </si>
  <si>
    <t>SLC25A4_HUMAN;SLC25A4_MOUSE;SLC25A4_RAT</t>
  </si>
  <si>
    <t>SLC25A4_HUMAN;SLC25A4_MOUSE</t>
  </si>
  <si>
    <t>GO:0001508: action potential;GO:0006839: mitochondrial transport;GO:0007268: chemical synaptic transmission;GO:0008340: determination of adult lifespan;GO:0010507: negative regulation of autophagy;GO:0015866: ADP transport;GO:0015867: ATP transport;GO:0034599: cellular response to oxidative stress;GO:0040011: locomotion;GO:0046716: muscle cell cellular homeostasis;GO:0048477: oogenesis;GO:0048489: synaptic vesicle transport;GO:0051124: synaptic growth at neuromuscular junction;GO:0051480: regulation of cytosolic calcium ion concentration;GO:0051560: mitochondrial calcium ion homeostasis;GO:0051900: regulation of mitochondrial depolarization;GO:0055085: transmembrane transport;GO:0070050: neuron cellular homeostasis;GO:2001171: positive regulation of ATP biosynthetic process</t>
  </si>
  <si>
    <t>GO:0005471: ATP:ADP antiporter activity</t>
  </si>
  <si>
    <t>SD21251p. ADP,ATP carrier protein. Stress-sensitive B, isoform E</t>
  </si>
  <si>
    <t>FBgn0015808;FBgn0032715</t>
  </si>
  <si>
    <t>CG17597;ScpX</t>
  </si>
  <si>
    <t>Q24506;Q24507;Q9VJ43;Q9VJ44</t>
  </si>
  <si>
    <t>Q24506(11);Q24507(10);Q9VJ43(11);Q9VJ44(10)</t>
  </si>
  <si>
    <t>Q9VJ43[216,217];Q9VJ44[216,217]</t>
  </si>
  <si>
    <t>CTDSP2_HUMAN;SCP2_HUMAN;SCP2_MOUSE;SCP2_RAT;SYCP2_HUMAN;Sycp2_MOUSE;Sycp2_RAT</t>
  </si>
  <si>
    <t>CTDSP2_HUMAN;SCP2_HUMAN;SCP2_HUMAN;SCP2_MOUSE;Scp2_MOUSE</t>
  </si>
  <si>
    <t>CTDSP2_HUMAN</t>
  </si>
  <si>
    <t>GO:0005737: cytoplasm;GO:0005739: mitochondrion;GO:0005777: peroxisome</t>
  </si>
  <si>
    <t>GO:0015914: phospholipid transport;GO:0032385: positive regulation of intracellular cholesterol transport</t>
  </si>
  <si>
    <t>GO:0005548: phospholipid transporter activity;GO:0016747: transferase activity, transferring acyl groups other than amino-acyl groups</t>
  </si>
  <si>
    <t>Sterol carrier protein x. Sterol carrier protein x-related thiolase. LD10783p. SD06839p</t>
  </si>
  <si>
    <t>FBgn0260388</t>
  </si>
  <si>
    <t>CG42514;AC;CG4526;CG32158</t>
  </si>
  <si>
    <t>C6TP72;Q0E8E1;Q9I7R2;Q960A8</t>
  </si>
  <si>
    <t>C6TP72(9);Q0E8E1(10);Q9I7R2(10);Q960A8(10)</t>
  </si>
  <si>
    <t>Q0E8E1[285,286];Q9I7R2[283,284]</t>
  </si>
  <si>
    <t>GO:0004016: adenylate cyclase activity</t>
  </si>
  <si>
    <t>FBgn0260439</t>
  </si>
  <si>
    <t>Pp2A-29B</t>
  </si>
  <si>
    <t>H5V8B8;M9MQH9;M9NDI6;P36179;Q8MT47</t>
  </si>
  <si>
    <t>H5V8B8(14);M9MQH9(12);M9NDI6(13);P36179(12);Q8MT47(5)</t>
  </si>
  <si>
    <t>PPP2R1A_HUMAN;PPP2R1A_MOUSE;PPP2R1A_RAT</t>
  </si>
  <si>
    <t>PPP2R1A_HUMAN;PPP2R1A_MOUSE</t>
  </si>
  <si>
    <t>GO:0000159: protein phosphatase type 2A complex;GO:0005737: cytoplasm;GO:0005814: centriole;GO:0005829: cytosol</t>
  </si>
  <si>
    <t>GO:0006470: protein dephosphorylation;GO:0006914: autophagy;GO:0007059: chromosome segregation;GO:0007098: centrosome cycle;GO:0007099: centriole replication;GO:0035331: negative regulation of hippo signaling;GO:0046627: negative regulation of insulin receptor signaling pathway;GO:0051225: spindle assembly</t>
  </si>
  <si>
    <t>MIP33436p1. Protein phosphatase 2A at 29B, isoform C. Protein phosphatase 2A at 29B, isoform D. Serine/threonine-protein phosphatase PP2A 65 kDa regulatory subunit. RE28669p</t>
  </si>
  <si>
    <t>FBgn0003567</t>
  </si>
  <si>
    <t>su(Hw)</t>
  </si>
  <si>
    <t>A0A0B4K6W1;P08970</t>
  </si>
  <si>
    <t>A0A0B4K6W1(35);P08970(35)</t>
  </si>
  <si>
    <t>A0A0B4K6W1[277,278];P08970[277,278]</t>
  </si>
  <si>
    <t>GO:0006351: transcription, DNA-templated;GO:0031936: negative regulation of chromatin silencing;GO:0035075: response to ecdysone;GO:0045892: negative regulation of transcription, DNA-templated</t>
  </si>
  <si>
    <t>GO:0003677: DNA binding;GO:0005515: protein binding;GO:0043035: chromatin insulator sequence binding;GO:0043565: sequence-specific DNA binding</t>
  </si>
  <si>
    <t>Suppressor of hairy wing, isoform C. Protein suppressor of hairy wing</t>
  </si>
  <si>
    <t>FBgn0035028</t>
  </si>
  <si>
    <t>Start1</t>
  </si>
  <si>
    <t>Q9W145</t>
  </si>
  <si>
    <t>Q9W145(13)</t>
  </si>
  <si>
    <t>STARD3_HUMAN;STARD3_MOUSE;STARD3_RAT</t>
  </si>
  <si>
    <t>Steroidogenic acute regulatory protein-like</t>
  </si>
  <si>
    <t>FBgn0031217</t>
  </si>
  <si>
    <t>CG11377;CT31762</t>
  </si>
  <si>
    <t>M9PDP6;Q9VPJ0</t>
  </si>
  <si>
    <t>M9PDP6(33);Q9VPJ0(36)</t>
  </si>
  <si>
    <t>M9PDP6[6,131,152];Q9VPJ0[6,131,152]</t>
  </si>
  <si>
    <t>CRELD1_HUMAN;CRELD1_MOUSE;CRELD2_HUMAN;CRELD2_RAT</t>
  </si>
  <si>
    <t>GO:0005509: calcium ion binding</t>
  </si>
  <si>
    <t>Uncharacterized protein, isoform B. RE58433p</t>
  </si>
  <si>
    <t>FBgn0031213</t>
  </si>
  <si>
    <t>galectin</t>
  </si>
  <si>
    <t>C0PUZ0;C0PV05;C0PV96;E1JHP9;E1JHQ0;M9NCX9;Q9VPI6</t>
  </si>
  <si>
    <t>C0PUZ0(5);C0PV05(6);C0PV96(10);E1JHP9(8);E1JHQ0(11);M9NCX9(10);Q9VPI6(11)</t>
  </si>
  <si>
    <t>C0PUZ0[175];E1JHP9[322];E1JHQ0[2,12,13,14,305];M9NCX9[3,4,5,304];Q9VPI6[9,406]</t>
  </si>
  <si>
    <t>LGALS4_HUMAN;LGALS9_MOUSE;LGALS9_RAT</t>
  </si>
  <si>
    <t>LGALS9_MOUSE</t>
  </si>
  <si>
    <t>GO:0008039: synaptic target recognition</t>
  </si>
  <si>
    <t>GO:0016936: galactoside binding;GO:0030246: carbohydrate binding</t>
  </si>
  <si>
    <t>Galectin</t>
  </si>
  <si>
    <t>FBgn0261524</t>
  </si>
  <si>
    <t>lic</t>
  </si>
  <si>
    <t>O62602;Q9U983</t>
  </si>
  <si>
    <t>O62602(6);Q9U983(6)</t>
  </si>
  <si>
    <t>MAP2K3_RAT;MAP2K6_HUMAN;MAP2K6_MOUSE</t>
  </si>
  <si>
    <t>GO:0000165: MAPK cascade;GO:0000187: activation of MAPK activity;GO:0001934: positive regulation of protein phosphorylation;GO:0002385: mucosal immune response;GO:0006468: protein phosphorylation;GO:0007309: oocyte axis specification;GO:0007314: oocyte anterior/posterior axis specification;GO:0023014: signal transduction by protein phosphorylation;GO:0031098: stress-activated protein kinase signaling cascade;GO:0032147: activation of protein kinase activity;GO:0038066: p38MAPK cascade;GO:0040018: positive regulation of multicellular organism growth;GO:0045793: positive regulation of cell size;GO:0048082: regulation of adult chitin-containing cuticle pigmentation;GO:0090090: negative regulation of canonical Wnt signaling pathway</t>
  </si>
  <si>
    <t>GO:0004672: protein kinase activity;GO:0004674: protein serine/threonine kinase activity;GO:0004708: MAP kinase kinase activity;GO:0005524: ATP binding;GO:0031435: mitogen-activated protein kinase kinase kinase binding</t>
  </si>
  <si>
    <t>Licorne. MAPKK</t>
  </si>
  <si>
    <t>FBgn0029508</t>
  </si>
  <si>
    <t>Tsp42Ea</t>
  </si>
  <si>
    <t>Q9U3V4;Q7K1I4</t>
  </si>
  <si>
    <t>Q9U3V4(11);Q7K1I4(14)</t>
  </si>
  <si>
    <t>Q7K1I4[3,19,71,72,141,142,160,211,212]</t>
  </si>
  <si>
    <t>FBgn0029506</t>
  </si>
  <si>
    <t>Tsp42Ee</t>
  </si>
  <si>
    <t>Q8SY17;Q7KJ73</t>
  </si>
  <si>
    <t>Q8SY17(12);Q7KJ73(12)</t>
  </si>
  <si>
    <t>Q7KJ73[3,73,144,145,164,213]</t>
  </si>
  <si>
    <t>GO:0005887: integral component of plasma membrane;GO:0016021: integral component of membrane;GO:0045169: fusome</t>
  </si>
  <si>
    <t>FBgn0029507</t>
  </si>
  <si>
    <t>Tsp42Ed</t>
  </si>
  <si>
    <t>Q7JWV7</t>
  </si>
  <si>
    <t>Q7JWV7(14)</t>
  </si>
  <si>
    <t>Q7JWV7[3,22,71,72,141,142,213]</t>
  </si>
  <si>
    <t>FBgn0027524</t>
  </si>
  <si>
    <t>BcDNA:LD21537</t>
  </si>
  <si>
    <t>Q9XZ19</t>
  </si>
  <si>
    <t>Q9XZ19(7)</t>
  </si>
  <si>
    <t>Q9XZ19[19]</t>
  </si>
  <si>
    <t>WDR61_HUMAN;WDR61_MOUSE;WDR61_RAT</t>
  </si>
  <si>
    <t>FBgn0000261</t>
  </si>
  <si>
    <t>Cat</t>
  </si>
  <si>
    <t>P17336</t>
  </si>
  <si>
    <t>P17336(9)</t>
  </si>
  <si>
    <t>P17336[422,423]</t>
  </si>
  <si>
    <t>CAT_HUMAN;CAT_MOUSE;CAT_RAT;GLYAT_HUMAN</t>
  </si>
  <si>
    <t>CAT_HUMAN;CAT_HUMAN;CAT_MOUSE</t>
  </si>
  <si>
    <t>GO:0003007: heart morphogenesis;GO:0007568: aging;GO:0008340: determination of adult lifespan;GO:0034976: response to endoplasmic reticulum stress;GO:0035206: regulation of hemocyte proliferation;GO:0036335: intestinal stem cell homeostasis;GO:0038001: paracrine signaling;GO:0042542: response to hydrogen peroxide;GO:0042744: hydrogen peroxide catabolic process;GO:0045471: response to ethanol;GO:0055114: oxidation-reduction process;GO:0072593: reactive oxygen species metabolic process</t>
  </si>
  <si>
    <t>GO:0004096: catalase activity;GO:0016209: antioxidant activity;GO:0020037: heme binding</t>
  </si>
  <si>
    <t>Catalase</t>
  </si>
  <si>
    <t>FBgn0044324</t>
  </si>
  <si>
    <t>Chro</t>
  </si>
  <si>
    <t>Q86BS3;Q8T9D1</t>
  </si>
  <si>
    <t>Q86BS3(5);Q8T9D1(5)</t>
  </si>
  <si>
    <t>GO:0005634: nucleus;GO:0005700: polytene chromosome;GO:0005705: polytene chromosome interband;GO:0005813: centrosome;GO:0005819: spindle</t>
  </si>
  <si>
    <t>GO:0007052: mitotic spindle organization;GO:0007059: chromosome segregation;GO:0007094: mitotic spindle assembly checkpoint;GO:0007552: metamorphosis;GO:0051276: chromosome organization;GO:0051310: metaphase plate congression</t>
  </si>
  <si>
    <t>GO:0005515: protein binding;GO:0042393: histone binding</t>
  </si>
  <si>
    <t>Chromator, isoform A. SD06626p</t>
  </si>
  <si>
    <t>FBgn0266570</t>
  </si>
  <si>
    <t>NO66;CG2982</t>
  </si>
  <si>
    <t>E2QD64;Q7K4H4</t>
  </si>
  <si>
    <t>E2QD64(10);Q7K4H4(10)</t>
  </si>
  <si>
    <t>E2QD64[482];Q7K4H4[482]</t>
  </si>
  <si>
    <t>RIOX1_HUMAN;RIOX1_MOUSE;RIOX1_RAT</t>
  </si>
  <si>
    <t>RIOX1_HUMAN</t>
  </si>
  <si>
    <t>GO:0005634: nucleus;GO:0005730: nucleolus</t>
  </si>
  <si>
    <t>GO:0034720: histone H3-K4 demethylation;GO:0045892: negative regulation of transcription, DNA-templated;GO:0070544: histone H3-K36 demethylation</t>
  </si>
  <si>
    <t>GO:0005506: iron ion binding;GO:0016706: 2-oxoglutarate-dependent dioxygenase activity;GO:0032453: histone demethylase activity (H3-K4 specific);GO:0051864: histone demethylase activity (H3-K36 specific)</t>
  </si>
  <si>
    <t>Uncharacterized protein, isoform B. Bifunctional lysine-specific demethylase and histidyl-hydroxylase NO66</t>
  </si>
  <si>
    <t>FBgn0026076</t>
  </si>
  <si>
    <t>UBL3</t>
  </si>
  <si>
    <t>Q9VXN1;O97459</t>
  </si>
  <si>
    <t>Q9VXN1(8);O97459(8)</t>
  </si>
  <si>
    <t>Q9VXN1[209,339]</t>
  </si>
  <si>
    <t>UBL3_HUMAN;UBL3_MOUSE;UBL3_RAT</t>
  </si>
  <si>
    <t>UBL3_HUMAN;UBL3_MOUSE</t>
  </si>
  <si>
    <t>HCG-1 protein</t>
  </si>
  <si>
    <t>FBgn0026079</t>
  </si>
  <si>
    <t>Nsun2</t>
  </si>
  <si>
    <t>Q9W4M9</t>
  </si>
  <si>
    <t>Q9W4M9(16)</t>
  </si>
  <si>
    <t>Q9W4M9[184]</t>
  </si>
  <si>
    <t>NSUN2_HUMAN;NSUN2_MOUSE;NSUN2_RAT</t>
  </si>
  <si>
    <t>NSUN2_HUMAN;NSUN2_MOUSE</t>
  </si>
  <si>
    <t>NSUN2_HUMAN</t>
  </si>
  <si>
    <t>GO:0001510: RNA methylation;GO:0007614: short-term memory;GO:0030488: tRNA methylation</t>
  </si>
  <si>
    <t>GO:0000049: tRNA binding;GO:0008168: methyltransferase activity;GO:0016428: tRNA (cytosine-5-)-methyltransferase activity</t>
  </si>
  <si>
    <t>tRNA (cytosine(34)-C(5))-methyltransferase</t>
  </si>
  <si>
    <t>FBgn0015805</t>
  </si>
  <si>
    <t>Rpd3</t>
  </si>
  <si>
    <t>I1V501;Q94517</t>
  </si>
  <si>
    <t>I1V501(9);Q94517(9)</t>
  </si>
  <si>
    <t>HDAC1_HUMAN;HDAC1_MOUSE;HDAC1_RAT</t>
  </si>
  <si>
    <t>HDAC1_HUMAN;HDAC1_MOUSE</t>
  </si>
  <si>
    <t>GO:0000118: histone deacetylase complex;GO:0000785: chromatin;GO:0005634: nucleus;GO:0005700: polytene chromosome;GO:0005705: polytene chromosome interband;GO:0016580: Sin3 complex;GO:0016581: NuRD complex;GO:0017053: transcriptional repressor complex;GO:0031523: Myb complex;GO:0035098: ESC/E(Z) complex;GO:0070822: Sin3-type complex</t>
  </si>
  <si>
    <t>GO:0000122: negative regulation of transcription by RNA polymerase II;GO:0006342: chromatin silencing;GO:0006355: regulation of transcription, DNA-templated;GO:0007350: blastoderm segmentation;GO:0008340: determination of adult lifespan;GO:0010629: negative regulation of gene expression;GO:0016458: gene silencing;GO:0016575: histone deacetylation;GO:0030261: chromosome condensation;GO:0031061: negative regulation of histone methylation;GO:0035065: regulation of histone acetylation;GO:0045664: regulation of neuron differentiation;GO:0045879: negative regulation of smoothened signaling pathway;GO:0045892: negative regulation of transcription, DNA-templated;GO:0045944: positive regulation of transcription by RNA polymerase II;GO:0048477: oogenesis;GO:0050771: negative regulation of axonogenesis;GO:0061086: negative regulation of histone H3-K27 methylation;GO:0070932: histone H3 deacetylation;GO:0070933: histone H4 deacetylation;GO:0070983: dendrite guidance;GO:1902692: regulation of neuroblast proliferation;GO:2001229: negative regulation of response to gamma radiation</t>
  </si>
  <si>
    <t>GO:0003714: transcription corepressor activity;GO:0004407: histone deacetylase activity;GO:0005515: protein binding</t>
  </si>
  <si>
    <t>Histone deacetylase. Histone deacetylase Rpd3</t>
  </si>
  <si>
    <t>FBgn0031450</t>
  </si>
  <si>
    <t>Hrs</t>
  </si>
  <si>
    <t>B7FNJ7;C9QP23;Q960X8</t>
  </si>
  <si>
    <t>B7FNJ7(13);C9QP23(9);Q960X8(13)</t>
  </si>
  <si>
    <t>HGS_HUMAN;HGS_MOUSE;HGS_RAT</t>
  </si>
  <si>
    <t>GO:0033565: ESCRT-0 complex</t>
  </si>
  <si>
    <t>GO:0001933: negative regulation of protein phosphorylation;GO:0006886: intracellular protein transport;GO:0006897: endocytosis;GO:0008593: regulation of Notch signaling pathway;GO:0016197: endosomal transport;GO:0016322: neuron remodeling;GO:0031398: positive regulation of protein ubiquitination;GO:0032456: endocytic recycling;GO:0032509: endosome transport via multivesicular body sorting pathway;GO:0033619: membrane protein proteolysis;GO:0045022: early endosome to late endosome transport;GO:0045752: positive regulation of Toll signaling pathway;GO:0051726: regulation of cell cycle;GO:0061357: positive regulation of Wnt protein secretion;GO:0120177: negative regulation of torso signaling pathway;GO:1903688: positive regulation of border follicle cell migration;GO:1990182: exosomal secretion;GO:2000274: regulation of epithelial cell migration, open tracheal system</t>
  </si>
  <si>
    <t>GO:0043130: ubiquitin binding;GO:0046872: metal ion binding</t>
  </si>
  <si>
    <t>Hepatocyte growth factor-regulated tyrosine kinase substrate</t>
  </si>
  <si>
    <t>FBgn0031453</t>
  </si>
  <si>
    <t>Bacc</t>
  </si>
  <si>
    <t>Q9VQF7</t>
  </si>
  <si>
    <t>Q9VQF7(1)</t>
  </si>
  <si>
    <t>GO:0005634: nucleus;GO:0005654: nucleoplasm</t>
  </si>
  <si>
    <t>GO:0048149: behavioral response to ethanol</t>
  </si>
  <si>
    <t>Bacchus</t>
  </si>
  <si>
    <t>FBgn0031458</t>
  </si>
  <si>
    <t>aph-1</t>
  </si>
  <si>
    <t>Q9VQG2;M9PCE6</t>
  </si>
  <si>
    <t>Q9VQG2(3);M9PCE6(3)</t>
  </si>
  <si>
    <t>Q9VQG2[9];M9PCE6[9]</t>
  </si>
  <si>
    <t>APH1A_HUMAN;APH1A_MOUSE;APH1A_RAT;APH1B_MOUSE</t>
  </si>
  <si>
    <t>APH1A_HUMAN</t>
  </si>
  <si>
    <t>GO:0005770: late endosome;GO:0005783: endoplasmic reticulum;GO:0005887: integral component of plasma membrane;GO:0055037: recycling endosome;GO:0070765: gamma-secretase complex</t>
  </si>
  <si>
    <t>GO:0007219: Notch signaling pathway;GO:0007220: Notch receptor processing;GO:0008593: regulation of Notch signaling pathway;GO:0016485: protein processing;GO:0043085: positive regulation of catalytic activity</t>
  </si>
  <si>
    <t>GO:0004175: endopeptidase activity</t>
  </si>
  <si>
    <t>Gamma-secretase subunit Aph-1. Anterior pharynx defective 1, isoform B</t>
  </si>
  <si>
    <t>FBgn0030321</t>
  </si>
  <si>
    <t>CG1703</t>
  </si>
  <si>
    <t>Q8MQQ7;Q9VYW4</t>
  </si>
  <si>
    <t>Q8MQQ7(3);Q9VYW4(4)</t>
  </si>
  <si>
    <t>ABCF1_HUMAN;ABCF1_MOUSE;ABCF1_RAT</t>
  </si>
  <si>
    <t>ABCF1_HUMAN</t>
  </si>
  <si>
    <t>LD35151p. LD04461p</t>
  </si>
  <si>
    <t>FBgn0037442</t>
  </si>
  <si>
    <t>CG10277;godzilla</t>
  </si>
  <si>
    <t>Q9VI20;Q8T089;Q3KN42</t>
  </si>
  <si>
    <t>Q9VI20(13);Q8T089(8);Q3KN42(8)</t>
  </si>
  <si>
    <t>Q9VI20[6,15,18,186]</t>
  </si>
  <si>
    <t>RNF13_HUMAN;RNF13_MOUSE;RNF167_HUMAN;RNF167_MOUSE;RNF167_RAT</t>
  </si>
  <si>
    <t>RNF167_HUMAN</t>
  </si>
  <si>
    <t>GO:0006511: ubiquitin-dependent protein catabolic process;GO:0016197: endosomal transport;GO:0016567: protein ubiquitination;GO:0030433: ubiquitin-dependent ERAD pathway</t>
  </si>
  <si>
    <t>FI17865p1. LD21637p. LP13955p</t>
  </si>
  <si>
    <t>FBgn0027619</t>
  </si>
  <si>
    <t>eIF3j</t>
  </si>
  <si>
    <t>A0A0B4LF26;Q7K550</t>
  </si>
  <si>
    <t>A0A0B4LF26(2);Q7K550(2)</t>
  </si>
  <si>
    <t>EIF3J2_MOUSE;EIF3J_HUMAN;EIF3J_RAT</t>
  </si>
  <si>
    <t>EIF3J_HUMAN</t>
  </si>
  <si>
    <t>GO:0005852: eukaryotic translation initiation factor 3 complex</t>
  </si>
  <si>
    <t>GO:0006413: translational initiation;GO:0006446: regulation of translational initiation</t>
  </si>
  <si>
    <t>GO:0003743: translation initiation factor activity;GO:0005515: protein binding</t>
  </si>
  <si>
    <t>Eukaryotic translation initiation factor 3 subunit J</t>
  </si>
  <si>
    <t>FBgn0034649</t>
  </si>
  <si>
    <t>PIG-M</t>
  </si>
  <si>
    <t>Q9W2E4</t>
  </si>
  <si>
    <t>Q9W2E4(8)</t>
  </si>
  <si>
    <t>PIGM_HUMAN;PIGM_MOUSE;PIGM_RAT</t>
  </si>
  <si>
    <t>GO:0016758: transferase activity, transferring hexosyl groups</t>
  </si>
  <si>
    <t>CG9865, isoform A</t>
  </si>
  <si>
    <t>FBgn0034310</t>
  </si>
  <si>
    <t>Nup75</t>
  </si>
  <si>
    <t>A1YK00;A1YK01;A1YK02;A1YK03;A1YK07;A1YK08;A1YK11;H1UUL1</t>
  </si>
  <si>
    <t>A1YK00(14);A1YK01(14);A1YK02(14);A1YK03(14);A1YK07(14);A1YK08(14);A1YK11(14);H1UUL1(14)</t>
  </si>
  <si>
    <t>A1YK02[431]</t>
  </si>
  <si>
    <t>NUP85_HUMAN;NUP85_MOUSE;NUP85_RAT</t>
  </si>
  <si>
    <t>NUP85_MOUSE</t>
  </si>
  <si>
    <t>GO:0006406: mRNA export from nucleus;GO:0006606: protein import into nucleus;GO:0006607: NLS-bearing protein import into nucleus;GO:0045893: positive regulation of transcription, DNA-templated;GO:2000331: regulation of terminal button organization</t>
  </si>
  <si>
    <t>Nup75. Nuclear pore complex protein Nup75. FI17843p1</t>
  </si>
  <si>
    <t>FBgn0034313</t>
  </si>
  <si>
    <t>CG5726</t>
  </si>
  <si>
    <t>Q7JRH5</t>
  </si>
  <si>
    <t>Q7JRH5(7)</t>
  </si>
  <si>
    <t>Q7JRH5[111]</t>
  </si>
  <si>
    <t>FBgn0034641</t>
  </si>
  <si>
    <t>mahj</t>
  </si>
  <si>
    <t>A0A0B4K8A5;Q9W2F2</t>
  </si>
  <si>
    <t>A0A0B4K8A5(34);Q9W2F2(34)</t>
  </si>
  <si>
    <t>A0A0B4K8A5[698,699,1160,1161];Q9W2F2[698,699,1160,1161]</t>
  </si>
  <si>
    <t>DCAF1_HUMAN;DCAF1_MOUSE;DCAF1_RAT</t>
  </si>
  <si>
    <t>GO:0005634: nucleus;GO:0080008: Cul4-RING E3 ubiquitin ligase complex</t>
  </si>
  <si>
    <t>GO:0016567: protein ubiquitination;GO:0035212: cell competition in a multicellular organism</t>
  </si>
  <si>
    <t>Protein Mahjong</t>
  </si>
  <si>
    <t>FBgn0034488</t>
  </si>
  <si>
    <t>CG11208</t>
  </si>
  <si>
    <t>Q7K3B7</t>
  </si>
  <si>
    <t>Q7K3B7(10)</t>
  </si>
  <si>
    <t>Gm49387_MOUSE;HACL1_HUMAN;HACL1_MOUSE;HACL1_RAT</t>
  </si>
  <si>
    <t>HACL1_MOUSE;Hacl1_MOUSE</t>
  </si>
  <si>
    <t>GO:0001561: fatty acid alpha-oxidation</t>
  </si>
  <si>
    <t>GO:0000287: magnesium ion binding;GO:0016830: carbon-carbon lyase activity;GO:0030976: thiamine pyrophosphate binding</t>
  </si>
  <si>
    <t>LD40177p</t>
  </si>
  <si>
    <t>FBgn0011230</t>
  </si>
  <si>
    <t>poe</t>
  </si>
  <si>
    <t>M9PB68;Q9VLT5</t>
  </si>
  <si>
    <t>M9PB68(132);Q9VLT5(132)</t>
  </si>
  <si>
    <t>M9PB68[140,2029,2030,2635,3370,3839,3853,3854];Q9VLT5[140,2029,2030,2635,3370,3839,3853,3854]</t>
  </si>
  <si>
    <t>UBR4_HUMAN;UBR4_MOUSE;UBR4_RAT</t>
  </si>
  <si>
    <t>UBR4_HUMAN;UBR4_MOUSE</t>
  </si>
  <si>
    <t>GO:0005654: nucleoplasm;GO:0005813: centrosome;GO:0005829: cytosol;GO:0043186: P granule</t>
  </si>
  <si>
    <t>GO:0006511: ubiquitin-dependent protein catabolic process;GO:0007291: sperm individualization;GO:0042065: glial cell growth;GO:0042066: perineurial glial growth</t>
  </si>
  <si>
    <t>GO:0004842: ubiquitin-protein transferase activity;GO:0005516: calmodulin binding;GO:0008270: zinc ion binding</t>
  </si>
  <si>
    <t>Purity of essence, isoform B. Protein purity of essence</t>
  </si>
  <si>
    <t>FBgn0016917</t>
  </si>
  <si>
    <t>Stat92E</t>
  </si>
  <si>
    <t>A0A0B4KGE1;A0A0B4KGI7;A0A0B4KH10;A0A0B4KHS6;A0A0B4KHS7;Q24151</t>
  </si>
  <si>
    <t>A0A0B4KGE1(13);A0A0B4KGI7(13);A0A0B4KH10(10);A0A0B4KHS6(10);A0A0B4KHS7(13);Q24151(13)</t>
  </si>
  <si>
    <t>A0A0B4KGE1[13,157];A0A0B4KGI7[13,157];A0A0B4KH10[31];A0A0B4KHS6[31];A0A0B4KHS7[13,157];Q24151[13,157]</t>
  </si>
  <si>
    <t>STAT5B_HUMAN;STAT5B_MOUSE;STAT5B_RAT</t>
  </si>
  <si>
    <t>STAT5B_MOUSE</t>
  </si>
  <si>
    <t>GO:0005634: nucleus;GO:0005737: cytoplasm;GO:0005829: cytosol;GO:0098592: cytoplasmic side of apical plasma membrane</t>
  </si>
  <si>
    <t>GO:0002230: positive regulation of defense response to virus by host;GO:0006355: regulation of transcription, DNA-templated;GO:0006952: defense response;GO:0006959: humoral immune response;GO:0007259: JAK-STAT cascade;GO:0007298: border follicle cell migration;GO:0007350: blastoderm segmentation;GO:0007379: segment specification;GO:0007399: nervous system development;GO:0007424: open tracheal system development;GO:0007442: hindgut morphogenesis;GO:0007455: eye-antennal disc morphogenesis;GO:0007472: wing disc morphogenesis;GO:0007476: imaginal disc-derived wing morphogenesis;GO:0007526: larval somatic muscle development;GO:0007530: sex determination;GO:0007538: primary sex determination;GO:0007616: long-term memory;GO:0008284: positive regulation of cell proliferation;GO:0008348: negative regulation of antimicrobial humoral response;GO:0017145: stem cell division;GO:0019827: stem cell population maintenance;GO:0030097: hemopoiesis;GO:0030713: ovarian follicle cell stalk formation;GO:0030718: germ-line stem cell population maintenance;GO:0030720: oocyte localization involved in germarium-derived egg chamber formation;GO:0031453: positive regulation of heterochromatin assembly;GO:0035019: somatic stem cell population maintenance;GO:0035167: larval lymph gland hemopoiesis;GO:0035171: lamellocyte differentiation;GO:0035172: hemocyte proliferation;GO:0042078: germ-line stem cell division;GO:0043697: cell dedifferentiation;GO:0048103: somatic stem cell division;GO:0048477: oogenesis;GO:0048749: compound eye development;GO:0071222: cellular response to lipopolysaccharide;GO:0071481: cellular response to X-ray;GO:2000737: negative regulation of stem cell differentiation</t>
  </si>
  <si>
    <t>GO:0001077: DNA-binding transcription activator activity, RNA polymerase II-specific;GO:0003677: DNA binding;GO:0005126: cytokine receptor binding;GO:0005515: protein binding;GO:0042393: histone binding</t>
  </si>
  <si>
    <t>Signal transducer and activator of transcription. Signal transducer and transcription activator</t>
  </si>
  <si>
    <t>FBgn0261674</t>
  </si>
  <si>
    <t>CG42709</t>
  </si>
  <si>
    <t>X2JCD3;Q9VU13</t>
  </si>
  <si>
    <t>X2JCD3(12);Q9VU13(12)</t>
  </si>
  <si>
    <t>LRRC3B_HUMAN;LRRC3B_MOUSE;LRRC3B_RAT;LRRC3_HUMAN;LRRC3_MOUSE;LRRC3_RAT;LRTM2_HUMAN</t>
  </si>
  <si>
    <t>GO:0005615: extracellular space;GO:0031012: extracellular matrix</t>
  </si>
  <si>
    <t>Uncharacterized protein, isoform D. LD45603p</t>
  </si>
  <si>
    <t>FBgn0261385</t>
  </si>
  <si>
    <t>scra</t>
  </si>
  <si>
    <t>Q8T0J3;Q9V4P1</t>
  </si>
  <si>
    <t>Q8T0J3(9);Q9V4P1(20)</t>
  </si>
  <si>
    <t>Q8T0J3[578,579];Q9V4P1[578,579]</t>
  </si>
  <si>
    <t>ANLN_HUMAN;ANLN_MOUSE;ANLN_RAT</t>
  </si>
  <si>
    <t>GO:0005634: nucleus;GO:0005737: cytoplasm;GO:0005826: actomyosin contractile ring;GO:0032154: cleavage furrow;GO:0035323: male germline ring canal;GO:0045172: germline ring canal;GO:0070938: contractile ring</t>
  </si>
  <si>
    <t>GO:0000281: mitotic cytokinesis;GO:0000915: actomyosin contractile ring assembly;GO:0007009: plasma membrane organization;GO:0007112: male meiosis cytokinesis;GO:0007279: pole cell formation;GO:0007349: cellularization;GO:0007423: sensory organ development;GO:0008104: protein localization;GO:0008356: asymmetric cell division;GO:0030726: male germline ring canal formation;GO:0030865: cortical cytoskeleton organization;GO:0031106: septin ring organization;GO:0032189: maintenance of actomyosin contractile ring localization;GO:0032465: regulation of cytokinesis;GO:0043063: intercellular bridge organization;GO:0045035: sensory organ precursor cell division;GO:1904498: protein localization to mitotic actomyosin contractile ring</t>
  </si>
  <si>
    <t>GO:0003779: actin binding;GO:0005515: protein binding;GO:0008017: microtubule binding;GO:0017022: myosin binding;GO:0017049: GTP-Rho binding</t>
  </si>
  <si>
    <t>GH27072p. Anillin</t>
  </si>
  <si>
    <t>FBgn0026189</t>
  </si>
  <si>
    <t>prominin-like</t>
  </si>
  <si>
    <t>P82295;M9PH44;M9PDX6;M9PBK6;H5V897</t>
  </si>
  <si>
    <t>P82295(31);M9PH44(31);M9PDX6(31);M9PBK6(31);H5V897(36)</t>
  </si>
  <si>
    <t>P82295[186,188,189,191,192,193,196,214,215,366,525,878];M9PH44[186,188,189,191,192,193,196,214,215,366,525,878];M9PDX6[186,188,189,191,192,193,196,214,215,366,525,878];M9PBK6[186,188,189,191,192,193,196,214,215,366,525,878]</t>
  </si>
  <si>
    <t>PROM1_HUMAN;PROM1_MOUSE;PROM1_RAT</t>
  </si>
  <si>
    <t>Prominin-like protein</t>
  </si>
  <si>
    <t>FBgn0030035</t>
  </si>
  <si>
    <t>PIG-T</t>
  </si>
  <si>
    <t>Q9W3G0</t>
  </si>
  <si>
    <t>Q9W3G0(8)</t>
  </si>
  <si>
    <t>PIGT_HUMAN;PIGT_MOUSE;PIGT_RAT</t>
  </si>
  <si>
    <t>PIGT_MOUSE</t>
  </si>
  <si>
    <t>GO:0005783: endoplasmic reticulum;GO:0042765: GPI-anchor transamidase complex</t>
  </si>
  <si>
    <t>GO:0016255: attachment of GPI anchor to protein</t>
  </si>
  <si>
    <t>GO:0003923: GPI-anchor transamidase activity</t>
  </si>
  <si>
    <t>Phosphatidylinositol glycan anchor biosynthesis class T</t>
  </si>
  <si>
    <t>FBgn0004403;FBgn0004404</t>
  </si>
  <si>
    <t>RpS14a;RpS14b</t>
  </si>
  <si>
    <t>C0HKA0;C0HKA1;X2JCX8</t>
  </si>
  <si>
    <t>C0HKA0(1);C0HKA1(1);X2JCX8(1)</t>
  </si>
  <si>
    <t>LOC100911847_RAT;RPS14_HUMAN;RPS14_MOUSE;RPS14_RAT</t>
  </si>
  <si>
    <t>RPS14_HUMAN</t>
  </si>
  <si>
    <t>GO:0000028: ribosomal small subunit assembly;GO:0000462: maturation of SSU-rRNA from tricistronic rRNA transcript (SSU-rRNA, 5.8S rRNA, LSU-rRNA);GO:0002181: cytoplasmic translation;GO:0006412: translation</t>
  </si>
  <si>
    <t>GO:0003735: structural constituent of ribosome;GO:0048027: mRNA 5'-UTR binding;GO:0070181: small ribosomal subunit rRNA binding</t>
  </si>
  <si>
    <t>40S ribosomal protein S14a. 40S ribosomal protein S14b. GEO12513p1</t>
  </si>
  <si>
    <t>FBgn0040227</t>
  </si>
  <si>
    <t>eIF3d1</t>
  </si>
  <si>
    <t>Q9VCK0</t>
  </si>
  <si>
    <t>Q9VCK0(8)</t>
  </si>
  <si>
    <t>Q9VCK0[263]</t>
  </si>
  <si>
    <t>EIF3D_HUMAN;EIF3D_MOUSE;EIF3D_RAT</t>
  </si>
  <si>
    <t>EIF3D_HUMAN;EIF3D_MOUSE</t>
  </si>
  <si>
    <t>GO:0005634: nucleus;GO:0005829: cytosol;GO:0005852: eukaryotic translation initiation factor 3 complex</t>
  </si>
  <si>
    <t>Eukaryotic translation initiation factor 3 subunit D-1</t>
  </si>
  <si>
    <t>FBgn0015024</t>
  </si>
  <si>
    <t>CkIalpha</t>
  </si>
  <si>
    <t>E1JJI5;P54367</t>
  </si>
  <si>
    <t>E1JJI5(5);P54367(5)</t>
  </si>
  <si>
    <t>CSNK1A1_HUMAN;CSNK1A1_MOUSE;CSNK1A1_RAT</t>
  </si>
  <si>
    <t>CSNK1A1_HUMAN</t>
  </si>
  <si>
    <t>GO:0005634: nucleus;GO:0005737: cytoplasm;GO:0030877: beta-catenin destruction complex</t>
  </si>
  <si>
    <t>GO:0000902: cell morphogenesis;GO:0006281: DNA repair;GO:0006468: protein phosphorylation;GO:0016055: Wnt signaling pathway;GO:0018105: peptidyl-serine phosphorylation;GO:0018107: peptidyl-threonine phosphorylation;GO:0032436: positive regulation of proteasomal ubiquitin-dependent protein catabolic process;GO:0042593: glucose homeostasis;GO:0045732: positive regulation of protein catabolic process;GO:0045879: negative regulation of smoothened signaling pathway;GO:0090090: negative regulation of canonical Wnt signaling pathway</t>
  </si>
  <si>
    <t>Casein kinase ialpha, isoform D. Casein kinase I isoform alpha</t>
  </si>
  <si>
    <t>FBgn0260936</t>
  </si>
  <si>
    <t>scny</t>
  </si>
  <si>
    <t>Q9VRP5</t>
  </si>
  <si>
    <t>Q9VRP5(13)</t>
  </si>
  <si>
    <t>Q9VRP5[8]</t>
  </si>
  <si>
    <t>USP36_HUMAN;USP36_MOUSE;USP42_MOUSE;USP42_RAT</t>
  </si>
  <si>
    <t>GO:0005634: nucleus;GO:0005654: nucleoplasm;GO:0005730: nucleolus</t>
  </si>
  <si>
    <t>GO:0006511: ubiquitin-dependent protein catabolic process;GO:0016242: negative regulation of macroautophagy;GO:0016579: protein deubiquitination;GO:0030718: germ-line stem cell population maintenance;GO:0031937: positive regulation of chromatin silencing;GO:0035019: somatic stem cell population maintenance;GO:0035616: histone H2B conserved C-terminal lysine deubiquitination;GO:0042981: regulation of apoptotic process;GO:0045824: negative regulation of innate immune response;GO:1900425: negative regulation of defense response to bacterium;GO:1902459: positive regulation of stem cell population maintenance</t>
  </si>
  <si>
    <t>GO:0004197: cysteine-type endopeptidase activity;GO:0004843: thiol-dependent ubiquitin-specific protease activity;GO:0005515: protein binding;GO:0036459: thiol-dependent ubiquitinyl hydrolase activity</t>
  </si>
  <si>
    <t>Ubiquitin carboxyl-terminal hydrolase 36</t>
  </si>
  <si>
    <t>FBgn0051619</t>
  </si>
  <si>
    <t>nolo;CG31619</t>
  </si>
  <si>
    <t>C0PTX3;E1JHP3;Q0E8N3;Q9V9Q7;Q9V9Q9;X2JAM1;X2JEX4</t>
  </si>
  <si>
    <t>C0PTX3(60);E1JHP3(85);Q0E8N3(85);Q9V9Q7(85);Q9V9Q9(61);X2JAM1(83);X2JEX4(65)</t>
  </si>
  <si>
    <t>E1JHP3[22,354,790,1374];Q0E8N3[22,354,790,1380];Q9V9Q7[22,354,790,1339];Q9V9Q9[22,354,790];X2JAM1[22,354,783,1332];X2JEX4[22,354,790]</t>
  </si>
  <si>
    <t>ADAMTSL1_HUMAN;ADAMTSL1_MOUSE;ADAMTSL3_RAT;THSD7B_RAT</t>
  </si>
  <si>
    <t>GO:0007419: ventral cord development</t>
  </si>
  <si>
    <t>GO:0008233: peptidase activity</t>
  </si>
  <si>
    <t>RT01718p. No long nerve cord, isoform D. No long nerve cord, isoform C. No long nerve cord, isoform A. GH19218p. No long nerve cord, isoform G. No long nerve cord, isoform F</t>
  </si>
  <si>
    <t>FBgn0000043</t>
  </si>
  <si>
    <t>ACTB_HUMAN;ACTB_MOUSE;ACTB_RAT;ACTG1_HUMAN</t>
  </si>
  <si>
    <t>ACTB_HUMAN;ACTB_MOUSE;ACTG1_HUMAN</t>
  </si>
  <si>
    <t>ACTB_HUMAN;ACTG1_HUMAN</t>
  </si>
  <si>
    <t>GO:0005884: actin filament;GO:0035060: brahma complex</t>
  </si>
  <si>
    <t>GO:0000281: mitotic cytokinesis;GO:0007010: cytoskeleton organization</t>
  </si>
  <si>
    <t>FBgn0015379</t>
  </si>
  <si>
    <t>dod</t>
  </si>
  <si>
    <t>P54353</t>
  </si>
  <si>
    <t>P54353(2)</t>
  </si>
  <si>
    <t>PIN1_HUMAN;PIN1_MOUSE;PIN1_RAT;Pdzd2_RAT</t>
  </si>
  <si>
    <t>Pdzd2_RAT</t>
  </si>
  <si>
    <t>GO:0031398: positive regulation of protein ubiquitination;GO:1904059: regulation of locomotor rhythm</t>
  </si>
  <si>
    <t>GO:0003755: peptidyl-prolyl cis-trans isomerase activity;GO:0008134: transcription factor binding</t>
  </si>
  <si>
    <t>Putative peptidyl-prolyl cis-trans isomerase dodo</t>
  </si>
  <si>
    <t>FBgn0000289</t>
  </si>
  <si>
    <t>cg</t>
  </si>
  <si>
    <t>A1Z9M4;Q9NI49;A0A0B4LF29;Q7KHK4;A0A126GUP1;A8DYD3;A1Z9M3;B7YZE6;A0A0B4LFC7;C9QPD9;A8DYD2;A8DYD1;Q9GT73;Q8T0L4;Q8IGK0</t>
  </si>
  <si>
    <t>A1Z9M4(27);Q9NI49(27);A0A0B4LF29(27);Q7KHK4(28);A0A126GUP1(27);A8DYD3(27);A1Z9M3(28);B7YZE6(28);A0A0B4LFC7(28);C9QPD9(28);A8DYD2(28);A8DYD1(29);Q9GT73(14);Q8T0L4(26);Q8IGK0(23)</t>
  </si>
  <si>
    <t>A0A0B4LF29[2];Q7KHK4[2];A0A126GUP1[2];A8DYD3[2];A1Z9M3[2];B7YZE6[2];A0A0B4LFC7[2];A8DYD2[2];A8DYD1[2]</t>
  </si>
  <si>
    <t>GO:0006355: regulation of transcription, DNA-templated;GO:0007476: imaginal disc-derived wing morphogenesis</t>
  </si>
  <si>
    <t>GO:0003677: DNA binding;GO:0003700: DNA-binding transcription factor activity</t>
  </si>
  <si>
    <t>Combgap, isoform C. Combgap. Combgap, isoform K. Comb gap. Combgap, isoform N. Combgap, isoform F. Combgap, isoform B. Combgap, isoform I. Combgap, isoform M. MIP14692p. Combgap, isoform J. Combgap, isoform L. Comb gap splice variant cg14. GH24215p. RE74316p</t>
  </si>
  <si>
    <t>FBgn0000283</t>
  </si>
  <si>
    <t>Cp190</t>
  </si>
  <si>
    <t>Q24478</t>
  </si>
  <si>
    <t>Q24478(11)</t>
  </si>
  <si>
    <t>Q24478[543]</t>
  </si>
  <si>
    <t>GO:0000242: pericentriolar material;GO:0000793: condensed chromosome;GO:0005634: nucleus;GO:0005700: polytene chromosome;GO:0005704: polytene chromosome band;GO:0005813: centrosome;GO:0005875: microtubule associated complex;GO:0005876: spindle microtubule</t>
  </si>
  <si>
    <t>GO:0007017: microtubule-based process;GO:0010468: regulation of gene expression;GO:0031937: positive regulation of chromatin silencing;GO:0035191: nuclear axial expansion;GO:0051493: regulation of cytoskeleton organization;GO:0090202: gene looping</t>
  </si>
  <si>
    <t>GO:0003677: DNA binding;GO:0003682: chromatin binding;GO:0005515: protein binding;GO:0008017: microtubule binding;GO:0031208: POZ domain binding;GO:0042803: protein homodimerization activity;GO:0043035: chromatin insulator sequence binding</t>
  </si>
  <si>
    <t>Centrosome-associated zinc finger protein CP190</t>
  </si>
  <si>
    <t>FBgn0266719</t>
  </si>
  <si>
    <t>stac</t>
  </si>
  <si>
    <t>Q9VBY8</t>
  </si>
  <si>
    <t>Q9VBY8(16)</t>
  </si>
  <si>
    <t>Q9VBY8[747,748,940]</t>
  </si>
  <si>
    <t>GO:0008021: synaptic vesicle;GO:0099503: secretory vesicle</t>
  </si>
  <si>
    <t>GO:0007269: neurotransmitter secretion;GO:0016082: synaptic vesicle priming;GO:0035147: branch fusion, open tracheal system</t>
  </si>
  <si>
    <t>Protein unc-13 homolog 4B</t>
  </si>
  <si>
    <t>FBgn0283427</t>
  </si>
  <si>
    <t>FASN1;CG3523</t>
  </si>
  <si>
    <t>B6IDT3;B7Z001;Q9VQL7</t>
  </si>
  <si>
    <t>B6IDT3(24);B7Z001(31);Q9VQL7(30)</t>
  </si>
  <si>
    <t>GO:0005977: glycogen metabolic process;GO:0009744: response to sucrose;GO:0019432: triglyceride biosynthetic process;GO:0071329: cellular response to sucrose stimulus</t>
  </si>
  <si>
    <t>GO:0004312: fatty acid synthase activity;GO:0016491: oxidoreductase activity;GO:0016788: hydrolase activity, acting on ester bonds;GO:0031177: phosphopantetheine binding</t>
  </si>
  <si>
    <t>GH17750p. Fatty acid synthase 1, isoform C. Fatty acid synthase 1, isoform A</t>
  </si>
  <si>
    <t>FBgn0010611</t>
  </si>
  <si>
    <t>Hmgs</t>
  </si>
  <si>
    <t>Q7K4Q9</t>
  </si>
  <si>
    <t>Q7K4Q9(7)</t>
  </si>
  <si>
    <t>HMGCS1_HUMAN;HMGCS1_MOUSE;HMGCS1_RAT</t>
  </si>
  <si>
    <t>GO:0006084: acetyl-CoA metabolic process;GO:0010142: farnesyl diphosphate biosynthetic process, mevalonate pathway</t>
  </si>
  <si>
    <t>GO:0004421: hydroxymethylglutaryl-CoA synthase activity</t>
  </si>
  <si>
    <t>3-hydroxy-3-methylglutaryl coenzyme A synthase</t>
  </si>
  <si>
    <t>FBgn0039559</t>
  </si>
  <si>
    <t>NSD;Mes-4</t>
  </si>
  <si>
    <t>Q8MT36;A0A0B4KHR6</t>
  </si>
  <si>
    <t>Q8MT36(45);A0A0B4KHR6(45)</t>
  </si>
  <si>
    <t>Q8MT36[913,914,1013,1014,1363];A0A0B4KHR6[909,910,1009,1010,1359]</t>
  </si>
  <si>
    <t>NSD2_MOUSE;NSD2_RAT;NSD3_HUMAN</t>
  </si>
  <si>
    <t>GO:0000228: nuclear chromosome;GO:0005700: polytene chromosome;GO:0005721: pericentric heterochromatin</t>
  </si>
  <si>
    <t>GO:0010452: histone H3-K36 methylation;GO:0016458: gene silencing;GO:0018992: germ-line sex determination</t>
  </si>
  <si>
    <t>GO:0018024: histone-lysine N-methyltransferase activity;GO:0031490: chromatin DNA binding;GO:0042054: histone methyltransferase activity</t>
  </si>
  <si>
    <t>Probable histone-lysine N-methyltransferase Mes-4. Nuclear receptor binding SET domain protein, isoform B</t>
  </si>
  <si>
    <t>FBgn0027582</t>
  </si>
  <si>
    <t>BcDNA:GH06032;BcDNA.GH06032</t>
  </si>
  <si>
    <t>Q8MSI5;Q9VKJ6;Q9Y139</t>
  </si>
  <si>
    <t>Q8MSI5(26);Q9VKJ6(28);Q9Y139(28)</t>
  </si>
  <si>
    <t>Q9VKJ6[535,536,578,579]</t>
  </si>
  <si>
    <t>ATP13A1_HUMAN;ATP13A1_MOUSE;ATP13A1_RAT</t>
  </si>
  <si>
    <t>ATP13A1_MOUSE</t>
  </si>
  <si>
    <t>GO:0005789: endoplasmic reticulum membrane;GO:0012505: endomembrane system;GO:0016021: integral component of membrane</t>
  </si>
  <si>
    <t>GO:0006812: cation transport;GO:0006874: cellular calcium ion homeostasis;GO:0055085: transmembrane transport</t>
  </si>
  <si>
    <t>GO:0000166: nucleotide binding;GO:0015662: ATPase activity, coupled to transmembrane movement of ions, phosphorylative mechanism</t>
  </si>
  <si>
    <t>Cation-transporting ATPase</t>
  </si>
  <si>
    <t>FBgn0037689</t>
  </si>
  <si>
    <t>CG8135;CG42511</t>
  </si>
  <si>
    <t>H5V8C9;Q8MRQ4</t>
  </si>
  <si>
    <t>H5V8C9(14);Q8MRQ4(14)</t>
  </si>
  <si>
    <t>LMBRD2_HUMAN;LMBRD2_MOUSE;LMBRD2_RAT</t>
  </si>
  <si>
    <t>LMBRD2_MOUSE</t>
  </si>
  <si>
    <t>LMBR1 domain-containing protein 2 homolog</t>
  </si>
  <si>
    <t>FBgn0061200</t>
  </si>
  <si>
    <t>Nup153</t>
  </si>
  <si>
    <t>A8JV18;Q9VXE6</t>
  </si>
  <si>
    <t>A8JV18(29);Q9VXE6(29)</t>
  </si>
  <si>
    <t>A8JV18[926,1032,1259,1260];Q9VXE6[926,1032,1259,1260]</t>
  </si>
  <si>
    <t>NUP153_HUMAN;NUP153_MOUSE;NUP153_RAT</t>
  </si>
  <si>
    <t>GO:0005634: nucleus;GO:0005635: nuclear envelope;GO:0005719: nuclear euchromatin;GO:0034399: nuclear periphery;GO:0044613: nuclear pore central transport channel;GO:0044615: nuclear pore nuclear basket</t>
  </si>
  <si>
    <t>GO:0006325: chromatin organization;GO:0006338: chromatin remodeling;GO:0006355: regulation of transcription, DNA-templated;GO:0006606: protein import into nucleus;GO:0006607: NLS-bearing protein import into nucleus;GO:0006999: nuclear pore organization;GO:0045944: positive regulation of transcription by RNA polymerase II</t>
  </si>
  <si>
    <t>GO:0008139: nuclear localization sequence binding;GO:0017056: structural constituent of nuclear pore;GO:0031490: chromatin DNA binding</t>
  </si>
  <si>
    <t>Nucleoporin 153kD. Nuclear pore complex protein Nup153</t>
  </si>
  <si>
    <t>FBgn0284421</t>
  </si>
  <si>
    <t>Psn</t>
  </si>
  <si>
    <t>B7Z090;M9PFS2;M9PG70;O02194</t>
  </si>
  <si>
    <t>B7Z090(7);M9PFS2(7);M9PG70(7);O02194(7)</t>
  </si>
  <si>
    <t>B7Z090[10];M9PFS2[10];M9PG70[10];O02194[10]</t>
  </si>
  <si>
    <t>PSEN1_MOUSE;PSEN1_RAT;PSEN2_HUMAN;PSEN2_MOUSE;PSEN2_RAT</t>
  </si>
  <si>
    <t>PSEN1_MOUSE;PSEN1_RAT;PSEN2_HUMAN</t>
  </si>
  <si>
    <t>GO:0005737: cytoplasm;GO:0005770: late endosome;GO:0005887: integral component of plasma membrane;GO:0005938: cell cortex;GO:0016324: apical plasma membrane;GO:0055037: recycling endosome;GO:0070765: gamma-secretase complex</t>
  </si>
  <si>
    <t>GO:0002027: regulation of heart rate;GO:0006509: membrane protein ectodomain proteolysis;GO:0006915: apoptotic process;GO:0007010: cytoskeleton organization;GO:0007219: Notch signaling pathway;GO:0007220: Notch receptor processing;GO:0007614: short-term memory;GO:0008306: associative learning;GO:0008593: regulation of Notch signaling pathway;GO:0015677: copper ion import;GO:0016485: protein processing;GO:0048190: wing disc dorsal/ventral pattern formation;GO:0098609: cell-cell adhesion</t>
  </si>
  <si>
    <t>GO:0004175: endopeptidase activity;GO:0004190: aspartic-type endopeptidase activity;GO:0042803: protein homodimerization activity</t>
  </si>
  <si>
    <t>Presenilin. Presenilin homolog</t>
  </si>
  <si>
    <t>FBgn0038376</t>
  </si>
  <si>
    <t>Hmt-1</t>
  </si>
  <si>
    <t>Q9VF20</t>
  </si>
  <si>
    <t>Q9VF20(12)</t>
  </si>
  <si>
    <t>Q9VF20[501]</t>
  </si>
  <si>
    <t>ABCB6_HUMAN;ABCB6_MOUSE;ABCB6_RAT</t>
  </si>
  <si>
    <t>ABCB6_HUMAN</t>
  </si>
  <si>
    <t>GO:0005743: mitochondrial inner membrane;GO:0005774: vacuolar membrane;GO:0016021: integral component of membrane</t>
  </si>
  <si>
    <t>GO:0015886: heme transport;GO:0046686: response to cadmium ion;GO:0070574: cadmium ion transmembrane transport</t>
  </si>
  <si>
    <t>GO:0005524: ATP binding;GO:0015086: cadmium ion transmembrane transporter activity;GO:0015232: heme transporter activity;GO:0042626: ATPase activity, coupled to transmembrane movement of substances</t>
  </si>
  <si>
    <t>Heavy metal tolerance factor 1</t>
  </si>
  <si>
    <t>FBgn0032943</t>
  </si>
  <si>
    <t>Tsp39D</t>
  </si>
  <si>
    <t>Q9VID1</t>
  </si>
  <si>
    <t>Q9VID1(14)</t>
  </si>
  <si>
    <t>Q9VID1[8,16,71,72,144,145,167,222,223]</t>
  </si>
  <si>
    <t>CD63_HUMAN;CD63_MOUSE;CD63_RAT</t>
  </si>
  <si>
    <t>CD63_HUMAN;CD63_MOUSE</t>
  </si>
  <si>
    <t>FBgn0032949</t>
  </si>
  <si>
    <t>CG3305;Lamp1</t>
  </si>
  <si>
    <t>C0PUW8;Q8SZP0;Q9V9S0</t>
  </si>
  <si>
    <t>C0PUW8(4);Q8SZP0(6);Q9V9S0(6)</t>
  </si>
  <si>
    <t>LAMP1_HUMAN;LAMP1_MOUSE;LAMP1_RAT</t>
  </si>
  <si>
    <t>LAMP1_HUMAN</t>
  </si>
  <si>
    <t>GO:0005764: lysosome;GO:0016020: membrane</t>
  </si>
  <si>
    <t>MIP02948p. RE72002p. FI04419p</t>
  </si>
  <si>
    <t>FBgn0003941;FBgn0003943;FBgn0029856;FBgn0086558</t>
  </si>
  <si>
    <t>A4V1F9;H9BVD2;H9BVD3;H9BVD4;H9BVD5;H9BVD7;P0CG69;P15357;P18101;Q24576;Q24577;Q27927;Q7JPZ2;Q7JPZ3;Q7JYK1;Q8MSM5;Q8MT02;Q9W418;R9PY16</t>
  </si>
  <si>
    <t>P15357(4);P18101(5);Q7JYK1(5)</t>
  </si>
  <si>
    <t>ISG15_RAT;UBA52_HUMAN;UBA52_MOUSE;UBA52_RAT;UBB_MOUSE;UBB_RAT;UBC_HUMAN;UBC_MOUSE;UBC_RAT</t>
  </si>
  <si>
    <t>UBA52_HUMAN;UBA52_MOUSE;UBC_HUMAN;UBC_MOUSE</t>
  </si>
  <si>
    <t>UBA52_HUMAN;UBC_HUMAN</t>
  </si>
  <si>
    <t>GO:0005634: nucleus;GO:0005737: cytoplasm;GO:0022625: cytosolic large ribosomal subunit;GO:0022627: cytosolic small ribosomal subunit;GO:0005704: polytene chromosome band</t>
  </si>
  <si>
    <t>GO:0002181: cytoplasmic translation;GO:0006412: translation;GO:0006464: cellular protein modification process;GO:0006511: ubiquitin-dependent protein catabolic process;GO:0016567: protein ubiquitination;GO:0019941: modification-dependent protein catabolic process;GO:0006914: autophagy;GO:0035096: larval midgut cell programmed cell death;GO:0008340: determination of adult lifespan;GO:2000242: negative regulation of reproductive process</t>
  </si>
  <si>
    <t>GO:0003735: structural constituent of ribosome;GO:0031386: protein tag;GO:0031625: ubiquitin protein ligase binding</t>
  </si>
  <si>
    <t>Ubiquitin-63E, isoform C. Polyubiquitin. Ubiquitin-40S ribosomal protein S27a. Ubiquitin-60S ribosomal protein L40. D.melanogaster ubiquitin. RE10554p. AT20865p. GH17513p. GH17761p. Uncharacterized protein</t>
  </si>
  <si>
    <t>FBgn0027329</t>
  </si>
  <si>
    <t>CCT6</t>
  </si>
  <si>
    <t>Q9VXQ5</t>
  </si>
  <si>
    <t>Q9VXQ5(5)</t>
  </si>
  <si>
    <t>CCT6A_HUMAN;CCT6A_MOUSE;CCT6A_RAT;CCT6B_RAT</t>
  </si>
  <si>
    <t>CCT6A_HUMAN;CCT6A_MOUSE</t>
  </si>
  <si>
    <t>GO:0000278: mitotic cell cycle;GO:0006457: protein folding;GO:0007099: centriole replication</t>
  </si>
  <si>
    <t>Chaperonin containing TCP1 subunit 6</t>
  </si>
  <si>
    <t>FBgn0015756</t>
  </si>
  <si>
    <t>RpL9</t>
  </si>
  <si>
    <t>P50882;X2JDU0</t>
  </si>
  <si>
    <t>P50882(3);X2JDU0(3)</t>
  </si>
  <si>
    <t>RPL9_HUMAN;RPL9_MOUSE</t>
  </si>
  <si>
    <t>GO:0002181: cytoplasmic translation</t>
  </si>
  <si>
    <t>60S ribosomal protein L9. Ribosomal protein L9, isoform C</t>
  </si>
  <si>
    <t>FBgn0045073</t>
  </si>
  <si>
    <t>Stim</t>
  </si>
  <si>
    <t>C7LAI2;G7H833;P83094;Q7KUZ0;Q7KUZ1</t>
  </si>
  <si>
    <t>C7LAI2(8);G7H833(6);P83094(8);Q7KUZ0(8);Q7KUZ1(8)</t>
  </si>
  <si>
    <t>P83094[15,16];Q7KUZ1[15,16]</t>
  </si>
  <si>
    <t>STIM1_HUMAN;STIM1_MOUSE;STIM1_RAT</t>
  </si>
  <si>
    <t>GO:0005783: endoplasmic reticulum;GO:0005886: plasma membrane;GO:0012505: endomembrane system;GO:0016021: integral component of membrane</t>
  </si>
  <si>
    <t>GO:0002115: store-operated calcium entry;GO:0005513: detection of calcium ion;GO:0006874: cellular calcium ion homeostasis;GO:0007476: imaginal disc-derived wing morphogenesis;GO:0022416: chaeta development;GO:0032237: activation of store-operated calcium channel activity;GO:0051924: regulation of calcium ion transport</t>
  </si>
  <si>
    <t>GO:0005246: calcium channel regulator activity;GO:0005509: calcium ion binding;GO:0015279: store-operated calcium channel activity;GO:0048763: calcium-induced calcium release activity</t>
  </si>
  <si>
    <t>MIP06449p. SD21962p1. Stromal interaction molecule homolog. HL01465p. FI18406p1</t>
  </si>
  <si>
    <t>FBgn0020443</t>
  </si>
  <si>
    <t>eRF3</t>
  </si>
  <si>
    <t>M9PD08;P91944;Q9VK85</t>
  </si>
  <si>
    <t>M9PD08(9);P91944(9);Q9VK85(9)</t>
  </si>
  <si>
    <t>GSPT1_HUMAN;GSPT1_MOUSE;Gspt1_RAT</t>
  </si>
  <si>
    <t>GSPT1_HUMAN;GSPT1_MOUSE</t>
  </si>
  <si>
    <t>GSPT1_HUMAN</t>
  </si>
  <si>
    <t>GO:0005829: cytosol;GO:0018444: translation release factor complex</t>
  </si>
  <si>
    <t>GO:0002184: cytoplasmic translational termination;GO:0006412: translation;GO:0006415: translational termination</t>
  </si>
  <si>
    <t>GO:0003747: translation release factor activity;GO:0003924: GTPase activity;GO:0005525: GTP binding;GO:0008079: translation termination factor activity</t>
  </si>
  <si>
    <t>Eukaryotic translation release factor 3, isoform C. Elongation factor 1 alpha-like factor. Eukaryotic translation release factor 3, isoform A</t>
  </si>
  <si>
    <t>FBgn0262126</t>
  </si>
  <si>
    <t>Sec24CD</t>
  </si>
  <si>
    <t>M9PC99;Q9VQ94</t>
  </si>
  <si>
    <t>M9PC99(20);Q9VQ94(20)</t>
  </si>
  <si>
    <t>M9PC99[550,941,942];Q9VQ94[550,941,942]</t>
  </si>
  <si>
    <t>SEC24C_HUMAN;SEC24C_MOUSE;SEC24C_RAT</t>
  </si>
  <si>
    <t>SEC24C_MOUSE</t>
  </si>
  <si>
    <t>GO:0030127: COPII vesicle coat;GO:0070971: endoplasmic reticulum exit site</t>
  </si>
  <si>
    <t>GO:0000902: cell morphogenesis;GO:0003331: positive regulation of extracellular matrix constituent secretion;GO:0006886: intracellular protein transport;GO:0007029: endoplasmic reticulum organization;GO:0007030: Golgi organization;GO:0008360: regulation of cell shape;GO:0009306: protein secretion;GO:0016203: muscle attachment;GO:0022409: positive regulation of cell-cell adhesion;GO:0030011: maintenance of cell polarity;GO:0034394: protein localization to cell surface;GO:0035149: lumen formation, open tracheal system;GO:0035151: regulation of tube size, open tracheal system;GO:0035158: regulation of tube diameter, open tracheal system;GO:0040003: chitin-based cuticle development;GO:0048081: positive regulation of cuticle pigmentation;GO:0071711: basement membrane organization;GO:0072659: protein localization to plasma membrane;GO:0090110: COPII-coated vesicle cargo loading</t>
  </si>
  <si>
    <t>Secretory 24CD, isoform C. LP05220p</t>
  </si>
  <si>
    <t>FBgn0262125</t>
  </si>
  <si>
    <t>Sec23</t>
  </si>
  <si>
    <t>A0A0B4K5Z8;A0A0B4K6T4;Q8IGT0;Q9NFN9;Q9VNF8</t>
  </si>
  <si>
    <t>A0A0B4K5Z8(18);A0A0B4K6T4(18);Q8IGT0(18);Q9NFN9(18);Q9VNF8(18)</t>
  </si>
  <si>
    <t>SEC23A_HUMAN;SEC23A_MOUSE;SEC23A_RAT;SEC23B_MOUSE</t>
  </si>
  <si>
    <t>SEC23A_HUMAN;SEC23A_MOUSE;SEC23B_MOUSE</t>
  </si>
  <si>
    <t>SEC23A_HUMAN;SEC23A_MOUSE</t>
  </si>
  <si>
    <t>GO:0003331: positive regulation of extracellular matrix constituent secretion;GO:0003400: regulation of COPII vesicle coating;GO:0006886: intracellular protein transport;GO:0007029: endoplasmic reticulum organization;GO:0007030: Golgi organization;GO:0008360: regulation of cell shape;GO:0008363: larval chitin-based cuticle development;GO:0016203: muscle attachment;GO:0016236: macroautophagy;GO:0022409: positive regulation of cell-cell adhesion;GO:0030011: maintenance of cell polarity;GO:0034394: protein localization to cell surface;GO:0035149: lumen formation, open tracheal system;GO:0035293: chitin-based larval cuticle pattern formation;GO:0040003: chitin-based cuticle development;GO:0043547: positive regulation of GTPase activity;GO:0048081: positive regulation of cuticle pigmentation;GO:0050775: positive regulation of dendrite morphogenesis;GO:0071711: basement membrane organization;GO:0072659: protein localization to plasma membrane;GO:0090110: COPII-coated vesicle cargo loading</t>
  </si>
  <si>
    <t>GO:0005096: GTPase activator activity;GO:0005515: protein binding;GO:0008270: zinc ion binding</t>
  </si>
  <si>
    <t>Protein transport protein SEC23</t>
  </si>
  <si>
    <t>FBgn0262124</t>
  </si>
  <si>
    <t>A0A0B7P9G0;Q6AWN3;Q6NKM9</t>
  </si>
  <si>
    <t>A0A0B7P9G0(7);Q6AWN3(6);Q6NKM9(6)</t>
  </si>
  <si>
    <t>CNNM2_HUMAN;CNNM2_MOUSE;CNNM2_RAT;CNNM4_HUMAN;CNNM4_MOUSE;CNNM4_RAT</t>
  </si>
  <si>
    <t>CNNM2_MOUSE</t>
  </si>
  <si>
    <t>GO:0006873: cellular ion homeostasis</t>
  </si>
  <si>
    <t>Unextended, isoform E. RE45856p. RE62493p</t>
  </si>
  <si>
    <t>FBgn0035833</t>
  </si>
  <si>
    <t>CG7565</t>
  </si>
  <si>
    <t>Q7YTZ3;Q9VSC9</t>
  </si>
  <si>
    <t>Q7YTZ3(15);Q9VSC9(24)</t>
  </si>
  <si>
    <t>Q9VSC9[9,105]</t>
  </si>
  <si>
    <t>AU040320_MOUSE;D130043K22RIK_MOUSE;KIAA0319L_HUMAN;KIAA0319_HUMAN</t>
  </si>
  <si>
    <t>KIAA0319L_HUMAN</t>
  </si>
  <si>
    <t>GO:0005886: plasma membrane;GO:0031410: cytoplasmic vesicle</t>
  </si>
  <si>
    <t>GH22222p. FI19480p1</t>
  </si>
  <si>
    <t>FBgn0035523</t>
  </si>
  <si>
    <t>CG1311;Ctl1</t>
  </si>
  <si>
    <t>Q9VZE7;M9PHD2;U3PXB1</t>
  </si>
  <si>
    <t>Q9VZE7(23);M9PHD2(23);U3PXB1(23)</t>
  </si>
  <si>
    <t>Q9VZE7[3,109,320,498,501,502,505,506];M9PHD2[3,109,320,493,496,497,500,501]</t>
  </si>
  <si>
    <t>SLC44A1_HUMAN;SLC44A1_MOUSE;SLC44A1_RAT</t>
  </si>
  <si>
    <t>SLC44A1_HUMAN;SLC44A1_MOUSE</t>
  </si>
  <si>
    <t>Choline transporter-like 1</t>
  </si>
  <si>
    <t>FBgn0035526</t>
  </si>
  <si>
    <t>CG1316</t>
  </si>
  <si>
    <t>Q9VZE4</t>
  </si>
  <si>
    <t>Q9VZE4(9)</t>
  </si>
  <si>
    <t>RBM45_HUMAN;RBM45_MOUSE;RBM45_RAT</t>
  </si>
  <si>
    <t>GO:0003676: nucleic acid binding;GO:0003729: mRNA binding</t>
  </si>
  <si>
    <t>RE70333p</t>
  </si>
  <si>
    <t>FBgn0013756</t>
  </si>
  <si>
    <t>Mtor</t>
  </si>
  <si>
    <t>A0A0B4KFE9;A1Z8P9;B5RJS5</t>
  </si>
  <si>
    <t>A0A0B4KFE9(16);A1Z8P9(16);B5RJS5(11)</t>
  </si>
  <si>
    <t>TPR_HUMAN;TPR_MOUSE;TPR_RAT</t>
  </si>
  <si>
    <t>GO:0000776: kinetochore;GO:0005634: nucleus;GO:0005635: nuclear envelope;GO:0005643: nuclear pore;GO:0005652: nuclear lamina;GO:0005654: nucleoplasm;GO:0005719: nuclear euchromatin;GO:0005730: nucleolus;GO:0005819: spindle;GO:0016363: nuclear matrix;GO:0030496: midbody;GO:0031965: nuclear membrane;GO:0034399: nuclear periphery;GO:0042405: nuclear inclusion body;GO:0051233: spindle midzone;GO:0070090: metaphase plate;GO:0072686: mitotic spindle;GO:1990047: spindle matrix</t>
  </si>
  <si>
    <t>GO:0000022: mitotic spindle elongation;GO:0006325: chromatin organization;GO:0006338: chromatin remodeling;GO:0006355: regulation of transcription, DNA-templated;GO:0006606: protein import into nucleus;GO:0007094: mitotic spindle assembly checkpoint;GO:0007346: regulation of mitotic cell cycle;GO:0009408: response to heat;GO:0010965: regulation of mitotic sister chromatid separation;GO:0032888: regulation of mitotic spindle elongation;GO:0034976: response to endoplasmic reticulum stress;GO:0045840: positive regulation of mitotic nuclear division;GO:0045944: positive regulation of transcription by RNA polymerase II;GO:0048133: male germ-line stem cell asymmetric division;GO:0051225: spindle assembly;GO:0051781: positive regulation of cell division;GO:0051983: regulation of chromosome segregation;GO:0060236: regulation of mitotic spindle organization;GO:0060250: germ-line stem-cell niche homeostasis;GO:0090235: regulation of metaphase plate congression;GO:0090267: positive regulation of mitotic cell cycle spindle assembly checkpoint;GO:0090316: positive regulation of intracellular protein transport;GO:1901673: regulation of mitotic spindle assembly</t>
  </si>
  <si>
    <t>GO:0005515: protein binding;GO:0017056: structural constituent of nuclear pore;GO:0031490: chromatin DNA binding;GO:0043021: ribonucleoprotein complex binding</t>
  </si>
  <si>
    <t>Megator, isoform B. Nucleoprotein TPR. SD15969p</t>
  </si>
  <si>
    <t>FBgn0004636</t>
  </si>
  <si>
    <t>Rap1</t>
  </si>
  <si>
    <t>M9MRT6;P08645</t>
  </si>
  <si>
    <t>M9MRT6(5);P08645(5)</t>
  </si>
  <si>
    <t>RAP1A_HUMAN;RAP1A_MOUSE;RAP1A_RAT</t>
  </si>
  <si>
    <t>RAP1A_HUMAN;RAP1A_MOUSE</t>
  </si>
  <si>
    <t>RAP1A_HUMAN</t>
  </si>
  <si>
    <t>GO:0005886: plasma membrane;GO:0016020: membrane;GO:0031252: cell leading edge</t>
  </si>
  <si>
    <t>GO:0006930: substrate-dependent cell migration, cell extension;GO:0007391: dorsal closure;GO:0007465: R7 cell fate commitment;GO:0008293: torso signaling pathway;GO:0016476: regulation of embryonic cell shape;GO:0022409: positive regulation of cell-cell adhesion;GO:0030713: ovarian follicle cell stalk formation;GO:0030718: germ-line stem cell population maintenance;GO:0032486: Rap protein signal transduction;GO:0034333: adherens junction assembly;GO:0035099: hemocyte migration;GO:0045874: positive regulation of sevenless signaling pathway;GO:0046328: regulation of JNK cascade;GO:0070374: positive regulation of ERK1 and ERK2 cascade</t>
  </si>
  <si>
    <t>Rap1 GTPase, isoform B. Ras-related protein Rap1</t>
  </si>
  <si>
    <t>FBgn0004107;FBgn0005640;FBgn0013762;FBgn0019949;FBgn0037093</t>
  </si>
  <si>
    <t>Cdk12;Eip63E;Cdk2;Cdk5;Cdk9;cdc2c</t>
  </si>
  <si>
    <t>C8VUZ5;C9QP46;E1JIR3;F0JAN8;M9PE01;M9PG50;O17432;P23573;P48609;Q7KM03;Q7KM04;Q7KM05;Q7KM08;Q8MZ44;Q94888;Q9VP22;Q9XTK9</t>
  </si>
  <si>
    <t>C8VUZ5(4);C9QP46(4);E1JIR3(3);F0JAN8(3);M9PE01(5);M9PG50(7);O17432(6);P23573(3);P48609(7);Q7KM03(4);Q7KM04(4);Q7KM05(4);Q7KM08(4);Q8MZ44(3);Q94888(5);Q9VP22(7);Q9XTK9(4)</t>
  </si>
  <si>
    <t>P48609[103]</t>
  </si>
  <si>
    <t>CDK12_HUMAN;CDK12_MOUSE;CDK12_RAT;CDK13_HUMAN;CDK13_MOUSE;CDK14_HUMAN;CDK14_MOUSE;CDK14_RAT;CDK15_MOUSE;CDK2_HUMAN;CDK2_MOUSE;CDK2_RAT;CDK5_HUMAN;CDK5_MOUSE;CDK5_RAT;CDK9_HUMAN;CDK9_MOUSE;CDK9_RAT</t>
  </si>
  <si>
    <t>CDK2_HUMAN;CDK2_MOUSE;CDK5_HUMAN;CDK5_RAT</t>
  </si>
  <si>
    <t>GO:0000307: cyclin-dependent protein kinase holoenzyme complex;GO:0005634: nucleus;GO:0005737: cytoplasm;GO:0005829: cytosol;GO:0005886: plasma membrane;GO:0016533: protein kinase 5 complex;GO:0000790: nuclear chromatin;GO:0005694: chromosome;GO:0005700: polytene chromosome;GO:0005703: polytene chromosome puff;GO:0008024: cyclin/CDK positive transcription elongation factor complex;GO:0032783: ELL-EAF complex;GO:0000228: nuclear chromosome;GO:0019908: nuclear cyclin-dependent protein kinase holoenzyme complex</t>
  </si>
  <si>
    <t>GO:0000082: G1/S transition of mitotic cell cycle;GO:0000086: G2/M transition of mitotic cell cycle;GO:0006468: protein phosphorylation;GO:0008284: positive regulation of cell proliferation;GO:0010389: regulation of G2/M transition of mitotic cell cycle;GO:0046427: positive regulation of JAK-STAT cascade;GO:0001700: embryonic development via the syncytial blastoderm;GO:0002009: morphogenesis of an epithelium;GO:0002168: instar larval development;GO:0007552: metamorphosis;GO:0048589: developmental growth;GO:0007409: axonogenesis;GO:0007629: flight behavior;GO:0008045: motor neuron axon guidance;GO:0008340: determination of adult lifespan;GO:0008344: adult locomotory behavior;GO:0008582: regulation of synaptic growth at neuromuscular junction;GO:0035011: melanotic encapsulation of foreign target;GO:0048489: synaptic vesicle transport;GO:0051402: neuron apoptotic process;GO:0051642: centrosome localization;GO:0070059: intrinsic apoptotic signaling pathway in response to endoplasmic reticulum stress;GO:0002230: positive regulation of defense response to virus by host;GO:0006351: transcription, DNA-templated;GO:0006368: transcription elongation from RNA polymerase II promoter;GO:0009408: response to heat;GO:0032968: positive regulation of transcription elongation from RNA polymerase II promoter;GO:0045944: positive regulation of transcription by RNA polymerase II;GO:0070816: phosphorylation of RNA polymerase II C-terminal domain</t>
  </si>
  <si>
    <t>GO:0004693: cyclin-dependent protein serine/threonine kinase activity;GO:0005524: ATP binding;GO:0030332: cyclin binding;GO:0004672: protein kinase activity;GO:0005515: protein binding;GO:0020037: heme binding;GO:0004674: protein serine/threonine kinase activity;GO:0008134: transcription factor binding;GO:0008353: RNA polymerase II CTD heptapeptide repeat kinase activity;GO:0044212: transcription regulatory region DNA binding</t>
  </si>
  <si>
    <t>RH42523p. GH02721p. Cyclin-dependent kinase 2, isoform C. SD27856p. Ecdysone-induced protein 63E, isoform N. Cyclin-dependent kinase 12, isoform C. Cyclin-dependent kinase 9. Cyclin-dependent kinase 2. Cyclin-dependent kinase 5 homolog. Ecdysone-induced protein 63E, isoform G. Ecdysone-induced protein 63E, isoform H. Ecdysone-induced protein 63E, isoform A. Ecdysone-induced protein 63E, isoform F. LD27880p. Serine/threonine protein kinase. Cyclin-dependent kinase 12. Ecdysone-induced protein 63E, isoform D</t>
  </si>
  <si>
    <t>FBgn0053113</t>
  </si>
  <si>
    <t>Rtnl1;CG33113</t>
  </si>
  <si>
    <t>E1JHT6;Q6NP20;Q9VMV9</t>
  </si>
  <si>
    <t>E1JHT6(1);Q6NP20(1);Q9VMV9(1)</t>
  </si>
  <si>
    <t>RTN1_HUMAN;RTN1_MOUSE;RTN1_RAT;RTN2_RAT;RTN3_HUMAN;RTN3_RAT;RTN4_HUMAN;RTN4_RAT</t>
  </si>
  <si>
    <t>RTN1_HUMAN;RTN1_MOUSE;RTN1_RAT;RTN3_HUMAN;RTN3_RAT;RTN4_HUMAN</t>
  </si>
  <si>
    <t>RTN1_MOUSE;RTN3_HUMAN;RTN4_HUMAN</t>
  </si>
  <si>
    <t>GO:0005737: cytoplasm;GO:0005783: endoplasmic reticulum;GO:0005790: smooth endoplasmic reticulum;GO:0005829: cytosol;GO:0012505: endomembrane system;GO:0030424: axon;GO:0044295: axonal growth cone;GO:0045169: fusome</t>
  </si>
  <si>
    <t>GO:0007029: endoplasmic reticulum organization;GO:1990809: endoplasmic reticulum tubular network membrane organization</t>
  </si>
  <si>
    <t>Reticulon-like protein</t>
  </si>
  <si>
    <t>FBgn0033476</t>
  </si>
  <si>
    <t>oys</t>
  </si>
  <si>
    <t>A0A0B4LG01;Q6NN55;Q8T8Q2</t>
  </si>
  <si>
    <t>A0A0B4LG01(14);Q6NN55(14);Q8T8Q2(8)</t>
  </si>
  <si>
    <t>A0A0B4LG01[2,18];Q6NN55[12]</t>
  </si>
  <si>
    <t>MBOAT2_HUMAN;MBOAT2_MOUSE;MBOAT2_RAT</t>
  </si>
  <si>
    <t>MBOAT2_MOUSE</t>
  </si>
  <si>
    <t>Oysgedart, isoform D. Oysgedart, isoform A. SD07362p</t>
  </si>
  <si>
    <t>FBgn0025615</t>
  </si>
  <si>
    <t>CG3024;Torsin</t>
  </si>
  <si>
    <t>O77277;F6JQA7;F6JQA6;F6JQA2;F6JQ98;F6JQ95;F6JQ92</t>
  </si>
  <si>
    <t>O77277(7);F6JQA7(7);F6JQA6(7);F6JQA2(7);F6JQ98(7);F6JQ95(7);F6JQ92(7)</t>
  </si>
  <si>
    <t>O77277[53];F6JQA6[53]</t>
  </si>
  <si>
    <t>TOR1A_HUMAN;TOR1A_MOUSE;TOR1A_RAT;TOR1B_RAT</t>
  </si>
  <si>
    <t>GO:0005635: nuclear envelope;GO:0005783: endoplasmic reticulum</t>
  </si>
  <si>
    <t>GO:0007504: larval fat body development;GO:0008057: eye pigment granule organization;GO:0010883: regulation of lipid storage;GO:0030307: positive regulation of cell growth;GO:0040011: locomotion;GO:0042053: regulation of dopamine metabolic process;GO:0043104: positive regulation of GTP cyclohydrolase I activity;GO:0044255: cellular lipid metabolic process;GO:0046467: membrane lipid biosynthetic process;GO:0048085: adult chitin-containing cuticle pigmentation;GO:0051085: chaperone cofactor-dependent protein refolding;GO:0070050: neuron cellular homeostasis;GO:0070328: triglyceride homeostasis;GO:0071426: ribonucleoprotein complex export from nucleus;GO:1903741: negative regulation of phosphatidate phosphatase activity</t>
  </si>
  <si>
    <t>Torsin-like protein. CG3024</t>
  </si>
  <si>
    <t>FBgn0086690</t>
  </si>
  <si>
    <t>Plp</t>
  </si>
  <si>
    <t>M9ND93;M9NFV3;M9PCJ5;M9PCK2;M9PFA3;M9PFA8;M9PFJ2;M9PFP0;M9PFP4;M9PI63;Q400N1;Q400N2;Q6UBD8</t>
  </si>
  <si>
    <t>M9ND93(26);M9NFV3(28);M9PCJ5(29);M9PCK2(25);M9PFA3(19);M9PFA8(25);M9PFJ2(28);M9PFP0(26);M9PFP4(19);M9PI63(29);Q400N1(9);Q400N2(29);Q6UBD8(27)</t>
  </si>
  <si>
    <t>PCNT_HUMAN;PCNT_MOUSE</t>
  </si>
  <si>
    <t>GO:0005814: centriole</t>
  </si>
  <si>
    <t>GO:0007020: microtubule nucleation;GO:0007098: centrosome cycle;GO:0007605: sensory perception of sound;GO:0060285: cilium-dependent cell motility</t>
  </si>
  <si>
    <t>Pericentrin-like protein, isoform P. Pericentrin-like protein, isoform D. Pericentrin-like protein, isoform G. Pericentrin-like protein, isoform M. Pericentrin-like protein, isoform H. Pericentrin-like protein, isoform N. Pericentrin-like protein, isoform K. Pericentrin-like protein, isoform J. Pericentrin-like protein, isoform O. Pericentrin-like protein, isoform L. FI22203p1. Pericentrin-like protein, isoform F. 309 kDa centrosomal protein</t>
  </si>
  <si>
    <t>FBgn0039959</t>
  </si>
  <si>
    <t>CG17514</t>
  </si>
  <si>
    <t>Q7PLL6</t>
  </si>
  <si>
    <t>Q7PLL6(48)</t>
  </si>
  <si>
    <t>Q7PLL6[197,231,566,567,916,991,992]</t>
  </si>
  <si>
    <t>GCN1L1_RAT;GCN1_HUMAN;Gcn1_MOUSE</t>
  </si>
  <si>
    <t>GCN1_HUMAN;Gcn1l1_MOUSE</t>
  </si>
  <si>
    <t>GCN1_HUMAN</t>
  </si>
  <si>
    <t>GO:0006417: regulation of translation;GO:0033674: positive regulation of kinase activity</t>
  </si>
  <si>
    <t>GO:0019887: protein kinase regulator activity;GO:0019901: protein kinase binding;GO:0043022: ribosome binding</t>
  </si>
  <si>
    <t>FBgn0035236</t>
  </si>
  <si>
    <t>CG12004</t>
  </si>
  <si>
    <t>Q960F6;A1A714</t>
  </si>
  <si>
    <t>Q960F6(12);A1A714(13)</t>
  </si>
  <si>
    <t>Q960F6[178];A1A714[178]</t>
  </si>
  <si>
    <t>TMEM184B_HUMAN;TMEM184B_MOUSE;TMEM184B_RAT</t>
  </si>
  <si>
    <t>TMEM184B_HUMAN;TMEM184B_MOUSE</t>
  </si>
  <si>
    <t>TMEM184B_HUMAN</t>
  </si>
  <si>
    <t>GO:0008039: synaptic target recognition;GO:0050832: defense response to fungus</t>
  </si>
  <si>
    <t>SD03655p. IP17403p</t>
  </si>
  <si>
    <t>FBgn0037874</t>
  </si>
  <si>
    <t>Tctp</t>
  </si>
  <si>
    <t>A0A126GUT1;Q9VGS2;S5PU30</t>
  </si>
  <si>
    <t>A0A126GUT1(3);Q9VGS2(3);S5PU30(3)</t>
  </si>
  <si>
    <t>TPT1_HUMAN;TPT1_MOUSE;TPT1_RAT</t>
  </si>
  <si>
    <t>TPT1_HUMAN;TPT1_MOUSE</t>
  </si>
  <si>
    <t>GO:0005634: nucleus;GO:0005700: polytene chromosome;GO:0005737: cytoplasm;GO:0005881: cytoplasmic microtubule;GO:0005886: plasma membrane</t>
  </si>
  <si>
    <t>GO:0006302: double-strand break repair;GO:0007095: mitotic G2 DNA damage checkpoint;GO:0031573: intra-S DNA damage checkpoint;GO:0033129: positive regulation of histone phosphorylation;GO:0040018: positive regulation of multicellular organism growth;GO:0045793: positive regulation of cell size;GO:0071480: cellular response to gamma radiation;GO:2000736: regulation of stem cell differentiation</t>
  </si>
  <si>
    <t>GO:0005085: guanyl-nucleotide exchange factor activity;GO:0005088: Ras guanyl-nucleotide exchange factor activity;GO:0005509: calcium ion binding</t>
  </si>
  <si>
    <t>Translationally controlled tumor protein, isoform B. Translationally-controlled tumor protein homolog. IP21842p1</t>
  </si>
  <si>
    <t>FBgn0039227</t>
  </si>
  <si>
    <t>polybromo</t>
  </si>
  <si>
    <t>B7FNJ0;Q7YU13;Q9VC36</t>
  </si>
  <si>
    <t>B7FNJ0(30);Q7YU13(29);Q9VC36(29)</t>
  </si>
  <si>
    <t>Q9VC36[943,944]</t>
  </si>
  <si>
    <t>PBRM1_HUMAN;PBRM1_MOUSE;PBRM1_RAT</t>
  </si>
  <si>
    <t>GO:0005700: polytene chromosome;GO:0016586: RSC-type complex;GO:0035060: brahma complex</t>
  </si>
  <si>
    <t>GO:0000122: negative regulation of transcription by RNA polymerase II;GO:0006337: nucleosome disassembly;GO:0006368: transcription elongation from RNA polymerase II promoter;GO:0007305: vitelline membrane formation involved in chorion-containing eggshell formation;GO:0007306: eggshell chorion assembly;GO:0007480: imaginal disc-derived leg morphogenesis;GO:0031936: negative regulation of chromatin silencing;GO:0043044: ATP-dependent chromatin remodeling</t>
  </si>
  <si>
    <t>GO:0003682: chromatin binding;GO:0015616: DNA translocase activity</t>
  </si>
  <si>
    <t>FI03643p. LD26355p. Polybromo</t>
  </si>
  <si>
    <t>FBgn0285926</t>
  </si>
  <si>
    <t>Imp</t>
  </si>
  <si>
    <t>E1JJM0;M9NF14;Q0KHU2;Q8IGK4;Q8IR99;Q9VZ69</t>
  </si>
  <si>
    <t>E1JJM0(6);M9NF14(7);Q0KHU2(7);Q8IGK4(6);Q8IR99(5);Q9VZ69(5)</t>
  </si>
  <si>
    <t>E1JJM0[287];M9NF14[345];Q0KHU2[338];Q8IR99[280];Q9VZ69[273]</t>
  </si>
  <si>
    <t>IGF2BP1_HUMAN;IGF2BP1_RAT;IGF2BP2_HUMAN;IGF2BP2_MOUSE;IGF2BP3_HUMAN;IGF2BP3_MOUSE</t>
  </si>
  <si>
    <t>IGF2BP1_HUMAN;IGF2BP2_HUMAN;IGF2BP3_HUMAN</t>
  </si>
  <si>
    <t>GO:0005737: cytoplasm;GO:0030424: axon;GO:0043025: neuronal cell body;GO:0071011: precatalytic spliceosome;GO:0071013: catalytic step 2 spliceosome</t>
  </si>
  <si>
    <t>GO:0000398: mRNA splicing, via spliceosome;GO:0005975: carbohydrate metabolic process;GO:0007283: spermatogenesis;GO:0007399: nervous system development;GO:0016322: neuron remodeling;GO:0042594: response to starvation;GO:0046427: positive regulation of JAK-STAT cascade;GO:0048680: positive regulation of axon regeneration;GO:0051124: synaptic growth at neuromuscular junction</t>
  </si>
  <si>
    <t>GO:0003730: mRNA 3'-UTR binding;GO:0019955: cytokine binding</t>
  </si>
  <si>
    <t>FI20063p1. IGF-II mRNA-binding protein, isoform L. IGF-II mRNA-binding protein, isoform K. RE72930p. IGF-II mRNA-binding protein, isoform D. IGF-II mRNA-binding protein</t>
  </si>
  <si>
    <t>FBgn0041205</t>
  </si>
  <si>
    <t>key</t>
  </si>
  <si>
    <t>Q9GYV5;B6IDS7;A0A0B4K885</t>
  </si>
  <si>
    <t>Q9GYV5(9);B6IDS7(9);A0A0B4K885(9)</t>
  </si>
  <si>
    <t>Q9GYV5[15];A0A0B4K885[15]</t>
  </si>
  <si>
    <t>IKBKG_HUMAN;IKBKG_MOUSE;OPTN_RAT</t>
  </si>
  <si>
    <t>GO:0002230: positive regulation of defense response to virus by host;GO:0006955: immune response;GO:0006963: positive regulation of antibacterial peptide biosynthetic process;GO:0006964: positive regulation of biosynthetic process of antibacterial peptides active against Gram-negative bacteria;GO:0008063: Toll signaling pathway;GO:0030163: protein catabolic process;GO:0045089: positive regulation of innate immune response;GO:0045944: positive regulation of transcription by RNA polymerase II;GO:0050829: defense response to Gram-negative bacterium;GO:0051607: defense response to virus;GO:0061057: peptidoglycan recognition protein signaling pathway;GO:2000647: negative regulation of stem cell proliferation</t>
  </si>
  <si>
    <t>GO:0005515: protein binding;GO:0070530: K63-linked polyubiquitin modification-dependent protein binding</t>
  </si>
  <si>
    <t>NF-kappa-B essential modulator. FI08812p. Kenny, isoform B</t>
  </si>
  <si>
    <t>FBgn0086676</t>
  </si>
  <si>
    <t>spin</t>
  </si>
  <si>
    <t>Q9GQQ0;R4NR58;K4M4D5</t>
  </si>
  <si>
    <t>Q9GQQ0(6);R4NR58(6);K4M4D5(6)</t>
  </si>
  <si>
    <t>SPNS1_HUMAN;SPNS1_MOUSE;SPNS1_RAT</t>
  </si>
  <si>
    <t>SPNS1_MOUSE</t>
  </si>
  <si>
    <t>GO:0016021: integral component of membrane;GO:0031902: late endosome membrane;GO:0031982: vesicle</t>
  </si>
  <si>
    <t>GO:0006897: endocytosis;GO:0007040: lysosome organization;GO:0007619: courtship behavior;GO:0008333: endosome to lysosome transport;GO:0008347: glial cell migration;GO:0008582: regulation of synaptic growth at neuromuscular junction;GO:0009267: cellular response to starvation;GO:0010001: glial cell differentiation;GO:0012501: programmed cell death;GO:0035193: larval central nervous system remodeling;GO:0040011: locomotion;GO:0043067: regulation of programmed cell death;GO:0045476: nurse cell apoptotic process;GO:0045477: regulation of nurse cell apoptotic process;GO:0045924: regulation of female receptivity;GO:0048477: oogenesis;GO:0048488: synaptic vesicle endocytosis;GO:0051124: synaptic growth at neuromuscular junction;GO:0055085: transmembrane transport;GO:0090099: negative regulation of decapentaplegic signaling pathway</t>
  </si>
  <si>
    <t>Protein spinster. GH09820p1. AT25382p1</t>
  </si>
  <si>
    <t>FBgn0014189</t>
  </si>
  <si>
    <t>Hel25E</t>
  </si>
  <si>
    <t>M9PC90;Q27268</t>
  </si>
  <si>
    <t>M9PC90(8);Q27268(8)</t>
  </si>
  <si>
    <t>DDX39A_RAT;DDX39B_HUMAN;DDX39B_MOUSE;DDX39B_RAT</t>
  </si>
  <si>
    <t>DDX39B_HUMAN;DDX39B_MOUSE</t>
  </si>
  <si>
    <t>GO:0000346: transcription export complex;GO:0005634: nucleus;GO:0005681: spliceosomal complex;GO:0005700: polytene chromosome</t>
  </si>
  <si>
    <t>GO:0000381: regulation of alternative mRNA splicing, via spliceosome;GO:0000398: mRNA splicing, via spliceosome;GO:0006338: chromatin remodeling;GO:0006406: mRNA export from nucleus</t>
  </si>
  <si>
    <t>Helicase at 25E, isoform D. ATP-dependent RNA helicase WM6</t>
  </si>
  <si>
    <t>FBgn0250814</t>
  </si>
  <si>
    <t>UQCR-C2</t>
  </si>
  <si>
    <t>Q9VV75</t>
  </si>
  <si>
    <t>Q9VV75(3)</t>
  </si>
  <si>
    <t>Q9VV75[3]</t>
  </si>
  <si>
    <t>UQCRC2_HUMAN;UQCRC2_MOUSE;UQCRC2_RAT</t>
  </si>
  <si>
    <t>UQCRC2_HUMAN;UQCRC2_MOUSE</t>
  </si>
  <si>
    <t>GO:0005739: mitochondrion;GO:0005743: mitochondrial inner membrane;GO:0005750: mitochondrial respiratory chain complex III</t>
  </si>
  <si>
    <t>GO:0006122: mitochondrial electron transport, ubiquinol to cytochrome c;GO:0006627: protein processing involved in protein targeting to mitochondrion</t>
  </si>
  <si>
    <t>AT02348p</t>
  </si>
  <si>
    <t>FBgn0024365</t>
  </si>
  <si>
    <t>CG12773</t>
  </si>
  <si>
    <t>M9PDG9;O46100</t>
  </si>
  <si>
    <t>M9PDG9(14);O46100(14)</t>
  </si>
  <si>
    <t>M9PDG9[376];O46100[377]</t>
  </si>
  <si>
    <t>SLC12A8_HUMAN;SLC12A8_MOUSE;SLC12A8_RAT;Slc12a9_MOUSE</t>
  </si>
  <si>
    <t>GO:0003333: amino acid transmembrane transport;GO:0006884: cell volume homeostasis;GO:0010107: potassium ion import across plasma membrane;GO:0055064: chloride ion homeostasis;GO:0055075: potassium ion homeostasis;GO:1902476: chloride transmembrane transport</t>
  </si>
  <si>
    <t>GO:0015171: amino acid transmembrane transporter activity;GO:0015379: potassium:chloride symporter activity</t>
  </si>
  <si>
    <t>FBgn0052649</t>
  </si>
  <si>
    <t>CG4410</t>
  </si>
  <si>
    <t>Q9VYI6</t>
  </si>
  <si>
    <t>Q9VYI6(9)</t>
  </si>
  <si>
    <t>COQ8A_RAT;COQ8B_HUMAN;COQ8B_MOUSE</t>
  </si>
  <si>
    <t>GO:0005739: mitochondrion;GO:0031314: extrinsic component of mitochondrial inner membrane</t>
  </si>
  <si>
    <t>GO:0006122: mitochondrial electron transport, ubiquinol to cytochrome c;GO:0006744: ubiquinone biosynthetic process</t>
  </si>
  <si>
    <t>GO:0004672: protein kinase activity;GO:0016301: kinase activity</t>
  </si>
  <si>
    <t>LD23884p</t>
  </si>
  <si>
    <t>FBgn0262647</t>
  </si>
  <si>
    <t>Nup160</t>
  </si>
  <si>
    <t>Q9VKJ3;X2J9F3</t>
  </si>
  <si>
    <t>Q9VKJ3(27);X2J9F3(27)</t>
  </si>
  <si>
    <t>NUP160_HUMAN;NUP160_MOUSE;NUP160_RAT</t>
  </si>
  <si>
    <t>NUP160_MOUSE</t>
  </si>
  <si>
    <t>GO:0005643: nuclear pore;GO:0031080: nuclear pore outer ring</t>
  </si>
  <si>
    <t>GO:0000724: double-strand break repair via homologous recombination;GO:0006406: mRNA export from nucleus;GO:0006606: protein import into nucleus</t>
  </si>
  <si>
    <t>GO:0005515: protein binding;GO:0017056: structural constituent of nuclear pore</t>
  </si>
  <si>
    <t>Nuclear pore complex protein Nup160 homolog. Nucleoporin 160kD, isoform B</t>
  </si>
  <si>
    <t>FBgn0029664</t>
  </si>
  <si>
    <t>CG10802</t>
  </si>
  <si>
    <t>M9PGD7;Q9W4R9</t>
  </si>
  <si>
    <t>M9PGD7(8);Q9W4R9(8)</t>
  </si>
  <si>
    <t>M9PGD7[5,190];Q9W4R9[5,214]</t>
  </si>
  <si>
    <t>AARSD1_HUMAN;AARSD1_MOUSE;AARSD1_RAT</t>
  </si>
  <si>
    <t>GO:0006419: alanyl-tRNA aminoacylation;GO:0006450: regulation of translational fidelity</t>
  </si>
  <si>
    <t>GO:0002196: Ser-tRNA(Ala) hydrolase activity;GO:0003676: nucleic acid binding;GO:0004813: alanine-tRNA ligase activity;GO:0005524: ATP binding</t>
  </si>
  <si>
    <t>Uncharacterized protein, isoform B. LD13611p</t>
  </si>
  <si>
    <t>FBgn0259785</t>
  </si>
  <si>
    <t>pzg</t>
  </si>
  <si>
    <t>Q9VP57</t>
  </si>
  <si>
    <t>Q9VP57(22)</t>
  </si>
  <si>
    <t>Q9VP57[300]</t>
  </si>
  <si>
    <t>REST_RAT</t>
  </si>
  <si>
    <t>GO:0005634: nucleus;GO:0005700: polytene chromosome;GO:0005705: polytene chromosome interband;GO:0035097: histone methyltransferase complex</t>
  </si>
  <si>
    <t>GO:0010468: regulation of gene expression;GO:0035076: ecdysone receptor-mediated signaling pathway;GO:0045747: positive regulation of Notch signaling pathway;GO:0045931: positive regulation of mitotic cell cycle;GO:0046426: negative regulation of JAK-STAT cascade;GO:0051276: chromosome organization</t>
  </si>
  <si>
    <t>LD15904p</t>
  </si>
  <si>
    <t>FBgn0003392</t>
  </si>
  <si>
    <t>shi;CG18102</t>
  </si>
  <si>
    <t>A4V4I8;A4V4J0;E1JJA4;E1JJA5;F6J732;M9PHQ0;M9PJN9;P27619;X2JE15</t>
  </si>
  <si>
    <t>A4V4I8(7);A4V4J0(7);E1JJA4(7);E1JJA5(7);F6J732(1);M9PHQ0(7);M9PJN9(7);P27619(7);X2JE15(7)</t>
  </si>
  <si>
    <t>A4V4I8[438];A4V4J0[438];E1JJA4[438];E1JJA5[438];M9PHQ0[438];M9PJN9[438];P27619[438];X2JE15[438]</t>
  </si>
  <si>
    <t>DNM1_HUMAN;DNM1_MOUSE;DNM2_RAT</t>
  </si>
  <si>
    <t>DNM1_MOUSE</t>
  </si>
  <si>
    <t>GO:0005737: cytoplasm;GO:0005886: plasma membrane;GO:0014069: postsynaptic density;GO:0016020: membrane;GO:0030424: axon;GO:0031410: cytoplasmic vesicle;GO:0043197: dendritic spine;GO:0044327: dendritic spine head;GO:0045202: synapse;GO:0045211: postsynaptic membrane;GO:0070864: sperm individualization complex;GO:0072686: mitotic spindle;GO:0098844: postsynaptic endocytic zone membrane</t>
  </si>
  <si>
    <t>GO:0001661: conditioned taste aversion;GO:0001738: morphogenesis of a polarized epithelium;GO:0001933: negative regulation of protein phosphorylation;GO:0006897: endocytosis;GO:0006898: receptor-mediated endocytosis;GO:0007268: chemical synaptic transmission;GO:0007291: sperm individualization;GO:0007298: border follicle cell migration;GO:0007349: cellularization;GO:0007424: open tracheal system development;GO:0007427: epithelial cell migration, open tracheal system;GO:0007435: salivary gland morphogenesis;GO:0007612: learning;GO:0007613: memory;GO:0007614: short-term memory;GO:0007637: proboscis extension reflex;GO:0008355: olfactory learning;GO:0016185: synaptic vesicle budding from presynaptic endocytic zone membrane;GO:0016192: vesicle-mediated transport;GO:0030198: extracellular matrix organization;GO:0030536: larval feeding behavior;GO:0030707: ovarian follicle cell development;GO:0030838: positive regulation of actin filament polymerization;GO:0030866: cortical actin cytoskeleton organization;GO:0031623: receptor internalization;GO:0032956: regulation of actin cytoskeleton organization;GO:0032970: regulation of actin filament-based process;GO:0034334: adherens junction maintenance;GO:0035152: regulation of tube architecture, open tracheal system;GO:0035186: syncytial blastoderm mitotic cell cycle;GO:0036465: synaptic vesicle recycling;GO:0040008: regulation of growth;GO:0045747: positive regulation of Notch signaling pathway;GO:0046667: compound eye retinal cell programmed cell death;GO:0046843: dorsal appendage formation;GO:0048172: regulation of short-term neuronal synaptic plasticity;GO:0048488: synaptic vesicle endocytosis;GO:0048489: synaptic vesicle transport;GO:0048499: synaptic vesicle membrane organization;GO:0050803: regulation of synapse structure or activity;GO:0061883: clathrin-dependent endocytosis involved in vitellogenesis;GO:0072583: clathrin-dependent endocytosis;GO:0072659: protein localization to plasma membrane;GO:0090148: membrane fission;GO:0098884: postsynaptic neurotransmitter receptor internalization;GO:0150007: clathrin-dependent synaptic vesicle endocytosis;GO:0150008: bulk synaptic vesicle endocytosis;GO:1903475: mitotic actomyosin contractile ring assembly</t>
  </si>
  <si>
    <t>GO:0003779: actin binding;GO:0003924: GTPase activity;GO:0005525: GTP binding;GO:0008017: microtubule binding</t>
  </si>
  <si>
    <t>Shibire, isoform F. Shibire, isoform C. Shibire, isoform L. Shibire, isoform M. CG18102. Shibire, isoform N. Shibire, isoform O. Dynamin. Shibire, isoform P</t>
  </si>
  <si>
    <t>FBgn0265140</t>
  </si>
  <si>
    <t>Meltrin</t>
  </si>
  <si>
    <t>Q400M8;Q6QU65;Q86P79;Q8T3I9</t>
  </si>
  <si>
    <t>Q400M8(47);Q6QU65(47);Q86P79(46);Q8T3I9(41)</t>
  </si>
  <si>
    <t>Q400M8[17,497,516,713];Q6QU65[17,497,516,713]</t>
  </si>
  <si>
    <t>ADAM12_HUMAN;ADAM12_MOUSE;ADAM12_RAT</t>
  </si>
  <si>
    <t>GO:0006509: membrane protein ectodomain proteolysis;GO:0051259: protein complex oligomerization</t>
  </si>
  <si>
    <t>GO:0004222: metalloendopeptidase activity;GO:0042802: identical protein binding</t>
  </si>
  <si>
    <t>Meltrin, isoform D. ADAM metalloprotease</t>
  </si>
  <si>
    <t>FBgn0263600</t>
  </si>
  <si>
    <t>DNApol-delta</t>
  </si>
  <si>
    <t>P54358</t>
  </si>
  <si>
    <t>P54358(26)</t>
  </si>
  <si>
    <t>P54358[118,913,1014]</t>
  </si>
  <si>
    <t>POLD1_HUMAN;POLD1_MOUSE;POLD1_RAT</t>
  </si>
  <si>
    <t>GO:0043625: delta DNA polymerase complex</t>
  </si>
  <si>
    <t>GO:0006261: DNA-dependent DNA replication;GO:0006287: base-excision repair, gap-filling;GO:0006297: nucleotide-excision repair, DNA gap filling;GO:0045004: DNA replication proofreading</t>
  </si>
  <si>
    <t>GO:0000166: nucleotide binding;GO:0003677: DNA binding;GO:0003887: DNA-directed DNA polymerase activity;GO:0008296: 3'-5'-exodeoxyribonuclease activity</t>
  </si>
  <si>
    <t>DNA polymerase delta catalytic subunit</t>
  </si>
  <si>
    <t>FBgn0263603</t>
  </si>
  <si>
    <t>Zn72D</t>
  </si>
  <si>
    <t>Q86BI3</t>
  </si>
  <si>
    <t>Q86BI3(15)</t>
  </si>
  <si>
    <t>ZFR_HUMAN;ZFR_MOUSE;ZFR_RAT</t>
  </si>
  <si>
    <t>ZFR_HUMAN</t>
  </si>
  <si>
    <t>GO:0003725: double-stranded RNA binding;GO:0003727: single-stranded RNA binding;GO:0008270: zinc ion binding</t>
  </si>
  <si>
    <t>Zinc-finger protein at 72D, isoform B</t>
  </si>
  <si>
    <t>FBgn0038570</t>
  </si>
  <si>
    <t>Prx5</t>
  </si>
  <si>
    <t>Q960M4</t>
  </si>
  <si>
    <t>Q960M4(4)</t>
  </si>
  <si>
    <t>Q960M4[6]</t>
  </si>
  <si>
    <t>PRDX5_HUMAN;PRDX5_MOUSE;PRDX5_RAT;Prdx6_MOUSE</t>
  </si>
  <si>
    <t>PRDX5_HUMAN;PRDX5_MOUSE;Prdx6_MOUSE</t>
  </si>
  <si>
    <t>GO:0005634: nucleus;GO:0005737: cytoplasm;GO:0005739: mitochondrion;GO:0005777: peroxisome;GO:0005829: cytosol</t>
  </si>
  <si>
    <t>GO:0006979: response to oxidative stress;GO:0008340: determination of adult lifespan;GO:0034599: cellular response to oxidative stress;GO:0042744: hydrogen peroxide catabolic process;GO:0043066: negative regulation of apoptotic process;GO:0045454: cell redox homeostasis;GO:0045824: negative regulation of innate immune response</t>
  </si>
  <si>
    <t>LD45324p</t>
  </si>
  <si>
    <t>FBgn0262733</t>
  </si>
  <si>
    <t>Src64B</t>
  </si>
  <si>
    <t>M9MSK3;P00528;X2JCI2</t>
  </si>
  <si>
    <t>M9MSK3(8);P00528(8);X2JCI2(8)</t>
  </si>
  <si>
    <t>M9MSK3[5,6,518];P00528[5,6,518];X2JCI2[5,6,519]</t>
  </si>
  <si>
    <t>FGR_RAT;FYN_HUMAN;FYN_RAT;SRC_HUMAN;SRC_MOUSE;YES1_RAT</t>
  </si>
  <si>
    <t>FYN_HUMAN;FYN_RAT;SRC_HUMAN</t>
  </si>
  <si>
    <t>FYN_HUMAN;FYN_RAT</t>
  </si>
  <si>
    <t>GO:0005829: cytosol;GO:0005886: plasma membrane;GO:0031234: extrinsic component of cytoplasmic side of plasma membrane;GO:0045172: germline ring canal</t>
  </si>
  <si>
    <t>GO:0000185: activation of MAPKKK activity;GO:0007169: transmembrane receptor protein tyrosine kinase signaling pathway;GO:0007293: germarium-derived egg chamber formation;GO:0007300: ovarian nurse cell to oocyte transport;GO:0007301: female germline ring canal formation;GO:0007349: cellularization;GO:0007411: axon guidance;GO:0007424: open tracheal system development;GO:0007435: salivary gland morphogenesis;GO:0007616: long-term memory;GO:0008064: regulation of actin polymerization or depolymerization;GO:0008302: female germline ring canal formation, actin assembly;GO:0008335: female germline ring canal stabilization;GO:0016319: mushroom body development;GO:0018108: peptidyl-tyrosine phosphorylation;GO:0030036: actin cytoskeleton organization;GO:0030046: parallel actin filament bundle assembly;GO:0030154: cell differentiation;GO:0030708: germarium-derived female germ-line cyst encapsulation;GO:0030717: oocyte karyosome formation;GO:0030723: ovarian fusome organization;GO:0034332: adherens junction organization;GO:0036058: filtration diaphragm assembly;GO:0038083: peptidyl-tyrosine autophosphorylation;GO:0045742: positive regulation of epidermal growth factor receptor signaling pathway;GO:0045743: positive regulation of fibroblast growth factor receptor signaling pathway;GO:0045874: positive regulation of sevenless signaling pathway;GO:0045886: negative regulation of synaptic growth at neuromuscular junction;GO:0048167: regulation of synaptic plasticity;GO:0048477: oogenesis;GO:0090136: epithelial cell-cell adhesion;GO:0120176: positive regulation of torso signaling pathway</t>
  </si>
  <si>
    <t>GO:0004715: non-membrane spanning protein tyrosine kinase activity;GO:0005102: signaling receptor binding;GO:0005524: ATP binding</t>
  </si>
  <si>
    <t>Tyrosine-protein kinase. Tyrosine-protein kinase Src64B</t>
  </si>
  <si>
    <t>FBgn0262734</t>
  </si>
  <si>
    <t>E8NH88;Q29R50;Q7KUX7;Q8IR13;Q9VXF8;X2JC79;X2JE34</t>
  </si>
  <si>
    <t>E8NH88(2);Q29R50(2);Q7KUX7(2);Q8IR13(2);Q9VXF8(2);X2JC79(3);X2JE34(2)</t>
  </si>
  <si>
    <t>EIF4H_HUMAN;EIF4H_MOUSE;EIF4H_RAT</t>
  </si>
  <si>
    <t>EIF4H_MOUSE</t>
  </si>
  <si>
    <t>GO:0005829: cytosol;GO:0005844: polysome</t>
  </si>
  <si>
    <t>GO:0001731: formation of translation preinitiation complex;GO:0002181: cytoplasmic translation;GO:0006413: translational initiation;GO:0097010: eukaryotic translation initiation factor 4F complex assembly</t>
  </si>
  <si>
    <t>GO:0003729: mRNA binding;GO:0003743: translation initiation factor activity;GO:0033592: RNA strand annealing activity;GO:0034057: RNA strand-exchange activity;GO:0043024: ribosomal small subunit binding</t>
  </si>
  <si>
    <t>RE23444p. RH12113p. Eukaryotic translation initiation factor 4H1, isoform C. Eukaryotic translation initiation factor 4H1, isoform B. Eukaryotic translation initiation factor 4H1, isoform A. Eukaryotic translation initiation factor 4H1, isoform D. Eukaryotic translation initiation factor 4H1, isoform E</t>
  </si>
  <si>
    <t>FBgn0037891</t>
  </si>
  <si>
    <t>CG5214</t>
  </si>
  <si>
    <t>Q9VGQ1</t>
  </si>
  <si>
    <t>Q9VGQ1(5)</t>
  </si>
  <si>
    <t>DLST_HUMAN;DLST_MOUSE;DLST_RAT</t>
  </si>
  <si>
    <t>DLST_HUMAN;DLST_MOUSE</t>
  </si>
  <si>
    <t>GO:0009353: mitochondrial oxoglutarate dehydrogenase complex</t>
  </si>
  <si>
    <t>GO:0006099: tricarboxylic acid cycle;GO:0007406: negative regulation of neuroblast proliferation;GO:0045333: cellular respiration</t>
  </si>
  <si>
    <t>GO:0004149: dihydrolipoyllysine-residue succinyltransferase activity</t>
  </si>
  <si>
    <t>GM01350p</t>
  </si>
  <si>
    <t>FBgn0020279</t>
  </si>
  <si>
    <t>lig</t>
  </si>
  <si>
    <t>A0A0B4K6T1;A0A0B4K7U5;A0A0B4KFC5;A0A126GUM8;D0Z768;E1JH02;Q86S05</t>
  </si>
  <si>
    <t>A0A0B4K6T1(3);A0A0B4K7U5(3);A0A0B4KFC5(3);A0A126GUM8(3);D0Z768(3);E1JH02(3);Q86S05(7)</t>
  </si>
  <si>
    <t>A0A0B4K6T1[104];A0A0B4K7U5[104];A0A0B4KFC5[104];A0A126GUM8[104];D0Z768[104];E1JH02[104];Q86S05[104,1361]</t>
  </si>
  <si>
    <t>UBAP2L_RAT;UBAP2_HUMAN;UBAP2_MOUSE</t>
  </si>
  <si>
    <t>GO:0000932: P-body;GO:0005634: nucleus;GO:0005737: cytoplasm</t>
  </si>
  <si>
    <t>GO:0007620: copulation;GO:0008069: dorsal/ventral axis specification, ovarian follicular epithelium;GO:0045571: negative regulation of imaginal disc growth;GO:0045893: positive regulation of transcription, DNA-templated;GO:0046426: negative regulation of JAK-STAT cascade;GO:0060179: male mating behavior</t>
  </si>
  <si>
    <t>Lingerer, isoform I. Lingerer, isoform H. Lingerer, isoform K. Lingerer, isoform L. Lingerer, isoform J. Lingerer, isoform E. Protein lingerer</t>
  </si>
  <si>
    <t>FBgn0037894</t>
  </si>
  <si>
    <t>Ranbp9</t>
  </si>
  <si>
    <t>Q9VGP4</t>
  </si>
  <si>
    <t>Q9VGP4(17)</t>
  </si>
  <si>
    <t>Q9VGP4[395]</t>
  </si>
  <si>
    <t>IPO9_HUMAN;IPO9_MOUSE;IPO9_RAT</t>
  </si>
  <si>
    <t>IPO9_HUMAN;IPO9_MOUSE</t>
  </si>
  <si>
    <t>IPO9_HUMAN</t>
  </si>
  <si>
    <t>GO:0005635: nuclear envelope;GO:0005829: cytosol</t>
  </si>
  <si>
    <t>GO:0006606: protein import into nucleus</t>
  </si>
  <si>
    <t>GO:0008536: Ran GTPase binding;GO:0008565: protein transporter activity</t>
  </si>
  <si>
    <t>LP08082p</t>
  </si>
  <si>
    <t>FBgn0031020</t>
  </si>
  <si>
    <t>Naa15-16</t>
  </si>
  <si>
    <t>Q9VWI2</t>
  </si>
  <si>
    <t>Q9VWI2(15)</t>
  </si>
  <si>
    <t>Q9VWI2[21]</t>
  </si>
  <si>
    <t>NAA15_MOUSE;NAA15_RAT;NAA16_HUMAN;NAA16_MOUSE</t>
  </si>
  <si>
    <t>NAA15_MOUSE</t>
  </si>
  <si>
    <t>GO:0005737: cytoplasm;GO:0031248: protein acetyltransferase complex;GO:0031415: NatA complex</t>
  </si>
  <si>
    <t>GO:0017196: N-terminal peptidyl-methionine acetylation</t>
  </si>
  <si>
    <t>N(Alpha)-acetyltransferase 15/16, isoform A</t>
  </si>
  <si>
    <t>FBgn0044339</t>
  </si>
  <si>
    <t>P04282</t>
  </si>
  <si>
    <t>P04282(2)</t>
  </si>
  <si>
    <t>Retrovirus-related Gag polyprotein from copia-like transposable element 17.6</t>
  </si>
  <si>
    <t>FBgn0031842</t>
  </si>
  <si>
    <t>Tango1</t>
  </si>
  <si>
    <t>Q9VMA7;X2J786</t>
  </si>
  <si>
    <t>Q9VMA7(11);X2J786(11)</t>
  </si>
  <si>
    <t>Q9VMA7[26,27];X2J786[26,27]</t>
  </si>
  <si>
    <t>MIA2_MOUSE;MIA3_HUMAN;Mia2_RAT</t>
  </si>
  <si>
    <t>GO:0000137: Golgi cis cisterna;GO:0005789: endoplasmic reticulum membrane;GO:0005794: Golgi apparatus;GO:0012505: endomembrane system;GO:0070971: endoplasmic reticulum exit site</t>
  </si>
  <si>
    <t>GO:0006888: endoplasmic reticulum to Golgi vesicle-mediated transport;GO:0007030: Golgi organization;GO:0009306: protein secretion;GO:0033363: secretory granule organization;GO:0035459: vesicle cargo loading;GO:0051047: positive regulation of secretion</t>
  </si>
  <si>
    <t>GO:0042954: lipoprotein transporter activity;GO:0051087: chaperone binding</t>
  </si>
  <si>
    <t>Transport and Golgi organization protein 1.</t>
  </si>
  <si>
    <t>FBgn0029088</t>
  </si>
  <si>
    <t>disp</t>
  </si>
  <si>
    <t>Q9VNJ5</t>
  </si>
  <si>
    <t>Q9VNJ5(31)</t>
  </si>
  <si>
    <t>Q9VNJ5[3,304,305,828,829]</t>
  </si>
  <si>
    <t>DISP1_HUMAN;DISP1_MOUSE;DISP1_RAT</t>
  </si>
  <si>
    <t>GO:0006887: exocytosis;GO:0007224: smoothened signaling pathway;GO:0007280: pole cell migration</t>
  </si>
  <si>
    <t>Protein dispatched</t>
  </si>
  <si>
    <t>FBgn0039140</t>
  </si>
  <si>
    <t>Miro</t>
  </si>
  <si>
    <t>A0A0B4J3Z9;A0A0B4KGW0;I1WYI5;Q8IMX7</t>
  </si>
  <si>
    <t>A0A0B4J3Z9(19);A0A0B4KGW0(19);I1WYI5(18);Q8IMX7(19)</t>
  </si>
  <si>
    <t>RHOT1_HUMAN;RHOT1_MOUSE;RHOT2_RAT</t>
  </si>
  <si>
    <t>RHOT1_MOUSE</t>
  </si>
  <si>
    <t>GO:0005739: mitochondrion;GO:0031307: integral component of mitochondrial outer membrane</t>
  </si>
  <si>
    <t>GO:0000226: microtubule cytoskeleton organization;GO:0007005: mitochondrion organization;GO:0007266: Rho protein signal transduction;GO:0010821: regulation of mitochondrion organization;GO:0019725: cellular homeostasis;GO:0019896: axonal transport of mitochondrion;GO:0034643: establishment of mitochondrion localization, microtubule-mediated;GO:0047497: mitochondrion transport along microtubule;GO:0048489: synaptic vesicle transport;GO:0051646: mitochondrion localization;GO:0097345: mitochondrial outer membrane permeabilization</t>
  </si>
  <si>
    <t>GO:0000287: magnesium ion binding;GO:0003924: GTPase activity;GO:0005509: calcium ion binding;GO:0005515: protein binding;GO:0005525: GTP binding</t>
  </si>
  <si>
    <t>Mitochondrial Rho GTPase. IP02778p1</t>
  </si>
  <si>
    <t>FBgn0015834</t>
  </si>
  <si>
    <t>eIF3i</t>
  </si>
  <si>
    <t>O02195</t>
  </si>
  <si>
    <t>O02195(4)</t>
  </si>
  <si>
    <t>EIF3I_HUMAN;EIF3I_MOUSE;EIF3I_RAT</t>
  </si>
  <si>
    <t>EIF3I_HUMAN;EIF3I_MOUSE</t>
  </si>
  <si>
    <t>EIF3I_HUMAN</t>
  </si>
  <si>
    <t>Eukaryotic translation initiation factor 3 subunit I</t>
  </si>
  <si>
    <t>FBgn0086532</t>
  </si>
  <si>
    <t>Spt-I</t>
  </si>
  <si>
    <t>Q6NR46</t>
  </si>
  <si>
    <t>Q6NR46(6)</t>
  </si>
  <si>
    <t>SPTLC1_HUMAN;SPTLC1_MOUSE;SPTLC1_RAT</t>
  </si>
  <si>
    <t>SPTLC1_HUMAN</t>
  </si>
  <si>
    <t>GO:0090154: positive regulation of sphingolipid biosynthetic process</t>
  </si>
  <si>
    <t>RE58623p</t>
  </si>
  <si>
    <t>FBgn0046247</t>
  </si>
  <si>
    <t>BEST:LD40095;CG5938</t>
  </si>
  <si>
    <t>Q8T015;Q0KI06</t>
  </si>
  <si>
    <t>Q8T015(7);Q0KI06(10)</t>
  </si>
  <si>
    <t>Q0KI06[91,93,95,96,97,98]</t>
  </si>
  <si>
    <t>CHIC2_HUMAN;CHIC2_MOUSE;CHIC2_RAT</t>
  </si>
  <si>
    <t>CHIC2_HUMAN</t>
  </si>
  <si>
    <t>LD40095p. Uncharacterized protein, isoform A</t>
  </si>
  <si>
    <t>FBgn0052066</t>
  </si>
  <si>
    <t>CG6491</t>
  </si>
  <si>
    <t>Q7K1H0</t>
  </si>
  <si>
    <t>Q7K1H0(5)</t>
  </si>
  <si>
    <t>Q7K1H0[15,16]</t>
  </si>
  <si>
    <t>FAM49A_RAT;FAM49B_HUMAN;FAM49B_MOUSE;FAM49B_RAT</t>
  </si>
  <si>
    <t>FAM49B_HUMAN;FAM49B_MOUSE;FAM49B_RAT</t>
  </si>
  <si>
    <t>FAM49B_HUMAN;FAM49B_MOUSE</t>
  </si>
  <si>
    <t>GO:0098595: perivitelline space</t>
  </si>
  <si>
    <t>GH09096p</t>
  </si>
  <si>
    <t>FBgn0020309</t>
  </si>
  <si>
    <t>crol</t>
  </si>
  <si>
    <t>M9PCY3;M9PD94;M9PFM9;O61360;O61361;O61362;Q8MRK4</t>
  </si>
  <si>
    <t>M9PCY3(33);M9PD94(35);M9PFM9(25);O61360(39);O61361(37);O61362(27);Q8MRK4(33)</t>
  </si>
  <si>
    <t>M9PCY3[530,531];M9PD94[559,560];M9PFM9[409,410];O61360[614,615];O61361[614,615];O61362[408,409];Q8MRK4[530,531]</t>
  </si>
  <si>
    <t>ZFP11_MOUSE;ZFP17_RAT;ZFP658_MOUSE;ZFP74_MOUSE;ZNF569_HUMAN;ZNF814_HUMAN;ZNF841_HUMAN;ZNF99_HUMAN;Znf569_MOUSE</t>
  </si>
  <si>
    <t>GO:0000792: heterochromatin;GO:0005634: nucleus</t>
  </si>
  <si>
    <t>GO:0006357: regulation of transcription by RNA polymerase II;GO:0007155: cell adhesion;GO:0007476: imaginal disc-derived wing morphogenesis;GO:0030178: negative regulation of Wnt signaling pathway;GO:0031935: regulation of chromatin silencing;GO:0045892: negative regulation of transcription, DNA-templated;GO:0045931: positive regulation of mitotic cell cycle;GO:0070868: heterochromatin organization involved in chromatin silencing</t>
  </si>
  <si>
    <t>Crooked legs, isoform G. Crooked legs, isoform F. Crooked legs, isoform H. CROL ALPHA. CROL BETA. CROL GAMMA. Crooked legs, isoform D</t>
  </si>
  <si>
    <t>FBgn0003889;FBgn0284243</t>
  </si>
  <si>
    <t>betaTub85D;betaTub56D</t>
  </si>
  <si>
    <t>A1ZBL0;E0R982;P61857;Q24560</t>
  </si>
  <si>
    <t>A1ZBL0(8);E0R982(8);P61857(10);Q24560(8)</t>
  </si>
  <si>
    <t>P61857[12];Q24560[12]</t>
  </si>
  <si>
    <t>TUBB2B_HUMAN;TUBB2B_MOUSE;TUBB2B_RAT;TUBB4B_HUMAN;TUBB4B_MOUSE;TUBB4B_RAT</t>
  </si>
  <si>
    <t>TUBB2B_HUMAN;TUBB2B_MOUSE;TUBB2B_RAT;TUBB4B_HUMAN;TUBB4B_MOUSE</t>
  </si>
  <si>
    <t>TUBB2B_HUMAN;TUBB4B_HUMAN;TUBB4B_MOUSE</t>
  </si>
  <si>
    <t>GO:0005737: cytoplasm;GO:0005874: microtubule</t>
  </si>
  <si>
    <t>GO:0000226: microtubule cytoskeleton organization;GO:0000278: mitotic cell cycle;GO:0007017: microtubule-based process;GO:0007435: salivary gland morphogenesis;GO:0016203: muscle attachment</t>
  </si>
  <si>
    <t>GO:0003924: GTPase activity;GO:0005200: structural constituent of cytoskeleton;GO:0005525: GTP binding</t>
  </si>
  <si>
    <t>Tubulin beta chain. GH12877p. Tubulin beta-2 chain. Tubulin beta-1 chain</t>
  </si>
  <si>
    <t>FBgn0261461</t>
  </si>
  <si>
    <t>RhoGAP18B</t>
  </si>
  <si>
    <t>C7LAB7;Q00IM9;Q00IN0;Q9VWL7;Q9VWL9</t>
  </si>
  <si>
    <t>C7LAB7(9);Q00IM9(27);Q00IN0(12);Q9VWL7(27);Q9VWL9(7)</t>
  </si>
  <si>
    <t>Q00IN0[453,454];Q9VWL7[107,1018,1019]</t>
  </si>
  <si>
    <t>ARHGAP12_HUMAN;ARHGAP12_MOUSE;ARHGAP15_RAT;ARHGAP27_HUMAN;ARHGAP27_MOUSE;ARHGAP27_RAT;ARHGAP9_HUMAN;ARHGAP9_MOUSE;ARHGAP9_RAT</t>
  </si>
  <si>
    <t>GO:0007165: signal transduction;GO:0030036: actin cytoskeleton organization;GO:0043087: regulation of GTPase activity;GO:0043547: positive regulation of GTPase activity</t>
  </si>
  <si>
    <t>GO:0005096: GTPase activator activity;GO:0017048: Rho GTPase binding</t>
  </si>
  <si>
    <t>LP06920p. RhoGAP18B-PC. Rho GTPase activating protein at 18B, isoform D. Rho GTPase activating protein at 18B, isoform C. LD25711p</t>
  </si>
  <si>
    <t>FBgn0027620</t>
  </si>
  <si>
    <t>Acf</t>
  </si>
  <si>
    <t>Q5BI37;Q9Y0W1;Q9V9T4;Q9NG24</t>
  </si>
  <si>
    <t>Q5BI37(22);Q9Y0W1(33);Q9V9T4(33);Q9NG24(34)</t>
  </si>
  <si>
    <t>Q9V9T4[4,29,30]</t>
  </si>
  <si>
    <t>BAZ1A_HUMAN;BAZ1A_MOUSE;BAZ1A_RAT</t>
  </si>
  <si>
    <t>GO:0005634: nucleus;GO:0008623: CHRAC;GO:0016589: NURF complex;GO:0016590: ACF complex</t>
  </si>
  <si>
    <t>GO:0006333: chromatin assembly or disassembly;GO:0006334: nucleosome assembly;GO:0006355: regulation of transcription, DNA-templated;GO:0007399: nervous system development;GO:0016584: nucleosome positioning;GO:0031445: regulation of heterochromatin assembly;GO:0031497: chromatin assembly;GO:0042766: nucleosome mobilization;GO:0043462: regulation of ATPase activity;GO:0045892: negative regulation of transcription, DNA-templated</t>
  </si>
  <si>
    <t>GO:0003677: DNA binding;GO:0004402: histone acetyltransferase activity;GO:0005515: protein binding;GO:0070615: nucleosome-dependent ATPase activity</t>
  </si>
  <si>
    <t>LD32807p. ATP-dependent chromatin assembly factor large subunit. Chromatin accessibility complex (CHRAC)</t>
  </si>
  <si>
    <t>FBgn0016120</t>
  </si>
  <si>
    <t>ATPsynD</t>
  </si>
  <si>
    <t>A0A0B4LHL7;Q24251</t>
  </si>
  <si>
    <t>A0A0B4LHL7(1);Q24251(1)</t>
  </si>
  <si>
    <t>ATP5H_MOUSE;ATP5H_RAT;ATP5PD_HUMAN</t>
  </si>
  <si>
    <t>ATP5H_MOUSE</t>
  </si>
  <si>
    <t>GO:0000274: mitochondrial proton-transporting ATP synthase, stator stalk;GO:0000276: mitochondrial proton-transporting ATP synthase complex, coupling factor F(o);GO:0005739: mitochondrion</t>
  </si>
  <si>
    <t>GO:0006979: response to oxidative stress;GO:0008340: determination of adult lifespan;GO:0015986: ATP synthesis coupled proton transport;GO:0032007: negative regulation of TOR signaling;GO:0046034: ATP metabolic process;GO:0051881: regulation of mitochondrial membrane potential;GO:0070373: negative regulation of ERK1 and ERK2 cascade;GO:1902600: proton transmembrane transport</t>
  </si>
  <si>
    <t>ATP synthase subunit d, mitochondrial</t>
  </si>
  <si>
    <t>FBgn0037470</t>
  </si>
  <si>
    <t>Tailor</t>
  </si>
  <si>
    <t>A0A0B4KGN4;Q86BP3;Q9VI58</t>
  </si>
  <si>
    <t>A0A0B4KGN4(13);Q86BP3(13);Q9VI58(13)</t>
  </si>
  <si>
    <t>TUT7_HUMAN;Tut7_MOUSE</t>
  </si>
  <si>
    <t>GO:0031054: pre-miRNA processing;GO:0071076: RNA 3' uridylation;GO:2000627: positive regulation of miRNA catabolic process</t>
  </si>
  <si>
    <t>GO:0050265: RNA uridylyltransferase activity</t>
  </si>
  <si>
    <t>Tailor, isoform C. Tailor, isoform A. Terminal uridylyltransferase Tailor</t>
  </si>
  <si>
    <t>FBgn0034646</t>
  </si>
  <si>
    <t>Rae1</t>
  </si>
  <si>
    <t>Q7JVX4;Q9W2E7</t>
  </si>
  <si>
    <t>Q7JVX4(12);Q9W2E7(11)</t>
  </si>
  <si>
    <t>CHM_HUMAN;CHM_MOUSE;CHM_RAT;RAE1_HUMAN;RAE1_MOUSE;RAE1_RAT</t>
  </si>
  <si>
    <t>RAE1_HUMAN</t>
  </si>
  <si>
    <t>GO:0005634: nucleus;GO:0005635: nuclear envelope;GO:0005643: nuclear pore;GO:0016006: Nebenkern;GO:0036126: sperm flagellum</t>
  </si>
  <si>
    <t>GO:0000278: mitotic cell cycle;GO:0000972: transcription-dependent tethering of RNA polymerase II gene DNA at nuclear periphery;GO:0006406: mRNA export from nucleus;GO:0007141: male meiosis I;GO:0007283: spermatogenesis;GO:0010506: regulation of autophagy;GO:0010628: positive regulation of gene expression;GO:0045886: negative regulation of synaptic growth at neuromuscular junction;GO:2000045: regulation of G1/S transition of mitotic cell cycle</t>
  </si>
  <si>
    <t>GO:0003723: RNA binding;GO:0005515: protein binding;GO:0043130: ubiquitin binding</t>
  </si>
  <si>
    <t>FBgn0034657</t>
  </si>
  <si>
    <t>LBR</t>
  </si>
  <si>
    <t>Q8MLV1</t>
  </si>
  <si>
    <t>Q8MLV1(10)</t>
  </si>
  <si>
    <t>LBR_HUMAN;LBR_MOUSE;TM7SF2_RAT</t>
  </si>
  <si>
    <t>LBR_HUMAN;LBR_MOUSE</t>
  </si>
  <si>
    <t>LBR_HUMAN</t>
  </si>
  <si>
    <t>GO:0005635: nuclear envelope;GO:0005637: nuclear inner membrane;GO:0005639: integral component of nuclear inner membrane;GO:0030176: integral component of endoplasmic reticulum membrane</t>
  </si>
  <si>
    <t>GO:0006997: nucleus organization;GO:0016126: sterol biosynthetic process</t>
  </si>
  <si>
    <t>GO:0003682: chromatin binding;GO:0005521: lamin binding;GO:0050613: delta14-sterol reductase activity</t>
  </si>
  <si>
    <t>Lamin-B receptor</t>
  </si>
  <si>
    <t>FBgn0030318</t>
  </si>
  <si>
    <t>rho-4</t>
  </si>
  <si>
    <t>Q9VYW6</t>
  </si>
  <si>
    <t>Q9VYW6(4)</t>
  </si>
  <si>
    <t>RHBDL2_HUMAN;RHBDL2_MOUSE</t>
  </si>
  <si>
    <t>GO:0005887: integral component of plasma membrane;GO:0030173: integral component of Golgi membrane</t>
  </si>
  <si>
    <t>GO:0006508: proteolysis;GO:0038005: peptide bond cleavage involved in epidermal growth factor receptor ligand maturation</t>
  </si>
  <si>
    <t>GO:0004252: serine-type endopeptidase activity;GO:0005509: calcium ion binding;GO:0008236: serine-type peptidase activity</t>
  </si>
  <si>
    <t>Rhomboid-like protein</t>
  </si>
  <si>
    <t>FBgn0026207</t>
  </si>
  <si>
    <t>mbo</t>
  </si>
  <si>
    <t>Q9GYU8</t>
  </si>
  <si>
    <t>Q9GYU8(8)</t>
  </si>
  <si>
    <t>NUP88_HUMAN;NUP88_MOUSE;NUP88_RAT</t>
  </si>
  <si>
    <t>GO:0000785: chromatin;GO:0005635: nuclear envelope;GO:0005643: nuclear pore;GO:0005654: nucleoplasm</t>
  </si>
  <si>
    <t>GO:0000055: ribosomal large subunit export from nucleus;GO:0000056: ribosomal small subunit export from nucleus;GO:0006406: mRNA export from nucleus;GO:0006606: protein import into nucleus;GO:0006611: protein export from nucleus;GO:0019730: antimicrobial humoral response;GO:0046826: negative regulation of protein export from nucleus</t>
  </si>
  <si>
    <t>Nuclear pore complex protein Nup88</t>
  </si>
  <si>
    <t>FBgn0261602</t>
  </si>
  <si>
    <t>CG31664;RpL8</t>
  </si>
  <si>
    <t>Q4V4W5;Q9V3G1</t>
  </si>
  <si>
    <t>Q4V4W5(15);Q9V3G1(2)</t>
  </si>
  <si>
    <t>RPL8_HUMAN;RPL8_MOUSE</t>
  </si>
  <si>
    <t>GO:0000228: nuclear chromosome;GO:0005730: nucleolus;GO:0005737: cytoplasm;GO:0022625: cytosolic large ribosomal subunit;GO:0022626: cytosolic ribosome</t>
  </si>
  <si>
    <t>IP12501p. 60S ribosomal protein L8</t>
  </si>
  <si>
    <t>FBgn0038145</t>
  </si>
  <si>
    <t>Droj2</t>
  </si>
  <si>
    <t>Q9VFV9</t>
  </si>
  <si>
    <t>Q9VFV9(12)</t>
  </si>
  <si>
    <t>DNAJA1_RAT;DNAJA4_HUMAN;DNAJA4_MOUSE;DNAJA4_RAT</t>
  </si>
  <si>
    <t>GO:0006457: protein folding;GO:0009408: response to heat</t>
  </si>
  <si>
    <t>GO:0005524: ATP binding;GO:0031072: heat shock protein binding;GO:0051082: unfolded protein binding</t>
  </si>
  <si>
    <t>DnaJ-like-2, isoform A</t>
  </si>
  <si>
    <t>FBgn0034494</t>
  </si>
  <si>
    <t>CG10444</t>
  </si>
  <si>
    <t>Q8SWV5</t>
  </si>
  <si>
    <t>Q8SWV5(9)</t>
  </si>
  <si>
    <t>SLC5A12_MOUSE;SLC5A6_HUMAN;SLC5A6_MOUSE;SLC5A8_RAT</t>
  </si>
  <si>
    <t>SLC5A6_HUMAN;SLC5A6_MOUSE</t>
  </si>
  <si>
    <t>SLC5A6_HUMAN</t>
  </si>
  <si>
    <t>LD47995p</t>
  </si>
  <si>
    <t>FBgn0261609</t>
  </si>
  <si>
    <t>eIF2alpha</t>
  </si>
  <si>
    <t>P41374;X2JFR6</t>
  </si>
  <si>
    <t>P41374(4);X2JFR6(4)</t>
  </si>
  <si>
    <t>EIF2S1_HUMAN;EIF2S1_MOUSE;EIF2S1_RAT</t>
  </si>
  <si>
    <t>EIF2S1_HUMAN;EIF2S1_MOUSE</t>
  </si>
  <si>
    <t>GO:0005829: cytosol;GO:0005850: eukaryotic translation initiation factor 2 complex;GO:0005851: eukaryotic translation initiation factor 2B complex;GO:0033290: eukaryotic 48S preinitiation complex;GO:0043614: multi-eIF complex</t>
  </si>
  <si>
    <t>GO:0003743: translation initiation factor activity;GO:0043022: ribosome binding</t>
  </si>
  <si>
    <t>Eukaryotic translation initiation factor 2 subunit 1. Eukaryotic translation initiation factor 2 subunit alpha, isoform B</t>
  </si>
  <si>
    <t>FBgn0261608</t>
  </si>
  <si>
    <t>RpL37A</t>
  </si>
  <si>
    <t>M9MRF2;Q9VMU4</t>
  </si>
  <si>
    <t>M9MRF2(4);Q9VMU4(4)</t>
  </si>
  <si>
    <t>RPL37A_HUMAN;RPL37A_MOUSE;RPL37A_RAT</t>
  </si>
  <si>
    <t>RPL37A_HUMAN;RPL37A_MOUSE</t>
  </si>
  <si>
    <t>GO:0005840: ribosome;GO:0022625: cytosolic large ribosomal subunit</t>
  </si>
  <si>
    <t>GEO09637p1. 60S ribosomal protein L37a</t>
  </si>
  <si>
    <t>FBgn0283500</t>
  </si>
  <si>
    <t>Sac1</t>
  </si>
  <si>
    <t>M9MRM4;Q9W0I6</t>
  </si>
  <si>
    <t>M9MRM4(9);Q9W0I6(9)</t>
  </si>
  <si>
    <t>SACM1L_HUMAN;SACM1L_MOUSE;SACM1L_RAT</t>
  </si>
  <si>
    <t>SACM1L_HUMAN;SACM1L_MOUSE</t>
  </si>
  <si>
    <t>GO:0005783: endoplasmic reticulum;GO:0005789: endoplasmic reticulum membrane;GO:0012505: endomembrane system;GO:0030424: axon;GO:0043025: neuronal cell body;GO:0071683: sensory dendrite</t>
  </si>
  <si>
    <t>GO:0008088: axo-dendritic transport;GO:0016199: axon midline choice point recognition;GO:0031122: cytoplasmic microtubule organization;GO:0035149: lumen formation, open tracheal system;GO:0046329: negative regulation of JNK cascade;GO:0046488: phosphatidylinositol metabolic process;GO:0046664: dorsal closure, amnioserosa morphology change;GO:0046856: phosphatidylinositol dephosphorylation;GO:0060074: synapse maturation</t>
  </si>
  <si>
    <t>GO:0016791: phosphatase activity;GO:0043812: phosphatidylinositol-4-phosphate phosphatase activity;GO:0052866: phosphatidylinositol phosphate phosphatase activity</t>
  </si>
  <si>
    <t>Sac1 phosphatase, isoform B. Phosphatidylinositide phosphatase SAC1</t>
  </si>
  <si>
    <t>FBgn0039349</t>
  </si>
  <si>
    <t>Ssadh</t>
  </si>
  <si>
    <t>Q9VBP6</t>
  </si>
  <si>
    <t>Q9VBP6(8)</t>
  </si>
  <si>
    <t>Q9VBP6[18]</t>
  </si>
  <si>
    <t>ALDH5A1_HUMAN;ALDH5A1_MOUSE;ALDH5A1_RAT</t>
  </si>
  <si>
    <t>ALDH5A1_HUMAN;ALDH5A1_MOUSE</t>
  </si>
  <si>
    <t>GO:0009450: gamma-aminobutyric acid catabolic process;GO:0055114: oxidation-reduction process</t>
  </si>
  <si>
    <t>GO:0004777: succinate-semialdehyde dehydrogenase (NAD+) activity;GO:0009013: succinate-semialdehyde dehydrogenase [NAD(P)+] activity</t>
  </si>
  <si>
    <t>GH21316p</t>
  </si>
  <si>
    <t>FBgn0026196</t>
  </si>
  <si>
    <t>CG10206;nop5</t>
  </si>
  <si>
    <t>A0ANY9;A0ANZ0;Q9U5W4;Q9VM69</t>
  </si>
  <si>
    <t>A0ANY9(6);A0ANZ0(6);Q9U5W4(6);Q9VM69(6)</t>
  </si>
  <si>
    <t>NOP58_HUMAN;NOP58_MOUSE;NOP58_RAT</t>
  </si>
  <si>
    <t>NOP58_HUMAN;NOP58_MOUSE</t>
  </si>
  <si>
    <t>GO:0005730: nucleolus;GO:0031428: box C/D snoRNP complex;GO:0032040: small-subunit processome</t>
  </si>
  <si>
    <t>CG10206 protein. CG10206-PA</t>
  </si>
  <si>
    <t>FBgn0039490</t>
  </si>
  <si>
    <t>CG5882</t>
  </si>
  <si>
    <t>Q9VB72</t>
  </si>
  <si>
    <t>Q9VB72(6)</t>
  </si>
  <si>
    <t>CFAP58_HUMAN;CFAP58_MOUSE;CFAP58_RAT</t>
  </si>
  <si>
    <t>FBgn0030797</t>
  </si>
  <si>
    <t>CG13004</t>
  </si>
  <si>
    <t>Q9VXA4;Q0GSW5;M9NGJ4;D5SHN3</t>
  </si>
  <si>
    <t>Q9VXA4(4);Q0GSW5(4);M9NGJ4(4);D5SHN3(4)</t>
  </si>
  <si>
    <t>AT03755p. CG13004. Uncharacterized protein, isoform D. MIP22234p</t>
  </si>
  <si>
    <t>FBgn0030796</t>
  </si>
  <si>
    <t>CG4829</t>
  </si>
  <si>
    <t>A8JV19;A8JV25;B8A431;E8NH33;M9PHT3;Q7KUX2;Q8T0R6;Q9VXA5</t>
  </si>
  <si>
    <t>A8JV19(7);A8JV25(6);B8A431(7);E8NH33(6);M9PHT3(2);Q7KUX2(7);Q8T0R6(2);Q9VXA5(6)</t>
  </si>
  <si>
    <t>GGT7_RAT</t>
  </si>
  <si>
    <t>GO:0006520: cellular amino acid metabolic process;GO:0006536: glutamate metabolic process;GO:0006749: glutathione metabolic process;GO:0006751: glutathione catabolic process;GO:0019344: cysteine biosynthetic process</t>
  </si>
  <si>
    <t>GO:0000048: peptidyltransferase activity;GO:0036374: glutathione hydrolase activity</t>
  </si>
  <si>
    <t>Uncharacterized protein, isoform E. Uncharacterized protein, isoform D. RE05838p. RE65605p. Uncharacterized protein, isoform F. Uncharacterized protein, isoform B. GH12430p. GH09194p</t>
  </si>
  <si>
    <t>FBgn0036928</t>
  </si>
  <si>
    <t>Tom20</t>
  </si>
  <si>
    <t>Q95RF6</t>
  </si>
  <si>
    <t>Q95RF6(3)</t>
  </si>
  <si>
    <t>Q95RF6[24]</t>
  </si>
  <si>
    <t>TOMM20_HUMAN;TOMM20_MOUSE;TOMM20_RAT</t>
  </si>
  <si>
    <t>GO:0005739: mitochondrion;GO:0005742: mitochondrial outer membrane translocase complex;GO:0031307: integral component of mitochondrial outer membrane</t>
  </si>
  <si>
    <t>GO:0006626: protein targeting to mitochondrion;GO:0016031: tRNA import into mitochondrion;GO:0030150: protein import into mitochondrial matrix;GO:0070096: mitochondrial outer membrane translocase complex assembly</t>
  </si>
  <si>
    <t>GO:0008320: protein transmembrane transporter activity;GO:0015450: P-P-bond-hydrolysis-driven protein transmembrane transporter activity;GO:0030943: mitochondrion targeting sequence binding</t>
  </si>
  <si>
    <t>LD34461p</t>
  </si>
  <si>
    <t>FBgn0016687</t>
  </si>
  <si>
    <t>Nurf-38</t>
  </si>
  <si>
    <t>A0A0B4K7G9;B7YZQ7;B9EQY3;I0DHK6;O77460</t>
  </si>
  <si>
    <t>A0A0B4K7G9(3);B7YZQ7(3);B9EQY3(4);I0DHK6(4);O77460(4)</t>
  </si>
  <si>
    <t>PPA1_HUMAN;PPA1_MOUSE;PPA1_RAT;Sar1a_RAT</t>
  </si>
  <si>
    <t>PPA1_MOUSE</t>
  </si>
  <si>
    <t>GO:0005634: nucleus;GO:0005737: cytoplasm;GO:0005773: vacuole;GO:0016589: NURF complex;GO:0043005: neuron projection</t>
  </si>
  <si>
    <t>GO:0006338: chromatin remodeling;GO:0006351: transcription, DNA-templated;GO:0006796: phosphate-containing compound metabolic process;GO:0035076: ecdysone receptor-mediated signaling pathway;GO:0035206: regulation of hemocyte proliferation;GO:0042766: nucleosome mobilization;GO:0045747: positive regulation of Notch signaling pathway</t>
  </si>
  <si>
    <t>GO:0000287: magnesium ion binding;GO:0004427: inorganic diphosphatase activity;GO:0070615: nucleosome-dependent ATPase activity</t>
  </si>
  <si>
    <t>Nucleosome remodeling factor-38kD, isoform C. Nucleosome remodeling factor-38kD, isoform B. MIP03147p. FI20112p1. Inorganic pyrophosphatase</t>
  </si>
  <si>
    <t>FBgn0034013</t>
  </si>
  <si>
    <t>unc-5</t>
  </si>
  <si>
    <t>A0A0B4LFH9;Q95TU8</t>
  </si>
  <si>
    <t>A0A0B4LFH9(33);Q95TU8(33)</t>
  </si>
  <si>
    <t>A0A0B4LFH9[149,529,530];Q95TU8[149,529,530]</t>
  </si>
  <si>
    <t>UNC5C_HUMAN;UNC5C_MOUSE;UNC5D_RAT</t>
  </si>
  <si>
    <t>GO:0007411: axon guidance;GO:0007432: salivary gland boundary specification;GO:0008045: motor neuron axon guidance;GO:0008347: glial cell migration;GO:0030335: positive regulation of cell migration;GO:0038007: netrin-activated signaling pathway</t>
  </si>
  <si>
    <t>GO:0005042: netrin receptor activity;GO:0005043: netrin receptor activity involved in chemorepulsion</t>
  </si>
  <si>
    <t>Unc-5, isoform B. Netrin receptor unc-5</t>
  </si>
  <si>
    <t>FBgn0036926</t>
  </si>
  <si>
    <t>BcDNA:RH69723</t>
  </si>
  <si>
    <t>Q8MYT0;Q9VW66</t>
  </si>
  <si>
    <t>Q8MYT0(2);Q9VW66(5)</t>
  </si>
  <si>
    <t>Q9VW66[3]</t>
  </si>
  <si>
    <t>RCVRN_HUMAN;RCVRN_MOUSE;RCVRN_RAT</t>
  </si>
  <si>
    <t>RH69723p. Uncharacterized protein, isoform A</t>
  </si>
  <si>
    <t>FBgn0033204</t>
  </si>
  <si>
    <t>CG2065</t>
  </si>
  <si>
    <t>Q7JYX2</t>
  </si>
  <si>
    <t>Q7JYX2(4)</t>
  </si>
  <si>
    <t>RDH11_HUMAN;RDH11_MOUSE;RDH11_RAT;RDH12_HUMAN;RDH12_MOUSE</t>
  </si>
  <si>
    <t>RDH11_HUMAN;RDH11_MOUSE;RDH12_MOUSE</t>
  </si>
  <si>
    <t>RDH11_HUMAN</t>
  </si>
  <si>
    <t>CG2065, isoform A</t>
  </si>
  <si>
    <t>FBgn0033205</t>
  </si>
  <si>
    <t>CG2064</t>
  </si>
  <si>
    <t>A1Z729;C1C590;Q960C7</t>
  </si>
  <si>
    <t>A1Z729(6);C1C590(7);Q960C7(6)</t>
  </si>
  <si>
    <t>A1Z729[2,7]</t>
  </si>
  <si>
    <t>RDH11_HUMAN;RDH11_MOUSE;RDH11_RAT</t>
  </si>
  <si>
    <t>RDH11_HUMAN;RDH11_MOUSE</t>
  </si>
  <si>
    <t>CG2064. FI07747p. SD07613p</t>
  </si>
  <si>
    <t>FBgn0002590;FBgn0038277</t>
  </si>
  <si>
    <t>RpS5b;RpS5a</t>
  </si>
  <si>
    <t>A0A0B4K683;Q24186;Q9VFE4;X2JKU5</t>
  </si>
  <si>
    <t>A0A0B4K683(4);Q24186(6);Q9VFE4(5);X2JKU5(6)</t>
  </si>
  <si>
    <t>RPS5_HUMAN;RPS5_MOUSE;RPS5_RAT</t>
  </si>
  <si>
    <t>RPS5_HUMAN;RPS5_MOUSE</t>
  </si>
  <si>
    <t>GO:0003729: mRNA binding;GO:0003735: structural constituent of ribosome;GO:0019843: rRNA binding</t>
  </si>
  <si>
    <t>Ribosomal protein S5b, isoform B. 40S ribosomal protein S5a. 40S ribosomal protein S5b. Ribosomal protein S5a, isoform B</t>
  </si>
  <si>
    <t>FBgn0037270</t>
  </si>
  <si>
    <t>eIF3f1</t>
  </si>
  <si>
    <t>Q9VN50</t>
  </si>
  <si>
    <t>Q9VN50(5)</t>
  </si>
  <si>
    <t>EIF3F_HUMAN;EIF3F_MOUSE;EIF3F_RAT;Eif3f_RAT</t>
  </si>
  <si>
    <t>EIF3F_HUMAN;EIF3F_MOUSE</t>
  </si>
  <si>
    <t>GO:0005852: eukaryotic translation initiation factor 3 complex;GO:0071541: eukaryotic translation initiation factor 3 complex, eIF3m</t>
  </si>
  <si>
    <t>GO:0006413: translational initiation;GO:0016579: protein deubiquitination;GO:0045747: positive regulation of Notch signaling pathway</t>
  </si>
  <si>
    <t>GO:0003743: translation initiation factor activity;GO:0004843: thiol-dependent ubiquitin-specific protease activity;GO:0031369: translation initiation factor binding</t>
  </si>
  <si>
    <t>Eukaryotic translation initiation factor 3 subunit F-1</t>
  </si>
  <si>
    <t>FBgn0261119</t>
  </si>
  <si>
    <t>Prp19</t>
  </si>
  <si>
    <t>Q7KLW9</t>
  </si>
  <si>
    <t>Q7KLW9(7)</t>
  </si>
  <si>
    <t>Q7KLW9[5]</t>
  </si>
  <si>
    <t>PRPF19_HUMAN;PRPF19_MOUSE;PRPF19_RAT</t>
  </si>
  <si>
    <t>PRPF19_HUMAN;PRPF19_MOUSE</t>
  </si>
  <si>
    <t>PRPF19_HUMAN</t>
  </si>
  <si>
    <t>GO:0000974: Prp19 complex;GO:0005681: spliceosomal complex;GO:0071006: U2-type catalytic step 1 spliceosome;GO:0071011: precatalytic spliceosome;GO:0071013: catalytic step 2 spliceosome</t>
  </si>
  <si>
    <t>GO:0000349: generation of catalytic spliceosome for first transesterification step;GO:0000381: regulation of alternative mRNA splicing, via spliceosome;GO:0000398: mRNA splicing, via spliceosome;GO:0006281: DNA repair;GO:0006325: chromatin organization;GO:0016567: protein ubiquitination</t>
  </si>
  <si>
    <t>GO:0004842: ubiquitin-protein transferase activity;GO:0061630: ubiquitin protein ligase activity</t>
  </si>
  <si>
    <t>BcDNA.LD02793</t>
  </si>
  <si>
    <t>FBgn0034277</t>
  </si>
  <si>
    <t>OstDelta</t>
  </si>
  <si>
    <t>A0A0B4LFR4;Q7K110</t>
  </si>
  <si>
    <t>A0A0B4LFR4(5);Q7K110(5)</t>
  </si>
  <si>
    <t>A0A0B4LFR4[10];Q7K110[10]</t>
  </si>
  <si>
    <t>RPN2_HUMAN;RPN2_MOUSE;RPN2_RAT</t>
  </si>
  <si>
    <t>RPN2_HUMAN;RPN2_MOUSE</t>
  </si>
  <si>
    <t>GO:0008250: oligosaccharyltransferase complex;GO:0012505: endomembrane system;GO:0016021: integral component of membrane</t>
  </si>
  <si>
    <t>GO:0006487: protein N-linked glycosylation;GO:0035010: encapsulation of foreign target</t>
  </si>
  <si>
    <t>Oligosaccharide transferase delta subunit, isoform B. LD18774p</t>
  </si>
  <si>
    <t>FBgn0266720</t>
  </si>
  <si>
    <t>Snap24</t>
  </si>
  <si>
    <t>Q9VH76</t>
  </si>
  <si>
    <t>Q9VH76(3)</t>
  </si>
  <si>
    <t>Q9VH76[86,87]</t>
  </si>
  <si>
    <t>SNAP25_HUMAN;SNAP25_MOUSE;SNAP25_RAT</t>
  </si>
  <si>
    <t>GO:0005886: plasma membrane;GO:0030141: secretory granule;GO:0030667: secretory granule membrane;GO:0031201: SNARE complex</t>
  </si>
  <si>
    <t>GO:0006887: exocytosis;GO:0006893: Golgi to plasma membrane transport;GO:0006906: vesicle fusion;GO:0007269: neurotransmitter secretion;GO:0016082: synaptic vesicle priming;GO:0016192: vesicle-mediated transport;GO:0031629: synaptic vesicle fusion to presynaptic active zone membrane;GO:0061025: membrane fusion</t>
  </si>
  <si>
    <t>Synaptosomal-associated protein</t>
  </si>
  <si>
    <t>FBgn0261283</t>
  </si>
  <si>
    <t>SREBP</t>
  </si>
  <si>
    <t>Q24146;Q9VW37</t>
  </si>
  <si>
    <t>Q24146(21);Q9VW37(21)</t>
  </si>
  <si>
    <t>SREBF1_MOUSE;SREBF1_RAT;SREBF2_HUMAN;SREBF2_MOUSE</t>
  </si>
  <si>
    <t>GO:0005634: nucleus;GO:0005789: endoplasmic reticulum membrane;GO:0016020: membrane;GO:0031965: nuclear membrane</t>
  </si>
  <si>
    <t>GO:0000902: cell morphogenesis;GO:0006633: fatty acid biosynthetic process;GO:0032933: SREBP signaling pathway;GO:0042304: regulation of fatty acid biosynthetic process;GO:0045893: positive regulation of transcription, DNA-templated;GO:0055089: fatty acid homeostasis;GO:1903146: regulation of autophagy of mitochondrion</t>
  </si>
  <si>
    <t>GO:0001077: DNA-binding transcription activator activity, RNA polymerase II-specific;GO:0046983: protein dimerization activity</t>
  </si>
  <si>
    <t>HLH106. LP12374p</t>
  </si>
  <si>
    <t>FBgn0263740</t>
  </si>
  <si>
    <t>eIF2gamma;Su(var)3-9</t>
  </si>
  <si>
    <t>A0A0B4KGP8;Q24208;Q53XD3</t>
  </si>
  <si>
    <t>A0A0B4KGP8(11);Q24208(11);Q53XD3(11)</t>
  </si>
  <si>
    <t>EIF2S3X_MOUSE;EIF2S3Y_MOUSE;EIF2S3Y_RAT;EIF2S3_HUMAN</t>
  </si>
  <si>
    <t>EIF2S3X_MOUSE;EIF2S3Y_MOUSE;EIF2S3_HUMAN</t>
  </si>
  <si>
    <t>EIF2S3X_MOUSE;EIF2S3_HUMAN</t>
  </si>
  <si>
    <t>GO:0005737: cytoplasm;GO:0005829: cytosol;GO:0005850: eukaryotic translation initiation factor 2 complex;GO:0016282: eukaryotic 43S preinitiation complex;GO:0043614: multi-eIF complex</t>
  </si>
  <si>
    <t>GO:0001731: formation of translation preinitiation complex</t>
  </si>
  <si>
    <t>GO:0003743: translation initiation factor activity;GO:0003924: GTPase activity;GO:0005525: GTP binding</t>
  </si>
  <si>
    <t>Eukaryotic translation initiation factor 2 subunit gamma, isoform D. Eukaryotic translation initiation factor 2 subunit 3. RE71279p</t>
  </si>
  <si>
    <t>FBgn0039562</t>
  </si>
  <si>
    <t>Gp93</t>
  </si>
  <si>
    <t>Q9VAY2</t>
  </si>
  <si>
    <t>Q9VAY2(2)</t>
  </si>
  <si>
    <t>HSP90B1_HUMAN;HSP90B1_MOUSE;HSP90B1_RAT</t>
  </si>
  <si>
    <t>HSP90B1_HUMAN;HSP90B1_MOUSE</t>
  </si>
  <si>
    <t>GO:0005615: extracellular space;GO:0012505: endomembrane system</t>
  </si>
  <si>
    <t>GO:0006457: protein folding;GO:0007494: midgut development;GO:0034605: cellular response to heat;GO:0061031: endodermal digestive tract morphogenesis</t>
  </si>
  <si>
    <t>GO:0005515: protein binding;GO:0005524: ATP binding;GO:0051082: unfolded protein binding</t>
  </si>
  <si>
    <t>Glycoprotein 93</t>
  </si>
  <si>
    <t>FBgn0283438</t>
  </si>
  <si>
    <t>CG46280</t>
  </si>
  <si>
    <t>Q9VG01</t>
  </si>
  <si>
    <t>Q9VG01(7)</t>
  </si>
  <si>
    <t>TRABD_HUMAN;TRABD_MOUSE;TRABD_RAT</t>
  </si>
  <si>
    <t>TRABD_MOUSE</t>
  </si>
  <si>
    <t>RE12073p</t>
  </si>
  <si>
    <t>FBgn0004828;FBgn0014857</t>
  </si>
  <si>
    <t>His3;His3.3A;His3.3B</t>
  </si>
  <si>
    <t>C0HL67;P02299;Q6TXQ1</t>
  </si>
  <si>
    <t>C0HL67(1);P02299(1);Q6TXQ1(1)</t>
  </si>
  <si>
    <t>H3F3A_HUMAN;H3F3A_MOUSE;H3F3B_HUMAN;H3f3a_MOUSE</t>
  </si>
  <si>
    <t>H3F3A_HUMAN;H3F3A_MOUSE;H3F3B_HUMAN;H3f3b_MOUSE</t>
  </si>
  <si>
    <t>H3F3A_HUMAN;H3F3B_HUMAN</t>
  </si>
  <si>
    <t>GO:0000786: nucleosome;GO:0005634: nucleus;GO:0005700: polytene chromosome</t>
  </si>
  <si>
    <t>GO:0006334: nucleosome assembly;GO:0006336: DNA replication-independent nucleosome assembly;GO:0007140: male meiotic nuclear division</t>
  </si>
  <si>
    <t>GO:0030527: structural constituent of chromatin;GO:0031492: nucleosomal DNA binding;GO:0046982: protein heterodimerization activity;GO:0003677: DNA binding</t>
  </si>
  <si>
    <t>Histone H3.3B. Histone H3. H3L-like histone</t>
  </si>
  <si>
    <t>FBgn0010660</t>
  </si>
  <si>
    <t>Nup214</t>
  </si>
  <si>
    <t>Q9W1X4</t>
  </si>
  <si>
    <t>Q9W1X4(14)</t>
  </si>
  <si>
    <t>Q9W1X4[8]</t>
  </si>
  <si>
    <t>NUP214_HUMAN;NUP214_MOUSE;NUP214_RAT</t>
  </si>
  <si>
    <t>NUP214_MOUSE</t>
  </si>
  <si>
    <t>GO:0005643: nuclear pore</t>
  </si>
  <si>
    <t>GO:0006606: protein import into nucleus;GO:0046826: negative regulation of protein export from nucleus;GO:0046833: positive regulation of RNA export from nucleus;GO:0090204: protein localization to nuclear pore</t>
  </si>
  <si>
    <t>GO:0005515: protein binding;GO:0008139: nuclear localization sequence binding;GO:0017056: structural constituent of nuclear pore</t>
  </si>
  <si>
    <t>Nuclear pore complex protein Nup214</t>
  </si>
  <si>
    <t>FBgn0037092</t>
  </si>
  <si>
    <t>M6</t>
  </si>
  <si>
    <t>Q9NGC6;M9PFW7;Q7KI49;Q9VP23;M9PGC0</t>
  </si>
  <si>
    <t>Q9NGC6(12);M9PFW7(15);Q7KI49(12);Q9VP23(13);M9PGC0(16)</t>
  </si>
  <si>
    <t>Q9NGC6[4,5,8,23,212];M9PFW7[3,14,53,261];Q7KI49[70,278];Q9VP23[4,75,283];M9PGC0[3,14,124,332]</t>
  </si>
  <si>
    <t>GPM6A_HUMAN;GPM6A_MOUSE;GPM6A_RAT</t>
  </si>
  <si>
    <t>GO:0001745: compound eye morphogenesis;GO:0046956: positive phototaxis;GO:0048477: oogenesis</t>
  </si>
  <si>
    <t>M6, isoform D. M6, isoform E. LD13050p. M6, isoform C. M6, isoform F</t>
  </si>
  <si>
    <t>FBgn0036258</t>
  </si>
  <si>
    <t>eIF3l</t>
  </si>
  <si>
    <t>Q9VTU4</t>
  </si>
  <si>
    <t>Q9VTU4(11)</t>
  </si>
  <si>
    <t>EIF3L_HUMAN;EIF3L_MOUSE;EIF3L_RAT</t>
  </si>
  <si>
    <t>EIF3L_HUMAN;EIF3L_MOUSE</t>
  </si>
  <si>
    <t>Eukaryotic translation initiation factor 3 subunit L</t>
  </si>
  <si>
    <t>FBgn0014965</t>
  </si>
  <si>
    <t>P10405;Q0GA05;Q0GA02;A5YVH6;O44384</t>
  </si>
  <si>
    <t>P10405(3);Q0GA05(3);Q0GA02(3);A5YVH6(3);O44384(18)</t>
  </si>
  <si>
    <t>Retrovirus-related Gag polyprotein from transposon gypsy. Gag protein. Prgag-pol</t>
  </si>
  <si>
    <t>FBgn0037301</t>
  </si>
  <si>
    <t>Mms19</t>
  </si>
  <si>
    <t>Q95U54;Q968K4</t>
  </si>
  <si>
    <t>Q95U54(10);Q968K4(10)</t>
  </si>
  <si>
    <t>MMS19_HUMAN;MMS19_MOUSE;MMS19_RAT</t>
  </si>
  <si>
    <t>MMS19_MOUSE</t>
  </si>
  <si>
    <t>GH06271p. MMS19</t>
  </si>
  <si>
    <t>FBgn0040493</t>
  </si>
  <si>
    <t>grsm</t>
  </si>
  <si>
    <t>A0A0C4FEI8;Q8IH82;Q9NHV8;Q9V3D8</t>
  </si>
  <si>
    <t>A0A0C4FEI8(23);Q8IH82(23);Q9NHV8(18);Q9V3D8(18)</t>
  </si>
  <si>
    <t>Q9V3D8[6]</t>
  </si>
  <si>
    <t>NPEPL1_HUMAN;NPEPL1_MOUSE;NPEPL1_RAT</t>
  </si>
  <si>
    <t>NPEPL1_MOUSE</t>
  </si>
  <si>
    <t>GO:0004177: aminopeptidase activity;GO:0008235: metalloexopeptidase activity;GO:0030145: manganese ion binding</t>
  </si>
  <si>
    <t>Granny smith, isoform F. AT31511p. Putative cytoplasmic aminopeptidase. GH27579p</t>
  </si>
  <si>
    <t>FBgn0041789</t>
  </si>
  <si>
    <t>Pax</t>
  </si>
  <si>
    <t>D2NUJ4;D3DMM0;Q2PDT4;Q8INW7;Q8MQX3;Q966T5;Q9BPQ9;Q9GSE0;Q9VIX2;Q9VIX3</t>
  </si>
  <si>
    <t>D2NUJ4(19);D3DMM0(25);Q2PDT4(25);Q8INW7(25);Q8MQX3(25);Q966T5(19);Q9BPQ9(26);Q9GSE0(26);Q9VIX2(26);Q9VIX3(25)</t>
  </si>
  <si>
    <t>D3DMM0[329,330];Q2PDT4[347,348];Q8INW7[323,324];Q966T5[21,22,169];Q9VIX2[347,348];Q9VIX3[322,323]</t>
  </si>
  <si>
    <t>PXN_HUMAN;PXN_MOUSE;PXN_RAT</t>
  </si>
  <si>
    <t>PXN_MOUSE</t>
  </si>
  <si>
    <t>GO:0005829: cytosol;GO:0005856: cytoskeleton;GO:0005925: focal adhesion;GO:0005927: muscle tendon junction</t>
  </si>
  <si>
    <t>GO:0007016: cytoskeletal anchoring at plasma membrane;GO:0007160: cell-matrix adhesion;GO:0010506: regulation of autophagy;GO:0035218: leg disc development;GO:0035220: wing disc development;GO:0043087: regulation of GTPase activity;GO:0046843: dorsal appendage formation;GO:1901739: regulation of myoblast fusion</t>
  </si>
  <si>
    <t>IP18656p. MIP15702p. Paxillin, isoform F. FI11475p. SD04793p. Paxillin, isoform D. Paxillin. Focal contact protein paxillin. LD06038p. Paxillin, isoform B</t>
  </si>
  <si>
    <t>FBgn0010409</t>
  </si>
  <si>
    <t>RpL18A</t>
  </si>
  <si>
    <t>P41093</t>
  </si>
  <si>
    <t>P41093(1)</t>
  </si>
  <si>
    <t>RPL18A_HUMAN;RPL18A_MOUSE;RPL18A_RAT</t>
  </si>
  <si>
    <t>RPL18A_HUMAN;RPL18A_MOUSE</t>
  </si>
  <si>
    <t>60S ribosomal protein L18a</t>
  </si>
  <si>
    <t>FBgn0010408</t>
  </si>
  <si>
    <t>RpS9</t>
  </si>
  <si>
    <t>C6SUW3;P55935;Q95RG1</t>
  </si>
  <si>
    <t>RPS9_HUMAN;RPS9_MOUSE;Rps9_RAT</t>
  </si>
  <si>
    <t>RPS9_HUMAN;RPS9_MOUSE</t>
  </si>
  <si>
    <t>GO:0000228: nuclear chromosome;GO:0005730: nucleolus;GO:0005737: cytoplasm;GO:0005829: cytosol;GO:0022626: cytosolic ribosome;GO:0022627: cytosolic small ribosomal subunit</t>
  </si>
  <si>
    <t>GO:0002181: cytoplasmic translation;GO:0045903: positive regulation of translational fidelity</t>
  </si>
  <si>
    <t>LD13662p. 40S ribosomal protein S9. GEO04282p1</t>
  </si>
  <si>
    <t>FBgn0026533</t>
  </si>
  <si>
    <t>Dek</t>
  </si>
  <si>
    <t>A1ZAK4;A1ZAK3;Q8T0D3;D3PFF7;Q8IFW6;O96829</t>
  </si>
  <si>
    <t>A1ZAK4(4);A1ZAK3(5);Q8T0D3(4);D3PFF7(2);Q8IFW6(3);O96829(4)</t>
  </si>
  <si>
    <t>A1ZAK3[3]</t>
  </si>
  <si>
    <t>DEK_HUMAN;DEK_MOUSE;DEK_RAT</t>
  </si>
  <si>
    <t>DEK_HUMAN</t>
  </si>
  <si>
    <t>GO:2000779: regulation of double-strand break repair</t>
  </si>
  <si>
    <t>Dek, isoform A. Dek, isoform C. Dek, isoform B. RE02073p. DEK protein. EG:EG0003.6 protein</t>
  </si>
  <si>
    <t>FBgn0000140</t>
  </si>
  <si>
    <t>asp</t>
  </si>
  <si>
    <t>B6UW25;B6UW30;B6UW43;B6UW46;B6UW48;B6UW49;B6UW50;B6UW51;B6UW52;B6UW54;B8A3X9;H0RNM3;Q9VC45</t>
  </si>
  <si>
    <t>B6UW25(2);B6UW30(3);B6UW43(3);B6UW46(3);B6UW48(3);B6UW49(3);B6UW50(3);B6UW51(2);B6UW52(3);B6UW54(3);B8A3X9(26);H0RNM3(26);Q9VC45(26)</t>
  </si>
  <si>
    <t>Q9VC45[737,1658]</t>
  </si>
  <si>
    <t>ASPM_HUMAN;ASPM_MOUSE;ASPM_RAT</t>
  </si>
  <si>
    <t>GO:0000922: spindle pole;GO:0005813: centrosome;GO:0005815: microtubule organizing center;GO:0005875: microtubule associated complex</t>
  </si>
  <si>
    <t>GO:0000132: establishment of mitotic spindle orientation;GO:0000226: microtubule cytoskeleton organization;GO:0007017: microtubule-based process;GO:0007051: spindle organization;GO:0007052: mitotic spindle organization;GO:0007097: nuclear migration;GO:0007282: cystoblast division;GO:0030037: actin filament reorganization involved in cell cycle;GO:0030706: germarium-derived oocyte differentiation;GO:0030723: ovarian fusome organization;GO:0030954: astral microtubule nucleation;GO:0048132: female germ-line stem cell asymmetric division;GO:0048477: oogenesis;GO:0048854: brain morphogenesis;GO:0051295: establishment of meiotic spindle localization;GO:0051383: kinetochore organization;GO:0051642: centrosome localization</t>
  </si>
  <si>
    <t>GO:0005516: calmodulin binding;GO:0008017: microtubule binding;GO:0032027: myosin light chain binding</t>
  </si>
  <si>
    <t>Protein abnormal spindle</t>
  </si>
  <si>
    <t>FBgn0010549;FBgn0032908;FBgn0038740;FBgn0051792;FBgn0051793;FBgn0263316</t>
  </si>
  <si>
    <t>CG31793;CG4562;CG17338;CG9270;l(2)03659;CT14766;Mrp4</t>
  </si>
  <si>
    <t>A0A0B4KEG2;A0A0B4KGI0;P91660;Q7KT22;Q8MT77;Q9VDT3;Q9VGM1;Q9VJ21;X2JAE9</t>
  </si>
  <si>
    <t>A0A0B4KEG2(15);A0A0B4KGI0(13);P91660(14);Q7KT22(12);Q8MT77(19);Q9VDT3(13);Q9VGM1(16);Q9VJ21(13);X2JAE9(17)</t>
  </si>
  <si>
    <t>A0A0B4KEG2[10];A0A0B4KGI0[26];Q7KT22[23];Q8MT77[23,864];Q9VDT3[26];Q9VGM1[26];X2JAE9[770]</t>
  </si>
  <si>
    <t>ABCC4_HUMAN;ABCC4_MOUSE;ABCC4_RAT</t>
  </si>
  <si>
    <t>ABCC4_HUMAN;ABCC4_MOUSE</t>
  </si>
  <si>
    <t>ABCC4_HUMAN</t>
  </si>
  <si>
    <t>GO:0007275: multicellular organism development;GO:0015711: organic anion transport;GO:0055085: transmembrane transport;GO:0001666: response to hypoxia;GO:0006979: response to oxidative stress;GO:0008340: determination of adult lifespan;GO:0034059: response to anoxia;GO:0048190: wing disc dorsal/ventral pattern formation</t>
  </si>
  <si>
    <t>GO:0005524: ATP binding;GO:0008514: organic anion transmembrane transporter activity;GO:0015562: efflux transmembrane transporter activity;GO:0042626: ATPase activity, coupled to transmembrane movement of substances</t>
  </si>
  <si>
    <t>Lethal (2) 03659, isoform C. Uncharacterized protein, isoform E. Probable multidrug resistance-associated protein lethal(2)03659. Uncharacterized protein. LD28489p. Uncharacterized protein, isoform A. Multidrug resistance protein 4. Uncharacterized protein, isoform B. Uncharacterized protein, isoform C</t>
  </si>
  <si>
    <t>FBgn0264959</t>
  </si>
  <si>
    <t>Src42A</t>
  </si>
  <si>
    <t>A1Z6I9;B5X0J6;Q9V9J3</t>
  </si>
  <si>
    <t>A1Z6I9(31);B5X0J6(7);Q9V9J3(7)</t>
  </si>
  <si>
    <t>A1Z6I9[9,175,176];Q9V9J3[4]</t>
  </si>
  <si>
    <t>FRK_HUMAN;FRK_MOUSE;FRK_RAT</t>
  </si>
  <si>
    <t>GO:0005737: cytoplasm;GO:0005886: plasma membrane;GO:0005912: adherens junction;GO:0031234: extrinsic component of cytoplasmic side of plasma membrane</t>
  </si>
  <si>
    <t>GO:0006468: protein phosphorylation;GO:0007169: transmembrane receptor protein tyrosine kinase signaling pathway;GO:0007391: dorsal closure;GO:0007395: dorsal closure, spreading of leading edge cells;GO:0007411: axon guidance;GO:0007424: open tracheal system development;GO:0007435: salivary gland morphogenesis;GO:0007476: imaginal disc-derived wing morphogenesis;GO:0016477: cell migration;GO:0018108: peptidyl-tyrosine phosphorylation;GO:0030154: cell differentiation;GO:0034332: adherens junction organization;GO:0036335: intestinal stem cell homeostasis;GO:0038083: peptidyl-tyrosine autophosphorylation;GO:0042059: negative regulation of epidermal growth factor receptor signaling pathway;GO:0042742: defense response to bacterium;GO:0043277: apoptotic cell clearance;GO:0045742: positive regulation of epidermal growth factor receptor signaling pathway;GO:0045874: positive regulation of sevenless signaling pathway;GO:0045886: negative regulation of synaptic growth at neuromuscular junction;GO:0046529: imaginal disc fusion, thorax closure;GO:0048167: regulation of synaptic plasticity;GO:0048749: compound eye development;GO:0051017: actin filament bundle assembly;GO:0070374: positive regulation of ERK1 and ERK2 cascade;GO:0090136: epithelial cell-cell adhesion</t>
  </si>
  <si>
    <t>GO:0004713: protein tyrosine kinase activity;GO:0004715: non-membrane spanning protein tyrosine kinase activity;GO:0005102: signaling receptor binding;GO:0005524: ATP binding</t>
  </si>
  <si>
    <t>Src oncogene at 42A, isoform B. Tyrosine-protein kinase. Tyrosine-protein kinase Src42A</t>
  </si>
  <si>
    <t>FBgn0033159</t>
  </si>
  <si>
    <t>Dscam;Dscam1</t>
  </si>
  <si>
    <t>A0A0B4K6Q9;A0A0B4K6R4;A0A0B4K6R8;A0A0B4K6S2;A0A0B4K6Y9;A0A0B4K6Z3;A0A0B4K6Z6;A0A0B4K6Z8;A0A0B4K7H7;A0A0B4K7H9;A0A0B4K7I3;A0A0B4K7I5;A0A0B4K7T4;A0A0B4K7T5;A0A0B4K7T6;A0A0B4K7T8;A0A0B4K823;A0A0B4K824;A0A0B4K827;A0A0B4K828;A0A0B4KEF4;A0A0C4DHD8;A1Z6X1;A1Z6X2;A1Z6X3;Q0E9H5;Q0E9H6;Q0E9H7;Q0E9H8;Q0E9H9;Q0E9I0;Q0E9I1;Q0E9I2;Q0E9I3;Q0E9I4;Q0E9I5;Q0E9I6;Q0E9I7;Q0E9I8;Q0E9I9;Q0E9J0;Q0E9J1;Q0E9J2;Q0E9J3;Q0E9J4;Q0E9J5;Q0E9J6;Q0E9J7;Q0E9J8;Q0E9J9;Q0E9K0;Q0E9K1;Q0E9K2;Q0E9K3;Q0E9K4;Q0E9K5;Q0E9K6;Q0E9K7;Q0E9K8;Q0E9K9;Q0E9L0;Q0E9L1;Q0E9L2;Q0E9L3;Q0E9L4;Q0E9L5;Q0E9L6;Q0E9L7;Q0E9L8;Q0E9L9;Q0E9M0;Q0E9M1;Q0E9M2;Q0E9M3;Q0E9M4;Q1EBY4;Q95TG0</t>
  </si>
  <si>
    <t>A0A0B4K6Q9(33);A0A0B4K6R4(33);A0A0B4K6R8(32);A0A0B4K6S2(33);A0A0B4K6Y9(32);A0A0B4K6Z3(32);A0A0B4K6Z6(33);A0A0B4K6Z8(32);A0A0B4K7H7(32);A0A0B4K7H9(36);A0A0B4K7I3(33);A0A0B4K7I5(32);A0A0B4K7T4(33);A0A0B4K7T5(34);A0A0B4K7T6(32);A0A0B4K7T8(33);A0A0B4K823(33);A0A0B4K824(33);A0A0B4K827(33);A0A0B4K828(33);A0A0B4KEF4(32);A0A0C4DHD8(32);A1Z6X1(32);A1Z6X2(32);A1Z6X3(32);Q0E9H5(33);Q0E9H6(33);Q0E9H7(32);Q0E9H8(33);Q0E9H9(32);Q0E9I0(32);Q0E9I1(32);Q0E9I2(33);Q0E9I3(32);Q0E9I4(33);Q0E9I5(32);Q0E9I6(33);Q0E9I7(32);Q0E9I8(32);Q0E9I9(33);Q0E9J0(33);Q0E9J1(32);Q0E9J2(33);Q0E9J3(32);Q0E9J4(33);Q0E9J5(33);Q0E9J6(32);Q0E9J7(32);Q0E9J8(33);Q0E9J9(33);Q0E9K0(32);Q0E9K1(33);Q0E9K2(32);Q0E9K3(33);Q0E9K4(33);Q0E9K5(33);Q0E9K6(32);Q0E9K7(32);Q0E9K8(33);Q0E9K9(33);Q0E9L0(32);Q0E9L1(32);Q0E9L2(33);Q0E9L3(33);Q0E9L4(32);Q0E9L5(32);Q0E9L6(33);Q0E9L7(33);Q0E9L8(32);Q0E9L9(32);Q0E9M0(33);Q0E9M1(33);Q0E9M2(33);Q0E9M3(32);Q0E9M4(33);Q1EBY4(21);Q95TG0(15)</t>
  </si>
  <si>
    <t>A0A0B4K6Q9[22];A0A0B4K6R4[22];A0A0B4K6R8[22];A0A0B4K6S2[22];A0A0B4K6Y9[22];A0A0B4K6Z3[22];A0A0B4K6Z6[22];A0A0B4K6Z8[22];A0A0B4K7H7[22];A0A0B4K7H9[22,242];A0A0B4K7I3[22];A0A0B4K7I5[22,694];A0A0B4K7T4[22];A0A0B4K7T5[22];A0A0B4K7T6[22];A0A0B4K7T8[22];A0A0B4K823[22,273];A0A0B4K824[22];A0A0B4K827[22];A0A0B4K828[22];A0A0B4KEF4[22];A0A0C4DHD8[22];A1Z6X1[22];A1Z6X2[22];A1Z6X3[22];Q0E9H5[22];Q0E9H6[22];Q0E9H7[22];Q0E9H8[22];Q0E9H9[22];Q0E9I0[22];Q0E9I1[22];Q0E9I2[22];Q0E9I3[22];Q0E9I4[22];Q0E9I5[22];Q0E9I6[22];Q0E9I7[22];Q0E9I8[22];Q0E9I9[22];Q0E9J0[22];Q0E9J1[22];Q0E9J2[22];Q0E9J3[22];Q0E9J4[22];Q0E9J5[22];Q0E9J6[22];Q0E9J7[22];Q0E9J8[22];Q0E9J9[22];Q0E9K0[22];Q0E9K1[22];Q0E9K2[22];Q0E9K3[22];Q0E9K4[22];Q0E9K5[22];Q0E9K6[22,694];Q0E9K7[22,270];Q0E9K8[22];Q0E9K9[22];Q0E9L0[22,276,700];Q0E9L1[22];Q0E9L2[22];Q0E9L3[22];Q0E9L4[22];Q0E9L5[22];Q0E9L6[22];Q0E9L7[22];Q0E9L8[22];Q0E9L9[22,696];Q0E9M0[22];Q0E9M1[22];Q0E9M2[22];Q0E9M3[22];Q0E9M4[22]</t>
  </si>
  <si>
    <t>DSCAML1_HUMAN;DSCAML1_MOUSE;DSCAML1_RAT</t>
  </si>
  <si>
    <t>GO:0005886: plasma membrane;GO:0005887: integral component of plasma membrane;GO:0030424: axon;GO:0030425: dendrite;GO:0043005: neuron projection;GO:0043025: neuronal cell body</t>
  </si>
  <si>
    <t>GO:0006909: phagocytosis;GO:0007156: homophilic cell adhesion via plasma membrane adhesion molecules;GO:0007411: axon guidance;GO:0007413: axonal fasciculation;GO:0007419: ventral cord development;GO:0007422: peripheral nervous system development;GO:0016319: mushroom body development;GO:0021551: central nervous system morphogenesis;GO:0030335: positive regulation of cell migration;GO:0032490: detection of molecule of bacterial origin;GO:0048666: neuron development;GO:0048814: regulation of dendrite morphogenesis;GO:0048846: axon extension involved in axon guidance;GO:0050770: regulation of axonogenesis;GO:0050976: detection of mechanical stimulus involved in sensory perception of touch;GO:0070593: dendrite self-avoidance</t>
  </si>
  <si>
    <t>GO:0003823: antigen binding;GO:0008046: axon guidance receptor activity;GO:0042802: identical protein binding;GO:0042803: protein homodimerization activity;GO:0098632: cell-cell adhesion mediator activity</t>
  </si>
  <si>
    <t>Down syndrome cell adhesion molecule 1, isoform CA. Down syndrome cell adhesion molecule 1, isoform BK. Down syndrome cell adhesion molecule 1, isoform BP. Down syndrome cell adhesion molecule 1, isoform BV. Down syndrome cell adhesion molecule 1, isoform CB. Down syndrome cell adhesion molecule 1, isoform BL. Down syndrome cell adhesion molecule 1, isoform BQ. Down syndrome cell adhesion molecule 1, isoform BW. Down syndrome cell adhesion molecule 1, isoform BY. Down syndrome cell adhesion molecule 1, isoform BI. Down syndrome cell adhesion molecule 1, isoform BN. Down syndrome cell adhesion molecule 1, isoform BT. Down syndrome cell adhesion molecule 1, isoform BZ. Down syndrome cell adhesion molecule 1, isoform BJ. Down syndrome cell adhesion molecule 1, isoform BO. Down syndrome cell adhesion molecule 1, isoform BU. Down syndrome cell adhesion molecule 1, isoform BX. Down syndrome cell adhesion molecule 1, isoform CC. Down syndrome cell adhesion molecule 1, isoform BM. Down syndrome cell adhesion molecule 1, isoform BR. Down syndrome cell adhesion molecule 1, isoform CD. Down syndrome cell adhesion molecule 1, isoform BS. Down syndrome cell adhesion molecule 1, isoform D. Down syndrome cell adhesion molecule 1, isoform E. Down syndrome cell adhesion molecule 1, isoform C. Down syndrome cell adhesion molecule 1, isoform F. Down syndrome cell adhesion molecule 1, isoform G. Down syndrome cell adhesion molecule 1, isoform H. Down syndrome cell adhesion molecule 1, isoform BF. Down syndrome cell adhesion molecule 1, isoform A. Down syndrome cell adhesion molecule 1, isoform I. Down syndrome cell adhesion molecule 1, isoform J. Down syndrome cell adhesion molecule 1, isoform L. Down syndrome cell adhesion molecule 1, isoform M. Down syndrome cell adhesion molecule 1, isoform O. Down syndrome cell adhesion molecule 1, isoform R. Down syndrome cell adhesion molecule 1, isoform T. Down syndrome cell adhesion molecule 1, isoform V. Down syndrome cell adhesion molecule 1, isoform W. Down syndrome cell adhesion molecule 1, isoform X. Down syndrome cell adhesion molecule 1, isoform Y. Down syndrome cell adhesion molecule 1, isoform Z. Down syndrome cell adhesion molecule 1, isoform BG. Down syndrome cell adhesion molecule 1, isoform AA. Down syndrome cell adhesion molecule 1, isoform AB. Down syndrome cell adhesion molecule 1, isoform AC. Down syndrome cell adhesion molecule 1, isoform AD. Down syndrome cell adhesion molecule 1, isoform AE. Down syndrome cell adhesion molecule 1, isoform AF. Down syndrome cell adhesion molecule 1, isoform AG. Down syndrome cell adhesion molecule 1, isoform AH. Down syndrome cell adhesion molecule 1, isoform BD. Down syndrome cell adhesion molecule 1, isoform AI. Down syndrome cell adhesion molecule 1, isoform AJ. Down syndrome cell adhesion molecule 1, isoform BE. Down syndrome cell adhesion molecule 1, isoform AK. Down syndrome cell adhesion molecule 1, isoform AL. Down syndrome cell adhesion molecule 1, isoform AM. Down syndrome cell adhesion molecule 1, isoform AN. Down syndrome cell adhesion molecule 1, isoform AO. Down syndrome cell adhesion molecule 1, isoform AP. Down syndrome cell adhesion molecule 1, isoform AQ. Down syndrome cell adhesion molecule 1, isoform AR. Down syndrome cell adhesion molecule 1, isoform AS. Down syndrome cell adhesion molecule 1, isoform AT. Down syndrome cell adhesion molecule 1, isoform AU. Down syndrome cell adhesion molecule 1, isoform AV. Down syndrome cell adhesion molecule 1, isoform AW. Down syndrome cell adhesion molecule 1, isoform AX. Down syndrome cell adhesion molecule 1, isoform AY. Down syndrome cell adhesion molecule 1, isoform BC. Down syndrome cell adhesion molecule 1, isoform AZ. Down syndrome cell adhesion molecule 1, isoform BA. Down syndrome cell adhesion molecule 1, isoform BB. Down syndrome cell adhesion molecule 1, isoform BH. IP15231p. SD09407p</t>
  </si>
  <si>
    <t>FBgn0004913</t>
  </si>
  <si>
    <t>Gnf1</t>
  </si>
  <si>
    <t>P35600</t>
  </si>
  <si>
    <t>P35600(8)</t>
  </si>
  <si>
    <t>P35600[587,777]</t>
  </si>
  <si>
    <t>RFC1_HUMAN;RFC1_MOUSE;RFC1_RAT;SLC19A1_HUMAN</t>
  </si>
  <si>
    <t>RFC1_MOUSE;SLC19A1_HUMAN</t>
  </si>
  <si>
    <t>SLC19A1_HUMAN</t>
  </si>
  <si>
    <t>GO:0005634: nucleus;GO:0005663: DNA replication factor C complex</t>
  </si>
  <si>
    <t>GO:0006260: DNA replication;GO:0006281: DNA repair;GO:0048813: dendrite morphogenesis</t>
  </si>
  <si>
    <t>GO:0003677: DNA binding;GO:0003689: DNA clamp loader activity;GO:0005524: ATP binding</t>
  </si>
  <si>
    <t>Replication factor C subunit 1</t>
  </si>
  <si>
    <t>FBgn0034976;FBgn0039338</t>
  </si>
  <si>
    <t>XNP;CG4049</t>
  </si>
  <si>
    <t>A0A0B4LHR3;Q8T9C9;Q9GQN5;Q9W1A8</t>
  </si>
  <si>
    <t>A0A0B4LHR3(14);Q8T9C9(8);Q9GQN5(16);Q9W1A8(24)</t>
  </si>
  <si>
    <t>Q9W1A8[720,721]</t>
  </si>
  <si>
    <t>ATRX_HUMAN;ATRX_MOUSE;LOC102552166_RAT;RAD54L2_HUMAN;RAD54L2_MOUSE;RAD54L2_RAT</t>
  </si>
  <si>
    <t>GO:0000775: chromosome, centromeric region;GO:0000792: heterochromatin;GO:0005634: nucleus;GO:0005700: polytene chromosome;GO:0005722: beta-heterochromatin;GO:0042585: germinal vesicle</t>
  </si>
  <si>
    <t>GO:0006336: DNA replication-independent nucleosome assembly;GO:0007399: nervous system development;GO:0007411: axon guidance;GO:0008347: glial cell migration;GO:0046328: regulation of JNK cascade;GO:0051276: chromosome organization;GO:0070868: heterochromatin organization involved in chromatin silencing;GO:0097193: intrinsic apoptotic signaling pathway</t>
  </si>
  <si>
    <t>XNP, isoform C. SD07188p. Transcriptional regulator ATRX homolog. CG4049</t>
  </si>
  <si>
    <t>FBgn0005533</t>
  </si>
  <si>
    <t>RpS17</t>
  </si>
  <si>
    <t>P17704</t>
  </si>
  <si>
    <t>P17704(1)</t>
  </si>
  <si>
    <t>RPS17_HUMAN;RPS17_MOUSE</t>
  </si>
  <si>
    <t>40S ribosomal protein S17</t>
  </si>
  <si>
    <t>FBgn0003942</t>
  </si>
  <si>
    <t>aru;RpS27A;Ubi-p5E;Ubi-p63E;RpL40</t>
  </si>
  <si>
    <t>A4V1F9;P0CG69;P15357;P18101;Q7JYK1;Q8IGR0;Q9W418</t>
  </si>
  <si>
    <t>P15357(4);P18101(5);Q7JYK1(5);Q8IGR0(4)</t>
  </si>
  <si>
    <t>RPS27A_HUMAN;RPS27A_MOUSE;RPS27A_RAT</t>
  </si>
  <si>
    <t>RPS27A_HUMAN;RPS27A_MOUSE</t>
  </si>
  <si>
    <t>GO:0005634: nucleus;GO:0005737: cytoplasm;GO:0022627: cytosolic small ribosomal subunit</t>
  </si>
  <si>
    <t>GO:0002181: cytoplasmic translation;GO:0006412: translation;GO:0016567: protein ubiquitination;GO:0019941: modification-dependent protein catabolic process</t>
  </si>
  <si>
    <t>Ubiquitin-63E. Polyubiquitin. Ubiquitin-40S ribosomal protein S27a. Ubiquitin-60S ribosomal protein L40.</t>
  </si>
  <si>
    <t>FBgn0027094</t>
  </si>
  <si>
    <t>AATS;Aats-ala;AlaRS</t>
  </si>
  <si>
    <t>K7ZI11;Q8T9G8;Q9VLM8;T2FFB7</t>
  </si>
  <si>
    <t>K7ZI11(5);Q8T9G8(5);Q9VLM8(11);T2FFB7(11)</t>
  </si>
  <si>
    <t>AARS_HUMAN;AARS_MOUSE;AARS_RAT;Aars2_RAT</t>
  </si>
  <si>
    <t>AARS_HUMAN;AARS_MOUSE</t>
  </si>
  <si>
    <t>GO:0006400: tRNA modification;GO:0006419: alanyl-tRNA aminoacylation</t>
  </si>
  <si>
    <t>GO:0003676: nucleic acid binding;GO:0004813: alanine-tRNA ligase activity;GO:0005524: ATP binding;GO:0016597: amino acid binding</t>
  </si>
  <si>
    <t>Alanyl-tRNA synthetase-like protein. SD01519p. Alanine--tRNA ligase, cytoplasmic. FI21402p1</t>
  </si>
  <si>
    <t>FBgn0030484</t>
  </si>
  <si>
    <t>CG1681;GstT4</t>
  </si>
  <si>
    <t>F6J6D9;F6J6E8;Q8MRM0</t>
  </si>
  <si>
    <t>Q8MRM0(1)</t>
  </si>
  <si>
    <t>GSTT1_RAT;GSTT4_RAT</t>
  </si>
  <si>
    <t>CG1681. GH16740p</t>
  </si>
  <si>
    <t>FBgn0053129</t>
  </si>
  <si>
    <t>CG6087</t>
  </si>
  <si>
    <t>Q9VKM7;Q9VKM8</t>
  </si>
  <si>
    <t>Q9VKM7(12);Q9VKM8(5)</t>
  </si>
  <si>
    <t>Q9VKM7[485,487];Q9VKM8[45,47]</t>
  </si>
  <si>
    <t>TMEM214_HUMAN;TMEM214_MOUSE;TMEM214_RAT</t>
  </si>
  <si>
    <t>TMEM214_HUMAN;TMEM214_MOUSE</t>
  </si>
  <si>
    <t>TMEM214_HUMAN</t>
  </si>
  <si>
    <t>GO:0055093: response to hyperoxia</t>
  </si>
  <si>
    <t>AT01533p. RH51633p</t>
  </si>
  <si>
    <t>FBgn0001092</t>
  </si>
  <si>
    <t>Gapdh2;Gapdh1</t>
  </si>
  <si>
    <t>M9PJN8;P07486;P07487</t>
  </si>
  <si>
    <t>M9PJN8(3);P07486(3);P07487(3)</t>
  </si>
  <si>
    <t>GAPDH_MOUSE;GAPDH_RAT</t>
  </si>
  <si>
    <t>GAPDH_MOUSE</t>
  </si>
  <si>
    <t>GO:0006006: glucose metabolic process;GO:0006096: glycolytic process;GO:0042593: glucose homeostasis;GO:0055114: oxidation-reduction process</t>
  </si>
  <si>
    <t>GO:0004365: glyceraldehyde-3-phosphate dehydrogenase (NAD+) (phosphorylating) activity;GO:0050661: NADP binding;GO:0051287: NAD binding</t>
  </si>
  <si>
    <t>Glyceraldehyde-3-phosphate dehydrogenase. Glyceraldehyde-3-phosphate dehydrogenase 1. Glyceraldehyde-3-phosphate dehydrogenase 2</t>
  </si>
  <si>
    <t>FBgn0001091</t>
  </si>
  <si>
    <t>GAPDH_HUMAN;GAPDH_MOUSE;GAPDH_RAT</t>
  </si>
  <si>
    <t>GAPDH_HUMAN;GAPDH_MOUSE</t>
  </si>
  <si>
    <t>GO:0006006: glucose metabolic process;GO:0006096: glycolytic process;GO:0007520: myoblast fusion;GO:0007525: somatic muscle development;GO:0055114: oxidation-reduction process</t>
  </si>
  <si>
    <t>FBgn0263352</t>
  </si>
  <si>
    <t>B7Z0E2;M9ND61;Q6NKN1;Q960S8;Q9VSK3</t>
  </si>
  <si>
    <t>B7Z0E2(15);M9ND61(15);Q6NKN1(15);Q960S8(12);Q9VSK3(15)</t>
  </si>
  <si>
    <t>B7Z0E2[20,203,204];M9ND61[20,203,204];Q9VSK3[20,203,204]</t>
  </si>
  <si>
    <t>CSDE1_HUMAN;CSDE1_MOUSE</t>
  </si>
  <si>
    <t>CSDE1_MOUSE</t>
  </si>
  <si>
    <t>GO:0006355: regulation of transcription, DNA-templated;GO:0007549: dosage compensation;GO:0009047: dosage compensation by hyperactivation of X chromosome;GO:0017148: negative regulation of translation;GO:0042714: dosage compensation complex assembly</t>
  </si>
  <si>
    <t>GO:0003677: DNA binding;GO:0003730: mRNA 3'-UTR binding;GO:0005515: protein binding</t>
  </si>
  <si>
    <t>FI18812p1. Upstream of N-ras, isoform C. RE66582p. LD37025p. Upstream of N-ras, isoform A</t>
  </si>
  <si>
    <t>FBgn0263351</t>
  </si>
  <si>
    <t>AP-2mu</t>
  </si>
  <si>
    <t>O62530</t>
  </si>
  <si>
    <t>O62530(5)</t>
  </si>
  <si>
    <t>AP2M1_HUMAN;AP2M1_MOUSE;AP2M1_RAT</t>
  </si>
  <si>
    <t>AP2M1_HUMAN;AP2M1_MOUSE</t>
  </si>
  <si>
    <t>GO:0030122: AP-2 adaptor complex</t>
  </si>
  <si>
    <t>GO:0006886: intracellular protein transport;GO:0006897: endocytosis;GO:0033227: dsRNA transport</t>
  </si>
  <si>
    <t>Adaptor protein complex 2, mu subunit, isoform A</t>
  </si>
  <si>
    <t>FBgn0086687</t>
  </si>
  <si>
    <t>Desat1</t>
  </si>
  <si>
    <t>Q7K4Y0;Q8SZK8;Q94541;Q9U972</t>
  </si>
  <si>
    <t>Q7K4Y0(5);Q8SZK8(4);Q94541(5);Q9U972(4)</t>
  </si>
  <si>
    <t>SCD1_MOUSE;SCD4_RAT;SCD5_HUMAN;SCD_HUMAN</t>
  </si>
  <si>
    <t>SCD1_MOUSE;SCD_HUMAN</t>
  </si>
  <si>
    <t>GO:0005783: endoplasmic reticulum;GO:0005789: endoplasmic reticulum membrane;GO:0016021: integral component of membrane;GO:0031410: cytoplasmic vesicle</t>
  </si>
  <si>
    <t>GO:0006636: unsaturated fatty acid biosynthetic process;GO:0006723: cuticle hydrocarbon biosynthetic process;GO:0009744: response to sucrose;GO:0010506: regulation of autophagy;GO:0019216: regulation of lipid metabolic process;GO:0040018: positive regulation of multicellular organism growth;GO:0042593: glucose homeostasis;GO:0042594: response to starvation;GO:0042811: pheromone biosynthetic process;GO:0045572: positive regulation of imaginal disc growth;GO:0045793: positive regulation of cell size;GO:0048047: mating behavior, sex discrimination;GO:0055114: oxidation-reduction process;GO:0060179: male mating behavior;GO:0070328: triglyceride homeostasis</t>
  </si>
  <si>
    <t>GO:0004768: stearoyl-CoA 9-desaturase activity;GO:0005506: iron ion binding</t>
  </si>
  <si>
    <t>Desaturase 1, isoform A. RH21245p. Fatty acid desaturase</t>
  </si>
  <si>
    <t>FBgn0025373</t>
  </si>
  <si>
    <t>Fpps</t>
  </si>
  <si>
    <t>Q7KAK2;Q7KN61</t>
  </si>
  <si>
    <t>Q7KAK2(9);Q7KN61(9)</t>
  </si>
  <si>
    <t>FDPS_HUMAN;FDPS_MOUSE;FDPS_RAT</t>
  </si>
  <si>
    <t>FDPS_HUMAN;FDPS_MOUSE</t>
  </si>
  <si>
    <t>GO:0008354: germ cell migration;GO:0045337: farnesyl diphosphate biosynthetic process</t>
  </si>
  <si>
    <t>GO:0004161: dimethylallyltranstransferase activity;GO:0004337: geranyltranstransferase activity</t>
  </si>
  <si>
    <t>Farnesyl pyrophosphate synthase (Dimethylallyltransferase). Farnesyl pyrophosphate synthase</t>
  </si>
  <si>
    <t>FBgn0024754</t>
  </si>
  <si>
    <t>Flo1</t>
  </si>
  <si>
    <t>O61491</t>
  </si>
  <si>
    <t>O61491(5)</t>
  </si>
  <si>
    <t>O61491[8,19,20]</t>
  </si>
  <si>
    <t>Dhx16_RAT;FLOT1_HUMAN;FLOT1_MOUSE;FLOT1_RAT;Ier3_RAT;RT1-N2_RAT;RT1-N3_RAT;RT1-S2_RAT;RT1-T24-1_RAT;SLC19A1_HUMAN</t>
  </si>
  <si>
    <t>FLOT1_HUMAN;FLOT1_MOUSE;SLC19A1_HUMAN</t>
  </si>
  <si>
    <t>GO:0005737: cytoplasm;GO:0016600: flotillin complex</t>
  </si>
  <si>
    <t>Flotillin-1</t>
  </si>
  <si>
    <t>FBgn0053635</t>
  </si>
  <si>
    <t>CG33635;BP1075</t>
  </si>
  <si>
    <t>A8E703;A8E718;Q6II06</t>
  </si>
  <si>
    <t>A8E703(6);A8E718(7);Q6II06(6)</t>
  </si>
  <si>
    <t>SFT2D3_HUMAN;SFT2D3_MOUSE;SFT2D3_RAT</t>
  </si>
  <si>
    <t>SFT2D3_HUMAN;SFT2D3_MOUSE</t>
  </si>
  <si>
    <t>SFT2D3_HUMAN</t>
  </si>
  <si>
    <t>GO:0000139: Golgi membrane;GO:0016021: integral component of membrane</t>
  </si>
  <si>
    <t>GO:0042147: retrograde transport, endosome to Golgi</t>
  </si>
  <si>
    <t>Vesicle transport protein</t>
  </si>
  <si>
    <t>FBgn0028691</t>
  </si>
  <si>
    <t>Rpn9</t>
  </si>
  <si>
    <t>Q7KMP8</t>
  </si>
  <si>
    <t>Q7KMP8(4)</t>
  </si>
  <si>
    <t>PSMD13_HUMAN;PSMD13_MOUSE;PSMD13_RAT</t>
  </si>
  <si>
    <t>PSMD13_HUMAN;PSMD13_MOUSE</t>
  </si>
  <si>
    <t>GO:0000502: proteasome complex;GO:0005634: nucleus;GO:0005829: cytosol;GO:0005838: proteasome regulatory particle;GO:0008541: proteasome regulatory particle, lid subcomplex</t>
  </si>
  <si>
    <t>GO:0006511: ubiquitin-dependent protein catabolic process;GO:0043161: proteasome-mediated ubiquitin-dependent protein catabolic process;GO:0043248: proteasome assembly</t>
  </si>
  <si>
    <t>26S proteasome regulatory complex subunit p39A</t>
  </si>
  <si>
    <t>FBgn0028690</t>
  </si>
  <si>
    <t>Rpn5</t>
  </si>
  <si>
    <t>Q9V3Z4</t>
  </si>
  <si>
    <t>Q9V3Z4(13)</t>
  </si>
  <si>
    <t>Q9V3Z4[498]</t>
  </si>
  <si>
    <t>PSMD12_HUMAN;PSMD12_MOUSE;PSMD12_RAT</t>
  </si>
  <si>
    <t>PSMD12_HUMAN;PSMD12_MOUSE</t>
  </si>
  <si>
    <t>GO:0000502: proteasome complex;GO:0005737: cytoplasm;GO:0005838: proteasome regulatory particle;GO:0008541: proteasome regulatory particle, lid subcomplex;GO:0031595: nuclear proteasome complex</t>
  </si>
  <si>
    <t>GH11341p</t>
  </si>
  <si>
    <t>FBgn0013325</t>
  </si>
  <si>
    <t>RpL11</t>
  </si>
  <si>
    <t>A0A0B4LGZ5;P46222</t>
  </si>
  <si>
    <t>A0A0B4LGZ5(3);P46222(3)</t>
  </si>
  <si>
    <t>A0A0B4LGZ5[26];P46222[26]</t>
  </si>
  <si>
    <t>RPL11_HUMAN;RPL11_MOUSE;RPL11_RAT</t>
  </si>
  <si>
    <t>RPL11_HUMAN;RPL11_MOUSE</t>
  </si>
  <si>
    <t>RPL11_HUMAN</t>
  </si>
  <si>
    <t>GO:0000228: nuclear chromosome;GO:0005703: polytene chromosome puff;GO:0005730: nucleolus;GO:0005737: cytoplasm;GO:0022625: cytosolic large ribosomal subunit;GO:0022626: cytosolic ribosome</t>
  </si>
  <si>
    <t>GO:0003735: structural constituent of ribosome;GO:0005515: protein binding</t>
  </si>
  <si>
    <t>Ribosomal protein L11, isoform B. 60S ribosomal protein L11</t>
  </si>
  <si>
    <t>FBgn0028692</t>
  </si>
  <si>
    <t>Rpn2</t>
  </si>
  <si>
    <t>A0A0B4KHE9;A0A0B4KI10;Q9V3P6</t>
  </si>
  <si>
    <t>A0A0B4KHE9(11);A0A0B4KI10(11);Q9V3P6(11)</t>
  </si>
  <si>
    <t>PSMD1_HUMAN;PSMD1_MOUSE;PSMD1_RAT</t>
  </si>
  <si>
    <t>PSMD1_HUMAN;PSMD1_MOUSE</t>
  </si>
  <si>
    <t>GO:0000502: proteasome complex;GO:0005634: nucleus;GO:0005838: proteasome regulatory particle;GO:0008540: proteasome regulatory particle, base subcomplex;GO:0034515: proteasome storage granule</t>
  </si>
  <si>
    <t>GO:0042176: regulation of protein catabolic process;GO:0043161: proteasome-mediated ubiquitin-dependent protein catabolic process</t>
  </si>
  <si>
    <t>GO:0004175: endopeptidase activity;GO:0008270: zinc ion binding;GO:0030234: enzyme regulator activity</t>
  </si>
  <si>
    <t>26S proteasome non-ATPase regulatory subunit 1</t>
  </si>
  <si>
    <t>FBgn0028695</t>
  </si>
  <si>
    <t>Rpn1</t>
  </si>
  <si>
    <t>Q9VW54</t>
  </si>
  <si>
    <t>Q9VW54(14)</t>
  </si>
  <si>
    <t>PSMD2_HUMAN;PSMD2_MOUSE;PSMD2_RAT</t>
  </si>
  <si>
    <t>PSMD2_HUMAN;PSMD2_MOUSE</t>
  </si>
  <si>
    <t>26S proteasome non-ATPase regulatory subunit 2</t>
  </si>
  <si>
    <t>FBgn0028697</t>
  </si>
  <si>
    <t>RpL15</t>
  </si>
  <si>
    <t>A8Y560;O17445</t>
  </si>
  <si>
    <t>A8Y560(2);O17445(2)</t>
  </si>
  <si>
    <t>RPL15_HUMAN;RPL15_MOUSE;RPL15_RAT</t>
  </si>
  <si>
    <t>RPL15_HUMAN</t>
  </si>
  <si>
    <t>Ribosomal protein L15. 60S ribosomal protein L15</t>
  </si>
  <si>
    <t>FBgn0014411</t>
  </si>
  <si>
    <t>Vps26</t>
  </si>
  <si>
    <t>Q9W552</t>
  </si>
  <si>
    <t>Q9W552(3)</t>
  </si>
  <si>
    <t>VPS26B_HUMAN;VPS26B_MOUSE;VPS26B_RAT</t>
  </si>
  <si>
    <t>VPS26B_HUMAN</t>
  </si>
  <si>
    <t>GO:0005768: endosome;GO:0030904: retromer complex;GO:0030906: retromer, cargo-selective complex</t>
  </si>
  <si>
    <t>GO:0006886: intracellular protein transport;GO:0007224: smoothened signaling pathway;GO:0030111: regulation of Wnt signaling pathway;GO:0030510: regulation of BMP signaling pathway;GO:0042147: retrograde transport, endosome to Golgi</t>
  </si>
  <si>
    <t>Vacuolar protein sorting-associated protein 26</t>
  </si>
  <si>
    <t>FBgn0261854</t>
  </si>
  <si>
    <t>aPKC</t>
  </si>
  <si>
    <t>A0A0B4JD26;A0A0B4JD78;A0A0B4KEQ8;A0A0B4KEV2;A0A0B4KFQ6;A0A0B4KG15;A1Z9X0</t>
  </si>
  <si>
    <t>A0A0B4JD26(13);A0A0B4JD78(30);A0A0B4KEQ8(15);A0A0B4KEV2(16);A0A0B4KFQ6(13);A0A0B4KG15(30);A1Z9X0(16)</t>
  </si>
  <si>
    <t>A0A0B4JD26[8];A0A0B4JD78[152];A0A0B4KEQ8[6];A0A0B4KEV2[6]</t>
  </si>
  <si>
    <t>PRKCI_HUMAN;PRKCI_MOUSE;PRKCI_RAT;PRKCZ_RAT</t>
  </si>
  <si>
    <t>GO:0005938: cell cortex;GO:0016324: apical plasma membrane;GO:0016327: apicolateral plasma membrane;GO:0035003: subapical complex;GO:0045179: apical cortex</t>
  </si>
  <si>
    <t>GO:0000132: establishment of mitotic spindle orientation;GO:0001738: morphogenesis of a polarized epithelium;GO:0002052: positive regulation of neuroblast proliferation;GO:0003382: epithelial cell morphogenesis;GO:0006468: protein phosphorylation;GO:0007043: cell-cell junction assembly;GO:0007163: establishment or maintenance of cell polarity;GO:0007283: spermatogenesis;GO:0007294: germarium-derived oocyte fate determination;GO:0007314: oocyte anterior/posterior axis specification;GO:0007416: synapse assembly;GO:0007423: sensory organ development;GO:0007430: terminal branching, open tracheal system;GO:0007613: memory;GO:0010592: positive regulation of lamellipodium assembly;GO:0016332: establishment or maintenance of polarity of embryonic epithelium;GO:0016334: establishment or maintenance of polarity of follicular epithelium;GO:0018105: peptidyl-serine phosphorylation;GO:0030011: maintenance of cell polarity;GO:0030860: regulation of polarized epithelial cell differentiation;GO:0034332: adherens junction organization;GO:0035011: melanotic encapsulation of foreign target;GO:0035556: intracellular signal transduction;GO:0045167: asymmetric protein localization involved in cell fate determination;GO:0045176: apical protein localization;GO:0045186: zonula adherens assembly;GO:0045196: establishment or maintenance of neuroblast polarity;GO:0045197: establishment or maintenance of epithelial cell apical/basal polarity;GO:0045198: establishment of epithelial cell apical/basal polarity;GO:0046667: compound eye retinal cell programmed cell death;GO:0051491: positive regulation of filopodium assembly;GO:0051601: exocyst localization;GO:0055059: asymmetric neuroblast division;GO:0060446: branching involved in open tracheal system development;GO:0072659: protein localization to plasma membrane;GO:0090163: establishment of epithelial cell planar polarity;GO:1904580: regulation of intracellular mRNA localization</t>
  </si>
  <si>
    <t>GO:0004674: protein serine/threonine kinase activity;GO:0005515: protein binding;GO:0005524: ATP binding;GO:0017022: myosin binding</t>
  </si>
  <si>
    <t>Atypical protein kinase C, isoform I. Protein kinase C. Atypical protein kinase C</t>
  </si>
  <si>
    <t>FBgn0259824</t>
  </si>
  <si>
    <t>Hip14</t>
  </si>
  <si>
    <t>M9PFE4;Q9VUW9</t>
  </si>
  <si>
    <t>M9PFE4(24);Q9VUW9(24)</t>
  </si>
  <si>
    <t>M9PFE4[6,146,449,486];Q9VUW9[6,146,449,486]</t>
  </si>
  <si>
    <t>ZDHHC17_HUMAN;ZDHHC17_MOUSE;ZDHHC17_RAT</t>
  </si>
  <si>
    <t>ZDHHC17_HUMAN;ZDHHC17_MOUSE</t>
  </si>
  <si>
    <t>GO:0005794: Golgi apparatus;GO:0008021: synaptic vesicle;GO:0045202: synapse</t>
  </si>
  <si>
    <t>GO:0007268: chemical synaptic transmission;GO:0007283: spermatogenesis;GO:0016079: synaptic vesicle exocytosis;GO:0018345: protein palmitoylation;GO:0050714: positive regulation of protein secretion</t>
  </si>
  <si>
    <t>Palmitoyltransferase Hip14</t>
  </si>
  <si>
    <t>FBgn0028671</t>
  </si>
  <si>
    <t>Vha100-1</t>
  </si>
  <si>
    <t>Q6NLA3;Q86M57;Q86P41;Q8IML3;Q8IML4;Q8IML5;Q9XZ10</t>
  </si>
  <si>
    <t>Q6NLA3(13);Q86M57(12);Q86P41(11);Q8IML3(12);Q8IML4(13);Q8IML5(12);Q9XZ10(12)</t>
  </si>
  <si>
    <t>ATP6V0A1_HUMAN;ATP6V0A1_MOUSE;ATP6V0A1_RAT</t>
  </si>
  <si>
    <t>ATP6V0A1_HUMAN;ATP6V0A1_MOUSE</t>
  </si>
  <si>
    <t>ATP6V0A1_HUMAN</t>
  </si>
  <si>
    <t>GO:0000220: vacuolar proton-transporting V-type ATPase, V0 domain;GO:0005769: early endosome;GO:0005886: plasma membrane;GO:0008021: synaptic vesicle;GO:0016471: vacuolar proton-transporting V-type ATPase complex;GO:0045202: synapse</t>
  </si>
  <si>
    <t>GO:0007035: vacuolar acidification;GO:0007430: terminal branching, open tracheal system;GO:0009416: response to light stimulus;GO:0015991: ATP hydrolysis coupled proton transport;GO:0048388: endosomal lumen acidification;GO:0048749: compound eye development;GO:0051452: intracellular pH reduction;GO:0097352: autophagosome maturation</t>
  </si>
  <si>
    <t>GO:0005516: calmodulin binding;GO:0009881: photoreceptor activity;GO:0046961: proton-transporting ATPase activity, rotational mechanism;GO:0051117: ATPase binding</t>
  </si>
  <si>
    <t>V-type proton ATPase subunit a</t>
  </si>
  <si>
    <t>FBgn0028670</t>
  </si>
  <si>
    <t>Vha100-2</t>
  </si>
  <si>
    <t>Q9VE75</t>
  </si>
  <si>
    <t>Q9VE75(16)</t>
  </si>
  <si>
    <t>Q9VE75[426,646,647]</t>
  </si>
  <si>
    <t>ATP6V0A4_HUMAN;ATP6V0A4_RAT</t>
  </si>
  <si>
    <t>GO:0000220: vacuolar proton-transporting V-type ATPase, V0 domain;GO:0005886: plasma membrane;GO:0016471: vacuolar proton-transporting V-type ATPase complex;GO:0033181: plasma membrane proton-transporting V-type ATPase complex</t>
  </si>
  <si>
    <t>GO:0007035: vacuolar acidification;GO:0015991: ATP hydrolysis coupled proton transport</t>
  </si>
  <si>
    <t>GO:0046961: proton-transporting ATPase activity, rotational mechanism;GO:0051117: ATPase binding</t>
  </si>
  <si>
    <t>FBgn0038961</t>
  </si>
  <si>
    <t>CG13850</t>
  </si>
  <si>
    <t>Q9VD14</t>
  </si>
  <si>
    <t>Q9VD14(5)</t>
  </si>
  <si>
    <t>Q9VD14[264]</t>
  </si>
  <si>
    <t>TBRG4_HUMAN;TBRG4_MOUSE;TBRG4_RAT</t>
  </si>
  <si>
    <t>GO:0004672: protein kinase activity</t>
  </si>
  <si>
    <t>GH07286p</t>
  </si>
  <si>
    <t>FBgn0032444</t>
  </si>
  <si>
    <t>CCT4</t>
  </si>
  <si>
    <t>Q9VK69</t>
  </si>
  <si>
    <t>Q9VK69(12)</t>
  </si>
  <si>
    <t>CCT4_HUMAN;CCT4_MOUSE;CCT4_RAT</t>
  </si>
  <si>
    <t>CCT4_HUMAN;CCT4_MOUSE</t>
  </si>
  <si>
    <t>T-complex protein 1 subunit delta</t>
  </si>
  <si>
    <t>FBgn0001942</t>
  </si>
  <si>
    <t>eIF-4a;eIF4A</t>
  </si>
  <si>
    <t>C8VV33;C9QP42;D3DMH8;Q02748</t>
  </si>
  <si>
    <t>C8VV33(7);C9QP42(7);D3DMH8(7);Q02748(7)</t>
  </si>
  <si>
    <t>EIF4A1_HUMAN;EIF4A1_MOUSE;EIF4A2_MOUSE;EIF4A2_RAT</t>
  </si>
  <si>
    <t>EIF4A1_HUMAN;EIF4A1_MOUSE</t>
  </si>
  <si>
    <t>GO:0005634: nucleus;GO:0005829: cytosol;GO:0016281: eukaryotic translation initiation factor 4F complex;GO:0043186: P granule</t>
  </si>
  <si>
    <t>GO:0000278: mitotic cell cycle;GO:0000381: regulation of alternative mRNA splicing, via spliceosome;GO:0002168: instar larval development;GO:0006413: translational initiation;GO:0007279: pole cell formation;GO:0007446: imaginal disc growth;GO:0030718: germ-line stem cell population maintenance;GO:0048132: female germ-line stem cell asymmetric division;GO:0048477: oogenesis</t>
  </si>
  <si>
    <t>GO:0003724: RNA helicase activity;GO:0003743: translation initiation factor activity;GO:0004004: ATP-dependent RNA helicase activity;GO:0005524: ATP binding</t>
  </si>
  <si>
    <t>AT04852p. Eukaryotic translation initiation factor 4A, isoform E. RE22480p. Eukaryotic initiation factor 4A</t>
  </si>
  <si>
    <t>FBgn0259228</t>
  </si>
  <si>
    <t>C3G</t>
  </si>
  <si>
    <t>B7Z129;B7Z130;B7Z131;B7Z132;M9PGJ9;M9PJ95;O77086;X2JIR4</t>
  </si>
  <si>
    <t>B7Z129(23);B7Z130(23);B7Z131(20);B7Z132(20);M9PGJ9(24);M9PJ95(23);O77086(28);X2JIR4(23)</t>
  </si>
  <si>
    <t>RAPGEF1_HUMAN;RAPGEF1_MOUSE;RAPGEF1_RAT</t>
  </si>
  <si>
    <t>GO:0007265: Ras protein signal transduction;GO:0007525: somatic muscle development;GO:0016203: muscle attachment;GO:0043087: regulation of GTPase activity;GO:0043547: positive regulation of GTPase activity;GO:0045214: sarcomere organization</t>
  </si>
  <si>
    <t>GO:0005088: Ras guanyl-nucleotide exchange factor activity;GO:0017034: Rap guanyl-nucleotide exchange factor activity</t>
  </si>
  <si>
    <t>C3G guanyl-nucleotide exchange factor, isoform E. C3G guanyl-nucleotide exchange factor, isoform F. C3G guanyl-nucleotide exchange factor, isoform G. C3G guanyl-nucleotide exchange factor, isoform D. C3G guanyl-nucleotide exchange factor, isoform K. C3G guanyl-nucleotide exchange factor, isoform I. Guanine nucleotide-releasing factor 2. C3G guanyl-nucleotide exchange factor, isoform L</t>
  </si>
  <si>
    <t>FBgn0012036</t>
  </si>
  <si>
    <t>A9J7N9;Q4QPQ0;Q9VLC5</t>
  </si>
  <si>
    <t>A9J7N9(6);Q4QPQ0(7);Q9VLC5(6)</t>
  </si>
  <si>
    <t>Q9VLC5[320,321,322]</t>
  </si>
  <si>
    <t>ALDH2_HUMAN;ALDH2_MOUSE;ALDH2_RAT</t>
  </si>
  <si>
    <t>ALDH2_HUMAN;ALDH2_MOUSE</t>
  </si>
  <si>
    <t>GO:0005737: cytoplasm;GO:0005739: mitochondrion;GO:0005759: mitochondrial matrix</t>
  </si>
  <si>
    <t>GO:0006090: pyruvate metabolic process;GO:0006117: acetaldehyde metabolic process;GO:0045471: response to ethanol;GO:0055114: oxidation-reduction process;GO:1901215: negative regulation of neuron death</t>
  </si>
  <si>
    <t>GO:0004029: aldehyde dehydrogenase (NAD) activity;GO:0008774: acetaldehyde dehydrogenase (acetylating) activity</t>
  </si>
  <si>
    <t>Aldehyde dehydrogenase. GH22814p</t>
  </si>
  <si>
    <t>FBgn0052380</t>
  </si>
  <si>
    <t>SMSr</t>
  </si>
  <si>
    <t>Q9VS60</t>
  </si>
  <si>
    <t>Q9VS60(15)</t>
  </si>
  <si>
    <t>Q9VS60[2,251]</t>
  </si>
  <si>
    <t>SAMD8_HUMAN;SAMD8_MOUSE;SAMD8_RAT</t>
  </si>
  <si>
    <t>GO:0005887: integral component of plasma membrane;GO:0016021: integral component of membrane;GO:0030173: integral component of Golgi membrane;GO:0030176: integral component of endoplasmic reticulum membrane</t>
  </si>
  <si>
    <t>GO:0006686: sphingomyelin biosynthetic process;GO:0007030: Golgi organization;GO:0030148: sphingolipid biosynthetic process;GO:0046513: ceramide biosynthetic process;GO:0060305: regulation of cell diameter;GO:2000303: regulation of ceramide biosynthetic process</t>
  </si>
  <si>
    <t>GO:0033188: sphingomyelin synthase activity;GO:0047493: ceramide cholinephosphotransferase activity</t>
  </si>
  <si>
    <t>Sphingomyelin synthase-related 1</t>
  </si>
  <si>
    <t>FBgn0265174</t>
  </si>
  <si>
    <t>PIG-V</t>
  </si>
  <si>
    <t>Q9V7W1</t>
  </si>
  <si>
    <t>Q9V7W1(12)</t>
  </si>
  <si>
    <t>PIGV_HUMAN;PIGV_MOUSE;PIGV_RAT</t>
  </si>
  <si>
    <t>GO:0005789: endoplasmic reticulum membrane;GO:0030176: integral component of endoplasmic reticulum membrane;GO:0031501: mannosyltransferase complex</t>
  </si>
  <si>
    <t>GO:0006506: GPI anchor biosynthetic process;GO:0045052: protein insertion into ER membrane by GPI attachment sequence;GO:0045313: rhabdomere membrane biogenesis</t>
  </si>
  <si>
    <t>GO:0000030: mannosyltransferase activity;GO:0004584: dolichyl-phosphate-mannose-glycolipid alpha-mannosyltransferase activity</t>
  </si>
  <si>
    <t>GPI mannosyltransferase 2</t>
  </si>
  <si>
    <t>FBgn0003545</t>
  </si>
  <si>
    <t>sub</t>
  </si>
  <si>
    <t>A0A0B4LGW1;B6UY86;B6UY91;B6UY92;B6UY93;B6UY94;B6UY95;B6UY96;B6UY97;B6UY98;B6UY99;B6UYA0;B6UYA1;B6UYA2;B6UYA3;B6UYA4;B6UYA5;B6UYA6;B6UYA7;B6UYB0;B6UYB1;B6UYB4;B6UYB5;B6UYB6;B6UYB7;Q9V877</t>
  </si>
  <si>
    <t>A0A0B4LGW1(11);B6UY86(9);B6UY91(10);B6UY92(10);B6UY93(10);B6UY94(10);B6UY95(10);B6UY96(10);B6UY97(10);B6UY98(10);B6UY99(10);B6UYA0(10);B6UYA1(9);B6UYA2(9);B6UYA3(10);B6UYA4(10);B6UYA5(10);B6UYA6(10);B6UYA7(10);B6UYB0(10);B6UYB1(10);B6UYB4(7);B6UYB5(10);B6UYB6(10);B6UYB7(10);Q9V877(11)</t>
  </si>
  <si>
    <t>KIF20A_HUMAN;KIF20A_MOUSE;KIF20A_RAT</t>
  </si>
  <si>
    <t>GO:0000922: spindle pole;GO:0005634: nucleus;GO:0005871: kinesin complex;GO:0005874: microtubule;GO:0005875: microtubule associated complex;GO:0005876: spindle microtubule;GO:0051233: spindle midzone</t>
  </si>
  <si>
    <t>GO:0000212: meiotic spindle organization;GO:0000278: mitotic cell cycle;GO:0007018: microtubule-based movement;GO:0007052: mitotic spindle organization;GO:0007091: metaphase/anaphase transition of mitotic cell cycle;GO:0007140: male meiotic nuclear division;GO:0016321: female meiosis chromosome segregation;GO:0040016: embryonic cleavage;GO:0051257: meiotic spindle midzone assembly</t>
  </si>
  <si>
    <t>GO:0003777: microtubule motor activity;GO:0005524: ATP binding;GO:0008017: microtubule binding;GO:0016887: ATPase activity</t>
  </si>
  <si>
    <t>Kinesin-like protein. Subito. Kinesin-like protein subito</t>
  </si>
  <si>
    <t>FBgn0052479</t>
  </si>
  <si>
    <t>Usp10</t>
  </si>
  <si>
    <t>M9PDK3;Q9W0L7</t>
  </si>
  <si>
    <t>M9PDK3(5);Q9W0L7(6)</t>
  </si>
  <si>
    <t>USP10_HUMAN;USP10_MOUSE;USP10_RAT;USP32_HUMAN</t>
  </si>
  <si>
    <t>USP32_HUMAN</t>
  </si>
  <si>
    <t>GO:0006511: ubiquitin-dependent protein catabolic process;GO:0016579: protein deubiquitination;GO:0045747: positive regulation of Notch signaling pathway</t>
  </si>
  <si>
    <t>Ubiquitin specific protease 10, isoform B. LD28815p</t>
  </si>
  <si>
    <t>FBgn0264561</t>
  </si>
  <si>
    <t>Glg1</t>
  </si>
  <si>
    <t>M9PIG4;Q9VP27</t>
  </si>
  <si>
    <t>M9PIG4(65);Q9VP27(65)</t>
  </si>
  <si>
    <t>M9PIG4[67];Q9VP27[67]</t>
  </si>
  <si>
    <t>GLG1_HUMAN;GLG1_MOUSE;GLG1_RAT</t>
  </si>
  <si>
    <t>GLG1_HUMAN;GLG1_MOUSE</t>
  </si>
  <si>
    <t>GO:0000137: Golgi cis cisterna;GO:0000138: Golgi trans cisterna;GO:0000139: Golgi membrane;GO:0005797: Golgi medial cisterna;GO:0012505: endomembrane system;GO:0016021: integral component of membrane</t>
  </si>
  <si>
    <t>GO:0017134: fibroblast growth factor binding</t>
  </si>
  <si>
    <t>Golgi complex-localized glycoprotein 1</t>
  </si>
  <si>
    <t>FBgn0264560</t>
  </si>
  <si>
    <t>garz</t>
  </si>
  <si>
    <t>A0A0B4K7N0;A1Z8W8;A1Z8W9</t>
  </si>
  <si>
    <t>A0A0B4K7N0(29);A1Z8W8(28);A1Z8W9(29)</t>
  </si>
  <si>
    <t>A0A0B4K7N0[160,166];A1Z8W8[160,166];A1Z8W9[160,166]</t>
  </si>
  <si>
    <t>GBF1_HUMAN;GBF1_MOUSE;GBF1_RAT;Ptges2_MOUSE</t>
  </si>
  <si>
    <t>GBF1_HUMAN;Ptges2_MOUSE</t>
  </si>
  <si>
    <t>GBF1_HUMAN</t>
  </si>
  <si>
    <t>GO:0000137: Golgi cis cisterna;GO:0005801: cis-Golgi network</t>
  </si>
  <si>
    <t>GO:0000902: cell morphogenesis;GO:0002064: epithelial cell development;GO:0007030: Golgi organization;GO:0007431: salivary gland development;GO:0009306: protein secretion;GO:0032012: regulation of ARF protein signal transduction;GO:0032940: secretion by cell;GO:0035149: lumen formation, open tracheal system;GO:0035158: regulation of tube diameter, open tracheal system;GO:0043087: regulation of GTPase activity</t>
  </si>
  <si>
    <t>GO:0005086: ARF guanyl-nucleotide exchange factor activity;GO:0017137: Rab GTPase binding</t>
  </si>
  <si>
    <t>Gartenzwerg, isoform C. Gartenzwerg, isoform B. Gartenzwerg, isoform A</t>
  </si>
  <si>
    <t>FBgn0038564</t>
  </si>
  <si>
    <t>Q9VED7;A8E6W2</t>
  </si>
  <si>
    <t>Q9VED7(6);A8E6W2(5)</t>
  </si>
  <si>
    <t>Q9VED7[3,4,8]</t>
  </si>
  <si>
    <t>SPRYD7_HUMAN;SPRYD7_MOUSE;SPRYD7_RAT</t>
  </si>
  <si>
    <t>SPRYD7_HUMAN;SPRYD7_MOUSE</t>
  </si>
  <si>
    <t>RE37682p. IP19820p</t>
  </si>
  <si>
    <t>FBgn0038569</t>
  </si>
  <si>
    <t>CG7218</t>
  </si>
  <si>
    <t>A0A0B4LH99;Q9VED0</t>
  </si>
  <si>
    <t>A0A0B4LH99(11);Q9VED0(11)</t>
  </si>
  <si>
    <t>A0A0B4LH99[456,460];Q9VED0[456,460]</t>
  </si>
  <si>
    <t>TAPT1_HUMAN;TAPT1_MOUSE;TAPT1_RAT</t>
  </si>
  <si>
    <t>TAPT1_HUMAN;TAPT1_MOUSE</t>
  </si>
  <si>
    <t>GO:0005783: endoplasmic reticulum;GO:0030176: integral component of endoplasmic reticulum membrane;GO:0036064: ciliary basal body</t>
  </si>
  <si>
    <t>GO:0035437: maintenance of protein localization in endoplasmic reticulum;GO:0045724: positive regulation of cilium assembly</t>
  </si>
  <si>
    <t>Uncharacterized protein, isoform B. Protein TAPT1 homolog</t>
  </si>
  <si>
    <t>FBgn0262743</t>
  </si>
  <si>
    <t>Fs(2)Ket</t>
  </si>
  <si>
    <t>M9NDC3;O18388</t>
  </si>
  <si>
    <t>M9NDC3(22);O18388(22)</t>
  </si>
  <si>
    <t>M9NDC3[364,365,673,674];O18388[364,365,673,674]</t>
  </si>
  <si>
    <t>KPNB1_HUMAN;KPNB1_MOUSE;KPNB1_RAT</t>
  </si>
  <si>
    <t>KPNB1_HUMAN;KPNB1_MOUSE</t>
  </si>
  <si>
    <t>GO:0005635: nuclear envelope;GO:0005643: nuclear pore;GO:0005654: nucleoplasm;GO:0005737: cytoplasm;GO:0031965: nuclear membrane;GO:0034399: nuclear periphery;GO:0043186: P granule</t>
  </si>
  <si>
    <t>GO:0000278: mitotic cell cycle;GO:0006606: protein import into nucleus;GO:0006607: NLS-bearing protein import into nucleus;GO:0006610: ribosomal protein import into nucleus;GO:0007304: chorion-containing eggshell formation</t>
  </si>
  <si>
    <t>GO:0005515: protein binding;GO:0008139: nuclear localization sequence binding;GO:0008536: Ran GTPase binding</t>
  </si>
  <si>
    <t>Female sterile (2) ketel, isoform B. Importin subunit beta</t>
  </si>
  <si>
    <t>FBgn0261276</t>
  </si>
  <si>
    <t>opa1-like;Opa1</t>
  </si>
  <si>
    <t>A0A0B4LF33;A0A0B4LFB8;A0A0B4LGF5;A1Z9N0;E8NH94;F0JAK2;Q95U20</t>
  </si>
  <si>
    <t>A0A0B4LF33(5);A0A0B4LFB8(8);A0A0B4LGF5(8);A1Z9N0(8);E8NH94(8);F0JAK2(5);Q95U20(8)</t>
  </si>
  <si>
    <t>OPA1_HUMAN;OPA1_MOUSE;OPA1_RAT</t>
  </si>
  <si>
    <t>OPA1_HUMAN;OPA1_RAT</t>
  </si>
  <si>
    <t>GO:0005737: cytoplasm;GO:0005739: mitochondrion;GO:0016020: membrane;GO:0031966: mitochondrial membrane</t>
  </si>
  <si>
    <t>GO:0000266: mitochondrial fission;GO:0001745: compound eye morphogenesis;GO:0003374: dynamin family protein polymerization involved in mitochondrial fission;GO:0007005: mitochondrion organization;GO:0008053: mitochondrial fusion;GO:0010636: positive regulation of mitochondrial fusion;GO:0061025: membrane fusion;GO:0070584: mitochondrion morphogenesis;GO:1902236: negative regulation of endoplasmic reticulum stress-induced intrinsic apoptotic signaling pathway</t>
  </si>
  <si>
    <t>Optic atrophy 1 ortholog, isoform E. Optic atrophy 1 ortholog, isoform D. Optic atrophy 1 ortholog, isoform C. Optic atrophy 1 ortholog, isoform A. SD22917p. AT03614p. GH13793p</t>
  </si>
  <si>
    <t>FBgn0261270</t>
  </si>
  <si>
    <t>SelD</t>
  </si>
  <si>
    <t>O18373</t>
  </si>
  <si>
    <t>O18373(10)</t>
  </si>
  <si>
    <t>SEPHS1_HUMAN;SEPHS1_MOUSE;SEPHS1_RAT</t>
  </si>
  <si>
    <t>GO:0001887: selenium compound metabolic process;GO:0006541: glutamine metabolic process;GO:0007005: mitochondrion organization;GO:0007444: imaginal disc development;GO:0008283: cell proliferation;GO:0008284: positive regulation of cell proliferation;GO:0016260: selenocysteine biosynthetic process;GO:0070329: tRNA seleno-modification;GO:2000378: negative regulation of reactive oxygen species metabolic process</t>
  </si>
  <si>
    <t>GO:0004756: selenide, water dikinase activity;GO:0005524: ATP binding</t>
  </si>
  <si>
    <t>Selenide, water dikinase</t>
  </si>
  <si>
    <t>FBgn0031830</t>
  </si>
  <si>
    <t>COX5B</t>
  </si>
  <si>
    <t>Q9VMB9;Q86NN8</t>
  </si>
  <si>
    <t>Q9VMB9(6);Q86NN8(7)</t>
  </si>
  <si>
    <t>Q9VMB9[5]</t>
  </si>
  <si>
    <t>COX5B_HUMAN;COX5B_MOUSE;COX5B_RAT;Gm11273_MOUSE</t>
  </si>
  <si>
    <t>COX5B_MOUSE;COX5B_RAT;Cox5b_MOUSE</t>
  </si>
  <si>
    <t>GO:0005751: mitochondrial respiratory chain complex IV</t>
  </si>
  <si>
    <t>GO:0006123: mitochondrial electron transport, cytochrome c to oxygen;GO:0042776: mitochondrial ATP synthesis coupled proton transport</t>
  </si>
  <si>
    <t>Cytochrome c oxidase subunit 5B</t>
  </si>
  <si>
    <t>FBgn0039156</t>
  </si>
  <si>
    <t>CG6178</t>
  </si>
  <si>
    <t>Q9VCC6</t>
  </si>
  <si>
    <t>Q9VCC6(6)</t>
  </si>
  <si>
    <t>GO:0001676: long-chain fatty acid metabolic process;GO:0006633: fatty acid biosynthetic process;GO:0006637: acyl-CoA metabolic process;GO:0046949: fatty-acyl-CoA biosynthetic process</t>
  </si>
  <si>
    <t>GO:0004321: fatty-acyl-CoA synthase activity;GO:0004467: long-chain fatty acid-CoA ligase activity;GO:0015645: fatty acid ligase activity;GO:0016405: CoA-ligase activity;GO:0045289: luciferin monooxygenase activity</t>
  </si>
  <si>
    <t>GM05240p</t>
  </si>
  <si>
    <t>FBgn0052075</t>
  </si>
  <si>
    <t>CG6316</t>
  </si>
  <si>
    <t>Q8SZY9</t>
  </si>
  <si>
    <t>Q8SZY9(8)</t>
  </si>
  <si>
    <t>LAS1L_HUMAN;LAS1L_MOUSE;LAS1L_RAT</t>
  </si>
  <si>
    <t>GO:0030687: preribosome, large subunit precursor</t>
  </si>
  <si>
    <t>GO:0000460: maturation of 5.8S rRNA;GO:0000470: maturation of LSU-rRNA</t>
  </si>
  <si>
    <t>LD47413p</t>
  </si>
  <si>
    <t>FBgn0052076</t>
  </si>
  <si>
    <t>Alg10</t>
  </si>
  <si>
    <t>Q8T8L8;S5ML32</t>
  </si>
  <si>
    <t>Q8T8L8(11);S5ML32(12)</t>
  </si>
  <si>
    <t>Q8T8L8[221,231,232,383]</t>
  </si>
  <si>
    <t>ALG10B_HUMAN;ALG10B_MOUSE;ALG10_HUMAN</t>
  </si>
  <si>
    <t>GO:0006487: protein N-linked glycosylation;GO:0006488: dolichol-linked oligosaccharide biosynthetic process</t>
  </si>
  <si>
    <t>GO:0004583: dolichyl-phosphate-glucose-glycolipid alpha-glucosyltransferase activity</t>
  </si>
  <si>
    <t>Putative Dol-P-Glc:Glc(2)Man(9)GlcNAc(2)-PP-Dol alpha-1,2-glucosyltransferase. Dol-P-Glc:Glc(2)Man(9)GlcNAc(2)-PP-Dol alpha-1,2-glucosyltransferase</t>
  </si>
  <si>
    <t>FBgn0023529</t>
  </si>
  <si>
    <t>CT9894</t>
  </si>
  <si>
    <t>O46067</t>
  </si>
  <si>
    <t>O46067(5)</t>
  </si>
  <si>
    <t>HYOU1_HUMAN;HYOU1_MOUSE;HYOU1_RAT</t>
  </si>
  <si>
    <t>HYOU1_HUMAN;HYOU1_MOUSE</t>
  </si>
  <si>
    <t>HYOU1_HUMAN</t>
  </si>
  <si>
    <t>GO:0005615: extracellular space;GO:0005783: endoplasmic reticulum;GO:0012505: endomembrane system;GO:0034663: endoplasmic reticulum chaperone complex</t>
  </si>
  <si>
    <t>GO:0032504: multicellular organism reproduction;GO:0071456: cellular response to hypoxia;GO:1903298: negative regulation of hypoxia-induced intrinsic apoptotic signaling pathway</t>
  </si>
  <si>
    <t>EG:25E8.1 protein</t>
  </si>
  <si>
    <t>FBgn0020910</t>
  </si>
  <si>
    <t>RpL3</t>
  </si>
  <si>
    <t>C6SUV6;C7LA69;O16797</t>
  </si>
  <si>
    <t>C6SUV6(7);C7LA69(7);O16797(7)</t>
  </si>
  <si>
    <t>O16797[336,337]</t>
  </si>
  <si>
    <t>RPL3_HUMAN;RPL3_MOUSE;RPL3_RAT</t>
  </si>
  <si>
    <t>RPL3_HUMAN;RPL3_MOUSE</t>
  </si>
  <si>
    <t>LP14077p. RE52161p. 60S ribosomal protein L3</t>
  </si>
  <si>
    <t>FBgn0015222</t>
  </si>
  <si>
    <t>Fer1HCH</t>
  </si>
  <si>
    <t>A0A0B4KI27;B8A405;B9EQV2;H1UUD2;Q7KMQ5;Q7KRU8;Q8I0T0</t>
  </si>
  <si>
    <t>A0A0B4KI27(4);B8A405(3);B9EQV2(3);H1UUD2(2);Q7KMQ5(2);Q7KRU8(3);Q8I0T0(2)</t>
  </si>
  <si>
    <t>A0A0B4KI27[23];H1UUD2[5];Q7KRU8[23];Q8I0T0[23]</t>
  </si>
  <si>
    <t>E330017A01RIK_MOUSE;GM813_MOUSE</t>
  </si>
  <si>
    <t>GO:0005576: extracellular region;GO:0005737: cytoplasm;GO:0005794: Golgi apparatus;GO:0008043: intracellular ferritin complex;GO:0045169: fusome</t>
  </si>
  <si>
    <t>GO:0006879: cellular iron ion homeostasis;GO:0006880: intracellular sequestering of iron ion;GO:0008283: cell proliferation;GO:0009620: response to fungus;GO:0009791: post-embryonic development;GO:0098711: iron ion import across plasma membrane;GO:1990461: detoxification of iron ion</t>
  </si>
  <si>
    <t>GO:0004322: ferroxidase activity;GO:0005506: iron ion binding;GO:0008198: ferrous iron binding;GO:0008199: ferric iron binding;GO:0042802: identical protein binding</t>
  </si>
  <si>
    <t>Ferritin</t>
  </si>
  <si>
    <t>FBgn0011217</t>
  </si>
  <si>
    <t>eff</t>
  </si>
  <si>
    <t>P25867;A0A0B4KHJ1</t>
  </si>
  <si>
    <t>P25867(4);A0A0B4KHJ1(4)</t>
  </si>
  <si>
    <t>UBE2D3_HUMAN;UBE2D3_RAT;Ube2d2_MOUSE</t>
  </si>
  <si>
    <t>UBE2D3_RAT</t>
  </si>
  <si>
    <t>GO:0000209: protein polyubiquitination;GO:0000278: mitotic cell cycle;GO:0001745: compound eye morphogenesis;GO:0001751: compound eye photoreceptor cell differentiation;GO:0006511: ubiquitin-dependent protein catabolic process;GO:0007140: male meiotic nuclear division;GO:0016322: neuron remodeling;GO:0016567: protein ubiquitination;GO:0030718: germ-line stem cell population maintenance;GO:0031145: anaphase-promoting complex-dependent catabolic process;GO:0031647: regulation of protein stability;GO:0045676: regulation of R7 cell differentiation;GO:0048132: female germ-line stem cell asymmetric division;GO:0051276: chromosome organization;GO:0097039: protein linear polyubiquitination</t>
  </si>
  <si>
    <t>GO:0005515: protein binding;GO:0031625: ubiquitin protein ligase binding;GO:0061630: ubiquitin protein ligase activity;GO:0061631: ubiquitin conjugating enzyme activity</t>
  </si>
  <si>
    <t>Ubiquitin-conjugating enzyme E2-17 kDa. Effete, isoform B</t>
  </si>
  <si>
    <t>FBgn0039489</t>
  </si>
  <si>
    <t>E8NHB0;Q95S28;Q9VB73</t>
  </si>
  <si>
    <t>E8NHB0(11);Q95S28(11);Q9VB73(11)</t>
  </si>
  <si>
    <t>Q9VB73[139]</t>
  </si>
  <si>
    <t>ZDHHC16_HUMAN;ZDHHC16_MOUSE;ZDHHC16_RAT</t>
  </si>
  <si>
    <t>ZDHHC16_HUMAN;ZDHHC16_MOUSE</t>
  </si>
  <si>
    <t>ZDHHC16_HUMAN</t>
  </si>
  <si>
    <t>GO:0016409: palmitoyltransferase activity;GO:0019706: protein-cysteine S-palmitoyltransferase activity</t>
  </si>
  <si>
    <t>FBgn0011211</t>
  </si>
  <si>
    <t>blw</t>
  </si>
  <si>
    <t>P35381</t>
  </si>
  <si>
    <t>P35381(4)</t>
  </si>
  <si>
    <t>ATP5A1_MOUSE;ATP5F1A_HUMAN;ATP5F1A_RAT;Atp5f1a_MOUSE</t>
  </si>
  <si>
    <t>ATP5A1_MOUSE;ATP5F1A_HUMAN;Atp5a1_MOUSE</t>
  </si>
  <si>
    <t>GO:0006754: ATP biosynthetic process;GO:0006979: response to oxidative stress;GO:0015986: ATP synthesis coupled proton transport;GO:0019915: lipid storage;GO:0022900: electron transport chain;GO:0046034: ATP metabolic process;GO:1902769: regulation of choline O-acetyltransferase activity</t>
  </si>
  <si>
    <t>GO:0005524: ATP binding;GO:0016887: ATPase activity;GO:0043531: ADP binding;GO:0046933: proton-transporting ATP synthase activity, rotational mechanism</t>
  </si>
  <si>
    <t>ATP synthase subunit alpha, mitochondrial</t>
  </si>
  <si>
    <t>FBgn0029897</t>
  </si>
  <si>
    <t>RpL17</t>
  </si>
  <si>
    <t>Q9W3W8;X2JIQ5</t>
  </si>
  <si>
    <t>Q9W3W8(6);X2JIQ5(6)</t>
  </si>
  <si>
    <t>Q9W3W8[15];X2JIQ5[15]</t>
  </si>
  <si>
    <t>RPL17-C18ORF32_HUMAN;RPL17_MOUSE;RPL17_RAT</t>
  </si>
  <si>
    <t>RPL17_MOUSE</t>
  </si>
  <si>
    <t>60S ribosomal protein L17. Ribosomal protein L17, isoform E</t>
  </si>
  <si>
    <t>FBgn0031495</t>
  </si>
  <si>
    <t>GABPI</t>
  </si>
  <si>
    <t>Q9VQK9;X2J6Q6</t>
  </si>
  <si>
    <t>Q9VQK9(21);X2J6Q6(12)</t>
  </si>
  <si>
    <t>Q9VQK9[32,33,34,50,51]</t>
  </si>
  <si>
    <t>ZDHHC23_HUMAN;ZDHHC23_MOUSE;ZDHHC23_RAT</t>
  </si>
  <si>
    <t>ZDHHC23_MOUSE</t>
  </si>
  <si>
    <t>GO:0006612: protein targeting to membrane;GO:0006888: endoplasmic reticulum to Golgi vesicle-mediated transport;GO:0018230: peptidyl-L-cysteine S-palmitoylation;GO:0018345: protein palmitoylation</t>
  </si>
  <si>
    <t>FBgn0261618</t>
  </si>
  <si>
    <t>larp</t>
  </si>
  <si>
    <t>A0A0B4K6K9;A0A0B4K7Y7;F9W325;F9W345;Q9VAW5</t>
  </si>
  <si>
    <t>A0A0B4K6K9(4);A0A0B4K7Y7(4);F9W325(4);F9W345(4);Q9VAW5(4)</t>
  </si>
  <si>
    <t>LARP1B_HUMAN;LARP1_HUMAN;LARP1_MOUSE;LARP1_RAT</t>
  </si>
  <si>
    <t>LARP1_HUMAN;LARP1_MOUSE</t>
  </si>
  <si>
    <t>GO:0000001: mitochondrion inheritance;GO:0007053: spindle assembly involved in male meiosis;GO:0007140: male meiotic nuclear division;GO:0035186: syncytial blastoderm mitotic cell cycle</t>
  </si>
  <si>
    <t>La related protein, isoform F. La related protein, isoform G. FI14723p1. FI14823p1. La-related protein 1</t>
  </si>
  <si>
    <t>FBgn0011692</t>
  </si>
  <si>
    <t>pav</t>
  </si>
  <si>
    <t>O16048;O62528;Q8SXT9;Q9VZF5</t>
  </si>
  <si>
    <t>O16048(8);O62528(9);Q8SXT9(9);Q9VZF5(9)</t>
  </si>
  <si>
    <t>KIF23_HUMAN;KIF23_MOUSE;KIF23_RAT</t>
  </si>
  <si>
    <t>GO:0005634: nucleus;GO:0005813: centrosome;GO:0005819: spindle;GO:0005828: kinetochore microtubule;GO:0005871: kinesin complex;GO:0005874: microtubule;GO:0005930: axoneme;GO:0030496: midbody;GO:0032154: cleavage furrow;GO:0035323: male germline ring canal;GO:0035324: female germline ring canal;GO:0070938: contractile ring;GO:0098549: somatic ring canal;GO:1990023: mitotic spindle midzone</t>
  </si>
  <si>
    <t>GO:0000281: mitotic cytokinesis;GO:0000915: actomyosin contractile ring assembly;GO:0000916: actomyosin contractile ring contraction;GO:0001709: cell fate determination;GO:0007018: microtubule-based movement;GO:0007052: mitotic spindle organization;GO:0007224: smoothened signaling pathway;GO:0007422: peripheral nervous system development;GO:0007525: somatic muscle development;GO:0016321: female meiosis chromosome segregation;GO:0032507: maintenance of protein location in cell;GO:0051256: mitotic spindle midzone assembly;GO:0070507: regulation of microtubule cytoskeleton organization;GO:0072383: plus-end-directed vesicle transport along microtubule;GO:0090090: negative regulation of canonical Wnt signaling pathway;GO:1903562: microtubule bundle formation involved in mitotic spindle midzone assembly</t>
  </si>
  <si>
    <t>FBgn0027835</t>
  </si>
  <si>
    <t>Dp1</t>
  </si>
  <si>
    <t>Q7KN75;Q7KN84;Q9U982</t>
  </si>
  <si>
    <t>Q7KN75(13);Q7KN84(10);Q9U982(13)</t>
  </si>
  <si>
    <t>HDLBP_HUMAN;HDLBP_MOUSE;HDLBP_RAT</t>
  </si>
  <si>
    <t>HDLBP_HUMAN;HDLBP_MOUSE</t>
  </si>
  <si>
    <t>HDLBP_HUMAN</t>
  </si>
  <si>
    <t>GO:0000792: heterochromatin;GO:0005634: nucleus;GO:0005701: polytene chromosome chromocenter;GO:1990904: ribonucleoprotein complex</t>
  </si>
  <si>
    <t>GO:0007059: chromosome segregation;GO:0030261: chromosome condensation;GO:0031507: heterochromatin assembly;GO:0045727: positive regulation of translation</t>
  </si>
  <si>
    <t>GO:0003696: satellite DNA binding;GO:0003697: single-stranded DNA binding;GO:0003730: mRNA 3'-UTR binding</t>
  </si>
  <si>
    <t>Dodeca-satellite-binding protein 1, isoform A. Uncharacterized protein. Drosophila dodeca-satellite protein 1</t>
  </si>
  <si>
    <t>FBgn0036913</t>
  </si>
  <si>
    <t>Usp32</t>
  </si>
  <si>
    <t>M9PD06</t>
  </si>
  <si>
    <t>M9PD06(45)</t>
  </si>
  <si>
    <t>M9PD06[6,42,187,188,887,910]</t>
  </si>
  <si>
    <t>USP32_HUMAN;USP32_MOUSE;USP32_RAT</t>
  </si>
  <si>
    <t>GO:0006511: ubiquitin-dependent protein catabolic process;GO:0016579: protein deubiquitination</t>
  </si>
  <si>
    <t>GO:0004843: thiol-dependent ubiquitin-specific protease activity;GO:0005509: calcium ion binding</t>
  </si>
  <si>
    <t>Ubiquitin carboxyl-terminal hydrolase 32</t>
  </si>
  <si>
    <t>FBgn0034060</t>
  </si>
  <si>
    <t>CG8370</t>
  </si>
  <si>
    <t>A0A0B4LFJ4;Q9V7H4</t>
  </si>
  <si>
    <t>A0A0B4LFJ4(15);Q9V7H4(15)</t>
  </si>
  <si>
    <t>LOC679811_RAT;TMEM131_HUMAN;TMEM131_MOUSE;TMEM131_RAT</t>
  </si>
  <si>
    <t>CG8370, isoform B. Transmembrane protein 131 homolog</t>
  </si>
  <si>
    <t>FBgn0030940</t>
  </si>
  <si>
    <t>CG15040</t>
  </si>
  <si>
    <t>Q9VWS5;F3YDC0</t>
  </si>
  <si>
    <t>Q9VWS5(9);F3YDC0(1)</t>
  </si>
  <si>
    <t>Uncharacterized protein. MIP29507p</t>
  </si>
  <si>
    <t>FBgn0037261</t>
  </si>
  <si>
    <t>CG9775</t>
  </si>
  <si>
    <t>Q8T0Q2;Q9VN39</t>
  </si>
  <si>
    <t>CHTOP_HUMAN;CHTOP_MOUSE;CHTOP_RAT</t>
  </si>
  <si>
    <t>GH14260p. RE74585p</t>
  </si>
  <si>
    <t>FBgn0010078</t>
  </si>
  <si>
    <t>RpL17A;RpL23</t>
  </si>
  <si>
    <t>A8E792;P48159</t>
  </si>
  <si>
    <t>A8E792(2);P48159(2)</t>
  </si>
  <si>
    <t>RPL23_HUMAN;RPL23_MOUSE;RPL23_RAT</t>
  </si>
  <si>
    <t>RPL23_HUMAN;RPL23_MOUSE</t>
  </si>
  <si>
    <t>GO:0003735: structural constituent of ribosome;GO:0017022: myosin binding;GO:0070180: large ribosomal subunit rRNA binding</t>
  </si>
  <si>
    <t>TA01212p. 60S ribosomal protein L23</t>
  </si>
  <si>
    <t>FBgn0030943</t>
  </si>
  <si>
    <t>Nup35</t>
  </si>
  <si>
    <t>Q9VWS2</t>
  </si>
  <si>
    <t>Q9VWS2(3)</t>
  </si>
  <si>
    <t>NUP35_HUMAN;NUP35_MOUSE;NUP35_RAT</t>
  </si>
  <si>
    <t>GO:0031965: nuclear membrane;GO:0044613: nuclear pore central transport channel;GO:0044615: nuclear pore nuclear basket</t>
  </si>
  <si>
    <t>GO:0006607: NLS-bearing protein import into nucleus;GO:0006999: nuclear pore organization</t>
  </si>
  <si>
    <t>GO:0003697: single-stranded DNA binding;GO:0005543: phospholipid binding;GO:0017056: structural constituent of nuclear pore</t>
  </si>
  <si>
    <t>Nucleoporin Nup35</t>
  </si>
  <si>
    <t>FBgn0010278</t>
  </si>
  <si>
    <t>Ssrp</t>
  </si>
  <si>
    <t>B1PF99;B1PFA0;B1PFA2;B1PFA3;B1PFA4;B1PFA5;B1PFA7;B1PFA9;B1PFB1;B1PFB2;B1PFB4;B1PFB6;B1PFB8;B1PFB9;B1PFC0;B1PFC1;B1PFC4;B1PFC6;B1PFC8;B1PFC9;B5RJ65;Q05344</t>
  </si>
  <si>
    <t>B1PF99(3);B1PFA0(3);B1PFA2(3);B1PFA3(3);B1PFA4(3);B1PFA5(3);B1PFA7(3);B1PFA9(3);B1PFB1(3);B1PFB2(3);B1PFB4(3);B1PFB6(3);B1PFB8(3);B1PFB9(3);B1PFC0(3);B1PFC1(3);B1PFC4(3);B1PFC6(3);B1PFC8(4);B1PFC9(3);B5RJ65(4);Q05344(4)</t>
  </si>
  <si>
    <t>Q05344[19]</t>
  </si>
  <si>
    <t>SSRP1_HUMAN;SSRP1_MOUSE;SSRP1_RAT</t>
  </si>
  <si>
    <t>SSRP1_HUMAN;SSRP1_MOUSE</t>
  </si>
  <si>
    <t>GO:0005730: nucleolus;GO:0035101: FACT complex</t>
  </si>
  <si>
    <t>GO:0001672: regulation of chromatin assembly or disassembly;GO:0001933: negative regulation of protein phosphorylation;GO:0030707: ovarian follicle cell development;GO:0030838: positive regulation of actin filament polymerization;GO:0051101: regulation of DNA binding</t>
  </si>
  <si>
    <t>GO:0005515: protein binding;GO:0031491: nucleosome binding;GO:0031492: nucleosomal DNA binding;GO:0043621: protein self-association</t>
  </si>
  <si>
    <t>FACT complex subunit SSRP1. FACT complex subunit Ssrp1</t>
  </si>
  <si>
    <t>FBgn0040236</t>
  </si>
  <si>
    <t>c11.1</t>
  </si>
  <si>
    <t>Q9NHY0;Q9W350</t>
  </si>
  <si>
    <t>Q9NHY0(35);Q9W350(40)</t>
  </si>
  <si>
    <t>Q9W350[358,422,1291]</t>
  </si>
  <si>
    <t>MROH1_HUMAN;MROH1_MOUSE;MROH1_RAT</t>
  </si>
  <si>
    <t>GO:0005770: late endosome;GO:0005794: Golgi apparatus</t>
  </si>
  <si>
    <t>C11.1. C11.1, isoform A</t>
  </si>
  <si>
    <t>FBgn0037469</t>
  </si>
  <si>
    <t>Dpck</t>
  </si>
  <si>
    <t>Q8SWY7;Q9VI57</t>
  </si>
  <si>
    <t>Q8SWY7(5);Q9VI57(5)</t>
  </si>
  <si>
    <t>Q9VI57[135]</t>
  </si>
  <si>
    <t>DCAKD_HUMAN;DCAKD_MOUSE;DCAKD_RAT</t>
  </si>
  <si>
    <t>GO:0015937: coenzyme A biosynthetic process</t>
  </si>
  <si>
    <t>GO:0004140: dephospho-CoA kinase activity;GO:0005524: ATP binding</t>
  </si>
  <si>
    <t>RH63365p. Dephospho-CoA kinase</t>
  </si>
  <si>
    <t>FBgn0037467</t>
  </si>
  <si>
    <t>Ufl1</t>
  </si>
  <si>
    <t>A0A0B4K6K7;Q9VI55</t>
  </si>
  <si>
    <t>A0A0B4K6K7(9);Q9VI55(9)</t>
  </si>
  <si>
    <t>UFL1_HUMAN;UFL1_MOUSE;UFL1_RAT</t>
  </si>
  <si>
    <t>UFL1_HUMAN</t>
  </si>
  <si>
    <t>UFM1 specific ligase 1, isoform C. E3 UFM1-protein ligase 1 homolog</t>
  </si>
  <si>
    <t>FBgn0037465</t>
  </si>
  <si>
    <t>CG1105</t>
  </si>
  <si>
    <t>Q9VI53</t>
  </si>
  <si>
    <t>Q9VI53(9)</t>
  </si>
  <si>
    <t>Q9VI53[6,173,174,176,177]</t>
  </si>
  <si>
    <t>ARRDC1_RAT;ARRDC2_HUMAN;ARRDC2_MOUSE;ARRDC3_HUMAN;ARRDC3_MOUSE;ARRDC3_RAT;ARRDC4_RAT</t>
  </si>
  <si>
    <t>LD44267p</t>
  </si>
  <si>
    <t>FBgn0027548</t>
  </si>
  <si>
    <t>nito</t>
  </si>
  <si>
    <t>Q7KMJ6</t>
  </si>
  <si>
    <t>Q7KMJ6(7)</t>
  </si>
  <si>
    <t>RBM15B_HUMAN;RBM15B_MOUSE;RBM15B_RAT;RBM15_HUMAN;RBM15_MOUSE</t>
  </si>
  <si>
    <t>RBM15_HUMAN</t>
  </si>
  <si>
    <t>GO:0005634: nucleus;GO:0036396: RNA N6-methyladenosine methyltransferase complex;GO:0071011: precatalytic spliceosome</t>
  </si>
  <si>
    <t>GO:0000381: regulation of alternative mRNA splicing, via spliceosome;GO:0000398: mRNA splicing, via spliceosome;GO:0010628: positive regulation of gene expression;GO:0035222: wing disc pattern formation;GO:0048749: compound eye development;GO:0080009: mRNA methylation;GO:0090263: positive regulation of canonical Wnt signaling pathway;GO:2000737: negative regulation of stem cell differentiation</t>
  </si>
  <si>
    <t>RNA-binding protein spenito</t>
  </si>
  <si>
    <t>FBgn0037643</t>
  </si>
  <si>
    <t>CG11963;ScsbetaA</t>
  </si>
  <si>
    <t>A0A0B4JCW4;A0A126GUR6;D6W4K6;Q95U38;Q9VHJ8</t>
  </si>
  <si>
    <t>A0A0B4JCW4(4);A0A126GUR6(5);D6W4K6(4);Q95U38(8);Q9VHJ8(7)</t>
  </si>
  <si>
    <t>SUCLA2_HUMAN;SUCLA2_MOUSE;SUCLA2_RAT;Sucla2_RAT</t>
  </si>
  <si>
    <t>SUCLA2_HUMAN;SUCLA2_MOUSE</t>
  </si>
  <si>
    <t>SUCLA2_HUMAN</t>
  </si>
  <si>
    <t>GO:0005739: mitochondrion;GO:0009361: succinate-CoA ligase complex (ADP-forming);GO:0031463: Cul3-RING ubiquitin ligase complex</t>
  </si>
  <si>
    <t>GO:0006099: tricarboxylic acid cycle;GO:0007291: sperm individualization;GO:0043280: positive regulation of cysteine-type endopeptidase activity involved in apoptotic process</t>
  </si>
  <si>
    <t>GO:0004775: succinate-CoA ligase (ADP-forming) activity;GO:0005524: ATP binding;GO:0046872: metal ion binding</t>
  </si>
  <si>
    <t>Succinate--CoA ligase [ADP-forming] subunit beta, mitochondrial. MIP20559p</t>
  </si>
  <si>
    <t>FBgn0037313</t>
  </si>
  <si>
    <t>CG1161</t>
  </si>
  <si>
    <t>Q9VNA4;Q8SXE9;G4LU11</t>
  </si>
  <si>
    <t>Q9VNA4(7);Q8SXE9(7);G4LU11(7)</t>
  </si>
  <si>
    <t>Q9VNA4[16,156]</t>
  </si>
  <si>
    <t>TMEM9B_MOUSE;TMEM9_HUMAN;TMEM9_RAT</t>
  </si>
  <si>
    <t>Uncharacterized protein CG1161</t>
  </si>
  <si>
    <t>FBgn0000044;FBgn0000045;FBgn0000046;FBgn0000047;FBgn0011743</t>
  </si>
  <si>
    <t>Act57B;Act79B;Act87E;Act88F;Arp53D</t>
  </si>
  <si>
    <t>A0A0B4LH50;B6IDW7;C6TP14;C8VV69;E1JGP0;F0JAT3;M9PFZ6;P02574;P10981;P45891;P53501;P83967;Q3ZAJ5</t>
  </si>
  <si>
    <t>A0A0B4LH50(7);B6IDW7(7);C6TP14(7);C8VV69(7);E1JGP0(6);F0JAT3(8);M9PFZ6(7);P02574(7);P10981(7);P45891(8);P53501(7);P83967(7);Q3ZAJ5(8)</t>
  </si>
  <si>
    <t>A0A0B4LH50[2,18];M9PFZ6[2,18];P02574[2,18];P10981[2,18];P45891[23];P53501[2,18];P83967[2,18]</t>
  </si>
  <si>
    <t>ACTBL2_RAT</t>
  </si>
  <si>
    <t>GO:0005884: actin filament;GO:0005886: plasma membrane;GO:0035267: NuA4 histone acetyltransferase complex</t>
  </si>
  <si>
    <t>GO:0000281: mitotic cytokinesis;GO:0007010: cytoskeleton organization;GO:0007507: heart development;GO:0050807: regulation of synapse organization;GO:0098529: neuromuscular junction development, skeletal muscle fiber;GO:0016573: histone acetylation;GO:0043486: histone exchange;GO:0014866: skeletal myofibril assembly;GO:0071689: muscle thin filament assembly</t>
  </si>
  <si>
    <t>Actin 87E, isoform C. RH70883p. RE74637p. LD47405p. LD04994p1. MIP14694p. Actin 79B, isoform B. Actin, larval muscle. Actin-87E. Actin-like protein 53D. Actin-57B. Actin, indirect flight muscle. AT26678p</t>
  </si>
  <si>
    <t>FBgn0010411</t>
  </si>
  <si>
    <t>RpS18</t>
  </si>
  <si>
    <t>B6IDT0;P41094</t>
  </si>
  <si>
    <t>B6IDT0(1);P41094(1)</t>
  </si>
  <si>
    <t>RPS18_HUMAN;RPS18_MOUSE</t>
  </si>
  <si>
    <t>RPS18_HUMAN</t>
  </si>
  <si>
    <t>GO:0000228: nuclear chromosome;GO:0005730: nucleolus;GO:0005737: cytoplasm;GO:0005829: cytosol;GO:0022627: cytosolic small ribosomal subunit</t>
  </si>
  <si>
    <t>FI09342p. 40S ribosomal protein S18</t>
  </si>
  <si>
    <t>FBgn0284248</t>
  </si>
  <si>
    <t>Cyt-c-p</t>
  </si>
  <si>
    <t>P84029;X2J6D4</t>
  </si>
  <si>
    <t>P84029(2);X2J6D4(2)</t>
  </si>
  <si>
    <t>P84029[19,22];X2J6D4[19,22]</t>
  </si>
  <si>
    <t>CYCS_HUMAN</t>
  </si>
  <si>
    <t>GO:0005739: mitochondrion;GO:0005743: mitochondrial inner membrane;GO:0005829: cytosol</t>
  </si>
  <si>
    <t>GO:0006119: oxidative phosphorylation;GO:0055114: oxidation-reduction process</t>
  </si>
  <si>
    <t>GO:0009055: electron transfer activity;GO:0020037: heme binding</t>
  </si>
  <si>
    <t>Cytochrome c-2. Cytochrome c proximal, isoform B</t>
  </si>
  <si>
    <t>FBgn0027493</t>
  </si>
  <si>
    <t>CG17273;AdSS</t>
  </si>
  <si>
    <t>F0JAP3;Q9Y0Y2</t>
  </si>
  <si>
    <t>F0JAP3(9);Q9Y0Y2(8)</t>
  </si>
  <si>
    <t>ADSS_HUMAN;ADSS_MOUSE;ADSS_RAT;Adss_RAT</t>
  </si>
  <si>
    <t>ADSS_HUMAN;ADSS_MOUSE</t>
  </si>
  <si>
    <t>ADSS_HUMAN</t>
  </si>
  <si>
    <t>GO:0044208: 'de novo' AMP biosynthetic process;GO:0046040: IMP metabolic process</t>
  </si>
  <si>
    <t>GO:0004019: adenylosuccinate synthase activity;GO:0005525: GTP binding</t>
  </si>
  <si>
    <t>Adenylosuccinate synthetase</t>
  </si>
  <si>
    <t>FBgn0027495</t>
  </si>
  <si>
    <t>Smyd4-4;CG8378</t>
  </si>
  <si>
    <t>L0CP19;L0CP25;L0CP31;L0CP48;L0CP86;L0CP93;L0CPB0;L0CQD5;L0CQE1;L0CQF8;L0CQR4;L0CQT0;L0CR15;L0CR21;Q7KMH5</t>
  </si>
  <si>
    <t>L0CP19(26);L0CP25(26);L0CP31(26);L0CP48(26);L0CP86(26);L0CP93(26);L0CPB0(26);L0CQD5(26);L0CQE1(26);L0CQF8(26);L0CQR4(26);L0CQT0(26);L0CR15(26);L0CR21(26);Q7KMH5(26)</t>
  </si>
  <si>
    <t>Q7KMH5[247,248,357]</t>
  </si>
  <si>
    <t>GO:0010629: negative regulation of gene expression;GO:0042051: compound eye photoreceptor development</t>
  </si>
  <si>
    <t>GO:0042826: histone deacetylase binding</t>
  </si>
  <si>
    <t>CG8378. BcDNA.LD29892</t>
  </si>
  <si>
    <t>FBgn0004432</t>
  </si>
  <si>
    <t>CG9916;Cyp1</t>
  </si>
  <si>
    <t>A8E774;F6J7B3;P25007</t>
  </si>
  <si>
    <t>A8E774(5);F6J7B3(3);P25007(5)</t>
  </si>
  <si>
    <t>P25007[5]</t>
  </si>
  <si>
    <t>PPIF_HUMAN;PPIF_MOUSE;PPIF_RAT</t>
  </si>
  <si>
    <t>PPIF_HUMAN</t>
  </si>
  <si>
    <t>GO:0000413: protein peptidyl-prolyl isomerization;GO:0006457: protein folding</t>
  </si>
  <si>
    <t>GO:0003755: peptidyl-prolyl cis-trans isomerase activity;GO:0051082: unfolded protein binding</t>
  </si>
  <si>
    <t>Peptidyl-prolyl cis-trans isomerase</t>
  </si>
  <si>
    <t>FBgn0004924</t>
  </si>
  <si>
    <t>Top1</t>
  </si>
  <si>
    <t>C6TPA7;M9NDX3;P30189;Q1WWG8;Q494M1;Q8IR39;X2JKD2</t>
  </si>
  <si>
    <t>C6TPA7(10);M9NDX3(11);P30189(11);Q1WWG8(6);Q494M1(11);Q8IR39(10);X2JKD2(10)</t>
  </si>
  <si>
    <t>M9NDX3[15,724];P30189[19,726];Q494M1[19,728];Q8IR39[10,335];X2JKD2[347]</t>
  </si>
  <si>
    <t>TOP1MT_RAT;TOP1_HUMAN;TOP1_MOUSE</t>
  </si>
  <si>
    <t>TOP1_HUMAN;TOP1_MOUSE</t>
  </si>
  <si>
    <t>GO:0005634: nucleus;GO:0005700: polytene chromosome;GO:0005703: polytene chromosome puff;GO:0005719: nuclear euchromatin;GO:0005730: nucleolus;GO:0005737: cytoplasm;GO:0005829: cytosol;GO:0031298: replication fork protection complex</t>
  </si>
  <si>
    <t>GO:0002168: instar larval development;GO:0006260: DNA replication;GO:0006265: DNA topological change;GO:0006338: chromatin remodeling;GO:0007059: chromosome segregation;GO:0007275: multicellular organism development;GO:0008283: cell proliferation;GO:0030261: chromosome condensation;GO:0045995: regulation of embryonic development;GO:0048477: oogenesis</t>
  </si>
  <si>
    <t>GO:0003677: DNA binding;GO:0003916: DNA topoisomerase activity;GO:0003917: DNA topoisomerase type I activity</t>
  </si>
  <si>
    <t>AT12251p. Topoisomerase 1, isoform D. DNA topoisomerase 1. IP16129p. RE58921p. Topoisomerase 1, isoform B. Topoisomerase 1, isoform E</t>
  </si>
  <si>
    <t>FBgn0004435</t>
  </si>
  <si>
    <t>Galphaq</t>
  </si>
  <si>
    <t>P23625</t>
  </si>
  <si>
    <t>P23625(7)</t>
  </si>
  <si>
    <t>P23625[3,4]</t>
  </si>
  <si>
    <t>GNAQ_HUMAN;GNAQ_MOUSE;GNAQ_RAT</t>
  </si>
  <si>
    <t>GO:0005834: heterotrimeric G-protein complex;GO:0005886: plasma membrane;GO:0016027: inaD signaling complex;GO:0016028: rhabdomere</t>
  </si>
  <si>
    <t>GO:0002385: mucosal immune response;GO:0006897: endocytosis;GO:0007186: G protein-coupled receptor signaling pathway;GO:0007188: adenylate cyclase-modulating G protein-coupled receptor signaling pathway;GO:0007202: activation of phospholipase C activity;GO:0007602: phototransduction;GO:0007608: sensory perception of smell;GO:0007629: flight behavior;GO:0016056: rhodopsin mediated signaling pathway;GO:0016060: metarhodopsin inactivation;GO:0016199: axon midline choice point recognition;GO:0030322: stabilization of membrane potential;GO:0043052: thermotaxis;GO:0046673: negative regulation of compound eye retinal cell programmed cell death;GO:0070050: neuron cellular homeostasis;GO:0071244: cellular response to carbon dioxide;GO:1900073: regulation of neuromuscular synaptic transmission</t>
  </si>
  <si>
    <t>G protein alpha q subunit</t>
  </si>
  <si>
    <t>FBgn0004926</t>
  </si>
  <si>
    <t>eIF2beta;eIF-2beta</t>
  </si>
  <si>
    <t>F3YDB2;P41375</t>
  </si>
  <si>
    <t>F3YDB2(5);P41375(5)</t>
  </si>
  <si>
    <t>P41375[284]</t>
  </si>
  <si>
    <t>EIF2S2_HUMAN;EIF2S2_MOUSE;EIF2S2_RAT</t>
  </si>
  <si>
    <t>EIF2S2_HUMAN;EIF2S2_MOUSE</t>
  </si>
  <si>
    <t>GO:0005829: cytosol;GO:0005850: eukaryotic translation initiation factor 2 complex;GO:0016282: eukaryotic 43S preinitiation complex;GO:0043614: multi-eIF complex</t>
  </si>
  <si>
    <t>GO:0001731: formation of translation preinitiation complex;GO:0006413: translational initiation;GO:0016199: axon midline choice point recognition;GO:0034976: response to endoplasmic reticulum stress</t>
  </si>
  <si>
    <t>LD35750p. Eukaryotic translation initiation factor 2 subunit 2</t>
  </si>
  <si>
    <t>FBgn0021795</t>
  </si>
  <si>
    <t>Tapdelta</t>
  </si>
  <si>
    <t>Q7KLX3</t>
  </si>
  <si>
    <t>Q7KLX3(5)</t>
  </si>
  <si>
    <t>Q7KLX3[15,23]</t>
  </si>
  <si>
    <t>SSR4_HUMAN;SSR4_MOUSE;SSR4_RAT;SSTR4_HUMAN;SSTR4_MOUSE;SSTR4_RAT</t>
  </si>
  <si>
    <t>SSR4_HUMAN;SSTR4_MOUSE</t>
  </si>
  <si>
    <t>SSR4_HUMAN</t>
  </si>
  <si>
    <t>GEO05407p1</t>
  </si>
  <si>
    <t>FBgn0015778</t>
  </si>
  <si>
    <t>rin</t>
  </si>
  <si>
    <t>Q9NH72;Q9VFT4</t>
  </si>
  <si>
    <t>Q9NH72(3);Q9VFT4(3)</t>
  </si>
  <si>
    <t>G3BP1_HUMAN;G3BP1_RAT;G3BP2_MOUSE</t>
  </si>
  <si>
    <t>G3BP1_HUMAN;G3BP2_MOUSE</t>
  </si>
  <si>
    <t>G3BP2_MOUSE</t>
  </si>
  <si>
    <t>GO:0000398: mRNA splicing, via spliceosome;GO:0001752: compound eye photoreceptor fate commitment;GO:0007265: Ras protein signal transduction;GO:0008069: dorsal/ventral axis specification, ovarian follicular epithelium;GO:0010628: positive regulation of gene expression;GO:0016318: ommatidial rotation;GO:0045571: negative regulation of imaginal disc growth</t>
  </si>
  <si>
    <t>GO:0003729: mRNA binding;GO:0005515: protein binding</t>
  </si>
  <si>
    <t>Rasputin. AT27578p</t>
  </si>
  <si>
    <t>FBgn0015776</t>
  </si>
  <si>
    <t>nrv1</t>
  </si>
  <si>
    <t>B5RIR1;Q24046</t>
  </si>
  <si>
    <t>B5RIR1(7);Q24046(7)</t>
  </si>
  <si>
    <t>ATP1B1_HUMAN;ATP1B1_MOUSE</t>
  </si>
  <si>
    <t>GO:0005886: plasma membrane;GO:0005890: sodium:potassium-exchanging ATPase complex</t>
  </si>
  <si>
    <t>GO:0006812: cation transport;GO:0006883: cellular sodium ion homeostasis;GO:0010107: potassium ion import across plasma membrane;GO:0030007: cellular potassium ion homeostasis;GO:0036376: sodium ion export across plasma membrane</t>
  </si>
  <si>
    <t>GO:0001671: ATPase activator activity;GO:0005391: sodium:potassium-exchanging ATPase activity;GO:0005515: protein binding;GO:0008324: cation transmembrane transporter activity</t>
  </si>
  <si>
    <t>FI04125p. Sodium/potassium-transporting ATPase subunit beta-1</t>
  </si>
  <si>
    <t>FBgn0040777</t>
  </si>
  <si>
    <t>CG14767</t>
  </si>
  <si>
    <t>F2FB78;Q7KGU6;Q95R82</t>
  </si>
  <si>
    <t>F2FB78(9);Q7KGU6(9);Q95R82(9)</t>
  </si>
  <si>
    <t>Q7KGU6[40,41];Q95R82[40,41]</t>
  </si>
  <si>
    <t>LAPTM4A_HUMAN;LAPTM4A_MOUSE;LAPTM4A_RAT</t>
  </si>
  <si>
    <t>LAPTM4A_HUMAN;LAPTM4A_MOUSE</t>
  </si>
  <si>
    <t>LAPTM4A_HUMAN</t>
  </si>
  <si>
    <t>Lysosomal-associated transmembrane protein</t>
  </si>
  <si>
    <t>FBgn0035811</t>
  </si>
  <si>
    <t>CG12262</t>
  </si>
  <si>
    <t>G3KKP7;Q9VSA3</t>
  </si>
  <si>
    <t>G3KKP7(6);Q9VSA3(6)</t>
  </si>
  <si>
    <t>ACADM_HUMAN;ACADM_MOUSE;ACADM_RAT</t>
  </si>
  <si>
    <t>ACADM_HUMAN;ACADM_MOUSE</t>
  </si>
  <si>
    <t>GO:0006635: fatty acid beta-oxidation;GO:0051793: medium-chain fatty acid catabolic process</t>
  </si>
  <si>
    <t>GO:0003995: acyl-CoA dehydrogenase activity;GO:0050660: flavin adenine dinucleotide binding;GO:0070991: medium-chain-acyl-CoA dehydrogenase activity</t>
  </si>
  <si>
    <t>CG12262-PA. Probable medium-chain specific acyl-CoA dehydrogenase, mitochondrial</t>
  </si>
  <si>
    <t>FBgn0005672</t>
  </si>
  <si>
    <t>spi</t>
  </si>
  <si>
    <t>A4V0W1;Q01083</t>
  </si>
  <si>
    <t>A4V0W1(15);Q01083(15)</t>
  </si>
  <si>
    <t>A4V0W1[19,112,194,195,199,200];Q01083[19,112,194,195,199,200]</t>
  </si>
  <si>
    <t>GO:0005615: extracellular space;GO:0005783: endoplasmic reticulum;GO:0016021: integral component of membrane</t>
  </si>
  <si>
    <t>GO:0001713: ectodermal cell fate determination;GO:0003015: heart process;GO:0007173: epidermal growth factor receptor signaling pathway;GO:0007391: dorsal closure;GO:0007421: stomatogastric nervous system development;GO:0007422: peripheral nervous system development;GO:0007438: oenocyte development;GO:0007476: imaginal disc-derived wing morphogenesis;GO:0008284: positive regulation of cell proliferation;GO:0008355: olfactory learning;GO:0010629: negative regulation of gene expression;GO:0016318: ommatidial rotation;GO:0035225: determination of genital disc primordium;GO:0035277: spiracle morphogenesis, open tracheal system;GO:0043066: negative regulation of apoptotic process;GO:0043703: photoreceptor cell fate determination;GO:0046530: photoreceptor cell differentiation;GO:0048149: behavioral response to ethanol;GO:0048865: stem cell fate commitment;GO:0050769: positive regulation of neurogenesis;GO:0061331: epithelial cell proliferation involved in Malpighian tubule morphogenesis;GO:0070374: positive regulation of ERK1 and ERK2 cascade;GO:1903688: positive regulation of border follicle cell migration</t>
  </si>
  <si>
    <t>GO:0005154: epidermal growth factor receptor binding;GO:0005515: protein binding;GO:0048018: receptor ligand activity</t>
  </si>
  <si>
    <t>Protein spitz</t>
  </si>
  <si>
    <t>FBgn0034240</t>
  </si>
  <si>
    <t>MESR4</t>
  </si>
  <si>
    <t>A0A0B4LFV9;A0A0B4LGV3;A1ZAV3;D0Z754;Q9GU55</t>
  </si>
  <si>
    <t>A0A0B4LFV9(60);A0A0B4LGV3(57);A1ZAV3(60);D0Z754(46);Q9GU55(22)</t>
  </si>
  <si>
    <t>A0A0B4LFV9[600,670,671,1047,1111,1161,1191,1192,1633];A0A0B4LGV3[600,1029,1093,1143,1173,1174,1615];A1ZAV3[600,670,671,1049,1113,1163,1193,1194,1635]</t>
  </si>
  <si>
    <t>GO:0010468: regulation of gene expression;GO:0030706: germarium-derived oocyte differentiation;GO:0044255: cellular lipid metabolic process;GO:0045892: negative regulation of transcription, DNA-templated;GO:0045893: positive regulation of transcription, DNA-templated;GO:0045944: positive regulation of transcription by RNA polymerase II;GO:0046580: negative regulation of Ras protein signal transduction;GO:0071456: cellular response to hypoxia</t>
  </si>
  <si>
    <t>GO:0003700: DNA-binding transcription factor activity;GO:0043565: sequence-specific DNA binding</t>
  </si>
  <si>
    <t>Misexpression suppressor of ras 4, isoform C. Misexpression suppressor of ras 4, isoform D. Misexpression suppressor of ras 4, isoform A. LD04271p. Misexpression suppressor of ras 4</t>
  </si>
  <si>
    <t>FBgn0005674</t>
  </si>
  <si>
    <t>GluProRS</t>
  </si>
  <si>
    <t>P28668</t>
  </si>
  <si>
    <t>P28668(21)</t>
  </si>
  <si>
    <t>EPRS_HUMAN;EPRS_MOUSE;EPRS_RAT</t>
  </si>
  <si>
    <t>EPRS_HUMAN;EPRS_MOUSE</t>
  </si>
  <si>
    <t>GO:0006424: glutamyl-tRNA aminoacylation;GO:0006433: prolyl-tRNA aminoacylation</t>
  </si>
  <si>
    <t>GO:0004818: glutamate-tRNA ligase activity;GO:0004827: proline-tRNA ligase activity;GO:0005524: ATP binding</t>
  </si>
  <si>
    <t>Bifunctional glutamate/proline--tRNA ligase</t>
  </si>
  <si>
    <t>FBgn0027598</t>
  </si>
  <si>
    <t>cindr</t>
  </si>
  <si>
    <t>A0A0B4KHG1;A0A0B4KHJ8;A0A0B4KI32;A0A0B4KI34;Q7YU85;Q86PF3;Q9VA35;Q9VA36;Q9Y154</t>
  </si>
  <si>
    <t>A0A0B4KHG1(2);A0A0B4KHJ8(2);A0A0B4KI32(3);A0A0B4KI34(4);Q7YU85(4);Q86PF3(2);Q9VA36(4);Q9Y154(1)</t>
  </si>
  <si>
    <t>A0A0B4KI34[6];Q9VA36[6]</t>
  </si>
  <si>
    <t>CD2AP_RAT;SH3KBP1_HUMAN;SH3KBP1_MOUSE</t>
  </si>
  <si>
    <t>GO:0030496: midbody;GO:0032154: cleavage furrow;GO:0045171: intercellular bridge;GO:0045179: apical cortex</t>
  </si>
  <si>
    <t>GO:0001745: compound eye morphogenesis;GO:0007015: actin filament organization;GO:0007298: border follicle cell migration;GO:0032465: regulation of cytokinesis;GO:0034333: adherens junction assembly;GO:0043063: intercellular bridge organization;GO:0048260: positive regulation of receptor-mediated endocytosis;GO:0048749: compound eye development</t>
  </si>
  <si>
    <t>GO:0017124: SH3 domain binding;GO:0032794: GTPase activating protein binding;GO:0050839: cell adhesion molecule binding</t>
  </si>
  <si>
    <t>CIN85 and CD2AP related, isoform G. CIN85 and CD2AP related, isoform F. CIN85 and CD2AP related, isoform E. CIN85 and CD2AP related, isoform J. SD08724p. CIN85 and CD2AP related, isoform D. CIN85 and CD2AP related, isoform A. CIN85 and CD2AP related, isoform C. BcDNA.GH03163</t>
  </si>
  <si>
    <t>FBgn0035253</t>
  </si>
  <si>
    <t>CG7971;BcDNA:GH04236</t>
  </si>
  <si>
    <t>A8JNI2;Q7YZ99;Q95TP3;Q960C4;Q9W0B0</t>
  </si>
  <si>
    <t>A8JNI2(14);Q7YZ99(5);Q95TP3(2);Q960C4(4);Q9W0B0(8)</t>
  </si>
  <si>
    <t>A8JNI2[1625,1626];Q9W0B0[1077,1078]</t>
  </si>
  <si>
    <t>SRRM2_HUMAN;SRRM2_MOUSE;SRRM3_RAT</t>
  </si>
  <si>
    <t>SRRM2_HUMAN</t>
  </si>
  <si>
    <t>GO:0000398: mRNA splicing, via spliceosome;GO:0008380: RNA splicing</t>
  </si>
  <si>
    <t>Uncharacterized protein, isoform F. Uncharacterized protein, isoform A. LD33732p. SD07741p. Uncharacterized protein, isoform C</t>
  </si>
  <si>
    <t>FBgn0035499</t>
  </si>
  <si>
    <t>Chd64</t>
  </si>
  <si>
    <t>M9PE30;Q9VZI1</t>
  </si>
  <si>
    <t>M9PE30(4);Q9VZI1(4)</t>
  </si>
  <si>
    <t>CNN3_RAT;TAGLN2_HUMAN;TAGLN2_MOUSE;TAGLN3_HUMAN;TAGLN3_MOUSE;TAGLN_HUMAN</t>
  </si>
  <si>
    <t>TAGLN2_HUMAN;TAGLN2_MOUSE;TAGLN_HUMAN</t>
  </si>
  <si>
    <t>GO:0005865: striated muscle thin filament</t>
  </si>
  <si>
    <t>GO:0006939: smooth muscle contraction;GO:0035626: juvenile hormone mediated signaling pathway</t>
  </si>
  <si>
    <t>GO:0003779: actin binding;GO:0005515: protein binding;GO:0070594: juvenile hormone response element binding</t>
  </si>
  <si>
    <t>Transgelin</t>
  </si>
  <si>
    <t>FBgn0039970</t>
  </si>
  <si>
    <t>CG17508</t>
  </si>
  <si>
    <t>Q8SYU4;A1Z6G4</t>
  </si>
  <si>
    <t>Q8SYU4(5);A1Z6G4(5)</t>
  </si>
  <si>
    <t>A1Z6G4[19]</t>
  </si>
  <si>
    <t>RE33778p. RE41154p1</t>
  </si>
  <si>
    <t>FBgn0032216</t>
  </si>
  <si>
    <t>Usp14</t>
  </si>
  <si>
    <t>Q9VKZ8</t>
  </si>
  <si>
    <t>Q9VKZ8(8)</t>
  </si>
  <si>
    <t>USP14_HUMAN;USP14_MOUSE;USP14_RAT</t>
  </si>
  <si>
    <t>USP14_HUMAN;USP14_MOUSE</t>
  </si>
  <si>
    <t>GO:0006511: ubiquitin-dependent protein catabolic process;GO:0016567: protein ubiquitination;GO:0016579: protein deubiquitination</t>
  </si>
  <si>
    <t>LP08774p</t>
  </si>
  <si>
    <t>FBgn0028686</t>
  </si>
  <si>
    <t>Rpt3;CG16916</t>
  </si>
  <si>
    <t>E1UIA5;Q9V405</t>
  </si>
  <si>
    <t>E1UIA5(2);Q9V405(2)</t>
  </si>
  <si>
    <t>PSMC4_HUMAN;PSMC4_MOUSE;PSMC4_RAT</t>
  </si>
  <si>
    <t>PSMC4_HUMAN</t>
  </si>
  <si>
    <t>GO:0001673: male germ cell nucleus;GO:0005838: proteasome regulatory particle;GO:0008540: proteasome regulatory particle, base subcomplex;GO:0031597: cytosolic proteasome complex;GO:0045202: synapse</t>
  </si>
  <si>
    <t>GO:0030163: protein catabolic process;GO:0043161: proteasome-mediated ubiquitin-dependent protein catabolic process;GO:0045899: positive regulation of RNA polymerase II transcriptional preinitiation complex assembly</t>
  </si>
  <si>
    <t>GO:0005524: ATP binding;GO:0016887: ATPase activity;GO:0036402: proteasome-activating ATPase activity</t>
  </si>
  <si>
    <t>CG16916 protein. 26S proteasome regulatory complex subunit p48A</t>
  </si>
  <si>
    <t>FBgn0028687</t>
  </si>
  <si>
    <t>Rpt1</t>
  </si>
  <si>
    <t>Q7KMQ0</t>
  </si>
  <si>
    <t>Q7KMQ0(7)</t>
  </si>
  <si>
    <t>PSMC2_HUMAN;PSMC2_MOUSE;PSMC2_RAT</t>
  </si>
  <si>
    <t>PSMC2_HUMAN;PSMC2_MOUSE</t>
  </si>
  <si>
    <t>GO:0005700: polytene chromosome;GO:0005737: cytoplasm;GO:0005838: proteasome regulatory particle;GO:0008540: proteasome regulatory particle, base subcomplex</t>
  </si>
  <si>
    <t>GO:0043161: proteasome-mediated ubiquitin-dependent protein catabolic process;GO:0045899: positive regulation of RNA polymerase II transcriptional preinitiation complex assembly</t>
  </si>
  <si>
    <t>26S proteasome regulatory complex subunit p48B</t>
  </si>
  <si>
    <t>FBgn0028684</t>
  </si>
  <si>
    <t>Rpt5</t>
  </si>
  <si>
    <t>Q9V3V6</t>
  </si>
  <si>
    <t>Q9V3V6(4)</t>
  </si>
  <si>
    <t>PSMC3_HUMAN;PSMC3_MOUSE;PSMC3_RAT</t>
  </si>
  <si>
    <t>PSMC3_HUMAN;PSMC3_MOUSE</t>
  </si>
  <si>
    <t>PSMC3_HUMAN</t>
  </si>
  <si>
    <t>26S proteasome regulatory complex subunit p50</t>
  </si>
  <si>
    <t>FBgn0028685</t>
  </si>
  <si>
    <t>Rpt4</t>
  </si>
  <si>
    <t>C1C3F8;Q8SZ19;Q9U7A2;Q9W414</t>
  </si>
  <si>
    <t>C1C3F8(4);Q8SZ19(4);Q9U7A2(4);Q9W414(4)</t>
  </si>
  <si>
    <t>PSMC6_HUMAN;PSMC6_MOUSE;PSMC6_RAT</t>
  </si>
  <si>
    <t>PSMC6_HUMAN;PSMC6_MOUSE</t>
  </si>
  <si>
    <t>GO:0005634: nucleus;GO:0005838: proteasome regulatory particle;GO:0008540: proteasome regulatory particle, base subcomplex;GO:0031597: cytosolic proteasome complex</t>
  </si>
  <si>
    <t>GO:0030433: ubiquitin-dependent ERAD pathway;GO:0030707: ovarian follicle cell development;GO:0043161: proteasome-mediated ubiquitin-dependent protein catabolic process;GO:0045899: positive regulation of RNA polymerase II transcriptional preinitiation complex assembly;GO:1901838: positive regulation of transcription of nucleolar large rRNA by RNA polymerase I</t>
  </si>
  <si>
    <t>GO:0001163: RNA polymerase I regulatory region sequence-specific DNA binding;GO:0005524: ATP binding;GO:0016887: ATPase activity;GO:0036402: proteasome-activating ATPase activity</t>
  </si>
  <si>
    <t>LP16188p. RE23388p. 26S proteasome regulatory complex subunit p42D. Regulatory particle triple-A ATPase 4</t>
  </si>
  <si>
    <t>FBgn0008635</t>
  </si>
  <si>
    <t>betaCOP</t>
  </si>
  <si>
    <t>P45437</t>
  </si>
  <si>
    <t>P45437(17)</t>
  </si>
  <si>
    <t>P45437[7]</t>
  </si>
  <si>
    <t>COPB1_HUMAN;COPB1_MOUSE;COPB1_RAT</t>
  </si>
  <si>
    <t>COPB1_HUMAN;COPB1_MOUSE</t>
  </si>
  <si>
    <t>GO:0005794: Golgi apparatus;GO:0030126: COPI vesicle coat</t>
  </si>
  <si>
    <t>GO:0000902: cell morphogenesis;GO:0006886: intracellular protein transport;GO:0006888: endoplasmic reticulum to Golgi vesicle-mediated transport;GO:0006891: intra-Golgi vesicle-mediated transport;GO:0010883: regulation of lipid storage;GO:0045089: positive regulation of innate immune response;GO:0050829: defense response to Gram-negative bacterium</t>
  </si>
  <si>
    <t>Coatomer subunit beta</t>
  </si>
  <si>
    <t>FBgn0051998</t>
  </si>
  <si>
    <t>CG31998</t>
  </si>
  <si>
    <t>H9XVM5;Q9V4B6</t>
  </si>
  <si>
    <t>H9XVM5(21);Q9V4B6(26)</t>
  </si>
  <si>
    <t>H9XVM5[574];Q9V4B6[7,73,670]</t>
  </si>
  <si>
    <t>Uncharacterized protein, isoform B. Uncharacterized protein, isoform A</t>
  </si>
  <si>
    <t>FBgn0086784</t>
  </si>
  <si>
    <t>stmA</t>
  </si>
  <si>
    <t>A0A0B4LFU5;Q8IGJ0</t>
  </si>
  <si>
    <t>A0A0B4LFU5(12);Q8IGJ0(16)</t>
  </si>
  <si>
    <t>A0A0B4LFU5[4,5,7,8,537];Q8IGJ0[6,7,24,29,30,31,33,563]</t>
  </si>
  <si>
    <t>EFR3B_HUMAN;EFR3B_MOUSE;EFR3B_RAT</t>
  </si>
  <si>
    <t>EFR3B_MOUSE;EFR3B_RAT</t>
  </si>
  <si>
    <t>GO:0045202: synapse</t>
  </si>
  <si>
    <t>GO:0000281: mitotic cytokinesis;GO:0007268: chemical synaptic transmission;GO:0007602: phototransduction;GO:0016079: synaptic vesicle exocytosis;GO:0048488: synaptic vesicle endocytosis;GO:0150008: bulk synaptic vesicle endocytosis</t>
  </si>
  <si>
    <t>Stambha A, isoform D. Protein EFR3 homolog cmp44E</t>
  </si>
  <si>
    <t>FBgn0032454</t>
  </si>
  <si>
    <t>CG5787</t>
  </si>
  <si>
    <t>Q9VK59</t>
  </si>
  <si>
    <t>Q9VK59(4)</t>
  </si>
  <si>
    <t>LD23647p</t>
  </si>
  <si>
    <t>FBgn0263198</t>
  </si>
  <si>
    <t>Acn</t>
  </si>
  <si>
    <t>Q8MRH4;Q9VJ12</t>
  </si>
  <si>
    <t>Q8MRH4(9);Q9VJ12(7)</t>
  </si>
  <si>
    <t>ACIN1_HUMAN;ACIN1_MOUSE;ACIN1_RAT</t>
  </si>
  <si>
    <t>ACIN1_HUMAN</t>
  </si>
  <si>
    <t>GO:0000335: negative regulation of transposition, DNA-mediated;GO:0000398: mRNA splicing, via spliceosome;GO:0006915: apoptotic process;GO:0008380: RNA splicing;GO:0010506: regulation of autophagy</t>
  </si>
  <si>
    <t>GO:0003676: nucleic acid binding;GO:0005515: protein binding</t>
  </si>
  <si>
    <t>LD46360p. Acinus, isoform A</t>
  </si>
  <si>
    <t>FBgn0032456</t>
  </si>
  <si>
    <t>MRP</t>
  </si>
  <si>
    <t>A0A0S0WIA2;Q7KTB7;Q7KTB8;Q7KTB9;Q7KTC0;Q7KTC1;Q7KTC2;Q7KTC3;Q7KTC4;Q7KTC5;Q7KTC6;Q7KTC7;Q7KTC8;Q7KTC9;Q7KTD0;Q8T9C5;Q9I7N0;Q9VK56</t>
  </si>
  <si>
    <t>A0A0S0WIA2(14);Q7KTB7(14);Q7KTB8(12);Q7KTB9(16);Q7KTC0(13);Q7KTC1(15);Q7KTC2(13);Q7KTC3(14);Q7KTC4(14);Q7KTC5(12);Q7KTC6(16);Q7KTC7(14);Q7KTC8(15);Q7KTC9(13);Q7KTD0(14);Q8T9C5(14);Q9I7N0(14);Q9VK56(13)</t>
  </si>
  <si>
    <t>ABCC1_MOUSE;ABCC3_HUMAN;ABCC3_RAT</t>
  </si>
  <si>
    <t>ABCC1_MOUSE</t>
  </si>
  <si>
    <t>GO:0005774: vacuolar membrane;GO:0005886: plasma membrane;GO:0005887: integral component of plasma membrane;GO:0016020: membrane</t>
  </si>
  <si>
    <t>GO:0009636: response to toxic substance;GO:0055085: transmembrane transport;GO:0097254: renal tubular secretion;GO:0099133: ATP hydrolysis coupled anion transmembrane transport</t>
  </si>
  <si>
    <t>GO:0005524: ATP binding;GO:0042626: ATPase activity, coupled to transmembrane movement of substances;GO:0043225: ATPase-coupled anion transmembrane transporter activity</t>
  </si>
  <si>
    <t>Multidrug-Resistance like protein 1, isoform R. Multidrug-Resistance like protein 1, isoform M. Multidrug-Resistance like protein 1, isoform Q. Multidrug-Resistance like protein 1, isoform L. Multidrug-Resistance like protein 1, isoform I. Multidrug-Resistance like protein 1, isoform K. Multidrug-Resistance like protein 1, isoform N. Multidrug-Resistance like protein 1, isoform J. Multidrug-Resistance like protein 1, isoform H. Multidrug-Resistance like protein 1, isoform P. Multidrug-Resistance like protein 1, isoform G. Multidrug-Resistance like protein 1, isoform C. Multidrug-Resistance like protein 1, isoform F. Multidrug-Resistance like protein 1, isoform E. Multidrug-Resistance like protein 1, isoform D. SD07655p. FI23224p1. Multidrug-Resistance like protein 1, isoform A</t>
  </si>
  <si>
    <t>FBgn0001970</t>
  </si>
  <si>
    <t>Pgant35A</t>
  </si>
  <si>
    <t>Q8MVS5;F5XVG5</t>
  </si>
  <si>
    <t>Q8MVS5(14);F5XVG5(14)</t>
  </si>
  <si>
    <t>Q8MVS5[9,12]</t>
  </si>
  <si>
    <t>GALNT11_HUMAN;GALNT11_MOUSE;GALNT11_RAT</t>
  </si>
  <si>
    <t>GO:0005794: Golgi apparatus;GO:0005795: Golgi stack</t>
  </si>
  <si>
    <t>GO:0007424: open tracheal system development;GO:0008593: regulation of Notch signaling pathway;GO:0009312: oligosaccharide biosynthetic process</t>
  </si>
  <si>
    <t>GO:0004653: polypeptide N-acetylgalactosaminyltransferase activity;GO:0005112: Notch binding</t>
  </si>
  <si>
    <t>Polypeptide N-acetylgalactosaminyltransferase 35A</t>
  </si>
  <si>
    <t>FBgn0029676;FBgn0260484</t>
  </si>
  <si>
    <t>HIP;HIP-R</t>
  </si>
  <si>
    <t>C4NYP8;E2QD63;Q86DS1</t>
  </si>
  <si>
    <t>C4NYP8(4);E2QD63(4);Q86DS1(4)</t>
  </si>
  <si>
    <t>ST13_HUMAN;ST13_MOUSE;ST13_RAT</t>
  </si>
  <si>
    <t>ST13_HUMAN;ST13_MOUSE</t>
  </si>
  <si>
    <t>GO:0005829: cytosol;GO:0032991: protein-containing complex;GO:0005737: cytoplasm</t>
  </si>
  <si>
    <t>GO:0051085: chaperone cofactor-dependent protein refolding</t>
  </si>
  <si>
    <t>GO:0030544: Hsp70 protein binding;GO:0031072: heat shock protein binding;GO:0046983: protein dimerization activity;GO:0051087: chaperone binding</t>
  </si>
  <si>
    <t>Hsc70-interacting protein 1. Hsc/Hsp70-interacting protein related, isoform B. Hsc70-interacting protein 2</t>
  </si>
  <si>
    <t>FBgn0024947</t>
  </si>
  <si>
    <t>D5AEL4;M9PBV2;O76268;Q8IPZ6;Q9VQI8</t>
  </si>
  <si>
    <t>D5AEL4(6);M9PBV2(6);O76268(6);Q8IPZ6(5);Q9VQI8(6)</t>
  </si>
  <si>
    <t>ENTPD5_HUMAN;ENTPD5_MOUSE;ENTPD5_RAT;ENTPD6_MOUSE</t>
  </si>
  <si>
    <t>GO:0004382: guanosine-diphosphatase activity;GO:0045134: uridine-diphosphatase activity</t>
  </si>
  <si>
    <t>RE08887p. NTPase, isoform F. LD11641p. NTPase, isoform C. FI18627p1</t>
  </si>
  <si>
    <t>FBgn0031220</t>
  </si>
  <si>
    <t>CG4822</t>
  </si>
  <si>
    <t>E8NH11;Q8MQW6;Q9VPJ7</t>
  </si>
  <si>
    <t>E8NH11(11);Q8MQW6(10);Q9VPJ7(13)</t>
  </si>
  <si>
    <t>Q9VPJ7[291,292,630]</t>
  </si>
  <si>
    <t>SD22215p. SD07027p. FI05267p</t>
  </si>
  <si>
    <t>FBgn0020255</t>
  </si>
  <si>
    <t>Ran</t>
  </si>
  <si>
    <t>A4V4A5;Q9VZ23</t>
  </si>
  <si>
    <t>A4V4A5(4);Q9VZ23(4)</t>
  </si>
  <si>
    <t>1700009N14RIK_MOUSE;RAN_HUMAN;RAN_RAT;RASL2-9_MOUSE;RASL2-9_RAT;RGD1306195_RAT</t>
  </si>
  <si>
    <t>RAN_HUMAN;RAN_RAT;RASL2-9_MOUSE</t>
  </si>
  <si>
    <t>RAN_HUMAN</t>
  </si>
  <si>
    <t>GO:0005634: nucleus;GO:0005737: cytoplasm;GO:0005938: cell cortex;GO:0072686: mitotic spindle;GO:1990498: mitotic spindle microtubule</t>
  </si>
  <si>
    <t>GO:0000132: establishment of mitotic spindle orientation;GO:0000212: meiotic spindle organization;GO:0006606: protein import into nucleus;GO:0006611: protein export from nucleus;GO:0006886: intracellular protein transport;GO:0007346: regulation of mitotic cell cycle;GO:0032880: regulation of protein localization</t>
  </si>
  <si>
    <t>GTP-binding nuclear protein. GTP-binding nuclear protein Ran</t>
  </si>
  <si>
    <t>FBgn0038519</t>
  </si>
  <si>
    <t>Prx3</t>
  </si>
  <si>
    <t>Q9VEJ0</t>
  </si>
  <si>
    <t>Q9VEJ0(3)</t>
  </si>
  <si>
    <t>PRDX3_HUMAN;PRDX3_MOUSE;PRDX3_RAT</t>
  </si>
  <si>
    <t>PRDX3_HUMAN;PRDX3_MOUSE</t>
  </si>
  <si>
    <t>GO:0008340: determination of adult lifespan;GO:0042744: hydrogen peroxide catabolic process;GO:0043066: negative regulation of apoptotic process;GO:0045454: cell redox homeostasis;GO:0055114: oxidation-reduction process</t>
  </si>
  <si>
    <t>GO:0008379: thioredoxin peroxidase activity;GO:0016209: antioxidant activity</t>
  </si>
  <si>
    <t>Peroxiredoxin 3</t>
  </si>
  <si>
    <t>FBgn0017457</t>
  </si>
  <si>
    <t>U2af38</t>
  </si>
  <si>
    <t>M9PBM1;Q94535</t>
  </si>
  <si>
    <t>M9PBM1(9);Q94535(9)</t>
  </si>
  <si>
    <t>M9PBM1[156,157];Q94535[156,157]</t>
  </si>
  <si>
    <t>IGFLR1_HUMAN;U2AF1L4_HUMAN;U2AF1L5_HUMAN;U2AF1_MOUSE;U2AF1_RAT</t>
  </si>
  <si>
    <t>U2AF1_HUMAN;U2AF1_MOUSE</t>
  </si>
  <si>
    <t>GO:0005634: nucleus;GO:0005681: spliceosomal complex;GO:0071011: precatalytic spliceosome;GO:0089701: U2AF</t>
  </si>
  <si>
    <t>GO:0000381: regulation of alternative mRNA splicing, via spliceosome;GO:0000398: mRNA splicing, via spliceosome;GO:0008380: RNA splicing</t>
  </si>
  <si>
    <t>GO:0003729: mRNA binding;GO:0008187: poly-pyrimidine tract binding;GO:0030628: pre-mRNA 3'-splice site binding;GO:0046872: metal ion binding</t>
  </si>
  <si>
    <t>U2 small nuclear riboprotein auxiliary factor 38, isoform B. Splicing factor U2af 38 kDa subunit</t>
  </si>
  <si>
    <t>FBgn0267384</t>
  </si>
  <si>
    <t>Ubc7</t>
  </si>
  <si>
    <t>Q9VXE8;Q9N9Z5</t>
  </si>
  <si>
    <t>Q9VXE8(3);Q9N9Z5(5)</t>
  </si>
  <si>
    <t>UBE2G2_HUMAN;UBE2G2_MOUSE;UBE2G2_RAT</t>
  </si>
  <si>
    <t>UBE2G2_HUMAN</t>
  </si>
  <si>
    <t>GO:0005783: endoplasmic reticulum;GO:0005829: cytosol</t>
  </si>
  <si>
    <t>GO:0000209: protein polyubiquitination;GO:0006511: ubiquitin-dependent protein catabolic process;GO:0030433: ubiquitin-dependent ERAD pathway;GO:0045089: positive regulation of innate immune response;GO:0050829: defense response to Gram-negative bacterium</t>
  </si>
  <si>
    <t>RE34144p. Ubiquitin conjugating enzyme</t>
  </si>
  <si>
    <t>FBgn0267385</t>
  </si>
  <si>
    <t>PyK</t>
  </si>
  <si>
    <t>O62619</t>
  </si>
  <si>
    <t>O62619(9)</t>
  </si>
  <si>
    <t>PKM_HUMAN;PKM_MOUSE;PKM_RAT</t>
  </si>
  <si>
    <t>PKM_HUMAN;PKM_MOUSE</t>
  </si>
  <si>
    <t>PKM_HUMAN</t>
  </si>
  <si>
    <t>GO:0005737: cytoplasm;GO:0005829: cytosol;GO:0043186: P granule</t>
  </si>
  <si>
    <t>GO:0006090: pyruvate metabolic process;GO:0006096: glycolytic process;GO:0007520: myoblast fusion;GO:0007525: somatic muscle development;GO:0009744: response to sucrose;GO:0032869: cellular response to insulin stimulus;GO:0042593: glucose homeostasis</t>
  </si>
  <si>
    <t>GO:0000287: magnesium ion binding;GO:0004743: pyruvate kinase activity;GO:0030955: potassium ion binding</t>
  </si>
  <si>
    <t>Pyruvate kinase</t>
  </si>
  <si>
    <t>FBgn0265297</t>
  </si>
  <si>
    <t>pAbp</t>
  </si>
  <si>
    <t>P21187</t>
  </si>
  <si>
    <t>P21187(4)</t>
  </si>
  <si>
    <t>PABPC1_HUMAN;PABPC1_MOUSE;PABPC1_RAT;PABPC4_HUMAN</t>
  </si>
  <si>
    <t>PABPC1_HUMAN;PABPC1_MOUSE;PABPC4_HUMAN</t>
  </si>
  <si>
    <t>PABPC1_HUMAN;PABPC1_MOUSE</t>
  </si>
  <si>
    <t>GO:0005634: nucleus;GO:0005737: cytoplasm;GO:0005829: cytosol;GO:0010494: cytoplasmic stress granule;GO:0071011: precatalytic spliceosome;GO:0071013: catalytic step 2 spliceosome;GO:1990904: ribonucleoprotein complex</t>
  </si>
  <si>
    <t>GO:0000398: mRNA splicing, via spliceosome;GO:0007112: male meiosis cytokinesis;GO:0007140: male meiotic nuclear division;GO:0007268: chemical synaptic transmission;GO:0007283: spermatogenesis;GO:0007289: spermatid nucleus differentiation;GO:0009953: dorsal/ventral pattern formation;GO:0045314: regulation of compound eye photoreceptor development;GO:0045727: positive regulation of translation;GO:0048477: oogenesis;GO:0048599: oocyte development;GO:1901215: negative regulation of neuron death</t>
  </si>
  <si>
    <t>GO:0003723: RNA binding;GO:0003729: mRNA binding;GO:0003730: mRNA 3'-UTR binding;GO:0005515: protein binding;GO:0008143: poly(A) binding;GO:0008266: poly(U) RNA binding</t>
  </si>
  <si>
    <t>Polyadenylate-binding protein</t>
  </si>
  <si>
    <t>FBgn0261597</t>
  </si>
  <si>
    <t>RpS26</t>
  </si>
  <si>
    <t>M9PG47;P13008</t>
  </si>
  <si>
    <t>M9PG47(5);P13008(5)</t>
  </si>
  <si>
    <t>LOC100361854_RAT;RPS26_HUMAN;RPS26_MOUSE</t>
  </si>
  <si>
    <t>RPS26_HUMAN;RPS26_MOUSE</t>
  </si>
  <si>
    <t>RPS26_MOUSE</t>
  </si>
  <si>
    <t>GO:0022627: cytosolic small ribosomal subunit;GO:0042788: polysomal ribosome;GO:0098556: cytoplasmic side of rough endoplasmic reticulum membrane</t>
  </si>
  <si>
    <t>40S ribosomal protein S26</t>
  </si>
  <si>
    <t>FBgn0261596</t>
  </si>
  <si>
    <t>RpS24</t>
  </si>
  <si>
    <t>Q9W229</t>
  </si>
  <si>
    <t>Q9W229(1)</t>
  </si>
  <si>
    <t>RPS24_HUMAN;RPS24_MOUSE;RPS24_RAT</t>
  </si>
  <si>
    <t>RPS24_HUMAN;RPS24_RAT</t>
  </si>
  <si>
    <t>RPS24_HUMAN</t>
  </si>
  <si>
    <t>40S ribosomal protein S24</t>
  </si>
  <si>
    <t>FBgn0052280</t>
  </si>
  <si>
    <t>BcDNA:GM08588</t>
  </si>
  <si>
    <t>Q8IRE5</t>
  </si>
  <si>
    <t>Q8IRE5(10)</t>
  </si>
  <si>
    <t>Q8IRE5[97,101,102,106,107]</t>
  </si>
  <si>
    <t>CDIP1_HUMAN;CDIP1_MOUSE;CDIP1_RAT</t>
  </si>
  <si>
    <t>CDIP1_HUMAN</t>
  </si>
  <si>
    <t>RH23915p</t>
  </si>
  <si>
    <t>FBgn0261592</t>
  </si>
  <si>
    <t>RpS6</t>
  </si>
  <si>
    <t>A8E700;D2NUH9;H1ZYF1;P29327;Q95TP9</t>
  </si>
  <si>
    <t>A8E700(4);D2NUH9(6);H1ZYF1(3);P29327(3);Q95TP9(2)</t>
  </si>
  <si>
    <t>RPS6_HUMAN;RPS6_MOUSE;Rps6_RAT</t>
  </si>
  <si>
    <t>RPS6_HUMAN;RPS6_MOUSE</t>
  </si>
  <si>
    <t>GO:0002181: cytoplasmic translation;GO:0006412: translation;GO:0006955: immune response</t>
  </si>
  <si>
    <t>IP19982p. TA01224p. 40S ribosomal protein S6</t>
  </si>
  <si>
    <t>FBgn0261599</t>
  </si>
  <si>
    <t>RpS29</t>
  </si>
  <si>
    <t>A0A0C4DHE8;I7CP40;Q8IH91;Q8IHD2;Q9VH69</t>
  </si>
  <si>
    <t>A0A0C4DHE8(5);I7CP40(5);Q8IH91(3);Q8IHD2(3);Q9VH69(5)</t>
  </si>
  <si>
    <t>A0A0C4DHE8[20,21];Q9VH69[20,21]</t>
  </si>
  <si>
    <t>RPS29_HUMAN;RPS29_RAT</t>
  </si>
  <si>
    <t>RPS29_HUMAN</t>
  </si>
  <si>
    <t>GO:0022627: cytosolic small ribosomal subunit;GO:0042788: polysomal ribosome</t>
  </si>
  <si>
    <t>GO:0003735: structural constituent of ribosome;GO:0008270: zinc ion binding</t>
  </si>
  <si>
    <t>40S ribosomal protein S29</t>
  </si>
  <si>
    <t>FBgn0284436</t>
  </si>
  <si>
    <t>CCT8</t>
  </si>
  <si>
    <t>Q7K3J0</t>
  </si>
  <si>
    <t>Q7K3J0(7)</t>
  </si>
  <si>
    <t>CCT8_HUMAN;CCT8_MOUSE;CCT8_RAT</t>
  </si>
  <si>
    <t>CCT8_HUMAN;CCT8_MOUSE</t>
  </si>
  <si>
    <t>GO:0005832: chaperonin-containing T-complex;GO:0005886: plasma membrane</t>
  </si>
  <si>
    <t>CG8258</t>
  </si>
  <si>
    <t>FBgn0031312</t>
  </si>
  <si>
    <t>Tango14</t>
  </si>
  <si>
    <t>Q9VPX8</t>
  </si>
  <si>
    <t>Q9VPX8(8)</t>
  </si>
  <si>
    <t>Q9VPX8[6]</t>
  </si>
  <si>
    <t>NUS1_HUMAN;NUS1_MOUSE;NUS1_RAT</t>
  </si>
  <si>
    <t>NUS1_MOUSE</t>
  </si>
  <si>
    <t>GO:0005783: endoplasmic reticulum;GO:1904423: dehydrodolichyl diphosphate synthase complex</t>
  </si>
  <si>
    <t>GO:0001525: angiogenesis;GO:0009306: protein secretion;GO:0019408: dolichol biosynthetic process</t>
  </si>
  <si>
    <t>GO:0016765: transferase activity, transferring alkyl or aryl (other than methyl) groups</t>
  </si>
  <si>
    <t>RH48586p</t>
  </si>
  <si>
    <t>FBgn0031310</t>
  </si>
  <si>
    <t>Vps29</t>
  </si>
  <si>
    <t>Q2XYI2;Q9VPX5</t>
  </si>
  <si>
    <t>Q2XYI2(3);Q9VPX5(3)</t>
  </si>
  <si>
    <t>Q9VPX5[15]</t>
  </si>
  <si>
    <t>VPS29_HUMAN;VPS29_MOUSE;VPS29_RAT</t>
  </si>
  <si>
    <t>GO:0005768: endosome;GO:0030904: retromer complex;GO:0030906: retromer, cargo-selective complex;GO:0031902: late endosome membrane</t>
  </si>
  <si>
    <t>GO:0006886: intracellular protein transport;GO:0042147: retrograde transport, endosome to Golgi</t>
  </si>
  <si>
    <t>Vacuolar protein sorting-associated protein 29</t>
  </si>
  <si>
    <t>FBgn0038420</t>
  </si>
  <si>
    <t>BEST:GH22794</t>
  </si>
  <si>
    <t>Q9VEW3</t>
  </si>
  <si>
    <t>Q9VEW3(7)</t>
  </si>
  <si>
    <t>Q9VEW3[9,10,12]</t>
  </si>
  <si>
    <t>RE61190p</t>
  </si>
  <si>
    <t>FBgn0261444</t>
  </si>
  <si>
    <t>CG3638</t>
  </si>
  <si>
    <t>A0A0S0X0Z7;A0A0S0X7W8;M9NEN6;M9PGE0;Q9W5A5</t>
  </si>
  <si>
    <t>A0A0S0X0Z7(14);A0A0S0X7W8(20);M9NEN6(14);M9PGE0(14);Q9W5A5(15)</t>
  </si>
  <si>
    <t>A0A0S0X0Z7[66,241,275];A0A0S0X7W8[66,241,275];M9NEN6[66,241,275];M9PGE0[66,241,275];Q9W5A5[82,257,291]</t>
  </si>
  <si>
    <t>TTYH1_HUMAN;TTYH1_MOUSE;TTYH1_RAT</t>
  </si>
  <si>
    <t>TTYH1_MOUSE;TTYH1_RAT</t>
  </si>
  <si>
    <t>TTYH1_MOUSE</t>
  </si>
  <si>
    <t>GO:0006821: chloride transport</t>
  </si>
  <si>
    <t>GO:0005229: intracellular calcium activated chloride channel activity;GO:0005254: chloride channel activity;GO:0072320: volume-sensitive chloride channel activity</t>
  </si>
  <si>
    <t>Protein tweety homolog. Protein tweety-2</t>
  </si>
  <si>
    <t>FBgn0040011</t>
  </si>
  <si>
    <t>Slmap;CG17494</t>
  </si>
  <si>
    <t>B5RJH6;Q9W5R5</t>
  </si>
  <si>
    <t>B5RJH6(19);Q9W5R5(17)</t>
  </si>
  <si>
    <t>Q9W5R5[5]</t>
  </si>
  <si>
    <t>SLMAP_HUMAN;SLMAP_MOUSE;SLMAP_RAT</t>
  </si>
  <si>
    <t>GO:0090443: FAR/SIN/STRIPAK complex</t>
  </si>
  <si>
    <t>GO:0035331: negative regulation of hippo signaling;GO:0046579: positive regulation of Ras protein signal transduction</t>
  </si>
  <si>
    <t>GO:0019901: protein kinase binding</t>
  </si>
  <si>
    <t>GH14730p. LD47843p</t>
  </si>
  <si>
    <t>FBgn0267727</t>
  </si>
  <si>
    <t>Pen</t>
  </si>
  <si>
    <t>P52295</t>
  </si>
  <si>
    <t>P52295(5)</t>
  </si>
  <si>
    <t>P52295[226]</t>
  </si>
  <si>
    <t>KPNA2_HUMAN;KPNA2_MOUSE;KPNA2_RAT</t>
  </si>
  <si>
    <t>KPNA2_HUMAN;KPNA2_MOUSE</t>
  </si>
  <si>
    <t>KPNA2_HUMAN</t>
  </si>
  <si>
    <t>GO:0006607: NLS-bearing protein import into nucleus;GO:0007291: sperm individualization;GO:0007301: female germline ring canal formation;GO:0042332: gravitaxis;GO:0048542: lymph gland development</t>
  </si>
  <si>
    <t>GO:0008565: protein transporter activity;GO:0061608: nuclear import signal receptor activity</t>
  </si>
  <si>
    <t>Importin subunit alpha</t>
  </si>
  <si>
    <t>FBgn0031170</t>
  </si>
  <si>
    <t>ABCA</t>
  </si>
  <si>
    <t>M9PHQ1;M9PFD0;Q9VRG4</t>
  </si>
  <si>
    <t>M9PHQ1(36);M9PFD0(38);Q9VRG4(36)</t>
  </si>
  <si>
    <t>M9PHQ1[658,659,1073,1077,1260,1261,1521];M9PFD0[658,659,1073,1077,1260,1261,1521];Q9VRG4[680,681,1095,1099,1282,1283,1543]</t>
  </si>
  <si>
    <t>ABCA17_RAT;ABCA3_HUMAN;ABCA3_MOUSE</t>
  </si>
  <si>
    <t>GO:0016021: integral component of membrane;GO:0043231: intracellular membrane-bounded organelle</t>
  </si>
  <si>
    <t>GO:0006869: lipid transport;GO:0055085: transmembrane transport</t>
  </si>
  <si>
    <t>GO:0005524: ATP binding;GO:0042626: ATPase activity, coupled to transmembrane movement of substances</t>
  </si>
  <si>
    <t>FBgn0027868</t>
  </si>
  <si>
    <t>Nup107</t>
  </si>
  <si>
    <t>A1YK54;A1YK55;A1YK56;A1YK57;A1YK58;A1YK59;A1YK60;A1YK61;A1YK62;A1YK63;A1YK65;Q9V466</t>
  </si>
  <si>
    <t>A1YK54(13);A1YK55(13);A1YK56(14);A1YK57(13);A1YK58(13);A1YK59(13);A1YK60(13);A1YK61(13);A1YK62(13);A1YK63(13);A1YK65(13);Q9V466(13)</t>
  </si>
  <si>
    <t>Q9V466[385,386]</t>
  </si>
  <si>
    <t>NUP107_HUMAN;NUP107_MOUSE;NUP107_RAT</t>
  </si>
  <si>
    <t>NUP107_HUMAN;NUP107_MOUSE</t>
  </si>
  <si>
    <t>GO:0005635: nuclear envelope;GO:0031080: nuclear pore outer ring</t>
  </si>
  <si>
    <t>GO:0000724: double-strand break repair via homologous recombination;GO:0000973: posttranscriptional tethering of RNA polymerase II gene DNA at nuclear periphery;GO:0006406: mRNA export from nucleus;GO:0006606: protein import into nucleus;GO:0007110: meiosis I cytokinesis;GO:0007112: male meiosis cytokinesis;GO:0008585: female gonad development;GO:0030703: eggshell formation;GO:0048137: spermatocyte division;GO:1900182: positive regulation of protein localization to nucleus</t>
  </si>
  <si>
    <t>Nup107. Nuclear pore complex protein Nup107</t>
  </si>
  <si>
    <t>FBgn0000384</t>
  </si>
  <si>
    <t>cta</t>
  </si>
  <si>
    <t>M9PDM5;P25157</t>
  </si>
  <si>
    <t>M9PDM5(8);P25157(8)</t>
  </si>
  <si>
    <t>M9PDM5[91,379];P25157[91,379]</t>
  </si>
  <si>
    <t>GNA12_RAT;GNA13_HUMAN;GNA13_MOUSE;GNA13_RAT</t>
  </si>
  <si>
    <t>GNA13_HUMAN;GNA13_MOUSE</t>
  </si>
  <si>
    <t>GO:0005834: heterotrimeric G-protein complex;GO:0005886: plasma membrane;GO:0031526: brush border membrane</t>
  </si>
  <si>
    <t>GO:0003380: establishment or maintenance of cytoskeleton polarity involved in gastrulation;GO:0003384: apical constriction involved in gastrulation;GO:0007188: adenylate cyclase-modulating G protein-coupled receptor signaling pathway;GO:0007266: Rho protein signal transduction;GO:0010004: gastrulation involving germ band extension;GO:0010470: regulation of gastrulation;GO:0016476: regulation of embryonic cell shape;GO:0043519: regulation of myosin II filament organization;GO:0048383: mesectoderm development;GO:0060027: convergent extension involved in gastrulation;GO:0070252: actin-mediated cell contraction</t>
  </si>
  <si>
    <t>GO:0001664: G protein-coupled receptor binding;GO:0003924: GTPase activity;GO:0019001: guanyl nucleotide binding;GO:0031683: G-protein beta/gamma-subunit complex binding;GO:0031752: D5 dopamine receptor binding</t>
  </si>
  <si>
    <t>Concertina, isoform B. Guanine nucleotide-binding protein subunit alpha homolog</t>
  </si>
  <si>
    <t>FBgn0031174</t>
  </si>
  <si>
    <t>CG1486</t>
  </si>
  <si>
    <t>Q9VRG8</t>
  </si>
  <si>
    <t>Q9VRG8(12)</t>
  </si>
  <si>
    <t>PDXDC1_HUMAN;PDXDC1_MOUSE</t>
  </si>
  <si>
    <t>PDXDC1_MOUSE</t>
  </si>
  <si>
    <t>GO:0005783: endoplasmic reticulum</t>
  </si>
  <si>
    <t>GO:0001667: ameboidal-type cell migration;GO:0006665: sphingolipid metabolic process;GO:0019752: carboxylic acid metabolic process;GO:0030149: sphingolipid catabolic process</t>
  </si>
  <si>
    <t>GH01474p</t>
  </si>
  <si>
    <t>FBgn0261625</t>
  </si>
  <si>
    <t>GLS;nemy</t>
  </si>
  <si>
    <t>A0A0B4LF95;A0A0B4LGA3;A1Z942;A1Z943;A1Z944;A4IJ68;E1JH47;Q0E9A1;Q1RL13;Q7JQK6;Q8IHB6;Q961I1</t>
  </si>
  <si>
    <t>A0A0B4LF95(17);A0A0B4LGA3(17);A1Z942(16);A1Z943(16);A1Z944(17);A4IJ68(16);E1JH47(17);Q0E9A1(16);Q1RL13(17);Q7JQK6(16);Q8IHB6(17);Q961I1(16)</t>
  </si>
  <si>
    <t>A0A0B4LF95[421,422];A0A0B4LGA3[337,338];A1Z942[342,343];A1Z943[352,353];A1Z944[431,432];E1JH47[342,343];Q0E9A1[365,366];Q1RL13[400,401];Q7JQK6[400,401];Q961I1[410,411]</t>
  </si>
  <si>
    <t>GLS2_MOUSE;GLS2_RAT;GLS_HUMAN</t>
  </si>
  <si>
    <t>GLS2_MOUSE;GLS_HUMAN</t>
  </si>
  <si>
    <t>GO:0006537: glutamate biosynthetic process;GO:0006541: glutamine metabolic process;GO:0006543: glutamine catabolic process</t>
  </si>
  <si>
    <t>GO:0004359: glutaminase activity</t>
  </si>
  <si>
    <t>Glutaminase, isoform K. Glutaminase, isoform J. Glutaminase, isoform E. Glutaminase, isoform C. Glutaminase, isoform B. IP17795p. Glutaminase, isoform I. Glutaminase, isoform F. Glutaminase, isoform H. Glutaminase, isoform A. AT16369p. GH22838p</t>
  </si>
  <si>
    <t>FBgn0011204</t>
  </si>
  <si>
    <t>cue</t>
  </si>
  <si>
    <t>Q95RU0</t>
  </si>
  <si>
    <t>Q95RU0(31)</t>
  </si>
  <si>
    <t>Q95RU0[19,603,604]</t>
  </si>
  <si>
    <t>EGF_HUMAN;EGF_MOUSE</t>
  </si>
  <si>
    <t>GO:0045938: positive regulation of circadian sleep/wake cycle, sleep;GO:0070328: triglyceride homeostasis</t>
  </si>
  <si>
    <t>Protein cueball</t>
  </si>
  <si>
    <t>FBgn0000541</t>
  </si>
  <si>
    <t>E(bx)</t>
  </si>
  <si>
    <t>E1JHV6;E1JHV7;M9PBG5;M9PDH1;M9PE12;Q9W0T1</t>
  </si>
  <si>
    <t>E1JHV6(50);E1JHV7(30);M9PBG5(30);M9PDH1(53);M9PE12(50);Q9W0T1(50)</t>
  </si>
  <si>
    <t>E1JHV6[353,354,2512];E1JHV7[353,354];M9PBG5[353,354];M9PDH1[353,354,2604];M9PE12[353,354,2511];Q9W0T1[353,354,2512]</t>
  </si>
  <si>
    <t>BPTF_HUMAN;BPTF_MOUSE;BPTF_RAT;Falz_RAT</t>
  </si>
  <si>
    <t>BPTF_HUMAN</t>
  </si>
  <si>
    <t>GO:0016589: NURF complex</t>
  </si>
  <si>
    <t>GO:0006325: chromatin organization;GO:0006338: chromatin remodeling;GO:0006351: transcription, DNA-templated;GO:0006357: regulation of transcription by RNA polymerase II;GO:0010468: regulation of gene expression;GO:0030097: hemopoiesis;GO:0035073: pupariation;GO:0035076: ecdysone receptor-mediated signaling pathway;GO:0042766: nucleosome mobilization;GO:0045747: positive regulation of Notch signaling pathway;GO:0045824: negative regulation of innate immune response;GO:0046426: negative regulation of JAK-STAT cascade;GO:0048515: spermatid differentiation</t>
  </si>
  <si>
    <t>GO:0016922: nuclear receptor binding;GO:0035064: methylated histone binding;GO:0070577: lysine-acetylated histone binding;GO:0070615: nucleosome-dependent ATPase activity</t>
  </si>
  <si>
    <t>Enhancer of bithorax, isoform E. Enhancer of bithorax, isoform F. Enhancer of bithorax, isoform G. Enhancer of bithorax, isoform H. Enhancer of bithorax, isoform I. Nucleosome-remodeling factor subunit NURF301</t>
  </si>
  <si>
    <t>FBgn0003884;FBgn0003885;FBgn0003886</t>
  </si>
  <si>
    <t>K7WKV0;K7WKV5;K7WQ56;K7WQ63;K7WSB1;K7WSB4;K7X561;K7XI11;K7XI17;P06603;P06604;P06605</t>
  </si>
  <si>
    <t>K7WKV0(12);K7WKV5(12);K7WQ56(12);K7WQ63(12);K7WSB1(12);K7WSB4(12);K7X561(12);K7XI11(12);K7XI17(13);P06603(12);P06604(12);P06605(11)</t>
  </si>
  <si>
    <t>P06603[316];P06604[316];P06605[316]</t>
  </si>
  <si>
    <t>TUBA1A_HUMAN;TUBA1A_MOUSE;TUBA3D_HUMAN;Tuba3a_MOUSE;Tuba3a_RAT</t>
  </si>
  <si>
    <t>TUBA1A_HUMAN;TUBA1A_MOUSE;TUBA3D_HUMAN</t>
  </si>
  <si>
    <t>GO:0000235: astral microtubule;GO:0005634: nucleus;GO:0005737: cytoplasm;GO:0005813: centrosome;GO:0005819: spindle;GO:0005874: microtubule;GO:0048471: perinuclear region of cytoplasm</t>
  </si>
  <si>
    <t>GO:0000226: microtubule cytoskeleton organization;GO:0000278: mitotic cell cycle;GO:0007017: microtubule-based process;GO:0007094: mitotic spindle assembly checkpoint;GO:0019730: antimicrobial humoral response;GO:0000281: mitotic cytokinesis</t>
  </si>
  <si>
    <t>GO:0003924: GTPase activity;GO:0005200: structural constituent of cytoskeleton;GO:0005525: GTP binding;GO:0017022: myosin binding</t>
  </si>
  <si>
    <t>Tubulin alpha chain. Alpha tubulin 84B. Tubulin alpha-1 chain. Tubulin alpha-2 chain. Tubulin alpha-3 chain</t>
  </si>
  <si>
    <t>FBgn0036908</t>
  </si>
  <si>
    <t>TORIP</t>
  </si>
  <si>
    <t>Q9VW40</t>
  </si>
  <si>
    <t>Q9VW40(3)</t>
  </si>
  <si>
    <t>LD31235p</t>
  </si>
  <si>
    <t>FBgn0034072</t>
  </si>
  <si>
    <t>Dg</t>
  </si>
  <si>
    <t>A0A0C4DHF6;A1ZA89;Q8STB9;Q8WR08;Q8WR09;Q9GT67</t>
  </si>
  <si>
    <t>A0A0C4DHF6(9);A1ZA89(9);Q8STB9(9);Q8WR08(9);Q8WR09(9);Q9GT67(7)</t>
  </si>
  <si>
    <t>A0A0C4DHF6[1154,1155];A1ZA89[806,807];Q8STB9[889,890];Q8WR08[1071,1072]</t>
  </si>
  <si>
    <t>DAG1_HUMAN;DAG1_MOUSE;DAG1_RAT</t>
  </si>
  <si>
    <t>DAG1_HUMAN;DAG1_MOUSE</t>
  </si>
  <si>
    <t>DAG1_HUMAN</t>
  </si>
  <si>
    <t>GO:0005886: plasma membrane;GO:0009925: basal plasma membrane;GO:0016010: dystrophin-associated glycoprotein complex;GO:0016011: dystroglycan complex;GO:0030018: Z disc;GO:0030315: T-tubule;GO:0031594: neuromuscular junction;GO:0042383: sarcolemma</t>
  </si>
  <si>
    <t>GO:0006110: regulation of glycolytic process;GO:0007016: cytoskeletal anchoring at plasma membrane;GO:0007163: establishment or maintenance of cell polarity;GO:0007293: germarium-derived egg chamber formation;GO:0007295: growth of a germarium-derived egg chamber;GO:0007309: oocyte axis specification;GO:0007314: oocyte anterior/posterior axis specification;GO:0007411: axon guidance;GO:0007474: imaginal disc-derived wing vein specification;GO:0016203: muscle attachment;GO:0016334: establishment or maintenance of polarity of follicular epithelium;GO:0030010: establishment of cell polarity;GO:0031532: actin cytoskeleton reorganization;GO:0035088: establishment or maintenance of apical/basal cell polarity;GO:0045197: establishment or maintenance of epithelial cell apical/basal polarity;GO:0045214: sarcomere organization;GO:0046716: muscle cell cellular homeostasis;GO:0060025: regulation of synaptic activity;GO:1903798: regulation of production of miRNAs involved in gene silencing by miRNA</t>
  </si>
  <si>
    <t>GO:0005509: calcium ion binding;GO:0005515: protein binding;GO:0008307: structural constituent of muscle</t>
  </si>
  <si>
    <t>Dystroglycan, isoform D. Dystroglycan, isoform B. Dystroglycan type II. Dystroglycan type I. Dystroglycan type III. Dystroglycan-like protein DG</t>
  </si>
  <si>
    <t>FBgn0033883</t>
  </si>
  <si>
    <t>CG16935</t>
  </si>
  <si>
    <t>H8F4T6;Q58CJ2;Q9V6U9</t>
  </si>
  <si>
    <t>H8F4T6(6);Q58CJ2(6);Q9V6U9(6)</t>
  </si>
  <si>
    <t>MECR_HUMAN;MECR_MOUSE;MECR_RAT</t>
  </si>
  <si>
    <t>MECR_MOUSE</t>
  </si>
  <si>
    <t>GO:0006631: fatty acid metabolic process;GO:0055114: oxidation-reduction process</t>
  </si>
  <si>
    <t>GO:0019166: trans-2-enoyl-CoA reductase (NADPH) activity</t>
  </si>
  <si>
    <t>FI19911p1. AT25977p. Enoyl-[acyl-carrier-protein] reductase, mitochondrial</t>
  </si>
  <si>
    <t>FBgn0033889</t>
  </si>
  <si>
    <t>CG6701</t>
  </si>
  <si>
    <t>A1Z9K0;C3KKC8;Q8MQQ9</t>
  </si>
  <si>
    <t>A1Z9K0(19);C3KKC8(19);Q8MQQ9(19)</t>
  </si>
  <si>
    <t>GO:0005829: cytosol;GO:0043186: P granule</t>
  </si>
  <si>
    <t>GO:0035194: posttranscriptional gene silencing by RNA;GO:0048813: dendrite morphogenesis</t>
  </si>
  <si>
    <t>CG6701, isoform B. MIP09682p. LD17208p</t>
  </si>
  <si>
    <t>FBgn0030753</t>
  </si>
  <si>
    <t>rngo</t>
  </si>
  <si>
    <t>Q9VXF9</t>
  </si>
  <si>
    <t>Q9VXF9(8)</t>
  </si>
  <si>
    <t>DDI1_MOUSE;DDI2_HUMAN;DDI2_RAT</t>
  </si>
  <si>
    <t>GO:0006508: proteolysis;GO:0007301: female germline ring canal formation</t>
  </si>
  <si>
    <t>GO:0004190: aspartic-type endopeptidase activity;GO:0043130: ubiquitin binding;GO:0070628: proteasome binding</t>
  </si>
  <si>
    <t>AT13091p</t>
  </si>
  <si>
    <t>FBgn0030752</t>
  </si>
  <si>
    <t>CG9947</t>
  </si>
  <si>
    <t>Q8STD2;Q9VXG0;X2JKP3</t>
  </si>
  <si>
    <t>Q8STD2(8);Q9VXG0(8);X2JKP3(8)</t>
  </si>
  <si>
    <t>TMEM30A_HUMAN;TMEM30A_MOUSE;TMEM30A_RAT</t>
  </si>
  <si>
    <t>GO:0004012: phospholipid-translocating ATPase activity;GO:0015247: aminophospholipid transmembrane transporter activity</t>
  </si>
  <si>
    <t>RH03711p. FI04422p. Uncharacterized protein, isoform B</t>
  </si>
  <si>
    <t>FBgn0010246</t>
  </si>
  <si>
    <t>Myo61F</t>
  </si>
  <si>
    <t>H8F4R0;Q23979</t>
  </si>
  <si>
    <t>H8F4R0(15);Q23979(13)</t>
  </si>
  <si>
    <t>Q23979[587]</t>
  </si>
  <si>
    <t>MYO1C_HUMAN;MYO1C_MOUSE;MYO1C_RAT;MYO1E_HUMAN</t>
  </si>
  <si>
    <t>MYO1C_HUMAN;MYO1C_HUMAN;MYO1C_MOUSE</t>
  </si>
  <si>
    <t>GO:0005903: brush border;GO:0005938: cell cortex;GO:0016459: myosin complex</t>
  </si>
  <si>
    <t>GO:0007368: determination of left/right symmetry;GO:0007498: mesoderm development;GO:0032528: microvillus organization;GO:0042742: defense response to bacterium;GO:0048803: imaginal disc-derived male genitalia morphogenesis</t>
  </si>
  <si>
    <t>FI19407p1. Myosin-IB</t>
  </si>
  <si>
    <t>FBgn0027794</t>
  </si>
  <si>
    <t>CG14786;Lrpprc2</t>
  </si>
  <si>
    <t>C3KGM3;D8FT09;Q5BIM0;Q9W592;V5P006</t>
  </si>
  <si>
    <t>C3KGM3(12);D8FT09(9);Q5BIM0(12);Q9W592(12);V5P006(12)</t>
  </si>
  <si>
    <t>Q9W592[13]</t>
  </si>
  <si>
    <t>GO:0002082: regulation of oxidative phosphorylation;GO:0022400: regulation of rhodopsin mediated signaling pathway;GO:0044528: regulation of mitochondrial mRNA stability;GO:0070129: regulation of mitochondrial translation;GO:1903108: regulation of mitochondrial transcription</t>
  </si>
  <si>
    <t>MIP04818p. LD01992p. UT01249p. EG:BACN32G11.3 protein. FI23132p1</t>
  </si>
  <si>
    <t>FBgn0266580</t>
  </si>
  <si>
    <t>gp210;Gp210</t>
  </si>
  <si>
    <t>A1Z6H7;Q6NP18;Q9GPI0</t>
  </si>
  <si>
    <t>A1Z6H7(16);Q6NP18(16);Q9GPI0(15)</t>
  </si>
  <si>
    <t>NUP210_HUMAN;NUP210_MOUSE;NUP210_RAT</t>
  </si>
  <si>
    <t>NUP210_MOUSE;NUP210_RAT</t>
  </si>
  <si>
    <t>GO:0005643: nuclear pore;GO:0005737: cytoplasm;GO:0044611: nuclear pore inner ring;GO:0044615: nuclear pore nuclear basket;GO:0070762: nuclear pore transmembrane ring</t>
  </si>
  <si>
    <t>Gp210 ortholog, isoform A. LD22358p. Integral membrane pore glycoprotein gp210</t>
  </si>
  <si>
    <t>FBgn0029935</t>
  </si>
  <si>
    <t>CG4615</t>
  </si>
  <si>
    <t>Q9W3S5</t>
  </si>
  <si>
    <t>Q9W3S5(10)</t>
  </si>
  <si>
    <t>MMD_HUMAN;MMD_MOUSE;MMD_RAT</t>
  </si>
  <si>
    <t>GO:0006909: phagocytosis;GO:0019835: cytolysis</t>
  </si>
  <si>
    <t>LD03007p</t>
  </si>
  <si>
    <t>FBgn0000557;FBgn0284245</t>
  </si>
  <si>
    <t>Ef1alpha100E;eEF1alpha2;eEF1alpha1</t>
  </si>
  <si>
    <t>A4V3Q6;P05303;P08736;Q8T3U3</t>
  </si>
  <si>
    <t>A4V3Q6(7);P05303(7);P08736(5);Q8T3U3(4)</t>
  </si>
  <si>
    <t>EEF1A1_MOUSE;EEF1A2_HUMAN;EEF1A2_MOUSE;EEF1A2_RAT</t>
  </si>
  <si>
    <t>GO:0005737: cytoplasm;GO:0005853: eukaryotic translation elongation factor 1 complex</t>
  </si>
  <si>
    <t>GO:0006412: translation;GO:0006414: translational elongation;GO:0008340: determination of adult lifespan</t>
  </si>
  <si>
    <t>Elongation factor 1-alpha. Elongation factor 1-alpha 2. Elongation factor 1-alpha 1. GM14559p</t>
  </si>
  <si>
    <t>FBgn0038964</t>
  </si>
  <si>
    <t>Nop56</t>
  </si>
  <si>
    <t>Q8IGT5;Q95WY3;Q961E2</t>
  </si>
  <si>
    <t>Q8IGT5(4);Q95WY3(4);Q961E2(2)</t>
  </si>
  <si>
    <t>NOP56_HUMAN;NOP56_MOUSE;NOP56_RAT</t>
  </si>
  <si>
    <t>NOP56_HUMAN;NOP56_RAT</t>
  </si>
  <si>
    <t>NOP56_HUMAN</t>
  </si>
  <si>
    <t>GO:0031428: box C/D snoRNP complex;GO:0032040: small-subunit processome</t>
  </si>
  <si>
    <t>RE33426p. FI04781p. GM14238p</t>
  </si>
  <si>
    <t>FBgn0033316</t>
  </si>
  <si>
    <t>GLE1</t>
  </si>
  <si>
    <t>Q9V4W1</t>
  </si>
  <si>
    <t>Q9V4W1(13)</t>
  </si>
  <si>
    <t>Q9V4W1[10]</t>
  </si>
  <si>
    <t>GLE1_HUMAN;GLE1_MOUSE;GLE1_RAT</t>
  </si>
  <si>
    <t>GO:0005643: nuclear pore;GO:0005737: cytoplasm;GO:0044614: nuclear pore cytoplasmic filaments</t>
  </si>
  <si>
    <t>GO:0006406: mRNA export from nucleus;GO:0006446: regulation of translational initiation;GO:0006449: regulation of translational termination;GO:0016973: poly(A)+ mRNA export from nucleus</t>
  </si>
  <si>
    <t>GO:0000822: inositol hexakisphosphate binding;GO:0005543: phospholipid binding;GO:0031369: translation initiation factor binding</t>
  </si>
  <si>
    <t>Nucleoporin GLE1</t>
  </si>
  <si>
    <t>FBgn0037327</t>
  </si>
  <si>
    <t>PEK</t>
  </si>
  <si>
    <t>A0A0B4KG56;A0A0B4KGJ5;Q9NIV1</t>
  </si>
  <si>
    <t>A0A0B4KG56(11);A0A0B4KGJ5(11);Q9NIV1(12)</t>
  </si>
  <si>
    <t>A0A0B4KG56[873];A0A0B4KGJ5[884];Q9NIV1[936]</t>
  </si>
  <si>
    <t>EIF2AK3_HUMAN;EIF2AK3_MOUSE;EIF2AK3_RAT</t>
  </si>
  <si>
    <t>GO:0022626: cytosolic ribosome</t>
  </si>
  <si>
    <t>GO:0006468: protein phosphorylation;GO:0010389: regulation of G2/M transition of mitotic cell cycle;GO:0010508: positive regulation of autophagy;GO:0036499: PERK-mediated unfolded protein response;GO:0046330: positive regulation of JNK cascade</t>
  </si>
  <si>
    <t>GO:0004672: protein kinase activity;GO:0004686: elongation factor-2 kinase activity;GO:0004694: eukaryotic translation initiation factor 2alpha kinase activity;GO:0005524: ATP binding</t>
  </si>
  <si>
    <t>Pancreatic eIF-2alpha kinase, isoform C. Pancreatic eIF-2alpha kinase, isoform B. Eukaryotic translation initiation factor 2-alpha kinase</t>
  </si>
  <si>
    <t>FBgn0014163</t>
  </si>
  <si>
    <t>fax</t>
  </si>
  <si>
    <t>C6TPC0;M9PFH6;M9PFW1;Q24036;Q59E29;Q59E30;Q86BI4;Q95RI5</t>
  </si>
  <si>
    <t>C6TPC0(4);M9PFH6(4);M9PFW1(4);Q24036(5);Q59E29(4);Q59E30(5);Q86BI4(4);Q95RI5(5)</t>
  </si>
  <si>
    <t>FAXC_HUMAN;FAXC_MOUSE;FAXC_RAT</t>
  </si>
  <si>
    <t>GO:0007409: axonogenesis;GO:0036099: female germ-line stem cell population maintenance</t>
  </si>
  <si>
    <t>RE69123p. Failed axon connections, isoform E. Failed axon connections, isoform F. Failed axon connections protein. Failed axon connections, isoform D. Failed axon connections, isoform C. Failed axon connections, isoform B. Failed axon connections</t>
  </si>
  <si>
    <t>FBgn0037632</t>
  </si>
  <si>
    <t>CCT7</t>
  </si>
  <si>
    <t>Q9VHL2</t>
  </si>
  <si>
    <t>Q9VHL2(11)</t>
  </si>
  <si>
    <t>CCT7_HUMAN;CCT7_MOUSE;CCT7_RAT</t>
  </si>
  <si>
    <t>CCT7_HUMAN;CCT7_MOUSE</t>
  </si>
  <si>
    <t>Chaperonin containing TCP1 subunit 7</t>
  </si>
  <si>
    <t>FBgn0034858</t>
  </si>
  <si>
    <t>eIF2Bdelta;eIF2B-delta</t>
  </si>
  <si>
    <t>Q0E8X6;Q494L6;Q8MPP1;Q9W1Q8</t>
  </si>
  <si>
    <t>Q0E8X6(13);Q494L6(13);Q8MPP1(13);Q9W1Q8(13)</t>
  </si>
  <si>
    <t>Q0E8X6[491,492];Q9W1Q8[541,542]</t>
  </si>
  <si>
    <t>EIF2B4_HUMAN;EIF2B4_MOUSE;EIF2B4_RAT</t>
  </si>
  <si>
    <t>eIF2B-delta, isoform B. RE55357p. eIF2B-delta protein. LD05345p</t>
  </si>
  <si>
    <t>FBgn0034500</t>
  </si>
  <si>
    <t>CG11200</t>
  </si>
  <si>
    <t>Q7K0F7</t>
  </si>
  <si>
    <t>Q7K0F7(6)</t>
  </si>
  <si>
    <t>Q7K0F7[16]</t>
  </si>
  <si>
    <t>DHRSX_HUMAN;DHRSX_MOUSE;DHRSX_RAT</t>
  </si>
  <si>
    <t>Carbonyl reductase, isoform A</t>
  </si>
  <si>
    <t>FBgn0037328</t>
  </si>
  <si>
    <t>RpL35A</t>
  </si>
  <si>
    <t>Q9VNB9</t>
  </si>
  <si>
    <t>Q9VNB9(2)</t>
  </si>
  <si>
    <t>RPL35A_HUMAN;RPL35A_MOUSE;RPL35A_RAT</t>
  </si>
  <si>
    <t>RPL35A_HUMAN;RPL35A_MOUSE</t>
  </si>
  <si>
    <t>RPL35A_HUMAN</t>
  </si>
  <si>
    <t>GO:0002181: cytoplasmic translation;GO:0042273: ribosomal large subunit biogenesis</t>
  </si>
  <si>
    <t>GEO07455p1</t>
  </si>
  <si>
    <t>FBgn0002924</t>
  </si>
  <si>
    <t>ncd</t>
  </si>
  <si>
    <t>A0A0B4LI25;B6UXD4;B6UXD8;B6UXD9;B6UXE0;B6UXE1;B6UXE2;B6UXE3;B6UXE4;B6UXE5;B6UXE6;B6UXE7;B6UXF1;B6UXF4;B6UXF5;B6UXF6;B6UXF7;B6UXF8;B6UXF9;B6UXG0;P20480;Q5UHE2</t>
  </si>
  <si>
    <t>A0A0B4LI25(11);B6UXD4(9);B6UXD8(9);B6UXD9(9);B6UXE0(9);B6UXE1(9);B6UXE2(9);B6UXE3(9);B6UXE4(9);B6UXE5(9);B6UXE6(9);B6UXE7(8);B6UXF1(9);B6UXF4(9);B6UXF5(9);B6UXF6(9);B6UXF7(9);B6UXF8(9);B6UXF9(8);B6UXG0(9);P20480(11);Q5UHE2(9)</t>
  </si>
  <si>
    <t>A0A0B4LI25[367,368];P20480[367,368]</t>
  </si>
  <si>
    <t>B3galt4_RAT;Col11a2_RAT;Daxx_RAT;KIFC1_HUMAN;KIFC1_RAT;KIFC5B_MOUSE;Kifc1_MOUSE;Pfdn6_RAT;Phf1_RAT;RT1-A1_RAT;RT1-A2_RAT;RT1-DOa_RAT;Rgl2_RAT;Slc39a7_RAT;Tapbp_RAT;Wdr46_RAT;Zbtb22_RAT;Zbtb9_RAT</t>
  </si>
  <si>
    <t>GO:0005634: nucleus;GO:0005813: centrosome;GO:0005819: spindle;GO:0005871: kinesin complex;GO:0005874: microtubule;GO:0030981: cortical microtubule cytoskeleton;GO:0048471: perinuclear region of cytoplasm;GO:0072686: mitotic spindle;GO:0072687: meiotic spindle;GO:1990498: mitotic spindle microtubule</t>
  </si>
  <si>
    <t>GO:0000022: mitotic spindle elongation;GO:0000212: meiotic spindle organization;GO:0001578: microtubule bundle formation;GO:0007018: microtubule-based movement;GO:0007051: spindle organization;GO:0007052: mitotic spindle organization;GO:0007056: spindle assembly involved in female meiosis;GO:0007059: chromosome segregation;GO:0007100: mitotic centrosome separation;GO:0031534: minus-end directed microtubule sliding;GO:0032837: distributive segregation;GO:0032888: regulation of mitotic spindle elongation;GO:0051028: mRNA transport;GO:0090306: spindle assembly involved in meiosis;GO:0090307: mitotic spindle assembly;GO:1901673: regulation of mitotic spindle assembly</t>
  </si>
  <si>
    <t>GO:0003777: microtubule motor activity;GO:0005524: ATP binding;GO:0008017: microtubule binding;GO:0008569: ATP-dependent microtubule motor activity, minus-end-directed;GO:0016887: ATPase activity;GO:0042803: protein homodimerization activity</t>
  </si>
  <si>
    <t>Kinesin-like protein. Protein claret segregational. Kinesin-like motor protein</t>
  </si>
  <si>
    <t>FBgn0002921</t>
  </si>
  <si>
    <t>K+;Atpalpha</t>
  </si>
  <si>
    <t>A0A0B4KGG8;B5RIT8;C8VUY7;E1JIR4;E6PBW0;H9ZJM5;I7J4E4;P13607</t>
  </si>
  <si>
    <t>A0A0B4KGG8(17);B5RIT8(16);C8VUY7(17);E1JIR4(17);E6PBW0(16);H9ZJM5(17);I7J4E4(17);P13607(17)</t>
  </si>
  <si>
    <t>ATP1A1_HUMAN;ATP1A1_RAT;ATP1A3_HUMAN;ATP1A3_MOUSE</t>
  </si>
  <si>
    <t>ATP1A1_HUMAN;ATP1A3_HUMAN;ATP1A3_MOUSE</t>
  </si>
  <si>
    <t>ATP1A1_HUMAN</t>
  </si>
  <si>
    <t>GO:0005634: nucleus;GO:0005737: cytoplasm;GO:0005886: plasma membrane;GO:0005890: sodium:potassium-exchanging ATPase complex;GO:0005918: septate junction;GO:0016021: integral component of membrane;GO:0016323: basolateral plasma membrane</t>
  </si>
  <si>
    <t>GO:0001894: tissue homeostasis;GO:0006812: cation transport;GO:0006883: cellular sodium ion homeostasis;GO:0007268: chemical synaptic transmission;GO:0007605: sensory perception of sound;GO:0007626: locomotory behavior;GO:0007630: jump response;GO:0008340: determination of adult lifespan;GO:0008344: adult locomotory behavior;GO:0009266: response to temperature stimulus;GO:0009612: response to mechanical stimulus;GO:0010107: potassium ion import across plasma membrane;GO:0015991: ATP hydrolysis coupled proton transport;GO:0019991: septate junction assembly;GO:0030007: cellular potassium ion homeostasis;GO:0035158: regulation of tube diameter, open tracheal system;GO:0035159: regulation of tube length, open tracheal system;GO:0036376: sodium ion export across plasma membrane;GO:0050905: neuromuscular process;GO:0051124: synaptic growth at neuromuscular junction;GO:0060439: trachea morphogenesis</t>
  </si>
  <si>
    <t>GO:0005391: sodium:potassium-exchanging ATPase activity;GO:0005524: ATP binding;GO:0008324: cation transmembrane transporter activity</t>
  </si>
  <si>
    <t>Sodium/potassium-transporting ATPase subunit alpha</t>
  </si>
  <si>
    <t>FBgn0001142</t>
  </si>
  <si>
    <t>Gs1</t>
  </si>
  <si>
    <t>E1JHQ1;P20477</t>
  </si>
  <si>
    <t>E1JHQ1(7);P20477(7)</t>
  </si>
  <si>
    <t>GO:0006541: glutamine metabolic process;GO:0006542: glutamine biosynthetic process;GO:0006909: phagocytosis;GO:0007005: mitochondrion organization</t>
  </si>
  <si>
    <t>GO:0004356: glutamate-ammonia ligase activity</t>
  </si>
  <si>
    <t>Glutamine synthetase. Glutamine synthetase 1, mitochondrial</t>
  </si>
  <si>
    <t>FBgn0004397</t>
  </si>
  <si>
    <t>Vinc</t>
  </si>
  <si>
    <t>O46037;Q24584;X2JAB9</t>
  </si>
  <si>
    <t>O46037(14);Q24584(14);X2JAB9(14)</t>
  </si>
  <si>
    <t>VCL_HUMAN;VCL_MOUSE;VCL_RAT</t>
  </si>
  <si>
    <t>VCL_HUMAN</t>
  </si>
  <si>
    <t>GO:0005925: focal adhesion;GO:0015629: actin cytoskeleton;GO:0098592: cytoplasmic side of apical plasma membrane</t>
  </si>
  <si>
    <t>GO:0007016: cytoskeletal anchoring at plasma membrane;GO:0007155: cell adhesion</t>
  </si>
  <si>
    <t>GO:0003779: actin binding;GO:0005198: structural molecule activity;GO:0051015: actin filament binding</t>
  </si>
  <si>
    <t>Vinculin. Vinculin, isoform B</t>
  </si>
  <si>
    <t>FBgn0004395</t>
  </si>
  <si>
    <t>unk</t>
  </si>
  <si>
    <t>Q86B79;A0A0B4K6Y4;A0A0B4KGS7;A0A0B4K7D1;A0A126GV12</t>
  </si>
  <si>
    <t>Q86B79(29);A0A0B4K6Y4(29);A0A0B4KGS7(29);A0A0B4K7D1(30);A0A126GV12(30)</t>
  </si>
  <si>
    <t>UNK_HUMAN;UNK_MOUSE;UNK_RAT</t>
  </si>
  <si>
    <t>GO:0002164: larval development;GO:0007476: imaginal disc-derived wing morphogenesis;GO:0008407: chaeta morphogenesis;GO:0030182: neuron differentiation;GO:0048749: compound eye development;GO:0050767: regulation of neurogenesis</t>
  </si>
  <si>
    <t>GO:0003677: DNA binding;GO:0008270: zinc ion binding;GO:0046872: metal ion binding</t>
  </si>
  <si>
    <t>RING finger protein unkempt. Unkempt, isoform C. Unkempt, isoform F. Unkempt, isoform D. Unkempt, isoform G</t>
  </si>
  <si>
    <t>FBgn0263979</t>
  </si>
  <si>
    <t>CG4236;Caf1-55;Caf1</t>
  </si>
  <si>
    <t>Q24572;C0MJE4;E1JIL4</t>
  </si>
  <si>
    <t>Q24572(6);C0MJE4(6);E1JIL4(6)</t>
  </si>
  <si>
    <t>RBBP4_HUMAN;RBBP4_MOUSE;RBBP4_RAT</t>
  </si>
  <si>
    <t>RBBP4_HUMAN;RBBP4_MOUSE</t>
  </si>
  <si>
    <t>RBBP4_HUMAN</t>
  </si>
  <si>
    <t>GO:0005634: nucleus;GO:0005667: transcription factor complex;GO:0005700: polytene chromosome;GO:0016581: NuRD complex;GO:0016589: NURF complex;GO:0016590: ACF complex;GO:0031523: Myb complex;GO:0033186: CAF-1 complex;GO:0035097: histone methyltransferase complex;GO:0035098: ESC/E(Z) complex;GO:0070822: Sin3-type complex</t>
  </si>
  <si>
    <t>GO:0000122: negative regulation of transcription by RNA polymerase II;GO:0000281: mitotic cytokinesis;GO:0006281: DNA repair;GO:0006334: nucleosome assembly;GO:0006342: chromatin silencing;GO:0006351: transcription, DNA-templated;GO:0007307: eggshell chorion gene amplification;GO:0007346: regulation of mitotic cell cycle;GO:0007379: segment specification;GO:0008284: positive regulation of cell proliferation;GO:0016571: histone methylation;GO:0016573: histone acetylation;GO:0016584: nucleosome positioning;GO:0031497: chromatin assembly;GO:0042766: nucleosome mobilization;GO:0061085: regulation of histone H3-K27 methylation</t>
  </si>
  <si>
    <t>GO:0005515: protein binding;GO:0031491: nucleosome binding;GO:0035035: histone acetyltransferase binding;GO:0042054: histone methyltransferase activity;GO:0042393: histone binding;GO:0042803: protein homodimerization activity;GO:0042826: histone deacetylase binding;GO:0046974: histone methyltransferase activity (H3-K9 specific);GO:0046976: histone methyltransferase activity (H3-K27 specific);GO:0070615: nucleosome-dependent ATPase activity</t>
  </si>
  <si>
    <t>Probable histone-binding protein Caf1. CG4236-PA. Chromatin assembly factor 1, p55 subunit, isoform B</t>
  </si>
  <si>
    <t>FBgn0036124</t>
  </si>
  <si>
    <t>CG7839</t>
  </si>
  <si>
    <t>Q8MSS0;Q9VTE6</t>
  </si>
  <si>
    <t>Q8MSS0(10);Q9VTE6(10)</t>
  </si>
  <si>
    <t>Q9VTE6[328]</t>
  </si>
  <si>
    <t>CEBPZ_HUMAN;CEBPZ_MOUSE;CEBPZ_RAT</t>
  </si>
  <si>
    <t>CEBPZ_HUMAN</t>
  </si>
  <si>
    <t>SD02424p. IP14658p</t>
  </si>
  <si>
    <t>FBgn0036695</t>
  </si>
  <si>
    <t>Papst2</t>
  </si>
  <si>
    <t>Q9VVD9</t>
  </si>
  <si>
    <t>Q9VVD9(9)</t>
  </si>
  <si>
    <t>Q9VVD9[170,171]</t>
  </si>
  <si>
    <t>SLC35B3_HUMAN;SLC35B3_MOUSE;SLC35B3_RAT</t>
  </si>
  <si>
    <t>GO:0000137: Golgi cis cisterna;GO:0005783: endoplasmic reticulum;GO:0005794: Golgi apparatus;GO:0030173: integral component of Golgi membrane;GO:0030176: integral component of endoplasmic reticulum membrane</t>
  </si>
  <si>
    <t>GO:0015012: heparan sulfate proteoglycan biosynthetic process;GO:0046963: 3'-phosphoadenosine 5'-phosphosulfate transport;GO:0055085: transmembrane transport</t>
  </si>
  <si>
    <t>GO:0046964: 3'-phosphoadenosine 5'-phosphosulfate transmembrane transporter activity</t>
  </si>
  <si>
    <t>Adenosine 3'-phospho 5'-phosphosulfate transporter 2</t>
  </si>
  <si>
    <t>FBgn0015789</t>
  </si>
  <si>
    <t>Rab10</t>
  </si>
  <si>
    <t>O15971</t>
  </si>
  <si>
    <t>O15971(5)</t>
  </si>
  <si>
    <t>O15971[202,203]</t>
  </si>
  <si>
    <t>RAB10_HUMAN;RAB10_MOUSE;RAB10_RAT</t>
  </si>
  <si>
    <t>RAB10_HUMAN;RAB10_MOUSE</t>
  </si>
  <si>
    <t>GO:0005737: cytoplasm;GO:0005768: endosome;GO:0005794: Golgi apparatus;GO:0005886: plasma membrane;GO:0008021: synaptic vesicle;GO:0016328: lateral plasma membrane;GO:0031254: cell trailing edge;GO:0031982: vesicle;GO:0032593: insulin-responsive compartment;GO:0043025: neuronal cell body;GO:0045178: basal part of cell;GO:0045202: synapse;GO:0055037: recycling endosome</t>
  </si>
  <si>
    <t>GO:0006886: intracellular protein transport;GO:0006904: vesicle docking involved in exocytosis;GO:0007295: growth of a germarium-derived egg chamber;GO:0009306: protein secretion;GO:0016192: vesicle-mediated transport;GO:0017157: regulation of exocytosis;GO:0032482: Rab protein signal transduction;GO:0032869: cellular response to insulin stimulus;GO:0045175: basal protein localization;GO:0061864: basement membrane constituent secretion;GO:0072659: protein localization to plasma membrane;GO:0110010: basolateral protein secretion;GO:0110011: regulation of basement membrane organization</t>
  </si>
  <si>
    <t>LD39986p</t>
  </si>
  <si>
    <t>FBgn0037746</t>
  </si>
  <si>
    <t>CG8478</t>
  </si>
  <si>
    <t>E1JIH4;Q6NN19;Q961C3;Q9VH75</t>
  </si>
  <si>
    <t>E1JIH4(10);Q6NN19(10);Q961C3(10);Q9VH75(10)</t>
  </si>
  <si>
    <t>Uncharacterized protein, isoform D. RE04973p. LD23630p. Uncharacterized protein, isoform C</t>
  </si>
  <si>
    <t>FBgn0010333</t>
  </si>
  <si>
    <t>Rac1</t>
  </si>
  <si>
    <t>M9PBH7;P40792</t>
  </si>
  <si>
    <t>M9PBH7(7);P40792(7)</t>
  </si>
  <si>
    <t>M9PBH7[6,189];P40792[6,189]</t>
  </si>
  <si>
    <t>RAC1_HUMAN;RAC1_MOUSE;RAC2_MOUSE;RAC2_RAT</t>
  </si>
  <si>
    <t>RAC1_HUMAN;RAC1_MOUSE;RAC2_MOUSE</t>
  </si>
  <si>
    <t>GO:0001726: ruffle;GO:0005737: cytoplasm;GO:0005886: plasma membrane;GO:0016028: rhabdomere;GO:0019897: extrinsic component of plasma membrane</t>
  </si>
  <si>
    <t>GO:0000902: cell morphogenesis;GO:0001954: positive regulation of cell-matrix adhesion;GO:0002433: immune response-regulating cell surface receptor signaling pathway involved in phagocytosis;GO:0007015: actin filament organization;GO:0007254: JNK cascade;GO:0007266: Rho protein signal transduction;GO:0007298: border follicle cell migration;GO:0007390: germ-band shortening;GO:0007391: dorsal closure;GO:0007394: dorsal closure, elongation of leading edge cells;GO:0007395: dorsal closure, spreading of leading edge cells;GO:0007411: axon guidance;GO:0007413: axonal fasciculation;GO:0007419: ventral cord development;GO:0007422: peripheral nervous system development;GO:0007424: open tracheal system development;GO:0007426: tracheal outgrowth, open tracheal system;GO:0007435: salivary gland morphogenesis;GO:0007516: hemocyte development;GO:0007520: myoblast fusion;GO:0007613: memory;GO:0008045: motor neuron axon guidance;GO:0008078: mesodermal cell migration;GO:0008258: head involution;GO:0008283: cell proliferation;GO:0008347: glial cell migration;GO:0009611: response to wounding;GO:0010593: negative regulation of lamellipodium assembly;GO:0016199: axon midline choice point recognition;GO:0016203: muscle attachment;GO:0016358: dendrite development;GO:0030032: lamellipodium assembly;GO:0030036: actin cytoskeleton organization;GO:0030707: ovarian follicle cell development;GO:0030866: cortical actin cytoskeleton organization;GO:0031175: neuron projection development;GO:0031532: actin cytoskeleton reorganization;GO:0032147: activation of protein kinase activity;GO:0034334: adherens junction maintenance;GO:0035010: encapsulation of foreign target;GO:0035011: melanotic encapsulation of foreign target;GO:0035099: hemocyte migration;GO:0035212: cell competition in a multicellular organism;GO:0035320: imaginal disc-derived wing hair site selection;GO:0042052: rhabdomere development;GO:0045610: regulation of hemocyte differentiation;GO:0045773: positive regulation of axon extension;GO:0046664: dorsal closure, amnioserosa morphology change;GO:0046843: dorsal appendage formation;GO:0048010: vascular endothelial growth factor receptor signaling pathway;GO:0048615: embryonic anterior midgut (ectodermal) morphogenesis;GO:0048675: axon extension;GO:0048747: muscle fiber development;GO:0048812: neuron projection morphogenesis;GO:0048813: dendrite morphogenesis;GO:0048814: regulation of dendrite morphogenesis;GO:0050770: regulation of axonogenesis;GO:0050807: regulation of synapse organization;GO:0050975: sensory perception of touch;GO:0051017: actin filament bundle assembly;GO:0051450: myoblast proliferation;GO:0051491: positive regulation of filopodium assembly;GO:0051963: regulation of synapse assembly;GO:0071902: positive regulation of protein serine/threonine kinase activity;GO:0071907: determination of digestive tract left/right asymmetry;GO:0090303: positive regulation of wound healing;GO:0097206: nephrocyte filtration;GO:1902669: positive regulation of axon guidance;GO:1903688: positive regulation of border follicle cell migration;GO:1904059: regulation of locomotor rhythm</t>
  </si>
  <si>
    <t>GO:0003924: GTPase activity;GO:0005515: protein binding;GO:0005525: GTP binding;GO:0019901: protein kinase binding;GO:0032794: GTPase activating protein binding</t>
  </si>
  <si>
    <t>Rac1, isoform B. Ras-related protein Rac1</t>
  </si>
  <si>
    <t>FBgn0262117</t>
  </si>
  <si>
    <t>IntS3</t>
  </si>
  <si>
    <t>Q7PLS8</t>
  </si>
  <si>
    <t>Q7PLS8(20)</t>
  </si>
  <si>
    <t>Q7PLS8[18,23,59]</t>
  </si>
  <si>
    <t>INTS3_HUMAN;INTS3_MOUSE;INTS3_RAT</t>
  </si>
  <si>
    <t>GO:0005634: nucleus;GO:0005794: Golgi apparatus;GO:0032039: integrator complex</t>
  </si>
  <si>
    <t>GO:0016180: snRNA processing</t>
  </si>
  <si>
    <t>Integrator complex subunit 3</t>
  </si>
  <si>
    <t>FBgn0030993</t>
  </si>
  <si>
    <t>Mec2</t>
  </si>
  <si>
    <t>Q9VWL0</t>
  </si>
  <si>
    <t>Q9VWL0(3)</t>
  </si>
  <si>
    <t>STOML3_HUMAN</t>
  </si>
  <si>
    <t>GO:0005917: nephrocyte diaphragm;GO:0016020: membrane</t>
  </si>
  <si>
    <t>GO:0097206: nephrocyte filtration</t>
  </si>
  <si>
    <t>FBgn0015546</t>
  </si>
  <si>
    <t>spel1</t>
  </si>
  <si>
    <t>A0A024E347;M9ND86;P43248;Q0IGW6</t>
  </si>
  <si>
    <t>A0A024E347(16);M9ND86(15);P43248(15);Q0IGW6(15)</t>
  </si>
  <si>
    <t>MSH2_HUMAN;MSH2_MOUSE;MSH2_RAT</t>
  </si>
  <si>
    <t>GO:0000228: nuclear chromosome;GO:0005634: nucleus;GO:0032300: mismatch repair complex;GO:0032301: MutSalpha complex;GO:0032302: MutSbeta complex</t>
  </si>
  <si>
    <t>GO:0000710: meiotic mismatch repair;GO:0006290: pyrimidine dimer repair;GO:0006298: mismatch repair;GO:0006301: postreplication repair;GO:0006302: double-strand break repair;GO:0006311: meiotic gene conversion;GO:0006312: mitotic recombination;GO:0007050: cell cycle arrest;GO:0010165: response to X-ray;GO:0010224: response to UV-B;GO:0031573: intra-S DNA damage checkpoint;GO:0036297: interstrand cross-link repair;GO:0042771: intrinsic apoptotic signaling pathway in response to DNA damage by p53 class mediator;GO:0043111: replication fork arrest;GO:0043570: maintenance of DNA repeat elements;GO:0045128: negative regulation of reciprocal meiotic recombination;GO:0051096: positive regulation of helicase activity</t>
  </si>
  <si>
    <t>GO:0000287: magnesium ion binding;GO:0000400: four-way junction DNA binding;GO:0000403: Y-form DNA binding;GO:0000404: heteroduplex DNA loop binding;GO:0000406: double-strand/single-strand DNA junction binding;GO:0003677: DNA binding;GO:0003684: damaged DNA binding;GO:0003697: single-stranded DNA binding;GO:0005524: ATP binding;GO:0008094: DNA-dependent ATPase activity;GO:0019901: protein kinase binding;GO:0032137: guanine/thymine mispair binding;GO:0032142: single guanine insertion binding;GO:0032143: single thymine insertion binding;GO:0032181: dinucleotide repeat insertion binding;GO:0032357: oxidized purine DNA binding;GO:0032405: MutLalpha complex binding;GO:0042803: protein homodimerization activity;GO:0043531: ADP binding</t>
  </si>
  <si>
    <t>FI23518p1. Spellchecker1, isoform D. DNA mismatch repair protein spellchecker 1. RE64551p</t>
  </si>
  <si>
    <t>FBgn0030996</t>
  </si>
  <si>
    <t>CG14194</t>
  </si>
  <si>
    <t>M9PHY0;Q9VWK7</t>
  </si>
  <si>
    <t>M9PHY0(10);Q9VWK7(11)</t>
  </si>
  <si>
    <t>M9PHY0[13];Q9VWK7[13]</t>
  </si>
  <si>
    <t>TMEM185A_HUMAN;TMEM185A_RAT;TMEM185B_MOUSE</t>
  </si>
  <si>
    <t>TMEM185B_MOUSE</t>
  </si>
  <si>
    <t>Uncharacterized protein, isoform B. SD22372p</t>
  </si>
  <si>
    <t>FBgn0260985</t>
  </si>
  <si>
    <t>RfC4</t>
  </si>
  <si>
    <t>P53034</t>
  </si>
  <si>
    <t>P53034(7)</t>
  </si>
  <si>
    <t>RFC2_HUMAN;RFC2_MOUSE;RFC2_RAT</t>
  </si>
  <si>
    <t>RFC2_MOUSE</t>
  </si>
  <si>
    <t>GO:0000076: DNA replication checkpoint;GO:0000077: DNA damage checkpoint;GO:0000278: mitotic cell cycle;GO:0006260: DNA replication;GO:0006261: DNA-dependent DNA replication;GO:0006271: DNA strand elongation involved in DNA replication;GO:0006272: leading strand elongation;GO:0006281: DNA repair;GO:0007062: sister chromatid cohesion;GO:0007076: mitotic chromosome condensation;GO:0016321: female meiosis chromosome segregation</t>
  </si>
  <si>
    <t>Replication factor C subunit 2</t>
  </si>
  <si>
    <t>FBgn0031070</t>
  </si>
  <si>
    <t>Q4QQC1;Q9VWC7</t>
  </si>
  <si>
    <t>Q4QQC1(23);Q9VWC7(23)</t>
  </si>
  <si>
    <t>Q9VWC7[239,519]</t>
  </si>
  <si>
    <t>CIP2A_HUMAN;CIP2A_RAT;Cip2a_MOUSE</t>
  </si>
  <si>
    <t>RE07060p. FI02109p</t>
  </si>
  <si>
    <t>FBgn0004643</t>
  </si>
  <si>
    <t>mit(1)15;Zw10</t>
  </si>
  <si>
    <t>H0RNN7;Q8T9C2;Q9W4X9</t>
  </si>
  <si>
    <t>H0RNN7(13);Q8T9C2(12);Q9W4X9(15)</t>
  </si>
  <si>
    <t>Q9W4X9[443]</t>
  </si>
  <si>
    <t>ZW10_HUMAN;ZW10_MOUSE;ZW10_RAT</t>
  </si>
  <si>
    <t>GO:0000776: kinetochore;GO:0000940: condensed chromosome outer kinetochore;GO:0005634: nucleus;GO:0005783: endoplasmic reticulum;GO:0005795: Golgi stack;GO:0005828: kinetochore microtubule;GO:0036063: acroblast;GO:0051233: spindle midzone;GO:0070939: Dsl1/NZR complex;GO:1990423: RZZ complex</t>
  </si>
  <si>
    <t>GO:0000070: mitotic sister chromatid segregation;GO:0006888: endoplasmic reticulum to Golgi vesicle-mediated transport;GO:0007030: Golgi organization;GO:0007060: male meiosis chromosome segregation;GO:0007094: mitotic spindle assembly checkpoint;GO:0007107: membrane addition at site of cytokinesis;GO:0007112: male meiosis cytokinesis;GO:0036090: cleavage furrow ingression;GO:0048193: Golgi vesicle transport</t>
  </si>
  <si>
    <t>FI17506p1. SD07771p. Centromere/kinetochore protein zw10</t>
  </si>
  <si>
    <t>FBgn0032689</t>
  </si>
  <si>
    <t>CG10413</t>
  </si>
  <si>
    <t>Q9VJ75</t>
  </si>
  <si>
    <t>Q9VJ75(17)</t>
  </si>
  <si>
    <t>Q9VJ75[350,575,576]</t>
  </si>
  <si>
    <t>SLC12A9_HUMAN;SLC12A9_MOUSE;SLC12A9_RAT</t>
  </si>
  <si>
    <t>GO:0006884: cell volume homeostasis;GO:0010107: potassium ion import across plasma membrane;GO:0055064: chloride ion homeostasis;GO:0055075: potassium ion homeostasis;GO:1902476: chloride transmembrane transport</t>
  </si>
  <si>
    <t>GO:0015379: potassium:chloride symporter activity</t>
  </si>
  <si>
    <t>GH08340p</t>
  </si>
  <si>
    <t>FBgn0041188</t>
  </si>
  <si>
    <t>Atx2</t>
  </si>
  <si>
    <t>A0A0B4LH64;Q8SWR8</t>
  </si>
  <si>
    <t>A0A0B4LH64(4);Q8SWR8(4)</t>
  </si>
  <si>
    <t>ATXN2L_HUMAN;ATXN2_HUMAN;ATXN2_MOUSE;ATXN2_RAT</t>
  </si>
  <si>
    <t>GO:0005737: cytoplasm;GO:0010494: cytoplasmic stress granule</t>
  </si>
  <si>
    <t>GO:0007614: short-term memory;GO:0007616: long-term memory;GO:0009994: oocyte differentiation;GO:0010603: regulation of cytoplasmic mRNA processing body assembly;GO:0022416: chaeta development;GO:0030833: regulation of actin filament polymerization;GO:0032092: positive regulation of protein binding;GO:0034063: stress granule assembly;GO:0042051: compound eye photoreceptor development;GO:0045475: locomotor rhythm;GO:0046959: habituation;GO:0048749: compound eye development;GO:0051823: regulation of synapse structural plasticity;GO:0060965: negative regulation of gene silencing by miRNA;GO:0090328: regulation of olfactory learning;GO:0097167: circadian regulation of translation;GO:1901216: positive regulation of neuron death</t>
  </si>
  <si>
    <t>Ataxin-2, isoform D. Ataxin-2 homolog</t>
  </si>
  <si>
    <t>FBgn0041180</t>
  </si>
  <si>
    <t>Tep4;TepIV</t>
  </si>
  <si>
    <t>A0ZWM2;A0ZWM4;A0ZWM6;A0ZWM8;A0ZWN0;A0ZWN2;A0ZWN4;A0ZWN6;A0ZWN8;A0ZWP0;M9PD73;M9PDF6;M9PDR0;Q9NFV5;Q9VIT9</t>
  </si>
  <si>
    <t>A0ZWM2(9);A0ZWM4(9);A0ZWM6(9);A0ZWM8(9);A0ZWN0(9);A0ZWN2(9);A0ZWN4(9);A0ZWN6(9);A0ZWN8(9);A0ZWP0(9);M9PD73(11);M9PDF6(11);M9PDR0(12);Q9NFV5(13);Q9VIT9(12)</t>
  </si>
  <si>
    <t>CD109_HUMAN</t>
  </si>
  <si>
    <t>GO:0009620: response to fungus;GO:0032504: multicellular organism reproduction</t>
  </si>
  <si>
    <t>GO:0004866: endopeptidase inhibitor activity</t>
  </si>
  <si>
    <t>Thiolester containing protein IV. Thioester-containing protein 4, isoform B. Thioester-containing protein 4, isoform D. Thioester-containing protein 4, isoform C. TEP4 protein. Thioester-containing protein 4, isoform A</t>
  </si>
  <si>
    <t>FBgn0265935</t>
  </si>
  <si>
    <t>coro</t>
  </si>
  <si>
    <t>A0A0B4KEJ7;A0A0B4KEU5;Q7JVY0</t>
  </si>
  <si>
    <t>A0A0B4KEJ7(11);A0A0B4KEU5(11);Q7JVY0(11)</t>
  </si>
  <si>
    <t>CORO1A_RAT;CORO1B_RAT;CORO1C_HUMAN;CORO6_MOUSE;CORO6_RAT</t>
  </si>
  <si>
    <t>CORO1B_RAT;CORO1C_HUMAN</t>
  </si>
  <si>
    <t>CORO1C_HUMAN</t>
  </si>
  <si>
    <t>GO:0007527: adult somatic muscle development;GO:0050832: defense response to fungus</t>
  </si>
  <si>
    <t>FBgn0011573</t>
  </si>
  <si>
    <t>Cdc37</t>
  </si>
  <si>
    <t>C4IY07;Q24276;Q86NM8</t>
  </si>
  <si>
    <t>C4IY07(7);Q24276(7);Q86NM8(7)</t>
  </si>
  <si>
    <t>CDC37_HUMAN;CDC37_MOUSE;CDC37_RAT</t>
  </si>
  <si>
    <t>CDC37_HUMAN;CDC37_MOUSE</t>
  </si>
  <si>
    <t>CDC37_HUMAN</t>
  </si>
  <si>
    <t>GO:0006457: protein folding;GO:0035556: intracellular signal transduction;GO:0050821: protein stabilization;GO:0070374: positive regulation of ERK1 and ERK2 cascade</t>
  </si>
  <si>
    <t>GO:0019901: protein kinase binding;GO:0030296: protein tyrosine kinase activator activity;GO:0031072: heat shock protein binding;GO:0051082: unfolded protein binding;GO:0051087: chaperone binding</t>
  </si>
  <si>
    <t>FI07667p. Hsp90 co-chaperone Cdc37. SD25413p</t>
  </si>
  <si>
    <t>FBgn0032916</t>
  </si>
  <si>
    <t>CG9257</t>
  </si>
  <si>
    <t>Q8SZL6;Q9VIG0;T1W1L4</t>
  </si>
  <si>
    <t>Q8SZL6(5);Q9VIG0(5);T1W1L4(6)</t>
  </si>
  <si>
    <t>MLEC_HUMAN;MLEC_MOUSE;MLEC_RAT</t>
  </si>
  <si>
    <t>MLEC_HUMAN;MLEC_MOUSE</t>
  </si>
  <si>
    <t>FBgn0035244</t>
  </si>
  <si>
    <t>ABCB7</t>
  </si>
  <si>
    <t>E6PBW9;F3YDP0;Q7KVA9;Q7KVB1;Q9W0C5</t>
  </si>
  <si>
    <t>E6PBW9(7);F3YDP0(8);Q7KVA9(5);Q7KVB1(7);Q9W0C5(8)</t>
  </si>
  <si>
    <t>Q7KVB1[11];Q9W0C5[11]</t>
  </si>
  <si>
    <t>ABCB7_HUMAN;ABCB7_MOUSE;ABCB7_RAT</t>
  </si>
  <si>
    <t>ABCB7_MOUSE</t>
  </si>
  <si>
    <t>GO:0006879: cellular iron ion homeostasis;GO:0015886: heme transport;GO:0016226: iron-sulfur cluster assembly;GO:0055085: transmembrane transport</t>
  </si>
  <si>
    <t>GO:0005524: ATP binding;GO:0015232: heme transporter activity;GO:0042626: ATPase activity, coupled to transmembrane movement of substances</t>
  </si>
  <si>
    <t>AT07502p. RH32556p. GH20617p. ATP binding cassette subfamily B member 7, isoform B. ATP binding cassette subfamily B member 7, isoform A</t>
  </si>
  <si>
    <t>FBgn0001565</t>
  </si>
  <si>
    <t>Hlc</t>
  </si>
  <si>
    <t>Q8MYS0;Q9VRI0</t>
  </si>
  <si>
    <t>Q8MYS0(7);Q9VRI0(9)</t>
  </si>
  <si>
    <t>DDX56_HUMAN;DDX56_MOUSE;DDX56_RAT</t>
  </si>
  <si>
    <t>DDX56_HUMAN</t>
  </si>
  <si>
    <t>RH74035p. Helicase</t>
  </si>
  <si>
    <t>FBgn0039904</t>
  </si>
  <si>
    <t>Hcf</t>
  </si>
  <si>
    <t>Q9V4C8</t>
  </si>
  <si>
    <t>Q9V4C8(17)</t>
  </si>
  <si>
    <t>Q9V4C8[393,394]</t>
  </si>
  <si>
    <t>HCFC1_HUMAN;HCFC1_MOUSE;HCFC1_RAT</t>
  </si>
  <si>
    <t>GO:0005634: nucleus;GO:0005671: Ada2/Gcn5/Ada3 transcription activator complex;GO:0044665: MLL1/2 complex;GO:0044666: MLL3/4 complex;GO:0048188: Set1C/COMPASS complex;GO:0071339: MLL1 complex</t>
  </si>
  <si>
    <t>GO:0006338: chromatin remodeling;GO:0016573: histone acetylation;GO:0043966: histone H3 acetylation;GO:0043967: histone H4 acetylation;GO:0045893: positive regulation of transcription, DNA-templated;GO:0045927: positive regulation of growth;GO:0051568: histone H3-K4 methylation</t>
  </si>
  <si>
    <t>GO:0003682: chromatin binding;GO:0003713: transcription coactivator activity;GO:0004402: histone acetyltransferase activity</t>
  </si>
  <si>
    <t>Host cell factor</t>
  </si>
  <si>
    <t>FBgn0013305</t>
  </si>
  <si>
    <t>Nmda1</t>
  </si>
  <si>
    <t>Q7JR91;Q95T37;Q7JRM9;Q7JQ30</t>
  </si>
  <si>
    <t>Q7JR91(4);Q95T37(4);Q7JRM9(4);Q7JQ30(4)</t>
  </si>
  <si>
    <t>Q7JR91[157,158];Q95T37[160,161];Q7JRM9[168,169]</t>
  </si>
  <si>
    <t>GRINA_HUMAN;TMBIM7_RAT</t>
  </si>
  <si>
    <t>GO:0010906: regulation of glucose metabolic process</t>
  </si>
  <si>
    <t>N-methyl-D-aspartate receptor-associated protein</t>
  </si>
  <si>
    <t>FBgn0053096</t>
  </si>
  <si>
    <t>CG11935</t>
  </si>
  <si>
    <t>Q9VBX8</t>
  </si>
  <si>
    <t>Q9VBX8(9)</t>
  </si>
  <si>
    <t>Q9VBX8[8,9,12,13,16,80]</t>
  </si>
  <si>
    <t>ABHD17A_RAT;ABHD17B_MOUSE;ABHD17B_RAT;ABHD17C_HUMAN</t>
  </si>
  <si>
    <t>ABHD17B_MOUSE;ABHD17B_RAT;ABHD17C_HUMAN</t>
  </si>
  <si>
    <t>ABHD17B_MOUSE</t>
  </si>
  <si>
    <t>IP15857p</t>
  </si>
  <si>
    <t>FBgn0020660</t>
  </si>
  <si>
    <t>eIF4B</t>
  </si>
  <si>
    <t>L7EEF1;Q7PLL1;Q7PLL3;Q8SYL3</t>
  </si>
  <si>
    <t>L7EEF1(3);Q7PLL1(3);Q7PLL3(4);Q8SYL3(3)</t>
  </si>
  <si>
    <t>L7EEF1[23];Q7PLL1[23];Q7PLL3[23];Q8SYL3[23]</t>
  </si>
  <si>
    <t>EIF4B_HUMAN;EIF4B_MOUSE;EIF4B_RAT</t>
  </si>
  <si>
    <t>EIF4B_HUMAN;EIF4B_MOUSE</t>
  </si>
  <si>
    <t>GO:0001731: formation of translation preinitiation complex;GO:0002181: cytoplasmic translation;GO:0006413: translational initiation;GO:0008283: cell proliferation;GO:0097010: eukaryotic translation initiation factor 4F complex assembly</t>
  </si>
  <si>
    <t>Eukaryotic translation initiation factor 4B, isoform F. Eukaryotic translation initiation factor 4B, isoform E. Eukaryotic initiation factor 4B</t>
  </si>
  <si>
    <t>FBgn0036556</t>
  </si>
  <si>
    <t>CG5830;24664944</t>
  </si>
  <si>
    <t>Q9VUX0;Q7YU53;M9PFN0</t>
  </si>
  <si>
    <t>Q9VUX0(7);Q7YU53(7);M9PFN0(8)</t>
  </si>
  <si>
    <t>Q9VUX0[46,47];M9PFN0[69,70]</t>
  </si>
  <si>
    <t>CTDSP1_HUMAN;CTDSP1_MOUSE;CTDSP1_RAT</t>
  </si>
  <si>
    <t>CTDSP1_HUMAN;CTDSP1_MOUSE</t>
  </si>
  <si>
    <t>CTDSP1_HUMAN</t>
  </si>
  <si>
    <t>GO:0004721: phosphoprotein phosphatase activity;GO:0008420: RNA polymerase II CTD heptapeptide repeat phosphatase activity</t>
  </si>
  <si>
    <t>FBgn0037240</t>
  </si>
  <si>
    <t>Cont</t>
  </si>
  <si>
    <t>Q9VN14;C4IXZ0</t>
  </si>
  <si>
    <t>Q9VN14(17);C4IXZ0(17)</t>
  </si>
  <si>
    <t>CNTN3_RAT;CNTN4_HUMAN;CNTN4_RAT;CNTN6_HUMAN;CNTN6_MOUSE</t>
  </si>
  <si>
    <t>GO:0005886: plasma membrane;GO:0005918: septate junction;GO:0030424: axon</t>
  </si>
  <si>
    <t>GO:0007156: homophilic cell adhesion via plasma membrane adhesion molecules;GO:0007411: axon guidance;GO:0008366: axon ensheathment;GO:0019991: septate junction assembly;GO:0021682: nerve maturation;GO:0045197: establishment or maintenance of epithelial cell apical/basal polarity;GO:0060857: establishment of glial blood-brain barrier;GO:0061343: cell adhesion involved in heart morphogenesis;GO:0070593: dendrite self-avoidance</t>
  </si>
  <si>
    <t>GO:0098632: cell-cell adhesion mediator activity</t>
  </si>
  <si>
    <t>Contactin. RT02589p</t>
  </si>
  <si>
    <t>FBgn0261836</t>
  </si>
  <si>
    <t>Msp300</t>
  </si>
  <si>
    <t>M9MRD1;M9MRD6;M9MRF5;M9MRJ4;M9MSG3;M9PC23;M9PC84;M9PCM8;M9PEP8;Q71JA7;Q86NN0</t>
  </si>
  <si>
    <t>M9MRD1(91);M9MRD6(93);M9MRF5(91);M9MRJ4(33);M9MSG3(18);M9PC23(54);M9PC84(91);M9PCM8(91);M9PEP8(30);Q71JA7(24);Q86NN0(16)</t>
  </si>
  <si>
    <t>M9MRD1[1089,1090,1183,4523];M9MRD6[730,731,824,4164];M9MRF5[730,731,824,4164];M9MSG3[9576,9577,9578,9579,9588];M9PC23[748,749,842];M9PC84[1089,1090,1183,4523];M9PCM8[730,731,824,4164]</t>
  </si>
  <si>
    <t>CLMN_RAT;SYNE1_HUMAN;SYNE2_MOUSE</t>
  </si>
  <si>
    <t>GO:0005635: nuclear envelope;GO:0005640: nuclear outer membrane;GO:0005737: cytoplasm;GO:0005884: actin filament;GO:0016021: integral component of membrane;GO:0030018: Z disc;GO:0034993: meiotic nuclear membrane microtubule tethering complex;GO:0048471: perinuclear region of cytoplasm</t>
  </si>
  <si>
    <t>GO:0006997: nucleus organization;GO:0007015: actin filament organization;GO:0007097: nuclear migration;GO:0007303: cytoplasmic transport, nurse cell to oocyte;GO:0007498: mesoderm development;GO:0007519: skeletal muscle tissue development;GO:0007523: larval visceral muscle development;GO:0008335: female germline ring canal stabilization;GO:0016477: cell migration;GO:0034453: microtubule anchoring;GO:0040011: locomotion;GO:0051643: endoplasmic reticulum localization;GO:0051646: mitochondrion localization;GO:0051647: nucleus localization;GO:0060361: flight;GO:0090286: cytoskeletal anchoring at nuclear membrane</t>
  </si>
  <si>
    <t>GO:0003779: actin binding;GO:0005515: protein binding;GO:0008092: cytoskeletal protein binding;GO:0019901: protein kinase binding;GO:0051015: actin filament binding</t>
  </si>
  <si>
    <t>Muscle-specific protein 300 kDa, isoform D. Muscle-specific protein 300 kDa, isoform I. Muscle-specific protein 300 kDa, isoform H. Muscle-specific protein 300 kDa, isoform G. Muscle-specific protein 300 kDa, isoform E. Muscle-specific protein 300 kDa, isoform J. Muscle-specific protein 300 kDa, isoform L. Muscle-specific protein 300 kDa, isoform K. Muscle-specific protein 300 kDa, isoform M. Nesprin. AT10293p</t>
  </si>
  <si>
    <t>FBgn0002542</t>
  </si>
  <si>
    <t>lds</t>
  </si>
  <si>
    <t>A0A0C5K8A0;M9WDW1;P34739;Q8MT27</t>
  </si>
  <si>
    <t>A0A0C5K8A0(8);M9WDW1(8);P34739(8);Q8MT27(8)</t>
  </si>
  <si>
    <t>P34739[799,800,1018]</t>
  </si>
  <si>
    <t>FOXE1_HUMAN;HLTF_RAT;TTF2_HUMAN;TTF2_MOUSE</t>
  </si>
  <si>
    <t>GO:0006353: DNA-templated transcription, termination;GO:0007143: female meiotic nuclear division;GO:0007283: spermatogenesis;GO:0034454: microtubule anchoring at centrosome</t>
  </si>
  <si>
    <t>GO:0005524: ATP binding;GO:0008094: DNA-dependent ATPase activity</t>
  </si>
  <si>
    <t>FI21128p1. FI21104p1. Transcription termination factor 2. RE70645p</t>
  </si>
  <si>
    <t>FBgn0028479</t>
  </si>
  <si>
    <t>Mtpalpha</t>
  </si>
  <si>
    <t>Q8IPE8;Q9V397</t>
  </si>
  <si>
    <t>Q8IPE8(7);Q9V397(8)</t>
  </si>
  <si>
    <t>HADHA_HUMAN;HADHA_MOUSE;HADHA_RAT</t>
  </si>
  <si>
    <t>HADHA_HUMAN;HADHA_MOUSE</t>
  </si>
  <si>
    <t>GO:0005739: mitochondrion;GO:0005777: peroxisome;GO:0016507: mitochondrial fatty acid beta-oxidation multienzyme complex</t>
  </si>
  <si>
    <t>GO:0006635: fatty acid beta-oxidation;GO:0008340: determination of adult lifespan;GO:0042060: wound healing;GO:0042594: response to starvation</t>
  </si>
  <si>
    <t>GO:0004300: enoyl-CoA hydratase activity;GO:0016509: long-chain-3-hydroxyacyl-CoA dehydrogenase activity</t>
  </si>
  <si>
    <t>Mitochondrial trifunctional protein alpha subunit, isoform B. BcDNA.GH12558</t>
  </si>
  <si>
    <t>FBgn0029785</t>
  </si>
  <si>
    <t>RpL35</t>
  </si>
  <si>
    <t>C6SV02;Q8MT59;Q9W499</t>
  </si>
  <si>
    <t>C6SV02(1);Q8MT59(1);Q9W499(1)</t>
  </si>
  <si>
    <t>Q9W499[6]</t>
  </si>
  <si>
    <t>RPL35_HUMAN;RPL35_RAT</t>
  </si>
  <si>
    <t>RPL35_HUMAN</t>
  </si>
  <si>
    <t>GO:0000463: maturation of LSU-rRNA from tricistronic rRNA transcript (SSU-rRNA, 5.8S rRNA, LSU-rRNA);GO:0002181: cytoplasmic translation;GO:0006412: translation</t>
  </si>
  <si>
    <t>GH20886p. RE09547p. FI02809p</t>
  </si>
  <si>
    <t>FBgn0038984</t>
  </si>
  <si>
    <t>CG5315;AdipoR</t>
  </si>
  <si>
    <t>Q9VCY8;C6TP81;A4V392</t>
  </si>
  <si>
    <t>Q9VCY8(9);C6TP81(8);A4V392(9)</t>
  </si>
  <si>
    <t>ADIPOR1_HUMAN;ADIPOR1_MOUSE;ADIPOR1_RAT;ADIPOR2_MOUSE</t>
  </si>
  <si>
    <t>GO:0009755: hormone-mediated signaling pathway;GO:0019395: fatty acid oxidation;GO:0032024: positive regulation of insulin secretion;GO:0033211: adiponectin-activated signaling pathway;GO:0036099: female germ-line stem cell population maintenance;GO:0042593: glucose homeostasis;GO:0070328: triglyceride homeostasis</t>
  </si>
  <si>
    <t>GO:0016500: protein-hormone receptor activity;GO:0038023: signaling receptor activity</t>
  </si>
  <si>
    <t>Adiponectin receptor protein. IP14059p. Adiponectin receptor, isoform C</t>
  </si>
  <si>
    <t>FBgn0024314</t>
  </si>
  <si>
    <t>Plap</t>
  </si>
  <si>
    <t>Q9GUB1;Q9VPY2</t>
  </si>
  <si>
    <t>Q9GUB1(17);Q9VPY2(17)</t>
  </si>
  <si>
    <t>Q9VPY2[12]</t>
  </si>
  <si>
    <t>PLAA_HUMAN;PLAA_MOUSE;PLAA_RAT</t>
  </si>
  <si>
    <t>GO:0010992: ubiquitin recycling;GO:0043161: proteasome-mediated ubiquitin-dependent protein catabolic process</t>
  </si>
  <si>
    <t>Phospholipase A2 activating protein homolog. Phospholipase A2 activator protein, isoform A</t>
  </si>
  <si>
    <t>FBgn0039341</t>
  </si>
  <si>
    <t>CG5112</t>
  </si>
  <si>
    <t>Q9VBQ5</t>
  </si>
  <si>
    <t>Q9VBQ5(11)</t>
  </si>
  <si>
    <t>Q9VBQ5[216,217]</t>
  </si>
  <si>
    <t>FAAH_MOUSE;Fa2h_MOUSE</t>
  </si>
  <si>
    <t>GO:0016874: ligase activity</t>
  </si>
  <si>
    <t>LD38433p</t>
  </si>
  <si>
    <t>FBgn0032465</t>
  </si>
  <si>
    <t>CG12404</t>
  </si>
  <si>
    <t>Q9VK46</t>
  </si>
  <si>
    <t>Q9VK46(6)</t>
  </si>
  <si>
    <t>YIPF5_HUMAN;YIPF5_MOUSE;YIPF7_RAT</t>
  </si>
  <si>
    <t>YIPF5_HUMAN</t>
  </si>
  <si>
    <t>GO:0007283: spermatogenesis</t>
  </si>
  <si>
    <t>Protein YIPF</t>
  </si>
  <si>
    <t>FBgn0025820</t>
  </si>
  <si>
    <t>JTBR</t>
  </si>
  <si>
    <t>O96067;Q8SXQ3</t>
  </si>
  <si>
    <t>O96067(8);Q8SXQ3(8)</t>
  </si>
  <si>
    <t>O96067[5]</t>
  </si>
  <si>
    <t>JTB_HUMAN;JTB_MOUSE;JTB_RAT</t>
  </si>
  <si>
    <t>GO:0005737: cytoplasm;GO:0005813: centrosome;GO:0005819: spindle;GO:0016021: integral component of membrane;GO:0030496: midbody</t>
  </si>
  <si>
    <t>GO:0000281: mitotic cytokinesis</t>
  </si>
  <si>
    <t>DJTB-like protein</t>
  </si>
  <si>
    <t>FBgn0039465</t>
  </si>
  <si>
    <t>Tsp97E</t>
  </si>
  <si>
    <t>Q9VB99;Q8IMQ7</t>
  </si>
  <si>
    <t>Q9VB99(15);Q8IMQ7(14)</t>
  </si>
  <si>
    <t>Q9VB99[2,129,157];Q8IMQ7[2,129,157]</t>
  </si>
  <si>
    <t>TSPAN13_HUMAN;TSPAN13_MOUSE;TSPAN13_RAT</t>
  </si>
  <si>
    <t>TSPAN13_HUMAN;TSPAN13_MOUSE</t>
  </si>
  <si>
    <t>TSPAN13_HUMAN</t>
  </si>
  <si>
    <t>Tetraspanin 97E, isoform D</t>
  </si>
  <si>
    <t>FBgn0003888</t>
  </si>
  <si>
    <t>betaTub60D</t>
  </si>
  <si>
    <t>P08841</t>
  </si>
  <si>
    <t>P08841(10)</t>
  </si>
  <si>
    <t>P08841[12]</t>
  </si>
  <si>
    <t>TUBB3_MOUSE;TUBB3_RAT;TUBB6_HUMAN;TUBB6_RAT</t>
  </si>
  <si>
    <t>TUBB3_MOUSE;TUBB6_HUMAN</t>
  </si>
  <si>
    <t>TUBB6_HUMAN</t>
  </si>
  <si>
    <t>GO:0000226: microtubule cytoskeleton organization;GO:0000278: mitotic cell cycle;GO:0007017: microtubule-based process;GO:0007409: axonogenesis;GO:0007411: axon guidance;GO:0007507: heart development;GO:0009416: response to light stimulus;GO:0030537: larval behavior</t>
  </si>
  <si>
    <t>Tubulin beta-3 chain</t>
  </si>
  <si>
    <t>FBgn0039006</t>
  </si>
  <si>
    <t>Cyp6d4</t>
  </si>
  <si>
    <t>Q9VCW1</t>
  </si>
  <si>
    <t>Q9VCW1(5)</t>
  </si>
  <si>
    <t>Probable cytochrome P450 6d4</t>
  </si>
  <si>
    <t>FBgn0039004</t>
  </si>
  <si>
    <t>Nup133</t>
  </si>
  <si>
    <t>A1YK77;A1YK78;A1YK79;A1YK80;A1YK81;A1YK82;A1YK83;A1YK85;A1YK86;Q9VCW3</t>
  </si>
  <si>
    <t>A1YK77(18);A1YK78(18);A1YK79(18);A1YK80(18);A1YK81(18);A1YK82(18);A1YK83(18);A1YK85(18);A1YK86(18);Q9VCW3(18)</t>
  </si>
  <si>
    <t>Q9VCW3[291,507]</t>
  </si>
  <si>
    <t>NUP133_HUMAN;NUP133_MOUSE;NUP133_RAT</t>
  </si>
  <si>
    <t>NUP133_HUMAN</t>
  </si>
  <si>
    <t>GO:0000777: condensed chromosome kinetochore;GO:0031080: nuclear pore outer ring</t>
  </si>
  <si>
    <t>GO:0006406: mRNA export from nucleus;GO:0006606: protein import into nucleus;GO:0031081: nuclear pore distribution</t>
  </si>
  <si>
    <t>Nup133. Nuclear pore complex protein Nup133</t>
  </si>
  <si>
    <t>FBgn0039003</t>
  </si>
  <si>
    <t>wfs1</t>
  </si>
  <si>
    <t>Q8IMZ9</t>
  </si>
  <si>
    <t>Q8IMZ9(26)</t>
  </si>
  <si>
    <t>Q8IMZ9[385,386]</t>
  </si>
  <si>
    <t>WFS1_HUMAN;WFS1_MOUSE;WFS1_RAT</t>
  </si>
  <si>
    <t>WFS1_HUMAN</t>
  </si>
  <si>
    <t>GO:0001306: age-dependent response to oxidative stress;GO:0008344: adult locomotory behavior;GO:0036474: cell death in response to hydrogen peroxide</t>
  </si>
  <si>
    <t>Wolframin</t>
  </si>
  <si>
    <t>FBgn0002031</t>
  </si>
  <si>
    <t>A0A023GQA5;P24156;V9H1B9</t>
  </si>
  <si>
    <t>V9H1B9(1)</t>
  </si>
  <si>
    <t>PHB_HUMAN;PHB_MOUSE;PHB_RAT</t>
  </si>
  <si>
    <t>PHB_HUMAN;PHB_MOUSE</t>
  </si>
  <si>
    <t>PHB_HUMAN</t>
  </si>
  <si>
    <t>Lethal (2) 37Cc, isoform D. Protein l(2)37Cc. Drosophila Cc gene from dopa decarboxylase gene cluster</t>
  </si>
  <si>
    <t>FBgn0042180</t>
  </si>
  <si>
    <t>CG18870</t>
  </si>
  <si>
    <t>Q9I7V5</t>
  </si>
  <si>
    <t>Q9I7V5(16)</t>
  </si>
  <si>
    <t>Q9I7V5[5,6,22]</t>
  </si>
  <si>
    <t>LD43412p</t>
  </si>
  <si>
    <t>FBgn0035065</t>
  </si>
  <si>
    <t>CG3589</t>
  </si>
  <si>
    <t>Q9W106</t>
  </si>
  <si>
    <t>Q9W106(15)</t>
  </si>
  <si>
    <t>Q9W106[188,371,372]</t>
  </si>
  <si>
    <t>TYSND1_HUMAN;TYSND1_MOUSE;TYSND1_RAT</t>
  </si>
  <si>
    <t>TYSND1_MOUSE</t>
  </si>
  <si>
    <t>GO:0006508: proteolysis;GO:0016485: protein processing;GO:0031998: regulation of fatty acid beta-oxidation</t>
  </si>
  <si>
    <t>FBgn0031818</t>
  </si>
  <si>
    <t>CG9536</t>
  </si>
  <si>
    <t>Q9VMD2</t>
  </si>
  <si>
    <t>Q9VMD2(6)</t>
  </si>
  <si>
    <t>Q9VMD2[254,255]</t>
  </si>
  <si>
    <t>TMEM115_HUMAN;TMEM115_MOUSE;TMEM115_RAT</t>
  </si>
  <si>
    <t>TMEM115_HUMAN;TMEM115_MOUSE</t>
  </si>
  <si>
    <t>GO:0005794: Golgi apparatus;GO:0016021: integral component of membrane</t>
  </si>
  <si>
    <t>GO:0006486: protein glycosylation;GO:0006890: retrograde vesicle-mediated transport, Golgi to endoplasmic reticulum</t>
  </si>
  <si>
    <t>LD47671p</t>
  </si>
  <si>
    <t>FBgn0043456</t>
  </si>
  <si>
    <t>CG4747</t>
  </si>
  <si>
    <t>M9MRG2;Q8T079;X2JDP6</t>
  </si>
  <si>
    <t>M9MRG2(10);Q8T079(10);X2JDP6(10)</t>
  </si>
  <si>
    <t>M9MRG2[377,378];Q8T079[377,378];X2JDP6[377,378]</t>
  </si>
  <si>
    <t>GLYR1_HUMAN;GLYR1_MOUSE;GLYR1_RAT</t>
  </si>
  <si>
    <t>GO:0005705: polytene chromosome interband</t>
  </si>
  <si>
    <t>GO:0016491: oxidoreductase activity;GO:0050661: NADP binding;GO:0051287: NAD binding</t>
  </si>
  <si>
    <t>Uncharacterized protein, isoform B. Putative oxidoreductase GLYR1 homolog. Uncharacterized protein, isoform C</t>
  </si>
  <si>
    <t>FBgn0022023</t>
  </si>
  <si>
    <t>eIF3h</t>
  </si>
  <si>
    <t>Q9U9Q4</t>
  </si>
  <si>
    <t>Q9U9Q4(6)</t>
  </si>
  <si>
    <t>EIF3H_HUMAN;EIF3H_MOUSE</t>
  </si>
  <si>
    <t>EIF3H_HUMAN</t>
  </si>
  <si>
    <t>GO:0005829: cytosol;GO:0005852: eukaryotic translation initiation factor 3 complex;GO:0016282: eukaryotic 43S preinitiation complex;GO:0042788: polysomal ribosome</t>
  </si>
  <si>
    <t>GO:0006413: translational initiation;GO:0045747: positive regulation of Notch signaling pathway</t>
  </si>
  <si>
    <t>GO:0003743: translation initiation factor activity;GO:0008237: metallopeptidase activity</t>
  </si>
  <si>
    <t>Eukaryotic translation initiation factor 3 subunit H</t>
  </si>
  <si>
    <t>FBgn0038438</t>
  </si>
  <si>
    <t>Der-2</t>
  </si>
  <si>
    <t>Q9VEU2</t>
  </si>
  <si>
    <t>Q9VEU2(4)</t>
  </si>
  <si>
    <t>Q9VEU2[158,159]</t>
  </si>
  <si>
    <t>DERL2_HUMAN;DERL2_MOUSE;DERL3_RAT</t>
  </si>
  <si>
    <t>GO:0030433: ubiquitin-dependent ERAD pathway;GO:0030968: endoplasmic reticulum unfolded protein response;GO:0042742: defense response to bacterium</t>
  </si>
  <si>
    <t>Derlin</t>
  </si>
  <si>
    <t>FBgn0052056</t>
  </si>
  <si>
    <t>scramb1</t>
  </si>
  <si>
    <t>Q8IQD7;Q8IQD8;Q9VT88</t>
  </si>
  <si>
    <t>Q8IQD7(12);Q8IQD8(15);Q9VT88(12)</t>
  </si>
  <si>
    <t>Q8IQD7[10,63,68,69,99,103,104];Q8IQD8[162,167,168,198,202,203];Q9VT88[246,251,252,282,286,287]</t>
  </si>
  <si>
    <t>PLSCR1_HUMAN;PLSCR1_MOUSE;PLSCR1_RAT;PLSCR2_MOUSE</t>
  </si>
  <si>
    <t>PLSCR1_HUMAN;PLSCR1_MOUSE;PLSCR2_MOUSE</t>
  </si>
  <si>
    <t>PLSCR1_HUMAN;PLSCR1_MOUSE</t>
  </si>
  <si>
    <t>FBgn0038432</t>
  </si>
  <si>
    <t>CG14883</t>
  </si>
  <si>
    <t>Q6NP94;Q9VEU9</t>
  </si>
  <si>
    <t>Q6NP94(9);Q9VEU9(9)</t>
  </si>
  <si>
    <t>Q9VEU9[19,20]</t>
  </si>
  <si>
    <t>GDE1_HUMAN;GDE1_MOUSE;GDE1_RAT</t>
  </si>
  <si>
    <t>GDE1_MOUSE</t>
  </si>
  <si>
    <t>GO:0006629: lipid metabolic process;GO:0048812: neuron projection morphogenesis</t>
  </si>
  <si>
    <t>GO:0008889: glycerophosphodiester phosphodiesterase activity</t>
  </si>
  <si>
    <t>RE45514p. FI21838p1</t>
  </si>
  <si>
    <t>FBgn0053505</t>
  </si>
  <si>
    <t>U3-55K</t>
  </si>
  <si>
    <t>Q8MSW9</t>
  </si>
  <si>
    <t>Q8MSW9(10)</t>
  </si>
  <si>
    <t>RRP9_HUMAN;RRP9_MOUSE;RRP9_RAT</t>
  </si>
  <si>
    <t>GO:0003723: RNA binding;GO:0030515: snoRNA binding;GO:0034511: U3 snoRNA binding</t>
  </si>
  <si>
    <t>LD17611p</t>
  </si>
  <si>
    <t>FBgn0261458</t>
  </si>
  <si>
    <t>capt</t>
  </si>
  <si>
    <t>Q7KN55;Q9VPX6;Q9VPX7</t>
  </si>
  <si>
    <t>Q7KN55(9);Q9VPX6(13);Q9VPX7(7)</t>
  </si>
  <si>
    <t>Q9VPX6[4,5]</t>
  </si>
  <si>
    <t>CAP1_HUMAN;CAP1_MOUSE;CAP1_RAT;Park7_RAT;Prss8_MOUSE;TRAF3_HUMAN</t>
  </si>
  <si>
    <t>CAP1_HUMAN;CAP1_HUMAN;CAP1_MOUSE;CAP1_RAT;Cap1_MOUSE;Cap1_RAT</t>
  </si>
  <si>
    <t>CAP1_HUMAN;CAP1_HUMAN;CAP1_MOUSE;Cap1_MOUSE</t>
  </si>
  <si>
    <t>GO:0005737: cytoplasm;GO:0030864: cortical actin cytoskeleton</t>
  </si>
  <si>
    <t>GO:0000902: cell morphogenesis;GO:0007015: actin filament organization;GO:0007163: establishment or maintenance of cell polarity;GO:0008103: oocyte microtubule cytoskeleton polarization;GO:0008154: actin polymerization or depolymerization;GO:0008360: regulation of cell shape;GO:0008407: chaeta morphogenesis;GO:0042052: rhabdomere development;GO:0045761: regulation of adenylate cyclase activity;GO:0046716: muscle cell cellular homeostasis;GO:0048190: wing disc dorsal/ventral pattern formation;GO:0048477: oogenesis;GO:0048749: compound eye development;GO:0072499: photoreceptor cell axon guidance</t>
  </si>
  <si>
    <t>GO:0003779: actin binding;GO:0008179: adenylate cyclase binding</t>
  </si>
  <si>
    <t>Adenylyl cyclase-associated protein</t>
  </si>
  <si>
    <t>FBgn0024556</t>
  </si>
  <si>
    <t>EfTuM;mEFTu1</t>
  </si>
  <si>
    <t>A1Z9E3;Q86NS6;Q95TV3</t>
  </si>
  <si>
    <t>A1Z9E3(9);Q86NS6(9);Q95TV3(7)</t>
  </si>
  <si>
    <t>A1Z9E3[10,22,365]</t>
  </si>
  <si>
    <t>TUFM_HUMAN;TUFM_MOUSE;TUFM_RAT</t>
  </si>
  <si>
    <t>TUFM_HUMAN;TUFM_MOUSE</t>
  </si>
  <si>
    <t>GO:0000278: mitotic cell cycle;GO:0006414: translational elongation;GO:0007030: Golgi organization;GO:0008283: cell proliferation;GO:0070125: mitochondrial translational elongation</t>
  </si>
  <si>
    <t>Elongation factor Tu. GM14682p</t>
  </si>
  <si>
    <t>FBgn0011272</t>
  </si>
  <si>
    <t>RpL13</t>
  </si>
  <si>
    <t>M9PFF0;P41126</t>
  </si>
  <si>
    <t>M9PFF0(2);P41126(2)</t>
  </si>
  <si>
    <t>RPL13_HUMAN;RPL13_MOUSE;RPL13_RAT</t>
  </si>
  <si>
    <t>RPL13_HUMAN;RPL13_MOUSE</t>
  </si>
  <si>
    <t>RPL13_HUMAN</t>
  </si>
  <si>
    <t>60S ribosomal protein L13</t>
  </si>
  <si>
    <t>FBgn0000551</t>
  </si>
  <si>
    <t>Edg78E</t>
  </si>
  <si>
    <t>P27779;X2JGZ5</t>
  </si>
  <si>
    <t>P27779(3);X2JGZ5(3)</t>
  </si>
  <si>
    <t>P27779[15];X2JGZ5[15]</t>
  </si>
  <si>
    <t>GO:0031012: extracellular matrix</t>
  </si>
  <si>
    <t>GO:0040003: chitin-based cuticle development</t>
  </si>
  <si>
    <t>GO:0008010: structural constituent of chitin-based larval cuticle;GO:0008011: structural constituent of pupal chitin-based cuticle;GO:0042302: structural constituent of cuticle</t>
  </si>
  <si>
    <t>Pupal cuticle protein Edg-78E. Ecdysone-dependent gene 78E, isoform B</t>
  </si>
  <si>
    <t>FBgn0000559</t>
  </si>
  <si>
    <t>EF2</t>
  </si>
  <si>
    <t>P13060</t>
  </si>
  <si>
    <t>P13060(18)</t>
  </si>
  <si>
    <t>EEF2_HUMAN;EEF2_MOUSE;EEF2_RAT</t>
  </si>
  <si>
    <t>EEF2_HUMAN;EEF2_MOUSE</t>
  </si>
  <si>
    <t>EEF2_HUMAN</t>
  </si>
  <si>
    <t>Elongation factor 2</t>
  </si>
  <si>
    <t>FBgn0031969</t>
  </si>
  <si>
    <t>pes</t>
  </si>
  <si>
    <t>B7Z031</t>
  </si>
  <si>
    <t>B7Z031(13)</t>
  </si>
  <si>
    <t>B7Z031[8,19,20,421]</t>
  </si>
  <si>
    <t>Protein peste</t>
  </si>
  <si>
    <t>FBgn0034049</t>
  </si>
  <si>
    <t>bdg</t>
  </si>
  <si>
    <t>A0A0B4LF97;Q8MSR0;Q0E961</t>
  </si>
  <si>
    <t>A0A0B4LF97(24);Q8MSR0(24);Q0E961(24)</t>
  </si>
  <si>
    <t>A0A0B4LF97[518,552,798];Q0E961[518,552,799]</t>
  </si>
  <si>
    <t>GO:0006836: neurotransmitter transport;GO:0007464: R3/R4 cell fate commitment</t>
  </si>
  <si>
    <t>GO:0005326: neurotransmitter transporter activity;GO:0005328: neurotransmitter:sodium symporter activity</t>
  </si>
  <si>
    <t>Bedraggled</t>
  </si>
  <si>
    <t>FBgn0037530</t>
  </si>
  <si>
    <t>CG2943;EMC1</t>
  </si>
  <si>
    <t>A0A0B4LGV1;F0JAM8;Q95TQ6;Q9VHY6</t>
  </si>
  <si>
    <t>A0A0B4LGV1(10);F0JAM8(4);Q95TQ6(2);Q9VHY6(10)</t>
  </si>
  <si>
    <t>A0A0B4LGV1[19];Q9VHY6[19]</t>
  </si>
  <si>
    <t>EMC1_HUMAN;EMC1_MOUSE;EMC1_RAT</t>
  </si>
  <si>
    <t>EMC1_HUMAN;EMC1_MOUSE</t>
  </si>
  <si>
    <t>GO:0012505: endomembrane system;GO:0072546: ER membrane protein complex</t>
  </si>
  <si>
    <t>ER membrane protein complex 1, isoform C. UT01015p. LD30573p. ER membrane protein complex 1, isoform A</t>
  </si>
  <si>
    <t>FBgn0037533</t>
  </si>
  <si>
    <t>CD98hc</t>
  </si>
  <si>
    <t>A0A0B4KFA6;Q8SYR7;Q9VHX9</t>
  </si>
  <si>
    <t>A0A0B4KFA6(3);Q8SYR7(3);Q9VHX9(3)</t>
  </si>
  <si>
    <t>A0A0B4KFA6[87];Q9VHX9[87]</t>
  </si>
  <si>
    <t>SLC3A2_HUMAN;SLC3A2_MOUSE;SLC3A2_RAT</t>
  </si>
  <si>
    <t>SLC3A2_HUMAN;SLC3A2_MOUSE</t>
  </si>
  <si>
    <t>GO:0005975: carbohydrate metabolic process;GO:1903801: L-leucine import across plasma membrane</t>
  </si>
  <si>
    <t>CD98 heavy chain</t>
  </si>
  <si>
    <t>FBgn0030744</t>
  </si>
  <si>
    <t>CG9992</t>
  </si>
  <si>
    <t>Q9VXH0;Q8IR15</t>
  </si>
  <si>
    <t>Q9VXH0(6);Q8IR15(4)</t>
  </si>
  <si>
    <t>Q9VXH0[316,317,319];Q8IR15[181,182,184]</t>
  </si>
  <si>
    <t>FBgn0000083</t>
  </si>
  <si>
    <t>AnxB9</t>
  </si>
  <si>
    <t>A0A0B4KH34;P22464</t>
  </si>
  <si>
    <t>A0A0B4KH34(5);P22464(5)</t>
  </si>
  <si>
    <t>A0A0B4KH34[249,250];P22464[249,250]</t>
  </si>
  <si>
    <t>ANXA11_MOUSE;ANXA11_RAT</t>
  </si>
  <si>
    <t>ANXA11_MOUSE</t>
  </si>
  <si>
    <t>GO:0005938: cell cortex;GO:0012505: endomembrane system</t>
  </si>
  <si>
    <t>GO:0010797: regulation of multivesicular body size involved in endosome transport;GO:0030011: maintenance of cell polarity;GO:0032509: endosome transport via multivesicular body sorting pathway;GO:0048190: wing disc dorsal/ventral pattern formation</t>
  </si>
  <si>
    <t>GO:0003779: actin binding;GO:0005509: calcium ion binding;GO:0005515: protein binding;GO:0005544: calcium-dependent phospholipid binding;GO:0030507: spectrin binding</t>
  </si>
  <si>
    <t>Annexin. Annexin B9</t>
  </si>
  <si>
    <t>FBgn0000084</t>
  </si>
  <si>
    <t>AnxB10</t>
  </si>
  <si>
    <t>P22465</t>
  </si>
  <si>
    <t>P22465(4)</t>
  </si>
  <si>
    <t>ANXA13_RAT;ANXA5_HUMAN;ANXA5_MOUSE;ANXA6_HUMAN;ANXA6_MOUSE</t>
  </si>
  <si>
    <t>ANXA5_HUMAN;ANXA5_MOUSE;ANXA6_HUMAN;ANXA6_MOUSE</t>
  </si>
  <si>
    <t>GO:0003779: actin binding;GO:0005509: calcium ion binding;GO:0005544: calcium-dependent phospholipid binding</t>
  </si>
  <si>
    <t>Annexin B10</t>
  </si>
  <si>
    <t>FBgn0037249</t>
  </si>
  <si>
    <t>eIF3a</t>
  </si>
  <si>
    <t>Q9VN25</t>
  </si>
  <si>
    <t>Q9VN25(11)</t>
  </si>
  <si>
    <t>EIF3A_HUMAN;EIF3A_MOUSE;EIF3A_RAT;EIF6_HUMAN</t>
  </si>
  <si>
    <t>EIF3A_HUMAN;EIF3A_MOUSE;EIF6_HUMAN</t>
  </si>
  <si>
    <t>EIF3A_HUMAN;EIF6_HUMAN</t>
  </si>
  <si>
    <t>GO:0005829: cytosol;GO:0005852: eukaryotic translation initiation factor 3 complex;GO:0043614: multi-eIF complex;GO:0071540: eukaryotic translation initiation factor 3 complex, eIF3e;GO:0071541: eukaryotic translation initiation factor 3 complex, eIF3m</t>
  </si>
  <si>
    <t>GO:0001732: formation of cytoplasmic translation initiation complex;GO:0002188: translation reinitiation;GO:0006413: translational initiation;GO:0006446: regulation of translational initiation</t>
  </si>
  <si>
    <t>GO:0003729: mRNA binding;GO:0003743: translation initiation factor activity</t>
  </si>
  <si>
    <t>Eukaryotic translation initiation factor 3 subunit A</t>
  </si>
  <si>
    <t>FBgn0011300</t>
  </si>
  <si>
    <t>babo</t>
  </si>
  <si>
    <t>Q7YU60;Q23975;A1Z7L9;A1Z7L8</t>
  </si>
  <si>
    <t>Q7YU60(20);Q23975(20);A1Z7L9(20);A1Z7L8(20)</t>
  </si>
  <si>
    <t>Q7YU60[189,190];A1Z7L9[194,195];A1Z7L8[201,202]</t>
  </si>
  <si>
    <t>LOC103690035_RAT;TGFBR1_HUMAN;TGFBR1_MOUSE;TGFBR1_RAT</t>
  </si>
  <si>
    <t>GO:0005887: integral component of plasma membrane;GO:0043235: receptor complex;GO:0048179: activin receptor complex</t>
  </si>
  <si>
    <t>GO:0006468: protein phosphorylation;GO:0007165: signal transduction;GO:0007179: transforming growth factor beta receptor signaling pathway;GO:0007346: regulation of mitotic cell cycle;GO:0007389: pattern specification process;GO:0007405: neuroblast proliferation;GO:0007411: axon guidance;GO:0007455: eye-antennal disc morphogenesis;GO:0007476: imaginal disc-derived wing morphogenesis;GO:0008340: determination of adult lifespan;GO:0009411: response to UV;GO:0010507: negative regulation of autophagy;GO:0010862: positive regulation of pathway-restricted SMAD protein phosphorylation;GO:0016319: mushroom body development;GO:0030513: positive regulation of BMP signaling pathway;GO:0032924: activin receptor signaling pathway;GO:0048666: neuron development;GO:0048813: dendrite morphogenesis</t>
  </si>
  <si>
    <t>GO:0004672: protein kinase activity;GO:0004703: G protein-coupled receptor kinase activity;GO:0005024: transforming growth factor beta-activated receptor activity;GO:0005025: transforming growth factor beta receptor activity, type I;GO:0005524: ATP binding;GO:0016361: activin receptor activity, type I;GO:0019838: growth factor binding;GO:0046332: SMAD binding;GO:0046872: metal ion binding;GO:0048185: activin binding</t>
  </si>
  <si>
    <t>FBgn0027786</t>
  </si>
  <si>
    <t>Mtch</t>
  </si>
  <si>
    <t>Q9V3Y4</t>
  </si>
  <si>
    <t>Q9V3Y4(4)</t>
  </si>
  <si>
    <t>MTCH1_RAT;MTCH2_HUMAN;MTCH2_MOUSE</t>
  </si>
  <si>
    <t>MTCH2_HUMAN;MTCH2_MOUSE</t>
  </si>
  <si>
    <t>GO:0043065: positive regulation of apoptotic process</t>
  </si>
  <si>
    <t>LD43650p</t>
  </si>
  <si>
    <t>FBgn0026369</t>
  </si>
  <si>
    <t>Sara</t>
  </si>
  <si>
    <t>Q7K9H6;Q960V6</t>
  </si>
  <si>
    <t>Q7K9H6(25);Q960V6(24)</t>
  </si>
  <si>
    <t>Q7K9H6[540,561,564,857,858]</t>
  </si>
  <si>
    <t>ZFYVE16_HUMAN;ZFYVE16_MOUSE;ZFYVE16_RAT</t>
  </si>
  <si>
    <t>GO:0005769: early endosome;GO:0031901: early endosome membrane</t>
  </si>
  <si>
    <t>GO:0008593: regulation of Notch signaling pathway;GO:0016197: endosomal transport;GO:0036335: intestinal stem cell homeostasis;GO:0048867: stem cell fate determination;GO:0098722: asymmetric stem cell division</t>
  </si>
  <si>
    <t>GO:0008157: protein phosphatase 1 binding;GO:0046872: metal ion binding</t>
  </si>
  <si>
    <t>Zinc finger FYVE domain-containing protein</t>
  </si>
  <si>
    <t>FBgn0024555</t>
  </si>
  <si>
    <t>flfl</t>
  </si>
  <si>
    <t>A0A0C4DHE6;Q8MSW1;Q9VFS5</t>
  </si>
  <si>
    <t>A0A0C4DHE6(12);Q8MSW1(6);Q9VFS5(12)</t>
  </si>
  <si>
    <t>PPP4R3A_MOUSE;PPP4R3B_HUMAN;PPP4R3B_MOUSE;PPP4R3B_RAT</t>
  </si>
  <si>
    <t>GO:0000775: chromosome, centromeric region;GO:0005634: nucleus;GO:0005737: cytoplasm;GO:0030289: protein phosphatase 4 complex</t>
  </si>
  <si>
    <t>GO:0006281: DNA repair;GO:0045175: basal protein localization;GO:0055059: asymmetric neuroblast division</t>
  </si>
  <si>
    <t>Falafel, isoform E. LD26904p. Serine/threonine-protein phosphatase 4 regulatory subunit 3</t>
  </si>
  <si>
    <t>FBgn0266599</t>
  </si>
  <si>
    <t>Hsc70-4</t>
  </si>
  <si>
    <t>C7LA75;P11147</t>
  </si>
  <si>
    <t>C7LA75(5);P11147(5)</t>
  </si>
  <si>
    <t>C7LA75[17];P11147[17]</t>
  </si>
  <si>
    <t>HSPA8_HUMAN;HSPA8_MOUSE;HSPA8_RAT</t>
  </si>
  <si>
    <t>HSPA8_HUMAN;HSPA8_MOUSE</t>
  </si>
  <si>
    <t>GO:0005634: nucleus;GO:0005726: perichromatin fibrils;GO:0005737: cytoplasm;GO:0005739: mitochondrion;GO:0005743: mitochondrial inner membrane;GO:0005829: cytosol;GO:0005886: plasma membrane;GO:0030018: Z disc;GO:0071011: precatalytic spliceosome;GO:0071013: catalytic step 2 spliceosome</t>
  </si>
  <si>
    <t>GO:0000398: mRNA splicing, via spliceosome;GO:0006457: protein folding;GO:0006986: response to unfolded protein;GO:0007269: neurotransmitter secretion;GO:0007399: nervous system development;GO:0007411: axon guidance;GO:0007413: axonal fasciculation;GO:0016192: vesicle-mediated transport;GO:0016246: RNA interference;GO:0030707: ovarian follicle cell development;GO:0034605: cellular response to heat;GO:0034620: cellular response to unfolded protein;GO:0035967: cellular response to topologically incorrect protein;GO:0042026: protein refolding;GO:0051085: chaperone cofactor-dependent protein refolding;GO:0061024: membrane organization;GO:0061077: chaperone-mediated protein folding;GO:0061738: late endosomal microautophagy;GO:0070868: heterochromatin organization involved in chromatin silencing</t>
  </si>
  <si>
    <t>GO:0005524: ATP binding;GO:0016887: ATPase activity;GO:0031072: heat shock protein binding;GO:0042623: ATPase activity, coupled;GO:0044183: protein folding chaperone;GO:0051082: unfolded protein binding;GO:0051087: chaperone binding;GO:0051787: misfolded protein binding</t>
  </si>
  <si>
    <t>Heat shock protein cognate 4, isoform G. Heat shock 70 kDa protein cognate 4</t>
  </si>
  <si>
    <t>FBgn0030366</t>
  </si>
  <si>
    <t>Usp7</t>
  </si>
  <si>
    <t>Q9VYQ8;X2JEX7</t>
  </si>
  <si>
    <t>Q9VYQ8(14);X2JEX7(14)</t>
  </si>
  <si>
    <t>USP7_HUMAN;USP7_MOUSE;USP7_RAT</t>
  </si>
  <si>
    <t>GO:0005634: nucleus;GO:0005700: polytene chromosome;GO:0005829: cytosol;GO:0032991: protein-containing complex;GO:0035328: transcriptionally silent chromatin</t>
  </si>
  <si>
    <t>GO:0006342: chromatin silencing;GO:0006511: ubiquitin-dependent protein catabolic process;GO:0016578: histone deubiquitination;GO:0016579: protein deubiquitination;GO:0031647: regulation of protein stability;GO:0051090: regulation of DNA-binding transcription factor activity</t>
  </si>
  <si>
    <t>GO:0004197: cysteine-type endopeptidase activity;GO:0004843: thiol-dependent ubiquitin-specific protease activity;GO:0008134: transcription factor binding</t>
  </si>
  <si>
    <t>Ubiquitin carboxyl-terminal hydrolase 7. Ubiquitin-specific protease 7, isoform C</t>
  </si>
  <si>
    <t>FlyBase ID</t>
  </si>
  <si>
    <t>Gene Name(s)</t>
  </si>
  <si>
    <t>UniProt AC(s)</t>
  </si>
  <si>
    <t>Hip14 Binding 
Motif</t>
  </si>
  <si>
    <t>Predicted 
Palmitoylation Sites</t>
  </si>
  <si>
    <t>Mammalian
 Ortholog(s)</t>
  </si>
  <si>
    <t>Palmitoylated 
Mammalian Ortholog(s)</t>
  </si>
  <si>
    <t>High-Confidence Palmitoylated 
Mammalian Ortholog(s)</t>
  </si>
  <si>
    <t>GO - 
Cellular Component</t>
  </si>
  <si>
    <t>GO - 
Biological Process</t>
  </si>
  <si>
    <t>GO - 
Molecular Function</t>
  </si>
  <si>
    <t>Protein Identifiers</t>
  </si>
  <si>
    <t>Acyl-RAC Results</t>
  </si>
  <si>
    <t>Annotations</t>
  </si>
  <si>
    <t>PSEN1_MOUSE; PSEN1_RAT; PSEN2_HUMAN</t>
  </si>
  <si>
    <t>PSEN1_MOUSE; PSEN1_RAT; PSEN2_HUMAN; PSEN2_MOUSE; PSEN2_RAT</t>
  </si>
  <si>
    <t>normal</t>
  </si>
  <si>
    <t>GO:0004175: endopeptidase activity; GO:0004190: aspartic-type endopeptidase activity; GO:0042803: protein homodimerization activity</t>
  </si>
  <si>
    <t>GO:0002027: regulation of heart rate; GO:0006509: membrane protein ectodomain proteolysis; GO:0006915: apoptotic process; GO:0007010: cytoskeleton organization; GO:0007219: Notch signaling pathway; GO:0007220: Notch receptor processing; GO:0007614: short-term memory; GO:0008306: associative learning; GO:0008593: regulation of Notch signaling pathway; GO:0015677: copper ion import; GO:0016485: protein processing; GO:0048190: wing disc dorsal/ventral pattern formation; GO:0098609: cell-cell adhesion</t>
  </si>
  <si>
    <t>GO:0005737: cytoplasm; GO:0005770: late endosome; GO:0005887: integral component of plasma membrane; GO:0005938: cell cortex; GO:0016324: apical plasma membrane; GO:0055037: recycling endosome; GO:0070765: gamma-secretase complex</t>
  </si>
  <si>
    <t>PSN_DROME;  M9PFS2_DROME;  B7Z090_DROME;  M9PG70_DROME</t>
  </si>
  <si>
    <t>RAP2A_HUMAN; RAP2A_MOUSE; RAP2B_HUMAN; RAP2B_MOUSE; Rap2b_MOUSE</t>
  </si>
  <si>
    <t>B430305J03Rik_MOUSE; RAP2A_HUMAN; RAP2A_MOUSE; RAP2B_HUMAN; RAP2B_MOUSE; RAP2B_RAT</t>
  </si>
  <si>
    <t>++</t>
  </si>
  <si>
    <t>GO:0003924: GTPase activity; GO:0005525: GTP binding</t>
  </si>
  <si>
    <t>GO:0030718: germ-line stem cell population maintenance; GO:0032486: Rap protein signal transduction</t>
  </si>
  <si>
    <t>Ras-associated protein 2-like</t>
  </si>
  <si>
    <t>O96692_DROME</t>
  </si>
  <si>
    <t>SNAP25_HUMAN; SNAP25_MOUSE; SNAP25_RAT</t>
  </si>
  <si>
    <t>high</t>
  </si>
  <si>
    <t>GO:0005484: SNAP receptor activity; GO:0019905: syntaxin binding</t>
  </si>
  <si>
    <t>GO:0006887: exocytosis; GO:0006893: Golgi to plasma membrane transport; GO:0006906: vesicle fusion; GO:0007269: neurotransmitter secretion; GO:0016082: synaptic vesicle priming; GO:0016192: vesicle-mediated transport; GO:0031629: synaptic vesicle fusion to presynaptic active zone membrane; GO:0061025: membrane fusion</t>
  </si>
  <si>
    <t>GO:0005886: plasma membrane; GO:0030141: secretory granule; GO:0030667: secretory granule membrane; GO:0031201: SNARE complex</t>
  </si>
  <si>
    <t>Q9VH76_DROME</t>
  </si>
  <si>
    <t>PIGV_HUMAN; PIGV_MOUSE; PIGV_RAT</t>
  </si>
  <si>
    <t>GO:0000030: mannosyltransferase activity; GO:0004584: dolichyl-phosphate-mannose-glycolipid alpha-mannosyltransferase activity</t>
  </si>
  <si>
    <t>GO:0006506: GPI anchor biosynthetic process; GO:0045052: protein insertion into ER membrane by GPI attachment sequence; GO:0045313: rhabdomere membrane biogenesis</t>
  </si>
  <si>
    <t>GO:0005789: endoplasmic reticulum membrane; GO:0030176: integral component of endoplasmic reticulum membrane; GO:0031501: mannosyltransferase complex</t>
  </si>
  <si>
    <t>PIGV_DROME</t>
  </si>
  <si>
    <t>ADAM12_HUMAN; ADAM12_MOUSE; ADAM12_RAT</t>
  </si>
  <si>
    <t>GO:0004222: metalloendopeptidase activity; GO:0042802: identical protein binding</t>
  </si>
  <si>
    <t>GO:0006509: membrane protein ectodomain proteolysis; GO:0051259: protein complex oligomerization</t>
  </si>
  <si>
    <t>GO:0016021: integral component of membrane; GO:0098595: perivitelline space</t>
  </si>
  <si>
    <t>Q400M8_DROME;  Q86P79_DROME;  Q8T3I9_DROME;  Q6QU65_DROME</t>
  </si>
  <si>
    <t>Gm49325_MOUSE; SUMO2_HUMAN; SUMO3_HUMAN; SUMO3_MOUSE; SUMO3_RAT</t>
  </si>
  <si>
    <t>GO:0005515: protein binding; GO:0031386: protein tag</t>
  </si>
  <si>
    <t>GO:0006464: cellular protein modification process; GO:0006606: protein import into nucleus; GO:0007052: mitotic spindle organization; GO:0016925: protein sumoylation; GO:0016926: protein desumoylation; GO:0021952: central nervous system projection neuron axonogenesis; GO:0034126: positive regulation of MyD88-dependent toll-like receptor signaling pathway; GO:0035073: pupariation; GO:0035186: syncytial blastoderm mitotic cell cycle; GO:0043406: positive regulation of MAP kinase activity; GO:0046579: positive regulation of Ras protein signal transduction; GO:0046843: dorsal appendage formation; GO:0055088: lipid homeostasis; GO:0060997: dendritic spine morphogenesis; GO:0071560: cellular response to transforming growth factor beta stimulus; GO:1903078: positive regulation of protein localization to plasma membrane</t>
  </si>
  <si>
    <t>GO:0000780: condensed nuclear chromosome, centromeric region; GO:0000794: condensed nuclear chromosome; GO:0000940: condensed chromosome outer kinetochore; GO:0005634: nucleus; GO:0005730: nucleolus; GO:0030496: midbody</t>
  </si>
  <si>
    <t>O97102_DROME</t>
  </si>
  <si>
    <t>GLG1_HUMAN; GLG1_MOUSE</t>
  </si>
  <si>
    <t>GLG1_HUMAN; GLG1_MOUSE; GLG1_RAT</t>
  </si>
  <si>
    <t>GO:0000137: Golgi cis cisterna; GO:0000138: Golgi trans cisterna; GO:0000139: Golgi membrane; GO:0005797: Golgi medial cisterna; GO:0012505: endomembrane system; GO:0016021: integral component of membrane</t>
  </si>
  <si>
    <t>M9PIG4_DROME;  Q9VP27_DROME</t>
  </si>
  <si>
    <t>SLIT2_MOUSE; SLIT2_RAT; SLIT3_HUMAN; SLIT3_MOUSE</t>
  </si>
  <si>
    <t>GO:0005509: calcium ion binding; GO:0008201: heparin binding; GO:0048495: Roundabout binding</t>
  </si>
  <si>
    <t>GO:0001764: neuron migration; GO:0003151: outflow tract morphogenesis; GO:0007411: axon guidance; GO:0007427: epithelial cell migration, open tracheal system; GO:0007432: salivary gland boundary specification; GO:0007502: digestive tract mesoderm development; GO:0007509: mesoderm migration involved in gastrulation; GO:0008078: mesodermal cell migration; GO:0008347: glial cell migration; GO:0008406: gonad development; GO:0010632: regulation of epithelial cell migration; GO:0016199: axon midline choice point recognition; GO:0016201: synaptic target inhibition; GO:0022409: positive regulation of cell-cell adhesion; GO:0030182: neuron differentiation; GO:0030335: positive regulation of cell migration; GO:0035050: embryonic heart tube development; GO:0035385: Roundabout signaling pathway; GO:0048813: dendrite morphogenesis; GO:0050929: induction of negative chemotaxis; GO:2000274: regulation of epithelial cell migration, open tracheal system</t>
  </si>
  <si>
    <t>GO:0005576: extracellular region; GO:0071666: Slit-Robo signaling complex</t>
  </si>
  <si>
    <t>A0A0B4KES0_DROME</t>
  </si>
  <si>
    <t>CG4676</t>
  </si>
  <si>
    <t>FLOT2_HUMAN; FLOT2_MOUSE; FLOT2_RAT</t>
  </si>
  <si>
    <t>GO:0007155: cell adhesion; GO:0035011: melanotic encapsulation of foreign target; GO:0035593: positive regulation of Wnt signaling pathway by establishment of Wnt protein localization to extracellular region; GO:0061357: positive regulation of Wnt protein secretion</t>
  </si>
  <si>
    <t>GO:0005737: cytoplasm; GO:0005829: cytosol; GO:0005886: plasma membrane; GO:0016600: flotillin complex</t>
  </si>
  <si>
    <t>FLOT2_DROME</t>
  </si>
  <si>
    <t>GO:0006909: phagocytosis; GO:0050766: positive regulation of phagocytosis; GO:1900426: positive regulation of defense response to bacterium; GO:1904980: positive regulation of endosome organization</t>
  </si>
  <si>
    <t>HEMOT_DROME</t>
  </si>
  <si>
    <t>ATP6AP1L_RAT; ATP6AP1_HUMAN; ATP6AP1_MOUSE</t>
  </si>
  <si>
    <t>GO:0046933: proton-transporting ATP synthase activity, rotational mechanism; GO:0046961: proton-transporting ATPase activity, rotational mechanism</t>
  </si>
  <si>
    <t>GO:0033180: proton-transporting V-type ATPase, V1 domain; GO:0033181: plasma membrane proton-transporting V-type ATPase complex</t>
  </si>
  <si>
    <t>Q7JR49_DROME</t>
  </si>
  <si>
    <t>CC2D1A_HUMAN; CC2D1A_MOUSE; CC2D1A_RAT</t>
  </si>
  <si>
    <t>GO:0000122: negative regulation of transcription by RNA polymerase II; GO:0000281: mitotic cytokinesis; GO:0006886: intracellular protein transport; GO:0007423: sensory organ development; GO:0007472: wing disc morphogenesis; GO:0008586: imaginal disc-derived wing vein morphogenesis; GO:0008593: regulation of Notch signaling pathway; GO:0016197: endosomal transport; GO:0030100: regulation of endocytosis; GO:0036257: multivesicular body organization; GO:0045035: sensory organ precursor cell division; GO:0045732: positive regulation of protein catabolic process; GO:0045746: negative regulation of Notch signaling pathway; GO:0048132: female germ-line stem cell asymmetric division; GO:0048749: compound eye development</t>
  </si>
  <si>
    <t>GO:0005634: nucleus; GO:0005737: cytoplasm; GO:0016324: apical plasma membrane</t>
  </si>
  <si>
    <t>M9NEZ0_DROME;  C2D1_DROME</t>
  </si>
  <si>
    <t>CACFD1_HUMAN; CACFD1_MOUSE; CACFD1_RAT</t>
  </si>
  <si>
    <t>GO:0006816: calcium ion transport; GO:0016192: vesicle-mediated transport; GO:0035212: cell competition in a multicellular organism; GO:0042981: regulation of apoptotic process; GO:0043525: positive regulation of neuron apoptotic process; GO:0048488: synaptic vesicle endocytosis; GO:0070588: calcium ion transmembrane transport; GO:0099533: positive regulation of presynaptic cytosolic calcium concentration; GO:0150007: clathrin-dependent synaptic vesicle endocytosis; GO:0150008: bulk synaptic vesicle endocytosis</t>
  </si>
  <si>
    <t>GO:0030285: integral component of synaptic vesicle membrane; GO:0044214: spanning component of plasma membrane</t>
  </si>
  <si>
    <t>FLOWR_DROME</t>
  </si>
  <si>
    <t>fwe</t>
  </si>
  <si>
    <t>RPS29_HUMAN; RPS29_RAT</t>
  </si>
  <si>
    <t>GO:0003735: structural constituent of ribosome; GO:0008270: zinc ion binding</t>
  </si>
  <si>
    <t>GO:0022627: cytosolic small ribosomal subunit; GO:0042788: polysomal ribosome</t>
  </si>
  <si>
    <t>Q8IH91_DROME;  Q8IHD2_DROME;  RS29_DROME;  I7CP40_DROME;  A0A0C4DHE8_DROME</t>
  </si>
  <si>
    <t>KIDINS220_HUMAN; KIDINS220_RAT</t>
  </si>
  <si>
    <t>KIDINS220_HUMAN; KIDINS220_MOUSE; KIDINS220_RAT</t>
  </si>
  <si>
    <t>Q7KVP5_DROME;  Q7KVP6_DROME;  Q9W2I0_DROME;  B7YZM4_DROME;  A0A0B4LH32_DROME;  E1JGQ4_DROME;  B7YZM3_DROME;  B7YZM5_DROME;  B7YZM7_DROME;  B7YZM6_DROME</t>
  </si>
  <si>
    <t>TTYH1_MOUSE; TTYH1_RAT</t>
  </si>
  <si>
    <t>TTYH1_HUMAN; TTYH1_MOUSE; TTYH1_RAT</t>
  </si>
  <si>
    <t>GO:0005229: intracellular calcium activated chloride channel activity; GO:0005254: chloride channel activity; GO:0072320: volume-sensitive chloride channel activity</t>
  </si>
  <si>
    <t>M9PGE0_DROME;  A0A0S0X7W8_DROME;  A0A0S0X0Z7_DROME;  M9NEN6_DROME;  TTY2_DROME</t>
  </si>
  <si>
    <t>MCOLN2_RAT; MCOLN3_HUMAN; MCOLN3_MOUSE</t>
  </si>
  <si>
    <t>GO:0005261: cation channel activity; GO:0005217: intracellular ligand-gated ion channel activity; GO:0005262: calcium channel activity; GO:0080025: phosphatidylinositol-3,5-bisphosphate binding</t>
  </si>
  <si>
    <t>GO:0006812: cation transport; GO:0006816: calcium ion transport; GO:0006874: cellular calcium ion homeostasis; GO:0006914: autophagy; GO:0032008: positive regulation of TOR signaling; GO:0044130: negative regulation of growth of symbiont in host; GO:0045887: positive regulation of synaptic growth at neuromuscular junction; GO:0046331: lateral inhibition; GO:0097352: autophagosome maturation</t>
  </si>
  <si>
    <t>GO:0005764: lysosome; GO:0005765: lysosomal membrane; GO:0005770: late endosome; GO:0005886: plasma membrane; GO:0031902: late endosome membrane; GO:0034703: cation channel complex; GO:0036020: endolysosome membrane</t>
  </si>
  <si>
    <t>Q9VW35_DROME</t>
  </si>
  <si>
    <t>FBgn0261361; FBgn0262516</t>
  </si>
  <si>
    <t>TRAPPC3_HUMAN; TRAPPC3_MOUSE</t>
  </si>
  <si>
    <t>TRAPPC3_HUMAN; TRAPPC3_MOUSE; TRAPPC3_RAT</t>
  </si>
  <si>
    <t>GO:0006888: endoplasmic reticulum to Golgi vesicle-mediated transport; GO:0006891: intra-Golgi vesicle-mediated transport; GO:0016192: vesicle-mediated transport; GO:0033227: dsRNA transport</t>
  </si>
  <si>
    <t>GO:0005737: cytoplasm; GO:0005794: Golgi apparatus; GO:0005829: cytosol; GO:0030008: TRAPP complex; GO:0033106: cis-Golgi network membrane</t>
  </si>
  <si>
    <t>Q9VSY8_DROME</t>
  </si>
  <si>
    <t>BET1_HUMAN; BET1_MOUSE</t>
  </si>
  <si>
    <t>BET1_HUMAN; BET1_MOUSE; BET1_RAT</t>
  </si>
  <si>
    <t>GO:0006888: endoplasmic reticulum to Golgi vesicle-mediated transport; GO:0016192: vesicle-mediated transport</t>
  </si>
  <si>
    <t>Blocked early in transport 1</t>
  </si>
  <si>
    <t>Q9VVX6_DROME</t>
  </si>
  <si>
    <t>PHLDB1_HUMAN; PHLDB1_MOUSE; PHLDB1_RAT</t>
  </si>
  <si>
    <t>F3YDC5_DROME;  A8WHD5_DROME;  M9MSF4_DROME;  M9MSQ1_DROME;  Q9VX80_DROME</t>
  </si>
  <si>
    <t>Q0E8E1_DROME;  Q960A8_DROME;  C6TP72_DROME;  Q9I7R2_DROME</t>
  </si>
  <si>
    <t>CG42514; AC; CG4526; CG32158</t>
  </si>
  <si>
    <t>ADAM10_HUMAN; ADAM10_MOUSE</t>
  </si>
  <si>
    <t>ADAM10_HUMAN; ADAM10_MOUSE; ADAM10_RAT</t>
  </si>
  <si>
    <t>GO:0003007: heart morphogenesis; GO:0006509: membrane protein ectodomain proteolysis; GO:0007219: Notch signaling pathway; GO:0007220: Notch receptor processing; GO:0007298: border follicle cell migration; GO:0007400: neuroblast fate determination; GO:0007411: axon guidance; GO:0007417: central nervous system development; GO:0007419: ventral cord development; GO:0007519: skeletal muscle tissue development; GO:0008347: glial cell migration; GO:0030516: regulation of axon extension; GO:0035051: cardiocyte differentiation; GO:0035386: regulation of Roundabout signaling pathway; GO:0048477: oogenesis; GO:0048542: lymph gland development; GO:0060537: muscle tissue development; GO:0061320: pericardial nephrocyte differentiation; GO:1903688: positive regulation of border follicle cell migration</t>
  </si>
  <si>
    <t>A8DZ02_DROME;  Q94902_DROME;  Q7YU78_DROME;  Q9VJW9_DROME;  A8DZ03_DROME;  Q59DZ3_DROME</t>
  </si>
  <si>
    <t>ZDHHC17_HUMAN; ZDHHC17_MOUSE</t>
  </si>
  <si>
    <t>ZDHHC17_HUMAN; ZDHHC17_MOUSE; ZDHHC17_RAT</t>
  </si>
  <si>
    <t>GO:0007268: chemical synaptic transmission; GO:0007283: spermatogenesis; GO:0016079: synaptic vesicle exocytosis; GO:0018345: protein palmitoylation; GO:0050714: positive regulation of protein secretion</t>
  </si>
  <si>
    <t>GO:0005794: Golgi apparatus; GO:0008021: synaptic vesicle; GO:0045202: synapse</t>
  </si>
  <si>
    <t>HIP14_DROME</t>
  </si>
  <si>
    <t>MAN1A2_HUMAN; MAN1A2_MOUSE; MAN1C1_RAT</t>
  </si>
  <si>
    <t>GO:0004571: mannosyl-oligosaccharide 1,2-alpha-mannosidase activity; GO:0005509: calcium ion binding</t>
  </si>
  <si>
    <t>GO:0006491: N-glycan processing; GO:0008340: determination of adult lifespan; GO:0035010: encapsulation of foreign target; GO:0072347: response to anesthetic</t>
  </si>
  <si>
    <t>GO:0000139: Golgi membrane; GO:0005783: endoplasmic reticulum; GO:0012505: endomembrane system</t>
  </si>
  <si>
    <t>MA1A1_DROME</t>
  </si>
  <si>
    <t>CSNK1G3_HUMAN; CSNK1G3_MOUSE</t>
  </si>
  <si>
    <t>CSNK1G3_HUMAN; CSNK1G3_MOUSE; CSNK1G3_RAT</t>
  </si>
  <si>
    <t>GO:0004674: protein serine/threonine kinase activity; GO:0005524: ATP binding</t>
  </si>
  <si>
    <t>GO:0006468: protein phosphorylation; GO:0006897: endocytosis; GO:0007291: sperm individualization; GO:0008347: glial cell migration; GO:0008355: olfactory learning; GO:0009612: response to mechanical stimulus; GO:0016318: ommatidial rotation; GO:0018105: peptidyl-serine phosphorylation; GO:0018107: peptidyl-threonine phosphorylation; GO:0051126: negative regulation of actin nucleation; GO:0090175: regulation of establishment of planar polarity; GO:0090263: positive regulation of canonical Wnt signaling pathway; GO:2001135: regulation of endocytic recycling</t>
  </si>
  <si>
    <t>GO:0005634: nucleus; GO:0005886: plasma membrane; GO:0070864: sperm individualization complex</t>
  </si>
  <si>
    <t>Q9VEX2_DROME</t>
  </si>
  <si>
    <t>gish</t>
  </si>
  <si>
    <t>EFR3B_MOUSE; EFR3B_RAT</t>
  </si>
  <si>
    <t>EFR3B_HUMAN; EFR3B_MOUSE; EFR3B_RAT</t>
  </si>
  <si>
    <t>GO:0000281: mitotic cytokinesis; GO:0007268: chemical synaptic transmission; GO:0007602: phototransduction; GO:0016079: synaptic vesicle exocytosis; GO:0048488: synaptic vesicle endocytosis; GO:0150008: bulk synaptic vesicle endocytosis</t>
  </si>
  <si>
    <t>Protein EFR3 homolog cmp44E</t>
  </si>
  <si>
    <t>EFR3_DROME</t>
  </si>
  <si>
    <t>ZDHHC5_HUMAN; ZDHHC5_MOUSE; ZDHHC8_HUMAN</t>
  </si>
  <si>
    <t>ZDHHC5_HUMAN; ZDHHC5_MOUSE; ZDHHC8_HUMAN; ZDHHC8_MOUSE</t>
  </si>
  <si>
    <t>ZDHHC5_HUMAN; ZDHHC5_MOUSE; ZDHHC5_RAT; ZDHHC8_HUMAN; ZDHHC8_MOUSE; ZDHHC8_RAT</t>
  </si>
  <si>
    <t>A8JUM2_DROME;  X2JJ56_DROME;  Q4V6Z4_DROME;  M9PH36_DROME;  M9NGX0_DROME;  X2JE99_DROME;  Q9W345_DROME;  A8JUM5_DROME</t>
  </si>
  <si>
    <t>CG34449; CG32705</t>
  </si>
  <si>
    <t>CG8314; CG4676; CG5196</t>
  </si>
  <si>
    <t>NUP153_HUMAN; NUP153_MOUSE; NUP153_RAT</t>
  </si>
  <si>
    <t>GO:0008139: nuclear localization sequence binding; GO:0017056: structural constituent of nuclear pore; GO:0031490: chromatin DNA binding</t>
  </si>
  <si>
    <t>GO:0006325: chromatin organization; GO:0006338: chromatin remodeling; GO:0006355: regulation of transcription, DNA-templated; GO:0006606: protein import into nucleus; GO:0006607: NLS-bearing protein import into nucleus; GO:0006999: nuclear pore organization; GO:0045944: positive regulation of transcription by RNA polymerase II</t>
  </si>
  <si>
    <t>GO:0005634: nucleus; GO:0005635: nuclear envelope; GO:0005719: nuclear euchromatin; GO:0034399: nuclear periphery; GO:0044613: nuclear pore central transport channel; GO:0044615: nuclear pore nuclear basket</t>
  </si>
  <si>
    <t>NU153_DROME;  A8JV18_DROME</t>
  </si>
  <si>
    <t>SFT2D3_HUMAN; SFT2D3_MOUSE</t>
  </si>
  <si>
    <t>SFT2D3_HUMAN; SFT2D3_MOUSE; SFT2D3_RAT</t>
  </si>
  <si>
    <t>GO:0000139: Golgi membrane; GO:0016021: integral component of membrane</t>
  </si>
  <si>
    <t>A8E703_DROME;  A8E718_DROME;  Q6II06_DROME</t>
  </si>
  <si>
    <t>CG33635; BP1075</t>
  </si>
  <si>
    <t>TMEM214_HUMAN; TMEM214_MOUSE</t>
  </si>
  <si>
    <t>TMEM214_HUMAN; TMEM214_MOUSE; TMEM214_RAT</t>
  </si>
  <si>
    <t>GO:0005783: endoplasmic reticulum; GO:0005794: Golgi apparatus; GO:0012505: endomembrane system</t>
  </si>
  <si>
    <t>Q9VKM7_DROME;  Q9VKM8_DROME</t>
  </si>
  <si>
    <t>ABHD17B_MOUSE; ABHD17B_RAT; ABHD17C_HUMAN</t>
  </si>
  <si>
    <t>ABHD17A_RAT; ABHD17B_MOUSE; ABHD17B_RAT; ABHD17C_HUMAN</t>
  </si>
  <si>
    <t>Q9VBX8_DROME</t>
  </si>
  <si>
    <t>RNF11_HUMAN; RNF11_MOUSE</t>
  </si>
  <si>
    <t>RNF11L1_RAT; RNF11_HUMAN; RNF11_MOUSE</t>
  </si>
  <si>
    <t>GO:0004842: ubiquitin-protein transferase activity; GO:0008270: zinc ion binding</t>
  </si>
  <si>
    <t>GO:0006511: ubiquitin-dependent protein catabolic process; GO:0051865: protein autoubiquitination</t>
  </si>
  <si>
    <t>Ubiquitin ligase</t>
  </si>
  <si>
    <t>Q8SX35_DROME</t>
  </si>
  <si>
    <t>RNF-11</t>
  </si>
  <si>
    <t>GO:0007274: neuromuscular synaptic transmission; GO:0007616: long-term memory</t>
  </si>
  <si>
    <t>Q9VXZ4_DROME;  Q9VXZ3_DROME;  Q9N2Q2_DROME;  Q9N2Q1_DROME;  Q8MRG2_DROME</t>
  </si>
  <si>
    <t>EBAG9_HUMAN; EBAG9_MOUSE</t>
  </si>
  <si>
    <t>EBAG9_HUMAN; EBAG9_MOUSE; EBAG9_RAT</t>
  </si>
  <si>
    <t>Q9VWJ3_DROME</t>
  </si>
  <si>
    <t>CDIP1_HUMAN; CDIP1_MOUSE; CDIP1_RAT</t>
  </si>
  <si>
    <t>Q8IRE5_DROME</t>
  </si>
  <si>
    <t>NDFIP2_HUMAN; NDFIP2_MOUSE</t>
  </si>
  <si>
    <t>NDFIP1_RAT; NDFIP2_HUMAN; NDFIP2_MOUSE; NDFIP2_RAT</t>
  </si>
  <si>
    <t>GO:0007034: vacuolar transport; GO:0008593: regulation of Notch signaling pathway; GO:0030001: metal ion transport; GO:0035220: wing disc development</t>
  </si>
  <si>
    <t>GO:0000151: ubiquitin ligase complex; GO:0005770: late endosome</t>
  </si>
  <si>
    <t>Q9VVJ5_DROME</t>
  </si>
  <si>
    <t>FAM49B_HUMAN; FAM49B_MOUSE</t>
  </si>
  <si>
    <t>FAM49B_HUMAN; FAM49B_MOUSE; FAM49B_RAT</t>
  </si>
  <si>
    <t>FAM49A_RAT; FAM49B_HUMAN; FAM49B_MOUSE; FAM49B_RAT</t>
  </si>
  <si>
    <t>Q7K1H0_DROME</t>
  </si>
  <si>
    <t>PLSCR1_HUMAN; PLSCR1_MOUSE</t>
  </si>
  <si>
    <t>PLSCR1_HUMAN; PLSCR1_MOUSE; PLSCR2_MOUSE</t>
  </si>
  <si>
    <t>PLSCR1_HUMAN; PLSCR1_MOUSE; PLSCR1_RAT; PLSCR2_MOUSE</t>
  </si>
  <si>
    <t>GO:0007268: chemical synaptic transmission; GO:0017121: plasma membrane phospholipid scrambling</t>
  </si>
  <si>
    <t>Q8IQD7_DROME</t>
  </si>
  <si>
    <t>SVIP_HUMAN; SVIP_MOUSE; SVIP_RAT</t>
  </si>
  <si>
    <t>B9EQT3_DROME;  Q8IQC6_DROME</t>
  </si>
  <si>
    <t>CG32039; BEST:GH02734</t>
  </si>
  <si>
    <t>GabPI</t>
  </si>
  <si>
    <t>ATP9B_HUMAN; ATP9B_MOUSE</t>
  </si>
  <si>
    <t>ATP9B_HUMAN; ATP9B_MOUSE; ATP9B_RAT</t>
  </si>
  <si>
    <t>GO:0000287: magnesium ion binding; GO:0004012: phospholipid-translocating ATPase activity; GO:0005524: ATP binding</t>
  </si>
  <si>
    <t>GO:0006890: retrograde vesicle-mediated transport, Golgi to endoplasmic reticulum; GO:0006897: endocytosis; GO:0045332: phospholipid translocation</t>
  </si>
  <si>
    <t>GO:0005768: endosome; GO:0005802: trans-Golgi network; GO:0005886: plasma membrane; GO:0016021: integral component of membrane</t>
  </si>
  <si>
    <t>Q4V5C6_DROME;  X2JDZ6_DROME;  X2J9M9_DROME;  Q9VK04_DROME;  Q9VK06_DROME</t>
  </si>
  <si>
    <t>CG16823; CG31729</t>
  </si>
  <si>
    <t>GO:0019367: fatty acid elongation, saturated fatty acid; GO:0030148: sphingolipid biosynthetic process; GO:0030497: fatty acid elongation; GO:0034625: fatty acid elongation, monounsaturated fatty acid; GO:0034626: fatty acid elongation, polyunsaturated fatty acid; GO:0042761: very long-chain fatty acid biosynthetic process</t>
  </si>
  <si>
    <t>Q95T98_DROME</t>
  </si>
  <si>
    <t>ABLIM1_HUMAN; ABLIM3_MOUSE; ABLIM3_RAT</t>
  </si>
  <si>
    <t>GO:0003779: actin binding; GO:0051015: actin filament binding</t>
  </si>
  <si>
    <t>GO:0007010: cytoskeleton organization; GO:0007411: axon guidance; GO:0030032: lamellipodium assembly; GO:0072499: photoreceptor cell axon guidance</t>
  </si>
  <si>
    <t>GO:0005654: nucleoplasm; GO:0015629: actin cytoskeleton</t>
  </si>
  <si>
    <t>Q9VH91_DROME;  E1JIH2_DROME;  C4IY10_DROME;  A0A0B4LI11_DROME;  A0A126GUR5_DROME;  A0A0B4LGY0_DROME;  A0A0B4LGZ0_DROME;  Q95V19_DROME;  E1JIH3_DROME;  Q8INN6_DROME;  Q9VH92_DROME;  E1JIH1_DROME;  Q8INN7_DROME;  A0A0B4LGY1_DROME;  E8NH01_DROME;  Q8INN5_DROME;  E8NH19_DROME</t>
  </si>
  <si>
    <t>unc-115; Unc-115a; Unc-115b</t>
  </si>
  <si>
    <t>FBgn0051352; FBgn0260463</t>
  </si>
  <si>
    <t>GPR50_MOUSE; GPR84_HUMAN; GPR84_MOUSE; GPR84_RAT; MTNR1A_HUMAN; MTNR1A_MOUSE; MTNR1B_MOUSE</t>
  </si>
  <si>
    <t>GO:0007186: G protein-coupled receptor signaling pathway; GO:0007280: pole cell migration; GO:0007281: germ cell development; GO:0008354: germ cell migration; GO:0035234: ectopic germ cell programmed cell death</t>
  </si>
  <si>
    <t>GO:0005938: cell cortex; GO:0016021: integral component of membrane</t>
  </si>
  <si>
    <t>M9NGQ9_DROME;  GUTR1_DROME;  A9YIQ4_DROME;  X2JIG6_DROME;  A9YIQ3_DROME;  D2CFN9_DROME;  C6SUV0_DROME</t>
  </si>
  <si>
    <t>STYK1_HUMAN; STYK1_MOUSE; STYK1_RAT</t>
  </si>
  <si>
    <t>GO:0004672: protein kinase activity; GO:0004715: non-membrane spanning protein tyrosine kinase activity; GO:0005524: ATP binding</t>
  </si>
  <si>
    <t>GO:0006468: protein phosphorylation; GO:0042127: regulation of cell proliferation</t>
  </si>
  <si>
    <t>WSCK_DROME</t>
  </si>
  <si>
    <t>LAPTM4A_HUMAN; LAPTM4A_MOUSE</t>
  </si>
  <si>
    <t>LAPTM4A_HUMAN; LAPTM4A_MOUSE; LAPTM4A_RAT</t>
  </si>
  <si>
    <t>GO:0016020: membrane; GO:0016021: integral component of membrane</t>
  </si>
  <si>
    <t>Q95R82_DROME;  Q7KGU6_DROME;  F2FB78_DROME</t>
  </si>
  <si>
    <t>GO:0007166: cell surface receptor signaling pathway; GO:0007298: border follicle cell migration; GO:0045747: positive regulation of Notch signaling pathway</t>
  </si>
  <si>
    <t>GO:0005887: integral component of plasma membrane; GO:0016021: integral component of membrane</t>
  </si>
  <si>
    <t>Q9NB16_DROME;  Q9W4X6_DROME;  Q9U1L0_DROME</t>
  </si>
  <si>
    <t>SCAMP1_MOUSE; SCAMP1_RAT; SCAMP3_HUMAN; SCAMP3_MOUSE</t>
  </si>
  <si>
    <t>GO:0007274: neuromuscular synaptic transmission; GO:0007616: long-term memory; GO:0015031: protein transport; GO:0016079: synaptic vesicle exocytosis</t>
  </si>
  <si>
    <t>GO:0000139: Golgi membrane; GO:0005794: Golgi apparatus; GO:0008021: synaptic vesicle; GO:0016021: integral component of membrane; GO:0030424: axon; GO:0032588: trans-Golgi network membrane; GO:0043195: terminal bouton; GO:0055038: recycling endosome membrane</t>
  </si>
  <si>
    <t>Q9NHD7_DROME;  Q9VXV6_DROME</t>
  </si>
  <si>
    <t>SLMAP_HUMAN; SLMAP_MOUSE; SLMAP_RAT</t>
  </si>
  <si>
    <t>GO:0035331: negative regulation of hippo signaling; GO:0046579: positive regulation of Ras protein signal transduction</t>
  </si>
  <si>
    <t>Q9W5R5_DROME;  B5RJH6_DROME</t>
  </si>
  <si>
    <t>Slmap; CG17494</t>
  </si>
  <si>
    <t>Uncharacterized transmembrane protein</t>
  </si>
  <si>
    <t>Q7JZY1_DROME</t>
  </si>
  <si>
    <t>SLC44A2_HUMAN; SLC44A2_MOUSE</t>
  </si>
  <si>
    <t>SLC44A2_HUMAN; SLC44A2_MOUSE; SLC44A2_RAT</t>
  </si>
  <si>
    <t>SLC44A2_HUMAN; SLC44A2_MOUSE; SLC44A2_RAT; SLC44A4_HUMAN; SLC44A4_MOUSE; SLC44A4_RAT</t>
  </si>
  <si>
    <t>CTLH2_DROME;  Q8MR01_DROME;  C4XVJ5_DROME</t>
  </si>
  <si>
    <t>Ctl2; CG11880</t>
  </si>
  <si>
    <t>MAN1B1_HUMAN; MAN1B1_MOUSE</t>
  </si>
  <si>
    <t>MAN1B1_HUMAN; MAN1B1_MOUSE; MAN1B1_RAT</t>
  </si>
  <si>
    <t>GO:0006491: N-glycan processing; GO:0035010: encapsulation of foreign target</t>
  </si>
  <si>
    <t>GO:0005783: endoplasmic reticulum; GO:0016020: membrane</t>
  </si>
  <si>
    <t>Q9VAP8_DROME</t>
  </si>
  <si>
    <t>TSPAN13_HUMAN; TSPAN13_MOUSE</t>
  </si>
  <si>
    <t>TSPAN13_HUMAN; TSPAN13_MOUSE; TSPAN13_RAT</t>
  </si>
  <si>
    <t>Q9VB99_DROME;  Q8IMQ7_DROME</t>
  </si>
  <si>
    <t>GOLGA7B_HUMAN; GOLGA7B_MOUSE</t>
  </si>
  <si>
    <t>GOLGA7B_HUMAN; GOLGA7B_MOUSE; GOLGA7B_RAT</t>
  </si>
  <si>
    <t>GO:0006612: protein targeting to membrane; GO:0018230: peptidyl-L-cysteine S-palmitoylation; GO:0043001: Golgi to plasma membrane protein transport</t>
  </si>
  <si>
    <t>GO:0002178: palmitoyltransferase complex; GO:0031228: intrinsic component of Golgi membrane</t>
  </si>
  <si>
    <t>Q9VBF0_DROME</t>
  </si>
  <si>
    <t>Q9VBN8_DROME</t>
  </si>
  <si>
    <t>RPS27_HUMAN; RPS27_RAT</t>
  </si>
  <si>
    <t>GO:0000028: ribosomal small subunit assembly; GO:0002181: cytoplasmic translation; GO:0006412: translation</t>
  </si>
  <si>
    <t>GO:0022626: cytosolic ribosome; GO:0022627: cytosolic small ribosomal subunit</t>
  </si>
  <si>
    <t>Q9VBU9_DROME</t>
  </si>
  <si>
    <t>SAYSD1_HUMAN; SAYSD1_MOUSE</t>
  </si>
  <si>
    <t>SAYSvFN domain-containing protein</t>
  </si>
  <si>
    <t>Q9VBW0_DROME</t>
  </si>
  <si>
    <t>CG13663</t>
  </si>
  <si>
    <t>SLC22A13_HUMAN; SLC22A13_RAT; SLC22A16_MOUSE; SLC22A2_RAT; SLC22A6_HUMAN; SLC22A6_RAT; SLC22A7_HUMAN; SLC22A7_MOUSE</t>
  </si>
  <si>
    <t>Transmembrane transporter protein</t>
  </si>
  <si>
    <t>Q961R9_DROME</t>
  </si>
  <si>
    <t>ZDHHC6_HUMAN; ZDHHC6_MOUSE</t>
  </si>
  <si>
    <t>ZDHHC6_HUMAN; ZDHHC6_MOUSE; ZDHHC6_RAT</t>
  </si>
  <si>
    <t>GO:0006612: protein targeting to membrane; GO:0007030: Golgi organization; GO:0018230: peptidyl-L-cysteine S-palmitoylation; GO:0018345: protein palmitoylation</t>
  </si>
  <si>
    <t>Q8SWX8_DROME;  Q9VG80_DROME</t>
  </si>
  <si>
    <t>GO:0003007: heart morphogenesis; GO:0007166: cell surface receptor signaling pathway; GO:0007186: G protein-coupled receptor signaling pathway; GO:0008340: determination of adult lifespan; GO:0042594: response to starvation</t>
  </si>
  <si>
    <t>MTH5_DROME;  D0Z729_DROME;  A0A0B4LH68_DROME</t>
  </si>
  <si>
    <t>TSPAN33_HUMAN; TSPAN33_MOUSE</t>
  </si>
  <si>
    <t>TSPAN33_HUMAN; TSPAN33_MOUSE; TSPAN33_RAT</t>
  </si>
  <si>
    <t>GO:0007166: cell surface receptor signaling pathway; GO:0007298: border follicle cell migration; GO:0007399: nervous system development; GO:0045747: positive regulation of Notch signaling pathway</t>
  </si>
  <si>
    <t>Q9VGV3_DROME;  A0A0B4KFQ5_DROME</t>
  </si>
  <si>
    <t>LMBRD2_HUMAN; LMBRD2_MOUSE; LMBRD2_RAT</t>
  </si>
  <si>
    <t>LMBD2_DROME;  H5V8C9_DROME</t>
  </si>
  <si>
    <t>CG8135; CG42511</t>
  </si>
  <si>
    <t>UNC50_HUMAN; UNC50_MOUSE; UNC50_RAT</t>
  </si>
  <si>
    <t>UNC50_DROME</t>
  </si>
  <si>
    <t>SLC3A2_HUMAN; SLC3A2_MOUSE</t>
  </si>
  <si>
    <t>SLC3A2_HUMAN; SLC3A2_MOUSE; SLC3A2_RAT</t>
  </si>
  <si>
    <t>GO:0005975: carbohydrate metabolic process; GO:1903801: L-leucine import across plasma membrane</t>
  </si>
  <si>
    <t>Q8SYR7_DROME;  Q9VHX9_DROME;  A0A0B4KFA6_DROME</t>
  </si>
  <si>
    <t>ARRDC3_RAT; ARRDC4_RAT; TXNIP_HUMAN</t>
  </si>
  <si>
    <t>Q9VI00_DROME</t>
  </si>
  <si>
    <t>STK16_HUMAN; STK16_MOUSE</t>
  </si>
  <si>
    <t>STK16_HUMAN; STK16_MOUSE; STK16_RAT</t>
  </si>
  <si>
    <t>GO:0004672: protein kinase activity; GO:0004674: protein serine/threonine kinase activity; GO:0005524: ATP binding</t>
  </si>
  <si>
    <t>GO:0006468: protein phosphorylation; GO:0045793: positive regulation of cell size</t>
  </si>
  <si>
    <t>Q9VI84_DROME</t>
  </si>
  <si>
    <t>ARRDC1_RAT; ARRDC2_HUMAN; ARRDC2_MOUSE; ARRDC3_HUMAN; ARRDC3_MOUSE; ARRDC3_RAT; ARRDC4_RAT</t>
  </si>
  <si>
    <t>Arrestin domain-containing protein</t>
  </si>
  <si>
    <t>Q9VI53_DROME</t>
  </si>
  <si>
    <t>RNF13_HUMAN; RNF13_MOUSE; RNF167_HUMAN; RNF167_MOUSE; RNF167_RAT</t>
  </si>
  <si>
    <t>GO:0008270: zinc ion binding; GO:0061630: ubiquitin protein ligase activity</t>
  </si>
  <si>
    <t>GO:0006511: ubiquitin-dependent protein catabolic process; GO:0016197: endosomal transport; GO:0016567: protein ubiquitination; GO:0030433: ubiquitin-dependent ERAD pathway</t>
  </si>
  <si>
    <t>Q9VI20_DROME;  Q3KN42_DROME;  Q8T089_DROME</t>
  </si>
  <si>
    <t>CG10277; godzilla</t>
  </si>
  <si>
    <t>BNIP1_HUMAN; BNIP1_MOUSE; BNIP1_RAT</t>
  </si>
  <si>
    <t>GO:0005783: endoplasmic reticulum; GO:0031201: SNARE complex</t>
  </si>
  <si>
    <t>Q9VNI9_DROME</t>
  </si>
  <si>
    <t>Sec20</t>
  </si>
  <si>
    <t>PI4K2A_HUMAN; PI4K2A_MOUSE; PI4K2A_RAT</t>
  </si>
  <si>
    <t>GO:0007030: Golgi organization; GO:0007032: endosome organization; GO:0032252: secretory granule localization; GO:0033363: secretory granule organization; GO:0033365: protein localization to organelle; GO:0046854: phosphatidylinositol phosphorylation</t>
  </si>
  <si>
    <t>GO:0005768: endosome; GO:0005802: trans-Golgi network; GO:0005886: plasma membrane; GO:0031902: late endosome membrane</t>
  </si>
  <si>
    <t>Q8STF7_DROME</t>
  </si>
  <si>
    <t>TMEM9B_MOUSE; TMEM9_HUMAN; TMEM9_RAT</t>
  </si>
  <si>
    <t>G4LU11_DROME;  Y1161_DROME;  Q8SXE9_DROME</t>
  </si>
  <si>
    <t>TMEM64_HUMAN; TMEM64_MOUSE; TMEM64_RAT</t>
  </si>
  <si>
    <t>Q9VNR8_DROME</t>
  </si>
  <si>
    <t>LAMTOR1_HUMAN; LAMTOR1_MOUSE</t>
  </si>
  <si>
    <t>LAMTOR1_HUMAN; LAMTOR1_MOUSE; LAMTOR1_RAT</t>
  </si>
  <si>
    <t>GO:0001919: regulation of receptor recycling; GO:0007040: lysosome organization; GO:0016197: endosomal transport; GO:0042632: cholesterol homeostasis; GO:0043410: positive regulation of MAPK cascade; GO:0071230: cellular response to amino acid stimulus; GO:1904263: positive regulation of TORC1 signaling</t>
  </si>
  <si>
    <t>Lipid raft adaptor protein p18</t>
  </si>
  <si>
    <t>Q9VW73_DROME</t>
  </si>
  <si>
    <t>p18</t>
  </si>
  <si>
    <t>SLC13A2_HUMAN; SLC13A2_MOUSE; SLC13A2_RAT; SLC13A5_MOUSE</t>
  </si>
  <si>
    <t>GO:0015137: citrate transmembrane transporter activity; GO:0015141: succinate transmembrane transporter activity; GO:0050833: pyruvate transmembrane transporter activity</t>
  </si>
  <si>
    <t>GO:0006814: sodium ion transport; GO:0006848: pyruvate transport; GO:0008340: determination of adult lifespan; GO:0010889: regulation of sequestering of triglyceride; GO:0015744: succinate transport; GO:0015746: citrate transport; GO:0055085: transmembrane transport</t>
  </si>
  <si>
    <t>GO:0005886: plasma membrane; GO:0005887: integral component of plasma membrane; GO:0016021: integral component of membrane</t>
  </si>
  <si>
    <t>Protein I'm not dead yet</t>
  </si>
  <si>
    <t>INDY1_DROME</t>
  </si>
  <si>
    <t>SLC21A4_RAT; SLCO1A1_RAT; SLCO1A5_RAT; SLCO1A6_RAT; SLCO2A1_RAT; SLCO2B1_MOUSE; SLCO3A1_RAT; Slco1a3_RAT;  SLCO3A1_HUMAN</t>
  </si>
  <si>
    <t>GO:0015347: sodium-independent organic anion transmembrane transporter activity; GO:0022804: active transmembrane transporter activity; GO:0022857: transmembrane transporter activity</t>
  </si>
  <si>
    <t>GO:0043252: sodium-independent organic anion transport; GO:0055085: transmembrane transport; GO:0071702: organic substance transport</t>
  </si>
  <si>
    <t>GO:0005887: integral component of plasma membrane; GO:0043229: intracellular organelle</t>
  </si>
  <si>
    <t>Q9VVH9_DROME;  Q8SWY1_DROME</t>
  </si>
  <si>
    <t>SLC35B3_HUMAN; SLC35B3_MOUSE; SLC35B3_RAT</t>
  </si>
  <si>
    <t>GO:0015012: heparan sulfate proteoglycan biosynthetic process; GO:0046963: 3'-phosphoadenosine 5'-phosphosulfate transport; GO:0055085: transmembrane transport</t>
  </si>
  <si>
    <t>GO:0000137: Golgi cis cisterna; GO:0005783: endoplasmic reticulum; GO:0005794: Golgi apparatus; GO:0030173: integral component of Golgi membrane; GO:0030176: integral component of endoplasmic reticulum membrane</t>
  </si>
  <si>
    <t>S35B3_DROME</t>
  </si>
  <si>
    <t>CTDSP1_HUMAN; CTDSP1_MOUSE</t>
  </si>
  <si>
    <t>CTDSP1_HUMAN; CTDSP1_MOUSE; CTDSP1_RAT</t>
  </si>
  <si>
    <t>GO:0004721: phosphoprotein phosphatase activity; GO:0008420: RNA polymerase II CTD heptapeptide repeat phosphatase activity</t>
  </si>
  <si>
    <t>Q7YU53_DROME;  M9PFN0_DROME;  Q9VUX0_DROME</t>
  </si>
  <si>
    <t>CG5830; 24664944</t>
  </si>
  <si>
    <t>CDC34_RAT; UBE2R2_HUMAN; UBE2R2_MOUSE</t>
  </si>
  <si>
    <t>GO:0004842: ubiquitin-protein transferase activity; GO:0061631: ubiquitin conjugating enzyme activity</t>
  </si>
  <si>
    <t>GO:0000209: protein polyubiquitination; GO:0006511: ubiquitin-dependent protein catabolic process; GO:0043161: proteasome-mediated ubiquitin-dependent protein catabolic process</t>
  </si>
  <si>
    <t>Q6NN25_DROME;  Q9VUR4_DROME;  Q960Q5_DROME;  Q8IQM5_DROME;  Q6AWG5_DROME</t>
  </si>
  <si>
    <t>PIP4P1_HUMAN; Pip4p1_MOUSE</t>
  </si>
  <si>
    <t>PIP4P1_HUMAN; PIP4P1_RAT; Pip4p1_MOUSE</t>
  </si>
  <si>
    <t>PIP4P1_HUMAN; PIP4P1_RAT; PIP4P2_RAT; Pip4p1_MOUSE</t>
  </si>
  <si>
    <t>GO:0005765: lysosomal membrane; GO:0031902: late endosome membrane</t>
  </si>
  <si>
    <t>Q9VT68_DROME;  Q9VT69_DROME;  C6SUZ8_DROME</t>
  </si>
  <si>
    <t>GO:0003333: amino acid transmembrane transport; GO:0032536: regulation of cell projection size; GO:0040008: regulation of growth; GO:0044719: regulation of imaginal disc-derived wing size; GO:0048813: dendrite morphogenesis; GO:0097484: dendrite extension</t>
  </si>
  <si>
    <t>GO:0005886: plasma membrane; GO:0030424: axon; GO:0030425: dendrite; GO:0036019: endolysosome; GO:0043025: neuronal cell body</t>
  </si>
  <si>
    <t>PATH_DROME;  Q9VT03_DROME</t>
  </si>
  <si>
    <t>USE1_HUMAN; USE1_MOUSE; USE1_RAT</t>
  </si>
  <si>
    <t>GO:0006890: retrograde vesicle-mediated transport, Golgi to endoplasmic reticulum; GO:0007030: Golgi organization; GO:0009306: protein secretion</t>
  </si>
  <si>
    <t>GO:0005783: endoplasmic reticulum; GO:0012505: endomembrane system; GO:0031201: SNARE complex; GO:0071458: integral component of cytoplasmic side of endoplasmic reticulum membrane</t>
  </si>
  <si>
    <t>USE1_DROME</t>
  </si>
  <si>
    <t>AU040320_MOUSE; D130043K22RIK_MOUSE; KIAA0319L_HUMAN; KIAA0319_HUMAN</t>
  </si>
  <si>
    <t>GO:0005886: plasma membrane; GO:0031410: cytoplasmic vesicle</t>
  </si>
  <si>
    <t>Q7YTZ3_DROME;  Q9VSC9_DROME</t>
  </si>
  <si>
    <t>SEC63_HUMAN; SEC63_MOUSE</t>
  </si>
  <si>
    <t>SEC63_HUMAN; SEC63_MOUSE; SEC63_RAT</t>
  </si>
  <si>
    <t>GO:0006614: SRP-dependent cotranslational protein targeting to membrane; GO:0006620: posttranslational protein targeting to endoplasmic reticulum membrane; GO:0031204: posttranslational protein targeting to membrane, translocation</t>
  </si>
  <si>
    <t>GO:0005783: endoplasmic reticulum; GO:0030176: integral component of endoplasmic reticulum membrane; GO:0031207: Sec62/Sec63 complex; GO:0045169: fusome</t>
  </si>
  <si>
    <t>Q9VS57_DROME</t>
  </si>
  <si>
    <t>MFSD1_HUMAN; MFSD1_MOUSE; MFSD1_RAT</t>
  </si>
  <si>
    <t>Q9VS47_DROME</t>
  </si>
  <si>
    <t>SLC44A1_HUMAN; SLC44A1_MOUSE</t>
  </si>
  <si>
    <t>SLC44A1_HUMAN; SLC44A1_MOUSE; SLC44A1_RAT</t>
  </si>
  <si>
    <t>CTLH1_DROME</t>
  </si>
  <si>
    <t>CG1311</t>
  </si>
  <si>
    <t>ABHD16A_HUMAN; ABHD16A_MOUSE</t>
  </si>
  <si>
    <t>ABHD16A_HUMAN; ABHD16A_MOUSE; ABHD16A_RAT</t>
  </si>
  <si>
    <t>ABHD16A_HUMAN; ABHD16A_MOUSE; ABHD16A_RAT; ABHD16B_RAT</t>
  </si>
  <si>
    <t>Q9VZF1_DROME</t>
  </si>
  <si>
    <t>NFXL1_HUMAN; NFXL1_MOUSE; NFXL1_RAT</t>
  </si>
  <si>
    <t>GO:0000977: RNA polymerase II regulatory region sequence-specific DNA binding; GO:0001078: DNA-binding transcription repressor activity, RNA polymerase II-specific; GO:0008270: zinc ion binding</t>
  </si>
  <si>
    <t>Q9VZF2_DROME</t>
  </si>
  <si>
    <t>BRI3_HUMAN; BRI3_MOUSE; BRI3_RAT; ITM2C_HUMAN</t>
  </si>
  <si>
    <t>Q9VZP9_DROME</t>
  </si>
  <si>
    <t>SLC30A1_HUMAN; SLC30A1_MOUSE; SLC30A1_RAT</t>
  </si>
  <si>
    <t>GO:0005385: zinc ion transmembrane transporter activity; GO:0022883: zinc efflux transmembrane transporter activity</t>
  </si>
  <si>
    <t>GO:0006882: cellular zinc ion homeostasis; GO:0010312: detoxification of zinc ion; GO:0055069: zinc ion homeostasis; GO:0071577: zinc ion transmembrane transport</t>
  </si>
  <si>
    <t>GO:0005886: plasma membrane; GO:0016021: integral component of membrane; GO:0016323: basolateral plasma membrane; GO:0016324: apical plasma membrane</t>
  </si>
  <si>
    <t>Q7K3K5_DROME;  M9PEG6_DROME</t>
  </si>
  <si>
    <t>PLSCR3_MOUSE; PLSCR3_RAT; PLSCR5_HUMAN</t>
  </si>
  <si>
    <t>Q9VZW1_DROME</t>
  </si>
  <si>
    <t>TMEM134_HUMAN; TMEM134_MOUSE</t>
  </si>
  <si>
    <t>TMEM134_HUMAN; TMEM134_MOUSE; TMEM134_RAT</t>
  </si>
  <si>
    <t>Q9W073_DROME</t>
  </si>
  <si>
    <t>TMEM184B_HUMAN; TMEM184B_MOUSE</t>
  </si>
  <si>
    <t>TMEM184B_HUMAN; TMEM184B_MOUSE; TMEM184B_RAT</t>
  </si>
  <si>
    <t>GO:0008039: synaptic target recognition; GO:0050832: defense response to fungus</t>
  </si>
  <si>
    <t>A1A714_DROME;  Q960F6_DROME</t>
  </si>
  <si>
    <t>GO:0000978: RNA polymerase II proximal promoter sequence-specific DNA binding; GO:0000981: DNA-binding transcription factor activity, RNA polymerase II-specific</t>
  </si>
  <si>
    <t>GO:0000122: negative regulation of transcription by RNA polymerase II; GO:0045944: positive regulation of transcription by RNA polymerase II</t>
  </si>
  <si>
    <t>Y2199_DROME;  H0RNL4_DROME;  M9PBH8_DROME</t>
  </si>
  <si>
    <t>BCAP31_HUMAN; BCAP31_MOUSE</t>
  </si>
  <si>
    <t>BCAP29_RAT; BCAP31_HUMAN; BCAP31_MOUSE</t>
  </si>
  <si>
    <t>GO:0006886: intracellular protein transport; GO:0006888: endoplasmic reticulum to Golgi vesicle-mediated transport; GO:0070973: protein localization to endoplasmic reticulum exit site</t>
  </si>
  <si>
    <t>GO:0005789: endoplasmic reticulum membrane; GO:0005887: integral component of plasma membrane; GO:0012505: endomembrane system</t>
  </si>
  <si>
    <t>Q9W0M4_DROME</t>
  </si>
  <si>
    <t>TMX1_HUMAN; TMX1_MOUSE</t>
  </si>
  <si>
    <t>TMX1_HUMAN; TMX1_MOUSE; TMX1_RAT</t>
  </si>
  <si>
    <t>GO:0012505: endomembrane system; GO:0016021: integral component of membrane</t>
  </si>
  <si>
    <t>Thioredoxin</t>
  </si>
  <si>
    <t>Q9W1I7_DROME</t>
  </si>
  <si>
    <t>CNBP_HUMAN; CNBP_MOUSE</t>
  </si>
  <si>
    <t>CNBP_HUMAN; CNBP_MOUSE; CNBP_RAT</t>
  </si>
  <si>
    <t>GO:0003676: nucleic acid binding; GO:0008270: zinc ion binding</t>
  </si>
  <si>
    <t>A0A0B4JD46_DROME;  Y3800_DROME</t>
  </si>
  <si>
    <t>CNBP; CG3800</t>
  </si>
  <si>
    <t>CHM_HUMAN; CHM_MOUSE; CHM_RAT; RAE1_HUMAN; RAE1_MOUSE; RAE1_RAT</t>
  </si>
  <si>
    <t>GO:0003723: RNA binding; GO:0005515: protein binding; GO:0043130: ubiquitin binding</t>
  </si>
  <si>
    <t>GO:0000278: mitotic cell cycle; GO:0000972: transcription-dependent tethering of RNA polymerase II gene DNA at nuclear periphery; GO:0006406: mRNA export from nucleus; GO:0007141: male meiosis I; GO:0007283: spermatogenesis; GO:0010506: regulation of autophagy; GO:0010628: positive regulation of gene expression; GO:0045886: negative regulation of synaptic growth at neuromuscular junction; GO:2000045: regulation of G1/S transition of mitotic cell cycle</t>
  </si>
  <si>
    <t>GO:0005634: nucleus; GO:0005635: nuclear envelope; GO:0005643: nuclear pore; GO:0016006: Nebenkern; GO:0036126: sperm flagellum</t>
  </si>
  <si>
    <t>Q7JVX4_DROME;  Q9W2E7_DROME</t>
  </si>
  <si>
    <t>DCAF1_HUMAN; DCAF1_MOUSE; DCAF1_RAT</t>
  </si>
  <si>
    <t>GO:0016567: protein ubiquitination; GO:0035212: cell competition in a multicellular organism</t>
  </si>
  <si>
    <t>GO:0005634: nucleus; GO:0080008: Cul4-RING E3 ubiquitin ligase complex</t>
  </si>
  <si>
    <t>DCAF1_DROME;  A0A0B4K8A5_DROME</t>
  </si>
  <si>
    <t>SLC37A1_RAT; SLC37A2_HUMAN; SLC37A2_MOUSE; SLC37A2_RAT</t>
  </si>
  <si>
    <t>Q9W2I6_DROME;  Q8MLW5_DROME</t>
  </si>
  <si>
    <t>SLC5A6_HUMAN; SLC5A6_MOUSE</t>
  </si>
  <si>
    <t>SLC5A12_MOUSE; SLC5A6_HUMAN; SLC5A6_MOUSE; SLC5A8_RAT</t>
  </si>
  <si>
    <t>Q8SWV5_DROME</t>
  </si>
  <si>
    <t>Q4U2G8_DROME</t>
  </si>
  <si>
    <t>Q7JYX3_DROME</t>
  </si>
  <si>
    <t>Q4QQB9_DROME</t>
  </si>
  <si>
    <t>GO:0005886: plasma membrane; GO:0016021: integral component of membrane</t>
  </si>
  <si>
    <t>Q6NR28_DROME;  A1ZBD9_DROME;  A1ZBE0_DROME</t>
  </si>
  <si>
    <t>LRIG2_RAT; LRIG3_HUMAN; LRIG3_MOUSE</t>
  </si>
  <si>
    <t>C4IXX4_DROME;  A1ZAB1_DROME</t>
  </si>
  <si>
    <t>ZDHHC3_HUMAN; ZDHHC3_MOUSE; ZDHHC3_RAT</t>
  </si>
  <si>
    <t>GO:0006612: protein targeting to membrane; GO:0018230: peptidyl-L-cysteine S-palmitoylation; GO:0018345: protein palmitoylation</t>
  </si>
  <si>
    <t>GO:0005783: endoplasmic reticulum; GO:0005794: Golgi apparatus</t>
  </si>
  <si>
    <t>Q7K3T4_DROME</t>
  </si>
  <si>
    <t>GO:0005326: neurotransmitter transporter activity; GO:0005328: neurotransmitter:sodium symporter activity</t>
  </si>
  <si>
    <t>GO:0006836: neurotransmitter transport; GO:0007464: R3/R4 cell fate commitment</t>
  </si>
  <si>
    <t>Q0E961_DROME;  A0A0B4LF97_DROME;  Q8MSR0_DROME</t>
  </si>
  <si>
    <t>SLC35F5_HUMAN; SLC35F5_MOUSE; SLC35F5_RAT</t>
  </si>
  <si>
    <t>Q7K3M9_DROME</t>
  </si>
  <si>
    <t>Q961R5_DROME</t>
  </si>
  <si>
    <t>Q7K1L4_DROME</t>
  </si>
  <si>
    <t>MBTPS2_HUMAN; MBTPS2_MOUSE; MBTPS2_RAT</t>
  </si>
  <si>
    <t>GO:0031293: membrane protein intracellular domain proteolysis; GO:0035103: sterol regulatory element binding protein cleavage; GO:0051091: positive regulation of DNA-binding transcription factor activity; GO:1990440: positive regulation of transcription from RNA polymerase II promoter in response to endoplasmic reticulum stress</t>
  </si>
  <si>
    <t>GO:0005737: cytoplasm; GO:0016020: membrane</t>
  </si>
  <si>
    <t>Q7JZ56_DROME</t>
  </si>
  <si>
    <t>GO:0000976: transcription regulatory region sequence-specific DNA binding; GO:0003677: DNA binding; GO:0003700: DNA-binding transcription factor activity; GO:0008270: zinc ion binding</t>
  </si>
  <si>
    <t>Q7K4G8_DROME</t>
  </si>
  <si>
    <t>ZDHHC20_HUMAN; ZDHHC20_MOUSE</t>
  </si>
  <si>
    <t>ZDHHC15_RAT; ZDHHC20_HUMAN; ZDHHC20_MOUSE; ZDHHC2_RAT</t>
  </si>
  <si>
    <t>GO:0005783: endoplasmic reticulum; GO:0005794: Golgi apparatus; GO:0005886: plasma membrane</t>
  </si>
  <si>
    <t>A0A0B4LF16_DROME;  Q7K2V5_DROME;  A0A0B4LF00_DROME;  A0A0B4KF56_DROME;  A1Z833_DROME;  Q960T3_DROME;  A0A0B4LEL6_DROME;  E2QCN5_DROME</t>
  </si>
  <si>
    <t>SLC46A1_HUMAN; SLC46A1_RAT; SLC46A2_MOUSE</t>
  </si>
  <si>
    <t>GO:0006072: glycerol-3-phosphate metabolic process; GO:0055085: transmembrane transport; GO:0055114: oxidation-reduction process</t>
  </si>
  <si>
    <t>GO:0009331: glycerol-3-phosphate dehydrogenase complex; GO:0016021: integral component of membrane</t>
  </si>
  <si>
    <t>Q95R72_DROME;  A1Z7R7_DROME;  Q86P46_DROME</t>
  </si>
  <si>
    <t>TMEM63A_HUMAN; TMEM63A_MOUSE</t>
  </si>
  <si>
    <t>TMEM63A_HUMAN; TMEM63A_MOUSE; TMEM63C_MOUSE</t>
  </si>
  <si>
    <t>TMEM63A_HUMAN; TMEM63A_MOUSE; TMEM63A_RAT; TMEM63C_MOUSE</t>
  </si>
  <si>
    <t>GO:0005737: cytoplasm; GO:0005886: plasma membrane; GO:0045177: apical part of cell</t>
  </si>
  <si>
    <t>Q6NP91_DROME</t>
  </si>
  <si>
    <t>LYSMD3_HUMAN; LYSMD3_MOUSE; LYSMD3_RAT; LYSMD4_MOUSE</t>
  </si>
  <si>
    <t>Q7K4J7_DROME</t>
  </si>
  <si>
    <t>GO:0007166: cell surface receptor signaling pathway; GO:0008340: determination of adult lifespan</t>
  </si>
  <si>
    <t>Q7K010_DROME</t>
  </si>
  <si>
    <t>SCAP_HUMAN; SCAP_MOUSE; SCAP_RAT; SH2D2A_HUMAN</t>
  </si>
  <si>
    <t>GO:0008203: cholesterol metabolic process; GO:0016485: protein processing; GO:0032933: SREBP signaling pathway; GO:0035103: sterol regulatory element binding protein cleavage</t>
  </si>
  <si>
    <t>GO:0000139: Golgi membrane; GO:0005789: endoplasmic reticulum membrane</t>
  </si>
  <si>
    <t>Q8N0B6_DROME;  A1Z6J2_DROME</t>
  </si>
  <si>
    <t>LAMP1_HUMAN; LAMP1_MOUSE; LAMP1_RAT</t>
  </si>
  <si>
    <t>GO:0005764: lysosome; GO:0016020: membrane</t>
  </si>
  <si>
    <t>Q9V9S0_DROME</t>
  </si>
  <si>
    <t>Lamp1</t>
  </si>
  <si>
    <t>CD63_HUMAN; CD63_MOUSE</t>
  </si>
  <si>
    <t>CD63_HUMAN; CD63_MOUSE; CD63_RAT</t>
  </si>
  <si>
    <t>Q9VID1_DROME</t>
  </si>
  <si>
    <t>MLEC_HUMAN; MLEC_MOUSE</t>
  </si>
  <si>
    <t>MLEC_HUMAN; MLEC_MOUSE; MLEC_RAT</t>
  </si>
  <si>
    <t>Malectin domain-containing protein</t>
  </si>
  <si>
    <t>Q9VIG0_DROME</t>
  </si>
  <si>
    <t>CCNY_HUMAN; CCNY_MOUSE</t>
  </si>
  <si>
    <t>CCNY_HUMAN; CCNY_MOUSE; CCNY_RAT</t>
  </si>
  <si>
    <t>GO:0016538: cyclin-dependent protein serine/threonine kinase regulator activity; GO:0019901: protein kinase binding</t>
  </si>
  <si>
    <t>GO:0045737: positive regulation of cyclin-dependent protein serine/threonine kinase activity; GO:0048589: developmental growth</t>
  </si>
  <si>
    <t>Q9VKF0_DROME</t>
  </si>
  <si>
    <t>TMEM184C_HUMAN; TMEM184C_MOUSE; TMEM184C_RAT</t>
  </si>
  <si>
    <t>Q0E8R8_DROME;  M9NCT0_DROME;  M9NEX9_DROME;  M9PD30_DROME;  Q9VL56_DROME</t>
  </si>
  <si>
    <t>PESTE_DROME</t>
  </si>
  <si>
    <t>GO:0005326: neurotransmitter transporter activity; GO:0005328: neurotransmitter:sodium symporter activity; GO:0005332: gamma-aminobutyric acid:sodium symporter activity; GO:0042165: neurotransmitter binding</t>
  </si>
  <si>
    <t>GO:0005886: plasma membrane; GO:0016021: integral component of membrane; GO:0043005: neuron projection</t>
  </si>
  <si>
    <t>Q7YU26_DROME;  Q9VLY3_DROME</t>
  </si>
  <si>
    <t>MIA2_MOUSE; MIA3_HUMAN; Mia2_RAT</t>
  </si>
  <si>
    <t>GO:0042954: lipoprotein transporter activity; GO:0051087: chaperone binding</t>
  </si>
  <si>
    <t>GO:0006888: endoplasmic reticulum to Golgi vesicle-mediated transport; GO:0007030: Golgi organization; GO:0009306: protein secretion; GO:0033363: secretory granule organization; GO:0035459: vesicle cargo loading; GO:0051047: positive regulation of secretion</t>
  </si>
  <si>
    <t>GO:0000137: Golgi cis cisterna; GO:0005789: endoplasmic reticulum membrane; GO:0005794: Golgi apparatus; GO:0012505: endomembrane system; GO:0070971: endoplasmic reticulum exit site</t>
  </si>
  <si>
    <t>X2J786_DROME;  TGO1_DROME</t>
  </si>
  <si>
    <t>COX5B_MOUSE; COX5B_RAT; Cox5b_MOUSE</t>
  </si>
  <si>
    <t>COX5B_HUMAN; COX5B_MOUSE; COX5B_RAT; Gm11273_MOUSE</t>
  </si>
  <si>
    <t>GO:0006123: mitochondrial electron transport, cytochrome c to oxygen; GO:0042776: mitochondrial ATP synthesis coupled proton transport</t>
  </si>
  <si>
    <t>Q9VMB9_DROME;  Q86NN8_DROME</t>
  </si>
  <si>
    <t>TMEM115_HUMAN; TMEM115_MOUSE</t>
  </si>
  <si>
    <t>TMEM115_HUMAN; TMEM115_MOUSE; TMEM115_RAT</t>
  </si>
  <si>
    <t>GO:0006486: protein glycosylation; GO:0006890: retrograde vesicle-mediated transport, Golgi to endoplasmic reticulum</t>
  </si>
  <si>
    <t>GO:0005794: Golgi apparatus; GO:0016021: integral component of membrane</t>
  </si>
  <si>
    <t>Q9VMD2_DROME</t>
  </si>
  <si>
    <t>NCOA6_HUMAN; NCOA6_MOUSE; NCOA6_RAT</t>
  </si>
  <si>
    <t>GO:0045944: positive regulation of transcription by RNA polymerase II; GO:0051568: histone H3-K4 methylation; GO:0051571: positive regulation of histone H3-K4 methylation</t>
  </si>
  <si>
    <t>GO:0005634: nucleus; GO:0044666: MLL3/4 complex</t>
  </si>
  <si>
    <t>Q9VMS2_DROME</t>
  </si>
  <si>
    <t>GALNT1_HUMAN; GALNT1_MOUSE</t>
  </si>
  <si>
    <t>GALNT13_HUMAN; GALNT1_HUMAN; GALNT1_MOUSE; GALNT1_RAT</t>
  </si>
  <si>
    <t>GO:0005794: Golgi apparatus; GO:0005795: Golgi stack; GO:0012505: endomembrane system</t>
  </si>
  <si>
    <t>GALT5_DROME</t>
  </si>
  <si>
    <t>ZDHHC23_HUMAN; ZDHHC23_MOUSE; ZDHHC23_RAT</t>
  </si>
  <si>
    <t>GO:0006612: protein targeting to membrane; GO:0006888: endoplasmic reticulum to Golgi vesicle-mediated transport; GO:0018230: peptidyl-L-cysteine S-palmitoylation; GO:0018345: protein palmitoylation</t>
  </si>
  <si>
    <t>X2J6Q6_DROME;  Q9VQK9_DROME</t>
  </si>
  <si>
    <t>APH1A_HUMAN; APH1A_MOUSE; APH1A_RAT; APH1B_MOUSE</t>
  </si>
  <si>
    <t>GO:0007219: Notch signaling pathway; GO:0007220: Notch receptor processing; GO:0008593: regulation of Notch signaling pathway; GO:0016485: protein processing; GO:0043085: positive regulation of catalytic activity</t>
  </si>
  <si>
    <t>GO:0005770: late endosome; GO:0005783: endoplasmic reticulum; GO:0005887: integral component of plasma membrane; GO:0055037: recycling endosome; GO:0070765: gamma-secretase complex</t>
  </si>
  <si>
    <t>M9PCE6_DROME;  APH1_DROME</t>
  </si>
  <si>
    <t>HGS_HUMAN; HGS_MOUSE; HGS_RAT</t>
  </si>
  <si>
    <t>GO:0043130: ubiquitin binding; GO:0046872: metal ion binding</t>
  </si>
  <si>
    <t>GO:0001933: negative regulation of protein phosphorylation; GO:0006886: intracellular protein transport; GO:0006897: endocytosis; GO:0008593: regulation of Notch signaling pathway; GO:0016197: endosomal transport; GO:0016322: neuron remodeling; GO:0031398: positive regulation of protein ubiquitination; GO:0032456: endocytic recycling; GO:0032509: endosome transport via multivesicular body sorting pathway; GO:0033619: membrane protein proteolysis; GO:0045022: early endosome to late endosome transport; GO:0045752: positive regulation of Toll signaling pathway; GO:0051726: regulation of cell cycle; GO:0061357: positive regulation of Wnt protein secretion; GO:0120177: negative regulation of torso signaling pathway; GO:1903688: positive regulation of border follicle cell migration; GO:1990182: exosomal secretion; GO:2000274: regulation of epithelial cell migration, open tracheal system</t>
  </si>
  <si>
    <t>C9QP23_DROME;  HRS_DROME;  B7FNJ7_DROME</t>
  </si>
  <si>
    <t>KIAA2013_HUMAN; RGD1305350_RAT</t>
  </si>
  <si>
    <t>Q9VQ60_DROME</t>
  </si>
  <si>
    <t>ITM2A_HUMAN; ITM2B_HUMAN; ITM2C_HUMAN</t>
  </si>
  <si>
    <t>ITM2A_HUMAN; ITM2B_HUMAN; ITM2C_HUMAN; ITM2C_MOUSE</t>
  </si>
  <si>
    <t>ITM2A_HUMAN; ITM2A_MOUSE; ITM2B_HUMAN; ITM2B_RAT; ITM2C_HUMAN; ITM2C_MOUSE</t>
  </si>
  <si>
    <t>GO:0032504: multicellular organism reproduction; GO:0042985: negative regulation of amyloid precursor protein biosynthetic process</t>
  </si>
  <si>
    <t>GO:0005615: extracellular space; GO:0005794: Golgi apparatus; GO:0005886: plasma membrane</t>
  </si>
  <si>
    <t>Q8T0C2_DROME;  Q2PDW1_DROME;  Q9VPT9_DROME</t>
  </si>
  <si>
    <t>ABCA17_RAT; ABCA3_HUMAN; ABCA3_MOUSE</t>
  </si>
  <si>
    <t>GO:0005524: ATP binding; GO:0042626: ATPase activity, coupled to transmembrane movement of substances</t>
  </si>
  <si>
    <t>GO:0006869: lipid transport; GO:0055085: transmembrane transport</t>
  </si>
  <si>
    <t>GO:0016021: integral component of membrane; GO:0043231: intracellular membrane-bounded organelle</t>
  </si>
  <si>
    <t>M9PHQ1_DROME;  Q9VRG4_DROME;  M9PFD0_DROME</t>
  </si>
  <si>
    <t>GO:0005917: nephrocyte diaphragm; GO:0016020: membrane</t>
  </si>
  <si>
    <t>PHB domain-containing protein</t>
  </si>
  <si>
    <t>Q9VWL0_DROME</t>
  </si>
  <si>
    <t>GALNT7_HUMAN; GALNT7_MOUSE; GALNT7_RAT</t>
  </si>
  <si>
    <t>N-acetylgalactosaminyltransferase 7</t>
  </si>
  <si>
    <t>GALT7_DROME</t>
  </si>
  <si>
    <t>Pgant7</t>
  </si>
  <si>
    <t>Q9VXH0_DROME</t>
  </si>
  <si>
    <t>PGRMC1_HUMAN; PGRMC1_MOUSE</t>
  </si>
  <si>
    <t>PGRMC1_HUMAN; PGRMC1_MOUSE; PGRMC2_RAT</t>
  </si>
  <si>
    <t>GO:0020037: heme binding; GO:0035100: ecdysone binding</t>
  </si>
  <si>
    <t>GO:0005886: plasma membrane; GO:0012505: endomembrane system</t>
  </si>
  <si>
    <t>Q9VXM4_DROME</t>
  </si>
  <si>
    <t>SLC10A3_HUMAN; SLC10A3_MOUSE; SLC10A5_RAT</t>
  </si>
  <si>
    <t>Q9VXV4_DROME</t>
  </si>
  <si>
    <t>RHBDL2_HUMAN; RHBDL2_MOUSE</t>
  </si>
  <si>
    <t>GO:0004252: serine-type endopeptidase activity; GO:0005509: calcium ion binding; GO:0008236: serine-type peptidase activity</t>
  </si>
  <si>
    <t>GO:0006508: proteolysis; GO:0038005: peptide bond cleavage involved in epidermal growth factor receptor ligand maturation</t>
  </si>
  <si>
    <t>GO:0005887: integral component of plasma membrane; GO:0030173: integral component of Golgi membrane</t>
  </si>
  <si>
    <t>Q9VYW6_DROME</t>
  </si>
  <si>
    <t>PPT1_HUMAN; PPT1_MOUSE</t>
  </si>
  <si>
    <t>PPT1_HUMAN; PPT1_MOUSE; PPT1_RAT</t>
  </si>
  <si>
    <t>GO:0008474: palmitoyl-(protein) hydrolase activity; GO:0098599: palmitoyl hydrolase activity</t>
  </si>
  <si>
    <t>GO:0002084: protein depalmitoylation; GO:0006897: endocytosis; GO:0006898: receptor-mediated endocytosis; GO:0008340: determination of adult lifespan; GO:0048665: neuron fate specification; GO:0098734: macromolecule depalmitoylation; GO:1900244: positive regulation of synaptic vesicle endocytosis; GO:1902667: regulation of axon guidance</t>
  </si>
  <si>
    <t>PPT1_DROME;  S5WMX5_DROME;  C0PV70_DROME</t>
  </si>
  <si>
    <t>MMD_HUMAN; MMD_MOUSE; MMD_RAT</t>
  </si>
  <si>
    <t>GO:0006909: phagocytosis; GO:0019835: cytolysis</t>
  </si>
  <si>
    <t>Q9W3S5_DROME</t>
  </si>
  <si>
    <t>Q9W4B6_DROME</t>
  </si>
  <si>
    <t>Q7JWV7_DROME</t>
  </si>
  <si>
    <t>GO:0005887: integral component of plasma membrane; GO:0016021: integral component of membrane; GO:0045169: fusome</t>
  </si>
  <si>
    <t>Q8SY17_DROME</t>
  </si>
  <si>
    <t>GO:0004888: transmembrane signaling receptor activity; GO:0005230: extracellular ligand-gated ion channel activity</t>
  </si>
  <si>
    <t>GO:0007165: signal transduction; GO:0007268: chemical synaptic transmission; GO:0034220: ion transmembrane transport; GO:0042391: regulation of membrane potential; GO:0050877: nervous system process</t>
  </si>
  <si>
    <t>GO:0005887: integral component of plasma membrane; GO:0043005: neuron projection; GO:0045202: synapse</t>
  </si>
  <si>
    <t>H8F4S1_DROME;  Q8T9A2_DROME;  Q9W288_DROME;  A0A0B4K8A6_DROME</t>
  </si>
  <si>
    <t>SLC9A6_HUMAN; SLC9A6_MOUSE</t>
  </si>
  <si>
    <t>SLC9A6_HUMAN; SLC9A6_MOUSE; SLC9A7_RAT; SLC9A9_RAT</t>
  </si>
  <si>
    <t>GO:0015385: sodium:proton antiporter activity; GO:0015386: potassium:proton antiporter activity</t>
  </si>
  <si>
    <t>GO:0051453: regulation of intracellular pH; GO:0071805: potassium ion transmembrane transport; GO:0098719: sodium ion import across plasma membrane</t>
  </si>
  <si>
    <t>GO:0005886: plasma membrane; GO:0016021: integral component of membrane; GO:0048471: perinuclear region of cytoplasm; GO:0055037: recycling endosome</t>
  </si>
  <si>
    <t>Q5U1C5_DROME;  B7Z029_DROME;  D5SHT8_DROME;  A8DYW5_DROME;  Q9VM99_DROME;  Q8IPJ4_DROME;  M9PB53_DROME;  Q9U624_DROME;  B5RIF8_DROME</t>
  </si>
  <si>
    <t>Q7KK97_DROME</t>
  </si>
  <si>
    <t>Q9VJK9_DROME</t>
  </si>
  <si>
    <t>BG:DS09218.3</t>
  </si>
  <si>
    <t>SLC7A5_HUMAN; SLC7A5_MOUSE</t>
  </si>
  <si>
    <t>SLC7A5_HUMAN; SLC7A5_MOUSE; SLC7A5_RAT</t>
  </si>
  <si>
    <t>GO:0050832: defense response to fungus; GO:1903801: L-leucine import across plasma membrane</t>
  </si>
  <si>
    <t>Q9VKC2_DROME</t>
  </si>
  <si>
    <t>SERINC1_HUMAN; SERINC1_MOUSE</t>
  </si>
  <si>
    <t>SERINC1_HUMAN; SERINC1_MOUSE; SERINC1_RAT</t>
  </si>
  <si>
    <t>M9PFH8_DROME;  E8NH60_DROME;  M9PFR2_DROME;  M9PCT1_DROME;  Q9VV58_DROME;  Q9U6P4_DROME;  M9PFW5_DROME;  M9PI80_DROME</t>
  </si>
  <si>
    <t>Q6NL77_DROME</t>
  </si>
  <si>
    <t>CG17834</t>
  </si>
  <si>
    <t>CG8314; GabPI</t>
  </si>
  <si>
    <t>ZDHHC25_MOUSE; ZDHHC25_RAT</t>
  </si>
  <si>
    <t>Q9VKN8_DROME</t>
  </si>
  <si>
    <t>GO:0003676: nucleic acid binding; GO:0003723: RNA binding; GO:0008270: zinc ion binding</t>
  </si>
  <si>
    <t>GO:0006979: response to oxidative stress; GO:0009408: response to heat; GO:0019933: cAMP-mediated signaling; GO:0045471: response to ethanol; GO:0048149: behavioral response to ethanol</t>
  </si>
  <si>
    <t>B7Z0Z1_DROME;  HANG_DROME</t>
  </si>
  <si>
    <t>ZFP330_MOUSE; ZFP330_RAT; ZNF330_HUMAN; Znf330_MOUSE</t>
  </si>
  <si>
    <t>GO:0000775: chromosome, centromeric region; GO:0005730: nucleolus; GO:0030496: midbody</t>
  </si>
  <si>
    <t>ZN330_DROME</t>
  </si>
  <si>
    <t>PROM1_HUMAN; PROM1_MOUSE; PROM1_RAT</t>
  </si>
  <si>
    <t>M9PBK6_DROME;  PROML_DROME;  M9PH44_DROME;  H5V897_DROME;  M9PDX6_DROME</t>
  </si>
  <si>
    <t>UBL3_HUMAN; UBL3_MOUSE</t>
  </si>
  <si>
    <t>UBL3_HUMAN; UBL3_MOUSE; UBL3_RAT</t>
  </si>
  <si>
    <t>Q9VXN1_DROME</t>
  </si>
  <si>
    <t>JTB_HUMAN; JTB_MOUSE; JTB_RAT</t>
  </si>
  <si>
    <t>GO:0005737: cytoplasm; GO:0005813: centrosome; GO:0005819: spindle; GO:0016021: integral component of membrane; GO:0030496: midbody</t>
  </si>
  <si>
    <t>O96067_DROME</t>
  </si>
  <si>
    <t>GO:0005524: ATP binding; GO:0017127: cholesterol transporter activity; GO:0034041: sterol-transporting ATPase activity; GO:0042626: ATPase activity, coupled to transmembrane movement of substances</t>
  </si>
  <si>
    <t>GO:0030301: cholesterol transport; GO:0055085: transmembrane transport</t>
  </si>
  <si>
    <t>Q8SZF5_DROME;  Q8IPV3_DROME;  Q9VPJ9_DROME;  Q86P66_DROME</t>
  </si>
  <si>
    <t>FLOT1_HUMAN; FLOT1_MOUSE; SLC19A1_HUMAN</t>
  </si>
  <si>
    <t>Dhx16_RAT; FLOT1_HUMAN; FLOT1_MOUSE; FLOT1_RAT; Ier3_RAT; RT1-N2_RAT; RT1-N3_RAT; RT1-S2_RAT; RT1-T24-1_RAT; SLC19A1_HUMAN</t>
  </si>
  <si>
    <t>GO:0005737: cytoplasm; GO:0016600: flotillin complex</t>
  </si>
  <si>
    <t>FLOT1_DROME</t>
  </si>
  <si>
    <t>SLC12A8_HUMAN; SLC12A8_MOUSE; SLC12A8_RAT; Slc12a9_MOUSE</t>
  </si>
  <si>
    <t>GO:0015171: amino acid transmembrane transporter activity; GO:0015379: potassium:chloride symporter activity</t>
  </si>
  <si>
    <t>GO:0003333: amino acid transmembrane transport; GO:0006884: cell volume homeostasis; GO:0010107: potassium ion import across plasma membrane; GO:0055064: chloride ion homeostasis; GO:0055075: potassium ion homeostasis; GO:1902476: chloride transmembrane transport</t>
  </si>
  <si>
    <t>M9PDG9_DROME;  O46100_DROME</t>
  </si>
  <si>
    <t>NPC1_HUMAN; NPC1_MOUSE</t>
  </si>
  <si>
    <t>NPC1_HUMAN; NPC1_MOUSE; NPC1_RAT</t>
  </si>
  <si>
    <t>GO:0007291: sperm individualization; GO:0007591: molting cycle, chitin-based cuticle; GO:0016125: sterol metabolic process; GO:0032374: regulation of cholesterol transport; GO:0045456: ecdysteroid biosynthetic process</t>
  </si>
  <si>
    <t>Q7YU59_DROME;  Q9U5W1_DROME;  Q9VL24_DROME;  X2J9B0_DROME</t>
  </si>
  <si>
    <t>SLC16A12_HUMAN; SLC16A12_MOUSE; SLC16A12_RAT</t>
  </si>
  <si>
    <t>Q9UB81_DROME;  Q9W509_DROME</t>
  </si>
  <si>
    <t>SPRED2_HUMAN; SPRED2_MOUSE</t>
  </si>
  <si>
    <t>SPRED1_RAT; SPRED2_HUMAN; SPRED2_MOUSE</t>
  </si>
  <si>
    <t>GO:0007275: multicellular organism development; GO:0009966: regulation of signal transduction</t>
  </si>
  <si>
    <t>GO:0005829: cytosol; GO:0016020: membrane</t>
  </si>
  <si>
    <t>F0JAK5_DROME;  A0A0B4KG11_DROME;  Q7K0G4_DROME</t>
  </si>
  <si>
    <t>SCARB1_HUMAN; SCARB1_MOUSE</t>
  </si>
  <si>
    <t>SCARB1_HUMAN; SCARB1_MOUSE; SCARB1_RAT</t>
  </si>
  <si>
    <t>GO:0002433: immune response-regulating cell surface receptor signaling pathway involved in phagocytosis; GO:0006909: phagocytosis; GO:0006911: phagocytosis, engulfment; GO:0006915: apoptotic process; GO:0006955: immune response; GO:0042116: macrophage activation; GO:0048102: autophagic cell death; GO:0050764: regulation of phagocytosis; GO:0060099: regulation of phagocytosis, engulfment; GO:0090382: phagosome maturation</t>
  </si>
  <si>
    <t>CRQ_DROME</t>
  </si>
  <si>
    <t>RAB39A_RAT; RAB39B_HUMAN; RAB39B_MOUSE; RAB6A_HUMAN; RAB6A_MOUSE; RAB6A_RAT</t>
  </si>
  <si>
    <t>GO:0003924: GTPase activity; GO:0005515: protein binding; GO:0005525: GTP binding</t>
  </si>
  <si>
    <t>GO:0001745: compound eye morphogenesis; GO:0006886: intracellular protein transport; GO:0006887: exocytosis; GO:0006890: retrograde vesicle-mediated transport, Golgi to endoplasmic reticulum; GO:0006891: intra-Golgi vesicle-mediated transport; GO:0007293: germarium-derived egg chamber formation; GO:0007411: axon guidance; GO:0007602: phototransduction; GO:0008103: oocyte microtubule cytoskeleton polarization; GO:0016192: vesicle-mediated transport; GO:0032482: Rab protein signal transduction; GO:0042147: retrograde transport, endosome to Golgi; GO:0045451: pole plasm oskar mRNA localization; GO:0045467: R7 cell development; GO:0050832: defense response to fungus; GO:0060078: regulation of postsynaptic membrane potential</t>
  </si>
  <si>
    <t>GO:0005794: Golgi apparatus; GO:0031410: cytoplasmic vesicle; GO:0031982: vesicle; GO:0043025: neuronal cell body; GO:0045202: synapse; GO:0005770: late endosome</t>
  </si>
  <si>
    <t>Q9W3Q0_DROME;  RAB6_DROME;  X2J5T3_DROME;  Q8SYS5_DROME;  F6J915_DROME</t>
  </si>
  <si>
    <t>Rab39; CG12156; Rab6</t>
  </si>
  <si>
    <t>FBgn0015797; FBgn0029959</t>
  </si>
  <si>
    <t>RALA_HUMAN; RALA_MOUSE</t>
  </si>
  <si>
    <t>RALA_HUMAN; RALA_MOUSE; RALA_RAT</t>
  </si>
  <si>
    <t>GO:0003924: GTPase activity; GO:0005515: protein binding; GO:0005525: GTP binding; GO:0030165: PDZ domain binding</t>
  </si>
  <si>
    <t>GO:0007265: Ras protein signal transduction; GO:0007298: border follicle cell migration; GO:0007391: dorsal closure; GO:0007464: R3/R4 cell fate commitment; GO:0008593: regulation of Notch signaling pathway; GO:0022604: regulation of cell morphogenesis; GO:0045087: innate immune response; GO:0045824: negative regulation of innate immune response; GO:0046329: negative regulation of JNK cascade; GO:0050829: defense response to Gram-negative bacterium</t>
  </si>
  <si>
    <t>Ras-related protein Ral-a</t>
  </si>
  <si>
    <t>RALA_DROME</t>
  </si>
  <si>
    <t>SPRY2_HUMAN; SPRY2_MOUSE</t>
  </si>
  <si>
    <t>SPRY2_HUMAN; SPRY2_MOUSE; SPRY2_RAT</t>
  </si>
  <si>
    <t>GO:0001745: compound eye morphogenesis; GO:0007424: open tracheal system development; GO:0008069: dorsal/ventral axis specification, ovarian follicular epithelium; GO:0016318: ommatidial rotation; GO:0021782: glial cell development; GO:0035171: lamellocyte differentiation; GO:0040037: negative regulation of fibroblast growth factor receptor signaling pathway; GO:0042059: negative regulation of epidermal growth factor receptor signaling pathway; GO:0043407: negative regulation of MAP kinase activity; GO:0045314: regulation of compound eye photoreceptor development; GO:0046580: negative regulation of Ras protein signal transduction; GO:0048747: muscle fiber development; GO:0060446: branching involved in open tracheal system development; GO:0070373: negative regulation of ERK1 and ERK2 cascade; GO:0110109: negative regulation of imaginal disc-derived wing vein specification; GO:0120177: negative regulation of torso signaling pathway</t>
  </si>
  <si>
    <t>GO:0005829: cytosol; GO:0005886: plasma membrane; GO:0009898: cytoplasmic side of plasma membrane; GO:0045177: apical part of cell</t>
  </si>
  <si>
    <t>T2FFA4_DROME;  SPY_DROME</t>
  </si>
  <si>
    <t>GRINA_HUMAN; TMBIM7_RAT</t>
  </si>
  <si>
    <t>Q7JR91_DROME;  Q95T37_DROME;  Q7JRM9_DROME;  Q7JQ30_DROME</t>
  </si>
  <si>
    <t>CAPN9_HUMAN; CAPN9_MOUSE; CAPN9_RAT</t>
  </si>
  <si>
    <t>GO:0004198: calcium-dependent cysteine-type endopeptidase activity; GO:0005509: calcium ion binding</t>
  </si>
  <si>
    <t>GO:0006508: proteolysis; GO:0007520: myoblast fusion; GO:0008340: determination of adult lifespan; GO:0008345: larval locomotory behavior; GO:0009953: dorsal/ventral pattern formation; GO:0016322: neuron remodeling; GO:0016540: protein autoprocessing; GO:0021919: BMP signaling pathway involved in spinal cord dorsal/ventral patterning; GO:0042335: cuticle development; GO:0050832: defense response to fungus</t>
  </si>
  <si>
    <t>GO:0005622: intracellular; GO:0005737: cytoplasm; GO:0015629: actin cytoskeleton; GO:0043025: neuronal cell body</t>
  </si>
  <si>
    <t>CANA_DROME</t>
  </si>
  <si>
    <t>LOC103690035_RAT; TGFBR1_HUMAN; TGFBR1_MOUSE; TGFBR1_RAT</t>
  </si>
  <si>
    <t>GO:0004672: protein kinase activity; GO:0004703: G protein-coupled receptor kinase activity; GO:0005024: transforming growth factor beta-activated receptor activity; GO:0005025: transforming growth factor beta receptor activity, type I; GO:0005524: ATP binding; GO:0016361: activin receptor activity, type I; GO:0019838: growth factor binding; GO:0046332: SMAD binding; GO:0046872: metal ion binding; GO:0048185: activin binding</t>
  </si>
  <si>
    <t>GO:0006468: protein phosphorylation; GO:0007165: signal transduction; GO:0007179: transforming growth factor beta receptor signaling pathway; GO:0007346: regulation of mitotic cell cycle; GO:0007389: pattern specification process; GO:0007405: neuroblast proliferation; GO:0007411: axon guidance; GO:0007455: eye-antennal disc morphogenesis; GO:0007476: imaginal disc-derived wing morphogenesis; GO:0008340: determination of adult lifespan; GO:0009411: response to UV; GO:0010507: negative regulation of autophagy; GO:0010862: positive regulation of pathway-restricted SMAD protein phosphorylation; GO:0016319: mushroom body development; GO:0030513: positive regulation of BMP signaling pathway; GO:0032924: activin receptor signaling pathway; GO:0048666: neuron development; GO:0048813: dendrite morphogenesis</t>
  </si>
  <si>
    <t>GO:0005887: integral component of plasma membrane; GO:0043235: receptor complex; GO:0048179: activin receptor complex</t>
  </si>
  <si>
    <t>Q7YU60_DROME;  Q23975_DROME;  A1Z7L9_DROME;  A1Z7L8_DROME</t>
  </si>
  <si>
    <t>EGF_HUMAN; EGF_MOUSE</t>
  </si>
  <si>
    <t>GO:0045938: positive regulation of circadian sleep/wake cycle, sleep; GO:0070328: triglyceride homeostasis</t>
  </si>
  <si>
    <t>CUE_DROME</t>
  </si>
  <si>
    <t>PHB2_HUMAN; PHB2_MOUSE</t>
  </si>
  <si>
    <t>PHB2_HUMAN; PHB2_MOUSE; PHB2_RAT</t>
  </si>
  <si>
    <t>GO:0005739: mitochondrion; GO:0016020: membrane</t>
  </si>
  <si>
    <t>Q0E924_DROME;  A8DYI7_DROME;  A8DYI6_DROME</t>
  </si>
  <si>
    <t>ABCC4_HUMAN; ABCC4_MOUSE</t>
  </si>
  <si>
    <t>ABCC4_HUMAN; ABCC4_MOUSE; ABCC4_RAT</t>
  </si>
  <si>
    <t>GO:0005524: ATP binding; GO:0008514: organic anion transmembrane transporter activity; GO:0015562: efflux transmembrane transporter activity; GO:0042626: ATPase activity, coupled to transmembrane movement of substances</t>
  </si>
  <si>
    <t>GO:0007275: multicellular organism development; GO:0015711: organic anion transport; GO:0055085: transmembrane transport; GO:0001666: response to hypoxia; GO:0006979: response to oxidative stress; GO:0008340: determination of adult lifespan; GO:0034059: response to anoxia; GO:0048190: wing disc dorsal/ventral pattern formation</t>
  </si>
  <si>
    <t>Probable multidrug resistance-associated protein lethal(2)03659</t>
  </si>
  <si>
    <t>L259_DROME</t>
  </si>
  <si>
    <t>l(2)03659</t>
  </si>
  <si>
    <t>FBgn0010549</t>
  </si>
  <si>
    <t>ALDH3A2_HUMAN; ALDH3B1_MOUSE</t>
  </si>
  <si>
    <t>ALDH3A2_HUMAN; ALDH3B1_MOUSE; ALDH3B1_RAT; ALDH3B2_HUMAN</t>
  </si>
  <si>
    <t>GO:0006081: cellular aldehyde metabolic process; GO:0055114: oxidation-reduction process</t>
  </si>
  <si>
    <t>A0A0B4KEL0_DROME;  D5SHM9_DROME;  A0A0C4DHC8_DROME;  A0A0B4KEE1_DROME;  A4UZ69_DROME;  A1Z6Z3_DROME;  A0A0C4FEI5_DROME;  Q8IGH3_DROME;  Q7JR61_DROME;  E3CTS3_DROME;  A1Z6Z4_DROME;  A0A0B4KF99_DROME</t>
  </si>
  <si>
    <t>RPS15A_HUMAN; RPS15A_MOUSE</t>
  </si>
  <si>
    <t>RPS15A_HUMAN; RPS15A_MOUSE; RPS15A_RAT</t>
  </si>
  <si>
    <t>GO:0002181: cytoplasmic translation; GO:0006412: translation</t>
  </si>
  <si>
    <t>RS15A_DROME;  E1JJM9_DROME;  RS15B_DROME</t>
  </si>
  <si>
    <t>RpS15Ab; RpS15Aa</t>
  </si>
  <si>
    <t>FBgn0010198; FBgn0033555</t>
  </si>
  <si>
    <t>GO:0005154: epidermal growth factor receptor binding; GO:0005515: protein binding; GO:0048018: receptor ligand activity</t>
  </si>
  <si>
    <t>GO:0001713: ectodermal cell fate determination; GO:0003015: heart process; GO:0007173: epidermal growth factor receptor signaling pathway; GO:0007391: dorsal closure; GO:0007421: stomatogastric nervous system development; GO:0007422: peripheral nervous system development; GO:0007438: oenocyte development; GO:0007476: imaginal disc-derived wing morphogenesis; GO:0008284: positive regulation of cell proliferation; GO:0008355: olfactory learning; GO:0010629: negative regulation of gene expression; GO:0016318: ommatidial rotation; GO:0035225: determination of genital disc primordium; GO:0035277: spiracle morphogenesis, open tracheal system; GO:0043066: negative regulation of apoptotic process; GO:0043703: photoreceptor cell fate determination; GO:0046530: photoreceptor cell differentiation; GO:0048149: behavioral response to ethanol; GO:0048865: stem cell fate commitment; GO:0050769: positive regulation of neurogenesis; GO:0061331: epithelial cell proliferation involved in Malpighian tubule morphogenesis; GO:0070374: positive regulation of ERK1 and ERK2 cascade; GO:1903688: positive regulation of border follicle cell migration</t>
  </si>
  <si>
    <t>GO:0005615: extracellular space; GO:0005783: endoplasmic reticulum; GO:0016021: integral component of membrane</t>
  </si>
  <si>
    <t>SPITZ_DROME;  A4V0W1_DROME</t>
  </si>
  <si>
    <t>RPS17_HUMAN; RPS17_MOUSE</t>
  </si>
  <si>
    <t>GO:0005840: ribosome; GO:0022626: cytosolic ribosome; GO:0022627: cytosolic small ribosomal subunit</t>
  </si>
  <si>
    <t>RS17_DROME</t>
  </si>
  <si>
    <t>APEX1_HUMAN; APEX1_MOUSE</t>
  </si>
  <si>
    <t>APEX1_HUMAN; APEX1_MOUSE; APEX1_RAT</t>
  </si>
  <si>
    <t>GO:0003677: DNA binding; GO:0003906: DNA-(apurinic or apyrimidinic site) endonuclease activity; GO:0004528: phosphodiesterase I activity; GO:0008311: double-stranded DNA 3'-5' exodeoxyribonuclease activity; GO:0008408: 3'-5' exonuclease activity; GO:0052720: class II DNA-(apurinic or apyrimidinic site) endonuclease activity</t>
  </si>
  <si>
    <t>B7YZZ9_DROME;  RRP1_DROME</t>
  </si>
  <si>
    <t>TENM1_HUMAN; TENM1_MOUSE; TENM2_HUMAN; TENM2_MOUSE; TENM2_RAT</t>
  </si>
  <si>
    <t>GO:0005515: protein binding; GO:0031005: filamin binding; GO:0042802: identical protein binding; GO:0042803: protein homodimerization activity; GO:0046982: protein heterodimerization activity</t>
  </si>
  <si>
    <t>GO:0001745: compound eye morphogenesis; GO:0001941: postsynaptic membrane organization; GO:0007274: neuromuscular synaptic transmission; GO:0008039: synaptic target recognition; GO:0008045: motor neuron axon guidance; GO:0016200: synaptic target attraction; GO:0022416: chaeta development; GO:0031122: cytoplasmic microtubule organization; GO:0034110: regulation of homotypic cell-cell adhesion; GO:0034116: positive regulation of heterotypic cell-cell adhesion; GO:0040017: positive regulation of locomotion; GO:0042051: compound eye photoreceptor development; GO:0045467: R7 cell development; GO:0048058: compound eye corneal lens development; GO:0048499: synaptic vesicle membrane organization; GO:0048790: maintenance of presynaptic active zone structure; GO:0050808: synapse organization; GO:0051124: synaptic growth at neuromuscular junction; GO:0097090: presynaptic membrane organization; GO:2000331: regulation of terminal button organization</t>
  </si>
  <si>
    <t>GO:0005886: plasma membrane; GO:0005887: integral component of plasma membrane; GO:0031012: extracellular matrix; GO:0031594: neuromuscular junction; GO:0043025: neuronal cell body; GO:0045211: postsynaptic membrane</t>
  </si>
  <si>
    <t>M9PGF7_DROME;  TENM_DROME</t>
  </si>
  <si>
    <t>GNAQ_HUMAN; GNAQ_MOUSE; GNAQ_RAT</t>
  </si>
  <si>
    <t>GO:0001664: G protein-coupled receptor binding; GO:0003924: GTPase activity; GO:0019001: guanyl nucleotide binding; GO:0031683: G-protein beta/gamma-subunit complex binding</t>
  </si>
  <si>
    <t>GO:0002385: mucosal immune response; GO:0006897: endocytosis; GO:0007186: G protein-coupled receptor signaling pathway; GO:0007188: adenylate cyclase-modulating G protein-coupled receptor signaling pathway; GO:0007202: activation of phospholipase C activity; GO:0007602: phototransduction; GO:0007608: sensory perception of smell; GO:0007629: flight behavior; GO:0016056: rhodopsin mediated signaling pathway; GO:0016060: metarhodopsin inactivation; GO:0016199: axon midline choice point recognition; GO:0030322: stabilization of membrane potential; GO:0043052: thermotaxis; GO:0046673: negative regulation of compound eye retinal cell programmed cell death; GO:0070050: neuron cellular homeostasis; GO:0071244: cellular response to carbon dioxide; GO:1900073: regulation of neuromuscular synaptic transmission</t>
  </si>
  <si>
    <t>GO:0005834: heterotrimeric G-protein complex; GO:0005886: plasma membrane; GO:0016027: inaD signaling complex; GO:0016028: rhabdomere</t>
  </si>
  <si>
    <t>GNAQ_DROME</t>
  </si>
  <si>
    <t>GO:0003677: DNA binding; GO:0003697: single-stranded DNA binding; GO:0003727: single-stranded RNA binding</t>
  </si>
  <si>
    <t>GO:0000398: mRNA splicing, via spliceosome; GO:0048024: regulation of mRNA splicing, via spliceosome</t>
  </si>
  <si>
    <t>GO:0005703: polytene chromosome puff; GO:0071011: precatalytic spliceosome; GO:0071013: catalytic step 2 spliceosome</t>
  </si>
  <si>
    <t>PEP_DROME;  D5AEL0_DROME;  M9NG39_DROME</t>
  </si>
  <si>
    <t>NONO_RAT; SFPQ_HUMAN; SFPQ_MOUSE</t>
  </si>
  <si>
    <t>NONO_RAT; PSPC1_RAT; SFPQ_HUMAN; SFPQ_MOUSE</t>
  </si>
  <si>
    <t>GO:0000976: transcription regulatory region sequence-specific DNA binding; GO:0003729: mRNA binding</t>
  </si>
  <si>
    <t>GO:0000398: mRNA splicing, via spliceosome; GO:0007601: visual perception; GO:0007632: visual behavior; GO:0042331: phototaxis; GO:0045433: male courtship behavior, veined wing generated song production</t>
  </si>
  <si>
    <t>GO:0005634: nucleus; GO:0071011: precatalytic spliceosome; GO:0071013: catalytic step 2 spliceosome</t>
  </si>
  <si>
    <t>Q8IR16_DROME;  NONA_DROME;  L7XBJ7_DROME;  X2JFR1_DROME</t>
  </si>
  <si>
    <t>DNAJC5_HUMAN; DNAJC5_MOUSE; DNAJC5_RAT</t>
  </si>
  <si>
    <t>GO:0006457: protein folding; GO:0006887: exocytosis; GO:0016079: synaptic vesicle exocytosis; GO:0070050: neuron cellular homeostasis; GO:1900073: regulation of neuromuscular synaptic transmission; GO:1903035: negative regulation of response to wounding</t>
  </si>
  <si>
    <t>GO:0005886: plasma membrane; GO:0008021: synaptic vesicle; GO:0043195: terminal bouton; GO:0061176: type Ib terminal bouton; GO:0061177: type Is terminal bouton</t>
  </si>
  <si>
    <t>DNJC5_DROME</t>
  </si>
  <si>
    <t>RPS27A_HUMAN; RPS27A_MOUSE</t>
  </si>
  <si>
    <t>RPS27A_HUMAN; RPS27A_MOUSE; RPS27A_RAT</t>
  </si>
  <si>
    <t>GO:0003735: structural constituent of ribosome; GO:0031386: protein tag; GO:0031625: ubiquitin protein ligase binding</t>
  </si>
  <si>
    <t>GO:0002181: cytoplasmic translation; GO:0006412: translation; GO:0016567: protein ubiquitination; GO:0019941: modification-dependent protein catabolic process</t>
  </si>
  <si>
    <t>GO:0005634: nucleus; GO:0005737: cytoplasm; GO:0022627: cytosolic small ribosomal subunit</t>
  </si>
  <si>
    <t>RL40_DROME;  Q7JYK1_DROME;  Q8IGR0_DROME;  A4V1F9_DROME;  RS27A_DROME;  Q9W418_DROME;  UBIQP_DROME</t>
  </si>
  <si>
    <t>aru; RpS27A; Ubi-p5E; Ubi-p63E; RpL40</t>
  </si>
  <si>
    <t>PTCH1_HUMAN; PTCH1_RAT; PTCH2_HUMAN; PTCH2_MOUSE</t>
  </si>
  <si>
    <t>GO:0004888: transmembrane signaling receptor activity; GO:0005119: smoothened binding; GO:0005515: protein binding; GO:0008158: hedgehog receptor activity; GO:0030228: lipoprotein particle receptor activity; GO:0097108: hedgehog family protein binding</t>
  </si>
  <si>
    <t>GO:0001746: Bolwig's organ morphogenesis; GO:0006508: proteolysis; GO:0007224: smoothened signaling pathway; GO:0007346: regulation of mitotic cell cycle; GO:0007411: axon guidance; GO:0007455: eye-antennal disc morphogenesis; GO:0007476: imaginal disc-derived wing morphogenesis; GO:0008406: gonad development; GO:0009952: anterior/posterior pattern specification; GO:0016311: dephosphorylation; GO:0030707: ovarian follicle cell development; GO:0035225: determination of genital disc primordium; GO:0042078: germ-line stem cell division; GO:0042981: regulation of apoptotic process; GO:0045879: negative regulation of smoothened signaling pathway; GO:0048099: anterior/posterior lineage restriction, imaginal disc; GO:0048100: wing disc anterior/posterior pattern formation; GO:0048103: somatic stem cell division; GO:0048477: oogenesis; GO:0055088: lipid homeostasis; GO:2000274: regulation of epithelial cell migration, open tracheal system</t>
  </si>
  <si>
    <t>GO:0005737: cytoplasm; GO:0005886: plasma membrane; GO:0005887: integral component of plasma membrane; GO:0005929: cilium; GO:0030139: endocytic vesicle; GO:0045169: fusome; GO:0048471: perinuclear region of cytoplasm</t>
  </si>
  <si>
    <t>PTC_DROME</t>
  </si>
  <si>
    <t>PCNX3_HUMAN; PCNX3_MOUSE</t>
  </si>
  <si>
    <t>PCNX1_HUMAN; PCNX1_RAT; PCNX3_HUMAN; PCNX3_MOUSE</t>
  </si>
  <si>
    <t>GO:0007029: endoplasmic reticulum organization; GO:0007219: Notch signaling pathway</t>
  </si>
  <si>
    <t>GO:0005783: endoplasmic reticulum; GO:0016021: integral component of membrane</t>
  </si>
  <si>
    <t>M9PGU2_DROME;  PCX_DROME;  M9PGB7_DROME</t>
  </si>
  <si>
    <t>GALNT11_HUMAN; GALNT11_MOUSE; GALNT11_RAT</t>
  </si>
  <si>
    <t>GO:0004653: polypeptide N-acetylgalactosaminyltransferase activity; GO:0005112: Notch binding</t>
  </si>
  <si>
    <t>GO:0007424: open tracheal system development; GO:0008593: regulation of Notch signaling pathway; GO:0009312: oligosaccharide biosynthetic process</t>
  </si>
  <si>
    <t>GO:0005794: Golgi apparatus; GO:0005795: Golgi stack</t>
  </si>
  <si>
    <t>GLT35_DROME;  F5XVG5_DROME</t>
  </si>
  <si>
    <t>HIST1H3A_HUMAN; HIST2H3A_HUMAN</t>
  </si>
  <si>
    <t>HIST1H3A_HUMAN; HIST1H3A_MOUSE; HIST2H3A_HUMAN; HIST2H3C1_MOUSE; Hist1h3a_MOUSE; Hist1h3b_MOUSE; Hist2h3c2_RAT</t>
  </si>
  <si>
    <t>GO:0003677: DNA binding; GO:0046982: protein heterodimerization activity; GO:0031492: nucleosomal DNA binding</t>
  </si>
  <si>
    <t>GO:0000786: nucleosome; GO:0000790: nuclear chromatin; GO:0005700: polytene chromosome; GO:0035059: RCAF complex; GO:0000788: nuclear nucleosome</t>
  </si>
  <si>
    <t>H33B_DROME;  H3_DROME</t>
  </si>
  <si>
    <t>His3; His3.3B</t>
  </si>
  <si>
    <t>FBgn0001199; FBgn0051613; FBgn0053803; FBgn0053806; FBgn0053809; FBgn0053812; FBgn0053815; FBgn0053818; FBgn0053821; FBgn0053824; FBgn0053827; FBgn0053830; FBgn0053833; FBgn0053836; FBgn0053839; FBgn0053842; FBgn0053845; FBgn0053848; FBgn0053851; FBgn0053854; FBgn0053857; FBgn0053860; FBgn0053863; FBgn0053866</t>
  </si>
  <si>
    <t>GO:0035073: pupariation; GO:0035075: response to ecdysone; GO:0035556: intracellular signal transduction</t>
  </si>
  <si>
    <t>B6IDK2_DROME;  HFW1_DROME;  F0JAN4_DROME</t>
  </si>
  <si>
    <t>GNAL_HUMAN; GNAL_MOUSE</t>
  </si>
  <si>
    <t>GNAL_HUMAN; GNAL_MOUSE; GNAL_RAT</t>
  </si>
  <si>
    <t>GO:0001664: G protein-coupled receptor binding; GO:0003924: GTPase activity; GO:0005525: GTP binding; GO:0031683: G-protein beta/gamma-subunit complex binding</t>
  </si>
  <si>
    <t>GO:0002165: instar larval or pupal development; GO:0007186: G protein-coupled receptor signaling pathway; GO:0007188: adenylate cyclase-modulating G protein-coupled receptor signaling pathway; GO:0007191: adenylate cyclase-activating dopamine receptor signaling pathway; GO:0007268: chemical synaptic transmission; GO:0007476: imaginal disc-derived wing morphogenesis; GO:0007528: neuromuscular junction development; GO:0007611: learning or memory; GO:0007632: visual behavior; GO:0010353: response to trehalose; GO:0048148: behavioral response to cocaine; GO:0050916: sensory perception of sweet taste; GO:2000253: positive regulation of feeding behavior</t>
  </si>
  <si>
    <t>GO:0005604: basement membrane; GO:0005834: heterotrimeric G-protein complex; GO:0005886: plasma membrane</t>
  </si>
  <si>
    <t>GNAS_DROME</t>
  </si>
  <si>
    <t>GNAO1_HUMAN; GNAO1_MOUSE; GNAO1_RAT</t>
  </si>
  <si>
    <t>GO:0001664: G protein-coupled receptor binding; GO:0003924: GTPase activity; GO:0005515: protein binding; GO:0005525: GTP binding; GO:0031683: G-protein beta/gamma-subunit complex binding</t>
  </si>
  <si>
    <t>GO:0001737: establishment of imaginal disc-derived wing hair orientation; GO:0007186: G protein-coupled receptor signaling pathway; GO:0007188: adenylate cyclase-modulating G protein-coupled receptor signaling pathway; GO:0007419: ventral cord development; GO:0007507: heart development; GO:0008356: asymmetric cell division; GO:0014045: establishment of endothelial blood-brain barrier; GO:0019722: calcium-mediated signaling; GO:0019991: septate junction assembly; GO:0030866: cortical actin cytoskeleton organization; GO:0032291: axon ensheathment in central nervous system; GO:0035567: non-canonical Wnt signaling pathway; GO:0042595: behavioral response to starvation; GO:0045886: negative regulation of synaptic growth at neuromuscular junction; GO:0050916: sensory perception of sweet taste; GO:0060857: establishment of glial blood-brain barrier; GO:0061343: cell adhesion involved in heart morphogenesis</t>
  </si>
  <si>
    <t>GO:0005834: heterotrimeric G-protein complex; GO:0005886: plasma membrane</t>
  </si>
  <si>
    <t>GNAO_DROME</t>
  </si>
  <si>
    <t xml:space="preserve"> </t>
  </si>
  <si>
    <t>GNAI1_HUMAN; GNAI1_MOUSE; GNAI2_RAT</t>
  </si>
  <si>
    <t>GO:0001664: G protein-coupled receptor binding; GO:0003677: DNA binding; GO:0003924: GTPase activity; GO:0005515: protein binding; GO:0005525: GTP binding; GO:0031683: G-protein beta/gamma-subunit complex binding</t>
  </si>
  <si>
    <t>GO:0007186: G protein-coupled receptor signaling pathway; GO:0007188: adenylate cyclase-modulating G protein-coupled receptor signaling pathway; GO:0007419: ventral cord development; GO:0008356: asymmetric cell division; GO:0014045: establishment of endothelial blood-brain barrier; GO:0019722: calcium-mediated signaling; GO:0019991: septate junction assembly; GO:0030866: cortical actin cytoskeleton organization; GO:0032291: axon ensheathment in central nervous system; GO:0032880: regulation of protein localization; GO:0045167: asymmetric protein localization involved in cell fate determination; GO:0051294: establishment of spindle orientation; GO:0055059: asymmetric neuroblast division; GO:0060857: establishment of glial blood-brain barrier</t>
  </si>
  <si>
    <t>GO:0005834: heterotrimeric G-protein complex; GO:0005886: plasma membrane; GO:0005938: cell cortex; GO:0045179: apical cortex</t>
  </si>
  <si>
    <t>GNAI_DROME</t>
  </si>
  <si>
    <t>FAT4_HUMAN; FAT4_MOUSE; FAT4_RAT</t>
  </si>
  <si>
    <t>GO:0005509: calcium ion binding; GO:0005515: protein binding; GO:0045296: cadherin binding</t>
  </si>
  <si>
    <t>GO:0000904: cell morphogenesis involved in differentiation; GO:0001736: establishment of planar polarity; GO:0001737: establishment of imaginal disc-derived wing hair orientation; GO:0007156: homophilic cell adhesion via plasma membrane adhesion molecules; GO:0007157: heterophilic cell-cell adhesion via plasma membrane cell adhesion molecules; GO:0007164: establishment of tissue polarity; GO:0007446: imaginal disc growth; GO:0007447: imaginal disc pattern formation; GO:0007476: imaginal disc-derived wing morphogenesis; GO:0008283: cell proliferation; GO:0008285: negative regulation of cell proliferation; GO:0009888: tissue development; GO:0010629: negative regulation of gene expression; GO:0016336: establishment or maintenance of polarity of larval imaginal disc epithelium; GO:0016339: calcium-dependent cell-cell adhesion via plasma membrane cell adhesion molecules; GO:0018149: peptide cross-linking; GO:0032880: regulation of protein localization; GO:0035159: regulation of tube length, open tracheal system; GO:0035209: pupal development; GO:0035220: wing disc development; GO:0035332: positive regulation of hippo signaling; GO:0040008: regulation of growth; GO:0042067: establishment of ommatidial planar polarity; GO:0043065: positive regulation of apoptotic process; GO:0044331: cell-cell adhesion mediated by cadherin; GO:0045198: establishment of epithelial cell apical/basal polarity; GO:0045317: equator specification; GO:0045570: regulation of imaginal disc growth; GO:0045571: negative regulation of imaginal disc growth; GO:0045926: negative regulation of growth; GO:0046621: negative regulation of organ growth; GO:0048105: establishment of body hair planar orientation; GO:0090176: microtubule cytoskeleton organization involved in establishment of planar polarity; GO:0090251: protein localization involved in establishment of planar polarity; GO:0098609: cell-cell adhesion</t>
  </si>
  <si>
    <t>GO:0005887: integral component of plasma membrane; GO:0016021: integral component of membrane; GO:0016327: apicolateral plasma membrane</t>
  </si>
  <si>
    <t>FAT_DROME</t>
  </si>
  <si>
    <t>GNA13_HUMAN; GNA13_MOUSE</t>
  </si>
  <si>
    <t>GNA12_RAT; GNA13_HUMAN; GNA13_MOUSE; GNA13_RAT</t>
  </si>
  <si>
    <t>GO:0001664: G protein-coupled receptor binding; GO:0003924: GTPase activity; GO:0019001: guanyl nucleotide binding; GO:0031683: G-protein beta/gamma-subunit complex binding; GO:0031752: D5 dopamine receptor binding</t>
  </si>
  <si>
    <t>GO:0003380: establishment or maintenance of cytoskeleton polarity involved in gastrulation; GO:0003384: apical constriction involved in gastrulation; GO:0007188: adenylate cyclase-modulating G protein-coupled receptor signaling pathway; GO:0007266: Rho protein signal transduction; GO:0010004: gastrulation involving germ band extension; GO:0010470: regulation of gastrulation; GO:0016476: regulation of embryonic cell shape; GO:0043519: regulation of myosin II filament organization; GO:0048383: mesectoderm development; GO:0060027: convergent extension involved in gastrulation; GO:0070252: actin-mediated cell contraction</t>
  </si>
  <si>
    <t>GO:0005834: heterotrimeric G-protein complex; GO:0005886: plasma membrane; GO:0031526: brush border membrane</t>
  </si>
  <si>
    <t>GNAL_DROME;  M9PDM5_DROME</t>
  </si>
  <si>
    <t>B3GNT3_HUMAN; B3GNT3_MOUSE; B3GNT3_RAT; B3GNT6_HUMAN; B3GNT6_RAT; B4GAT1_HUMAN</t>
  </si>
  <si>
    <t>GO:0008375: acetylglucosaminyltransferase activity; GO:0008376: acetylgalactosaminyltransferase activity; GO:0008378: galactosyltransferase activity; GO:0008532: N-acetyllactosaminide beta-1,3-N-acetylglucosaminyltransferase activity; GO:0046981: beta-1,4-mannosylglycolipid beta-1,3-N-acetylglucosaminyltransferase activity</t>
  </si>
  <si>
    <t>GO:0001744: optic lobe placode formation; GO:0006486: protein glycosylation; GO:0006688: glycosphingolipid biosynthetic process; GO:0007293: germarium-derived egg chamber formation; GO:0007298: border follicle cell migration; GO:0007299: ovarian follicle cell-cell adhesion; GO:0016333: morphogenesis of follicular epithelium; GO:0030311: poly-N-acetyllactosamine biosynthetic process; GO:0030707: ovarian follicle cell development; GO:0042248: maintenance of polarity of follicular epithelium; GO:0048477: oogenesis</t>
  </si>
  <si>
    <t>GO:0005576: extracellular region; GO:0005783: endoplasmic reticulum; GO:0005794: Golgi apparatus; GO:0005795: Golgi stack; GO:0016020: membrane</t>
  </si>
  <si>
    <t>BRN_DROME</t>
  </si>
  <si>
    <t>ASPM_HUMAN; ASPM_MOUSE; ASPM_RAT</t>
  </si>
  <si>
    <t>GO:0005516: calmodulin binding; GO:0008017: microtubule binding; GO:0032027: myosin light chain binding</t>
  </si>
  <si>
    <t>GO:0000132: establishment of mitotic spindle orientation; GO:0000226: microtubule cytoskeleton organization; GO:0007017: microtubule-based process; GO:0007051: spindle organization; GO:0007052: mitotic spindle organization; GO:0007097: nuclear migration; GO:0007282: cystoblast division; GO:0030037: actin filament reorganization involved in cell cycle; GO:0030706: germarium-derived oocyte differentiation; GO:0030723: ovarian fusome organization; GO:0030954: astral microtubule nucleation; GO:0048132: female germ-line stem cell asymmetric division; GO:0048477: oogenesis; GO:0048854: brain morphogenesis; GO:0051295: establishment of meiotic spindle localization; GO:0051383: kinetochore organization; GO:0051642: centrosome localization</t>
  </si>
  <si>
    <t>GO:0000922: spindle pole; GO:0005813: centrosome; GO:0005815: microtubule organizing center; GO:0005875: microtubule associated complex</t>
  </si>
  <si>
    <t>B8A3X9_DROME;  B6UW25_DROME;  B6UW54_DROME;  ASP_DROME;  B6UW30_DROME;  B6UW51_DROME;  H0RNM3_DROME;  B6UW50_DROME;  B6UW48_DROME;  B6UW49_DROME;  B6UW46_DROME;  B6UW52_DROME;  B6UW43_DROME</t>
  </si>
  <si>
    <t>DHHC-PAT interactors list</t>
  </si>
  <si>
    <t>Total DHHC-PAT
 Interactions</t>
  </si>
  <si>
    <t>Mammalian 
Ortholog(s)</t>
  </si>
  <si>
    <t>Has Palmitoylated 
Mammalian Ortholog</t>
  </si>
  <si>
    <t>Has Mammalian 
Orthologs</t>
  </si>
  <si>
    <t>Predicted 
Palmitoylation</t>
  </si>
  <si>
    <t>Instar L2 Larvae
 Palmitoylome</t>
  </si>
  <si>
    <t>S2R+ Cells Palmitoylation
confidence level</t>
  </si>
  <si>
    <t>Has Hip14 
Binding Motif</t>
  </si>
  <si>
    <t>Has Cysteine(s)</t>
  </si>
  <si>
    <t># Trans Membrane 
Domains</t>
  </si>
  <si>
    <t>UniProt ID(s)</t>
  </si>
  <si>
    <t>Diverse Annotations</t>
  </si>
  <si>
    <t>CG5880; CG5196; CG8314; CG4676; Patsas</t>
  </si>
  <si>
    <t>CG5196; CG4676; CG5880; Patsas</t>
  </si>
  <si>
    <t>CG5196; CG8314; CG5880; Patsas</t>
  </si>
  <si>
    <t>CG5196; CG8314; CG4676; GabPI; CG5880; Patsas</t>
  </si>
  <si>
    <t>Patsas; CG5196</t>
  </si>
  <si>
    <t>CG8314; Patsas; CG5196</t>
  </si>
  <si>
    <t>CG4676; GabPI; app</t>
  </si>
  <si>
    <t>CG5880; CG8314; CG4676; app</t>
  </si>
  <si>
    <t>CG4676; CG1407; app</t>
  </si>
  <si>
    <t>dHip14; CG8314; CG4676; CG1407; Dnz1; app; GabPI; CG5880</t>
  </si>
  <si>
    <t>dHip14; CG8314; CG4676; CG1407; Dnz1; GabPI</t>
  </si>
  <si>
    <t>GabPI; dHip14; CG4676; CG1407; Dnz1</t>
  </si>
  <si>
    <t>CG4676; Dnz1</t>
  </si>
  <si>
    <t>GabPI; dHip14; CG4676; CG1407; Dnz1; app</t>
  </si>
  <si>
    <t>CG4676; CG1407; Dnz1</t>
  </si>
  <si>
    <t>dHip14; CG5196; CG4676; CG1407; Dnz1; app; GabPI; CG5880; Patsas</t>
  </si>
  <si>
    <t>CG5880; CG5196; CG8314; CG4676; Patsas; Dnz1</t>
  </si>
  <si>
    <t>dHip14; CG4676; CG1407; Dnz1; app; GabPI</t>
  </si>
  <si>
    <t>CG5196; CG8314; CG4676; Dnz1; GabPI; CG5880; Patsas</t>
  </si>
  <si>
    <t>dHip14; CG4676; CG1407; Dnz1; GabPI</t>
  </si>
  <si>
    <t>dHip14; CG8314; CG4676; CG1407; Dnz1; app; GabPI; Patsas</t>
  </si>
  <si>
    <t>CG5196; CG8314; Dnz1; dHip14; CG4676; app; GabPI; CG5880; Patsas</t>
  </si>
  <si>
    <t>CG8314; CG4676; CG1407; Dnz1</t>
  </si>
  <si>
    <t>CG5196; CG8314; CG4676; Dnz1; CG5880; Patsas</t>
  </si>
  <si>
    <t>CG8314; CG4676; GabPI; Dnz1; dHip14</t>
  </si>
  <si>
    <t>CG4676; CG1407; Dnz1; app</t>
  </si>
  <si>
    <t>CG5880; CG5196; CG8314; Patsas; CG1407; Dnz1</t>
  </si>
  <si>
    <t>P-value</t>
  </si>
  <si>
    <t>FDR adj. P-value</t>
  </si>
  <si>
    <t>Diff.</t>
  </si>
  <si>
    <t>Fold Change</t>
  </si>
  <si>
    <t>Number of 
Cysteines</t>
  </si>
  <si>
    <t>ORCT2</t>
  </si>
  <si>
    <t>Nhe3</t>
  </si>
  <si>
    <t>CG13185</t>
  </si>
  <si>
    <t>AGO2</t>
  </si>
  <si>
    <t>Dlc90F</t>
  </si>
  <si>
    <t>Pep</t>
  </si>
  <si>
    <t>mt:Cyt-b;CYTB</t>
  </si>
  <si>
    <t>msn</t>
  </si>
  <si>
    <t>CG6664</t>
  </si>
  <si>
    <t>app</t>
  </si>
  <si>
    <t>ERp60</t>
  </si>
  <si>
    <t>RpL4</t>
  </si>
  <si>
    <t>RpL14</t>
  </si>
  <si>
    <t>SrpRbeta</t>
  </si>
  <si>
    <t>BEST:LD38280</t>
  </si>
  <si>
    <t>l(2)k12914</t>
  </si>
  <si>
    <t>Vps35</t>
  </si>
  <si>
    <t>fwe;flower</t>
  </si>
  <si>
    <t>Tlk;CG32782;tlk</t>
  </si>
  <si>
    <t>Khc</t>
  </si>
  <si>
    <t>dpld;Cyt-b5</t>
  </si>
  <si>
    <t>CG17715;GCC185;BcDNA:RE07178;CG3532</t>
  </si>
  <si>
    <t>ATPCL</t>
  </si>
  <si>
    <t>Nipped-B</t>
  </si>
  <si>
    <t>fu</t>
  </si>
  <si>
    <t>BcDNA:GH22993;CG31522</t>
  </si>
  <si>
    <t>tsr</t>
  </si>
  <si>
    <t>RpL36A</t>
  </si>
  <si>
    <t>RpS11;RPS11</t>
  </si>
  <si>
    <t>RpL32</t>
  </si>
  <si>
    <t>RpS3</t>
  </si>
  <si>
    <t>Tre1;CG3171</t>
  </si>
  <si>
    <t>CG3842</t>
  </si>
  <si>
    <t>CG11700;RpS27A;Ubi-p63E;Ubi-p5E;RpL40</t>
  </si>
  <si>
    <t>uex</t>
  </si>
  <si>
    <t>Rbp2;eIF4H1</t>
  </si>
  <si>
    <t>gag;gag-pol</t>
  </si>
  <si>
    <t>Unr</t>
  </si>
  <si>
    <t>CLLD6</t>
  </si>
  <si>
    <t>NTPase</t>
  </si>
  <si>
    <t>alphaTub84B;alphaTub84D;alphaTub85E</t>
  </si>
  <si>
    <t>CG12702</t>
  </si>
  <si>
    <t>l(2)37Cc</t>
  </si>
  <si>
    <t>Ppat-Dpck</t>
  </si>
  <si>
    <t>RpS20</t>
  </si>
  <si>
    <t>CG3209</t>
  </si>
  <si>
    <t>Pde9</t>
  </si>
  <si>
    <t>RpL30</t>
  </si>
  <si>
    <t>Aldh</t>
  </si>
  <si>
    <t>Sep2</t>
  </si>
  <si>
    <t>PlexA</t>
  </si>
  <si>
    <t xml:space="preserve"> Nhe3</t>
  </si>
  <si>
    <t>Tre1; CG317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indexed="81"/>
      <name val="Tahoma"/>
      <charset val="1"/>
    </font>
    <font>
      <b/>
      <sz val="9"/>
      <color indexed="81"/>
      <name val="Tahoma"/>
      <charset val="1"/>
    </font>
    <font>
      <sz val="9"/>
      <color indexed="81"/>
      <name val="Tahoma"/>
      <family val="2"/>
    </font>
    <font>
      <b/>
      <sz val="9"/>
      <color indexed="81"/>
      <name val="Tahoma"/>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3" tint="0.79998168889431442"/>
        <bgColor indexed="64"/>
      </patternFill>
    </fill>
    <fill>
      <patternFill patternType="solid">
        <fgColor theme="9" tint="0.59999389629810485"/>
        <bgColor indexed="64"/>
      </patternFill>
    </fill>
    <fill>
      <patternFill patternType="solid">
        <fgColor theme="0"/>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11" fontId="0" fillId="0" borderId="0" xfId="0" applyNumberFormat="1"/>
    <xf numFmtId="0" fontId="16" fillId="33" borderId="10" xfId="0" applyFont="1" applyFill="1" applyBorder="1" applyAlignment="1">
      <alignment horizontal="left" vertical="center"/>
    </xf>
    <xf numFmtId="0" fontId="16" fillId="33" borderId="10" xfId="0" applyFont="1" applyFill="1" applyBorder="1" applyAlignment="1">
      <alignment horizontal="left" vertical="center" wrapText="1"/>
    </xf>
    <xf numFmtId="0" fontId="16" fillId="33" borderId="10" xfId="0" applyFont="1" applyFill="1" applyBorder="1" applyAlignment="1">
      <alignment vertical="center" wrapText="1"/>
    </xf>
    <xf numFmtId="0" fontId="16" fillId="34" borderId="10" xfId="0" applyFont="1" applyFill="1" applyBorder="1" applyAlignment="1">
      <alignment horizontal="left" vertical="center"/>
    </xf>
    <xf numFmtId="0" fontId="16" fillId="34" borderId="10" xfId="0" applyFont="1" applyFill="1" applyBorder="1" applyAlignment="1">
      <alignment vertical="center"/>
    </xf>
    <xf numFmtId="0" fontId="16" fillId="35" borderId="10" xfId="0" applyFont="1" applyFill="1" applyBorder="1" applyAlignment="1">
      <alignment horizontal="left" vertical="center" wrapText="1"/>
    </xf>
    <xf numFmtId="0" fontId="16" fillId="0" borderId="10" xfId="0" applyFont="1" applyBorder="1"/>
    <xf numFmtId="0" fontId="16" fillId="34" borderId="10" xfId="0" applyFont="1" applyFill="1" applyBorder="1" applyAlignment="1">
      <alignment horizontal="left" vertical="center"/>
    </xf>
    <xf numFmtId="0" fontId="0" fillId="0" borderId="0" xfId="0" applyAlignment="1">
      <alignment horizontal="center"/>
    </xf>
    <xf numFmtId="0" fontId="0" fillId="36" borderId="0" xfId="0" applyFill="1"/>
    <xf numFmtId="0" fontId="0" fillId="0" borderId="0" xfId="0" applyFont="1" applyAlignment="1">
      <alignment vertical="center"/>
    </xf>
    <xf numFmtId="0" fontId="0" fillId="0" borderId="0" xfId="0" applyFont="1"/>
    <xf numFmtId="0" fontId="16" fillId="33" borderId="10" xfId="0" applyFont="1" applyFill="1" applyBorder="1" applyAlignment="1">
      <alignment vertical="center"/>
    </xf>
    <xf numFmtId="0" fontId="16" fillId="34" borderId="10" xfId="0" applyFont="1" applyFill="1" applyBorder="1" applyAlignment="1">
      <alignment horizontal="left" vertical="center"/>
    </xf>
    <xf numFmtId="0" fontId="16" fillId="35" borderId="11" xfId="0" applyFont="1" applyFill="1" applyBorder="1" applyAlignment="1">
      <alignment horizontal="left" vertical="center"/>
    </xf>
    <xf numFmtId="0" fontId="16" fillId="35" borderId="12" xfId="0" applyFont="1" applyFill="1" applyBorder="1" applyAlignment="1">
      <alignment horizontal="left" vertical="center"/>
    </xf>
    <xf numFmtId="0" fontId="16" fillId="35" borderId="13" xfId="0" applyFont="1" applyFill="1" applyBorder="1" applyAlignment="1">
      <alignment horizontal="left" vertical="center"/>
    </xf>
    <xf numFmtId="0" fontId="16" fillId="33" borderId="11" xfId="0" applyFont="1" applyFill="1" applyBorder="1" applyAlignment="1">
      <alignment horizontal="left" vertical="center"/>
    </xf>
    <xf numFmtId="0" fontId="16" fillId="33" borderId="12" xfId="0" applyFont="1" applyFill="1" applyBorder="1" applyAlignment="1">
      <alignment horizontal="left" vertical="center"/>
    </xf>
    <xf numFmtId="0" fontId="16" fillId="33" borderId="13" xfId="0" applyFont="1" applyFill="1" applyBorder="1" applyAlignment="1">
      <alignment horizontal="left" vertical="center"/>
    </xf>
    <xf numFmtId="0" fontId="16" fillId="34" borderId="11" xfId="0" applyFont="1" applyFill="1" applyBorder="1" applyAlignment="1">
      <alignment horizontal="left" vertical="center"/>
    </xf>
    <xf numFmtId="0" fontId="16" fillId="34" borderId="12" xfId="0" applyFont="1" applyFill="1" applyBorder="1" applyAlignment="1">
      <alignment horizontal="left" vertical="center"/>
    </xf>
    <xf numFmtId="0" fontId="16" fillId="34" borderId="13" xfId="0" applyFont="1" applyFill="1" applyBorder="1" applyAlignment="1">
      <alignment horizontal="left" vertical="center"/>
    </xf>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
    <dxf>
      <fill>
        <patternFill>
          <bgColor theme="5" tint="0.39994506668294322"/>
        </patternFill>
      </fill>
    </dxf>
    <dxf>
      <fill>
        <patternFill>
          <bgColor theme="4" tint="0.39994506668294322"/>
        </patternFill>
      </fill>
    </dxf>
    <dxf>
      <fill>
        <patternFill>
          <bgColor theme="4" tint="0.39994506668294322"/>
        </patternFill>
      </fill>
    </dxf>
    <dxf>
      <fill>
        <patternFill>
          <bgColor theme="5" tint="0.39994506668294322"/>
        </patternFill>
      </fill>
    </dxf>
    <dxf>
      <fill>
        <patternFill>
          <bgColor theme="4" tint="0.39994506668294322"/>
        </patternFill>
      </fill>
    </dxf>
    <dxf>
      <fill>
        <patternFill>
          <bgColor theme="4"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1190"/>
  <sheetViews>
    <sheetView topLeftCell="A190" workbookViewId="0">
      <selection activeCell="B136" sqref="B136"/>
    </sheetView>
  </sheetViews>
  <sheetFormatPr defaultRowHeight="14.5" x14ac:dyDescent="0.35"/>
  <cols>
    <col min="1" max="1" width="13.6328125" customWidth="1"/>
    <col min="2" max="2" width="20.1796875" customWidth="1"/>
    <col min="3" max="3" width="18.81640625" customWidth="1"/>
    <col min="4" max="4" width="13.36328125" customWidth="1"/>
    <col min="5" max="8" width="10.1796875" customWidth="1"/>
    <col min="9" max="9" width="13.453125" customWidth="1"/>
    <col min="10" max="10" width="12.90625" customWidth="1"/>
    <col min="11" max="11" width="13.26953125" customWidth="1"/>
    <col min="12" max="12" width="12.08984375" customWidth="1"/>
    <col min="13" max="13" width="14.1796875" customWidth="1"/>
    <col min="14" max="14" width="21.81640625" customWidth="1"/>
    <col min="15" max="15" width="12.1796875" customWidth="1"/>
    <col min="16" max="16" width="16.7265625" customWidth="1"/>
    <col min="17" max="17" width="11" customWidth="1"/>
  </cols>
  <sheetData>
    <row r="1" spans="1:17" s="8" customFormat="1" ht="16.5" customHeight="1" x14ac:dyDescent="0.35">
      <c r="A1" s="15" t="s">
        <v>10650</v>
      </c>
      <c r="B1" s="15"/>
      <c r="C1" s="15"/>
      <c r="D1" s="15"/>
      <c r="E1" s="16" t="s">
        <v>10651</v>
      </c>
      <c r="F1" s="17"/>
      <c r="G1" s="17"/>
      <c r="H1" s="18"/>
      <c r="I1" s="19" t="s">
        <v>10652</v>
      </c>
      <c r="J1" s="20"/>
      <c r="K1" s="20"/>
      <c r="L1" s="20"/>
      <c r="M1" s="20"/>
      <c r="N1" s="20"/>
      <c r="O1" s="20"/>
      <c r="P1" s="20"/>
      <c r="Q1" s="21"/>
    </row>
    <row r="2" spans="1:17" s="2" customFormat="1" ht="48.5" customHeight="1" x14ac:dyDescent="0.35">
      <c r="A2" s="5" t="s">
        <v>10639</v>
      </c>
      <c r="B2" s="6" t="s">
        <v>10640</v>
      </c>
      <c r="C2" s="5" t="s">
        <v>10641</v>
      </c>
      <c r="D2" s="5" t="s">
        <v>0</v>
      </c>
      <c r="E2" s="7" t="s">
        <v>11466</v>
      </c>
      <c r="F2" s="7" t="s">
        <v>11467</v>
      </c>
      <c r="G2" s="7" t="s">
        <v>11468</v>
      </c>
      <c r="H2" s="7" t="s">
        <v>11469</v>
      </c>
      <c r="I2" s="3" t="s">
        <v>11470</v>
      </c>
      <c r="J2" s="3" t="s">
        <v>10642</v>
      </c>
      <c r="K2" s="3" t="s">
        <v>10643</v>
      </c>
      <c r="L2" s="4" t="s">
        <v>10644</v>
      </c>
      <c r="M2" s="4" t="s">
        <v>10645</v>
      </c>
      <c r="N2" s="4" t="s">
        <v>10646</v>
      </c>
      <c r="O2" s="4" t="s">
        <v>10647</v>
      </c>
      <c r="P2" s="4" t="s">
        <v>10648</v>
      </c>
      <c r="Q2" s="4" t="s">
        <v>10649</v>
      </c>
    </row>
    <row r="3" spans="1:17" x14ac:dyDescent="0.35">
      <c r="A3" t="s">
        <v>1</v>
      </c>
      <c r="B3" t="s">
        <v>2</v>
      </c>
      <c r="C3" t="s">
        <v>3</v>
      </c>
      <c r="D3" t="s">
        <v>12</v>
      </c>
      <c r="E3" s="1">
        <v>5.0000000007000005E-7</v>
      </c>
      <c r="F3" s="1">
        <v>5.9754901969099999E-6</v>
      </c>
      <c r="G3">
        <v>6.0105068217399999</v>
      </c>
      <c r="H3">
        <v>64.4677988965</v>
      </c>
      <c r="I3" t="s">
        <v>4</v>
      </c>
      <c r="J3" t="s">
        <v>5</v>
      </c>
      <c r="K3" t="s">
        <v>6</v>
      </c>
      <c r="L3" t="s">
        <v>7</v>
      </c>
      <c r="M3" t="s">
        <v>7</v>
      </c>
      <c r="N3" t="s">
        <v>7</v>
      </c>
      <c r="O3" t="s">
        <v>8</v>
      </c>
      <c r="P3" t="s">
        <v>9</v>
      </c>
      <c r="Q3" t="s">
        <v>10</v>
      </c>
    </row>
    <row r="4" spans="1:17" x14ac:dyDescent="0.35">
      <c r="A4" t="s">
        <v>13</v>
      </c>
      <c r="B4" t="s">
        <v>14</v>
      </c>
      <c r="C4" t="s">
        <v>15</v>
      </c>
      <c r="D4" t="s">
        <v>22</v>
      </c>
      <c r="E4">
        <v>0.96160999999999996</v>
      </c>
      <c r="F4">
        <v>0.98330935421900001</v>
      </c>
      <c r="G4">
        <v>0.112238264272</v>
      </c>
      <c r="H4">
        <v>1.0809039009700001</v>
      </c>
      <c r="I4" t="s">
        <v>16</v>
      </c>
      <c r="J4" t="s">
        <v>5</v>
      </c>
      <c r="K4" t="s">
        <v>17</v>
      </c>
      <c r="L4" t="s">
        <v>18</v>
      </c>
      <c r="M4" t="s">
        <v>18</v>
      </c>
      <c r="N4" t="s">
        <v>19</v>
      </c>
      <c r="O4" t="s">
        <v>20</v>
      </c>
      <c r="P4" t="s">
        <v>21</v>
      </c>
    </row>
    <row r="5" spans="1:17" x14ac:dyDescent="0.35">
      <c r="A5" t="s">
        <v>23</v>
      </c>
      <c r="B5" t="s">
        <v>24</v>
      </c>
      <c r="C5" t="s">
        <v>25</v>
      </c>
      <c r="D5" t="s">
        <v>30</v>
      </c>
      <c r="E5">
        <v>0.1876245</v>
      </c>
      <c r="F5">
        <v>0.383105972362</v>
      </c>
      <c r="G5">
        <v>-1.8012603655099999</v>
      </c>
      <c r="H5">
        <v>0.28692381718400001</v>
      </c>
      <c r="I5" t="s">
        <v>26</v>
      </c>
      <c r="J5" t="s">
        <v>5</v>
      </c>
      <c r="P5" t="s">
        <v>27</v>
      </c>
      <c r="Q5" t="s">
        <v>28</v>
      </c>
    </row>
    <row r="6" spans="1:17" x14ac:dyDescent="0.35">
      <c r="A6" t="s">
        <v>31</v>
      </c>
      <c r="B6" t="s">
        <v>32</v>
      </c>
      <c r="C6" t="s">
        <v>33</v>
      </c>
      <c r="D6" t="s">
        <v>37</v>
      </c>
      <c r="E6">
        <v>0.50460950000000004</v>
      </c>
      <c r="F6">
        <v>0.71197007118099997</v>
      </c>
      <c r="G6">
        <v>-0.354284689717</v>
      </c>
      <c r="H6">
        <v>0.78225740218600004</v>
      </c>
      <c r="I6" t="s">
        <v>34</v>
      </c>
      <c r="J6" t="s">
        <v>5</v>
      </c>
      <c r="L6" t="s">
        <v>35</v>
      </c>
      <c r="P6" t="s">
        <v>36</v>
      </c>
    </row>
    <row r="7" spans="1:17" x14ac:dyDescent="0.35">
      <c r="A7" t="s">
        <v>38</v>
      </c>
      <c r="B7" t="s">
        <v>39</v>
      </c>
      <c r="C7" t="s">
        <v>40</v>
      </c>
      <c r="D7" t="s">
        <v>47</v>
      </c>
      <c r="E7">
        <v>1.6134999999999999E-3</v>
      </c>
      <c r="F7">
        <v>1.0462002659599999E-2</v>
      </c>
      <c r="G7">
        <v>-1.2229105667</v>
      </c>
      <c r="H7">
        <v>0.42841753435300001</v>
      </c>
      <c r="I7" t="s">
        <v>41</v>
      </c>
      <c r="J7" t="s">
        <v>5</v>
      </c>
      <c r="L7" t="s">
        <v>42</v>
      </c>
      <c r="M7" t="s">
        <v>43</v>
      </c>
      <c r="N7" t="s">
        <v>43</v>
      </c>
      <c r="O7" t="s">
        <v>44</v>
      </c>
      <c r="P7" t="s">
        <v>45</v>
      </c>
      <c r="Q7" t="s">
        <v>46</v>
      </c>
    </row>
    <row r="8" spans="1:17" x14ac:dyDescent="0.35">
      <c r="A8" t="s">
        <v>48</v>
      </c>
      <c r="B8" t="s">
        <v>49</v>
      </c>
      <c r="C8" t="s">
        <v>50</v>
      </c>
      <c r="D8" t="s">
        <v>57</v>
      </c>
      <c r="E8">
        <v>0.399337</v>
      </c>
      <c r="F8">
        <v>0.61854104574299995</v>
      </c>
      <c r="G8">
        <v>0.35389575697800002</v>
      </c>
      <c r="H8">
        <v>1.2780070164999999</v>
      </c>
      <c r="I8" t="s">
        <v>51</v>
      </c>
      <c r="J8" t="s">
        <v>5</v>
      </c>
      <c r="K8" t="s">
        <v>52</v>
      </c>
      <c r="L8" t="s">
        <v>53</v>
      </c>
      <c r="O8" t="s">
        <v>54</v>
      </c>
      <c r="P8" t="s">
        <v>55</v>
      </c>
      <c r="Q8" t="s">
        <v>56</v>
      </c>
    </row>
    <row r="9" spans="1:17" x14ac:dyDescent="0.35">
      <c r="A9" t="s">
        <v>58</v>
      </c>
      <c r="B9" t="s">
        <v>59</v>
      </c>
      <c r="C9" t="s">
        <v>60</v>
      </c>
      <c r="D9" t="s">
        <v>69</v>
      </c>
      <c r="E9" s="1">
        <v>5.0000000007000005E-7</v>
      </c>
      <c r="F9" s="1">
        <v>5.9754901969099999E-6</v>
      </c>
      <c r="G9">
        <v>3.6253962933900001</v>
      </c>
      <c r="H9">
        <v>12.341076103500001</v>
      </c>
      <c r="I9" t="s">
        <v>61</v>
      </c>
      <c r="J9" t="s">
        <v>5</v>
      </c>
      <c r="K9" t="s">
        <v>62</v>
      </c>
      <c r="L9" t="s">
        <v>63</v>
      </c>
      <c r="M9" t="s">
        <v>64</v>
      </c>
      <c r="N9" t="s">
        <v>65</v>
      </c>
      <c r="O9" t="s">
        <v>66</v>
      </c>
      <c r="P9" t="s">
        <v>67</v>
      </c>
      <c r="Q9" t="s">
        <v>68</v>
      </c>
    </row>
    <row r="10" spans="1:17" x14ac:dyDescent="0.35">
      <c r="A10" t="s">
        <v>70</v>
      </c>
      <c r="B10" t="s">
        <v>71</v>
      </c>
      <c r="C10" t="s">
        <v>72</v>
      </c>
      <c r="D10" t="s">
        <v>81</v>
      </c>
      <c r="E10">
        <v>0.45006649999999998</v>
      </c>
      <c r="F10">
        <v>0.66987919841300003</v>
      </c>
      <c r="G10">
        <v>-0.28750789445800001</v>
      </c>
      <c r="H10">
        <v>0.81931612021599998</v>
      </c>
      <c r="I10" t="s">
        <v>73</v>
      </c>
      <c r="J10" t="s">
        <v>5</v>
      </c>
      <c r="K10" t="s">
        <v>74</v>
      </c>
      <c r="L10" t="s">
        <v>75</v>
      </c>
      <c r="M10" t="s">
        <v>76</v>
      </c>
      <c r="N10" t="s">
        <v>77</v>
      </c>
      <c r="O10" t="s">
        <v>78</v>
      </c>
      <c r="P10" t="s">
        <v>79</v>
      </c>
      <c r="Q10" t="s">
        <v>80</v>
      </c>
    </row>
    <row r="11" spans="1:17" x14ac:dyDescent="0.35">
      <c r="A11" t="s">
        <v>82</v>
      </c>
      <c r="B11" t="s">
        <v>83</v>
      </c>
      <c r="C11" t="s">
        <v>84</v>
      </c>
      <c r="D11" t="s">
        <v>92</v>
      </c>
      <c r="E11">
        <v>8.5399500000000003E-2</v>
      </c>
      <c r="F11">
        <v>0.23082481263900001</v>
      </c>
      <c r="G11">
        <v>-2.2297385031500001</v>
      </c>
      <c r="H11">
        <v>0.2131973627</v>
      </c>
      <c r="I11" t="s">
        <v>85</v>
      </c>
      <c r="J11" t="s">
        <v>5</v>
      </c>
      <c r="K11" t="s">
        <v>86</v>
      </c>
      <c r="L11" t="s">
        <v>87</v>
      </c>
      <c r="M11" t="s">
        <v>88</v>
      </c>
      <c r="O11" t="s">
        <v>89</v>
      </c>
      <c r="P11" t="s">
        <v>90</v>
      </c>
      <c r="Q11" t="s">
        <v>91</v>
      </c>
    </row>
    <row r="12" spans="1:17" x14ac:dyDescent="0.35">
      <c r="A12" t="s">
        <v>93</v>
      </c>
      <c r="B12" t="s">
        <v>94</v>
      </c>
      <c r="C12" t="s">
        <v>95</v>
      </c>
      <c r="D12" t="s">
        <v>101</v>
      </c>
      <c r="E12">
        <v>0.18617249999999999</v>
      </c>
      <c r="F12">
        <v>0.382061073232</v>
      </c>
      <c r="G12">
        <v>0.38291891860900001</v>
      </c>
      <c r="H12">
        <v>1.3039774479199999</v>
      </c>
      <c r="I12" t="s">
        <v>96</v>
      </c>
      <c r="J12" t="s">
        <v>5</v>
      </c>
      <c r="L12" t="s">
        <v>97</v>
      </c>
      <c r="O12" t="s">
        <v>98</v>
      </c>
      <c r="P12" t="s">
        <v>99</v>
      </c>
      <c r="Q12" t="s">
        <v>46</v>
      </c>
    </row>
    <row r="13" spans="1:17" x14ac:dyDescent="0.35">
      <c r="A13" t="s">
        <v>102</v>
      </c>
      <c r="B13" t="s">
        <v>103</v>
      </c>
      <c r="C13" t="s">
        <v>104</v>
      </c>
      <c r="D13" t="s">
        <v>111</v>
      </c>
      <c r="E13">
        <v>0.92520400000000003</v>
      </c>
      <c r="F13">
        <v>0.96772751960799996</v>
      </c>
      <c r="G13">
        <v>0.285697962867</v>
      </c>
      <c r="H13">
        <v>1.2189998622</v>
      </c>
      <c r="I13" t="s">
        <v>105</v>
      </c>
      <c r="J13" t="s">
        <v>5</v>
      </c>
      <c r="L13" t="s">
        <v>106</v>
      </c>
      <c r="M13" t="s">
        <v>107</v>
      </c>
      <c r="O13" t="s">
        <v>108</v>
      </c>
      <c r="P13" t="s">
        <v>109</v>
      </c>
      <c r="Q13" t="s">
        <v>110</v>
      </c>
    </row>
    <row r="14" spans="1:17" x14ac:dyDescent="0.35">
      <c r="A14" t="s">
        <v>112</v>
      </c>
      <c r="B14" t="s">
        <v>113</v>
      </c>
      <c r="C14" t="s">
        <v>114</v>
      </c>
      <c r="D14" t="s">
        <v>120</v>
      </c>
      <c r="E14">
        <v>0.89045799999999997</v>
      </c>
      <c r="F14">
        <v>0.94940866652099998</v>
      </c>
      <c r="G14">
        <v>0.33752448898300003</v>
      </c>
      <c r="H14">
        <v>1.2635865527900001</v>
      </c>
      <c r="I14" t="s">
        <v>115</v>
      </c>
      <c r="J14" t="s">
        <v>5</v>
      </c>
      <c r="K14" t="s">
        <v>116</v>
      </c>
      <c r="O14" t="s">
        <v>117</v>
      </c>
      <c r="P14" t="s">
        <v>118</v>
      </c>
      <c r="Q14" t="s">
        <v>119</v>
      </c>
    </row>
    <row r="15" spans="1:17" x14ac:dyDescent="0.35">
      <c r="A15" t="s">
        <v>121</v>
      </c>
      <c r="B15" t="s">
        <v>122</v>
      </c>
      <c r="C15" t="s">
        <v>123</v>
      </c>
      <c r="D15" t="s">
        <v>131</v>
      </c>
      <c r="E15">
        <v>6.5564999999999998E-3</v>
      </c>
      <c r="F15">
        <v>3.5208693832600002E-2</v>
      </c>
      <c r="G15">
        <v>-0.97202917265400002</v>
      </c>
      <c r="H15">
        <v>0.50978853299000004</v>
      </c>
      <c r="I15" t="s">
        <v>124</v>
      </c>
      <c r="J15" t="s">
        <v>11</v>
      </c>
      <c r="L15" t="s">
        <v>125</v>
      </c>
      <c r="M15" t="s">
        <v>126</v>
      </c>
      <c r="N15" t="s">
        <v>127</v>
      </c>
      <c r="O15" t="s">
        <v>128</v>
      </c>
      <c r="P15" t="s">
        <v>129</v>
      </c>
      <c r="Q15" t="s">
        <v>130</v>
      </c>
    </row>
    <row r="16" spans="1:17" x14ac:dyDescent="0.35">
      <c r="A16" t="s">
        <v>132</v>
      </c>
      <c r="B16" t="s">
        <v>133</v>
      </c>
      <c r="C16" t="s">
        <v>134</v>
      </c>
      <c r="D16" t="s">
        <v>143</v>
      </c>
      <c r="E16">
        <v>6.3020000000000003E-3</v>
      </c>
      <c r="F16">
        <v>3.3991761061900001E-2</v>
      </c>
      <c r="G16">
        <v>-1.17469765375</v>
      </c>
      <c r="H16">
        <v>0.44297658462599998</v>
      </c>
      <c r="I16" t="s">
        <v>135</v>
      </c>
      <c r="J16" t="s">
        <v>5</v>
      </c>
      <c r="K16" t="s">
        <v>136</v>
      </c>
      <c r="L16" t="s">
        <v>137</v>
      </c>
      <c r="M16" t="s">
        <v>138</v>
      </c>
      <c r="N16" t="s">
        <v>139</v>
      </c>
      <c r="O16" t="s">
        <v>140</v>
      </c>
      <c r="P16" t="s">
        <v>141</v>
      </c>
      <c r="Q16" t="s">
        <v>142</v>
      </c>
    </row>
    <row r="17" spans="1:17" x14ac:dyDescent="0.35">
      <c r="A17" t="s">
        <v>144</v>
      </c>
      <c r="B17" t="s">
        <v>145</v>
      </c>
      <c r="C17" t="s">
        <v>146</v>
      </c>
      <c r="D17" t="s">
        <v>151</v>
      </c>
      <c r="E17">
        <v>0.78755399999999998</v>
      </c>
      <c r="F17">
        <v>0.90509602165699998</v>
      </c>
      <c r="G17">
        <v>0.53052329172900003</v>
      </c>
      <c r="H17">
        <v>1.4444530299</v>
      </c>
      <c r="I17" t="s">
        <v>147</v>
      </c>
      <c r="J17" t="s">
        <v>5</v>
      </c>
      <c r="K17" t="s">
        <v>148</v>
      </c>
      <c r="P17" t="s">
        <v>149</v>
      </c>
      <c r="Q17" t="s">
        <v>150</v>
      </c>
    </row>
    <row r="18" spans="1:17" x14ac:dyDescent="0.35">
      <c r="A18" t="s">
        <v>152</v>
      </c>
      <c r="B18" t="s">
        <v>153</v>
      </c>
      <c r="C18" t="s">
        <v>154</v>
      </c>
      <c r="D18" t="s">
        <v>161</v>
      </c>
      <c r="E18">
        <v>0.56667849999999997</v>
      </c>
      <c r="F18">
        <v>0.76077212720300003</v>
      </c>
      <c r="G18">
        <v>-0.95724496298799999</v>
      </c>
      <c r="H18">
        <v>0.51503951804199999</v>
      </c>
      <c r="I18" t="s">
        <v>155</v>
      </c>
      <c r="J18" t="s">
        <v>5</v>
      </c>
      <c r="L18" t="s">
        <v>156</v>
      </c>
      <c r="M18" t="s">
        <v>157</v>
      </c>
      <c r="N18" t="s">
        <v>157</v>
      </c>
      <c r="O18" t="s">
        <v>158</v>
      </c>
      <c r="P18" t="s">
        <v>159</v>
      </c>
      <c r="Q18" t="s">
        <v>160</v>
      </c>
    </row>
    <row r="19" spans="1:17" x14ac:dyDescent="0.35">
      <c r="A19" t="s">
        <v>162</v>
      </c>
      <c r="B19" t="s">
        <v>163</v>
      </c>
      <c r="C19" t="s">
        <v>164</v>
      </c>
      <c r="D19" t="s">
        <v>173</v>
      </c>
      <c r="E19">
        <v>0.61044449999999995</v>
      </c>
      <c r="F19">
        <v>0.79251227369499999</v>
      </c>
      <c r="G19">
        <v>0.14987058478699999</v>
      </c>
      <c r="H19">
        <v>1.10946994394</v>
      </c>
      <c r="I19" t="s">
        <v>165</v>
      </c>
      <c r="J19" t="s">
        <v>5</v>
      </c>
      <c r="K19" t="s">
        <v>166</v>
      </c>
      <c r="L19" t="s">
        <v>167</v>
      </c>
      <c r="M19" t="s">
        <v>168</v>
      </c>
      <c r="N19" t="s">
        <v>169</v>
      </c>
      <c r="O19" t="s">
        <v>170</v>
      </c>
      <c r="P19" t="s">
        <v>171</v>
      </c>
      <c r="Q19" t="s">
        <v>172</v>
      </c>
    </row>
    <row r="20" spans="1:17" x14ac:dyDescent="0.35">
      <c r="A20" t="s">
        <v>174</v>
      </c>
      <c r="B20" t="s">
        <v>175</v>
      </c>
      <c r="C20" t="s">
        <v>176</v>
      </c>
      <c r="D20" t="s">
        <v>183</v>
      </c>
      <c r="E20">
        <v>0.13323199999999999</v>
      </c>
      <c r="F20">
        <v>0.30243912104300003</v>
      </c>
      <c r="G20">
        <v>0.85715525342499999</v>
      </c>
      <c r="H20">
        <v>1.8114628933600001</v>
      </c>
      <c r="I20" t="s">
        <v>177</v>
      </c>
      <c r="J20" t="s">
        <v>11</v>
      </c>
      <c r="K20" t="s">
        <v>178</v>
      </c>
      <c r="L20" t="s">
        <v>179</v>
      </c>
      <c r="O20" t="s">
        <v>180</v>
      </c>
      <c r="P20" t="s">
        <v>181</v>
      </c>
      <c r="Q20" t="s">
        <v>182</v>
      </c>
    </row>
    <row r="21" spans="1:17" x14ac:dyDescent="0.35">
      <c r="A21" t="s">
        <v>184</v>
      </c>
      <c r="B21" t="s">
        <v>185</v>
      </c>
      <c r="C21" t="s">
        <v>186</v>
      </c>
      <c r="D21" t="s">
        <v>191</v>
      </c>
      <c r="E21">
        <v>0.32624249999999999</v>
      </c>
      <c r="F21">
        <v>0.54403503078000004</v>
      </c>
      <c r="G21">
        <v>-0.40593835630300001</v>
      </c>
      <c r="H21">
        <v>0.75474523244199998</v>
      </c>
      <c r="I21" t="s">
        <v>187</v>
      </c>
      <c r="J21" t="s">
        <v>5</v>
      </c>
      <c r="K21" t="s">
        <v>188</v>
      </c>
      <c r="O21" t="s">
        <v>189</v>
      </c>
    </row>
    <row r="22" spans="1:17" x14ac:dyDescent="0.35">
      <c r="A22" t="s">
        <v>192</v>
      </c>
      <c r="B22" t="s">
        <v>193</v>
      </c>
      <c r="C22" t="s">
        <v>194</v>
      </c>
      <c r="D22" t="s">
        <v>199</v>
      </c>
      <c r="E22">
        <v>0.15443100000000001</v>
      </c>
      <c r="F22">
        <v>0.33556397326199999</v>
      </c>
      <c r="G22">
        <v>-0.54621660104900005</v>
      </c>
      <c r="H22">
        <v>0.68481366680099998</v>
      </c>
      <c r="I22" t="s">
        <v>195</v>
      </c>
      <c r="J22" t="s">
        <v>5</v>
      </c>
      <c r="L22" t="s">
        <v>196</v>
      </c>
      <c r="P22" t="s">
        <v>197</v>
      </c>
      <c r="Q22" t="s">
        <v>198</v>
      </c>
    </row>
    <row r="23" spans="1:17" x14ac:dyDescent="0.35">
      <c r="A23" t="s">
        <v>200</v>
      </c>
      <c r="B23" t="s">
        <v>201</v>
      </c>
      <c r="C23" t="s">
        <v>202</v>
      </c>
      <c r="D23" t="s">
        <v>208</v>
      </c>
      <c r="E23">
        <v>0.1092795</v>
      </c>
      <c r="F23">
        <v>0.268031610664</v>
      </c>
      <c r="G23">
        <v>-0.91608701525799996</v>
      </c>
      <c r="H23">
        <v>0.52994442746500003</v>
      </c>
      <c r="I23" t="s">
        <v>203</v>
      </c>
      <c r="J23" t="s">
        <v>5</v>
      </c>
      <c r="K23" t="s">
        <v>204</v>
      </c>
      <c r="L23" t="s">
        <v>205</v>
      </c>
      <c r="P23" t="s">
        <v>206</v>
      </c>
      <c r="Q23" t="s">
        <v>207</v>
      </c>
    </row>
    <row r="24" spans="1:17" x14ac:dyDescent="0.35">
      <c r="A24" t="s">
        <v>209</v>
      </c>
      <c r="B24" t="s">
        <v>210</v>
      </c>
      <c r="C24" t="s">
        <v>211</v>
      </c>
      <c r="D24" t="s">
        <v>220</v>
      </c>
      <c r="E24">
        <v>0.93719149999999996</v>
      </c>
      <c r="F24">
        <v>0.97228633063799996</v>
      </c>
      <c r="G24">
        <v>-2.8785102047200001E-2</v>
      </c>
      <c r="H24">
        <v>0.98024541781600005</v>
      </c>
      <c r="I24" t="s">
        <v>212</v>
      </c>
      <c r="J24" t="s">
        <v>5</v>
      </c>
      <c r="K24" t="s">
        <v>213</v>
      </c>
      <c r="L24" t="s">
        <v>214</v>
      </c>
      <c r="M24" t="s">
        <v>215</v>
      </c>
      <c r="N24" t="s">
        <v>216</v>
      </c>
      <c r="O24" t="s">
        <v>217</v>
      </c>
      <c r="P24" t="s">
        <v>218</v>
      </c>
      <c r="Q24" t="s">
        <v>219</v>
      </c>
    </row>
    <row r="25" spans="1:17" x14ac:dyDescent="0.35">
      <c r="A25" t="s">
        <v>221</v>
      </c>
      <c r="B25" t="s">
        <v>222</v>
      </c>
      <c r="C25" t="s">
        <v>223</v>
      </c>
      <c r="D25" t="s">
        <v>229</v>
      </c>
      <c r="E25">
        <v>0.43307050000000002</v>
      </c>
      <c r="F25">
        <v>0.65416721127599997</v>
      </c>
      <c r="G25">
        <v>1.2325777599900001</v>
      </c>
      <c r="H25">
        <v>2.3498648107400002</v>
      </c>
      <c r="I25" t="s">
        <v>224</v>
      </c>
      <c r="J25" t="s">
        <v>5</v>
      </c>
      <c r="K25" t="s">
        <v>225</v>
      </c>
      <c r="L25" t="s">
        <v>226</v>
      </c>
      <c r="O25" t="s">
        <v>44</v>
      </c>
      <c r="P25" t="s">
        <v>227</v>
      </c>
      <c r="Q25" t="s">
        <v>228</v>
      </c>
    </row>
    <row r="26" spans="1:17" x14ac:dyDescent="0.35">
      <c r="A26" t="s">
        <v>230</v>
      </c>
      <c r="B26" t="s">
        <v>231</v>
      </c>
      <c r="C26" t="s">
        <v>232</v>
      </c>
      <c r="D26" t="s">
        <v>238</v>
      </c>
      <c r="E26">
        <v>0.94172549999999999</v>
      </c>
      <c r="F26">
        <v>0.97373595928800005</v>
      </c>
      <c r="G26">
        <v>0.27183123695200001</v>
      </c>
      <c r="H26">
        <v>1.2073393515299999</v>
      </c>
      <c r="I26" t="s">
        <v>233</v>
      </c>
      <c r="J26" t="s">
        <v>5</v>
      </c>
      <c r="L26" t="s">
        <v>234</v>
      </c>
      <c r="O26" t="s">
        <v>235</v>
      </c>
      <c r="P26" t="s">
        <v>236</v>
      </c>
      <c r="Q26" t="s">
        <v>237</v>
      </c>
    </row>
    <row r="27" spans="1:17" x14ac:dyDescent="0.35">
      <c r="A27" t="s">
        <v>239</v>
      </c>
      <c r="B27" t="s">
        <v>240</v>
      </c>
      <c r="C27" t="s">
        <v>241</v>
      </c>
      <c r="D27" t="s">
        <v>249</v>
      </c>
      <c r="E27">
        <v>0.37607800000000002</v>
      </c>
      <c r="F27">
        <v>0.59537543116900005</v>
      </c>
      <c r="G27">
        <v>-0.28145006162399999</v>
      </c>
      <c r="H27">
        <v>0.82276363676300002</v>
      </c>
      <c r="I27" t="s">
        <v>242</v>
      </c>
      <c r="J27" t="s">
        <v>5</v>
      </c>
      <c r="L27" t="s">
        <v>243</v>
      </c>
      <c r="M27" t="s">
        <v>244</v>
      </c>
      <c r="N27" t="s">
        <v>245</v>
      </c>
      <c r="O27" t="s">
        <v>246</v>
      </c>
      <c r="P27" t="s">
        <v>247</v>
      </c>
      <c r="Q27" t="s">
        <v>248</v>
      </c>
    </row>
    <row r="28" spans="1:17" x14ac:dyDescent="0.35">
      <c r="A28" t="s">
        <v>250</v>
      </c>
      <c r="B28" t="s">
        <v>251</v>
      </c>
      <c r="C28" t="s">
        <v>252</v>
      </c>
      <c r="D28" t="s">
        <v>258</v>
      </c>
      <c r="E28">
        <v>0.97686799999999996</v>
      </c>
      <c r="F28">
        <v>0.98903828239199998</v>
      </c>
      <c r="G28">
        <v>3.3343940522400002E-4</v>
      </c>
      <c r="H28">
        <v>1.00023114929</v>
      </c>
      <c r="I28" t="s">
        <v>253</v>
      </c>
      <c r="J28" t="s">
        <v>5</v>
      </c>
      <c r="L28" t="s">
        <v>254</v>
      </c>
      <c r="O28" t="s">
        <v>255</v>
      </c>
      <c r="P28" t="s">
        <v>256</v>
      </c>
      <c r="Q28" t="s">
        <v>257</v>
      </c>
    </row>
    <row r="29" spans="1:17" x14ac:dyDescent="0.35">
      <c r="A29" t="s">
        <v>259</v>
      </c>
      <c r="B29" t="s">
        <v>260</v>
      </c>
      <c r="C29" t="s">
        <v>261</v>
      </c>
      <c r="D29" t="s">
        <v>268</v>
      </c>
      <c r="E29">
        <v>0.232154</v>
      </c>
      <c r="F29">
        <v>0.43889669767400002</v>
      </c>
      <c r="G29">
        <v>0.46870671781500001</v>
      </c>
      <c r="H29">
        <v>1.38386836401</v>
      </c>
      <c r="I29" t="s">
        <v>262</v>
      </c>
      <c r="J29" t="s">
        <v>5</v>
      </c>
      <c r="L29" t="s">
        <v>263</v>
      </c>
      <c r="M29" t="s">
        <v>263</v>
      </c>
      <c r="N29" t="s">
        <v>264</v>
      </c>
      <c r="O29" t="s">
        <v>265</v>
      </c>
      <c r="P29" t="s">
        <v>266</v>
      </c>
      <c r="Q29" t="s">
        <v>267</v>
      </c>
    </row>
    <row r="30" spans="1:17" x14ac:dyDescent="0.35">
      <c r="A30" t="s">
        <v>269</v>
      </c>
      <c r="B30" t="s">
        <v>270</v>
      </c>
      <c r="C30" t="s">
        <v>271</v>
      </c>
      <c r="D30" t="s">
        <v>279</v>
      </c>
      <c r="E30">
        <v>1.02135E-2</v>
      </c>
      <c r="F30">
        <v>4.9675464143400003E-2</v>
      </c>
      <c r="G30">
        <v>2.9091264273199999</v>
      </c>
      <c r="H30">
        <v>7.5116322145999996</v>
      </c>
      <c r="I30" t="s">
        <v>272</v>
      </c>
      <c r="J30" t="s">
        <v>5</v>
      </c>
      <c r="K30" t="s">
        <v>273</v>
      </c>
      <c r="L30" t="s">
        <v>274</v>
      </c>
      <c r="M30" t="s">
        <v>275</v>
      </c>
      <c r="N30" t="s">
        <v>275</v>
      </c>
      <c r="O30" t="s">
        <v>276</v>
      </c>
      <c r="P30" t="s">
        <v>277</v>
      </c>
      <c r="Q30" t="s">
        <v>278</v>
      </c>
    </row>
    <row r="31" spans="1:17" x14ac:dyDescent="0.35">
      <c r="A31" t="s">
        <v>280</v>
      </c>
      <c r="B31" t="s">
        <v>281</v>
      </c>
      <c r="C31" t="s">
        <v>282</v>
      </c>
      <c r="D31" t="s">
        <v>288</v>
      </c>
      <c r="E31">
        <v>0.90344650000000004</v>
      </c>
      <c r="F31">
        <v>0.95516156417999998</v>
      </c>
      <c r="G31">
        <v>3.7295699936899997E-2</v>
      </c>
      <c r="H31">
        <v>1.02618845504</v>
      </c>
      <c r="I31" t="s">
        <v>283</v>
      </c>
      <c r="J31" t="s">
        <v>5</v>
      </c>
      <c r="K31" t="s">
        <v>284</v>
      </c>
      <c r="O31" t="s">
        <v>285</v>
      </c>
      <c r="P31" t="s">
        <v>286</v>
      </c>
      <c r="Q31" t="s">
        <v>287</v>
      </c>
    </row>
    <row r="32" spans="1:17" x14ac:dyDescent="0.35">
      <c r="A32" t="s">
        <v>289</v>
      </c>
      <c r="B32" t="s">
        <v>290</v>
      </c>
      <c r="C32" t="s">
        <v>291</v>
      </c>
      <c r="D32" t="s">
        <v>299</v>
      </c>
      <c r="E32">
        <v>4.4533999999999997E-2</v>
      </c>
      <c r="F32">
        <v>0.149350942308</v>
      </c>
      <c r="G32">
        <v>-0.60655621876400001</v>
      </c>
      <c r="H32">
        <v>0.65676255555700003</v>
      </c>
      <c r="I32" t="s">
        <v>292</v>
      </c>
      <c r="J32" t="s">
        <v>5</v>
      </c>
      <c r="L32" t="s">
        <v>293</v>
      </c>
      <c r="M32" t="s">
        <v>294</v>
      </c>
      <c r="N32" t="s">
        <v>295</v>
      </c>
      <c r="O32" t="s">
        <v>296</v>
      </c>
      <c r="P32" t="s">
        <v>297</v>
      </c>
      <c r="Q32" t="s">
        <v>298</v>
      </c>
    </row>
    <row r="33" spans="1:17" x14ac:dyDescent="0.35">
      <c r="A33" t="s">
        <v>300</v>
      </c>
      <c r="B33" t="s">
        <v>301</v>
      </c>
      <c r="C33" t="s">
        <v>302</v>
      </c>
      <c r="D33" t="s">
        <v>308</v>
      </c>
      <c r="E33">
        <v>7.6245499999999994E-2</v>
      </c>
      <c r="F33">
        <v>0.21766572482400001</v>
      </c>
      <c r="G33">
        <v>2.0444163179500001</v>
      </c>
      <c r="H33">
        <v>4.1250634714099998</v>
      </c>
      <c r="I33" t="s">
        <v>303</v>
      </c>
      <c r="J33" t="s">
        <v>5</v>
      </c>
      <c r="L33" t="s">
        <v>304</v>
      </c>
      <c r="O33" t="s">
        <v>305</v>
      </c>
      <c r="P33" t="s">
        <v>306</v>
      </c>
      <c r="Q33" t="s">
        <v>307</v>
      </c>
    </row>
    <row r="34" spans="1:17" x14ac:dyDescent="0.35">
      <c r="A34" t="s">
        <v>309</v>
      </c>
      <c r="B34" t="s">
        <v>310</v>
      </c>
      <c r="C34" t="s">
        <v>311</v>
      </c>
      <c r="D34" t="s">
        <v>318</v>
      </c>
      <c r="E34">
        <v>0.27008349999999998</v>
      </c>
      <c r="F34">
        <v>0.48601242330400002</v>
      </c>
      <c r="G34">
        <v>-0.44202160406199997</v>
      </c>
      <c r="H34">
        <v>0.73610240801899995</v>
      </c>
      <c r="I34" t="s">
        <v>312</v>
      </c>
      <c r="J34" t="s">
        <v>5</v>
      </c>
      <c r="L34" t="s">
        <v>313</v>
      </c>
      <c r="M34" t="s">
        <v>314</v>
      </c>
      <c r="N34" t="s">
        <v>314</v>
      </c>
      <c r="O34" t="s">
        <v>315</v>
      </c>
      <c r="P34" t="s">
        <v>316</v>
      </c>
      <c r="Q34" t="s">
        <v>317</v>
      </c>
    </row>
    <row r="35" spans="1:17" x14ac:dyDescent="0.35">
      <c r="A35" t="s">
        <v>319</v>
      </c>
      <c r="B35" t="s">
        <v>320</v>
      </c>
      <c r="C35" t="s">
        <v>321</v>
      </c>
      <c r="D35" t="s">
        <v>328</v>
      </c>
      <c r="E35">
        <v>0.53237350000000006</v>
      </c>
      <c r="F35">
        <v>0.73250149774499995</v>
      </c>
      <c r="G35">
        <v>-0.26211602512600002</v>
      </c>
      <c r="H35">
        <v>0.83386397971199999</v>
      </c>
      <c r="I35" t="s">
        <v>322</v>
      </c>
      <c r="J35" t="s">
        <v>5</v>
      </c>
      <c r="K35" t="s">
        <v>323</v>
      </c>
      <c r="L35" t="s">
        <v>324</v>
      </c>
      <c r="M35" t="s">
        <v>325</v>
      </c>
      <c r="O35" t="s">
        <v>326</v>
      </c>
      <c r="P35" t="s">
        <v>327</v>
      </c>
    </row>
    <row r="36" spans="1:17" x14ac:dyDescent="0.35">
      <c r="A36" t="s">
        <v>329</v>
      </c>
      <c r="B36" t="s">
        <v>330</v>
      </c>
      <c r="C36" t="s">
        <v>331</v>
      </c>
      <c r="D36" t="s">
        <v>337</v>
      </c>
      <c r="E36">
        <v>0.73133950000000003</v>
      </c>
      <c r="F36">
        <v>0.87316635700300005</v>
      </c>
      <c r="G36">
        <v>-0.121585932807</v>
      </c>
      <c r="H36">
        <v>0.91917665806399995</v>
      </c>
      <c r="I36" t="s">
        <v>332</v>
      </c>
      <c r="J36" t="s">
        <v>5</v>
      </c>
      <c r="L36" t="s">
        <v>333</v>
      </c>
      <c r="O36" t="s">
        <v>334</v>
      </c>
      <c r="P36" t="s">
        <v>335</v>
      </c>
      <c r="Q36" t="s">
        <v>336</v>
      </c>
    </row>
    <row r="37" spans="1:17" x14ac:dyDescent="0.35">
      <c r="A37" t="s">
        <v>338</v>
      </c>
      <c r="B37" t="s">
        <v>339</v>
      </c>
      <c r="C37" t="s">
        <v>340</v>
      </c>
      <c r="D37" t="s">
        <v>345</v>
      </c>
      <c r="E37">
        <v>9.1391500000000001E-2</v>
      </c>
      <c r="F37">
        <v>0.240618225702</v>
      </c>
      <c r="G37">
        <v>2.14628280763</v>
      </c>
      <c r="H37">
        <v>4.4268571122099996</v>
      </c>
      <c r="I37" t="s">
        <v>341</v>
      </c>
      <c r="J37" t="s">
        <v>5</v>
      </c>
      <c r="O37" t="s">
        <v>342</v>
      </c>
      <c r="P37" t="s">
        <v>343</v>
      </c>
      <c r="Q37" t="s">
        <v>344</v>
      </c>
    </row>
    <row r="38" spans="1:17" x14ac:dyDescent="0.35">
      <c r="A38" t="s">
        <v>346</v>
      </c>
      <c r="B38" t="s">
        <v>347</v>
      </c>
      <c r="C38" t="s">
        <v>348</v>
      </c>
      <c r="D38" t="s">
        <v>353</v>
      </c>
      <c r="E38">
        <v>9.7650000000000005E-4</v>
      </c>
      <c r="F38">
        <v>6.7251610169499999E-3</v>
      </c>
      <c r="G38">
        <v>3.1555436774899999</v>
      </c>
      <c r="H38">
        <v>8.9107303086999998</v>
      </c>
      <c r="I38" t="s">
        <v>349</v>
      </c>
      <c r="J38" t="s">
        <v>5</v>
      </c>
      <c r="K38" t="s">
        <v>350</v>
      </c>
      <c r="L38" t="s">
        <v>351</v>
      </c>
      <c r="P38" t="s">
        <v>352</v>
      </c>
      <c r="Q38" t="s">
        <v>46</v>
      </c>
    </row>
    <row r="39" spans="1:17" x14ac:dyDescent="0.35">
      <c r="A39" t="s">
        <v>354</v>
      </c>
      <c r="B39" t="s">
        <v>355</v>
      </c>
      <c r="C39" t="s">
        <v>356</v>
      </c>
      <c r="D39" t="s">
        <v>364</v>
      </c>
      <c r="E39" s="1">
        <v>5.0000000007000005E-7</v>
      </c>
      <c r="F39" s="1">
        <v>5.9754901969099999E-6</v>
      </c>
      <c r="G39">
        <v>4.7064021778500003</v>
      </c>
      <c r="H39">
        <v>26.107676768899999</v>
      </c>
      <c r="I39" t="s">
        <v>357</v>
      </c>
      <c r="J39" t="s">
        <v>5</v>
      </c>
      <c r="K39" t="s">
        <v>358</v>
      </c>
      <c r="L39" t="s">
        <v>359</v>
      </c>
      <c r="M39" t="s">
        <v>359</v>
      </c>
      <c r="N39" t="s">
        <v>360</v>
      </c>
      <c r="O39" t="s">
        <v>361</v>
      </c>
      <c r="P39" t="s">
        <v>362</v>
      </c>
      <c r="Q39" t="s">
        <v>363</v>
      </c>
    </row>
    <row r="40" spans="1:17" x14ac:dyDescent="0.35">
      <c r="A40" t="s">
        <v>365</v>
      </c>
      <c r="B40" t="s">
        <v>366</v>
      </c>
      <c r="C40" t="s">
        <v>367</v>
      </c>
      <c r="D40" t="s">
        <v>373</v>
      </c>
      <c r="E40">
        <v>0.81863949999999996</v>
      </c>
      <c r="F40">
        <v>0.92144187488499996</v>
      </c>
      <c r="G40">
        <v>0.115181417772</v>
      </c>
      <c r="H40">
        <v>1.08311123735</v>
      </c>
      <c r="I40" t="s">
        <v>368</v>
      </c>
      <c r="J40" t="s">
        <v>5</v>
      </c>
      <c r="L40" t="s">
        <v>369</v>
      </c>
      <c r="O40" t="s">
        <v>370</v>
      </c>
      <c r="P40" t="s">
        <v>371</v>
      </c>
      <c r="Q40" t="s">
        <v>372</v>
      </c>
    </row>
    <row r="41" spans="1:17" x14ac:dyDescent="0.35">
      <c r="A41" t="s">
        <v>374</v>
      </c>
      <c r="B41" t="s">
        <v>375</v>
      </c>
      <c r="C41" t="s">
        <v>376</v>
      </c>
      <c r="D41" t="s">
        <v>383</v>
      </c>
      <c r="E41">
        <v>0.479883</v>
      </c>
      <c r="F41">
        <v>0.69557357550499999</v>
      </c>
      <c r="G41">
        <v>-0.284827593549</v>
      </c>
      <c r="H41">
        <v>0.82083969579299998</v>
      </c>
      <c r="I41" t="s">
        <v>377</v>
      </c>
      <c r="J41" t="s">
        <v>5</v>
      </c>
      <c r="K41" t="s">
        <v>378</v>
      </c>
      <c r="L41" t="s">
        <v>379</v>
      </c>
      <c r="M41" t="s">
        <v>380</v>
      </c>
      <c r="N41" t="s">
        <v>380</v>
      </c>
      <c r="O41" t="s">
        <v>117</v>
      </c>
      <c r="P41" t="s">
        <v>381</v>
      </c>
      <c r="Q41" t="s">
        <v>382</v>
      </c>
    </row>
    <row r="42" spans="1:17" x14ac:dyDescent="0.35">
      <c r="A42" t="s">
        <v>384</v>
      </c>
      <c r="B42" t="s">
        <v>385</v>
      </c>
      <c r="C42" t="s">
        <v>386</v>
      </c>
      <c r="D42" t="s">
        <v>390</v>
      </c>
      <c r="E42">
        <v>0.434977</v>
      </c>
      <c r="F42">
        <v>0.65623386509899995</v>
      </c>
      <c r="G42">
        <v>1.0963846230100001</v>
      </c>
      <c r="H42">
        <v>2.13818194651</v>
      </c>
      <c r="I42" t="s">
        <v>387</v>
      </c>
      <c r="J42" t="s">
        <v>5</v>
      </c>
      <c r="K42" t="s">
        <v>388</v>
      </c>
      <c r="P42" t="s">
        <v>389</v>
      </c>
    </row>
    <row r="43" spans="1:17" x14ac:dyDescent="0.35">
      <c r="A43" t="s">
        <v>391</v>
      </c>
      <c r="B43" t="s">
        <v>392</v>
      </c>
      <c r="C43" t="s">
        <v>393</v>
      </c>
      <c r="D43" t="s">
        <v>396</v>
      </c>
      <c r="E43">
        <v>2.5000000000000001E-4</v>
      </c>
      <c r="F43">
        <v>2.0169638157899999E-3</v>
      </c>
      <c r="G43">
        <v>4.0499731393399996</v>
      </c>
      <c r="H43">
        <v>16.563930384799999</v>
      </c>
      <c r="I43" t="s">
        <v>394</v>
      </c>
      <c r="J43" t="s">
        <v>5</v>
      </c>
      <c r="K43" t="s">
        <v>395</v>
      </c>
      <c r="O43" t="s">
        <v>361</v>
      </c>
    </row>
    <row r="44" spans="1:17" x14ac:dyDescent="0.35">
      <c r="A44" t="s">
        <v>397</v>
      </c>
      <c r="B44" t="s">
        <v>398</v>
      </c>
      <c r="C44" t="s">
        <v>399</v>
      </c>
      <c r="D44" t="s">
        <v>403</v>
      </c>
      <c r="E44">
        <v>0.96805750000000002</v>
      </c>
      <c r="F44">
        <v>0.98420524812300003</v>
      </c>
      <c r="G44">
        <v>0.22581314204899999</v>
      </c>
      <c r="H44">
        <v>1.16943618879</v>
      </c>
      <c r="I44" t="s">
        <v>400</v>
      </c>
      <c r="J44" t="s">
        <v>5</v>
      </c>
      <c r="L44" t="s">
        <v>401</v>
      </c>
      <c r="O44" t="s">
        <v>235</v>
      </c>
      <c r="P44" t="s">
        <v>402</v>
      </c>
    </row>
    <row r="45" spans="1:17" x14ac:dyDescent="0.35">
      <c r="A45" t="s">
        <v>404</v>
      </c>
      <c r="B45" t="s">
        <v>405</v>
      </c>
      <c r="C45" t="s">
        <v>406</v>
      </c>
      <c r="D45" t="s">
        <v>412</v>
      </c>
      <c r="E45">
        <v>0.59935550000000004</v>
      </c>
      <c r="F45">
        <v>0.78626483064499997</v>
      </c>
      <c r="G45">
        <v>-0.18093096019300001</v>
      </c>
      <c r="H45">
        <v>0.88213357846700002</v>
      </c>
      <c r="I45" t="s">
        <v>407</v>
      </c>
      <c r="J45" t="s">
        <v>5</v>
      </c>
      <c r="L45" t="s">
        <v>408</v>
      </c>
      <c r="M45" t="s">
        <v>409</v>
      </c>
      <c r="N45" t="s">
        <v>409</v>
      </c>
      <c r="O45" t="s">
        <v>410</v>
      </c>
      <c r="Q45" t="s">
        <v>411</v>
      </c>
    </row>
    <row r="46" spans="1:17" x14ac:dyDescent="0.35">
      <c r="A46" t="s">
        <v>413</v>
      </c>
      <c r="B46" t="s">
        <v>414</v>
      </c>
      <c r="C46" t="s">
        <v>415</v>
      </c>
      <c r="D46" t="s">
        <v>422</v>
      </c>
      <c r="E46">
        <v>0.87812849999999998</v>
      </c>
      <c r="F46">
        <v>0.94659058597900003</v>
      </c>
      <c r="G46">
        <v>-4.6763083749100001E-2</v>
      </c>
      <c r="H46">
        <v>0.96810599410800002</v>
      </c>
      <c r="I46" t="s">
        <v>416</v>
      </c>
      <c r="J46" t="s">
        <v>11</v>
      </c>
      <c r="K46" t="s">
        <v>417</v>
      </c>
      <c r="L46" t="s">
        <v>418</v>
      </c>
      <c r="M46" t="s">
        <v>419</v>
      </c>
      <c r="O46" t="s">
        <v>420</v>
      </c>
      <c r="P46" t="s">
        <v>421</v>
      </c>
    </row>
    <row r="47" spans="1:17" x14ac:dyDescent="0.35">
      <c r="A47" t="s">
        <v>423</v>
      </c>
      <c r="B47" t="s">
        <v>424</v>
      </c>
      <c r="C47" t="s">
        <v>425</v>
      </c>
      <c r="D47" t="s">
        <v>430</v>
      </c>
      <c r="E47">
        <v>0.36174800000000001</v>
      </c>
      <c r="F47">
        <v>0.58022475263200002</v>
      </c>
      <c r="G47">
        <v>1.23587689628</v>
      </c>
      <c r="H47">
        <v>2.3552445999599998</v>
      </c>
      <c r="I47" t="s">
        <v>426</v>
      </c>
      <c r="J47" t="s">
        <v>5</v>
      </c>
      <c r="O47" t="s">
        <v>427</v>
      </c>
      <c r="P47" t="s">
        <v>428</v>
      </c>
      <c r="Q47" t="s">
        <v>429</v>
      </c>
    </row>
    <row r="48" spans="1:17" x14ac:dyDescent="0.35">
      <c r="A48" t="s">
        <v>431</v>
      </c>
      <c r="B48" t="s">
        <v>432</v>
      </c>
      <c r="C48" t="s">
        <v>433</v>
      </c>
      <c r="D48" t="s">
        <v>441</v>
      </c>
      <c r="E48" s="1">
        <v>1.95000000001E-5</v>
      </c>
      <c r="F48">
        <v>1.9484016393500001E-4</v>
      </c>
      <c r="G48">
        <v>1.6061852135400001</v>
      </c>
      <c r="H48">
        <v>3.0444575847999999</v>
      </c>
      <c r="I48" t="s">
        <v>434</v>
      </c>
      <c r="J48" t="s">
        <v>5</v>
      </c>
      <c r="K48" t="s">
        <v>435</v>
      </c>
      <c r="L48" t="s">
        <v>436</v>
      </c>
      <c r="M48" t="s">
        <v>437</v>
      </c>
      <c r="N48" t="s">
        <v>438</v>
      </c>
      <c r="O48" t="s">
        <v>439</v>
      </c>
      <c r="P48" t="s">
        <v>440</v>
      </c>
    </row>
    <row r="49" spans="1:17" x14ac:dyDescent="0.35">
      <c r="A49" t="s">
        <v>442</v>
      </c>
      <c r="B49" t="s">
        <v>443</v>
      </c>
      <c r="C49" t="s">
        <v>444</v>
      </c>
      <c r="D49" t="s">
        <v>451</v>
      </c>
      <c r="E49">
        <v>0.74419199999999996</v>
      </c>
      <c r="F49">
        <v>0.87818978509199996</v>
      </c>
      <c r="G49">
        <v>0.55364596674199995</v>
      </c>
      <c r="H49">
        <v>1.46779040025</v>
      </c>
      <c r="I49" t="s">
        <v>445</v>
      </c>
      <c r="J49" t="s">
        <v>5</v>
      </c>
      <c r="K49" t="s">
        <v>446</v>
      </c>
      <c r="L49" t="s">
        <v>447</v>
      </c>
      <c r="O49" t="s">
        <v>448</v>
      </c>
      <c r="P49" t="s">
        <v>449</v>
      </c>
      <c r="Q49" t="s">
        <v>450</v>
      </c>
    </row>
    <row r="50" spans="1:17" x14ac:dyDescent="0.35">
      <c r="A50" t="s">
        <v>452</v>
      </c>
      <c r="B50" t="s">
        <v>453</v>
      </c>
      <c r="C50" t="s">
        <v>454</v>
      </c>
      <c r="D50" t="s">
        <v>462</v>
      </c>
      <c r="E50">
        <v>0.17230699999999999</v>
      </c>
      <c r="F50">
        <v>0.36131327272699998</v>
      </c>
      <c r="G50">
        <v>0.42638366534400002</v>
      </c>
      <c r="H50">
        <v>1.3438607599000001</v>
      </c>
      <c r="I50" t="s">
        <v>455</v>
      </c>
      <c r="J50" t="s">
        <v>5</v>
      </c>
      <c r="L50" t="s">
        <v>456</v>
      </c>
      <c r="M50" t="s">
        <v>457</v>
      </c>
      <c r="N50" t="s">
        <v>458</v>
      </c>
      <c r="O50" t="s">
        <v>459</v>
      </c>
      <c r="P50" t="s">
        <v>460</v>
      </c>
      <c r="Q50" t="s">
        <v>461</v>
      </c>
    </row>
    <row r="51" spans="1:17" x14ac:dyDescent="0.35">
      <c r="A51" t="s">
        <v>463</v>
      </c>
      <c r="B51" t="s">
        <v>464</v>
      </c>
      <c r="C51" t="s">
        <v>465</v>
      </c>
      <c r="D51" t="s">
        <v>473</v>
      </c>
      <c r="E51">
        <v>0.21249950000000001</v>
      </c>
      <c r="F51">
        <v>0.41712864814799999</v>
      </c>
      <c r="G51">
        <v>-0.41071240273300003</v>
      </c>
      <c r="H51">
        <v>0.75225182006799995</v>
      </c>
      <c r="I51" t="s">
        <v>466</v>
      </c>
      <c r="J51" t="s">
        <v>5</v>
      </c>
      <c r="K51" t="s">
        <v>467</v>
      </c>
      <c r="L51" t="s">
        <v>468</v>
      </c>
      <c r="M51" t="s">
        <v>469</v>
      </c>
      <c r="N51" t="s">
        <v>469</v>
      </c>
      <c r="O51" t="s">
        <v>470</v>
      </c>
      <c r="P51" t="s">
        <v>471</v>
      </c>
      <c r="Q51" t="s">
        <v>472</v>
      </c>
    </row>
    <row r="52" spans="1:17" x14ac:dyDescent="0.35">
      <c r="A52" t="s">
        <v>474</v>
      </c>
      <c r="B52" t="s">
        <v>475</v>
      </c>
      <c r="C52" t="s">
        <v>476</v>
      </c>
      <c r="D52" t="s">
        <v>481</v>
      </c>
      <c r="E52">
        <v>0.59352550000000004</v>
      </c>
      <c r="F52">
        <v>0.78048283117600004</v>
      </c>
      <c r="G52">
        <v>-0.15355334952499999</v>
      </c>
      <c r="H52">
        <v>0.89903341934799996</v>
      </c>
      <c r="I52" t="s">
        <v>477</v>
      </c>
      <c r="J52" t="s">
        <v>5</v>
      </c>
      <c r="K52" t="s">
        <v>478</v>
      </c>
      <c r="L52" t="s">
        <v>479</v>
      </c>
      <c r="M52" t="s">
        <v>479</v>
      </c>
      <c r="N52" t="s">
        <v>479</v>
      </c>
      <c r="O52" t="s">
        <v>480</v>
      </c>
    </row>
    <row r="53" spans="1:17" x14ac:dyDescent="0.35">
      <c r="A53" t="s">
        <v>482</v>
      </c>
      <c r="B53" t="s">
        <v>11475</v>
      </c>
      <c r="C53" t="s">
        <v>483</v>
      </c>
      <c r="D53" t="s">
        <v>489</v>
      </c>
      <c r="E53">
        <v>0.35576799999999997</v>
      </c>
      <c r="F53">
        <v>0.57289457331600002</v>
      </c>
      <c r="G53">
        <v>1.2016655885700001</v>
      </c>
      <c r="H53">
        <v>2.3000505815999999</v>
      </c>
      <c r="I53" t="s">
        <v>484</v>
      </c>
      <c r="J53" t="s">
        <v>5</v>
      </c>
      <c r="L53" t="s">
        <v>485</v>
      </c>
      <c r="O53" t="s">
        <v>486</v>
      </c>
      <c r="P53" t="s">
        <v>487</v>
      </c>
      <c r="Q53" t="s">
        <v>488</v>
      </c>
    </row>
    <row r="54" spans="1:17" x14ac:dyDescent="0.35">
      <c r="A54" t="s">
        <v>490</v>
      </c>
      <c r="B54" t="s">
        <v>491</v>
      </c>
      <c r="C54" t="s">
        <v>492</v>
      </c>
      <c r="D54" t="s">
        <v>500</v>
      </c>
      <c r="E54">
        <v>0.58771549999999995</v>
      </c>
      <c r="F54">
        <v>0.77748005097600004</v>
      </c>
      <c r="G54">
        <v>-0.20176528487500001</v>
      </c>
      <c r="H54">
        <v>0.86948600711199997</v>
      </c>
      <c r="I54" t="s">
        <v>493</v>
      </c>
      <c r="J54" t="s">
        <v>5</v>
      </c>
      <c r="K54" t="s">
        <v>494</v>
      </c>
      <c r="L54" t="s">
        <v>495</v>
      </c>
      <c r="M54" t="s">
        <v>496</v>
      </c>
      <c r="N54" t="s">
        <v>496</v>
      </c>
      <c r="O54" t="s">
        <v>497</v>
      </c>
      <c r="P54" t="s">
        <v>498</v>
      </c>
      <c r="Q54" t="s">
        <v>499</v>
      </c>
    </row>
    <row r="55" spans="1:17" x14ac:dyDescent="0.35">
      <c r="A55" t="s">
        <v>501</v>
      </c>
      <c r="B55" t="s">
        <v>502</v>
      </c>
      <c r="C55" t="s">
        <v>503</v>
      </c>
      <c r="D55" t="s">
        <v>510</v>
      </c>
      <c r="E55">
        <v>1.4480000000000001E-3</v>
      </c>
      <c r="F55">
        <v>9.4898494623699998E-3</v>
      </c>
      <c r="G55">
        <v>-1.1709804587199999</v>
      </c>
      <c r="H55">
        <v>0.44411941347200001</v>
      </c>
      <c r="I55" t="s">
        <v>504</v>
      </c>
      <c r="J55" t="s">
        <v>5</v>
      </c>
      <c r="K55" t="s">
        <v>505</v>
      </c>
      <c r="L55" t="s">
        <v>506</v>
      </c>
      <c r="O55" t="s">
        <v>507</v>
      </c>
      <c r="P55" t="s">
        <v>508</v>
      </c>
      <c r="Q55" t="s">
        <v>509</v>
      </c>
    </row>
    <row r="56" spans="1:17" x14ac:dyDescent="0.35">
      <c r="A56" t="s">
        <v>511</v>
      </c>
      <c r="B56" t="s">
        <v>512</v>
      </c>
      <c r="C56" t="s">
        <v>513</v>
      </c>
      <c r="D56" t="s">
        <v>519</v>
      </c>
      <c r="E56">
        <v>6.3767000000000004E-2</v>
      </c>
      <c r="F56">
        <v>0.195531581658</v>
      </c>
      <c r="G56">
        <v>-2.3312850637899998</v>
      </c>
      <c r="H56">
        <v>0.19870704610199999</v>
      </c>
      <c r="I56" t="s">
        <v>514</v>
      </c>
      <c r="J56" t="s">
        <v>5</v>
      </c>
      <c r="K56" t="s">
        <v>515</v>
      </c>
      <c r="L56" t="s">
        <v>516</v>
      </c>
      <c r="O56" t="s">
        <v>517</v>
      </c>
      <c r="P56" t="s">
        <v>518</v>
      </c>
    </row>
    <row r="57" spans="1:17" x14ac:dyDescent="0.35">
      <c r="A57" t="s">
        <v>520</v>
      </c>
      <c r="B57" t="s">
        <v>521</v>
      </c>
      <c r="C57" t="s">
        <v>522</v>
      </c>
      <c r="D57" t="s">
        <v>526</v>
      </c>
      <c r="E57" s="1">
        <v>5.0000000007000005E-7</v>
      </c>
      <c r="F57" s="1">
        <v>5.9754901969099999E-6</v>
      </c>
      <c r="G57">
        <v>2.4402701823399999</v>
      </c>
      <c r="H57">
        <v>5.4274336433899997</v>
      </c>
      <c r="I57" t="s">
        <v>523</v>
      </c>
      <c r="J57" t="s">
        <v>5</v>
      </c>
      <c r="K57" t="s">
        <v>524</v>
      </c>
      <c r="P57" t="s">
        <v>525</v>
      </c>
    </row>
    <row r="58" spans="1:17" x14ac:dyDescent="0.35">
      <c r="A58" t="s">
        <v>527</v>
      </c>
      <c r="B58" t="s">
        <v>528</v>
      </c>
      <c r="C58" t="s">
        <v>529</v>
      </c>
      <c r="D58" t="s">
        <v>536</v>
      </c>
      <c r="E58">
        <v>0.6174385</v>
      </c>
      <c r="F58">
        <v>0.79813379343199997</v>
      </c>
      <c r="G58">
        <v>0.19334518171000001</v>
      </c>
      <c r="H58">
        <v>1.1434118773899999</v>
      </c>
      <c r="I58" t="s">
        <v>530</v>
      </c>
      <c r="J58" t="s">
        <v>5</v>
      </c>
      <c r="K58" t="s">
        <v>531</v>
      </c>
      <c r="L58" t="s">
        <v>532</v>
      </c>
      <c r="M58" t="s">
        <v>533</v>
      </c>
      <c r="N58" t="s">
        <v>533</v>
      </c>
      <c r="O58" t="s">
        <v>534</v>
      </c>
      <c r="P58" t="s">
        <v>535</v>
      </c>
    </row>
    <row r="59" spans="1:17" x14ac:dyDescent="0.35">
      <c r="A59" t="s">
        <v>537</v>
      </c>
      <c r="B59" t="s">
        <v>538</v>
      </c>
      <c r="C59" t="s">
        <v>539</v>
      </c>
      <c r="D59" t="s">
        <v>547</v>
      </c>
      <c r="E59">
        <v>0.58548800000000001</v>
      </c>
      <c r="F59">
        <v>0.77577160000000001</v>
      </c>
      <c r="G59">
        <v>-0.211315742211</v>
      </c>
      <c r="H59">
        <v>0.86374913018599997</v>
      </c>
      <c r="I59" t="s">
        <v>540</v>
      </c>
      <c r="J59" t="s">
        <v>5</v>
      </c>
      <c r="K59" t="s">
        <v>541</v>
      </c>
      <c r="L59" t="s">
        <v>542</v>
      </c>
      <c r="M59" t="s">
        <v>543</v>
      </c>
      <c r="O59" t="s">
        <v>544</v>
      </c>
      <c r="P59" t="s">
        <v>545</v>
      </c>
      <c r="Q59" t="s">
        <v>546</v>
      </c>
    </row>
    <row r="60" spans="1:17" x14ac:dyDescent="0.35">
      <c r="A60" t="s">
        <v>548</v>
      </c>
      <c r="B60" t="s">
        <v>549</v>
      </c>
      <c r="C60" t="s">
        <v>550</v>
      </c>
      <c r="D60" t="s">
        <v>558</v>
      </c>
      <c r="E60">
        <v>0.93103550000000002</v>
      </c>
      <c r="F60">
        <v>0.96772751960799996</v>
      </c>
      <c r="G60">
        <v>-2.4196925470400001E-2</v>
      </c>
      <c r="H60">
        <v>0.98336783679299999</v>
      </c>
      <c r="I60" t="s">
        <v>551</v>
      </c>
      <c r="J60" t="s">
        <v>5</v>
      </c>
      <c r="K60" t="s">
        <v>552</v>
      </c>
      <c r="L60" t="s">
        <v>553</v>
      </c>
      <c r="M60" t="s">
        <v>554</v>
      </c>
      <c r="N60" t="s">
        <v>554</v>
      </c>
      <c r="O60" t="s">
        <v>555</v>
      </c>
      <c r="P60" t="s">
        <v>556</v>
      </c>
      <c r="Q60" t="s">
        <v>557</v>
      </c>
    </row>
    <row r="61" spans="1:17" x14ac:dyDescent="0.35">
      <c r="A61" t="s">
        <v>559</v>
      </c>
      <c r="B61" t="s">
        <v>560</v>
      </c>
      <c r="C61" t="s">
        <v>561</v>
      </c>
      <c r="D61" t="s">
        <v>568</v>
      </c>
      <c r="E61">
        <v>0.44359300000000002</v>
      </c>
      <c r="F61">
        <v>0.66186030232600002</v>
      </c>
      <c r="G61">
        <v>-0.30044421609799998</v>
      </c>
      <c r="H61">
        <v>0.81200233654700005</v>
      </c>
      <c r="I61" t="s">
        <v>562</v>
      </c>
      <c r="J61" t="s">
        <v>5</v>
      </c>
      <c r="L61" t="s">
        <v>563</v>
      </c>
      <c r="M61" t="s">
        <v>564</v>
      </c>
      <c r="O61" t="s">
        <v>565</v>
      </c>
      <c r="P61" t="s">
        <v>566</v>
      </c>
      <c r="Q61" t="s">
        <v>567</v>
      </c>
    </row>
    <row r="62" spans="1:17" x14ac:dyDescent="0.35">
      <c r="A62" t="s">
        <v>569</v>
      </c>
      <c r="B62" t="s">
        <v>570</v>
      </c>
      <c r="C62" t="s">
        <v>571</v>
      </c>
      <c r="D62" t="s">
        <v>576</v>
      </c>
      <c r="E62" s="1">
        <v>1.19999999999E-5</v>
      </c>
      <c r="F62">
        <v>1.2719999999899999E-4</v>
      </c>
      <c r="G62">
        <v>2.3485831568600002</v>
      </c>
      <c r="H62">
        <v>5.09323808082</v>
      </c>
      <c r="I62" t="s">
        <v>572</v>
      </c>
      <c r="J62" t="s">
        <v>11</v>
      </c>
      <c r="K62" t="s">
        <v>573</v>
      </c>
      <c r="L62" t="s">
        <v>574</v>
      </c>
      <c r="M62" t="s">
        <v>575</v>
      </c>
      <c r="N62" t="s">
        <v>575</v>
      </c>
      <c r="O62" t="s">
        <v>361</v>
      </c>
    </row>
    <row r="63" spans="1:17" x14ac:dyDescent="0.35">
      <c r="A63" t="s">
        <v>577</v>
      </c>
      <c r="B63" t="s">
        <v>578</v>
      </c>
      <c r="C63" t="s">
        <v>579</v>
      </c>
      <c r="D63" t="s">
        <v>586</v>
      </c>
      <c r="E63">
        <v>1.8495000000000001E-2</v>
      </c>
      <c r="F63">
        <v>7.8011782006899996E-2</v>
      </c>
      <c r="G63">
        <v>2.5182270497200001</v>
      </c>
      <c r="H63">
        <v>5.7287764822299998</v>
      </c>
      <c r="I63" t="s">
        <v>580</v>
      </c>
      <c r="J63" t="s">
        <v>5</v>
      </c>
      <c r="K63" t="s">
        <v>581</v>
      </c>
      <c r="L63" t="s">
        <v>582</v>
      </c>
      <c r="O63" t="s">
        <v>583</v>
      </c>
      <c r="P63" t="s">
        <v>584</v>
      </c>
      <c r="Q63" t="s">
        <v>585</v>
      </c>
    </row>
    <row r="64" spans="1:17" x14ac:dyDescent="0.35">
      <c r="A64" t="s">
        <v>587</v>
      </c>
      <c r="B64" t="s">
        <v>588</v>
      </c>
      <c r="C64" t="s">
        <v>589</v>
      </c>
      <c r="D64" t="s">
        <v>596</v>
      </c>
      <c r="E64">
        <v>2.9431499999999999E-2</v>
      </c>
      <c r="F64">
        <v>0.11073147685199999</v>
      </c>
      <c r="G64">
        <v>-0.736156565569</v>
      </c>
      <c r="H64">
        <v>0.60033655989300005</v>
      </c>
      <c r="I64" t="s">
        <v>590</v>
      </c>
      <c r="J64" t="s">
        <v>5</v>
      </c>
      <c r="L64" t="s">
        <v>591</v>
      </c>
      <c r="M64" t="s">
        <v>592</v>
      </c>
      <c r="N64" t="s">
        <v>592</v>
      </c>
      <c r="O64" t="s">
        <v>593</v>
      </c>
      <c r="P64" t="s">
        <v>594</v>
      </c>
      <c r="Q64" t="s">
        <v>595</v>
      </c>
    </row>
    <row r="65" spans="1:17" x14ac:dyDescent="0.35">
      <c r="A65" t="s">
        <v>597</v>
      </c>
      <c r="B65" t="s">
        <v>598</v>
      </c>
      <c r="C65" t="s">
        <v>599</v>
      </c>
      <c r="D65" t="s">
        <v>605</v>
      </c>
      <c r="E65">
        <v>0.78817599999999999</v>
      </c>
      <c r="F65">
        <v>0.90509602165699998</v>
      </c>
      <c r="G65">
        <v>-0.49221937864999998</v>
      </c>
      <c r="H65">
        <v>0.71093059176399998</v>
      </c>
      <c r="I65" t="s">
        <v>600</v>
      </c>
      <c r="J65" t="s">
        <v>5</v>
      </c>
      <c r="L65" t="s">
        <v>601</v>
      </c>
      <c r="M65" t="s">
        <v>602</v>
      </c>
      <c r="N65" t="s">
        <v>602</v>
      </c>
      <c r="O65" t="s">
        <v>603</v>
      </c>
      <c r="P65" t="s">
        <v>604</v>
      </c>
      <c r="Q65" t="s">
        <v>46</v>
      </c>
    </row>
    <row r="66" spans="1:17" x14ac:dyDescent="0.35">
      <c r="A66" t="s">
        <v>606</v>
      </c>
      <c r="B66" t="s">
        <v>607</v>
      </c>
      <c r="C66" t="s">
        <v>608</v>
      </c>
      <c r="D66" t="s">
        <v>615</v>
      </c>
      <c r="E66">
        <v>0.79582450000000005</v>
      </c>
      <c r="F66">
        <v>0.90949976984100001</v>
      </c>
      <c r="G66">
        <v>7.5530471282700004E-2</v>
      </c>
      <c r="H66">
        <v>1.05374842241</v>
      </c>
      <c r="I66" t="s">
        <v>609</v>
      </c>
      <c r="J66" t="s">
        <v>5</v>
      </c>
      <c r="L66" t="s">
        <v>610</v>
      </c>
      <c r="M66" t="s">
        <v>611</v>
      </c>
      <c r="N66" t="s">
        <v>611</v>
      </c>
      <c r="O66" t="s">
        <v>612</v>
      </c>
      <c r="P66" t="s">
        <v>613</v>
      </c>
      <c r="Q66" t="s">
        <v>614</v>
      </c>
    </row>
    <row r="67" spans="1:17" x14ac:dyDescent="0.35">
      <c r="A67" t="s">
        <v>616</v>
      </c>
      <c r="B67" t="s">
        <v>617</v>
      </c>
      <c r="C67" t="s">
        <v>618</v>
      </c>
      <c r="D67" t="s">
        <v>623</v>
      </c>
      <c r="E67" s="1">
        <v>5.0000000007000005E-7</v>
      </c>
      <c r="F67" s="1">
        <v>5.9754901969099999E-6</v>
      </c>
      <c r="G67">
        <v>4.0357535397199999</v>
      </c>
      <c r="H67">
        <v>16.401473649900002</v>
      </c>
      <c r="I67" t="s">
        <v>619</v>
      </c>
      <c r="J67" t="s">
        <v>5</v>
      </c>
      <c r="K67" t="s">
        <v>620</v>
      </c>
      <c r="O67" t="s">
        <v>361</v>
      </c>
      <c r="P67" t="s">
        <v>621</v>
      </c>
      <c r="Q67" t="s">
        <v>622</v>
      </c>
    </row>
    <row r="68" spans="1:17" x14ac:dyDescent="0.35">
      <c r="A68" t="s">
        <v>624</v>
      </c>
      <c r="B68" t="s">
        <v>625</v>
      </c>
      <c r="C68" t="s">
        <v>626</v>
      </c>
      <c r="D68" t="s">
        <v>69</v>
      </c>
      <c r="E68">
        <v>0.37247249999999998</v>
      </c>
      <c r="F68">
        <v>0.591203095703</v>
      </c>
      <c r="G68">
        <v>1.2268480690600001</v>
      </c>
      <c r="H68">
        <v>2.3405507853900001</v>
      </c>
      <c r="I68" t="s">
        <v>627</v>
      </c>
      <c r="J68" t="s">
        <v>5</v>
      </c>
      <c r="K68" t="s">
        <v>628</v>
      </c>
      <c r="L68" t="s">
        <v>629</v>
      </c>
      <c r="O68" t="s">
        <v>630</v>
      </c>
      <c r="P68" t="s">
        <v>631</v>
      </c>
      <c r="Q68" t="s">
        <v>68</v>
      </c>
    </row>
    <row r="69" spans="1:17" x14ac:dyDescent="0.35">
      <c r="A69" t="s">
        <v>632</v>
      </c>
      <c r="B69" t="s">
        <v>633</v>
      </c>
      <c r="C69" t="s">
        <v>634</v>
      </c>
      <c r="D69" t="s">
        <v>639</v>
      </c>
      <c r="E69">
        <v>0.54917899999999997</v>
      </c>
      <c r="F69">
        <v>0.74548908797299995</v>
      </c>
      <c r="G69">
        <v>0.925695335472</v>
      </c>
      <c r="H69">
        <v>1.89959957097</v>
      </c>
      <c r="I69" t="s">
        <v>635</v>
      </c>
      <c r="J69" t="s">
        <v>5</v>
      </c>
      <c r="L69" t="s">
        <v>636</v>
      </c>
      <c r="P69" t="s">
        <v>637</v>
      </c>
      <c r="Q69" t="s">
        <v>638</v>
      </c>
    </row>
    <row r="70" spans="1:17" x14ac:dyDescent="0.35">
      <c r="A70" t="s">
        <v>640</v>
      </c>
      <c r="B70" t="s">
        <v>641</v>
      </c>
      <c r="C70" t="s">
        <v>642</v>
      </c>
      <c r="D70" t="s">
        <v>641</v>
      </c>
      <c r="E70">
        <v>0.26829249999999999</v>
      </c>
      <c r="F70">
        <v>0.48514394074099998</v>
      </c>
      <c r="G70">
        <v>-0.52903135438100002</v>
      </c>
      <c r="H70">
        <v>0.69301988112099999</v>
      </c>
      <c r="I70" t="s">
        <v>643</v>
      </c>
      <c r="J70" t="s">
        <v>5</v>
      </c>
      <c r="K70" t="s">
        <v>644</v>
      </c>
      <c r="L70" t="s">
        <v>645</v>
      </c>
      <c r="M70" t="s">
        <v>646</v>
      </c>
      <c r="N70" t="s">
        <v>646</v>
      </c>
      <c r="O70" t="s">
        <v>117</v>
      </c>
      <c r="P70" t="s">
        <v>647</v>
      </c>
      <c r="Q70" t="s">
        <v>648</v>
      </c>
    </row>
    <row r="71" spans="1:17" x14ac:dyDescent="0.35">
      <c r="A71" t="s">
        <v>649</v>
      </c>
      <c r="B71" t="s">
        <v>650</v>
      </c>
      <c r="C71" t="s">
        <v>651</v>
      </c>
      <c r="D71" t="s">
        <v>658</v>
      </c>
      <c r="E71">
        <v>7.6822000000000001E-2</v>
      </c>
      <c r="F71">
        <v>0.21855192424200001</v>
      </c>
      <c r="G71">
        <v>2.11303532189</v>
      </c>
      <c r="H71">
        <v>4.3260049673900003</v>
      </c>
      <c r="I71" t="s">
        <v>652</v>
      </c>
      <c r="J71" t="s">
        <v>5</v>
      </c>
      <c r="L71" t="s">
        <v>653</v>
      </c>
      <c r="M71" t="s">
        <v>654</v>
      </c>
      <c r="N71" t="s">
        <v>655</v>
      </c>
      <c r="O71" t="s">
        <v>128</v>
      </c>
      <c r="P71" t="s">
        <v>656</v>
      </c>
      <c r="Q71" t="s">
        <v>657</v>
      </c>
    </row>
    <row r="72" spans="1:17" x14ac:dyDescent="0.35">
      <c r="A72" t="s">
        <v>659</v>
      </c>
      <c r="B72" t="s">
        <v>190</v>
      </c>
      <c r="C72" t="s">
        <v>660</v>
      </c>
      <c r="D72" t="s">
        <v>667</v>
      </c>
      <c r="E72">
        <v>7.1145000000000002E-3</v>
      </c>
      <c r="F72">
        <v>3.7381790948299999E-2</v>
      </c>
      <c r="G72">
        <v>2.7873179557999999</v>
      </c>
      <c r="H72">
        <v>6.9034520416399996</v>
      </c>
      <c r="I72" t="s">
        <v>661</v>
      </c>
      <c r="J72" t="s">
        <v>5</v>
      </c>
      <c r="K72" t="s">
        <v>662</v>
      </c>
      <c r="L72" t="s">
        <v>663</v>
      </c>
      <c r="M72" t="s">
        <v>663</v>
      </c>
      <c r="N72" t="s">
        <v>663</v>
      </c>
      <c r="O72" t="s">
        <v>664</v>
      </c>
      <c r="P72" t="s">
        <v>665</v>
      </c>
      <c r="Q72" t="s">
        <v>666</v>
      </c>
    </row>
    <row r="73" spans="1:17" x14ac:dyDescent="0.35">
      <c r="A73" t="s">
        <v>668</v>
      </c>
      <c r="B73" t="s">
        <v>669</v>
      </c>
      <c r="C73" t="s">
        <v>670</v>
      </c>
      <c r="D73" t="s">
        <v>675</v>
      </c>
      <c r="E73">
        <v>1.5741999999999999E-2</v>
      </c>
      <c r="F73">
        <v>6.9527166666700002E-2</v>
      </c>
      <c r="G73">
        <v>2.8500227579900002</v>
      </c>
      <c r="H73">
        <v>7.2101174369500001</v>
      </c>
      <c r="I73" t="s">
        <v>671</v>
      </c>
      <c r="J73" t="s">
        <v>5</v>
      </c>
      <c r="K73" t="s">
        <v>672</v>
      </c>
      <c r="O73" t="s">
        <v>673</v>
      </c>
      <c r="P73" t="s">
        <v>674</v>
      </c>
      <c r="Q73" t="s">
        <v>46</v>
      </c>
    </row>
    <row r="74" spans="1:17" x14ac:dyDescent="0.35">
      <c r="A74" t="s">
        <v>676</v>
      </c>
      <c r="B74" t="s">
        <v>677</v>
      </c>
      <c r="C74" t="s">
        <v>678</v>
      </c>
      <c r="D74" t="s">
        <v>685</v>
      </c>
      <c r="E74">
        <v>0.3064885</v>
      </c>
      <c r="F74">
        <v>0.52547043811500005</v>
      </c>
      <c r="G74">
        <v>-0.361528216081</v>
      </c>
      <c r="H74">
        <v>0.77833966422699996</v>
      </c>
      <c r="I74" t="s">
        <v>679</v>
      </c>
      <c r="J74" t="s">
        <v>5</v>
      </c>
      <c r="L74" t="s">
        <v>680</v>
      </c>
      <c r="M74" t="s">
        <v>681</v>
      </c>
      <c r="N74" t="s">
        <v>682</v>
      </c>
      <c r="O74" t="s">
        <v>683</v>
      </c>
      <c r="P74" t="s">
        <v>684</v>
      </c>
    </row>
    <row r="75" spans="1:17" x14ac:dyDescent="0.35">
      <c r="A75" t="s">
        <v>686</v>
      </c>
      <c r="B75" t="s">
        <v>687</v>
      </c>
      <c r="C75" t="s">
        <v>688</v>
      </c>
      <c r="D75" t="s">
        <v>693</v>
      </c>
      <c r="E75">
        <v>0.92600000000000005</v>
      </c>
      <c r="F75">
        <v>0.96772751960799996</v>
      </c>
      <c r="G75">
        <v>3.0760101593400001E-2</v>
      </c>
      <c r="H75">
        <v>1.0215502002100001</v>
      </c>
      <c r="I75" t="s">
        <v>689</v>
      </c>
      <c r="J75" t="s">
        <v>5</v>
      </c>
      <c r="L75" t="s">
        <v>690</v>
      </c>
      <c r="M75" t="s">
        <v>691</v>
      </c>
      <c r="N75" t="s">
        <v>691</v>
      </c>
      <c r="O75" t="s">
        <v>189</v>
      </c>
      <c r="P75" t="s">
        <v>692</v>
      </c>
    </row>
    <row r="76" spans="1:17" x14ac:dyDescent="0.35">
      <c r="A76" t="s">
        <v>694</v>
      </c>
      <c r="B76" t="s">
        <v>695</v>
      </c>
      <c r="C76" t="s">
        <v>696</v>
      </c>
      <c r="D76" t="s">
        <v>703</v>
      </c>
      <c r="E76">
        <v>0.4455095</v>
      </c>
      <c r="F76">
        <v>0.663907188875</v>
      </c>
      <c r="G76">
        <v>-0.234535288284</v>
      </c>
      <c r="H76">
        <v>0.849958738331</v>
      </c>
      <c r="I76" t="s">
        <v>697</v>
      </c>
      <c r="J76" t="s">
        <v>11</v>
      </c>
      <c r="L76" t="s">
        <v>698</v>
      </c>
      <c r="M76" t="s">
        <v>699</v>
      </c>
      <c r="N76" t="s">
        <v>700</v>
      </c>
      <c r="O76" t="s">
        <v>410</v>
      </c>
      <c r="P76" t="s">
        <v>701</v>
      </c>
      <c r="Q76" t="s">
        <v>702</v>
      </c>
    </row>
    <row r="77" spans="1:17" x14ac:dyDescent="0.35">
      <c r="A77" t="s">
        <v>704</v>
      </c>
      <c r="B77" t="s">
        <v>705</v>
      </c>
      <c r="C77" t="s">
        <v>706</v>
      </c>
      <c r="D77" t="s">
        <v>715</v>
      </c>
      <c r="E77">
        <v>0.67707850000000003</v>
      </c>
      <c r="F77">
        <v>0.83668495597199999</v>
      </c>
      <c r="G77">
        <v>0.71046638507399995</v>
      </c>
      <c r="H77">
        <v>1.6363330147199999</v>
      </c>
      <c r="I77" t="s">
        <v>707</v>
      </c>
      <c r="J77" t="s">
        <v>5</v>
      </c>
      <c r="K77" t="s">
        <v>708</v>
      </c>
      <c r="L77" t="s">
        <v>709</v>
      </c>
      <c r="M77" t="s">
        <v>710</v>
      </c>
      <c r="N77" t="s">
        <v>711</v>
      </c>
      <c r="O77" t="s">
        <v>712</v>
      </c>
      <c r="P77" t="s">
        <v>713</v>
      </c>
      <c r="Q77" t="s">
        <v>714</v>
      </c>
    </row>
    <row r="78" spans="1:17" x14ac:dyDescent="0.35">
      <c r="A78" t="s">
        <v>716</v>
      </c>
      <c r="B78" t="s">
        <v>717</v>
      </c>
      <c r="C78" t="s">
        <v>718</v>
      </c>
      <c r="D78" t="s">
        <v>723</v>
      </c>
      <c r="E78">
        <v>0.94912649999999998</v>
      </c>
      <c r="F78">
        <v>0.978085207101</v>
      </c>
      <c r="G78">
        <v>8.5094749265899994E-2</v>
      </c>
      <c r="H78">
        <v>1.0607574045199999</v>
      </c>
      <c r="I78" t="s">
        <v>719</v>
      </c>
      <c r="J78" t="s">
        <v>5</v>
      </c>
      <c r="L78" t="s">
        <v>720</v>
      </c>
      <c r="O78" t="s">
        <v>117</v>
      </c>
      <c r="P78" t="s">
        <v>721</v>
      </c>
      <c r="Q78" t="s">
        <v>722</v>
      </c>
    </row>
    <row r="79" spans="1:17" x14ac:dyDescent="0.35">
      <c r="A79" t="s">
        <v>724</v>
      </c>
      <c r="B79" t="s">
        <v>725</v>
      </c>
      <c r="C79" t="s">
        <v>726</v>
      </c>
      <c r="D79" t="s">
        <v>732</v>
      </c>
      <c r="E79">
        <v>0.40361999999999998</v>
      </c>
      <c r="F79">
        <v>0.62280098734199996</v>
      </c>
      <c r="G79">
        <v>0.32381809031499997</v>
      </c>
      <c r="H79">
        <v>1.2516386293599999</v>
      </c>
      <c r="I79" t="s">
        <v>727</v>
      </c>
      <c r="J79" t="s">
        <v>11</v>
      </c>
      <c r="L79" t="s">
        <v>728</v>
      </c>
      <c r="O79" t="s">
        <v>729</v>
      </c>
      <c r="P79" t="s">
        <v>730</v>
      </c>
      <c r="Q79" t="s">
        <v>731</v>
      </c>
    </row>
    <row r="80" spans="1:17" x14ac:dyDescent="0.35">
      <c r="A80" t="s">
        <v>733</v>
      </c>
      <c r="B80" t="s">
        <v>734</v>
      </c>
      <c r="C80" t="s">
        <v>735</v>
      </c>
      <c r="D80" t="s">
        <v>741</v>
      </c>
      <c r="E80">
        <v>0.33699800000000002</v>
      </c>
      <c r="F80">
        <v>0.555887093369</v>
      </c>
      <c r="G80">
        <v>0.36263873749800002</v>
      </c>
      <c r="H80">
        <v>1.2857754745400001</v>
      </c>
      <c r="I80" t="s">
        <v>736</v>
      </c>
      <c r="J80" t="s">
        <v>5</v>
      </c>
      <c r="L80" t="s">
        <v>737</v>
      </c>
      <c r="O80" t="s">
        <v>738</v>
      </c>
      <c r="P80" t="s">
        <v>739</v>
      </c>
      <c r="Q80" t="s">
        <v>740</v>
      </c>
    </row>
    <row r="81" spans="1:17" x14ac:dyDescent="0.35">
      <c r="A81" t="s">
        <v>742</v>
      </c>
      <c r="B81" t="s">
        <v>743</v>
      </c>
      <c r="C81" t="s">
        <v>744</v>
      </c>
      <c r="D81" t="s">
        <v>749</v>
      </c>
      <c r="E81">
        <v>0.56310400000000005</v>
      </c>
      <c r="F81">
        <v>0.75764213686500004</v>
      </c>
      <c r="G81">
        <v>0.76187227905499999</v>
      </c>
      <c r="H81">
        <v>1.6956898041999999</v>
      </c>
      <c r="I81" t="s">
        <v>745</v>
      </c>
      <c r="J81" t="s">
        <v>5</v>
      </c>
      <c r="L81" t="s">
        <v>746</v>
      </c>
      <c r="M81" t="s">
        <v>747</v>
      </c>
      <c r="N81" t="s">
        <v>747</v>
      </c>
      <c r="O81" t="s">
        <v>748</v>
      </c>
    </row>
    <row r="82" spans="1:17" x14ac:dyDescent="0.35">
      <c r="A82" t="s">
        <v>750</v>
      </c>
      <c r="B82" t="s">
        <v>751</v>
      </c>
      <c r="C82" t="s">
        <v>752</v>
      </c>
      <c r="D82" t="s">
        <v>758</v>
      </c>
      <c r="E82">
        <v>0.52207300000000001</v>
      </c>
      <c r="F82">
        <v>0.72566361117400002</v>
      </c>
      <c r="G82">
        <v>-1.0148485965</v>
      </c>
      <c r="H82">
        <v>0.49488026064500001</v>
      </c>
      <c r="I82" t="s">
        <v>753</v>
      </c>
      <c r="J82" t="s">
        <v>5</v>
      </c>
      <c r="K82" t="s">
        <v>754</v>
      </c>
      <c r="L82" t="s">
        <v>755</v>
      </c>
      <c r="P82" t="s">
        <v>756</v>
      </c>
      <c r="Q82" t="s">
        <v>757</v>
      </c>
    </row>
    <row r="83" spans="1:17" x14ac:dyDescent="0.35">
      <c r="A83" t="s">
        <v>759</v>
      </c>
      <c r="B83" t="s">
        <v>760</v>
      </c>
      <c r="C83" t="s">
        <v>761</v>
      </c>
      <c r="D83" t="s">
        <v>768</v>
      </c>
      <c r="E83" s="1">
        <v>5.0000000007000005E-7</v>
      </c>
      <c r="F83" s="1">
        <v>5.9754901969099999E-6</v>
      </c>
      <c r="G83">
        <v>4.4402338447899998</v>
      </c>
      <c r="H83">
        <v>21.709187771500002</v>
      </c>
      <c r="I83" t="s">
        <v>762</v>
      </c>
      <c r="J83" t="s">
        <v>5</v>
      </c>
      <c r="K83" t="s">
        <v>763</v>
      </c>
      <c r="L83" t="s">
        <v>764</v>
      </c>
      <c r="O83" t="s">
        <v>765</v>
      </c>
      <c r="P83" t="s">
        <v>766</v>
      </c>
      <c r="Q83" t="s">
        <v>767</v>
      </c>
    </row>
    <row r="84" spans="1:17" x14ac:dyDescent="0.35">
      <c r="A84" t="s">
        <v>769</v>
      </c>
      <c r="B84" t="s">
        <v>770</v>
      </c>
      <c r="C84" t="s">
        <v>771</v>
      </c>
      <c r="D84" t="s">
        <v>777</v>
      </c>
      <c r="E84">
        <v>6.0140000000000002E-3</v>
      </c>
      <c r="F84">
        <v>3.2727973214300002E-2</v>
      </c>
      <c r="G84">
        <v>0.929142083422</v>
      </c>
      <c r="H84">
        <v>1.90414333679</v>
      </c>
      <c r="I84" t="s">
        <v>772</v>
      </c>
      <c r="J84" t="s">
        <v>5</v>
      </c>
      <c r="L84" t="s">
        <v>773</v>
      </c>
      <c r="M84" t="s">
        <v>774</v>
      </c>
      <c r="N84" t="s">
        <v>774</v>
      </c>
      <c r="O84" t="s">
        <v>265</v>
      </c>
      <c r="P84" t="s">
        <v>775</v>
      </c>
      <c r="Q84" t="s">
        <v>776</v>
      </c>
    </row>
    <row r="85" spans="1:17" x14ac:dyDescent="0.35">
      <c r="A85" t="s">
        <v>778</v>
      </c>
      <c r="B85" t="s">
        <v>779</v>
      </c>
      <c r="C85" t="s">
        <v>780</v>
      </c>
      <c r="D85" t="s">
        <v>786</v>
      </c>
      <c r="E85">
        <v>0.52743099999999998</v>
      </c>
      <c r="F85">
        <v>0.73061180568200002</v>
      </c>
      <c r="G85">
        <v>0.92833133219300001</v>
      </c>
      <c r="H85">
        <v>1.90307356611</v>
      </c>
      <c r="I85" t="s">
        <v>781</v>
      </c>
      <c r="J85" t="s">
        <v>5</v>
      </c>
      <c r="K85" t="s">
        <v>782</v>
      </c>
      <c r="L85" t="s">
        <v>783</v>
      </c>
      <c r="M85" t="s">
        <v>784</v>
      </c>
      <c r="O85" t="s">
        <v>497</v>
      </c>
      <c r="P85" t="s">
        <v>785</v>
      </c>
      <c r="Q85" t="s">
        <v>267</v>
      </c>
    </row>
    <row r="86" spans="1:17" x14ac:dyDescent="0.35">
      <c r="A86" t="s">
        <v>787</v>
      </c>
      <c r="B86" t="s">
        <v>788</v>
      </c>
      <c r="C86" t="s">
        <v>789</v>
      </c>
      <c r="D86" t="s">
        <v>796</v>
      </c>
      <c r="E86">
        <v>0.87660400000000005</v>
      </c>
      <c r="F86">
        <v>0.94659058597900003</v>
      </c>
      <c r="G86">
        <v>-4.9259211043200003E-2</v>
      </c>
      <c r="H86">
        <v>0.966432441192</v>
      </c>
      <c r="I86" t="s">
        <v>790</v>
      </c>
      <c r="J86" t="s">
        <v>5</v>
      </c>
      <c r="K86" t="s">
        <v>791</v>
      </c>
      <c r="L86" t="s">
        <v>792</v>
      </c>
      <c r="O86" t="s">
        <v>793</v>
      </c>
      <c r="P86" t="s">
        <v>794</v>
      </c>
      <c r="Q86" t="s">
        <v>795</v>
      </c>
    </row>
    <row r="87" spans="1:17" x14ac:dyDescent="0.35">
      <c r="A87" t="s">
        <v>797</v>
      </c>
      <c r="B87" t="s">
        <v>798</v>
      </c>
      <c r="C87" t="s">
        <v>799</v>
      </c>
      <c r="D87" t="s">
        <v>808</v>
      </c>
      <c r="E87">
        <v>0.50071849999999996</v>
      </c>
      <c r="F87">
        <v>0.70973936220900002</v>
      </c>
      <c r="G87">
        <v>0.25092204753300001</v>
      </c>
      <c r="H87">
        <v>1.18996739762</v>
      </c>
      <c r="I87" t="s">
        <v>800</v>
      </c>
      <c r="J87" t="s">
        <v>5</v>
      </c>
      <c r="K87" t="s">
        <v>801</v>
      </c>
      <c r="L87" t="s">
        <v>802</v>
      </c>
      <c r="M87" t="s">
        <v>803</v>
      </c>
      <c r="N87" t="s">
        <v>804</v>
      </c>
      <c r="O87" t="s">
        <v>805</v>
      </c>
      <c r="P87" t="s">
        <v>806</v>
      </c>
      <c r="Q87" t="s">
        <v>807</v>
      </c>
    </row>
    <row r="88" spans="1:17" x14ac:dyDescent="0.35">
      <c r="A88" t="s">
        <v>809</v>
      </c>
      <c r="B88" t="s">
        <v>810</v>
      </c>
      <c r="C88" t="s">
        <v>811</v>
      </c>
      <c r="D88" t="s">
        <v>816</v>
      </c>
      <c r="E88">
        <v>0.1148975</v>
      </c>
      <c r="F88">
        <v>0.27679852272700001</v>
      </c>
      <c r="G88">
        <v>-0.60487504257799996</v>
      </c>
      <c r="H88">
        <v>0.65752832871900002</v>
      </c>
      <c r="I88" t="s">
        <v>812</v>
      </c>
      <c r="J88" t="s">
        <v>5</v>
      </c>
      <c r="L88" t="s">
        <v>813</v>
      </c>
      <c r="O88" t="s">
        <v>117</v>
      </c>
      <c r="P88" t="s">
        <v>814</v>
      </c>
      <c r="Q88" t="s">
        <v>815</v>
      </c>
    </row>
    <row r="89" spans="1:17" x14ac:dyDescent="0.35">
      <c r="A89" t="s">
        <v>817</v>
      </c>
      <c r="B89" t="s">
        <v>818</v>
      </c>
      <c r="C89" t="s">
        <v>819</v>
      </c>
      <c r="D89" t="s">
        <v>824</v>
      </c>
      <c r="E89">
        <v>1.5918000000000002E-2</v>
      </c>
      <c r="F89">
        <v>6.9798712230199997E-2</v>
      </c>
      <c r="G89">
        <v>2.8995971823</v>
      </c>
      <c r="H89">
        <v>7.4621801115100004</v>
      </c>
      <c r="I89" t="s">
        <v>820</v>
      </c>
      <c r="J89" t="s">
        <v>11</v>
      </c>
      <c r="K89" t="s">
        <v>821</v>
      </c>
      <c r="O89" t="s">
        <v>44</v>
      </c>
      <c r="P89" t="s">
        <v>822</v>
      </c>
      <c r="Q89" t="s">
        <v>823</v>
      </c>
    </row>
    <row r="90" spans="1:17" x14ac:dyDescent="0.35">
      <c r="A90" t="s">
        <v>825</v>
      </c>
      <c r="B90" t="s">
        <v>826</v>
      </c>
      <c r="C90" t="s">
        <v>827</v>
      </c>
      <c r="D90" t="s">
        <v>831</v>
      </c>
      <c r="E90">
        <v>9.6480000000000003E-3</v>
      </c>
      <c r="F90">
        <v>4.76150283401E-2</v>
      </c>
      <c r="G90">
        <v>3.1399686010000001</v>
      </c>
      <c r="H90">
        <v>8.8150490730400008</v>
      </c>
      <c r="I90" t="s">
        <v>828</v>
      </c>
      <c r="J90" t="s">
        <v>5</v>
      </c>
      <c r="K90" t="s">
        <v>829</v>
      </c>
      <c r="L90" t="s">
        <v>830</v>
      </c>
      <c r="O90" t="s">
        <v>361</v>
      </c>
    </row>
    <row r="91" spans="1:17" x14ac:dyDescent="0.35">
      <c r="A91" t="s">
        <v>832</v>
      </c>
      <c r="B91" t="s">
        <v>833</v>
      </c>
      <c r="C91" t="s">
        <v>834</v>
      </c>
      <c r="D91" t="s">
        <v>841</v>
      </c>
      <c r="E91">
        <v>7.4281E-2</v>
      </c>
      <c r="F91">
        <v>0.21355787500000001</v>
      </c>
      <c r="G91">
        <v>0.858290081654</v>
      </c>
      <c r="H91">
        <v>1.81288835605</v>
      </c>
      <c r="I91" t="s">
        <v>835</v>
      </c>
      <c r="J91" t="s">
        <v>5</v>
      </c>
      <c r="L91" t="s">
        <v>836</v>
      </c>
      <c r="M91" t="s">
        <v>837</v>
      </c>
      <c r="N91" t="s">
        <v>837</v>
      </c>
      <c r="O91" t="s">
        <v>838</v>
      </c>
      <c r="P91" t="s">
        <v>839</v>
      </c>
      <c r="Q91" t="s">
        <v>840</v>
      </c>
    </row>
    <row r="92" spans="1:17" x14ac:dyDescent="0.35">
      <c r="A92" t="s">
        <v>842</v>
      </c>
      <c r="B92" t="s">
        <v>843</v>
      </c>
      <c r="C92" t="s">
        <v>844</v>
      </c>
      <c r="D92" t="s">
        <v>852</v>
      </c>
      <c r="E92">
        <v>3.4299999999999999E-4</v>
      </c>
      <c r="F92">
        <v>2.6802371794899999E-3</v>
      </c>
      <c r="G92">
        <v>3.2973661447799998</v>
      </c>
      <c r="H92">
        <v>9.8311906066700008</v>
      </c>
      <c r="I92" t="s">
        <v>845</v>
      </c>
      <c r="J92" t="s">
        <v>5</v>
      </c>
      <c r="L92" t="s">
        <v>846</v>
      </c>
      <c r="M92" t="s">
        <v>847</v>
      </c>
      <c r="N92" t="s">
        <v>848</v>
      </c>
      <c r="O92" t="s">
        <v>849</v>
      </c>
      <c r="P92" t="s">
        <v>850</v>
      </c>
      <c r="Q92" t="s">
        <v>851</v>
      </c>
    </row>
    <row r="93" spans="1:17" x14ac:dyDescent="0.35">
      <c r="A93" t="s">
        <v>853</v>
      </c>
      <c r="B93" t="s">
        <v>854</v>
      </c>
      <c r="C93" t="s">
        <v>855</v>
      </c>
      <c r="D93" t="s">
        <v>862</v>
      </c>
      <c r="E93" s="1">
        <v>8.9999999999299997E-6</v>
      </c>
      <c r="F93" s="1">
        <v>9.7088495574400001E-5</v>
      </c>
      <c r="G93">
        <v>3.9623251767199998</v>
      </c>
      <c r="H93">
        <v>15.587581268699999</v>
      </c>
      <c r="I93" t="s">
        <v>856</v>
      </c>
      <c r="J93" t="s">
        <v>5</v>
      </c>
      <c r="L93" t="s">
        <v>857</v>
      </c>
      <c r="M93" t="s">
        <v>857</v>
      </c>
      <c r="N93" t="s">
        <v>858</v>
      </c>
      <c r="O93" t="s">
        <v>859</v>
      </c>
      <c r="P93" t="s">
        <v>860</v>
      </c>
      <c r="Q93" t="s">
        <v>861</v>
      </c>
    </row>
    <row r="94" spans="1:17" x14ac:dyDescent="0.35">
      <c r="A94" t="s">
        <v>863</v>
      </c>
      <c r="B94" t="s">
        <v>864</v>
      </c>
      <c r="C94" t="s">
        <v>865</v>
      </c>
      <c r="D94" t="s">
        <v>871</v>
      </c>
      <c r="E94">
        <v>8.0236500000000002E-2</v>
      </c>
      <c r="F94">
        <v>0.22293155113599999</v>
      </c>
      <c r="G94">
        <v>2.1180518431699999</v>
      </c>
      <c r="H94">
        <v>4.3410734809699996</v>
      </c>
      <c r="I94" t="s">
        <v>866</v>
      </c>
      <c r="J94" t="s">
        <v>5</v>
      </c>
      <c r="L94" t="s">
        <v>867</v>
      </c>
      <c r="M94" t="s">
        <v>868</v>
      </c>
      <c r="N94" t="s">
        <v>868</v>
      </c>
      <c r="O94" t="s">
        <v>869</v>
      </c>
      <c r="P94" t="s">
        <v>381</v>
      </c>
      <c r="Q94" t="s">
        <v>870</v>
      </c>
    </row>
    <row r="95" spans="1:17" x14ac:dyDescent="0.35">
      <c r="A95" t="s">
        <v>872</v>
      </c>
      <c r="B95" t="s">
        <v>873</v>
      </c>
      <c r="C95" t="s">
        <v>874</v>
      </c>
      <c r="D95" t="s">
        <v>881</v>
      </c>
      <c r="E95">
        <v>0.99744100000000002</v>
      </c>
      <c r="F95">
        <v>0.99881299999999995</v>
      </c>
      <c r="G95">
        <v>-0.121507115732</v>
      </c>
      <c r="H95">
        <v>0.91922687574200002</v>
      </c>
      <c r="I95" t="s">
        <v>875</v>
      </c>
      <c r="J95" t="s">
        <v>5</v>
      </c>
      <c r="K95" t="s">
        <v>876</v>
      </c>
      <c r="L95" t="s">
        <v>877</v>
      </c>
      <c r="M95" t="s">
        <v>877</v>
      </c>
      <c r="N95" t="s">
        <v>878</v>
      </c>
      <c r="O95" t="s">
        <v>879</v>
      </c>
      <c r="P95" t="s">
        <v>880</v>
      </c>
      <c r="Q95" t="s">
        <v>150</v>
      </c>
    </row>
    <row r="96" spans="1:17" x14ac:dyDescent="0.35">
      <c r="A96" t="s">
        <v>882</v>
      </c>
      <c r="B96" t="s">
        <v>883</v>
      </c>
      <c r="C96" t="s">
        <v>884</v>
      </c>
      <c r="D96" t="s">
        <v>890</v>
      </c>
      <c r="E96">
        <v>0.1135135</v>
      </c>
      <c r="F96">
        <v>0.27619352594800001</v>
      </c>
      <c r="G96">
        <v>1.8732748853800001</v>
      </c>
      <c r="H96">
        <v>3.6636327332</v>
      </c>
      <c r="I96" t="s">
        <v>885</v>
      </c>
      <c r="J96" t="s">
        <v>5</v>
      </c>
      <c r="K96" t="s">
        <v>886</v>
      </c>
      <c r="L96" t="s">
        <v>887</v>
      </c>
      <c r="M96" t="s">
        <v>888</v>
      </c>
      <c r="O96" t="s">
        <v>470</v>
      </c>
      <c r="P96" t="s">
        <v>889</v>
      </c>
      <c r="Q96" t="s">
        <v>472</v>
      </c>
    </row>
    <row r="97" spans="1:17" x14ac:dyDescent="0.35">
      <c r="A97" t="s">
        <v>891</v>
      </c>
      <c r="B97" t="s">
        <v>892</v>
      </c>
      <c r="C97" t="s">
        <v>893</v>
      </c>
      <c r="D97" t="s">
        <v>899</v>
      </c>
      <c r="E97">
        <v>1.5273E-2</v>
      </c>
      <c r="F97">
        <v>6.8447746323499994E-2</v>
      </c>
      <c r="G97">
        <v>-1.10285343639</v>
      </c>
      <c r="H97">
        <v>0.46559470734899999</v>
      </c>
      <c r="I97" t="s">
        <v>894</v>
      </c>
      <c r="J97" t="s">
        <v>5</v>
      </c>
      <c r="L97" t="s">
        <v>895</v>
      </c>
      <c r="M97" t="s">
        <v>896</v>
      </c>
      <c r="N97" t="s">
        <v>896</v>
      </c>
      <c r="O97" t="s">
        <v>897</v>
      </c>
      <c r="P97" t="s">
        <v>898</v>
      </c>
      <c r="Q97" t="s">
        <v>614</v>
      </c>
    </row>
    <row r="98" spans="1:17" x14ac:dyDescent="0.35">
      <c r="A98" t="s">
        <v>900</v>
      </c>
      <c r="B98" t="s">
        <v>901</v>
      </c>
      <c r="C98" t="s">
        <v>902</v>
      </c>
      <c r="D98" t="s">
        <v>910</v>
      </c>
      <c r="E98">
        <v>0.41071449999999998</v>
      </c>
      <c r="F98">
        <v>0.63140745654899999</v>
      </c>
      <c r="G98">
        <v>1.20291640351</v>
      </c>
      <c r="H98">
        <v>2.3020455875199999</v>
      </c>
      <c r="I98" t="s">
        <v>903</v>
      </c>
      <c r="J98" t="s">
        <v>5</v>
      </c>
      <c r="L98" t="s">
        <v>904</v>
      </c>
      <c r="M98" t="s">
        <v>905</v>
      </c>
      <c r="N98" t="s">
        <v>906</v>
      </c>
      <c r="O98" t="s">
        <v>907</v>
      </c>
      <c r="P98" t="s">
        <v>908</v>
      </c>
      <c r="Q98" t="s">
        <v>909</v>
      </c>
    </row>
    <row r="99" spans="1:17" x14ac:dyDescent="0.35">
      <c r="A99" t="s">
        <v>911</v>
      </c>
      <c r="B99" t="s">
        <v>912</v>
      </c>
      <c r="C99" t="s">
        <v>913</v>
      </c>
      <c r="D99" t="s">
        <v>917</v>
      </c>
      <c r="E99">
        <v>0.83060999999999996</v>
      </c>
      <c r="F99">
        <v>0.92862348351599999</v>
      </c>
      <c r="G99">
        <v>0.19951352575600001</v>
      </c>
      <c r="H99">
        <v>1.1483110812199999</v>
      </c>
      <c r="I99" t="s">
        <v>914</v>
      </c>
      <c r="J99" t="s">
        <v>5</v>
      </c>
      <c r="O99" t="s">
        <v>915</v>
      </c>
      <c r="P99" t="s">
        <v>916</v>
      </c>
    </row>
    <row r="100" spans="1:17" x14ac:dyDescent="0.35">
      <c r="A100" t="s">
        <v>918</v>
      </c>
      <c r="B100" t="s">
        <v>919</v>
      </c>
      <c r="C100" t="s">
        <v>920</v>
      </c>
      <c r="D100" t="s">
        <v>928</v>
      </c>
      <c r="E100">
        <v>0.29879250000000002</v>
      </c>
      <c r="F100">
        <v>0.51590376416399997</v>
      </c>
      <c r="G100">
        <v>-0.30033129987000001</v>
      </c>
      <c r="H100">
        <v>0.81206589248000005</v>
      </c>
      <c r="I100" t="s">
        <v>921</v>
      </c>
      <c r="J100" t="s">
        <v>5</v>
      </c>
      <c r="K100" t="s">
        <v>922</v>
      </c>
      <c r="L100" t="s">
        <v>923</v>
      </c>
      <c r="M100" t="s">
        <v>924</v>
      </c>
      <c r="O100" t="s">
        <v>925</v>
      </c>
      <c r="P100" t="s">
        <v>926</v>
      </c>
      <c r="Q100" t="s">
        <v>927</v>
      </c>
    </row>
    <row r="101" spans="1:17" x14ac:dyDescent="0.35">
      <c r="A101" t="s">
        <v>929</v>
      </c>
      <c r="B101" t="s">
        <v>930</v>
      </c>
      <c r="C101" t="s">
        <v>931</v>
      </c>
      <c r="D101" t="s">
        <v>938</v>
      </c>
      <c r="E101">
        <v>0.93045250000000002</v>
      </c>
      <c r="F101">
        <v>0.96772751960799996</v>
      </c>
      <c r="G101">
        <v>5.0457373049999997E-2</v>
      </c>
      <c r="H101">
        <v>1.03559318264</v>
      </c>
      <c r="I101" t="s">
        <v>932</v>
      </c>
      <c r="J101" t="s">
        <v>5</v>
      </c>
      <c r="K101" t="s">
        <v>933</v>
      </c>
      <c r="L101" t="s">
        <v>934</v>
      </c>
      <c r="O101" t="s">
        <v>935</v>
      </c>
      <c r="P101" t="s">
        <v>936</v>
      </c>
      <c r="Q101" t="s">
        <v>937</v>
      </c>
    </row>
    <row r="102" spans="1:17" x14ac:dyDescent="0.35">
      <c r="A102" t="s">
        <v>939</v>
      </c>
      <c r="B102" t="s">
        <v>940</v>
      </c>
      <c r="C102" t="s">
        <v>941</v>
      </c>
      <c r="D102" t="s">
        <v>946</v>
      </c>
      <c r="E102">
        <v>0.29653400000000002</v>
      </c>
      <c r="F102">
        <v>0.51345873011400001</v>
      </c>
      <c r="G102">
        <v>-0.40586908873999999</v>
      </c>
      <c r="H102">
        <v>0.754781470605</v>
      </c>
      <c r="I102" t="s">
        <v>942</v>
      </c>
      <c r="J102" t="s">
        <v>5</v>
      </c>
      <c r="O102" t="s">
        <v>943</v>
      </c>
      <c r="P102" t="s">
        <v>944</v>
      </c>
      <c r="Q102" t="s">
        <v>945</v>
      </c>
    </row>
    <row r="103" spans="1:17" x14ac:dyDescent="0.35">
      <c r="A103" t="s">
        <v>947</v>
      </c>
      <c r="B103" t="s">
        <v>948</v>
      </c>
      <c r="C103" t="s">
        <v>949</v>
      </c>
      <c r="D103" t="s">
        <v>952</v>
      </c>
      <c r="E103" s="1">
        <v>5.0000000007000005E-7</v>
      </c>
      <c r="F103" s="1">
        <v>5.9754901969099999E-6</v>
      </c>
      <c r="G103">
        <v>3.3215892177800002</v>
      </c>
      <c r="H103">
        <v>9.9976513587099998</v>
      </c>
      <c r="I103" t="s">
        <v>950</v>
      </c>
      <c r="J103" t="s">
        <v>5</v>
      </c>
      <c r="L103" t="s">
        <v>951</v>
      </c>
      <c r="O103" t="s">
        <v>361</v>
      </c>
    </row>
    <row r="104" spans="1:17" x14ac:dyDescent="0.35">
      <c r="A104" t="s">
        <v>953</v>
      </c>
      <c r="B104" t="s">
        <v>11476</v>
      </c>
      <c r="C104" t="s">
        <v>954</v>
      </c>
      <c r="D104" t="s">
        <v>960</v>
      </c>
      <c r="E104">
        <v>2.3700000000000001E-3</v>
      </c>
      <c r="F104">
        <v>1.4815538461499999E-2</v>
      </c>
      <c r="G104">
        <v>1.1016802533600001</v>
      </c>
      <c r="H104">
        <v>2.1460448889600001</v>
      </c>
      <c r="I104" t="s">
        <v>955</v>
      </c>
      <c r="J104" t="s">
        <v>5</v>
      </c>
      <c r="K104" t="s">
        <v>956</v>
      </c>
      <c r="O104" t="s">
        <v>957</v>
      </c>
      <c r="P104" t="s">
        <v>958</v>
      </c>
      <c r="Q104" t="s">
        <v>959</v>
      </c>
    </row>
    <row r="105" spans="1:17" x14ac:dyDescent="0.35">
      <c r="A105" t="s">
        <v>961</v>
      </c>
      <c r="B105" t="s">
        <v>962</v>
      </c>
      <c r="C105" t="s">
        <v>963</v>
      </c>
      <c r="D105" t="s">
        <v>969</v>
      </c>
      <c r="E105">
        <v>1.7126499999999999E-2</v>
      </c>
      <c r="F105">
        <v>7.3511279929600007E-2</v>
      </c>
      <c r="G105">
        <v>-1.0633879501400001</v>
      </c>
      <c r="H105">
        <v>0.47850703811900003</v>
      </c>
      <c r="I105" t="s">
        <v>964</v>
      </c>
      <c r="J105" t="s">
        <v>5</v>
      </c>
      <c r="K105" t="s">
        <v>965</v>
      </c>
      <c r="L105" t="s">
        <v>966</v>
      </c>
      <c r="O105" t="s">
        <v>967</v>
      </c>
      <c r="P105" t="s">
        <v>968</v>
      </c>
    </row>
    <row r="106" spans="1:17" x14ac:dyDescent="0.35">
      <c r="A106" t="s">
        <v>970</v>
      </c>
      <c r="B106" t="s">
        <v>971</v>
      </c>
      <c r="C106" t="s">
        <v>972</v>
      </c>
      <c r="D106" t="s">
        <v>981</v>
      </c>
      <c r="E106">
        <v>0.70089900000000005</v>
      </c>
      <c r="F106">
        <v>0.85354233866100004</v>
      </c>
      <c r="G106">
        <v>-0.63588828748399995</v>
      </c>
      <c r="H106">
        <v>0.64354445343800004</v>
      </c>
      <c r="I106" t="s">
        <v>973</v>
      </c>
      <c r="J106" t="s">
        <v>5</v>
      </c>
      <c r="K106" t="s">
        <v>974</v>
      </c>
      <c r="L106" t="s">
        <v>975</v>
      </c>
      <c r="M106" t="s">
        <v>976</v>
      </c>
      <c r="N106" t="s">
        <v>977</v>
      </c>
      <c r="O106" t="s">
        <v>978</v>
      </c>
      <c r="P106" t="s">
        <v>979</v>
      </c>
      <c r="Q106" t="s">
        <v>980</v>
      </c>
    </row>
    <row r="107" spans="1:17" x14ac:dyDescent="0.35">
      <c r="A107" t="s">
        <v>982</v>
      </c>
      <c r="B107" t="s">
        <v>983</v>
      </c>
      <c r="C107" t="s">
        <v>984</v>
      </c>
      <c r="D107" t="s">
        <v>992</v>
      </c>
      <c r="E107">
        <v>0.21795300000000001</v>
      </c>
      <c r="F107">
        <v>0.41883112283500001</v>
      </c>
      <c r="G107">
        <v>-1.7848979035700001</v>
      </c>
      <c r="H107">
        <v>0.29019651445299999</v>
      </c>
      <c r="I107" t="s">
        <v>985</v>
      </c>
      <c r="J107" t="s">
        <v>5</v>
      </c>
      <c r="K107" t="s">
        <v>986</v>
      </c>
      <c r="L107" t="s">
        <v>987</v>
      </c>
      <c r="M107" t="s">
        <v>987</v>
      </c>
      <c r="N107" t="s">
        <v>988</v>
      </c>
      <c r="O107" t="s">
        <v>989</v>
      </c>
      <c r="P107" t="s">
        <v>990</v>
      </c>
      <c r="Q107" t="s">
        <v>991</v>
      </c>
    </row>
    <row r="108" spans="1:17" x14ac:dyDescent="0.35">
      <c r="A108" t="s">
        <v>993</v>
      </c>
      <c r="B108" t="s">
        <v>994</v>
      </c>
      <c r="C108" t="s">
        <v>995</v>
      </c>
      <c r="D108" t="s">
        <v>1002</v>
      </c>
      <c r="E108">
        <v>0.98483549999999997</v>
      </c>
      <c r="F108">
        <v>0.99216072272699996</v>
      </c>
      <c r="G108">
        <v>0.17781937015099999</v>
      </c>
      <c r="H108">
        <v>1.1311728276699999</v>
      </c>
      <c r="I108" t="s">
        <v>996</v>
      </c>
      <c r="J108" t="s">
        <v>5</v>
      </c>
      <c r="K108" t="s">
        <v>997</v>
      </c>
      <c r="L108" t="s">
        <v>998</v>
      </c>
      <c r="O108" t="s">
        <v>999</v>
      </c>
      <c r="P108" t="s">
        <v>1000</v>
      </c>
      <c r="Q108" t="s">
        <v>1001</v>
      </c>
    </row>
    <row r="109" spans="1:17" x14ac:dyDescent="0.35">
      <c r="A109" t="s">
        <v>1003</v>
      </c>
      <c r="B109" t="s">
        <v>1004</v>
      </c>
      <c r="C109" t="s">
        <v>1005</v>
      </c>
      <c r="D109" t="s">
        <v>1011</v>
      </c>
      <c r="E109">
        <v>0.1214345</v>
      </c>
      <c r="F109">
        <v>0.28687723934100001</v>
      </c>
      <c r="G109">
        <v>-2.0253515552199999</v>
      </c>
      <c r="H109">
        <v>0.24564528362099999</v>
      </c>
      <c r="I109" t="s">
        <v>1006</v>
      </c>
      <c r="J109" t="s">
        <v>5</v>
      </c>
      <c r="L109" t="s">
        <v>1007</v>
      </c>
      <c r="O109" t="s">
        <v>1008</v>
      </c>
      <c r="P109" t="s">
        <v>1009</v>
      </c>
      <c r="Q109" t="s">
        <v>1010</v>
      </c>
    </row>
    <row r="110" spans="1:17" x14ac:dyDescent="0.35">
      <c r="A110" t="s">
        <v>1012</v>
      </c>
      <c r="B110" t="s">
        <v>10896</v>
      </c>
      <c r="C110" t="s">
        <v>1013</v>
      </c>
      <c r="D110" t="s">
        <v>1016</v>
      </c>
      <c r="E110" s="1">
        <v>5.0000000007000005E-7</v>
      </c>
      <c r="F110" s="1">
        <v>5.9754901969099999E-6</v>
      </c>
      <c r="G110">
        <v>4.1440322367000002</v>
      </c>
      <c r="H110">
        <v>17.679826804200001</v>
      </c>
      <c r="I110" t="s">
        <v>1014</v>
      </c>
      <c r="J110" t="s">
        <v>5</v>
      </c>
      <c r="L110" t="s">
        <v>1015</v>
      </c>
      <c r="O110" t="s">
        <v>361</v>
      </c>
    </row>
    <row r="111" spans="1:17" x14ac:dyDescent="0.35">
      <c r="A111" t="s">
        <v>1017</v>
      </c>
      <c r="B111" t="s">
        <v>1018</v>
      </c>
      <c r="C111" t="s">
        <v>1019</v>
      </c>
      <c r="D111" t="s">
        <v>1024</v>
      </c>
      <c r="E111">
        <v>0.51066599999999995</v>
      </c>
      <c r="F111">
        <v>0.71842475028800001</v>
      </c>
      <c r="G111">
        <v>0.188637362089</v>
      </c>
      <c r="H111">
        <v>1.1396867633700001</v>
      </c>
      <c r="I111" t="s">
        <v>1020</v>
      </c>
      <c r="J111" t="s">
        <v>5</v>
      </c>
      <c r="L111" t="s">
        <v>1021</v>
      </c>
      <c r="O111" t="s">
        <v>1022</v>
      </c>
      <c r="Q111" t="s">
        <v>1023</v>
      </c>
    </row>
    <row r="112" spans="1:17" x14ac:dyDescent="0.35">
      <c r="A112" t="s">
        <v>1025</v>
      </c>
      <c r="B112" t="s">
        <v>1026</v>
      </c>
      <c r="C112" t="s">
        <v>1027</v>
      </c>
      <c r="D112" t="s">
        <v>1035</v>
      </c>
      <c r="E112">
        <v>7.1873999999999993E-2</v>
      </c>
      <c r="F112">
        <v>0.20948703206700001</v>
      </c>
      <c r="G112">
        <v>-0.76418783078100005</v>
      </c>
      <c r="H112">
        <v>0.58878473334600001</v>
      </c>
      <c r="I112" t="s">
        <v>1028</v>
      </c>
      <c r="J112" t="s">
        <v>5</v>
      </c>
      <c r="L112" t="s">
        <v>1029</v>
      </c>
      <c r="M112" t="s">
        <v>1030</v>
      </c>
      <c r="N112" t="s">
        <v>1031</v>
      </c>
      <c r="O112" t="s">
        <v>1032</v>
      </c>
      <c r="P112" t="s">
        <v>1033</v>
      </c>
      <c r="Q112" t="s">
        <v>1034</v>
      </c>
    </row>
    <row r="113" spans="1:17" x14ac:dyDescent="0.35">
      <c r="A113" t="s">
        <v>1036</v>
      </c>
      <c r="B113" t="s">
        <v>1037</v>
      </c>
      <c r="C113" t="s">
        <v>1038</v>
      </c>
      <c r="D113" t="s">
        <v>1044</v>
      </c>
      <c r="E113">
        <v>0.5594365</v>
      </c>
      <c r="F113">
        <v>0.75520829845000004</v>
      </c>
      <c r="G113">
        <v>-0.89713525759500001</v>
      </c>
      <c r="H113">
        <v>0.53695189237300001</v>
      </c>
      <c r="I113" t="s">
        <v>1039</v>
      </c>
      <c r="J113" t="s">
        <v>5</v>
      </c>
      <c r="K113" t="s">
        <v>1040</v>
      </c>
      <c r="L113" t="s">
        <v>1041</v>
      </c>
      <c r="O113" t="s">
        <v>544</v>
      </c>
      <c r="P113" t="s">
        <v>1042</v>
      </c>
      <c r="Q113" t="s">
        <v>1043</v>
      </c>
    </row>
    <row r="114" spans="1:17" x14ac:dyDescent="0.35">
      <c r="A114" t="s">
        <v>1045</v>
      </c>
      <c r="B114" t="s">
        <v>11477</v>
      </c>
      <c r="C114" t="s">
        <v>1046</v>
      </c>
      <c r="D114" t="s">
        <v>1053</v>
      </c>
      <c r="E114">
        <v>0.19299150000000001</v>
      </c>
      <c r="F114">
        <v>0.39079175830599999</v>
      </c>
      <c r="G114">
        <v>-0.60215663113600004</v>
      </c>
      <c r="H114">
        <v>0.65876845052800004</v>
      </c>
      <c r="I114" t="s">
        <v>1047</v>
      </c>
      <c r="J114" t="s">
        <v>5</v>
      </c>
      <c r="L114" t="s">
        <v>1048</v>
      </c>
      <c r="M114" t="s">
        <v>1049</v>
      </c>
      <c r="O114" t="s">
        <v>1050</v>
      </c>
      <c r="P114" t="s">
        <v>1051</v>
      </c>
      <c r="Q114" t="s">
        <v>1052</v>
      </c>
    </row>
    <row r="115" spans="1:17" x14ac:dyDescent="0.35">
      <c r="A115" t="s">
        <v>1054</v>
      </c>
      <c r="B115" t="s">
        <v>1055</v>
      </c>
      <c r="C115" t="s">
        <v>1056</v>
      </c>
      <c r="D115" t="s">
        <v>1063</v>
      </c>
      <c r="E115">
        <v>8.4706500000000004E-2</v>
      </c>
      <c r="F115">
        <v>0.23048487388399999</v>
      </c>
      <c r="G115">
        <v>-2.35273386671</v>
      </c>
      <c r="H115">
        <v>0.19577468519899999</v>
      </c>
      <c r="I115" t="s">
        <v>1057</v>
      </c>
      <c r="J115" t="s">
        <v>5</v>
      </c>
      <c r="L115" t="s">
        <v>1058</v>
      </c>
      <c r="M115" t="s">
        <v>1059</v>
      </c>
      <c r="O115" t="s">
        <v>1060</v>
      </c>
      <c r="P115" t="s">
        <v>1061</v>
      </c>
      <c r="Q115" t="s">
        <v>1062</v>
      </c>
    </row>
    <row r="116" spans="1:17" x14ac:dyDescent="0.35">
      <c r="A116" t="s">
        <v>1064</v>
      </c>
      <c r="B116" t="s">
        <v>1065</v>
      </c>
      <c r="C116" t="s">
        <v>1066</v>
      </c>
      <c r="D116" t="s">
        <v>1073</v>
      </c>
      <c r="E116">
        <v>0.74729950000000001</v>
      </c>
      <c r="F116">
        <v>0.88015274444400005</v>
      </c>
      <c r="G116">
        <v>0.115525020374</v>
      </c>
      <c r="H116">
        <v>1.0833692296199999</v>
      </c>
      <c r="I116" t="s">
        <v>1067</v>
      </c>
      <c r="J116" t="s">
        <v>11</v>
      </c>
      <c r="L116" t="s">
        <v>1068</v>
      </c>
      <c r="M116" t="s">
        <v>1069</v>
      </c>
      <c r="N116" t="s">
        <v>1069</v>
      </c>
      <c r="O116" t="s">
        <v>1070</v>
      </c>
      <c r="P116" t="s">
        <v>1071</v>
      </c>
      <c r="Q116" t="s">
        <v>1072</v>
      </c>
    </row>
    <row r="117" spans="1:17" x14ac:dyDescent="0.35">
      <c r="A117" t="s">
        <v>1074</v>
      </c>
      <c r="B117" t="s">
        <v>1075</v>
      </c>
      <c r="C117" t="s">
        <v>1076</v>
      </c>
      <c r="D117" t="s">
        <v>1082</v>
      </c>
      <c r="E117">
        <v>0.66236050000000002</v>
      </c>
      <c r="F117">
        <v>0.82673216325499999</v>
      </c>
      <c r="G117">
        <v>0.70503532178499995</v>
      </c>
      <c r="H117">
        <v>1.63018457644</v>
      </c>
      <c r="I117" t="s">
        <v>1077</v>
      </c>
      <c r="J117" t="s">
        <v>5</v>
      </c>
      <c r="L117" t="s">
        <v>1078</v>
      </c>
      <c r="O117" t="s">
        <v>1079</v>
      </c>
      <c r="P117" t="s">
        <v>1080</v>
      </c>
      <c r="Q117" t="s">
        <v>1081</v>
      </c>
    </row>
    <row r="118" spans="1:17" x14ac:dyDescent="0.35">
      <c r="A118" t="s">
        <v>1083</v>
      </c>
      <c r="B118" t="s">
        <v>1084</v>
      </c>
      <c r="C118" t="s">
        <v>1085</v>
      </c>
      <c r="D118" t="s">
        <v>1093</v>
      </c>
      <c r="E118">
        <v>0.23222999999999999</v>
      </c>
      <c r="F118">
        <v>0.43889669767400002</v>
      </c>
      <c r="G118">
        <v>-0.59958812940200001</v>
      </c>
      <c r="H118">
        <v>0.65994233341499997</v>
      </c>
      <c r="I118" t="s">
        <v>1086</v>
      </c>
      <c r="J118" t="s">
        <v>5</v>
      </c>
      <c r="K118" t="s">
        <v>1087</v>
      </c>
      <c r="L118" t="s">
        <v>1088</v>
      </c>
      <c r="M118" t="s">
        <v>1089</v>
      </c>
      <c r="O118" t="s">
        <v>1090</v>
      </c>
      <c r="P118" t="s">
        <v>1091</v>
      </c>
      <c r="Q118" t="s">
        <v>1092</v>
      </c>
    </row>
    <row r="119" spans="1:17" x14ac:dyDescent="0.35">
      <c r="A119" t="s">
        <v>1094</v>
      </c>
      <c r="B119" t="s">
        <v>1095</v>
      </c>
      <c r="C119" t="s">
        <v>1096</v>
      </c>
      <c r="D119" t="s">
        <v>1103</v>
      </c>
      <c r="E119">
        <v>3.7553000000000003E-2</v>
      </c>
      <c r="F119">
        <v>0.130934531429</v>
      </c>
      <c r="G119">
        <v>-0.72151954051599998</v>
      </c>
      <c r="H119">
        <v>0.60645834420300004</v>
      </c>
      <c r="I119" t="s">
        <v>1097</v>
      </c>
      <c r="J119" t="s">
        <v>5</v>
      </c>
      <c r="L119" t="s">
        <v>1098</v>
      </c>
      <c r="M119" t="s">
        <v>1099</v>
      </c>
      <c r="N119" t="s">
        <v>1099</v>
      </c>
      <c r="O119" t="s">
        <v>1100</v>
      </c>
      <c r="P119" t="s">
        <v>1101</v>
      </c>
      <c r="Q119" t="s">
        <v>1102</v>
      </c>
    </row>
    <row r="120" spans="1:17" x14ac:dyDescent="0.35">
      <c r="A120" t="s">
        <v>1104</v>
      </c>
      <c r="B120" t="s">
        <v>1105</v>
      </c>
      <c r="C120" t="s">
        <v>1106</v>
      </c>
      <c r="D120" t="s">
        <v>1113</v>
      </c>
      <c r="E120">
        <v>0.16423099999999999</v>
      </c>
      <c r="F120">
        <v>0.35122384035100002</v>
      </c>
      <c r="G120">
        <v>1.74487628825</v>
      </c>
      <c r="H120">
        <v>3.3516611198900002</v>
      </c>
      <c r="I120" t="s">
        <v>1107</v>
      </c>
      <c r="J120" t="s">
        <v>5</v>
      </c>
      <c r="L120" t="s">
        <v>1108</v>
      </c>
      <c r="M120" t="s">
        <v>1109</v>
      </c>
      <c r="O120" t="s">
        <v>1110</v>
      </c>
      <c r="P120" t="s">
        <v>1111</v>
      </c>
      <c r="Q120" t="s">
        <v>1112</v>
      </c>
    </row>
    <row r="121" spans="1:17" x14ac:dyDescent="0.35">
      <c r="A121" t="s">
        <v>1114</v>
      </c>
      <c r="B121" t="s">
        <v>1115</v>
      </c>
      <c r="C121" t="s">
        <v>1116</v>
      </c>
      <c r="D121" t="s">
        <v>1123</v>
      </c>
      <c r="E121">
        <v>0.4430885</v>
      </c>
      <c r="F121">
        <v>0.66186030232600002</v>
      </c>
      <c r="G121">
        <v>0.230439467191</v>
      </c>
      <c r="H121">
        <v>1.1731922672899999</v>
      </c>
      <c r="I121" t="s">
        <v>1117</v>
      </c>
      <c r="J121" t="s">
        <v>5</v>
      </c>
      <c r="L121" t="s">
        <v>1118</v>
      </c>
      <c r="M121" t="s">
        <v>1118</v>
      </c>
      <c r="N121" t="s">
        <v>1119</v>
      </c>
      <c r="O121" t="s">
        <v>1120</v>
      </c>
      <c r="P121" t="s">
        <v>1121</v>
      </c>
      <c r="Q121" t="s">
        <v>1122</v>
      </c>
    </row>
    <row r="122" spans="1:17" x14ac:dyDescent="0.35">
      <c r="A122" t="s">
        <v>1124</v>
      </c>
      <c r="B122" t="s">
        <v>1125</v>
      </c>
      <c r="C122" t="s">
        <v>1126</v>
      </c>
      <c r="D122" t="s">
        <v>1132</v>
      </c>
      <c r="E122">
        <v>0.57138500000000003</v>
      </c>
      <c r="F122">
        <v>0.76372622258800005</v>
      </c>
      <c r="G122">
        <v>0.17594676266500001</v>
      </c>
      <c r="H122">
        <v>1.12970552619</v>
      </c>
      <c r="I122" t="s">
        <v>1127</v>
      </c>
      <c r="J122" t="s">
        <v>5</v>
      </c>
      <c r="K122" t="s">
        <v>1128</v>
      </c>
      <c r="O122" t="s">
        <v>1129</v>
      </c>
      <c r="P122" t="s">
        <v>1130</v>
      </c>
      <c r="Q122" t="s">
        <v>1131</v>
      </c>
    </row>
    <row r="123" spans="1:17" x14ac:dyDescent="0.35">
      <c r="A123" t="s">
        <v>1133</v>
      </c>
      <c r="B123" t="s">
        <v>1134</v>
      </c>
      <c r="C123" t="s">
        <v>1135</v>
      </c>
      <c r="D123" t="s">
        <v>1138</v>
      </c>
      <c r="E123">
        <v>4.7963499999999999E-2</v>
      </c>
      <c r="F123">
        <v>0.15802028783800001</v>
      </c>
      <c r="G123">
        <v>-0.94510559854200005</v>
      </c>
      <c r="H123">
        <v>0.51939153322200005</v>
      </c>
      <c r="I123" t="s">
        <v>1136</v>
      </c>
      <c r="J123" t="s">
        <v>5</v>
      </c>
      <c r="O123" t="s">
        <v>117</v>
      </c>
      <c r="P123" t="s">
        <v>1137</v>
      </c>
      <c r="Q123" t="s">
        <v>648</v>
      </c>
    </row>
    <row r="124" spans="1:17" x14ac:dyDescent="0.35">
      <c r="A124" t="s">
        <v>1139</v>
      </c>
      <c r="B124" t="s">
        <v>1140</v>
      </c>
      <c r="C124" t="s">
        <v>1141</v>
      </c>
      <c r="D124" t="s">
        <v>1146</v>
      </c>
      <c r="E124">
        <v>0.83451249999999999</v>
      </c>
      <c r="F124">
        <v>0.92929414904300001</v>
      </c>
      <c r="G124">
        <v>0.42652946662899999</v>
      </c>
      <c r="H124">
        <v>1.34399657968</v>
      </c>
      <c r="I124" t="s">
        <v>1142</v>
      </c>
      <c r="J124" t="s">
        <v>5</v>
      </c>
      <c r="K124" t="s">
        <v>1143</v>
      </c>
      <c r="L124" t="s">
        <v>1144</v>
      </c>
      <c r="O124" t="s">
        <v>117</v>
      </c>
      <c r="P124" t="s">
        <v>1145</v>
      </c>
      <c r="Q124" t="s">
        <v>267</v>
      </c>
    </row>
    <row r="125" spans="1:17" x14ac:dyDescent="0.35">
      <c r="A125" t="s">
        <v>1147</v>
      </c>
      <c r="B125" t="s">
        <v>1148</v>
      </c>
      <c r="C125" t="s">
        <v>1149</v>
      </c>
      <c r="D125" t="s">
        <v>1155</v>
      </c>
      <c r="E125">
        <v>0.20426549999999999</v>
      </c>
      <c r="F125">
        <v>0.40775649754499999</v>
      </c>
      <c r="G125">
        <v>-0.72017547676600002</v>
      </c>
      <c r="H125">
        <v>0.60702360468200001</v>
      </c>
      <c r="I125" t="s">
        <v>1150</v>
      </c>
      <c r="J125" t="s">
        <v>5</v>
      </c>
      <c r="K125" t="s">
        <v>1151</v>
      </c>
      <c r="L125" t="s">
        <v>1152</v>
      </c>
      <c r="M125" t="s">
        <v>1153</v>
      </c>
      <c r="O125" t="s">
        <v>978</v>
      </c>
      <c r="P125" t="s">
        <v>118</v>
      </c>
      <c r="Q125" t="s">
        <v>1154</v>
      </c>
    </row>
    <row r="126" spans="1:17" x14ac:dyDescent="0.35">
      <c r="A126" t="s">
        <v>1156</v>
      </c>
      <c r="B126" t="s">
        <v>1157</v>
      </c>
      <c r="C126" t="s">
        <v>1158</v>
      </c>
      <c r="D126" t="s">
        <v>1164</v>
      </c>
      <c r="E126">
        <v>0.57992999999999995</v>
      </c>
      <c r="F126">
        <v>0.77092112322799999</v>
      </c>
      <c r="G126">
        <v>0.22851122678899999</v>
      </c>
      <c r="H126">
        <v>1.1716252794199999</v>
      </c>
      <c r="I126" t="s">
        <v>1159</v>
      </c>
      <c r="J126" t="s">
        <v>5</v>
      </c>
      <c r="L126" t="s">
        <v>1160</v>
      </c>
      <c r="O126" t="s">
        <v>1161</v>
      </c>
      <c r="P126" t="s">
        <v>1162</v>
      </c>
      <c r="Q126" t="s">
        <v>1163</v>
      </c>
    </row>
    <row r="127" spans="1:17" x14ac:dyDescent="0.35">
      <c r="A127" t="s">
        <v>1165</v>
      </c>
      <c r="B127" t="s">
        <v>1166</v>
      </c>
      <c r="C127" t="s">
        <v>1167</v>
      </c>
      <c r="D127" t="s">
        <v>1173</v>
      </c>
      <c r="E127">
        <v>0.685948</v>
      </c>
      <c r="F127">
        <v>0.84206506747200005</v>
      </c>
      <c r="G127">
        <v>-0.67485775776400003</v>
      </c>
      <c r="H127">
        <v>0.626393975459</v>
      </c>
      <c r="I127" t="s">
        <v>1168</v>
      </c>
      <c r="J127" t="s">
        <v>5</v>
      </c>
      <c r="L127" t="s">
        <v>1169</v>
      </c>
      <c r="M127" t="s">
        <v>1170</v>
      </c>
      <c r="N127" t="s">
        <v>1171</v>
      </c>
      <c r="O127" t="s">
        <v>189</v>
      </c>
      <c r="P127" t="s">
        <v>1172</v>
      </c>
    </row>
    <row r="128" spans="1:17" x14ac:dyDescent="0.35">
      <c r="A128" t="s">
        <v>1174</v>
      </c>
      <c r="B128" t="s">
        <v>1175</v>
      </c>
      <c r="C128" t="s">
        <v>1176</v>
      </c>
      <c r="D128" t="s">
        <v>1016</v>
      </c>
      <c r="E128" s="1">
        <v>5.0000000007000005E-7</v>
      </c>
      <c r="F128" s="1">
        <v>5.9754901969099999E-6</v>
      </c>
      <c r="G128">
        <v>3.0097652894800002</v>
      </c>
      <c r="H128">
        <v>8.0543339428199996</v>
      </c>
      <c r="I128" t="s">
        <v>1177</v>
      </c>
      <c r="J128" t="s">
        <v>5</v>
      </c>
      <c r="K128" t="s">
        <v>1178</v>
      </c>
      <c r="L128" t="s">
        <v>1179</v>
      </c>
      <c r="M128" t="s">
        <v>1180</v>
      </c>
      <c r="N128" t="s">
        <v>1181</v>
      </c>
      <c r="O128" t="s">
        <v>1182</v>
      </c>
      <c r="P128" t="s">
        <v>1183</v>
      </c>
      <c r="Q128" t="s">
        <v>1184</v>
      </c>
    </row>
    <row r="129" spans="1:17" x14ac:dyDescent="0.35">
      <c r="A129" t="s">
        <v>1185</v>
      </c>
      <c r="B129" t="s">
        <v>1186</v>
      </c>
      <c r="C129" t="s">
        <v>1187</v>
      </c>
      <c r="D129" t="s">
        <v>1193</v>
      </c>
      <c r="E129">
        <v>0.23728199999999999</v>
      </c>
      <c r="F129">
        <v>0.44568067488399998</v>
      </c>
      <c r="G129">
        <v>-0.48794195259099998</v>
      </c>
      <c r="H129">
        <v>0.71304154761500005</v>
      </c>
      <c r="I129" t="s">
        <v>1188</v>
      </c>
      <c r="J129" t="s">
        <v>5</v>
      </c>
      <c r="K129" t="s">
        <v>1189</v>
      </c>
      <c r="L129" t="s">
        <v>1190</v>
      </c>
      <c r="O129" t="s">
        <v>738</v>
      </c>
      <c r="P129" t="s">
        <v>1191</v>
      </c>
      <c r="Q129" t="s">
        <v>1192</v>
      </c>
    </row>
    <row r="130" spans="1:17" x14ac:dyDescent="0.35">
      <c r="A130" t="s">
        <v>1194</v>
      </c>
      <c r="B130" t="s">
        <v>1195</v>
      </c>
      <c r="C130" t="s">
        <v>1196</v>
      </c>
      <c r="D130" t="s">
        <v>1200</v>
      </c>
      <c r="E130">
        <v>0.75539449999999997</v>
      </c>
      <c r="F130">
        <v>0.88626168960499996</v>
      </c>
      <c r="G130">
        <v>-0.19686203537300001</v>
      </c>
      <c r="H130">
        <v>0.87244613362400003</v>
      </c>
      <c r="I130" t="s">
        <v>1197</v>
      </c>
      <c r="J130" t="s">
        <v>5</v>
      </c>
      <c r="K130" t="s">
        <v>1198</v>
      </c>
      <c r="L130" t="s">
        <v>1199</v>
      </c>
    </row>
    <row r="131" spans="1:17" x14ac:dyDescent="0.35">
      <c r="A131" t="s">
        <v>1201</v>
      </c>
      <c r="B131" t="s">
        <v>1202</v>
      </c>
      <c r="C131" t="s">
        <v>1203</v>
      </c>
      <c r="D131" t="s">
        <v>1208</v>
      </c>
      <c r="E131">
        <v>8.2893499999999995E-2</v>
      </c>
      <c r="F131">
        <v>0.227583730856</v>
      </c>
      <c r="G131">
        <v>0.91469824089999996</v>
      </c>
      <c r="H131">
        <v>1.88517472091</v>
      </c>
      <c r="I131" t="s">
        <v>1204</v>
      </c>
      <c r="J131" t="s">
        <v>5</v>
      </c>
      <c r="O131" t="s">
        <v>1205</v>
      </c>
      <c r="P131" t="s">
        <v>1206</v>
      </c>
      <c r="Q131" t="s">
        <v>1207</v>
      </c>
    </row>
    <row r="132" spans="1:17" x14ac:dyDescent="0.35">
      <c r="A132" t="s">
        <v>1209</v>
      </c>
      <c r="B132" t="s">
        <v>1210</v>
      </c>
      <c r="C132" t="s">
        <v>1211</v>
      </c>
      <c r="D132" t="s">
        <v>1016</v>
      </c>
      <c r="E132">
        <v>3.2049999999999998E-4</v>
      </c>
      <c r="F132">
        <v>2.52057741935E-3</v>
      </c>
      <c r="G132">
        <v>1.1726506088699999</v>
      </c>
      <c r="H132">
        <v>2.2542548239300002</v>
      </c>
      <c r="I132" t="s">
        <v>1212</v>
      </c>
      <c r="J132" t="s">
        <v>11</v>
      </c>
      <c r="O132" t="s">
        <v>1213</v>
      </c>
      <c r="P132" t="s">
        <v>1214</v>
      </c>
      <c r="Q132" t="s">
        <v>1215</v>
      </c>
    </row>
    <row r="133" spans="1:17" x14ac:dyDescent="0.35">
      <c r="A133" t="s">
        <v>1216</v>
      </c>
      <c r="B133" t="s">
        <v>1217</v>
      </c>
      <c r="C133" t="s">
        <v>1218</v>
      </c>
      <c r="D133" t="s">
        <v>1222</v>
      </c>
      <c r="E133">
        <v>4.3600000000000003E-4</v>
      </c>
      <c r="F133">
        <v>3.2807654321E-3</v>
      </c>
      <c r="G133">
        <v>3.50072580347</v>
      </c>
      <c r="H133">
        <v>11.319401729000001</v>
      </c>
      <c r="I133" t="s">
        <v>1219</v>
      </c>
      <c r="J133" t="s">
        <v>5</v>
      </c>
      <c r="L133" t="s">
        <v>1220</v>
      </c>
      <c r="M133" t="s">
        <v>1221</v>
      </c>
      <c r="N133" t="s">
        <v>1221</v>
      </c>
      <c r="O133" t="s">
        <v>361</v>
      </c>
    </row>
    <row r="134" spans="1:17" x14ac:dyDescent="0.35">
      <c r="A134" t="s">
        <v>1223</v>
      </c>
      <c r="B134" t="s">
        <v>1224</v>
      </c>
      <c r="C134" t="s">
        <v>1225</v>
      </c>
      <c r="D134" t="s">
        <v>1234</v>
      </c>
      <c r="E134">
        <v>5.6499999999999996E-4</v>
      </c>
      <c r="F134">
        <v>4.1241616766500002E-3</v>
      </c>
      <c r="G134">
        <v>-2.0120840472400001</v>
      </c>
      <c r="H134">
        <v>0.247914739469</v>
      </c>
      <c r="I134" t="s">
        <v>1226</v>
      </c>
      <c r="J134" t="s">
        <v>11</v>
      </c>
      <c r="K134" t="s">
        <v>1227</v>
      </c>
      <c r="L134" t="s">
        <v>1228</v>
      </c>
      <c r="M134" t="s">
        <v>1229</v>
      </c>
      <c r="N134" t="s">
        <v>1230</v>
      </c>
      <c r="O134" t="s">
        <v>1231</v>
      </c>
      <c r="P134" t="s">
        <v>1232</v>
      </c>
      <c r="Q134" t="s">
        <v>1233</v>
      </c>
    </row>
    <row r="135" spans="1:17" x14ac:dyDescent="0.35">
      <c r="A135" t="s">
        <v>1235</v>
      </c>
      <c r="B135" t="s">
        <v>1236</v>
      </c>
      <c r="C135" t="s">
        <v>1237</v>
      </c>
      <c r="D135" t="s">
        <v>1244</v>
      </c>
      <c r="E135">
        <v>3.10935E-2</v>
      </c>
      <c r="F135">
        <v>0.11555785518300001</v>
      </c>
      <c r="G135">
        <v>-2.84060341584</v>
      </c>
      <c r="H135">
        <v>0.139602490469</v>
      </c>
      <c r="I135" t="s">
        <v>1238</v>
      </c>
      <c r="J135" t="s">
        <v>5</v>
      </c>
      <c r="L135" t="s">
        <v>1239</v>
      </c>
      <c r="M135" t="s">
        <v>1240</v>
      </c>
      <c r="O135" t="s">
        <v>1241</v>
      </c>
      <c r="P135" t="s">
        <v>1242</v>
      </c>
      <c r="Q135" t="s">
        <v>1243</v>
      </c>
    </row>
    <row r="136" spans="1:17" x14ac:dyDescent="0.35">
      <c r="A136" t="s">
        <v>1245</v>
      </c>
      <c r="B136" t="s">
        <v>1246</v>
      </c>
      <c r="C136" t="s">
        <v>1247</v>
      </c>
      <c r="D136" t="s">
        <v>1254</v>
      </c>
      <c r="E136">
        <v>5.4359999999999999E-3</v>
      </c>
      <c r="F136">
        <v>3.0525095890399999E-2</v>
      </c>
      <c r="G136">
        <v>1.0879285730699999</v>
      </c>
      <c r="H136">
        <v>2.1256861047200002</v>
      </c>
      <c r="I136" t="s">
        <v>1248</v>
      </c>
      <c r="J136" t="s">
        <v>5</v>
      </c>
      <c r="K136" t="s">
        <v>1249</v>
      </c>
      <c r="L136" t="s">
        <v>1250</v>
      </c>
      <c r="O136" t="s">
        <v>1251</v>
      </c>
      <c r="P136" t="s">
        <v>1252</v>
      </c>
      <c r="Q136" t="s">
        <v>1253</v>
      </c>
    </row>
    <row r="137" spans="1:17" x14ac:dyDescent="0.35">
      <c r="A137" t="s">
        <v>1255</v>
      </c>
      <c r="B137" t="s">
        <v>1256</v>
      </c>
      <c r="C137" t="s">
        <v>1257</v>
      </c>
      <c r="D137" t="s">
        <v>1264</v>
      </c>
      <c r="E137">
        <v>0.46239999999999998</v>
      </c>
      <c r="F137">
        <v>0.68157871825899996</v>
      </c>
      <c r="G137">
        <v>1.06273801603</v>
      </c>
      <c r="H137">
        <v>2.0888921621500001</v>
      </c>
      <c r="I137" t="s">
        <v>1258</v>
      </c>
      <c r="J137" t="s">
        <v>5</v>
      </c>
      <c r="K137" t="s">
        <v>1259</v>
      </c>
      <c r="L137" t="s">
        <v>1260</v>
      </c>
      <c r="M137" t="s">
        <v>1261</v>
      </c>
      <c r="N137" t="s">
        <v>1261</v>
      </c>
      <c r="O137" t="s">
        <v>128</v>
      </c>
      <c r="P137" t="s">
        <v>1262</v>
      </c>
      <c r="Q137" t="s">
        <v>1263</v>
      </c>
    </row>
    <row r="138" spans="1:17" x14ac:dyDescent="0.35">
      <c r="A138" t="s">
        <v>1265</v>
      </c>
      <c r="B138" t="s">
        <v>1266</v>
      </c>
      <c r="C138" t="s">
        <v>1267</v>
      </c>
      <c r="D138" t="s">
        <v>1272</v>
      </c>
      <c r="E138" s="1">
        <v>7.4999999999399998E-6</v>
      </c>
      <c r="F138" s="1">
        <v>8.1629464285E-5</v>
      </c>
      <c r="G138">
        <v>4.3566028177999998</v>
      </c>
      <c r="H138">
        <v>20.4865169495</v>
      </c>
      <c r="I138" t="s">
        <v>1268</v>
      </c>
      <c r="J138" t="s">
        <v>5</v>
      </c>
      <c r="K138" t="s">
        <v>1269</v>
      </c>
      <c r="L138" t="s">
        <v>1270</v>
      </c>
      <c r="M138" t="s">
        <v>1271</v>
      </c>
      <c r="N138" t="s">
        <v>1271</v>
      </c>
    </row>
    <row r="139" spans="1:17" x14ac:dyDescent="0.35">
      <c r="A139" t="s">
        <v>1273</v>
      </c>
      <c r="B139" t="s">
        <v>1274</v>
      </c>
      <c r="C139" t="s">
        <v>1275</v>
      </c>
      <c r="D139" t="s">
        <v>1278</v>
      </c>
      <c r="E139">
        <v>0.19814300000000001</v>
      </c>
      <c r="F139">
        <v>0.39846539456300001</v>
      </c>
      <c r="G139">
        <v>0.43692909349600001</v>
      </c>
      <c r="H139">
        <v>1.3537197439299999</v>
      </c>
      <c r="I139" t="s">
        <v>1276</v>
      </c>
      <c r="J139" t="s">
        <v>5</v>
      </c>
      <c r="L139" t="s">
        <v>1277</v>
      </c>
      <c r="O139" t="s">
        <v>189</v>
      </c>
    </row>
    <row r="140" spans="1:17" x14ac:dyDescent="0.35">
      <c r="A140" t="s">
        <v>1279</v>
      </c>
      <c r="B140" t="s">
        <v>11478</v>
      </c>
      <c r="C140" t="s">
        <v>1280</v>
      </c>
      <c r="D140" t="s">
        <v>1286</v>
      </c>
      <c r="E140">
        <v>0.33483950000000001</v>
      </c>
      <c r="F140">
        <v>0.55457792187499999</v>
      </c>
      <c r="G140">
        <v>0.35069725820300002</v>
      </c>
      <c r="H140">
        <v>1.27517677461</v>
      </c>
      <c r="I140" t="s">
        <v>1281</v>
      </c>
      <c r="J140" t="s">
        <v>5</v>
      </c>
      <c r="L140" t="s">
        <v>1282</v>
      </c>
      <c r="O140" t="s">
        <v>1283</v>
      </c>
      <c r="P140" t="s">
        <v>1284</v>
      </c>
      <c r="Q140" t="s">
        <v>1285</v>
      </c>
    </row>
    <row r="141" spans="1:17" x14ac:dyDescent="0.35">
      <c r="A141" t="s">
        <v>1287</v>
      </c>
      <c r="B141" t="s">
        <v>1288</v>
      </c>
      <c r="C141" t="s">
        <v>1289</v>
      </c>
      <c r="D141" t="s">
        <v>1295</v>
      </c>
      <c r="E141">
        <v>0.51375499999999996</v>
      </c>
      <c r="F141">
        <v>0.71902106199799998</v>
      </c>
      <c r="G141">
        <v>0.22145212597200001</v>
      </c>
      <c r="H141">
        <v>1.16590652415</v>
      </c>
      <c r="I141" t="s">
        <v>1290</v>
      </c>
      <c r="J141" t="s">
        <v>5</v>
      </c>
      <c r="L141" t="s">
        <v>1291</v>
      </c>
      <c r="O141" t="s">
        <v>1292</v>
      </c>
      <c r="P141" t="s">
        <v>1293</v>
      </c>
      <c r="Q141" t="s">
        <v>1294</v>
      </c>
    </row>
    <row r="142" spans="1:17" x14ac:dyDescent="0.35">
      <c r="A142" t="s">
        <v>1296</v>
      </c>
      <c r="B142" t="s">
        <v>1297</v>
      </c>
      <c r="C142" t="s">
        <v>1298</v>
      </c>
      <c r="D142" t="s">
        <v>1306</v>
      </c>
      <c r="E142">
        <v>0.45500000000000002</v>
      </c>
      <c r="F142">
        <v>0.67393074119100005</v>
      </c>
      <c r="G142">
        <v>-0.254338723953</v>
      </c>
      <c r="H142">
        <v>0.83837132385699997</v>
      </c>
      <c r="I142" t="s">
        <v>1299</v>
      </c>
      <c r="J142" t="s">
        <v>5</v>
      </c>
      <c r="L142" t="s">
        <v>1300</v>
      </c>
      <c r="M142" t="s">
        <v>1301</v>
      </c>
      <c r="N142" t="s">
        <v>1302</v>
      </c>
      <c r="O142" t="s">
        <v>1303</v>
      </c>
      <c r="P142" t="s">
        <v>1304</v>
      </c>
      <c r="Q142" t="s">
        <v>1305</v>
      </c>
    </row>
    <row r="143" spans="1:17" x14ac:dyDescent="0.35">
      <c r="A143" t="s">
        <v>1307</v>
      </c>
      <c r="B143" t="s">
        <v>1308</v>
      </c>
      <c r="C143" t="s">
        <v>1309</v>
      </c>
      <c r="D143" t="s">
        <v>1314</v>
      </c>
      <c r="E143">
        <v>0.23873800000000001</v>
      </c>
      <c r="F143">
        <v>0.447037821813</v>
      </c>
      <c r="G143">
        <v>-0.40099636922199999</v>
      </c>
      <c r="H143">
        <v>0.75733506389299998</v>
      </c>
      <c r="I143" t="s">
        <v>1310</v>
      </c>
      <c r="J143" t="s">
        <v>5</v>
      </c>
      <c r="L143" t="s">
        <v>1311</v>
      </c>
      <c r="M143" t="s">
        <v>1312</v>
      </c>
      <c r="N143" t="s">
        <v>1312</v>
      </c>
      <c r="O143" t="s">
        <v>1313</v>
      </c>
    </row>
    <row r="144" spans="1:17" x14ac:dyDescent="0.35">
      <c r="A144" t="s">
        <v>1315</v>
      </c>
      <c r="B144" t="s">
        <v>1316</v>
      </c>
      <c r="C144" t="s">
        <v>1317</v>
      </c>
      <c r="D144" t="s">
        <v>1322</v>
      </c>
      <c r="E144">
        <v>7.3566000000000006E-2</v>
      </c>
      <c r="F144">
        <v>0.21200225531899999</v>
      </c>
      <c r="G144">
        <v>0.54948510959899999</v>
      </c>
      <c r="H144">
        <v>1.4635632645600001</v>
      </c>
      <c r="I144" t="s">
        <v>1318</v>
      </c>
      <c r="J144" t="s">
        <v>5</v>
      </c>
      <c r="K144" t="s">
        <v>1319</v>
      </c>
      <c r="L144" t="s">
        <v>1320</v>
      </c>
      <c r="M144" t="s">
        <v>1321</v>
      </c>
      <c r="N144" t="s">
        <v>1321</v>
      </c>
      <c r="O144" t="s">
        <v>1213</v>
      </c>
    </row>
    <row r="145" spans="1:17" x14ac:dyDescent="0.35">
      <c r="A145" t="s">
        <v>1323</v>
      </c>
      <c r="B145" t="s">
        <v>1324</v>
      </c>
      <c r="C145" t="s">
        <v>1325</v>
      </c>
      <c r="D145" t="s">
        <v>1331</v>
      </c>
      <c r="E145">
        <v>0.49390250000000002</v>
      </c>
      <c r="F145">
        <v>0.70258656235399997</v>
      </c>
      <c r="G145">
        <v>-0.289799070612</v>
      </c>
      <c r="H145">
        <v>0.81801597868700004</v>
      </c>
      <c r="I145" t="s">
        <v>1326</v>
      </c>
      <c r="J145" t="s">
        <v>5</v>
      </c>
      <c r="K145" t="s">
        <v>1327</v>
      </c>
      <c r="L145" t="s">
        <v>1328</v>
      </c>
      <c r="M145" t="s">
        <v>1329</v>
      </c>
      <c r="N145" t="s">
        <v>1330</v>
      </c>
      <c r="O145" t="s">
        <v>44</v>
      </c>
    </row>
    <row r="146" spans="1:17" x14ac:dyDescent="0.35">
      <c r="A146" t="s">
        <v>1332</v>
      </c>
      <c r="B146" t="s">
        <v>1333</v>
      </c>
      <c r="C146" t="s">
        <v>1334</v>
      </c>
      <c r="D146" t="s">
        <v>1341</v>
      </c>
      <c r="E146">
        <v>0.66260649999999999</v>
      </c>
      <c r="F146">
        <v>0.82673216325499999</v>
      </c>
      <c r="G146">
        <v>-0.193030679791</v>
      </c>
      <c r="H146">
        <v>0.87476616227100001</v>
      </c>
      <c r="I146" t="s">
        <v>1335</v>
      </c>
      <c r="J146" t="s">
        <v>5</v>
      </c>
      <c r="L146" t="s">
        <v>1336</v>
      </c>
      <c r="M146" t="s">
        <v>1337</v>
      </c>
      <c r="O146" t="s">
        <v>1338</v>
      </c>
      <c r="P146" t="s">
        <v>1339</v>
      </c>
      <c r="Q146" t="s">
        <v>1340</v>
      </c>
    </row>
    <row r="147" spans="1:17" x14ac:dyDescent="0.35">
      <c r="A147" t="s">
        <v>1342</v>
      </c>
      <c r="B147" t="s">
        <v>1343</v>
      </c>
      <c r="C147" t="s">
        <v>1344</v>
      </c>
      <c r="D147" t="s">
        <v>1348</v>
      </c>
      <c r="E147">
        <v>0.54802499999999998</v>
      </c>
      <c r="F147">
        <v>0.744751923077</v>
      </c>
      <c r="G147">
        <v>0.91060034410299995</v>
      </c>
      <c r="H147">
        <v>1.8798275823699999</v>
      </c>
      <c r="I147" t="s">
        <v>1345</v>
      </c>
      <c r="J147" t="s">
        <v>5</v>
      </c>
      <c r="L147" t="s">
        <v>1346</v>
      </c>
      <c r="M147" t="s">
        <v>1347</v>
      </c>
      <c r="O147" t="s">
        <v>117</v>
      </c>
    </row>
    <row r="148" spans="1:17" x14ac:dyDescent="0.35">
      <c r="A148" t="s">
        <v>1349</v>
      </c>
      <c r="B148" t="s">
        <v>1350</v>
      </c>
      <c r="C148" t="s">
        <v>1351</v>
      </c>
      <c r="D148" t="s">
        <v>1359</v>
      </c>
      <c r="E148">
        <v>0.54286100000000004</v>
      </c>
      <c r="F148">
        <v>0.741869460762</v>
      </c>
      <c r="G148">
        <v>0.89846578294000001</v>
      </c>
      <c r="H148">
        <v>1.8640825919599999</v>
      </c>
      <c r="I148" t="s">
        <v>1352</v>
      </c>
      <c r="J148" t="s">
        <v>5</v>
      </c>
      <c r="K148" t="s">
        <v>1353</v>
      </c>
      <c r="L148" t="s">
        <v>1354</v>
      </c>
      <c r="M148" t="s">
        <v>1355</v>
      </c>
      <c r="O148" t="s">
        <v>1356</v>
      </c>
      <c r="P148" t="s">
        <v>1357</v>
      </c>
      <c r="Q148" t="s">
        <v>1358</v>
      </c>
    </row>
    <row r="149" spans="1:17" x14ac:dyDescent="0.35">
      <c r="A149" t="s">
        <v>1360</v>
      </c>
      <c r="B149" t="s">
        <v>1361</v>
      </c>
      <c r="C149" t="s">
        <v>1362</v>
      </c>
      <c r="D149" t="s">
        <v>1369</v>
      </c>
      <c r="E149">
        <v>0.27916000000000002</v>
      </c>
      <c r="F149">
        <v>0.49696131758700002</v>
      </c>
      <c r="G149">
        <v>1.3810240164900001</v>
      </c>
      <c r="H149">
        <v>2.6045317363199998</v>
      </c>
      <c r="I149" t="s">
        <v>1363</v>
      </c>
      <c r="J149" t="s">
        <v>5</v>
      </c>
      <c r="L149" t="s">
        <v>1364</v>
      </c>
      <c r="M149" t="s">
        <v>1365</v>
      </c>
      <c r="O149" t="s">
        <v>1366</v>
      </c>
      <c r="P149" t="s">
        <v>1367</v>
      </c>
      <c r="Q149" t="s">
        <v>1368</v>
      </c>
    </row>
    <row r="150" spans="1:17" x14ac:dyDescent="0.35">
      <c r="A150" t="s">
        <v>1370</v>
      </c>
      <c r="B150" t="s">
        <v>1371</v>
      </c>
      <c r="C150" t="s">
        <v>1372</v>
      </c>
      <c r="D150" t="s">
        <v>1380</v>
      </c>
      <c r="E150">
        <v>0.26863999999999999</v>
      </c>
      <c r="F150">
        <v>0.48514394074099998</v>
      </c>
      <c r="G150">
        <v>-0.39840060049999998</v>
      </c>
      <c r="H150">
        <v>0.75869892542999995</v>
      </c>
      <c r="I150" t="s">
        <v>1373</v>
      </c>
      <c r="J150" t="s">
        <v>5</v>
      </c>
      <c r="K150" t="s">
        <v>1374</v>
      </c>
      <c r="L150" t="s">
        <v>1375</v>
      </c>
      <c r="M150" t="s">
        <v>1376</v>
      </c>
      <c r="O150" t="s">
        <v>1377</v>
      </c>
      <c r="P150" t="s">
        <v>1378</v>
      </c>
      <c r="Q150" t="s">
        <v>1379</v>
      </c>
    </row>
    <row r="151" spans="1:17" x14ac:dyDescent="0.35">
      <c r="A151" t="s">
        <v>1381</v>
      </c>
      <c r="B151" t="s">
        <v>1382</v>
      </c>
      <c r="C151" t="s">
        <v>1383</v>
      </c>
      <c r="D151" t="s">
        <v>1387</v>
      </c>
      <c r="E151">
        <v>1.7311E-2</v>
      </c>
      <c r="F151">
        <v>7.4042487719299999E-2</v>
      </c>
      <c r="G151">
        <v>2.3980948476799999</v>
      </c>
      <c r="H151">
        <v>5.2710663333900003</v>
      </c>
      <c r="I151" t="s">
        <v>1384</v>
      </c>
      <c r="J151" t="s">
        <v>5</v>
      </c>
      <c r="K151" t="s">
        <v>1385</v>
      </c>
      <c r="L151" t="s">
        <v>1386</v>
      </c>
      <c r="O151" t="s">
        <v>361</v>
      </c>
    </row>
    <row r="152" spans="1:17" x14ac:dyDescent="0.35">
      <c r="A152" t="s">
        <v>1388</v>
      </c>
      <c r="B152" t="s">
        <v>1389</v>
      </c>
      <c r="C152" t="s">
        <v>1390</v>
      </c>
      <c r="D152" t="s">
        <v>1397</v>
      </c>
      <c r="E152">
        <v>0.3115405</v>
      </c>
      <c r="F152">
        <v>0.528217249306</v>
      </c>
      <c r="G152">
        <v>0.34422907238599998</v>
      </c>
      <c r="H152">
        <v>1.26947243797</v>
      </c>
      <c r="I152" t="s">
        <v>1391</v>
      </c>
      <c r="J152" t="s">
        <v>5</v>
      </c>
      <c r="K152" t="s">
        <v>1392</v>
      </c>
      <c r="L152" t="s">
        <v>1393</v>
      </c>
      <c r="O152" t="s">
        <v>1394</v>
      </c>
      <c r="P152" t="s">
        <v>1395</v>
      </c>
      <c r="Q152" t="s">
        <v>1396</v>
      </c>
    </row>
    <row r="153" spans="1:17" x14ac:dyDescent="0.35">
      <c r="A153" t="s">
        <v>1398</v>
      </c>
      <c r="B153" t="s">
        <v>1399</v>
      </c>
      <c r="C153" t="s">
        <v>1400</v>
      </c>
      <c r="D153" t="s">
        <v>1405</v>
      </c>
      <c r="E153">
        <v>0.31030649999999999</v>
      </c>
      <c r="F153">
        <v>0.528217249306</v>
      </c>
      <c r="G153">
        <v>0.47137399633400001</v>
      </c>
      <c r="H153">
        <v>1.3864292493699999</v>
      </c>
      <c r="I153" t="s">
        <v>1401</v>
      </c>
      <c r="J153" t="s">
        <v>5</v>
      </c>
      <c r="O153" t="s">
        <v>1402</v>
      </c>
      <c r="P153" t="s">
        <v>1403</v>
      </c>
      <c r="Q153" t="s">
        <v>1404</v>
      </c>
    </row>
    <row r="154" spans="1:17" x14ac:dyDescent="0.35">
      <c r="A154" t="s">
        <v>1406</v>
      </c>
      <c r="B154" t="s">
        <v>1407</v>
      </c>
      <c r="C154" t="s">
        <v>1408</v>
      </c>
      <c r="D154" t="s">
        <v>1413</v>
      </c>
      <c r="E154">
        <v>0.72607750000000004</v>
      </c>
      <c r="F154">
        <v>0.87011179244400005</v>
      </c>
      <c r="G154">
        <v>9.9544891112400002E-2</v>
      </c>
      <c r="H154">
        <v>1.07143541694</v>
      </c>
      <c r="I154" t="s">
        <v>1409</v>
      </c>
      <c r="J154" t="s">
        <v>11</v>
      </c>
      <c r="O154" t="s">
        <v>1410</v>
      </c>
      <c r="P154" t="s">
        <v>1411</v>
      </c>
      <c r="Q154" t="s">
        <v>1412</v>
      </c>
    </row>
    <row r="155" spans="1:17" x14ac:dyDescent="0.35">
      <c r="A155" t="s">
        <v>1414</v>
      </c>
      <c r="B155" t="s">
        <v>1415</v>
      </c>
      <c r="C155" t="s">
        <v>1416</v>
      </c>
      <c r="D155" t="s">
        <v>1423</v>
      </c>
      <c r="E155">
        <v>0.89624899999999996</v>
      </c>
      <c r="F155">
        <v>0.95250874542300001</v>
      </c>
      <c r="G155">
        <v>1.1901194456799999E-2</v>
      </c>
      <c r="H155">
        <v>1.0082833984399999</v>
      </c>
      <c r="I155" t="s">
        <v>1417</v>
      </c>
      <c r="J155" t="s">
        <v>5</v>
      </c>
      <c r="K155" t="s">
        <v>1418</v>
      </c>
      <c r="L155" t="s">
        <v>1419</v>
      </c>
      <c r="M155" t="s">
        <v>1420</v>
      </c>
      <c r="N155" t="s">
        <v>1420</v>
      </c>
      <c r="O155" t="s">
        <v>1421</v>
      </c>
      <c r="P155" t="s">
        <v>1422</v>
      </c>
      <c r="Q155" t="s">
        <v>267</v>
      </c>
    </row>
    <row r="156" spans="1:17" x14ac:dyDescent="0.35">
      <c r="A156" t="s">
        <v>1424</v>
      </c>
      <c r="B156" t="s">
        <v>1425</v>
      </c>
      <c r="C156" t="s">
        <v>1426</v>
      </c>
      <c r="D156" t="s">
        <v>1433</v>
      </c>
      <c r="E156">
        <v>0.20438000000000001</v>
      </c>
      <c r="F156">
        <v>0.40775649754499999</v>
      </c>
      <c r="G156">
        <v>-0.455866263291</v>
      </c>
      <c r="H156">
        <v>0.72907227070900005</v>
      </c>
      <c r="I156" t="s">
        <v>1427</v>
      </c>
      <c r="J156" t="s">
        <v>5</v>
      </c>
      <c r="L156" t="s">
        <v>1428</v>
      </c>
      <c r="M156" t="s">
        <v>1429</v>
      </c>
      <c r="N156" t="s">
        <v>1430</v>
      </c>
      <c r="O156" t="s">
        <v>1410</v>
      </c>
      <c r="P156" t="s">
        <v>1431</v>
      </c>
      <c r="Q156" t="s">
        <v>1432</v>
      </c>
    </row>
    <row r="157" spans="1:17" x14ac:dyDescent="0.35">
      <c r="A157" t="s">
        <v>1434</v>
      </c>
      <c r="B157" t="s">
        <v>1435</v>
      </c>
      <c r="C157" t="s">
        <v>1436</v>
      </c>
      <c r="D157" t="s">
        <v>1444</v>
      </c>
      <c r="E157">
        <v>5.5473000000000001E-2</v>
      </c>
      <c r="F157">
        <v>0.17701986125700001</v>
      </c>
      <c r="G157">
        <v>-2.3014210696299999</v>
      </c>
      <c r="H157">
        <v>0.20286317830100001</v>
      </c>
      <c r="I157" t="s">
        <v>1437</v>
      </c>
      <c r="J157" t="s">
        <v>5</v>
      </c>
      <c r="K157" t="s">
        <v>1438</v>
      </c>
      <c r="L157" t="s">
        <v>1439</v>
      </c>
      <c r="M157" t="s">
        <v>1440</v>
      </c>
      <c r="N157" t="s">
        <v>1441</v>
      </c>
      <c r="P157" t="s">
        <v>1442</v>
      </c>
      <c r="Q157" t="s">
        <v>1443</v>
      </c>
    </row>
    <row r="158" spans="1:17" x14ac:dyDescent="0.35">
      <c r="A158" t="s">
        <v>1445</v>
      </c>
      <c r="B158" t="s">
        <v>1446</v>
      </c>
      <c r="C158" t="s">
        <v>1447</v>
      </c>
      <c r="D158" t="s">
        <v>1453</v>
      </c>
      <c r="E158">
        <v>0.224553</v>
      </c>
      <c r="F158">
        <v>0.42904405485899999</v>
      </c>
      <c r="G158">
        <v>1.56935416748</v>
      </c>
      <c r="H158">
        <v>2.9677183239999998</v>
      </c>
      <c r="I158" t="s">
        <v>1448</v>
      </c>
      <c r="J158" t="s">
        <v>5</v>
      </c>
      <c r="K158" t="s">
        <v>1449</v>
      </c>
      <c r="L158" t="s">
        <v>1450</v>
      </c>
      <c r="O158" t="s">
        <v>361</v>
      </c>
      <c r="P158" t="s">
        <v>1451</v>
      </c>
      <c r="Q158" t="s">
        <v>1452</v>
      </c>
    </row>
    <row r="159" spans="1:17" x14ac:dyDescent="0.35">
      <c r="A159" t="s">
        <v>1454</v>
      </c>
      <c r="B159" t="s">
        <v>1455</v>
      </c>
      <c r="C159" t="s">
        <v>1456</v>
      </c>
      <c r="D159" t="s">
        <v>1460</v>
      </c>
      <c r="E159" s="1">
        <v>5.0000000007000005E-7</v>
      </c>
      <c r="F159" s="1">
        <v>5.9754901969099999E-6</v>
      </c>
      <c r="G159">
        <v>2.6147133897999999</v>
      </c>
      <c r="H159">
        <v>6.1250150533000003</v>
      </c>
      <c r="I159" t="s">
        <v>1457</v>
      </c>
      <c r="J159" t="s">
        <v>5</v>
      </c>
      <c r="L159" t="s">
        <v>1458</v>
      </c>
      <c r="O159" t="s">
        <v>1459</v>
      </c>
    </row>
    <row r="160" spans="1:17" x14ac:dyDescent="0.35">
      <c r="A160" t="s">
        <v>1461</v>
      </c>
      <c r="B160" t="s">
        <v>1462</v>
      </c>
      <c r="C160" t="s">
        <v>1463</v>
      </c>
      <c r="D160" t="s">
        <v>1470</v>
      </c>
      <c r="E160">
        <v>0.88058550000000002</v>
      </c>
      <c r="F160">
        <v>0.94659058597900003</v>
      </c>
      <c r="G160">
        <v>-5.5175874934000002E-2</v>
      </c>
      <c r="H160">
        <v>0.96247710304699996</v>
      </c>
      <c r="I160" t="s">
        <v>1464</v>
      </c>
      <c r="J160" t="s">
        <v>5</v>
      </c>
      <c r="L160" t="s">
        <v>1465</v>
      </c>
      <c r="M160" t="s">
        <v>1466</v>
      </c>
      <c r="N160" t="s">
        <v>1467</v>
      </c>
      <c r="O160" t="s">
        <v>1468</v>
      </c>
      <c r="P160" t="s">
        <v>1469</v>
      </c>
      <c r="Q160" t="s">
        <v>1412</v>
      </c>
    </row>
    <row r="161" spans="1:17" x14ac:dyDescent="0.35">
      <c r="A161" t="s">
        <v>1471</v>
      </c>
      <c r="B161" t="s">
        <v>1472</v>
      </c>
      <c r="C161" t="s">
        <v>1473</v>
      </c>
      <c r="D161" t="s">
        <v>1480</v>
      </c>
      <c r="E161">
        <v>8.2899999999999998E-4</v>
      </c>
      <c r="F161">
        <v>5.8077643678200001E-3</v>
      </c>
      <c r="G161">
        <v>-2.1095439378799998</v>
      </c>
      <c r="H161">
        <v>0.23172025488</v>
      </c>
      <c r="I161" t="s">
        <v>1474</v>
      </c>
      <c r="J161" t="s">
        <v>5</v>
      </c>
      <c r="L161" t="s">
        <v>1475</v>
      </c>
      <c r="M161" t="s">
        <v>1476</v>
      </c>
      <c r="N161" t="s">
        <v>1476</v>
      </c>
      <c r="O161" t="s">
        <v>1477</v>
      </c>
      <c r="P161" t="s">
        <v>1478</v>
      </c>
      <c r="Q161" t="s">
        <v>1479</v>
      </c>
    </row>
    <row r="162" spans="1:17" x14ac:dyDescent="0.35">
      <c r="A162" t="s">
        <v>1481</v>
      </c>
      <c r="B162" t="s">
        <v>1482</v>
      </c>
      <c r="C162" t="s">
        <v>1483</v>
      </c>
      <c r="D162" t="s">
        <v>1489</v>
      </c>
      <c r="E162">
        <v>3.4026000000000001E-2</v>
      </c>
      <c r="F162">
        <v>0.12418471257499999</v>
      </c>
      <c r="G162">
        <v>2.3533787473099999</v>
      </c>
      <c r="H162">
        <v>5.1101964284500001</v>
      </c>
      <c r="I162" t="s">
        <v>1484</v>
      </c>
      <c r="J162" t="s">
        <v>5</v>
      </c>
      <c r="K162" t="s">
        <v>1485</v>
      </c>
      <c r="L162" t="s">
        <v>1486</v>
      </c>
      <c r="P162" t="s">
        <v>1487</v>
      </c>
      <c r="Q162" t="s">
        <v>1488</v>
      </c>
    </row>
    <row r="163" spans="1:17" x14ac:dyDescent="0.35">
      <c r="A163" t="s">
        <v>1490</v>
      </c>
      <c r="B163" t="s">
        <v>1491</v>
      </c>
      <c r="C163" t="s">
        <v>1492</v>
      </c>
      <c r="D163" t="s">
        <v>1500</v>
      </c>
      <c r="E163">
        <v>9.6278000000000002E-2</v>
      </c>
      <c r="F163">
        <v>0.249708259574</v>
      </c>
      <c r="G163">
        <v>2.00396245111</v>
      </c>
      <c r="H163">
        <v>4.0110013482799998</v>
      </c>
      <c r="I163" t="s">
        <v>1493</v>
      </c>
      <c r="J163" t="s">
        <v>5</v>
      </c>
      <c r="K163" t="s">
        <v>1494</v>
      </c>
      <c r="L163" t="s">
        <v>1495</v>
      </c>
      <c r="M163" t="s">
        <v>1496</v>
      </c>
      <c r="N163" t="s">
        <v>1496</v>
      </c>
      <c r="O163" t="s">
        <v>1497</v>
      </c>
      <c r="P163" t="s">
        <v>1498</v>
      </c>
      <c r="Q163" t="s">
        <v>1499</v>
      </c>
    </row>
    <row r="164" spans="1:17" x14ac:dyDescent="0.35">
      <c r="A164" t="s">
        <v>1501</v>
      </c>
      <c r="B164" t="s">
        <v>1502</v>
      </c>
      <c r="C164" t="s">
        <v>1503</v>
      </c>
      <c r="D164" t="s">
        <v>1509</v>
      </c>
      <c r="E164">
        <v>0.28005200000000002</v>
      </c>
      <c r="F164">
        <v>0.49696131758700002</v>
      </c>
      <c r="G164">
        <v>-0.73210944967699998</v>
      </c>
      <c r="H164">
        <v>0.60202301656699997</v>
      </c>
      <c r="I164" t="s">
        <v>1504</v>
      </c>
      <c r="J164" t="s">
        <v>5</v>
      </c>
      <c r="L164" t="s">
        <v>1505</v>
      </c>
      <c r="M164" t="s">
        <v>1506</v>
      </c>
      <c r="O164" t="s">
        <v>128</v>
      </c>
      <c r="P164" t="s">
        <v>1507</v>
      </c>
      <c r="Q164" t="s">
        <v>1508</v>
      </c>
    </row>
    <row r="165" spans="1:17" x14ac:dyDescent="0.35">
      <c r="A165" t="s">
        <v>1510</v>
      </c>
      <c r="B165" t="s">
        <v>1511</v>
      </c>
      <c r="C165" t="s">
        <v>1512</v>
      </c>
      <c r="D165" t="s">
        <v>1521</v>
      </c>
      <c r="E165">
        <v>6.8810499999999997E-2</v>
      </c>
      <c r="F165">
        <v>0.20508557334999999</v>
      </c>
      <c r="G165">
        <v>-0.83084295548300002</v>
      </c>
      <c r="H165">
        <v>0.56220065689099996</v>
      </c>
      <c r="I165" t="s">
        <v>1513</v>
      </c>
      <c r="J165" t="s">
        <v>5</v>
      </c>
      <c r="K165" t="s">
        <v>1514</v>
      </c>
      <c r="L165" t="s">
        <v>1515</v>
      </c>
      <c r="M165" t="s">
        <v>1516</v>
      </c>
      <c r="N165" t="s">
        <v>1517</v>
      </c>
      <c r="O165" t="s">
        <v>1518</v>
      </c>
      <c r="P165" t="s">
        <v>1519</v>
      </c>
      <c r="Q165" t="s">
        <v>1520</v>
      </c>
    </row>
    <row r="166" spans="1:17" x14ac:dyDescent="0.35">
      <c r="A166" t="s">
        <v>1522</v>
      </c>
      <c r="B166" t="s">
        <v>1523</v>
      </c>
      <c r="C166" t="s">
        <v>1524</v>
      </c>
      <c r="D166" t="s">
        <v>1531</v>
      </c>
      <c r="E166">
        <v>0.45480700000000002</v>
      </c>
      <c r="F166">
        <v>0.67393074119100005</v>
      </c>
      <c r="G166">
        <v>-0.33550214602400003</v>
      </c>
      <c r="H166">
        <v>0.79250824730699998</v>
      </c>
      <c r="I166" t="s">
        <v>1525</v>
      </c>
      <c r="J166" t="s">
        <v>11</v>
      </c>
      <c r="L166" t="s">
        <v>1526</v>
      </c>
      <c r="M166" t="s">
        <v>1527</v>
      </c>
      <c r="N166" t="s">
        <v>1527</v>
      </c>
      <c r="O166" t="s">
        <v>1528</v>
      </c>
      <c r="P166" t="s">
        <v>1529</v>
      </c>
      <c r="Q166" t="s">
        <v>1530</v>
      </c>
    </row>
    <row r="167" spans="1:17" x14ac:dyDescent="0.35">
      <c r="A167" t="s">
        <v>1532</v>
      </c>
      <c r="B167" t="s">
        <v>1533</v>
      </c>
      <c r="C167" t="s">
        <v>1534</v>
      </c>
      <c r="D167" t="s">
        <v>1541</v>
      </c>
      <c r="E167">
        <v>0.16409650000000001</v>
      </c>
      <c r="F167">
        <v>0.35122384035100002</v>
      </c>
      <c r="G167">
        <v>0.40992908715300003</v>
      </c>
      <c r="H167">
        <v>1.3286205067500001</v>
      </c>
      <c r="I167" t="s">
        <v>1535</v>
      </c>
      <c r="J167" t="s">
        <v>5</v>
      </c>
      <c r="L167" t="s">
        <v>1536</v>
      </c>
      <c r="M167" t="s">
        <v>1537</v>
      </c>
      <c r="P167" t="s">
        <v>1538</v>
      </c>
      <c r="Q167" t="s">
        <v>1539</v>
      </c>
    </row>
    <row r="168" spans="1:17" x14ac:dyDescent="0.35">
      <c r="A168" t="s">
        <v>1542</v>
      </c>
      <c r="B168" t="s">
        <v>1543</v>
      </c>
      <c r="C168" t="s">
        <v>1544</v>
      </c>
      <c r="D168" t="s">
        <v>1551</v>
      </c>
      <c r="E168">
        <v>8.9747999999999994E-2</v>
      </c>
      <c r="F168">
        <v>0.23783219999999999</v>
      </c>
      <c r="G168">
        <v>-0.57540041078299997</v>
      </c>
      <c r="H168">
        <v>0.67109996603599997</v>
      </c>
      <c r="I168" t="s">
        <v>1545</v>
      </c>
      <c r="J168" t="s">
        <v>5</v>
      </c>
      <c r="L168" t="s">
        <v>1546</v>
      </c>
      <c r="M168" t="s">
        <v>1546</v>
      </c>
      <c r="N168" t="s">
        <v>1547</v>
      </c>
      <c r="O168" t="s">
        <v>1548</v>
      </c>
      <c r="P168" t="s">
        <v>1549</v>
      </c>
      <c r="Q168" t="s">
        <v>1550</v>
      </c>
    </row>
    <row r="169" spans="1:17" x14ac:dyDescent="0.35">
      <c r="A169" t="s">
        <v>1552</v>
      </c>
      <c r="B169" t="s">
        <v>1553</v>
      </c>
      <c r="C169" t="s">
        <v>1554</v>
      </c>
      <c r="D169" t="s">
        <v>1561</v>
      </c>
      <c r="E169">
        <v>0.17459849999999999</v>
      </c>
      <c r="F169">
        <v>0.363365833049</v>
      </c>
      <c r="G169">
        <v>-0.491647364295</v>
      </c>
      <c r="H169">
        <v>0.71121252462100004</v>
      </c>
      <c r="I169" t="s">
        <v>1555</v>
      </c>
      <c r="J169" t="s">
        <v>5</v>
      </c>
      <c r="L169" t="s">
        <v>1556</v>
      </c>
      <c r="M169" t="s">
        <v>1557</v>
      </c>
      <c r="O169" t="s">
        <v>1558</v>
      </c>
      <c r="P169" t="s">
        <v>1559</v>
      </c>
      <c r="Q169" t="s">
        <v>1560</v>
      </c>
    </row>
    <row r="170" spans="1:17" x14ac:dyDescent="0.35">
      <c r="A170" t="s">
        <v>1562</v>
      </c>
      <c r="B170" t="s">
        <v>1563</v>
      </c>
      <c r="C170" t="s">
        <v>1564</v>
      </c>
      <c r="D170" t="s">
        <v>1569</v>
      </c>
      <c r="E170" s="1">
        <v>5.0000000007000005E-7</v>
      </c>
      <c r="F170" s="1">
        <v>5.9754901969099999E-6</v>
      </c>
      <c r="G170">
        <v>4.1614489968499999</v>
      </c>
      <c r="H170">
        <v>17.894557909300001</v>
      </c>
      <c r="I170" t="s">
        <v>1565</v>
      </c>
      <c r="J170" t="s">
        <v>5</v>
      </c>
      <c r="K170" t="s">
        <v>1566</v>
      </c>
      <c r="L170" t="s">
        <v>1567</v>
      </c>
      <c r="M170" t="s">
        <v>1568</v>
      </c>
    </row>
    <row r="171" spans="1:17" x14ac:dyDescent="0.35">
      <c r="A171" t="s">
        <v>1570</v>
      </c>
      <c r="B171" t="s">
        <v>1571</v>
      </c>
      <c r="C171" t="s">
        <v>1572</v>
      </c>
      <c r="D171" t="s">
        <v>1577</v>
      </c>
      <c r="E171" s="1">
        <v>5.0000000007000005E-7</v>
      </c>
      <c r="F171" s="1">
        <v>5.9754901969099999E-6</v>
      </c>
      <c r="G171">
        <v>3.55964675301</v>
      </c>
      <c r="H171">
        <v>11.791266267899999</v>
      </c>
      <c r="I171" t="s">
        <v>1573</v>
      </c>
      <c r="J171" t="s">
        <v>5</v>
      </c>
      <c r="L171" t="s">
        <v>1574</v>
      </c>
      <c r="M171" t="s">
        <v>1574</v>
      </c>
      <c r="N171" t="s">
        <v>1574</v>
      </c>
      <c r="O171" t="s">
        <v>1575</v>
      </c>
      <c r="P171" t="s">
        <v>1576</v>
      </c>
    </row>
    <row r="172" spans="1:17" x14ac:dyDescent="0.35">
      <c r="A172" t="s">
        <v>1578</v>
      </c>
      <c r="B172" t="s">
        <v>1579</v>
      </c>
      <c r="C172" t="s">
        <v>1580</v>
      </c>
      <c r="D172" t="s">
        <v>1587</v>
      </c>
      <c r="E172" s="1">
        <v>5.0000000007000005E-7</v>
      </c>
      <c r="F172" s="1">
        <v>5.9754901969099999E-6</v>
      </c>
      <c r="G172">
        <v>6.0688070100499996</v>
      </c>
      <c r="H172">
        <v>67.126336844400001</v>
      </c>
      <c r="I172" t="s">
        <v>1581</v>
      </c>
      <c r="J172" t="s">
        <v>5</v>
      </c>
      <c r="L172" t="s">
        <v>1582</v>
      </c>
      <c r="M172" t="s">
        <v>1583</v>
      </c>
      <c r="N172" t="s">
        <v>1584</v>
      </c>
      <c r="O172" t="s">
        <v>1585</v>
      </c>
      <c r="P172" t="s">
        <v>1586</v>
      </c>
      <c r="Q172" t="s">
        <v>666</v>
      </c>
    </row>
    <row r="173" spans="1:17" x14ac:dyDescent="0.35">
      <c r="A173" t="s">
        <v>1588</v>
      </c>
      <c r="B173" t="s">
        <v>1589</v>
      </c>
      <c r="C173" t="s">
        <v>1590</v>
      </c>
      <c r="D173" t="s">
        <v>1596</v>
      </c>
      <c r="E173">
        <v>2.58485E-2</v>
      </c>
      <c r="F173">
        <v>0.100991415064</v>
      </c>
      <c r="G173">
        <v>-1.0390373403299999</v>
      </c>
      <c r="H173">
        <v>0.48665209121800002</v>
      </c>
      <c r="I173" t="s">
        <v>1591</v>
      </c>
      <c r="J173" t="s">
        <v>5</v>
      </c>
      <c r="K173" t="s">
        <v>1592</v>
      </c>
      <c r="L173" t="s">
        <v>1593</v>
      </c>
      <c r="M173" t="s">
        <v>1593</v>
      </c>
      <c r="N173" t="s">
        <v>1593</v>
      </c>
      <c r="O173" t="s">
        <v>1594</v>
      </c>
      <c r="P173" t="s">
        <v>1061</v>
      </c>
      <c r="Q173" t="s">
        <v>1595</v>
      </c>
    </row>
    <row r="174" spans="1:17" x14ac:dyDescent="0.35">
      <c r="A174" t="s">
        <v>1597</v>
      </c>
      <c r="B174" t="s">
        <v>1598</v>
      </c>
      <c r="C174" t="s">
        <v>1599</v>
      </c>
      <c r="D174" t="s">
        <v>1598</v>
      </c>
      <c r="E174">
        <v>0.79229499999999997</v>
      </c>
      <c r="F174">
        <v>0.90856783160900001</v>
      </c>
      <c r="G174">
        <v>-0.45574603737300001</v>
      </c>
      <c r="H174">
        <v>0.72913302993499995</v>
      </c>
      <c r="I174" t="s">
        <v>1600</v>
      </c>
      <c r="J174" t="s">
        <v>5</v>
      </c>
      <c r="L174" t="s">
        <v>1601</v>
      </c>
      <c r="M174" t="s">
        <v>1602</v>
      </c>
      <c r="O174" t="s">
        <v>1603</v>
      </c>
      <c r="P174" t="s">
        <v>1604</v>
      </c>
      <c r="Q174" t="s">
        <v>1605</v>
      </c>
    </row>
    <row r="175" spans="1:17" x14ac:dyDescent="0.35">
      <c r="A175" t="s">
        <v>1606</v>
      </c>
      <c r="B175" t="s">
        <v>1607</v>
      </c>
      <c r="C175" t="s">
        <v>1608</v>
      </c>
      <c r="D175" t="s">
        <v>1616</v>
      </c>
      <c r="E175">
        <v>0.167744</v>
      </c>
      <c r="F175">
        <v>0.35623682229999998</v>
      </c>
      <c r="G175">
        <v>-1.97208764763</v>
      </c>
      <c r="H175">
        <v>0.25488393538999998</v>
      </c>
      <c r="I175" t="s">
        <v>1609</v>
      </c>
      <c r="J175" t="s">
        <v>5</v>
      </c>
      <c r="L175" t="s">
        <v>1610</v>
      </c>
      <c r="M175" t="s">
        <v>1611</v>
      </c>
      <c r="N175" t="s">
        <v>1612</v>
      </c>
      <c r="O175" t="s">
        <v>1613</v>
      </c>
      <c r="P175" t="s">
        <v>1614</v>
      </c>
      <c r="Q175" t="s">
        <v>1615</v>
      </c>
    </row>
    <row r="176" spans="1:17" x14ac:dyDescent="0.35">
      <c r="A176" t="s">
        <v>1617</v>
      </c>
      <c r="B176" t="s">
        <v>1618</v>
      </c>
      <c r="C176" t="s">
        <v>1619</v>
      </c>
      <c r="D176" t="s">
        <v>1624</v>
      </c>
      <c r="E176">
        <v>0.83187599999999995</v>
      </c>
      <c r="F176">
        <v>0.92862348351599999</v>
      </c>
      <c r="G176">
        <v>-0.128804161769</v>
      </c>
      <c r="H176">
        <v>0.91458923173100004</v>
      </c>
      <c r="I176" t="s">
        <v>1620</v>
      </c>
      <c r="J176" t="s">
        <v>5</v>
      </c>
      <c r="L176" t="s">
        <v>1621</v>
      </c>
      <c r="M176" t="s">
        <v>1622</v>
      </c>
      <c r="Q176" t="s">
        <v>1623</v>
      </c>
    </row>
    <row r="177" spans="1:17" x14ac:dyDescent="0.35">
      <c r="A177" t="s">
        <v>1625</v>
      </c>
      <c r="B177" t="s">
        <v>1626</v>
      </c>
      <c r="C177" t="s">
        <v>1627</v>
      </c>
      <c r="D177" t="s">
        <v>1631</v>
      </c>
      <c r="E177">
        <v>7.0007E-2</v>
      </c>
      <c r="F177">
        <v>0.20698649515699999</v>
      </c>
      <c r="G177">
        <v>2.1870919945499998</v>
      </c>
      <c r="H177">
        <v>4.5538664878199997</v>
      </c>
      <c r="I177" t="s">
        <v>1628</v>
      </c>
      <c r="J177" t="s">
        <v>5</v>
      </c>
      <c r="L177" t="s">
        <v>1629</v>
      </c>
      <c r="O177" t="s">
        <v>235</v>
      </c>
      <c r="Q177" t="s">
        <v>1630</v>
      </c>
    </row>
    <row r="178" spans="1:17" x14ac:dyDescent="0.35">
      <c r="A178" t="s">
        <v>1632</v>
      </c>
      <c r="B178" t="s">
        <v>1633</v>
      </c>
      <c r="C178" t="s">
        <v>1634</v>
      </c>
      <c r="D178" t="s">
        <v>1640</v>
      </c>
      <c r="E178">
        <v>0.13610949999999999</v>
      </c>
      <c r="F178">
        <v>0.30668665526799999</v>
      </c>
      <c r="G178">
        <v>1.7723582869700001</v>
      </c>
      <c r="H178">
        <v>3.4161191303899998</v>
      </c>
      <c r="I178" t="s">
        <v>1635</v>
      </c>
      <c r="J178" t="s">
        <v>5</v>
      </c>
      <c r="K178" t="s">
        <v>1636</v>
      </c>
      <c r="L178" t="s">
        <v>1637</v>
      </c>
      <c r="M178" t="s">
        <v>1638</v>
      </c>
      <c r="N178" t="s">
        <v>1639</v>
      </c>
      <c r="O178" t="s">
        <v>361</v>
      </c>
    </row>
    <row r="179" spans="1:17" x14ac:dyDescent="0.35">
      <c r="A179" t="s">
        <v>1641</v>
      </c>
      <c r="B179" t="s">
        <v>1642</v>
      </c>
      <c r="C179" t="s">
        <v>1643</v>
      </c>
      <c r="D179" t="s">
        <v>1650</v>
      </c>
      <c r="E179">
        <v>0.18128849999999999</v>
      </c>
      <c r="F179">
        <v>0.37392670304600001</v>
      </c>
      <c r="G179">
        <v>0.641041246151</v>
      </c>
      <c r="H179">
        <v>1.5594542688399999</v>
      </c>
      <c r="I179" t="s">
        <v>1644</v>
      </c>
      <c r="J179" t="s">
        <v>5</v>
      </c>
      <c r="L179" t="s">
        <v>1645</v>
      </c>
      <c r="M179" t="s">
        <v>1646</v>
      </c>
      <c r="O179" t="s">
        <v>1647</v>
      </c>
      <c r="P179" t="s">
        <v>1648</v>
      </c>
      <c r="Q179" t="s">
        <v>1649</v>
      </c>
    </row>
    <row r="180" spans="1:17" x14ac:dyDescent="0.35">
      <c r="A180" t="s">
        <v>1651</v>
      </c>
      <c r="B180" t="s">
        <v>1652</v>
      </c>
      <c r="C180" t="s">
        <v>1653</v>
      </c>
      <c r="D180" t="s">
        <v>1661</v>
      </c>
      <c r="E180">
        <v>0.38001099999999999</v>
      </c>
      <c r="F180">
        <v>0.59859120994799997</v>
      </c>
      <c r="G180">
        <v>-0.43656264234499997</v>
      </c>
      <c r="H180">
        <v>0.73889299563699995</v>
      </c>
      <c r="I180" t="s">
        <v>1654</v>
      </c>
      <c r="J180" t="s">
        <v>5</v>
      </c>
      <c r="K180" t="s">
        <v>1655</v>
      </c>
      <c r="L180" t="s">
        <v>1656</v>
      </c>
      <c r="M180" t="s">
        <v>1657</v>
      </c>
      <c r="O180" t="s">
        <v>1658</v>
      </c>
      <c r="P180" t="s">
        <v>1659</v>
      </c>
      <c r="Q180" t="s">
        <v>1660</v>
      </c>
    </row>
    <row r="181" spans="1:17" x14ac:dyDescent="0.35">
      <c r="A181" t="s">
        <v>1662</v>
      </c>
      <c r="B181" t="s">
        <v>1663</v>
      </c>
      <c r="C181" t="s">
        <v>1664</v>
      </c>
      <c r="D181" t="s">
        <v>1672</v>
      </c>
      <c r="E181">
        <v>0.15874550000000001</v>
      </c>
      <c r="F181">
        <v>0.34128882627899998</v>
      </c>
      <c r="G181">
        <v>-0.535567576509</v>
      </c>
      <c r="H181">
        <v>0.689887211976</v>
      </c>
      <c r="I181" t="s">
        <v>1665</v>
      </c>
      <c r="J181" t="s">
        <v>5</v>
      </c>
      <c r="K181" t="s">
        <v>1666</v>
      </c>
      <c r="L181" t="s">
        <v>1667</v>
      </c>
      <c r="M181" t="s">
        <v>1667</v>
      </c>
      <c r="N181" t="s">
        <v>1668</v>
      </c>
      <c r="O181" t="s">
        <v>1669</v>
      </c>
      <c r="P181" t="s">
        <v>1670</v>
      </c>
      <c r="Q181" t="s">
        <v>1671</v>
      </c>
    </row>
    <row r="182" spans="1:17" x14ac:dyDescent="0.35">
      <c r="A182" t="s">
        <v>1673</v>
      </c>
      <c r="B182" t="s">
        <v>1674</v>
      </c>
      <c r="C182" t="s">
        <v>1675</v>
      </c>
      <c r="D182" t="s">
        <v>1681</v>
      </c>
      <c r="E182" s="1">
        <v>7.75E-5</v>
      </c>
      <c r="F182">
        <v>6.9465073529399995E-4</v>
      </c>
      <c r="G182">
        <v>3.45922717332</v>
      </c>
      <c r="H182">
        <v>10.998441292800001</v>
      </c>
      <c r="I182" t="s">
        <v>1676</v>
      </c>
      <c r="J182" t="s">
        <v>5</v>
      </c>
      <c r="K182" t="s">
        <v>1677</v>
      </c>
      <c r="O182" t="s">
        <v>1678</v>
      </c>
      <c r="P182" t="s">
        <v>1679</v>
      </c>
      <c r="Q182" t="s">
        <v>1680</v>
      </c>
    </row>
    <row r="183" spans="1:17" x14ac:dyDescent="0.35">
      <c r="A183" t="s">
        <v>1682</v>
      </c>
      <c r="B183" t="s">
        <v>1683</v>
      </c>
      <c r="C183" t="s">
        <v>1684</v>
      </c>
      <c r="D183" t="s">
        <v>1689</v>
      </c>
      <c r="E183">
        <v>0.90079450000000005</v>
      </c>
      <c r="F183">
        <v>0.95516156417999998</v>
      </c>
      <c r="G183">
        <v>0.32622686923700001</v>
      </c>
      <c r="H183">
        <v>1.25373015874</v>
      </c>
      <c r="I183" t="s">
        <v>1685</v>
      </c>
      <c r="J183" t="s">
        <v>5</v>
      </c>
      <c r="K183" t="s">
        <v>1686</v>
      </c>
      <c r="O183" t="s">
        <v>1687</v>
      </c>
      <c r="P183" t="s">
        <v>1688</v>
      </c>
    </row>
    <row r="184" spans="1:17" x14ac:dyDescent="0.35">
      <c r="A184" t="s">
        <v>1690</v>
      </c>
      <c r="B184" t="s">
        <v>1691</v>
      </c>
      <c r="C184" t="s">
        <v>1692</v>
      </c>
      <c r="D184" t="s">
        <v>1699</v>
      </c>
      <c r="E184">
        <v>0.482794</v>
      </c>
      <c r="F184">
        <v>0.69584319480500001</v>
      </c>
      <c r="G184">
        <v>-0.20534339112399999</v>
      </c>
      <c r="H184">
        <v>0.86733221965499996</v>
      </c>
      <c r="I184" t="s">
        <v>1693</v>
      </c>
      <c r="J184" t="s">
        <v>11</v>
      </c>
      <c r="L184" t="s">
        <v>1694</v>
      </c>
      <c r="M184" t="s">
        <v>1695</v>
      </c>
      <c r="O184" t="s">
        <v>1696</v>
      </c>
      <c r="P184" t="s">
        <v>1697</v>
      </c>
      <c r="Q184" t="s">
        <v>1698</v>
      </c>
    </row>
    <row r="185" spans="1:17" x14ac:dyDescent="0.35">
      <c r="A185" t="s">
        <v>1700</v>
      </c>
      <c r="B185" t="s">
        <v>1701</v>
      </c>
      <c r="C185" t="s">
        <v>1702</v>
      </c>
      <c r="D185" t="s">
        <v>1706</v>
      </c>
      <c r="E185">
        <v>9.6560999999999994E-2</v>
      </c>
      <c r="F185">
        <v>0.24985825259899999</v>
      </c>
      <c r="G185">
        <v>0.89906424938999996</v>
      </c>
      <c r="H185">
        <v>1.86485602105</v>
      </c>
      <c r="I185" t="s">
        <v>1703</v>
      </c>
      <c r="J185" t="s">
        <v>5</v>
      </c>
      <c r="O185" t="s">
        <v>1704</v>
      </c>
      <c r="P185" t="s">
        <v>1705</v>
      </c>
    </row>
    <row r="186" spans="1:17" x14ac:dyDescent="0.35">
      <c r="A186" t="s">
        <v>1707</v>
      </c>
      <c r="B186" t="s">
        <v>1708</v>
      </c>
      <c r="C186" t="s">
        <v>1709</v>
      </c>
      <c r="D186" t="s">
        <v>1713</v>
      </c>
      <c r="E186">
        <v>6.6705000000000002E-3</v>
      </c>
      <c r="F186">
        <v>3.5663769736800001E-2</v>
      </c>
      <c r="G186">
        <v>0.83576408947000003</v>
      </c>
      <c r="H186">
        <v>1.78480206697</v>
      </c>
      <c r="I186" t="s">
        <v>1710</v>
      </c>
      <c r="J186" t="s">
        <v>5</v>
      </c>
      <c r="O186" t="s">
        <v>1711</v>
      </c>
      <c r="P186" t="s">
        <v>1712</v>
      </c>
      <c r="Q186" t="s">
        <v>1671</v>
      </c>
    </row>
    <row r="187" spans="1:17" x14ac:dyDescent="0.35">
      <c r="A187" t="s">
        <v>1714</v>
      </c>
      <c r="B187" t="s">
        <v>1715</v>
      </c>
      <c r="C187" t="s">
        <v>1716</v>
      </c>
      <c r="D187" t="s">
        <v>1724</v>
      </c>
      <c r="E187">
        <v>0.67554250000000005</v>
      </c>
      <c r="F187">
        <v>0.83668495597199999</v>
      </c>
      <c r="G187">
        <v>0.139023792619</v>
      </c>
      <c r="H187">
        <v>1.1011597580400001</v>
      </c>
      <c r="I187" t="s">
        <v>1717</v>
      </c>
      <c r="J187" t="s">
        <v>5</v>
      </c>
      <c r="L187" t="s">
        <v>1718</v>
      </c>
      <c r="M187" t="s">
        <v>1719</v>
      </c>
      <c r="N187" t="s">
        <v>1720</v>
      </c>
      <c r="O187" t="s">
        <v>1721</v>
      </c>
      <c r="P187" t="s">
        <v>1722</v>
      </c>
      <c r="Q187" t="s">
        <v>1723</v>
      </c>
    </row>
    <row r="188" spans="1:17" x14ac:dyDescent="0.35">
      <c r="A188" t="s">
        <v>1725</v>
      </c>
      <c r="B188" t="s">
        <v>1726</v>
      </c>
      <c r="C188" t="s">
        <v>1727</v>
      </c>
      <c r="D188" t="s">
        <v>1734</v>
      </c>
      <c r="E188">
        <v>7.5301999999999994E-2</v>
      </c>
      <c r="F188">
        <v>0.215983854118</v>
      </c>
      <c r="G188">
        <v>-2.3667319309499999</v>
      </c>
      <c r="H188">
        <v>0.19388432414000001</v>
      </c>
      <c r="I188" t="s">
        <v>1728</v>
      </c>
      <c r="J188" t="s">
        <v>5</v>
      </c>
      <c r="L188" t="s">
        <v>1729</v>
      </c>
      <c r="M188" t="s">
        <v>1730</v>
      </c>
      <c r="N188" t="s">
        <v>1730</v>
      </c>
      <c r="O188" t="s">
        <v>1731</v>
      </c>
      <c r="P188" t="s">
        <v>1732</v>
      </c>
      <c r="Q188" t="s">
        <v>1733</v>
      </c>
    </row>
    <row r="189" spans="1:17" x14ac:dyDescent="0.35">
      <c r="A189" t="s">
        <v>1735</v>
      </c>
      <c r="B189" t="s">
        <v>1736</v>
      </c>
      <c r="C189" t="s">
        <v>1737</v>
      </c>
      <c r="D189" t="s">
        <v>1744</v>
      </c>
      <c r="E189">
        <v>7.2189000000000003E-2</v>
      </c>
      <c r="F189">
        <v>0.20948703206700001</v>
      </c>
      <c r="G189">
        <v>-2.2716788110900001</v>
      </c>
      <c r="H189">
        <v>0.20708876462</v>
      </c>
      <c r="I189" t="s">
        <v>1738</v>
      </c>
      <c r="J189" t="s">
        <v>5</v>
      </c>
      <c r="L189" t="s">
        <v>1739</v>
      </c>
      <c r="M189" t="s">
        <v>1740</v>
      </c>
      <c r="N189" t="s">
        <v>1740</v>
      </c>
      <c r="O189" t="s">
        <v>1741</v>
      </c>
      <c r="P189" t="s">
        <v>1742</v>
      </c>
      <c r="Q189" t="s">
        <v>1743</v>
      </c>
    </row>
    <row r="190" spans="1:17" x14ac:dyDescent="0.35">
      <c r="A190" t="s">
        <v>1745</v>
      </c>
      <c r="B190" t="s">
        <v>1746</v>
      </c>
      <c r="C190" t="s">
        <v>1747</v>
      </c>
      <c r="D190" t="s">
        <v>1755</v>
      </c>
      <c r="E190">
        <v>5.3913999999999997E-2</v>
      </c>
      <c r="F190">
        <v>0.17295043684200001</v>
      </c>
      <c r="G190">
        <v>-2.4336497431700002</v>
      </c>
      <c r="H190">
        <v>0.18509659446000001</v>
      </c>
      <c r="I190" t="s">
        <v>1748</v>
      </c>
      <c r="J190" t="s">
        <v>5</v>
      </c>
      <c r="K190" t="s">
        <v>1749</v>
      </c>
      <c r="L190" t="s">
        <v>1750</v>
      </c>
      <c r="M190" t="s">
        <v>1751</v>
      </c>
      <c r="O190" t="s">
        <v>1752</v>
      </c>
      <c r="P190" t="s">
        <v>1753</v>
      </c>
      <c r="Q190" t="s">
        <v>1754</v>
      </c>
    </row>
    <row r="191" spans="1:17" x14ac:dyDescent="0.35">
      <c r="A191" t="s">
        <v>1756</v>
      </c>
      <c r="B191" t="s">
        <v>1757</v>
      </c>
      <c r="C191" t="s">
        <v>1758</v>
      </c>
      <c r="D191" t="s">
        <v>1764</v>
      </c>
      <c r="E191">
        <v>0.74301799999999996</v>
      </c>
      <c r="F191">
        <v>0.87765401356600004</v>
      </c>
      <c r="G191">
        <v>0.121428634253</v>
      </c>
      <c r="H191">
        <v>1.08781153886</v>
      </c>
      <c r="I191" t="s">
        <v>1759</v>
      </c>
      <c r="J191" t="s">
        <v>5</v>
      </c>
      <c r="L191" t="s">
        <v>1760</v>
      </c>
      <c r="M191" t="s">
        <v>1761</v>
      </c>
      <c r="O191" t="s">
        <v>1762</v>
      </c>
      <c r="P191" t="s">
        <v>1763</v>
      </c>
    </row>
    <row r="192" spans="1:17" x14ac:dyDescent="0.35">
      <c r="A192" t="s">
        <v>1765</v>
      </c>
      <c r="B192" t="s">
        <v>1766</v>
      </c>
      <c r="C192" t="s">
        <v>1767</v>
      </c>
      <c r="D192" t="s">
        <v>1773</v>
      </c>
      <c r="E192">
        <v>0.44220949999999998</v>
      </c>
      <c r="F192">
        <v>0.66141519079800004</v>
      </c>
      <c r="G192">
        <v>0.36429803496500002</v>
      </c>
      <c r="H192">
        <v>1.2872551436999999</v>
      </c>
      <c r="I192" t="s">
        <v>1768</v>
      </c>
      <c r="J192" t="s">
        <v>5</v>
      </c>
      <c r="K192" t="s">
        <v>1769</v>
      </c>
      <c r="L192" t="s">
        <v>1770</v>
      </c>
      <c r="M192" t="s">
        <v>1771</v>
      </c>
      <c r="N192" t="s">
        <v>1612</v>
      </c>
      <c r="O192" t="s">
        <v>1613</v>
      </c>
      <c r="P192" t="s">
        <v>1772</v>
      </c>
      <c r="Q192" t="s">
        <v>1615</v>
      </c>
    </row>
    <row r="193" spans="1:17" x14ac:dyDescent="0.35">
      <c r="A193" t="s">
        <v>1774</v>
      </c>
      <c r="B193" t="s">
        <v>1775</v>
      </c>
      <c r="C193" t="s">
        <v>1776</v>
      </c>
      <c r="D193" t="s">
        <v>1783</v>
      </c>
      <c r="E193">
        <v>0.97904599999999997</v>
      </c>
      <c r="F193">
        <v>0.98961843703399999</v>
      </c>
      <c r="G193">
        <v>-6.6780646450899997E-3</v>
      </c>
      <c r="H193">
        <v>0.99538181508099999</v>
      </c>
      <c r="I193" t="s">
        <v>1777</v>
      </c>
      <c r="J193" t="s">
        <v>5</v>
      </c>
      <c r="K193" t="s">
        <v>1778</v>
      </c>
      <c r="L193" t="s">
        <v>1779</v>
      </c>
      <c r="M193" t="s">
        <v>1780</v>
      </c>
      <c r="N193" t="s">
        <v>1780</v>
      </c>
      <c r="P193" t="s">
        <v>1781</v>
      </c>
      <c r="Q193" t="s">
        <v>1782</v>
      </c>
    </row>
    <row r="194" spans="1:17" x14ac:dyDescent="0.35">
      <c r="A194" t="s">
        <v>1784</v>
      </c>
      <c r="B194" t="s">
        <v>1785</v>
      </c>
      <c r="C194" t="s">
        <v>1786</v>
      </c>
      <c r="D194" t="s">
        <v>1793</v>
      </c>
      <c r="E194">
        <v>0.80231200000000003</v>
      </c>
      <c r="F194">
        <v>0.91178984669200003</v>
      </c>
      <c r="G194">
        <v>0.455742892196</v>
      </c>
      <c r="H194">
        <v>1.3714888489099999</v>
      </c>
      <c r="I194" t="s">
        <v>1787</v>
      </c>
      <c r="J194" t="s">
        <v>5</v>
      </c>
      <c r="K194" t="s">
        <v>1788</v>
      </c>
      <c r="L194" t="s">
        <v>1789</v>
      </c>
      <c r="M194" t="s">
        <v>1790</v>
      </c>
      <c r="O194" t="s">
        <v>1791</v>
      </c>
      <c r="P194" t="s">
        <v>1792</v>
      </c>
      <c r="Q194" t="s">
        <v>1615</v>
      </c>
    </row>
    <row r="195" spans="1:17" x14ac:dyDescent="0.35">
      <c r="A195" t="s">
        <v>1794</v>
      </c>
      <c r="B195" t="s">
        <v>1795</v>
      </c>
      <c r="C195" t="s">
        <v>1796</v>
      </c>
      <c r="D195" t="s">
        <v>1802</v>
      </c>
      <c r="E195">
        <v>0.64907049999999999</v>
      </c>
      <c r="F195">
        <v>0.81864772577300005</v>
      </c>
      <c r="G195">
        <v>0.15157754563299999</v>
      </c>
      <c r="H195">
        <v>1.11078341804</v>
      </c>
      <c r="I195" t="s">
        <v>1797</v>
      </c>
      <c r="J195" t="s">
        <v>5</v>
      </c>
      <c r="L195" t="s">
        <v>1798</v>
      </c>
      <c r="M195" t="s">
        <v>1799</v>
      </c>
      <c r="N195" t="s">
        <v>1799</v>
      </c>
      <c r="O195" t="s">
        <v>128</v>
      </c>
      <c r="P195" t="s">
        <v>1800</v>
      </c>
      <c r="Q195" t="s">
        <v>1801</v>
      </c>
    </row>
    <row r="196" spans="1:17" x14ac:dyDescent="0.35">
      <c r="A196" t="s">
        <v>1803</v>
      </c>
      <c r="B196" t="s">
        <v>1804</v>
      </c>
      <c r="C196" t="s">
        <v>1805</v>
      </c>
      <c r="D196" t="s">
        <v>1811</v>
      </c>
      <c r="E196">
        <v>0.83520349999999999</v>
      </c>
      <c r="F196">
        <v>0.92929414904300001</v>
      </c>
      <c r="G196">
        <v>8.8641767424600004E-2</v>
      </c>
      <c r="H196">
        <v>1.06336859729</v>
      </c>
      <c r="I196" t="s">
        <v>1806</v>
      </c>
      <c r="J196" t="s">
        <v>5</v>
      </c>
      <c r="L196" t="s">
        <v>1807</v>
      </c>
      <c r="M196" t="s">
        <v>1808</v>
      </c>
      <c r="N196" t="s">
        <v>1808</v>
      </c>
      <c r="O196" t="s">
        <v>1809</v>
      </c>
      <c r="P196" t="s">
        <v>1810</v>
      </c>
    </row>
    <row r="197" spans="1:17" x14ac:dyDescent="0.35">
      <c r="A197" t="s">
        <v>1812</v>
      </c>
      <c r="B197" t="s">
        <v>11514</v>
      </c>
      <c r="C197" t="s">
        <v>1813</v>
      </c>
      <c r="D197" t="s">
        <v>1819</v>
      </c>
      <c r="E197">
        <v>0.53288449999999998</v>
      </c>
      <c r="F197">
        <v>0.73250149774499995</v>
      </c>
      <c r="G197">
        <v>0.89742049577799998</v>
      </c>
      <c r="H197">
        <v>1.86273248273</v>
      </c>
      <c r="I197" t="s">
        <v>1814</v>
      </c>
      <c r="J197" t="s">
        <v>5</v>
      </c>
      <c r="L197" t="s">
        <v>1815</v>
      </c>
      <c r="M197" t="s">
        <v>1816</v>
      </c>
      <c r="P197" t="s">
        <v>1817</v>
      </c>
      <c r="Q197" t="s">
        <v>1818</v>
      </c>
    </row>
    <row r="198" spans="1:17" x14ac:dyDescent="0.35">
      <c r="A198" t="s">
        <v>1820</v>
      </c>
      <c r="B198" t="s">
        <v>1821</v>
      </c>
      <c r="C198" t="s">
        <v>1822</v>
      </c>
      <c r="D198" t="s">
        <v>1829</v>
      </c>
      <c r="E198">
        <v>0.4570515</v>
      </c>
      <c r="F198">
        <v>0.67532821636399998</v>
      </c>
      <c r="G198">
        <v>0.27841291712400001</v>
      </c>
      <c r="H198">
        <v>1.2128599048599999</v>
      </c>
      <c r="I198" t="s">
        <v>1823</v>
      </c>
      <c r="J198" t="s">
        <v>5</v>
      </c>
      <c r="L198" t="s">
        <v>1824</v>
      </c>
      <c r="M198" t="s">
        <v>1825</v>
      </c>
      <c r="N198" t="s">
        <v>1826</v>
      </c>
      <c r="O198" t="s">
        <v>897</v>
      </c>
      <c r="P198" t="s">
        <v>1827</v>
      </c>
      <c r="Q198" t="s">
        <v>1828</v>
      </c>
    </row>
    <row r="199" spans="1:17" x14ac:dyDescent="0.35">
      <c r="A199" t="s">
        <v>1830</v>
      </c>
      <c r="B199" t="s">
        <v>1831</v>
      </c>
      <c r="C199" t="s">
        <v>1832</v>
      </c>
      <c r="D199" t="s">
        <v>1836</v>
      </c>
      <c r="E199">
        <v>0.659972</v>
      </c>
      <c r="F199">
        <v>0.82598138398400001</v>
      </c>
      <c r="G199">
        <v>0.68547880063</v>
      </c>
      <c r="H199">
        <v>1.6082356330500001</v>
      </c>
      <c r="I199" t="s">
        <v>1833</v>
      </c>
      <c r="J199" t="s">
        <v>5</v>
      </c>
      <c r="K199" t="s">
        <v>1834</v>
      </c>
      <c r="L199" t="s">
        <v>1835</v>
      </c>
      <c r="O199" t="s">
        <v>361</v>
      </c>
    </row>
    <row r="200" spans="1:17" x14ac:dyDescent="0.35">
      <c r="A200" t="s">
        <v>1837</v>
      </c>
      <c r="B200" t="s">
        <v>1838</v>
      </c>
      <c r="C200" t="s">
        <v>1839</v>
      </c>
      <c r="D200" t="s">
        <v>1846</v>
      </c>
      <c r="E200">
        <v>0.39315499999999998</v>
      </c>
      <c r="F200">
        <v>0.61207655810999995</v>
      </c>
      <c r="G200">
        <v>-0.35083939897700001</v>
      </c>
      <c r="H200">
        <v>0.78412773843200001</v>
      </c>
      <c r="I200" t="s">
        <v>1840</v>
      </c>
      <c r="J200" t="s">
        <v>5</v>
      </c>
      <c r="K200" t="s">
        <v>1841</v>
      </c>
      <c r="L200" t="s">
        <v>1842</v>
      </c>
      <c r="M200" t="s">
        <v>1843</v>
      </c>
      <c r="O200" t="s">
        <v>128</v>
      </c>
      <c r="P200" t="s">
        <v>1844</v>
      </c>
      <c r="Q200" t="s">
        <v>1845</v>
      </c>
    </row>
    <row r="201" spans="1:17" x14ac:dyDescent="0.35">
      <c r="A201" t="s">
        <v>1847</v>
      </c>
      <c r="B201" t="s">
        <v>11515</v>
      </c>
      <c r="C201" t="s">
        <v>1848</v>
      </c>
      <c r="D201" t="s">
        <v>1853</v>
      </c>
      <c r="E201">
        <v>0.10018150000000001</v>
      </c>
      <c r="F201">
        <v>0.25283902381000001</v>
      </c>
      <c r="G201">
        <v>0.66132831379199997</v>
      </c>
      <c r="H201">
        <v>1.5815381025399999</v>
      </c>
      <c r="I201" t="s">
        <v>1849</v>
      </c>
      <c r="J201" t="s">
        <v>5</v>
      </c>
      <c r="L201" t="s">
        <v>1850</v>
      </c>
      <c r="M201" t="s">
        <v>1850</v>
      </c>
      <c r="N201" t="s">
        <v>1851</v>
      </c>
      <c r="O201" t="s">
        <v>1852</v>
      </c>
      <c r="P201" t="s">
        <v>613</v>
      </c>
      <c r="Q201" t="s">
        <v>776</v>
      </c>
    </row>
    <row r="202" spans="1:17" x14ac:dyDescent="0.35">
      <c r="A202" t="s">
        <v>1854</v>
      </c>
      <c r="B202" t="s">
        <v>1855</v>
      </c>
      <c r="C202" t="s">
        <v>1856</v>
      </c>
      <c r="D202" t="s">
        <v>1863</v>
      </c>
      <c r="E202">
        <v>0.43658000000000002</v>
      </c>
      <c r="F202">
        <v>0.65783809641500002</v>
      </c>
      <c r="G202">
        <v>0.27018669408700002</v>
      </c>
      <c r="H202">
        <v>1.2059638771300001</v>
      </c>
      <c r="I202" t="s">
        <v>1857</v>
      </c>
      <c r="J202" t="s">
        <v>5</v>
      </c>
      <c r="L202" t="s">
        <v>1858</v>
      </c>
      <c r="M202" t="s">
        <v>1859</v>
      </c>
      <c r="O202" t="s">
        <v>1860</v>
      </c>
      <c r="P202" t="s">
        <v>1861</v>
      </c>
      <c r="Q202" t="s">
        <v>1862</v>
      </c>
    </row>
    <row r="203" spans="1:17" x14ac:dyDescent="0.35">
      <c r="A203" t="s">
        <v>1864</v>
      </c>
      <c r="B203" t="s">
        <v>1865</v>
      </c>
      <c r="C203" t="s">
        <v>1866</v>
      </c>
      <c r="D203" t="s">
        <v>1873</v>
      </c>
      <c r="E203">
        <v>0.78402400000000005</v>
      </c>
      <c r="F203">
        <v>0.90496045884599996</v>
      </c>
      <c r="G203">
        <v>0.13183272615</v>
      </c>
      <c r="H203">
        <v>1.0956847194799999</v>
      </c>
      <c r="I203" t="s">
        <v>1867</v>
      </c>
      <c r="J203" t="s">
        <v>5</v>
      </c>
      <c r="L203" t="s">
        <v>1868</v>
      </c>
      <c r="M203" t="s">
        <v>1869</v>
      </c>
      <c r="N203" t="s">
        <v>1869</v>
      </c>
      <c r="O203" t="s">
        <v>1870</v>
      </c>
      <c r="P203" t="s">
        <v>1871</v>
      </c>
      <c r="Q203" t="s">
        <v>1872</v>
      </c>
    </row>
    <row r="204" spans="1:17" x14ac:dyDescent="0.35">
      <c r="A204" t="s">
        <v>1874</v>
      </c>
      <c r="B204" t="s">
        <v>1875</v>
      </c>
      <c r="C204" t="s">
        <v>1876</v>
      </c>
      <c r="D204" t="s">
        <v>1884</v>
      </c>
      <c r="E204">
        <v>0.61047499999999999</v>
      </c>
      <c r="F204">
        <v>0.79251227369499999</v>
      </c>
      <c r="G204">
        <v>0.64808653255699999</v>
      </c>
      <c r="H204">
        <v>1.56708836472</v>
      </c>
      <c r="I204" t="s">
        <v>1877</v>
      </c>
      <c r="J204" t="s">
        <v>5</v>
      </c>
      <c r="L204" t="s">
        <v>1878</v>
      </c>
      <c r="M204" t="s">
        <v>1879</v>
      </c>
      <c r="N204" t="s">
        <v>1880</v>
      </c>
      <c r="O204" t="s">
        <v>1881</v>
      </c>
      <c r="P204" t="s">
        <v>1882</v>
      </c>
      <c r="Q204" t="s">
        <v>1883</v>
      </c>
    </row>
    <row r="205" spans="1:17" x14ac:dyDescent="0.35">
      <c r="A205" t="s">
        <v>1885</v>
      </c>
      <c r="B205" t="s">
        <v>1886</v>
      </c>
      <c r="C205" t="s">
        <v>1887</v>
      </c>
      <c r="D205" t="s">
        <v>1894</v>
      </c>
      <c r="E205">
        <v>1.9515999999999999E-2</v>
      </c>
      <c r="F205">
        <v>8.0644081355899996E-2</v>
      </c>
      <c r="G205">
        <v>-0.94964731008500003</v>
      </c>
      <c r="H205">
        <v>0.51775902093799997</v>
      </c>
      <c r="I205" t="s">
        <v>1888</v>
      </c>
      <c r="J205" t="s">
        <v>5</v>
      </c>
      <c r="L205" t="s">
        <v>1889</v>
      </c>
      <c r="M205" t="s">
        <v>1890</v>
      </c>
      <c r="N205" t="s">
        <v>1890</v>
      </c>
      <c r="O205" t="s">
        <v>1891</v>
      </c>
      <c r="P205" t="s">
        <v>1892</v>
      </c>
      <c r="Q205" t="s">
        <v>1893</v>
      </c>
    </row>
    <row r="206" spans="1:17" x14ac:dyDescent="0.35">
      <c r="A206" t="s">
        <v>1895</v>
      </c>
      <c r="B206" t="s">
        <v>1896</v>
      </c>
      <c r="C206" t="s">
        <v>1897</v>
      </c>
      <c r="D206" t="s">
        <v>1903</v>
      </c>
      <c r="E206">
        <v>0.96170100000000003</v>
      </c>
      <c r="F206">
        <v>0.98330935421900001</v>
      </c>
      <c r="G206">
        <v>9.3428961701299995E-2</v>
      </c>
      <c r="H206">
        <v>1.0669029597699999</v>
      </c>
      <c r="I206" t="s">
        <v>1898</v>
      </c>
      <c r="J206" t="s">
        <v>5</v>
      </c>
      <c r="K206" t="s">
        <v>1899</v>
      </c>
      <c r="L206" t="s">
        <v>1900</v>
      </c>
      <c r="O206" t="s">
        <v>44</v>
      </c>
      <c r="P206" t="s">
        <v>1901</v>
      </c>
      <c r="Q206" t="s">
        <v>1902</v>
      </c>
    </row>
    <row r="207" spans="1:17" x14ac:dyDescent="0.35">
      <c r="A207" t="s">
        <v>1904</v>
      </c>
      <c r="B207" t="s">
        <v>1905</v>
      </c>
      <c r="C207" t="s">
        <v>1906</v>
      </c>
      <c r="D207" t="s">
        <v>1913</v>
      </c>
      <c r="E207">
        <v>9.8590499999999998E-2</v>
      </c>
      <c r="F207">
        <v>0.24985825259899999</v>
      </c>
      <c r="G207">
        <v>-0.80546715588700002</v>
      </c>
      <c r="H207">
        <v>0.57217677500499997</v>
      </c>
      <c r="I207" t="s">
        <v>1907</v>
      </c>
      <c r="J207" t="s">
        <v>11</v>
      </c>
      <c r="K207" t="s">
        <v>1908</v>
      </c>
      <c r="L207" t="s">
        <v>1909</v>
      </c>
      <c r="O207" t="s">
        <v>1910</v>
      </c>
      <c r="P207" t="s">
        <v>1911</v>
      </c>
      <c r="Q207" t="s">
        <v>1912</v>
      </c>
    </row>
    <row r="208" spans="1:17" x14ac:dyDescent="0.35">
      <c r="A208" t="s">
        <v>1914</v>
      </c>
      <c r="B208" t="s">
        <v>1915</v>
      </c>
      <c r="C208" t="s">
        <v>1916</v>
      </c>
      <c r="D208" t="s">
        <v>1919</v>
      </c>
      <c r="E208">
        <v>0.64383500000000005</v>
      </c>
      <c r="F208">
        <v>0.81414405082999997</v>
      </c>
      <c r="G208">
        <v>0.76025083014100003</v>
      </c>
      <c r="H208">
        <v>1.69378508434</v>
      </c>
      <c r="I208" t="s">
        <v>1917</v>
      </c>
      <c r="J208" t="s">
        <v>5</v>
      </c>
      <c r="Q208" t="s">
        <v>1918</v>
      </c>
    </row>
    <row r="209" spans="1:17" x14ac:dyDescent="0.35">
      <c r="A209" t="s">
        <v>1920</v>
      </c>
      <c r="B209" t="s">
        <v>1921</v>
      </c>
      <c r="C209" t="s">
        <v>1922</v>
      </c>
      <c r="D209" t="s">
        <v>1929</v>
      </c>
      <c r="E209">
        <v>3.0117499999999998E-2</v>
      </c>
      <c r="F209">
        <v>0.112272882263</v>
      </c>
      <c r="G209">
        <v>-2.6055085693</v>
      </c>
      <c r="H209">
        <v>0.16430991337299999</v>
      </c>
      <c r="I209" t="s">
        <v>1923</v>
      </c>
      <c r="J209" t="s">
        <v>5</v>
      </c>
      <c r="K209" t="s">
        <v>1924</v>
      </c>
      <c r="L209" t="s">
        <v>1925</v>
      </c>
      <c r="M209" t="s">
        <v>1926</v>
      </c>
      <c r="O209" t="s">
        <v>1927</v>
      </c>
      <c r="P209" t="s">
        <v>1928</v>
      </c>
      <c r="Q209" t="s">
        <v>1605</v>
      </c>
    </row>
    <row r="210" spans="1:17" x14ac:dyDescent="0.35">
      <c r="A210" t="s">
        <v>1930</v>
      </c>
      <c r="B210" t="s">
        <v>1931</v>
      </c>
      <c r="C210" t="s">
        <v>1932</v>
      </c>
      <c r="D210" t="s">
        <v>1936</v>
      </c>
      <c r="E210">
        <v>0.39531549999999999</v>
      </c>
      <c r="F210">
        <v>0.61465509502600002</v>
      </c>
      <c r="G210">
        <v>1.11896651634</v>
      </c>
      <c r="H210">
        <v>2.1719133038999998</v>
      </c>
      <c r="J210" t="s">
        <v>5</v>
      </c>
      <c r="L210" t="s">
        <v>1933</v>
      </c>
      <c r="M210" t="s">
        <v>1933</v>
      </c>
      <c r="O210" t="s">
        <v>1934</v>
      </c>
      <c r="P210" t="s">
        <v>1935</v>
      </c>
      <c r="Q210" t="s">
        <v>840</v>
      </c>
    </row>
    <row r="211" spans="1:17" x14ac:dyDescent="0.35">
      <c r="A211" t="s">
        <v>1937</v>
      </c>
      <c r="B211" t="s">
        <v>1938</v>
      </c>
      <c r="C211" t="s">
        <v>1939</v>
      </c>
      <c r="D211" t="s">
        <v>1587</v>
      </c>
      <c r="E211" s="1">
        <v>5.0000000007000005E-7</v>
      </c>
      <c r="F211" s="1">
        <v>5.9754901969099999E-6</v>
      </c>
      <c r="G211">
        <v>5.4262432711399997</v>
      </c>
      <c r="H211">
        <v>42.9993596801</v>
      </c>
      <c r="I211" t="s">
        <v>1940</v>
      </c>
      <c r="J211" t="s">
        <v>5</v>
      </c>
      <c r="K211" t="s">
        <v>1941</v>
      </c>
      <c r="L211" t="s">
        <v>1942</v>
      </c>
      <c r="M211" t="s">
        <v>1943</v>
      </c>
      <c r="N211" t="s">
        <v>1944</v>
      </c>
      <c r="O211" t="s">
        <v>1945</v>
      </c>
      <c r="P211" t="s">
        <v>1946</v>
      </c>
      <c r="Q211" t="s">
        <v>1947</v>
      </c>
    </row>
    <row r="212" spans="1:17" x14ac:dyDescent="0.35">
      <c r="A212" t="s">
        <v>1948</v>
      </c>
      <c r="B212" t="s">
        <v>1949</v>
      </c>
      <c r="C212" t="s">
        <v>1950</v>
      </c>
      <c r="D212" t="s">
        <v>1957</v>
      </c>
      <c r="E212">
        <v>0.67804050000000005</v>
      </c>
      <c r="F212">
        <v>0.83668495597199999</v>
      </c>
      <c r="G212">
        <v>-0.112566759323</v>
      </c>
      <c r="H212">
        <v>0.92494099578099997</v>
      </c>
      <c r="I212" t="s">
        <v>1951</v>
      </c>
      <c r="J212" t="s">
        <v>5</v>
      </c>
      <c r="L212" t="s">
        <v>1952</v>
      </c>
      <c r="M212" t="s">
        <v>1953</v>
      </c>
      <c r="O212" t="s">
        <v>1954</v>
      </c>
      <c r="P212" t="s">
        <v>1955</v>
      </c>
      <c r="Q212" t="s">
        <v>1956</v>
      </c>
    </row>
    <row r="213" spans="1:17" x14ac:dyDescent="0.35">
      <c r="A213" t="s">
        <v>1958</v>
      </c>
      <c r="B213" t="s">
        <v>1959</v>
      </c>
      <c r="C213" t="s">
        <v>1960</v>
      </c>
      <c r="D213" t="s">
        <v>1016</v>
      </c>
      <c r="E213">
        <v>8.5544999999999996E-3</v>
      </c>
      <c r="F213">
        <v>4.3814855042E-2</v>
      </c>
      <c r="G213">
        <v>2.6649406850899999</v>
      </c>
      <c r="H213">
        <v>6.3420123422700003</v>
      </c>
      <c r="I213" t="s">
        <v>1961</v>
      </c>
      <c r="J213" t="s">
        <v>5</v>
      </c>
      <c r="K213" t="s">
        <v>1962</v>
      </c>
      <c r="L213" t="s">
        <v>1963</v>
      </c>
      <c r="M213" t="s">
        <v>1964</v>
      </c>
      <c r="O213" t="s">
        <v>361</v>
      </c>
    </row>
    <row r="214" spans="1:17" x14ac:dyDescent="0.35">
      <c r="A214" t="s">
        <v>1965</v>
      </c>
      <c r="B214" t="s">
        <v>1966</v>
      </c>
      <c r="C214" t="s">
        <v>1967</v>
      </c>
      <c r="D214" t="s">
        <v>1975</v>
      </c>
      <c r="E214">
        <v>0.19297600000000001</v>
      </c>
      <c r="F214">
        <v>0.39079175830599999</v>
      </c>
      <c r="G214">
        <v>-0.42005766830300001</v>
      </c>
      <c r="H214">
        <v>0.74739474839300002</v>
      </c>
      <c r="I214" t="s">
        <v>1968</v>
      </c>
      <c r="J214" t="s">
        <v>11</v>
      </c>
      <c r="K214" t="s">
        <v>1969</v>
      </c>
      <c r="L214" t="s">
        <v>1970</v>
      </c>
      <c r="M214" t="s">
        <v>1971</v>
      </c>
      <c r="O214" t="s">
        <v>1972</v>
      </c>
      <c r="P214" t="s">
        <v>1973</v>
      </c>
      <c r="Q214" t="s">
        <v>1974</v>
      </c>
    </row>
    <row r="215" spans="1:17" x14ac:dyDescent="0.35">
      <c r="A215" t="s">
        <v>1976</v>
      </c>
      <c r="B215" t="s">
        <v>1977</v>
      </c>
      <c r="C215" t="s">
        <v>1978</v>
      </c>
      <c r="D215" t="s">
        <v>1986</v>
      </c>
      <c r="E215">
        <v>0.1285365</v>
      </c>
      <c r="F215">
        <v>0.29560978277200001</v>
      </c>
      <c r="G215">
        <v>0.52538890561100005</v>
      </c>
      <c r="H215">
        <v>1.4393215239399999</v>
      </c>
      <c r="I215" t="s">
        <v>1979</v>
      </c>
      <c r="J215" t="s">
        <v>5</v>
      </c>
      <c r="K215" t="s">
        <v>1980</v>
      </c>
      <c r="L215" t="s">
        <v>1981</v>
      </c>
      <c r="M215" t="s">
        <v>1982</v>
      </c>
      <c r="O215" t="s">
        <v>1983</v>
      </c>
      <c r="P215" t="s">
        <v>1984</v>
      </c>
      <c r="Q215" t="s">
        <v>1985</v>
      </c>
    </row>
    <row r="216" spans="1:17" x14ac:dyDescent="0.35">
      <c r="A216" t="s">
        <v>1987</v>
      </c>
      <c r="B216" t="s">
        <v>1988</v>
      </c>
      <c r="C216" t="s">
        <v>1989</v>
      </c>
      <c r="D216" t="s">
        <v>1996</v>
      </c>
      <c r="E216">
        <v>0.80710099999999996</v>
      </c>
      <c r="F216">
        <v>0.91436442286200004</v>
      </c>
      <c r="G216">
        <v>-8.3320422220700005E-2</v>
      </c>
      <c r="H216">
        <v>0.94388275973500002</v>
      </c>
      <c r="I216" t="s">
        <v>1990</v>
      </c>
      <c r="J216" t="s">
        <v>5</v>
      </c>
      <c r="L216" t="s">
        <v>1991</v>
      </c>
      <c r="M216" t="s">
        <v>1992</v>
      </c>
      <c r="N216" t="s">
        <v>1993</v>
      </c>
      <c r="P216" t="s">
        <v>1994</v>
      </c>
      <c r="Q216" t="s">
        <v>1995</v>
      </c>
    </row>
    <row r="217" spans="1:17" x14ac:dyDescent="0.35">
      <c r="A217" t="s">
        <v>1997</v>
      </c>
      <c r="B217" t="s">
        <v>1998</v>
      </c>
      <c r="C217" t="s">
        <v>1999</v>
      </c>
      <c r="D217" t="s">
        <v>2007</v>
      </c>
      <c r="E217">
        <v>3.4239499999999999E-2</v>
      </c>
      <c r="F217">
        <v>0.12422009077399999</v>
      </c>
      <c r="G217">
        <v>-2.69054623806</v>
      </c>
      <c r="H217">
        <v>0.15490480080999999</v>
      </c>
      <c r="I217" t="s">
        <v>2000</v>
      </c>
      <c r="J217" t="s">
        <v>11</v>
      </c>
      <c r="L217" t="s">
        <v>2001</v>
      </c>
      <c r="M217" t="s">
        <v>2002</v>
      </c>
      <c r="N217" t="s">
        <v>2003</v>
      </c>
      <c r="O217" t="s">
        <v>2004</v>
      </c>
      <c r="P217" t="s">
        <v>2005</v>
      </c>
      <c r="Q217" t="s">
        <v>2006</v>
      </c>
    </row>
    <row r="218" spans="1:17" x14ac:dyDescent="0.35">
      <c r="A218" t="s">
        <v>2008</v>
      </c>
      <c r="B218" t="s">
        <v>2009</v>
      </c>
      <c r="C218" t="s">
        <v>2010</v>
      </c>
      <c r="D218" t="s">
        <v>2013</v>
      </c>
      <c r="E218" s="1">
        <v>5.0000000007000005E-7</v>
      </c>
      <c r="F218" s="1">
        <v>5.9754901969099999E-6</v>
      </c>
      <c r="G218">
        <v>5.9718209567000002</v>
      </c>
      <c r="H218">
        <v>62.7620667885</v>
      </c>
      <c r="I218" t="s">
        <v>2011</v>
      </c>
      <c r="J218" t="s">
        <v>5</v>
      </c>
      <c r="K218" t="s">
        <v>2012</v>
      </c>
      <c r="O218" t="s">
        <v>361</v>
      </c>
    </row>
    <row r="219" spans="1:17" x14ac:dyDescent="0.35">
      <c r="A219" t="s">
        <v>2014</v>
      </c>
      <c r="B219" t="s">
        <v>2015</v>
      </c>
      <c r="C219" t="s">
        <v>2016</v>
      </c>
      <c r="D219" t="s">
        <v>2022</v>
      </c>
      <c r="E219" s="1">
        <v>2.8500000000000002E-5</v>
      </c>
      <c r="F219">
        <v>2.7793199999999999E-4</v>
      </c>
      <c r="G219">
        <v>-2.0202064072599999</v>
      </c>
      <c r="H219">
        <v>0.24652290341800001</v>
      </c>
      <c r="I219" t="s">
        <v>2017</v>
      </c>
      <c r="J219" t="s">
        <v>5</v>
      </c>
      <c r="K219" t="s">
        <v>2018</v>
      </c>
      <c r="L219" t="s">
        <v>2019</v>
      </c>
      <c r="M219" t="s">
        <v>2020</v>
      </c>
      <c r="N219" t="s">
        <v>2020</v>
      </c>
      <c r="O219" t="s">
        <v>117</v>
      </c>
      <c r="P219" t="s">
        <v>1431</v>
      </c>
      <c r="Q219" t="s">
        <v>2021</v>
      </c>
    </row>
    <row r="220" spans="1:17" x14ac:dyDescent="0.35">
      <c r="A220" t="s">
        <v>2023</v>
      </c>
      <c r="B220" t="s">
        <v>2024</v>
      </c>
      <c r="C220" t="s">
        <v>2025</v>
      </c>
      <c r="D220" t="s">
        <v>2029</v>
      </c>
      <c r="E220" s="1">
        <v>3.7499999999999997E-5</v>
      </c>
      <c r="F220">
        <v>3.5163461538499999E-4</v>
      </c>
      <c r="G220">
        <v>-1.6014988161499999</v>
      </c>
      <c r="H220">
        <v>0.32953444639700002</v>
      </c>
      <c r="I220" t="s">
        <v>2026</v>
      </c>
      <c r="J220" t="s">
        <v>5</v>
      </c>
      <c r="L220" t="s">
        <v>2027</v>
      </c>
      <c r="M220" t="s">
        <v>2028</v>
      </c>
      <c r="N220" t="s">
        <v>2028</v>
      </c>
      <c r="O220" t="s">
        <v>897</v>
      </c>
      <c r="P220" t="s">
        <v>613</v>
      </c>
      <c r="Q220" t="s">
        <v>614</v>
      </c>
    </row>
    <row r="221" spans="1:17" x14ac:dyDescent="0.35">
      <c r="A221" t="s">
        <v>2030</v>
      </c>
      <c r="B221" t="s">
        <v>2031</v>
      </c>
      <c r="C221" t="s">
        <v>2032</v>
      </c>
      <c r="D221" t="s">
        <v>2040</v>
      </c>
      <c r="E221">
        <v>0.18516850000000001</v>
      </c>
      <c r="F221">
        <v>0.38064148650899998</v>
      </c>
      <c r="G221">
        <v>1.6667725709500001</v>
      </c>
      <c r="H221">
        <v>3.1750351659999998</v>
      </c>
      <c r="I221" t="s">
        <v>2033</v>
      </c>
      <c r="J221" t="s">
        <v>5</v>
      </c>
      <c r="K221" t="s">
        <v>2034</v>
      </c>
      <c r="L221" t="s">
        <v>2035</v>
      </c>
      <c r="M221" t="s">
        <v>2036</v>
      </c>
      <c r="O221" t="s">
        <v>2037</v>
      </c>
      <c r="P221" t="s">
        <v>2038</v>
      </c>
      <c r="Q221" t="s">
        <v>2039</v>
      </c>
    </row>
    <row r="222" spans="1:17" x14ac:dyDescent="0.35">
      <c r="A222" t="s">
        <v>2041</v>
      </c>
      <c r="B222" t="s">
        <v>2042</v>
      </c>
      <c r="C222" t="s">
        <v>2043</v>
      </c>
      <c r="D222" t="s">
        <v>2045</v>
      </c>
      <c r="E222">
        <v>0.88205</v>
      </c>
      <c r="F222">
        <v>0.94686629797499999</v>
      </c>
      <c r="G222">
        <v>0.36026582449</v>
      </c>
      <c r="H222">
        <v>1.2836623976299999</v>
      </c>
      <c r="I222" t="s">
        <v>2044</v>
      </c>
      <c r="J222" t="s">
        <v>5</v>
      </c>
    </row>
    <row r="223" spans="1:17" x14ac:dyDescent="0.35">
      <c r="A223" t="s">
        <v>2046</v>
      </c>
      <c r="B223" t="s">
        <v>2047</v>
      </c>
      <c r="C223" t="s">
        <v>2048</v>
      </c>
      <c r="D223" t="s">
        <v>2052</v>
      </c>
      <c r="E223">
        <v>0.2359415</v>
      </c>
      <c r="F223">
        <v>0.44384674151199999</v>
      </c>
      <c r="G223">
        <v>-0.421141637008</v>
      </c>
      <c r="H223">
        <v>0.74683340436900003</v>
      </c>
      <c r="I223" t="s">
        <v>2049</v>
      </c>
      <c r="J223" t="s">
        <v>5</v>
      </c>
      <c r="L223" t="s">
        <v>2050</v>
      </c>
      <c r="M223" t="s">
        <v>2051</v>
      </c>
      <c r="N223" t="s">
        <v>2051</v>
      </c>
      <c r="O223" t="s">
        <v>1090</v>
      </c>
      <c r="P223" t="s">
        <v>1091</v>
      </c>
      <c r="Q223" t="s">
        <v>1092</v>
      </c>
    </row>
    <row r="224" spans="1:17" x14ac:dyDescent="0.35">
      <c r="A224" t="s">
        <v>2053</v>
      </c>
      <c r="B224" t="s">
        <v>2054</v>
      </c>
      <c r="C224" t="s">
        <v>2055</v>
      </c>
      <c r="D224" t="s">
        <v>2063</v>
      </c>
      <c r="E224" s="1">
        <v>7.0000000000899997E-6</v>
      </c>
      <c r="F224" s="1">
        <v>7.6873873874899995E-5</v>
      </c>
      <c r="G224">
        <v>3.95457800392</v>
      </c>
      <c r="H224">
        <v>15.504101374399999</v>
      </c>
      <c r="I224" t="s">
        <v>2056</v>
      </c>
      <c r="J224" t="s">
        <v>5</v>
      </c>
      <c r="L224" t="s">
        <v>2057</v>
      </c>
      <c r="M224" t="s">
        <v>2058</v>
      </c>
      <c r="N224" t="s">
        <v>2059</v>
      </c>
      <c r="O224" t="s">
        <v>2060</v>
      </c>
      <c r="P224" t="s">
        <v>2061</v>
      </c>
      <c r="Q224" t="s">
        <v>2062</v>
      </c>
    </row>
    <row r="225" spans="1:17" x14ac:dyDescent="0.35">
      <c r="A225" t="s">
        <v>2064</v>
      </c>
      <c r="B225" t="s">
        <v>2065</v>
      </c>
      <c r="C225" t="s">
        <v>2066</v>
      </c>
      <c r="D225" t="s">
        <v>2072</v>
      </c>
      <c r="E225" s="1">
        <v>5.0000000007000005E-7</v>
      </c>
      <c r="F225" s="1">
        <v>5.9754901969099999E-6</v>
      </c>
      <c r="G225">
        <v>6.5448400495300003</v>
      </c>
      <c r="H225">
        <v>93.366949936799998</v>
      </c>
      <c r="I225" t="s">
        <v>2067</v>
      </c>
      <c r="J225" t="s">
        <v>5</v>
      </c>
      <c r="K225" t="s">
        <v>2068</v>
      </c>
      <c r="L225" t="s">
        <v>2069</v>
      </c>
      <c r="M225" t="s">
        <v>2070</v>
      </c>
      <c r="N225" t="s">
        <v>2071</v>
      </c>
      <c r="O225" t="s">
        <v>361</v>
      </c>
    </row>
    <row r="226" spans="1:17" x14ac:dyDescent="0.35">
      <c r="A226" t="s">
        <v>2073</v>
      </c>
      <c r="B226" t="s">
        <v>2074</v>
      </c>
      <c r="C226" t="s">
        <v>2075</v>
      </c>
      <c r="D226" t="s">
        <v>2083</v>
      </c>
      <c r="E226">
        <v>3.6386000000000002E-2</v>
      </c>
      <c r="F226">
        <v>0.12893759883700001</v>
      </c>
      <c r="G226">
        <v>-0.96568676594299996</v>
      </c>
      <c r="H226">
        <v>0.51203460972000003</v>
      </c>
      <c r="I226" t="s">
        <v>2076</v>
      </c>
      <c r="J226" t="s">
        <v>5</v>
      </c>
      <c r="L226" t="s">
        <v>2077</v>
      </c>
      <c r="M226" t="s">
        <v>2078</v>
      </c>
      <c r="N226" t="s">
        <v>2079</v>
      </c>
      <c r="O226" t="s">
        <v>2080</v>
      </c>
      <c r="P226" t="s">
        <v>2081</v>
      </c>
      <c r="Q226" t="s">
        <v>2082</v>
      </c>
    </row>
    <row r="227" spans="1:17" x14ac:dyDescent="0.35">
      <c r="A227" t="s">
        <v>2084</v>
      </c>
      <c r="B227" t="s">
        <v>2085</v>
      </c>
      <c r="C227" t="s">
        <v>2086</v>
      </c>
      <c r="D227" t="s">
        <v>2094</v>
      </c>
      <c r="E227">
        <v>0.71404500000000004</v>
      </c>
      <c r="F227">
        <v>0.86180282673300002</v>
      </c>
      <c r="G227">
        <v>0.62159519200699997</v>
      </c>
      <c r="H227">
        <v>1.53857544837</v>
      </c>
      <c r="I227" t="s">
        <v>2087</v>
      </c>
      <c r="J227" t="s">
        <v>5</v>
      </c>
      <c r="K227" t="s">
        <v>2088</v>
      </c>
      <c r="L227" t="s">
        <v>2089</v>
      </c>
      <c r="M227" t="s">
        <v>2090</v>
      </c>
      <c r="O227" t="s">
        <v>2091</v>
      </c>
      <c r="P227" t="s">
        <v>2092</v>
      </c>
      <c r="Q227" t="s">
        <v>2093</v>
      </c>
    </row>
    <row r="228" spans="1:17" x14ac:dyDescent="0.35">
      <c r="A228" t="s">
        <v>2095</v>
      </c>
      <c r="B228" t="s">
        <v>2096</v>
      </c>
      <c r="C228" t="s">
        <v>2097</v>
      </c>
      <c r="D228" t="s">
        <v>2105</v>
      </c>
      <c r="E228">
        <v>1.2125E-3</v>
      </c>
      <c r="F228">
        <v>8.2113194444400003E-3</v>
      </c>
      <c r="G228">
        <v>-1.28295768767</v>
      </c>
      <c r="H228">
        <v>0.41095214615199999</v>
      </c>
      <c r="I228" t="s">
        <v>2098</v>
      </c>
      <c r="J228" t="s">
        <v>5</v>
      </c>
      <c r="K228" t="s">
        <v>2099</v>
      </c>
      <c r="L228" t="s">
        <v>2100</v>
      </c>
      <c r="M228" t="s">
        <v>2101</v>
      </c>
      <c r="N228" t="s">
        <v>2101</v>
      </c>
      <c r="O228" t="s">
        <v>2102</v>
      </c>
      <c r="P228" t="s">
        <v>2103</v>
      </c>
      <c r="Q228" t="s">
        <v>2104</v>
      </c>
    </row>
    <row r="229" spans="1:17" x14ac:dyDescent="0.35">
      <c r="A229" t="s">
        <v>2106</v>
      </c>
      <c r="B229" t="s">
        <v>2107</v>
      </c>
      <c r="C229" t="s">
        <v>2108</v>
      </c>
      <c r="D229" t="s">
        <v>2111</v>
      </c>
      <c r="E229">
        <v>0.99614499999999995</v>
      </c>
      <c r="F229">
        <v>0.99881299999999995</v>
      </c>
      <c r="G229">
        <v>-9.7168698858800001E-2</v>
      </c>
      <c r="H229">
        <v>0.93486587455900005</v>
      </c>
      <c r="I229" t="s">
        <v>2109</v>
      </c>
      <c r="J229" t="s">
        <v>5</v>
      </c>
      <c r="P229" t="s">
        <v>1431</v>
      </c>
      <c r="Q229" t="s">
        <v>2110</v>
      </c>
    </row>
    <row r="230" spans="1:17" x14ac:dyDescent="0.35">
      <c r="A230" t="s">
        <v>2112</v>
      </c>
      <c r="B230" t="s">
        <v>2113</v>
      </c>
      <c r="C230" t="s">
        <v>2114</v>
      </c>
      <c r="D230" t="s">
        <v>2117</v>
      </c>
      <c r="E230" s="1">
        <v>5.0000000007000005E-7</v>
      </c>
      <c r="F230" s="1">
        <v>5.9754901969099999E-6</v>
      </c>
      <c r="G230">
        <v>5.6671479730399996</v>
      </c>
      <c r="H230">
        <v>50.813783134399998</v>
      </c>
      <c r="J230" t="s">
        <v>5</v>
      </c>
      <c r="L230" t="s">
        <v>2115</v>
      </c>
      <c r="M230" t="s">
        <v>2115</v>
      </c>
      <c r="N230" t="s">
        <v>2116</v>
      </c>
      <c r="O230" t="s">
        <v>265</v>
      </c>
      <c r="P230" t="s">
        <v>613</v>
      </c>
      <c r="Q230" t="s">
        <v>614</v>
      </c>
    </row>
    <row r="231" spans="1:17" x14ac:dyDescent="0.35">
      <c r="A231" t="s">
        <v>2118</v>
      </c>
      <c r="B231" t="s">
        <v>2119</v>
      </c>
      <c r="C231" t="s">
        <v>2120</v>
      </c>
      <c r="D231" t="s">
        <v>2127</v>
      </c>
      <c r="E231">
        <v>0.20724300000000001</v>
      </c>
      <c r="F231">
        <v>0.41077921463400002</v>
      </c>
      <c r="G231">
        <v>1.6385163329500001</v>
      </c>
      <c r="H231">
        <v>3.1134547959100001</v>
      </c>
      <c r="I231" t="s">
        <v>2121</v>
      </c>
      <c r="J231" t="s">
        <v>5</v>
      </c>
      <c r="L231" t="s">
        <v>2122</v>
      </c>
      <c r="M231" t="s">
        <v>2123</v>
      </c>
      <c r="N231" t="s">
        <v>2123</v>
      </c>
      <c r="O231" t="s">
        <v>2124</v>
      </c>
      <c r="P231" t="s">
        <v>2125</v>
      </c>
      <c r="Q231" t="s">
        <v>2126</v>
      </c>
    </row>
    <row r="232" spans="1:17" x14ac:dyDescent="0.35">
      <c r="A232" t="s">
        <v>2128</v>
      </c>
      <c r="B232" t="s">
        <v>2129</v>
      </c>
      <c r="C232" t="s">
        <v>2130</v>
      </c>
      <c r="D232" t="s">
        <v>2137</v>
      </c>
      <c r="E232">
        <v>0.28433900000000001</v>
      </c>
      <c r="F232">
        <v>0.50048995893399995</v>
      </c>
      <c r="G232">
        <v>-0.36387775256400001</v>
      </c>
      <c r="H232">
        <v>0.77707311164600001</v>
      </c>
      <c r="I232" t="s">
        <v>2131</v>
      </c>
      <c r="J232" t="s">
        <v>5</v>
      </c>
      <c r="L232" t="s">
        <v>2132</v>
      </c>
      <c r="M232" t="s">
        <v>2133</v>
      </c>
      <c r="N232" t="s">
        <v>2133</v>
      </c>
      <c r="O232" t="s">
        <v>2134</v>
      </c>
      <c r="P232" t="s">
        <v>2135</v>
      </c>
      <c r="Q232" t="s">
        <v>2136</v>
      </c>
    </row>
    <row r="233" spans="1:17" x14ac:dyDescent="0.35">
      <c r="A233" t="s">
        <v>2138</v>
      </c>
      <c r="B233" t="s">
        <v>2139</v>
      </c>
      <c r="C233" t="s">
        <v>2140</v>
      </c>
      <c r="D233" t="s">
        <v>2146</v>
      </c>
      <c r="E233">
        <v>0.96489150000000001</v>
      </c>
      <c r="F233">
        <v>0.98330935421900001</v>
      </c>
      <c r="G233">
        <v>-4.1023475050900003E-2</v>
      </c>
      <c r="H233">
        <v>0.971965172361</v>
      </c>
      <c r="I233" t="s">
        <v>2141</v>
      </c>
      <c r="J233" t="s">
        <v>5</v>
      </c>
      <c r="L233" t="s">
        <v>2142</v>
      </c>
      <c r="O233" t="s">
        <v>2143</v>
      </c>
      <c r="P233" t="s">
        <v>2144</v>
      </c>
      <c r="Q233" t="s">
        <v>2145</v>
      </c>
    </row>
    <row r="234" spans="1:17" x14ac:dyDescent="0.35">
      <c r="A234" t="s">
        <v>2147</v>
      </c>
      <c r="B234" t="s">
        <v>2148</v>
      </c>
      <c r="C234" t="s">
        <v>2149</v>
      </c>
      <c r="D234" t="s">
        <v>2155</v>
      </c>
      <c r="E234">
        <v>0.57585500000000001</v>
      </c>
      <c r="F234">
        <v>0.76717731694000002</v>
      </c>
      <c r="G234">
        <v>-0.26421469493600003</v>
      </c>
      <c r="H234">
        <v>0.83265185041699996</v>
      </c>
      <c r="I234" t="s">
        <v>2150</v>
      </c>
      <c r="J234" t="s">
        <v>5</v>
      </c>
      <c r="L234" t="s">
        <v>2151</v>
      </c>
      <c r="O234" t="s">
        <v>2152</v>
      </c>
      <c r="P234" t="s">
        <v>2153</v>
      </c>
      <c r="Q234" t="s">
        <v>2154</v>
      </c>
    </row>
    <row r="235" spans="1:17" x14ac:dyDescent="0.35">
      <c r="A235" t="s">
        <v>2156</v>
      </c>
      <c r="B235" t="s">
        <v>2157</v>
      </c>
      <c r="C235" t="s">
        <v>2158</v>
      </c>
      <c r="D235" t="s">
        <v>2163</v>
      </c>
      <c r="E235">
        <v>0.30003849999999999</v>
      </c>
      <c r="F235">
        <v>0.51732239250400003</v>
      </c>
      <c r="G235">
        <v>-1.4535316479</v>
      </c>
      <c r="H235">
        <v>0.36512651697999998</v>
      </c>
      <c r="I235" t="s">
        <v>2159</v>
      </c>
      <c r="J235" t="s">
        <v>5</v>
      </c>
      <c r="K235" t="s">
        <v>2160</v>
      </c>
      <c r="L235" t="s">
        <v>2161</v>
      </c>
      <c r="O235" t="s">
        <v>128</v>
      </c>
      <c r="P235" t="s">
        <v>2162</v>
      </c>
    </row>
    <row r="236" spans="1:17" x14ac:dyDescent="0.35">
      <c r="A236" t="s">
        <v>2164</v>
      </c>
      <c r="B236" t="s">
        <v>2165</v>
      </c>
      <c r="C236" t="s">
        <v>2166</v>
      </c>
      <c r="D236" t="s">
        <v>2171</v>
      </c>
      <c r="E236">
        <v>0.60823499999999997</v>
      </c>
      <c r="F236">
        <v>0.79213511217900001</v>
      </c>
      <c r="G236">
        <v>0.19764660933</v>
      </c>
      <c r="H236">
        <v>1.1468260727699999</v>
      </c>
      <c r="I236" t="s">
        <v>2167</v>
      </c>
      <c r="J236" t="s">
        <v>5</v>
      </c>
      <c r="L236" t="s">
        <v>2168</v>
      </c>
      <c r="M236" t="s">
        <v>2168</v>
      </c>
      <c r="N236" t="s">
        <v>2169</v>
      </c>
      <c r="P236" t="s">
        <v>2170</v>
      </c>
    </row>
    <row r="237" spans="1:17" x14ac:dyDescent="0.35">
      <c r="A237" t="s">
        <v>2172</v>
      </c>
      <c r="B237" t="s">
        <v>2173</v>
      </c>
      <c r="C237" t="s">
        <v>2174</v>
      </c>
      <c r="D237" t="s">
        <v>2177</v>
      </c>
      <c r="E237">
        <v>3.6144500000000003E-2</v>
      </c>
      <c r="F237">
        <v>0.128455234694</v>
      </c>
      <c r="G237">
        <v>2.38514274476</v>
      </c>
      <c r="H237">
        <v>5.22395599734</v>
      </c>
      <c r="I237" t="s">
        <v>2175</v>
      </c>
      <c r="J237" t="s">
        <v>5</v>
      </c>
      <c r="K237" t="s">
        <v>2176</v>
      </c>
      <c r="O237" t="s">
        <v>1213</v>
      </c>
    </row>
    <row r="238" spans="1:17" x14ac:dyDescent="0.35">
      <c r="A238" t="s">
        <v>2178</v>
      </c>
      <c r="B238" t="s">
        <v>2179</v>
      </c>
      <c r="C238" t="s">
        <v>2180</v>
      </c>
      <c r="D238" t="s">
        <v>2184</v>
      </c>
      <c r="E238">
        <v>0.63192899999999996</v>
      </c>
      <c r="F238">
        <v>0.80493359561099997</v>
      </c>
      <c r="G238">
        <v>0.75565114277300005</v>
      </c>
      <c r="H238">
        <v>1.68839345607</v>
      </c>
      <c r="I238" t="s">
        <v>2181</v>
      </c>
      <c r="J238" t="s">
        <v>5</v>
      </c>
      <c r="K238" t="s">
        <v>2182</v>
      </c>
      <c r="P238" t="s">
        <v>2183</v>
      </c>
      <c r="Q238" t="s">
        <v>1680</v>
      </c>
    </row>
    <row r="239" spans="1:17" x14ac:dyDescent="0.35">
      <c r="A239" t="s">
        <v>2185</v>
      </c>
      <c r="B239" t="s">
        <v>2186</v>
      </c>
      <c r="C239" t="s">
        <v>2187</v>
      </c>
      <c r="D239" t="s">
        <v>2195</v>
      </c>
      <c r="E239">
        <v>1.5639500000000001E-2</v>
      </c>
      <c r="F239">
        <v>6.9378830909100006E-2</v>
      </c>
      <c r="G239">
        <v>-1.0337248105000001</v>
      </c>
      <c r="H239">
        <v>0.48844742539199998</v>
      </c>
      <c r="I239" t="s">
        <v>2188</v>
      </c>
      <c r="J239" t="s">
        <v>5</v>
      </c>
      <c r="K239" t="s">
        <v>2189</v>
      </c>
      <c r="L239" t="s">
        <v>2190</v>
      </c>
      <c r="M239" t="s">
        <v>2191</v>
      </c>
      <c r="N239" t="s">
        <v>2191</v>
      </c>
      <c r="O239" t="s">
        <v>2192</v>
      </c>
      <c r="P239" t="s">
        <v>2193</v>
      </c>
      <c r="Q239" t="s">
        <v>2194</v>
      </c>
    </row>
    <row r="240" spans="1:17" x14ac:dyDescent="0.35">
      <c r="A240" t="s">
        <v>2196</v>
      </c>
      <c r="B240" t="s">
        <v>2197</v>
      </c>
      <c r="C240" t="s">
        <v>2198</v>
      </c>
      <c r="D240" t="s">
        <v>2203</v>
      </c>
      <c r="E240">
        <v>8.4204999999999992E-3</v>
      </c>
      <c r="F240">
        <v>4.3310504219399998E-2</v>
      </c>
      <c r="G240">
        <v>-1.02958223947</v>
      </c>
      <c r="H240">
        <v>0.48985197446599998</v>
      </c>
      <c r="I240" t="s">
        <v>2199</v>
      </c>
      <c r="J240" t="s">
        <v>5</v>
      </c>
      <c r="O240" t="s">
        <v>2200</v>
      </c>
      <c r="P240" t="s">
        <v>2201</v>
      </c>
      <c r="Q240" t="s">
        <v>2202</v>
      </c>
    </row>
    <row r="241" spans="1:17" x14ac:dyDescent="0.35">
      <c r="A241" t="s">
        <v>2204</v>
      </c>
      <c r="B241" t="s">
        <v>2205</v>
      </c>
      <c r="C241" t="s">
        <v>2206</v>
      </c>
      <c r="D241" t="s">
        <v>2212</v>
      </c>
      <c r="E241">
        <v>0.45694050000000003</v>
      </c>
      <c r="F241">
        <v>0.67532821636399998</v>
      </c>
      <c r="G241">
        <v>0.487996737091</v>
      </c>
      <c r="H241">
        <v>1.40249607865</v>
      </c>
      <c r="I241" t="s">
        <v>2207</v>
      </c>
      <c r="J241" t="s">
        <v>5</v>
      </c>
      <c r="K241" t="s">
        <v>2208</v>
      </c>
      <c r="L241" t="s">
        <v>2209</v>
      </c>
      <c r="O241" t="s">
        <v>44</v>
      </c>
      <c r="P241" t="s">
        <v>2210</v>
      </c>
      <c r="Q241" t="s">
        <v>2211</v>
      </c>
    </row>
    <row r="242" spans="1:17" x14ac:dyDescent="0.35">
      <c r="A242" t="s">
        <v>2213</v>
      </c>
      <c r="B242" t="s">
        <v>2214</v>
      </c>
      <c r="C242" t="s">
        <v>2215</v>
      </c>
      <c r="D242" t="s">
        <v>2222</v>
      </c>
      <c r="E242">
        <v>9.9439999999999997E-3</v>
      </c>
      <c r="F242">
        <v>4.8681670682699997E-2</v>
      </c>
      <c r="G242">
        <v>-1.0221490656900001</v>
      </c>
      <c r="H242">
        <v>0.49238234368</v>
      </c>
      <c r="I242" t="s">
        <v>2216</v>
      </c>
      <c r="J242" t="s">
        <v>5</v>
      </c>
      <c r="K242" t="s">
        <v>2217</v>
      </c>
      <c r="L242" t="s">
        <v>2218</v>
      </c>
      <c r="M242" t="s">
        <v>2219</v>
      </c>
      <c r="O242" t="s">
        <v>439</v>
      </c>
      <c r="P242" t="s">
        <v>2220</v>
      </c>
      <c r="Q242" t="s">
        <v>2221</v>
      </c>
    </row>
    <row r="243" spans="1:17" x14ac:dyDescent="0.35">
      <c r="A243" t="s">
        <v>2223</v>
      </c>
      <c r="B243" t="s">
        <v>2224</v>
      </c>
      <c r="C243" t="s">
        <v>2225</v>
      </c>
      <c r="D243" t="s">
        <v>2231</v>
      </c>
      <c r="E243">
        <v>0.52661950000000002</v>
      </c>
      <c r="F243">
        <v>0.73061180568200002</v>
      </c>
      <c r="G243">
        <v>-0.37822825186199999</v>
      </c>
      <c r="H243">
        <v>0.76938187490200005</v>
      </c>
      <c r="I243" t="s">
        <v>2226</v>
      </c>
      <c r="J243" t="s">
        <v>5</v>
      </c>
      <c r="L243" t="s">
        <v>2227</v>
      </c>
      <c r="M243" t="s">
        <v>2228</v>
      </c>
      <c r="O243" t="s">
        <v>2229</v>
      </c>
      <c r="P243" t="s">
        <v>814</v>
      </c>
      <c r="Q243" t="s">
        <v>2230</v>
      </c>
    </row>
    <row r="244" spans="1:17" x14ac:dyDescent="0.35">
      <c r="A244" t="s">
        <v>2232</v>
      </c>
      <c r="B244" t="s">
        <v>2233</v>
      </c>
      <c r="C244" t="s">
        <v>2234</v>
      </c>
      <c r="D244" t="s">
        <v>2240</v>
      </c>
      <c r="E244">
        <v>0.32357150000000001</v>
      </c>
      <c r="F244">
        <v>0.54032008013699995</v>
      </c>
      <c r="G244">
        <v>-1.41176923024</v>
      </c>
      <c r="H244">
        <v>0.375850484777</v>
      </c>
      <c r="I244" t="s">
        <v>2235</v>
      </c>
      <c r="J244" t="s">
        <v>5</v>
      </c>
      <c r="L244" t="s">
        <v>2236</v>
      </c>
      <c r="O244" t="s">
        <v>2237</v>
      </c>
      <c r="P244" t="s">
        <v>2238</v>
      </c>
      <c r="Q244" t="s">
        <v>2239</v>
      </c>
    </row>
    <row r="245" spans="1:17" x14ac:dyDescent="0.35">
      <c r="A245" t="s">
        <v>2241</v>
      </c>
      <c r="B245" t="s">
        <v>2242</v>
      </c>
      <c r="C245" t="s">
        <v>2243</v>
      </c>
      <c r="D245" t="s">
        <v>2249</v>
      </c>
      <c r="E245">
        <v>0.1201415</v>
      </c>
      <c r="F245">
        <v>0.28548243372299997</v>
      </c>
      <c r="G245">
        <v>0.66670305054300005</v>
      </c>
      <c r="H245">
        <v>1.5874410857500001</v>
      </c>
      <c r="I245" t="s">
        <v>2244</v>
      </c>
      <c r="J245" t="s">
        <v>5</v>
      </c>
      <c r="L245" t="s">
        <v>2245</v>
      </c>
      <c r="M245" t="s">
        <v>2245</v>
      </c>
      <c r="N245" t="s">
        <v>2246</v>
      </c>
      <c r="O245" t="s">
        <v>1100</v>
      </c>
      <c r="P245" t="s">
        <v>2247</v>
      </c>
      <c r="Q245" t="s">
        <v>2248</v>
      </c>
    </row>
    <row r="246" spans="1:17" x14ac:dyDescent="0.35">
      <c r="A246" t="s">
        <v>2250</v>
      </c>
      <c r="B246" t="s">
        <v>11479</v>
      </c>
      <c r="C246" t="s">
        <v>2251</v>
      </c>
      <c r="D246" t="s">
        <v>2257</v>
      </c>
      <c r="E246">
        <v>0.57026449999999995</v>
      </c>
      <c r="F246">
        <v>0.76307593578499999</v>
      </c>
      <c r="G246">
        <v>-0.64453561242900004</v>
      </c>
      <c r="H246">
        <v>0.63969866942599996</v>
      </c>
      <c r="I246" t="s">
        <v>2252</v>
      </c>
      <c r="J246" t="s">
        <v>5</v>
      </c>
      <c r="K246" t="s">
        <v>2253</v>
      </c>
      <c r="L246" t="s">
        <v>2254</v>
      </c>
      <c r="O246" t="s">
        <v>2255</v>
      </c>
      <c r="P246" t="s">
        <v>2256</v>
      </c>
    </row>
    <row r="247" spans="1:17" x14ac:dyDescent="0.35">
      <c r="A247" t="s">
        <v>2258</v>
      </c>
      <c r="B247" t="s">
        <v>2259</v>
      </c>
      <c r="C247" t="s">
        <v>2260</v>
      </c>
      <c r="D247" t="s">
        <v>2262</v>
      </c>
      <c r="E247">
        <v>0.97229200000000005</v>
      </c>
      <c r="F247">
        <v>0.98604321797000005</v>
      </c>
      <c r="G247">
        <v>-9.2433306997800002E-2</v>
      </c>
      <c r="H247">
        <v>0.93793944827700004</v>
      </c>
      <c r="I247" t="s">
        <v>2261</v>
      </c>
      <c r="J247" t="s">
        <v>5</v>
      </c>
    </row>
    <row r="248" spans="1:17" x14ac:dyDescent="0.35">
      <c r="A248" t="s">
        <v>2263</v>
      </c>
      <c r="B248" t="s">
        <v>11480</v>
      </c>
      <c r="C248" t="s">
        <v>2264</v>
      </c>
      <c r="D248" t="s">
        <v>2271</v>
      </c>
      <c r="E248">
        <v>0.86643000000000003</v>
      </c>
      <c r="F248">
        <v>0.94554894359899999</v>
      </c>
      <c r="G248">
        <v>0.366391883157</v>
      </c>
      <c r="H248">
        <v>1.2891247513699999</v>
      </c>
      <c r="I248" t="s">
        <v>2265</v>
      </c>
      <c r="J248" t="s">
        <v>11</v>
      </c>
      <c r="K248" t="s">
        <v>2266</v>
      </c>
      <c r="L248" t="s">
        <v>2267</v>
      </c>
      <c r="M248" t="s">
        <v>2268</v>
      </c>
      <c r="N248" t="s">
        <v>2268</v>
      </c>
      <c r="O248" t="s">
        <v>2269</v>
      </c>
      <c r="P248" t="s">
        <v>2270</v>
      </c>
      <c r="Q248" t="s">
        <v>666</v>
      </c>
    </row>
    <row r="249" spans="1:17" x14ac:dyDescent="0.35">
      <c r="A249" t="s">
        <v>2272</v>
      </c>
      <c r="B249" t="s">
        <v>2273</v>
      </c>
      <c r="C249" t="s">
        <v>2274</v>
      </c>
      <c r="D249" t="s">
        <v>2280</v>
      </c>
      <c r="E249">
        <v>3.745E-4</v>
      </c>
      <c r="F249">
        <v>2.9077420382200001E-3</v>
      </c>
      <c r="G249">
        <v>-1.62683582321</v>
      </c>
      <c r="H249">
        <v>0.32379759535500002</v>
      </c>
      <c r="I249" t="s">
        <v>2275</v>
      </c>
      <c r="J249" t="s">
        <v>5</v>
      </c>
      <c r="L249" t="s">
        <v>2276</v>
      </c>
      <c r="M249" t="s">
        <v>2277</v>
      </c>
      <c r="N249" t="s">
        <v>2278</v>
      </c>
      <c r="O249" t="s">
        <v>2200</v>
      </c>
      <c r="P249" t="s">
        <v>2279</v>
      </c>
      <c r="Q249" t="s">
        <v>1985</v>
      </c>
    </row>
    <row r="250" spans="1:17" x14ac:dyDescent="0.35">
      <c r="A250" t="s">
        <v>2281</v>
      </c>
      <c r="B250" t="s">
        <v>2282</v>
      </c>
      <c r="C250" t="s">
        <v>2283</v>
      </c>
      <c r="D250" t="s">
        <v>2290</v>
      </c>
      <c r="E250">
        <v>0.62136449999999999</v>
      </c>
      <c r="F250">
        <v>0.79826003055799999</v>
      </c>
      <c r="G250">
        <v>0.15232662531999999</v>
      </c>
      <c r="H250">
        <v>1.1113603114999999</v>
      </c>
      <c r="I250" t="s">
        <v>2284</v>
      </c>
      <c r="J250" t="s">
        <v>5</v>
      </c>
      <c r="L250" t="s">
        <v>2285</v>
      </c>
      <c r="M250" t="s">
        <v>2286</v>
      </c>
      <c r="O250" t="s">
        <v>2287</v>
      </c>
      <c r="P250" t="s">
        <v>2288</v>
      </c>
      <c r="Q250" t="s">
        <v>2289</v>
      </c>
    </row>
    <row r="251" spans="1:17" x14ac:dyDescent="0.35">
      <c r="A251" t="s">
        <v>2291</v>
      </c>
      <c r="B251" t="s">
        <v>2292</v>
      </c>
      <c r="C251" t="s">
        <v>2293</v>
      </c>
      <c r="D251" t="s">
        <v>2302</v>
      </c>
      <c r="E251">
        <v>0.69746900000000001</v>
      </c>
      <c r="F251">
        <v>0.85105947800000004</v>
      </c>
      <c r="G251">
        <v>0.15577992403900001</v>
      </c>
      <c r="H251">
        <v>1.1140236990800001</v>
      </c>
      <c r="I251" t="s">
        <v>2294</v>
      </c>
      <c r="J251" t="s">
        <v>5</v>
      </c>
      <c r="K251" t="s">
        <v>2295</v>
      </c>
      <c r="L251" t="s">
        <v>2296</v>
      </c>
      <c r="M251" t="s">
        <v>2297</v>
      </c>
      <c r="N251" t="s">
        <v>2298</v>
      </c>
      <c r="O251" t="s">
        <v>2299</v>
      </c>
      <c r="P251" t="s">
        <v>2300</v>
      </c>
      <c r="Q251" t="s">
        <v>2301</v>
      </c>
    </row>
    <row r="252" spans="1:17" x14ac:dyDescent="0.35">
      <c r="A252" t="s">
        <v>2303</v>
      </c>
      <c r="B252" t="s">
        <v>2304</v>
      </c>
      <c r="C252" t="s">
        <v>2305</v>
      </c>
      <c r="D252" t="s">
        <v>2312</v>
      </c>
      <c r="E252" s="1">
        <v>3.0499999999999999E-5</v>
      </c>
      <c r="F252">
        <v>2.9275196850399998E-4</v>
      </c>
      <c r="G252">
        <v>1.4990677402199999</v>
      </c>
      <c r="H252">
        <v>2.8266000046699999</v>
      </c>
      <c r="I252" t="s">
        <v>2306</v>
      </c>
      <c r="J252" t="s">
        <v>5</v>
      </c>
      <c r="L252" t="s">
        <v>2307</v>
      </c>
      <c r="M252" t="s">
        <v>2308</v>
      </c>
      <c r="N252" t="s">
        <v>2308</v>
      </c>
      <c r="O252" t="s">
        <v>2309</v>
      </c>
      <c r="P252" t="s">
        <v>2310</v>
      </c>
      <c r="Q252" t="s">
        <v>2311</v>
      </c>
    </row>
    <row r="253" spans="1:17" x14ac:dyDescent="0.35">
      <c r="A253" t="s">
        <v>2313</v>
      </c>
      <c r="B253" t="s">
        <v>2314</v>
      </c>
      <c r="C253" t="s">
        <v>2315</v>
      </c>
      <c r="D253" t="s">
        <v>2320</v>
      </c>
      <c r="E253">
        <v>0.81360949999999999</v>
      </c>
      <c r="F253">
        <v>0.91917514411500001</v>
      </c>
      <c r="G253">
        <v>-0.103903420875</v>
      </c>
      <c r="H253">
        <v>0.930511947389</v>
      </c>
      <c r="I253" t="s">
        <v>2316</v>
      </c>
      <c r="J253" t="s">
        <v>5</v>
      </c>
      <c r="L253" t="s">
        <v>2317</v>
      </c>
      <c r="O253" t="s">
        <v>978</v>
      </c>
      <c r="P253" t="s">
        <v>2318</v>
      </c>
      <c r="Q253" t="s">
        <v>2319</v>
      </c>
    </row>
    <row r="254" spans="1:17" x14ac:dyDescent="0.35">
      <c r="A254" t="s">
        <v>2321</v>
      </c>
      <c r="B254" t="s">
        <v>2322</v>
      </c>
      <c r="C254" t="s">
        <v>2323</v>
      </c>
      <c r="D254" t="s">
        <v>2328</v>
      </c>
      <c r="E254">
        <v>0.78669599999999995</v>
      </c>
      <c r="F254">
        <v>0.90509602165699998</v>
      </c>
      <c r="G254">
        <v>0.525663421952</v>
      </c>
      <c r="H254">
        <v>1.43959542442</v>
      </c>
      <c r="I254" t="s">
        <v>2324</v>
      </c>
      <c r="J254" t="s">
        <v>11</v>
      </c>
      <c r="O254" t="s">
        <v>2325</v>
      </c>
      <c r="P254" t="s">
        <v>2326</v>
      </c>
      <c r="Q254" t="s">
        <v>2327</v>
      </c>
    </row>
    <row r="255" spans="1:17" x14ac:dyDescent="0.35">
      <c r="A255" t="s">
        <v>2329</v>
      </c>
      <c r="B255" t="s">
        <v>2330</v>
      </c>
      <c r="C255" t="s">
        <v>2331</v>
      </c>
      <c r="D255" t="s">
        <v>2334</v>
      </c>
      <c r="E255">
        <v>0.70472800000000002</v>
      </c>
      <c r="F255">
        <v>0.85636931113299997</v>
      </c>
      <c r="G255">
        <v>0.16458011181900001</v>
      </c>
      <c r="H255">
        <v>1.1208398165</v>
      </c>
      <c r="I255" t="s">
        <v>2332</v>
      </c>
      <c r="J255" t="s">
        <v>5</v>
      </c>
      <c r="O255" t="s">
        <v>1213</v>
      </c>
      <c r="P255" t="s">
        <v>2333</v>
      </c>
    </row>
    <row r="256" spans="1:17" x14ac:dyDescent="0.35">
      <c r="A256" t="s">
        <v>2335</v>
      </c>
      <c r="B256" t="s">
        <v>2336</v>
      </c>
      <c r="C256" t="s">
        <v>2337</v>
      </c>
      <c r="D256" t="s">
        <v>2343</v>
      </c>
      <c r="E256">
        <v>0.62644650000000002</v>
      </c>
      <c r="F256">
        <v>0.80197038888899996</v>
      </c>
      <c r="G256">
        <v>-0.14219441892500001</v>
      </c>
      <c r="H256">
        <v>0.90613981779499997</v>
      </c>
      <c r="I256" t="s">
        <v>2338</v>
      </c>
      <c r="J256" t="s">
        <v>5</v>
      </c>
      <c r="L256" t="s">
        <v>2339</v>
      </c>
      <c r="O256" t="s">
        <v>2340</v>
      </c>
      <c r="P256" t="s">
        <v>2341</v>
      </c>
      <c r="Q256" t="s">
        <v>2342</v>
      </c>
    </row>
    <row r="257" spans="1:17" x14ac:dyDescent="0.35">
      <c r="A257" t="s">
        <v>2344</v>
      </c>
      <c r="B257" t="s">
        <v>2345</v>
      </c>
      <c r="C257" t="s">
        <v>2346</v>
      </c>
      <c r="D257" t="s">
        <v>2352</v>
      </c>
      <c r="E257">
        <v>0.38453150000000003</v>
      </c>
      <c r="F257">
        <v>0.60172515853700004</v>
      </c>
      <c r="G257">
        <v>0.45054144499600002</v>
      </c>
      <c r="H257">
        <v>1.3665530293399999</v>
      </c>
      <c r="I257" t="s">
        <v>2347</v>
      </c>
      <c r="J257" t="s">
        <v>5</v>
      </c>
      <c r="K257" t="s">
        <v>2348</v>
      </c>
      <c r="L257" t="s">
        <v>2349</v>
      </c>
      <c r="M257" t="s">
        <v>2349</v>
      </c>
      <c r="N257" t="s">
        <v>2350</v>
      </c>
      <c r="O257" t="s">
        <v>285</v>
      </c>
      <c r="P257" t="s">
        <v>2351</v>
      </c>
      <c r="Q257" t="s">
        <v>46</v>
      </c>
    </row>
    <row r="258" spans="1:17" x14ac:dyDescent="0.35">
      <c r="A258" t="s">
        <v>2353</v>
      </c>
      <c r="B258" t="s">
        <v>2354</v>
      </c>
      <c r="C258" t="s">
        <v>2355</v>
      </c>
      <c r="D258" t="s">
        <v>2362</v>
      </c>
      <c r="E258">
        <v>3.8228999999999999E-2</v>
      </c>
      <c r="F258">
        <v>0.13238963352300001</v>
      </c>
      <c r="G258">
        <v>-1.08983864054</v>
      </c>
      <c r="H258">
        <v>0.46981391840800002</v>
      </c>
      <c r="I258" t="s">
        <v>2356</v>
      </c>
      <c r="J258" t="s">
        <v>5</v>
      </c>
      <c r="K258" t="s">
        <v>2357</v>
      </c>
      <c r="L258" t="s">
        <v>2358</v>
      </c>
      <c r="O258" t="s">
        <v>2359</v>
      </c>
      <c r="P258" t="s">
        <v>2360</v>
      </c>
      <c r="Q258" t="s">
        <v>2361</v>
      </c>
    </row>
    <row r="259" spans="1:17" x14ac:dyDescent="0.35">
      <c r="A259" t="s">
        <v>2363</v>
      </c>
      <c r="B259" t="s">
        <v>2364</v>
      </c>
      <c r="C259" t="s">
        <v>2365</v>
      </c>
      <c r="D259" t="s">
        <v>2370</v>
      </c>
      <c r="E259">
        <v>0.59318649999999995</v>
      </c>
      <c r="F259">
        <v>0.78048283117600004</v>
      </c>
      <c r="G259">
        <v>0.216504460919</v>
      </c>
      <c r="H259">
        <v>1.1619149426599999</v>
      </c>
      <c r="I259" t="s">
        <v>2366</v>
      </c>
      <c r="J259" t="s">
        <v>5</v>
      </c>
      <c r="L259" t="s">
        <v>2367</v>
      </c>
      <c r="M259" t="s">
        <v>2368</v>
      </c>
      <c r="N259" t="s">
        <v>2368</v>
      </c>
      <c r="O259" t="s">
        <v>2369</v>
      </c>
      <c r="P259" t="s">
        <v>613</v>
      </c>
      <c r="Q259" t="s">
        <v>776</v>
      </c>
    </row>
    <row r="260" spans="1:17" x14ac:dyDescent="0.35">
      <c r="A260" t="s">
        <v>2371</v>
      </c>
      <c r="B260" t="s">
        <v>2372</v>
      </c>
      <c r="C260" t="s">
        <v>2373</v>
      </c>
      <c r="D260" t="s">
        <v>2381</v>
      </c>
      <c r="E260">
        <v>0.31598850000000001</v>
      </c>
      <c r="F260">
        <v>0.532766226141</v>
      </c>
      <c r="G260">
        <v>-1.38637529061</v>
      </c>
      <c r="H260">
        <v>0.38252467274500002</v>
      </c>
      <c r="I260" t="s">
        <v>2374</v>
      </c>
      <c r="J260" t="s">
        <v>5</v>
      </c>
      <c r="K260" t="s">
        <v>2375</v>
      </c>
      <c r="L260" t="s">
        <v>2376</v>
      </c>
      <c r="M260" t="s">
        <v>2376</v>
      </c>
      <c r="N260" t="s">
        <v>2377</v>
      </c>
      <c r="O260" t="s">
        <v>2378</v>
      </c>
      <c r="P260" t="s">
        <v>2379</v>
      </c>
      <c r="Q260" t="s">
        <v>2380</v>
      </c>
    </row>
    <row r="261" spans="1:17" x14ac:dyDescent="0.35">
      <c r="A261" t="s">
        <v>2382</v>
      </c>
      <c r="B261" t="s">
        <v>2383</v>
      </c>
      <c r="C261" t="s">
        <v>2384</v>
      </c>
      <c r="D261" t="s">
        <v>2389</v>
      </c>
      <c r="E261">
        <v>0.73915249999999999</v>
      </c>
      <c r="F261">
        <v>0.87568861127300002</v>
      </c>
      <c r="G261">
        <v>0.60687000305600003</v>
      </c>
      <c r="H261">
        <v>1.52295150491</v>
      </c>
      <c r="I261" t="s">
        <v>2385</v>
      </c>
      <c r="J261" t="s">
        <v>5</v>
      </c>
      <c r="K261" t="s">
        <v>2386</v>
      </c>
      <c r="L261" t="s">
        <v>2387</v>
      </c>
      <c r="O261" t="s">
        <v>1468</v>
      </c>
      <c r="P261" t="s">
        <v>785</v>
      </c>
      <c r="Q261" t="s">
        <v>2388</v>
      </c>
    </row>
    <row r="262" spans="1:17" x14ac:dyDescent="0.35">
      <c r="A262" t="s">
        <v>2390</v>
      </c>
      <c r="B262" t="s">
        <v>2391</v>
      </c>
      <c r="C262" t="s">
        <v>2392</v>
      </c>
      <c r="D262" t="s">
        <v>2399</v>
      </c>
      <c r="E262">
        <v>5.4169999999999999E-3</v>
      </c>
      <c r="F262">
        <v>3.0525095890399999E-2</v>
      </c>
      <c r="G262">
        <v>1.25319639734</v>
      </c>
      <c r="H262">
        <v>2.3836896241300001</v>
      </c>
      <c r="I262" t="s">
        <v>2393</v>
      </c>
      <c r="J262" t="s">
        <v>5</v>
      </c>
      <c r="K262" t="s">
        <v>2394</v>
      </c>
      <c r="L262" t="s">
        <v>2395</v>
      </c>
      <c r="O262" t="s">
        <v>2396</v>
      </c>
      <c r="P262" t="s">
        <v>2397</v>
      </c>
      <c r="Q262" t="s">
        <v>2398</v>
      </c>
    </row>
    <row r="263" spans="1:17" x14ac:dyDescent="0.35">
      <c r="A263" t="s">
        <v>2400</v>
      </c>
      <c r="B263" t="s">
        <v>2401</v>
      </c>
      <c r="C263" t="s">
        <v>2402</v>
      </c>
      <c r="D263" t="s">
        <v>2407</v>
      </c>
      <c r="E263" s="1">
        <v>5.0000000007000005E-7</v>
      </c>
      <c r="F263" s="1">
        <v>5.9754901969099999E-6</v>
      </c>
      <c r="G263">
        <v>7.8307158446900003</v>
      </c>
      <c r="H263">
        <v>227.656658343</v>
      </c>
      <c r="I263" t="s">
        <v>2403</v>
      </c>
      <c r="J263" t="s">
        <v>5</v>
      </c>
      <c r="L263" t="s">
        <v>2404</v>
      </c>
      <c r="O263" t="s">
        <v>2405</v>
      </c>
      <c r="P263" t="s">
        <v>2406</v>
      </c>
      <c r="Q263" t="s">
        <v>840</v>
      </c>
    </row>
    <row r="264" spans="1:17" x14ac:dyDescent="0.35">
      <c r="A264" t="s">
        <v>2408</v>
      </c>
      <c r="B264" t="s">
        <v>2409</v>
      </c>
      <c r="C264" t="s">
        <v>2410</v>
      </c>
      <c r="D264" t="s">
        <v>2413</v>
      </c>
      <c r="E264">
        <v>0.94178399999999995</v>
      </c>
      <c r="F264">
        <v>0.97373595928800005</v>
      </c>
      <c r="G264">
        <v>0.25882773679499999</v>
      </c>
      <c r="H264">
        <v>1.19650608738</v>
      </c>
      <c r="I264" t="s">
        <v>2411</v>
      </c>
      <c r="J264" t="s">
        <v>5</v>
      </c>
      <c r="K264" t="s">
        <v>2412</v>
      </c>
      <c r="O264" t="s">
        <v>361</v>
      </c>
    </row>
    <row r="265" spans="1:17" x14ac:dyDescent="0.35">
      <c r="A265" t="s">
        <v>2414</v>
      </c>
      <c r="B265" t="s">
        <v>2415</v>
      </c>
      <c r="C265" t="s">
        <v>2416</v>
      </c>
      <c r="D265" t="s">
        <v>2422</v>
      </c>
      <c r="E265">
        <v>7.6199999999999998E-4</v>
      </c>
      <c r="F265">
        <v>5.4004534883700002E-3</v>
      </c>
      <c r="G265">
        <v>1.5633424703700001</v>
      </c>
      <c r="H265">
        <v>2.9553775984400001</v>
      </c>
      <c r="I265" t="s">
        <v>2417</v>
      </c>
      <c r="J265" t="s">
        <v>5</v>
      </c>
      <c r="L265" t="s">
        <v>2418</v>
      </c>
      <c r="M265" t="s">
        <v>2418</v>
      </c>
      <c r="N265" t="s">
        <v>2418</v>
      </c>
      <c r="O265" t="s">
        <v>2419</v>
      </c>
      <c r="P265" t="s">
        <v>2420</v>
      </c>
      <c r="Q265" t="s">
        <v>2421</v>
      </c>
    </row>
    <row r="266" spans="1:17" x14ac:dyDescent="0.35">
      <c r="A266" t="s">
        <v>2423</v>
      </c>
      <c r="B266" t="s">
        <v>2424</v>
      </c>
      <c r="C266" t="s">
        <v>2425</v>
      </c>
      <c r="D266" t="s">
        <v>2433</v>
      </c>
      <c r="E266">
        <v>0.27880500000000003</v>
      </c>
      <c r="F266">
        <v>0.49696131758700002</v>
      </c>
      <c r="G266">
        <v>0.36913494025600002</v>
      </c>
      <c r="H266">
        <v>1.2915781504199999</v>
      </c>
      <c r="I266" t="s">
        <v>2426</v>
      </c>
      <c r="J266" t="s">
        <v>5</v>
      </c>
      <c r="K266" t="s">
        <v>2427</v>
      </c>
      <c r="L266" t="s">
        <v>2428</v>
      </c>
      <c r="M266" t="s">
        <v>2429</v>
      </c>
      <c r="N266" t="s">
        <v>2430</v>
      </c>
      <c r="O266" t="s">
        <v>2431</v>
      </c>
      <c r="P266" t="s">
        <v>2432</v>
      </c>
    </row>
    <row r="267" spans="1:17" x14ac:dyDescent="0.35">
      <c r="A267" t="s">
        <v>2434</v>
      </c>
      <c r="B267" t="s">
        <v>2435</v>
      </c>
      <c r="C267" t="s">
        <v>2436</v>
      </c>
      <c r="D267" t="s">
        <v>2442</v>
      </c>
      <c r="E267">
        <v>5.9985000000000004E-3</v>
      </c>
      <c r="F267">
        <v>3.2727973214300002E-2</v>
      </c>
      <c r="G267">
        <v>-1.1063687066300001</v>
      </c>
      <c r="H267">
        <v>0.46446162044599998</v>
      </c>
      <c r="I267" t="s">
        <v>2437</v>
      </c>
      <c r="J267" t="s">
        <v>5</v>
      </c>
      <c r="K267" t="s">
        <v>2438</v>
      </c>
      <c r="L267" t="s">
        <v>2439</v>
      </c>
      <c r="O267" t="s">
        <v>2440</v>
      </c>
      <c r="P267" t="s">
        <v>2441</v>
      </c>
      <c r="Q267" t="s">
        <v>46</v>
      </c>
    </row>
    <row r="268" spans="1:17" x14ac:dyDescent="0.35">
      <c r="A268" t="s">
        <v>2443</v>
      </c>
      <c r="B268" t="s">
        <v>2444</v>
      </c>
      <c r="C268" t="s">
        <v>2445</v>
      </c>
      <c r="D268" t="s">
        <v>2449</v>
      </c>
      <c r="E268">
        <v>0.17497599999999999</v>
      </c>
      <c r="F268">
        <v>0.363365833049</v>
      </c>
      <c r="G268">
        <v>-1.8429496971899999</v>
      </c>
      <c r="H268">
        <v>0.27875127380300002</v>
      </c>
      <c r="I268" t="s">
        <v>2446</v>
      </c>
      <c r="J268" t="s">
        <v>5</v>
      </c>
      <c r="K268" t="s">
        <v>2447</v>
      </c>
      <c r="L268" t="s">
        <v>2448</v>
      </c>
      <c r="O268" t="s">
        <v>1468</v>
      </c>
    </row>
    <row r="269" spans="1:17" x14ac:dyDescent="0.35">
      <c r="A269" t="s">
        <v>2450</v>
      </c>
      <c r="B269" t="s">
        <v>2451</v>
      </c>
      <c r="C269" t="s">
        <v>2452</v>
      </c>
      <c r="D269" t="s">
        <v>2457</v>
      </c>
      <c r="E269" s="1">
        <v>5.0000000007000005E-7</v>
      </c>
      <c r="F269" s="1">
        <v>5.9754901969099999E-6</v>
      </c>
      <c r="G269">
        <v>5.1571715884399998</v>
      </c>
      <c r="H269">
        <v>35.683162761200002</v>
      </c>
      <c r="I269" t="s">
        <v>2453</v>
      </c>
      <c r="J269" t="s">
        <v>5</v>
      </c>
      <c r="K269" t="s">
        <v>2454</v>
      </c>
      <c r="L269" t="s">
        <v>2455</v>
      </c>
      <c r="M269" t="s">
        <v>2456</v>
      </c>
      <c r="N269" t="s">
        <v>2456</v>
      </c>
      <c r="O269" t="s">
        <v>361</v>
      </c>
    </row>
    <row r="270" spans="1:17" x14ac:dyDescent="0.35">
      <c r="A270" t="s">
        <v>2458</v>
      </c>
      <c r="B270" t="s">
        <v>2459</v>
      </c>
      <c r="C270" t="s">
        <v>2460</v>
      </c>
      <c r="D270" t="s">
        <v>1957</v>
      </c>
      <c r="E270">
        <v>6.0609000000000003E-2</v>
      </c>
      <c r="F270">
        <v>0.187518708122</v>
      </c>
      <c r="G270">
        <v>2.2116432392099998</v>
      </c>
      <c r="H270">
        <v>4.6320256400100002</v>
      </c>
      <c r="I270" t="s">
        <v>2461</v>
      </c>
      <c r="J270" t="s">
        <v>5</v>
      </c>
      <c r="L270" t="s">
        <v>2462</v>
      </c>
      <c r="O270" t="s">
        <v>2463</v>
      </c>
      <c r="P270" t="s">
        <v>2464</v>
      </c>
      <c r="Q270" t="s">
        <v>2465</v>
      </c>
    </row>
    <row r="271" spans="1:17" x14ac:dyDescent="0.35">
      <c r="A271" t="s">
        <v>2466</v>
      </c>
      <c r="B271" t="s">
        <v>2467</v>
      </c>
      <c r="C271" t="s">
        <v>2468</v>
      </c>
      <c r="D271" t="s">
        <v>2475</v>
      </c>
      <c r="E271">
        <v>9.4190000000000003E-3</v>
      </c>
      <c r="F271">
        <v>4.69339877551E-2</v>
      </c>
      <c r="G271">
        <v>0.99384373343599997</v>
      </c>
      <c r="H271">
        <v>1.99148378549</v>
      </c>
      <c r="I271" t="s">
        <v>2469</v>
      </c>
      <c r="J271" t="s">
        <v>5</v>
      </c>
      <c r="K271" t="s">
        <v>2470</v>
      </c>
      <c r="L271" t="s">
        <v>2471</v>
      </c>
      <c r="M271" t="s">
        <v>2472</v>
      </c>
      <c r="N271" t="s">
        <v>2472</v>
      </c>
      <c r="O271" t="s">
        <v>117</v>
      </c>
      <c r="P271" t="s">
        <v>2473</v>
      </c>
      <c r="Q271" t="s">
        <v>2474</v>
      </c>
    </row>
    <row r="272" spans="1:17" x14ac:dyDescent="0.35">
      <c r="A272" t="s">
        <v>2476</v>
      </c>
      <c r="B272" t="s">
        <v>2477</v>
      </c>
      <c r="C272" t="s">
        <v>2478</v>
      </c>
      <c r="D272" t="s">
        <v>2487</v>
      </c>
      <c r="E272">
        <v>1.575E-3</v>
      </c>
      <c r="F272">
        <v>1.02669786096E-2</v>
      </c>
      <c r="G272">
        <v>-1.0157314661600001</v>
      </c>
      <c r="H272">
        <v>0.49457750705300002</v>
      </c>
      <c r="I272" t="s">
        <v>2479</v>
      </c>
      <c r="J272" t="s">
        <v>5</v>
      </c>
      <c r="K272" t="s">
        <v>2480</v>
      </c>
      <c r="L272" t="s">
        <v>2481</v>
      </c>
      <c r="M272" t="s">
        <v>2482</v>
      </c>
      <c r="N272" t="s">
        <v>2483</v>
      </c>
      <c r="O272" t="s">
        <v>2484</v>
      </c>
      <c r="P272" t="s">
        <v>2485</v>
      </c>
      <c r="Q272" t="s">
        <v>2486</v>
      </c>
    </row>
    <row r="273" spans="1:17" x14ac:dyDescent="0.35">
      <c r="A273" t="s">
        <v>2488</v>
      </c>
      <c r="B273" t="s">
        <v>2489</v>
      </c>
      <c r="C273" t="s">
        <v>2490</v>
      </c>
      <c r="D273" t="s">
        <v>2494</v>
      </c>
      <c r="E273">
        <v>4.9350000000000002E-4</v>
      </c>
      <c r="F273">
        <v>3.6459181818200002E-3</v>
      </c>
      <c r="G273">
        <v>-1.6588273744399999</v>
      </c>
      <c r="H273">
        <v>0.31669645545399999</v>
      </c>
      <c r="I273" t="s">
        <v>2491</v>
      </c>
      <c r="J273" t="s">
        <v>5</v>
      </c>
      <c r="L273" t="s">
        <v>2492</v>
      </c>
      <c r="P273" t="s">
        <v>2493</v>
      </c>
    </row>
    <row r="274" spans="1:17" x14ac:dyDescent="0.35">
      <c r="A274" t="s">
        <v>2495</v>
      </c>
      <c r="B274" t="s">
        <v>11481</v>
      </c>
      <c r="C274" t="s">
        <v>2496</v>
      </c>
      <c r="D274" t="s">
        <v>2502</v>
      </c>
      <c r="E274">
        <v>0.7064395</v>
      </c>
      <c r="F274">
        <v>0.85636931113299997</v>
      </c>
      <c r="G274">
        <v>-0.132613377014</v>
      </c>
      <c r="H274">
        <v>0.91217758416700001</v>
      </c>
      <c r="I274" t="s">
        <v>2497</v>
      </c>
      <c r="J274" t="s">
        <v>5</v>
      </c>
      <c r="L274" t="s">
        <v>2498</v>
      </c>
      <c r="M274" t="s">
        <v>2498</v>
      </c>
      <c r="N274" t="s">
        <v>2499</v>
      </c>
      <c r="O274" t="s">
        <v>2299</v>
      </c>
      <c r="P274" t="s">
        <v>2500</v>
      </c>
      <c r="Q274" t="s">
        <v>2501</v>
      </c>
    </row>
    <row r="275" spans="1:17" x14ac:dyDescent="0.35">
      <c r="A275" t="s">
        <v>2503</v>
      </c>
      <c r="B275" t="s">
        <v>2504</v>
      </c>
      <c r="C275" t="s">
        <v>2505</v>
      </c>
      <c r="D275" t="s">
        <v>2510</v>
      </c>
      <c r="E275">
        <v>0.61268699999999998</v>
      </c>
      <c r="F275">
        <v>0.79369336131799995</v>
      </c>
      <c r="G275">
        <v>-0.166402937552</v>
      </c>
      <c r="H275">
        <v>0.89106159206699997</v>
      </c>
      <c r="I275" t="s">
        <v>2506</v>
      </c>
      <c r="J275" t="s">
        <v>5</v>
      </c>
      <c r="K275" t="s">
        <v>2507</v>
      </c>
      <c r="L275" t="s">
        <v>2508</v>
      </c>
      <c r="O275" t="s">
        <v>989</v>
      </c>
      <c r="P275" t="s">
        <v>2509</v>
      </c>
      <c r="Q275" t="s">
        <v>757</v>
      </c>
    </row>
    <row r="276" spans="1:17" x14ac:dyDescent="0.35">
      <c r="A276" t="s">
        <v>2511</v>
      </c>
      <c r="B276" t="s">
        <v>2512</v>
      </c>
      <c r="C276" t="s">
        <v>2513</v>
      </c>
      <c r="D276" t="s">
        <v>2518</v>
      </c>
      <c r="E276">
        <v>0.34052850000000001</v>
      </c>
      <c r="F276">
        <v>0.557186901342</v>
      </c>
      <c r="G276">
        <v>1.2715664139</v>
      </c>
      <c r="H276">
        <v>2.4142355020499999</v>
      </c>
      <c r="I276" t="s">
        <v>2514</v>
      </c>
      <c r="J276" t="s">
        <v>5</v>
      </c>
      <c r="L276" t="s">
        <v>2515</v>
      </c>
      <c r="M276" t="s">
        <v>2515</v>
      </c>
      <c r="N276" t="s">
        <v>2515</v>
      </c>
      <c r="O276" t="s">
        <v>2516</v>
      </c>
      <c r="P276" t="s">
        <v>2517</v>
      </c>
      <c r="Q276" t="s">
        <v>267</v>
      </c>
    </row>
    <row r="277" spans="1:17" x14ac:dyDescent="0.35">
      <c r="A277" t="s">
        <v>2519</v>
      </c>
      <c r="B277" t="s">
        <v>2520</v>
      </c>
      <c r="C277" t="s">
        <v>2521</v>
      </c>
      <c r="D277" t="s">
        <v>2526</v>
      </c>
      <c r="E277">
        <v>0.71744249999999998</v>
      </c>
      <c r="F277">
        <v>0.864470954545</v>
      </c>
      <c r="G277">
        <v>0.400045871025</v>
      </c>
      <c r="H277">
        <v>1.31954986568</v>
      </c>
      <c r="I277" t="s">
        <v>2522</v>
      </c>
      <c r="J277" t="s">
        <v>11</v>
      </c>
      <c r="L277" t="s">
        <v>2523</v>
      </c>
      <c r="O277" t="s">
        <v>2524</v>
      </c>
      <c r="P277" t="s">
        <v>2525</v>
      </c>
    </row>
    <row r="278" spans="1:17" x14ac:dyDescent="0.35">
      <c r="A278" t="s">
        <v>2527</v>
      </c>
      <c r="B278" t="s">
        <v>2528</v>
      </c>
      <c r="C278" t="s">
        <v>2529</v>
      </c>
      <c r="D278" t="s">
        <v>2535</v>
      </c>
      <c r="E278">
        <v>0.41407300000000002</v>
      </c>
      <c r="F278">
        <v>0.63331867879500003</v>
      </c>
      <c r="G278">
        <v>-0.233076494361</v>
      </c>
      <c r="H278">
        <v>0.85081861633300004</v>
      </c>
      <c r="I278" t="s">
        <v>2530</v>
      </c>
      <c r="J278" t="s">
        <v>5</v>
      </c>
      <c r="L278" t="s">
        <v>2531</v>
      </c>
      <c r="M278" t="s">
        <v>2532</v>
      </c>
      <c r="N278" t="s">
        <v>2532</v>
      </c>
      <c r="O278" t="s">
        <v>2533</v>
      </c>
      <c r="P278" t="s">
        <v>2534</v>
      </c>
      <c r="Q278" t="s">
        <v>307</v>
      </c>
    </row>
    <row r="279" spans="1:17" x14ac:dyDescent="0.35">
      <c r="A279" t="s">
        <v>2536</v>
      </c>
      <c r="B279" t="s">
        <v>2537</v>
      </c>
      <c r="C279" t="s">
        <v>2538</v>
      </c>
      <c r="D279" t="s">
        <v>2545</v>
      </c>
      <c r="E279">
        <v>0.21489249999999999</v>
      </c>
      <c r="F279">
        <v>0.41832883254300002</v>
      </c>
      <c r="G279">
        <v>-0.63410527147200002</v>
      </c>
      <c r="H279">
        <v>0.64434029690200001</v>
      </c>
      <c r="I279" t="s">
        <v>2539</v>
      </c>
      <c r="J279" t="s">
        <v>5</v>
      </c>
      <c r="L279" t="s">
        <v>2540</v>
      </c>
      <c r="M279" t="s">
        <v>2541</v>
      </c>
      <c r="O279" t="s">
        <v>2542</v>
      </c>
      <c r="P279" t="s">
        <v>2543</v>
      </c>
      <c r="Q279" t="s">
        <v>2544</v>
      </c>
    </row>
    <row r="280" spans="1:17" x14ac:dyDescent="0.35">
      <c r="A280" t="s">
        <v>2546</v>
      </c>
      <c r="B280" t="s">
        <v>2547</v>
      </c>
      <c r="C280" t="s">
        <v>2548</v>
      </c>
      <c r="D280" t="s">
        <v>2556</v>
      </c>
      <c r="E280" s="1">
        <v>5.0000000007000005E-7</v>
      </c>
      <c r="F280" s="1">
        <v>5.9754901969099999E-6</v>
      </c>
      <c r="G280">
        <v>4.61017830759</v>
      </c>
      <c r="H280">
        <v>24.4231656991</v>
      </c>
      <c r="I280" t="s">
        <v>2549</v>
      </c>
      <c r="J280" t="s">
        <v>5</v>
      </c>
      <c r="K280" t="s">
        <v>2550</v>
      </c>
      <c r="L280" t="s">
        <v>2551</v>
      </c>
      <c r="M280" t="s">
        <v>2552</v>
      </c>
      <c r="O280" t="s">
        <v>2553</v>
      </c>
      <c r="P280" t="s">
        <v>2554</v>
      </c>
      <c r="Q280" t="s">
        <v>2555</v>
      </c>
    </row>
    <row r="281" spans="1:17" x14ac:dyDescent="0.35">
      <c r="A281" t="s">
        <v>2557</v>
      </c>
      <c r="B281" t="s">
        <v>2558</v>
      </c>
      <c r="C281" t="s">
        <v>2559</v>
      </c>
      <c r="D281" t="s">
        <v>2567</v>
      </c>
      <c r="E281">
        <v>5.4308000000000002E-2</v>
      </c>
      <c r="F281">
        <v>0.17375709186400001</v>
      </c>
      <c r="G281">
        <v>2.1922908530499998</v>
      </c>
      <c r="H281">
        <v>4.5703062864200001</v>
      </c>
      <c r="I281" t="s">
        <v>2560</v>
      </c>
      <c r="J281" t="s">
        <v>5</v>
      </c>
      <c r="K281" t="s">
        <v>2561</v>
      </c>
      <c r="L281" t="s">
        <v>2562</v>
      </c>
      <c r="M281" t="s">
        <v>2563</v>
      </c>
      <c r="N281" t="s">
        <v>2564</v>
      </c>
      <c r="O281" t="s">
        <v>2565</v>
      </c>
      <c r="P281" t="s">
        <v>2566</v>
      </c>
    </row>
    <row r="282" spans="1:17" x14ac:dyDescent="0.35">
      <c r="A282" t="s">
        <v>2568</v>
      </c>
      <c r="B282" t="s">
        <v>2569</v>
      </c>
      <c r="C282" t="s">
        <v>2570</v>
      </c>
      <c r="D282" t="s">
        <v>2577</v>
      </c>
      <c r="E282">
        <v>0.82296199999999997</v>
      </c>
      <c r="F282">
        <v>0.92374832228399995</v>
      </c>
      <c r="G282">
        <v>-0.15902816678199999</v>
      </c>
      <c r="H282">
        <v>0.89562818392200005</v>
      </c>
      <c r="I282" t="s">
        <v>2571</v>
      </c>
      <c r="J282" t="s">
        <v>5</v>
      </c>
      <c r="K282" t="s">
        <v>2572</v>
      </c>
      <c r="L282" t="s">
        <v>2573</v>
      </c>
      <c r="M282" t="s">
        <v>2573</v>
      </c>
      <c r="N282" t="s">
        <v>2574</v>
      </c>
      <c r="O282" t="s">
        <v>128</v>
      </c>
      <c r="P282" t="s">
        <v>2575</v>
      </c>
      <c r="Q282" t="s">
        <v>2576</v>
      </c>
    </row>
    <row r="283" spans="1:17" x14ac:dyDescent="0.35">
      <c r="A283" t="s">
        <v>2578</v>
      </c>
      <c r="B283" t="s">
        <v>2579</v>
      </c>
      <c r="C283" t="s">
        <v>2580</v>
      </c>
      <c r="D283" t="s">
        <v>2585</v>
      </c>
      <c r="E283">
        <v>0.3549525</v>
      </c>
      <c r="F283">
        <v>0.57289457331600002</v>
      </c>
      <c r="G283">
        <v>1.26703897029</v>
      </c>
      <c r="H283">
        <v>2.4066710604699999</v>
      </c>
      <c r="I283" t="s">
        <v>2581</v>
      </c>
      <c r="J283" t="s">
        <v>5</v>
      </c>
      <c r="O283" t="s">
        <v>2582</v>
      </c>
      <c r="P283" t="s">
        <v>2583</v>
      </c>
      <c r="Q283" t="s">
        <v>2584</v>
      </c>
    </row>
    <row r="284" spans="1:17" x14ac:dyDescent="0.35">
      <c r="A284" t="s">
        <v>2586</v>
      </c>
      <c r="B284" t="s">
        <v>10768</v>
      </c>
      <c r="C284" t="s">
        <v>2587</v>
      </c>
      <c r="D284" t="s">
        <v>2594</v>
      </c>
      <c r="E284" s="1">
        <v>5.0000000007000005E-7</v>
      </c>
      <c r="F284" s="1">
        <v>5.9754901969099999E-6</v>
      </c>
      <c r="G284">
        <v>2.7577680953499999</v>
      </c>
      <c r="H284">
        <v>6.7634910206500001</v>
      </c>
      <c r="I284" t="s">
        <v>2588</v>
      </c>
      <c r="J284" t="s">
        <v>11</v>
      </c>
      <c r="K284" t="s">
        <v>2589</v>
      </c>
      <c r="L284" t="s">
        <v>2590</v>
      </c>
      <c r="M284" t="s">
        <v>2590</v>
      </c>
      <c r="N284" t="s">
        <v>2591</v>
      </c>
      <c r="O284" t="s">
        <v>2592</v>
      </c>
      <c r="P284" t="s">
        <v>2593</v>
      </c>
      <c r="Q284" t="s">
        <v>740</v>
      </c>
    </row>
    <row r="285" spans="1:17" x14ac:dyDescent="0.35">
      <c r="A285" t="s">
        <v>2595</v>
      </c>
      <c r="B285" t="s">
        <v>2596</v>
      </c>
      <c r="C285" t="s">
        <v>2597</v>
      </c>
      <c r="D285" t="s">
        <v>2602</v>
      </c>
      <c r="E285">
        <v>0.14653150000000001</v>
      </c>
      <c r="F285">
        <v>0.32417767422900001</v>
      </c>
      <c r="G285">
        <v>-1.9835291344099999</v>
      </c>
      <c r="H285">
        <v>0.252870538418</v>
      </c>
      <c r="I285" t="s">
        <v>2598</v>
      </c>
      <c r="J285" t="s">
        <v>5</v>
      </c>
      <c r="K285" t="s">
        <v>2599</v>
      </c>
      <c r="L285" t="s">
        <v>2600</v>
      </c>
      <c r="M285" t="s">
        <v>2601</v>
      </c>
      <c r="O285" t="s">
        <v>189</v>
      </c>
    </row>
    <row r="286" spans="1:17" x14ac:dyDescent="0.35">
      <c r="A286" t="s">
        <v>2603</v>
      </c>
      <c r="B286" t="s">
        <v>2604</v>
      </c>
      <c r="C286" t="s">
        <v>2605</v>
      </c>
      <c r="D286" t="s">
        <v>2608</v>
      </c>
      <c r="E286">
        <v>4.3199999999999998E-4</v>
      </c>
      <c r="F286">
        <v>3.2708571428600001E-3</v>
      </c>
      <c r="G286">
        <v>3.3634490153500001</v>
      </c>
      <c r="H286">
        <v>10.291982581099999</v>
      </c>
      <c r="I286" t="s">
        <v>2606</v>
      </c>
      <c r="J286" t="s">
        <v>11</v>
      </c>
      <c r="K286" t="s">
        <v>2607</v>
      </c>
      <c r="O286" t="s">
        <v>361</v>
      </c>
    </row>
    <row r="287" spans="1:17" x14ac:dyDescent="0.35">
      <c r="A287" t="s">
        <v>2609</v>
      </c>
      <c r="B287" t="s">
        <v>11482</v>
      </c>
      <c r="C287" t="s">
        <v>2610</v>
      </c>
      <c r="D287" t="s">
        <v>2614</v>
      </c>
      <c r="E287">
        <v>0.49516149999999998</v>
      </c>
      <c r="F287">
        <v>0.70267970721799999</v>
      </c>
      <c r="G287">
        <v>-0.27985971470299997</v>
      </c>
      <c r="H287">
        <v>0.82367110580000003</v>
      </c>
      <c r="I287" t="s">
        <v>2611</v>
      </c>
      <c r="J287" t="s">
        <v>5</v>
      </c>
      <c r="L287" t="s">
        <v>2612</v>
      </c>
      <c r="M287" t="s">
        <v>2613</v>
      </c>
      <c r="N287" t="s">
        <v>2613</v>
      </c>
      <c r="O287" t="s">
        <v>897</v>
      </c>
      <c r="P287" t="s">
        <v>613</v>
      </c>
      <c r="Q287" t="s">
        <v>614</v>
      </c>
    </row>
    <row r="288" spans="1:17" x14ac:dyDescent="0.35">
      <c r="A288" t="s">
        <v>2615</v>
      </c>
      <c r="B288" t="s">
        <v>2616</v>
      </c>
      <c r="C288" t="s">
        <v>2617</v>
      </c>
      <c r="D288" t="s">
        <v>2623</v>
      </c>
      <c r="E288">
        <v>6.1439500000000001E-2</v>
      </c>
      <c r="F288">
        <v>0.18960696329099999</v>
      </c>
      <c r="G288">
        <v>2.2588849711400001</v>
      </c>
      <c r="H288">
        <v>4.7862142236</v>
      </c>
      <c r="I288" t="s">
        <v>2618</v>
      </c>
      <c r="J288" t="s">
        <v>11</v>
      </c>
      <c r="L288" t="s">
        <v>2619</v>
      </c>
      <c r="O288" t="s">
        <v>2620</v>
      </c>
      <c r="P288" t="s">
        <v>2621</v>
      </c>
      <c r="Q288" t="s">
        <v>2622</v>
      </c>
    </row>
    <row r="289" spans="1:17" x14ac:dyDescent="0.35">
      <c r="A289" t="s">
        <v>2624</v>
      </c>
      <c r="B289" t="s">
        <v>2625</v>
      </c>
      <c r="C289" t="s">
        <v>2626</v>
      </c>
      <c r="D289" t="s">
        <v>2632</v>
      </c>
      <c r="E289">
        <v>0.52014899999999997</v>
      </c>
      <c r="F289">
        <v>0.72464186399999997</v>
      </c>
      <c r="G289">
        <v>0.270992197007</v>
      </c>
      <c r="H289">
        <v>1.2066373934600001</v>
      </c>
      <c r="I289" t="s">
        <v>2627</v>
      </c>
      <c r="J289" t="s">
        <v>5</v>
      </c>
      <c r="L289" t="s">
        <v>2628</v>
      </c>
      <c r="M289" t="s">
        <v>2629</v>
      </c>
      <c r="N289" t="s">
        <v>2629</v>
      </c>
      <c r="O289" t="s">
        <v>128</v>
      </c>
      <c r="P289" t="s">
        <v>2630</v>
      </c>
      <c r="Q289" t="s">
        <v>2631</v>
      </c>
    </row>
    <row r="290" spans="1:17" x14ac:dyDescent="0.35">
      <c r="A290" t="s">
        <v>2633</v>
      </c>
      <c r="B290" t="s">
        <v>2634</v>
      </c>
      <c r="C290" t="s">
        <v>2635</v>
      </c>
      <c r="D290" t="s">
        <v>2642</v>
      </c>
      <c r="E290" s="1">
        <v>1.2500000000000001E-5</v>
      </c>
      <c r="F290">
        <v>1.31357758621E-4</v>
      </c>
      <c r="G290">
        <v>-1.9549158306900001</v>
      </c>
      <c r="H290">
        <v>0.25793584280699999</v>
      </c>
      <c r="I290" t="s">
        <v>2636</v>
      </c>
      <c r="J290" t="s">
        <v>5</v>
      </c>
      <c r="K290" t="s">
        <v>2637</v>
      </c>
      <c r="L290" t="s">
        <v>2638</v>
      </c>
      <c r="M290" t="s">
        <v>2638</v>
      </c>
      <c r="N290" t="s">
        <v>2639</v>
      </c>
      <c r="O290" t="s">
        <v>2640</v>
      </c>
      <c r="P290" t="s">
        <v>2641</v>
      </c>
      <c r="Q290" t="s">
        <v>2136</v>
      </c>
    </row>
    <row r="291" spans="1:17" x14ac:dyDescent="0.35">
      <c r="A291" t="s">
        <v>2643</v>
      </c>
      <c r="B291" t="s">
        <v>2644</v>
      </c>
      <c r="C291" t="s">
        <v>2645</v>
      </c>
      <c r="D291" t="s">
        <v>2652</v>
      </c>
      <c r="E291">
        <v>0.75855649999999997</v>
      </c>
      <c r="F291">
        <v>0.88911574375000002</v>
      </c>
      <c r="G291">
        <v>-0.53888314205599996</v>
      </c>
      <c r="H291">
        <v>0.68830355095600004</v>
      </c>
      <c r="I291" t="s">
        <v>2646</v>
      </c>
      <c r="J291" t="s">
        <v>5</v>
      </c>
      <c r="K291" t="s">
        <v>2647</v>
      </c>
      <c r="L291" t="s">
        <v>2648</v>
      </c>
      <c r="O291" t="s">
        <v>2649</v>
      </c>
      <c r="P291" t="s">
        <v>2650</v>
      </c>
      <c r="Q291" t="s">
        <v>2651</v>
      </c>
    </row>
    <row r="292" spans="1:17" x14ac:dyDescent="0.35">
      <c r="A292" t="s">
        <v>2653</v>
      </c>
      <c r="B292" t="s">
        <v>2654</v>
      </c>
      <c r="C292" t="s">
        <v>2655</v>
      </c>
      <c r="D292" t="s">
        <v>2662</v>
      </c>
      <c r="E292">
        <v>6.8989999999999998E-3</v>
      </c>
      <c r="F292">
        <v>3.6406411255399999E-2</v>
      </c>
      <c r="G292">
        <v>1.4440869166500001</v>
      </c>
      <c r="H292">
        <v>2.7209056236300002</v>
      </c>
      <c r="I292" t="s">
        <v>2656</v>
      </c>
      <c r="J292" t="s">
        <v>5</v>
      </c>
      <c r="K292" t="s">
        <v>2657</v>
      </c>
      <c r="L292" t="s">
        <v>2658</v>
      </c>
      <c r="M292" t="s">
        <v>2659</v>
      </c>
      <c r="N292" t="s">
        <v>2660</v>
      </c>
      <c r="O292" t="s">
        <v>2661</v>
      </c>
      <c r="P292" t="s">
        <v>613</v>
      </c>
      <c r="Q292" t="s">
        <v>614</v>
      </c>
    </row>
    <row r="293" spans="1:17" x14ac:dyDescent="0.35">
      <c r="A293" t="s">
        <v>2663</v>
      </c>
      <c r="B293" t="s">
        <v>2664</v>
      </c>
      <c r="C293" t="s">
        <v>2665</v>
      </c>
      <c r="D293" t="s">
        <v>2671</v>
      </c>
      <c r="E293">
        <v>0.117618</v>
      </c>
      <c r="F293">
        <v>0.28174826031400002</v>
      </c>
      <c r="G293">
        <v>-2.08397214269</v>
      </c>
      <c r="H293">
        <v>0.23586411702999999</v>
      </c>
      <c r="I293" t="s">
        <v>2666</v>
      </c>
      <c r="J293" t="s">
        <v>5</v>
      </c>
      <c r="L293" t="s">
        <v>2667</v>
      </c>
      <c r="M293" t="s">
        <v>2668</v>
      </c>
      <c r="O293" t="s">
        <v>2669</v>
      </c>
      <c r="P293" t="s">
        <v>2670</v>
      </c>
    </row>
    <row r="294" spans="1:17" x14ac:dyDescent="0.35">
      <c r="A294" t="s">
        <v>2672</v>
      </c>
      <c r="B294" t="s">
        <v>2673</v>
      </c>
      <c r="C294" t="s">
        <v>2674</v>
      </c>
      <c r="D294" t="s">
        <v>2680</v>
      </c>
      <c r="E294">
        <v>1.5063500000000001E-2</v>
      </c>
      <c r="F294">
        <v>6.7757957564599999E-2</v>
      </c>
      <c r="G294">
        <v>-2.7983068693400002</v>
      </c>
      <c r="H294">
        <v>0.14375590572700001</v>
      </c>
      <c r="I294" t="s">
        <v>2675</v>
      </c>
      <c r="J294" t="s">
        <v>5</v>
      </c>
      <c r="K294" t="s">
        <v>2676</v>
      </c>
      <c r="L294" t="s">
        <v>2677</v>
      </c>
      <c r="O294" t="s">
        <v>2678</v>
      </c>
      <c r="P294" t="s">
        <v>2679</v>
      </c>
    </row>
    <row r="295" spans="1:17" x14ac:dyDescent="0.35">
      <c r="A295" t="s">
        <v>2681</v>
      </c>
      <c r="B295" t="s">
        <v>2682</v>
      </c>
      <c r="C295" t="s">
        <v>2683</v>
      </c>
      <c r="D295" t="s">
        <v>2691</v>
      </c>
      <c r="E295">
        <v>0.20869850000000001</v>
      </c>
      <c r="F295">
        <v>0.412323292545</v>
      </c>
      <c r="G295">
        <v>-0.57071353833299998</v>
      </c>
      <c r="H295">
        <v>0.67328370864499998</v>
      </c>
      <c r="I295" t="s">
        <v>2684</v>
      </c>
      <c r="J295" t="s">
        <v>5</v>
      </c>
      <c r="K295" t="s">
        <v>2685</v>
      </c>
      <c r="L295" t="s">
        <v>2686</v>
      </c>
      <c r="M295" t="s">
        <v>2687</v>
      </c>
      <c r="N295" t="s">
        <v>2688</v>
      </c>
      <c r="O295" t="s">
        <v>2689</v>
      </c>
      <c r="P295" t="s">
        <v>2690</v>
      </c>
      <c r="Q295" t="s">
        <v>336</v>
      </c>
    </row>
    <row r="296" spans="1:17" x14ac:dyDescent="0.35">
      <c r="A296" t="s">
        <v>2692</v>
      </c>
      <c r="B296" t="s">
        <v>2693</v>
      </c>
      <c r="C296" t="s">
        <v>2694</v>
      </c>
      <c r="D296" t="s">
        <v>2698</v>
      </c>
      <c r="E296">
        <v>0.93846450000000003</v>
      </c>
      <c r="F296">
        <v>0.97277910331600004</v>
      </c>
      <c r="G296">
        <v>0.28067537542100002</v>
      </c>
      <c r="H296">
        <v>1.21476342406</v>
      </c>
      <c r="I296" t="s">
        <v>2695</v>
      </c>
      <c r="J296" t="s">
        <v>11</v>
      </c>
      <c r="O296" t="s">
        <v>2696</v>
      </c>
      <c r="P296" t="s">
        <v>2697</v>
      </c>
    </row>
    <row r="297" spans="1:17" x14ac:dyDescent="0.35">
      <c r="A297" t="s">
        <v>2699</v>
      </c>
      <c r="B297" t="s">
        <v>2700</v>
      </c>
      <c r="C297" t="s">
        <v>2701</v>
      </c>
      <c r="D297" t="s">
        <v>2705</v>
      </c>
      <c r="E297">
        <v>0.29570150000000001</v>
      </c>
      <c r="F297">
        <v>0.51345873011400001</v>
      </c>
      <c r="G297">
        <v>-0.42499397587499999</v>
      </c>
      <c r="H297">
        <v>0.74484184172000001</v>
      </c>
      <c r="I297" t="s">
        <v>2702</v>
      </c>
      <c r="J297" t="s">
        <v>5</v>
      </c>
      <c r="K297" t="s">
        <v>2703</v>
      </c>
      <c r="Q297" t="s">
        <v>2704</v>
      </c>
    </row>
    <row r="298" spans="1:17" x14ac:dyDescent="0.35">
      <c r="A298" t="s">
        <v>2706</v>
      </c>
      <c r="B298" t="s">
        <v>2707</v>
      </c>
      <c r="C298" t="s">
        <v>2708</v>
      </c>
      <c r="D298" t="s">
        <v>2715</v>
      </c>
      <c r="E298" s="1">
        <v>5.0000000007000005E-7</v>
      </c>
      <c r="F298" s="1">
        <v>5.9754901969099999E-6</v>
      </c>
      <c r="G298">
        <v>4.2279167435799998</v>
      </c>
      <c r="H298">
        <v>18.738281501700001</v>
      </c>
      <c r="I298" t="s">
        <v>2709</v>
      </c>
      <c r="J298" t="s">
        <v>5</v>
      </c>
      <c r="K298" t="s">
        <v>2710</v>
      </c>
      <c r="L298" t="s">
        <v>2711</v>
      </c>
      <c r="M298" t="s">
        <v>2712</v>
      </c>
      <c r="N298" t="s">
        <v>2712</v>
      </c>
      <c r="O298" t="s">
        <v>2713</v>
      </c>
      <c r="P298" t="s">
        <v>2714</v>
      </c>
    </row>
    <row r="299" spans="1:17" x14ac:dyDescent="0.35">
      <c r="A299" t="s">
        <v>2716</v>
      </c>
      <c r="B299" t="s">
        <v>2717</v>
      </c>
      <c r="C299" t="s">
        <v>2718</v>
      </c>
      <c r="D299" t="s">
        <v>2722</v>
      </c>
      <c r="E299">
        <v>0.34219650000000001</v>
      </c>
      <c r="F299">
        <v>0.55829303676499997</v>
      </c>
      <c r="G299">
        <v>1.28858046621</v>
      </c>
      <c r="H299">
        <v>2.44287571506</v>
      </c>
      <c r="I299" t="s">
        <v>2719</v>
      </c>
      <c r="J299" t="s">
        <v>5</v>
      </c>
      <c r="O299" t="s">
        <v>2720</v>
      </c>
      <c r="P299" t="s">
        <v>2721</v>
      </c>
    </row>
    <row r="300" spans="1:17" x14ac:dyDescent="0.35">
      <c r="A300" t="s">
        <v>2723</v>
      </c>
      <c r="B300" t="s">
        <v>2724</v>
      </c>
      <c r="C300" t="s">
        <v>2725</v>
      </c>
      <c r="D300" t="s">
        <v>2731</v>
      </c>
      <c r="E300">
        <v>0.2166525</v>
      </c>
      <c r="F300">
        <v>0.41832883254300002</v>
      </c>
      <c r="G300">
        <v>-0.61671157310299995</v>
      </c>
      <c r="H300">
        <v>0.65215573506500002</v>
      </c>
      <c r="I300" t="s">
        <v>2726</v>
      </c>
      <c r="J300" t="s">
        <v>5</v>
      </c>
      <c r="L300" t="s">
        <v>2727</v>
      </c>
      <c r="O300" t="s">
        <v>2728</v>
      </c>
      <c r="P300" t="s">
        <v>2729</v>
      </c>
      <c r="Q300" t="s">
        <v>2730</v>
      </c>
    </row>
    <row r="301" spans="1:17" x14ac:dyDescent="0.35">
      <c r="A301" t="s">
        <v>2732</v>
      </c>
      <c r="B301" t="s">
        <v>2733</v>
      </c>
      <c r="C301" t="s">
        <v>2734</v>
      </c>
      <c r="D301" t="s">
        <v>2741</v>
      </c>
      <c r="E301" s="1">
        <v>5.0000000007000005E-7</v>
      </c>
      <c r="F301" s="1">
        <v>5.9754901969099999E-6</v>
      </c>
      <c r="G301">
        <v>3.1240921154899999</v>
      </c>
      <c r="H301">
        <v>8.7185735573199992</v>
      </c>
      <c r="I301" t="s">
        <v>2735</v>
      </c>
      <c r="J301" t="s">
        <v>5</v>
      </c>
      <c r="K301" t="s">
        <v>2736</v>
      </c>
      <c r="L301" t="s">
        <v>2737</v>
      </c>
      <c r="O301" t="s">
        <v>2738</v>
      </c>
      <c r="P301" t="s">
        <v>2739</v>
      </c>
      <c r="Q301" t="s">
        <v>2740</v>
      </c>
    </row>
    <row r="302" spans="1:17" x14ac:dyDescent="0.35">
      <c r="A302" t="s">
        <v>2742</v>
      </c>
      <c r="B302" t="s">
        <v>2743</v>
      </c>
      <c r="C302" t="s">
        <v>2744</v>
      </c>
      <c r="D302" t="s">
        <v>2748</v>
      </c>
      <c r="E302">
        <v>2.7950000000000002E-4</v>
      </c>
      <c r="F302">
        <v>2.2124058441599999E-3</v>
      </c>
      <c r="G302">
        <v>-1.2488195441200001</v>
      </c>
      <c r="H302">
        <v>0.42079237160799998</v>
      </c>
      <c r="I302" t="s">
        <v>2745</v>
      </c>
      <c r="J302" t="s">
        <v>5</v>
      </c>
      <c r="L302" t="s">
        <v>2746</v>
      </c>
      <c r="Q302" t="s">
        <v>2747</v>
      </c>
    </row>
    <row r="303" spans="1:17" x14ac:dyDescent="0.35">
      <c r="A303" t="s">
        <v>2749</v>
      </c>
      <c r="B303" t="s">
        <v>2750</v>
      </c>
      <c r="C303" t="s">
        <v>2751</v>
      </c>
      <c r="D303" t="s">
        <v>2758</v>
      </c>
      <c r="E303">
        <v>0.2451875</v>
      </c>
      <c r="F303">
        <v>0.45492170852399999</v>
      </c>
      <c r="G303">
        <v>-1.6546073345300001</v>
      </c>
      <c r="H303">
        <v>0.31762418322199998</v>
      </c>
      <c r="I303" t="s">
        <v>2752</v>
      </c>
      <c r="J303" t="s">
        <v>5</v>
      </c>
      <c r="L303" t="s">
        <v>2753</v>
      </c>
      <c r="M303" t="s">
        <v>2754</v>
      </c>
      <c r="O303" t="s">
        <v>2755</v>
      </c>
      <c r="P303" t="s">
        <v>2756</v>
      </c>
      <c r="Q303" t="s">
        <v>2757</v>
      </c>
    </row>
    <row r="304" spans="1:17" x14ac:dyDescent="0.35">
      <c r="A304" t="s">
        <v>2759</v>
      </c>
      <c r="B304" t="s">
        <v>11483</v>
      </c>
      <c r="C304" t="s">
        <v>2760</v>
      </c>
      <c r="D304" t="s">
        <v>2766</v>
      </c>
      <c r="E304">
        <v>4.0800500000000003E-2</v>
      </c>
      <c r="F304">
        <v>0.13931599299700001</v>
      </c>
      <c r="G304">
        <v>-0.79039642988699998</v>
      </c>
      <c r="H304">
        <v>0.57818519393199996</v>
      </c>
      <c r="I304" t="s">
        <v>2761</v>
      </c>
      <c r="J304" t="s">
        <v>5</v>
      </c>
      <c r="L304" t="s">
        <v>2762</v>
      </c>
      <c r="M304" t="s">
        <v>2763</v>
      </c>
      <c r="N304" t="s">
        <v>2764</v>
      </c>
      <c r="O304" t="s">
        <v>897</v>
      </c>
      <c r="P304" t="s">
        <v>2765</v>
      </c>
      <c r="Q304" t="s">
        <v>776</v>
      </c>
    </row>
    <row r="305" spans="1:17" x14ac:dyDescent="0.35">
      <c r="A305" t="s">
        <v>2767</v>
      </c>
      <c r="B305" t="s">
        <v>2768</v>
      </c>
      <c r="C305" t="s">
        <v>2769</v>
      </c>
      <c r="D305" t="s">
        <v>2776</v>
      </c>
      <c r="E305">
        <v>0.31714999999999999</v>
      </c>
      <c r="F305">
        <v>0.53398598066299996</v>
      </c>
      <c r="G305">
        <v>-0.47600716966000001</v>
      </c>
      <c r="H305">
        <v>0.718964693426</v>
      </c>
      <c r="I305" t="s">
        <v>2770</v>
      </c>
      <c r="J305" t="s">
        <v>5</v>
      </c>
      <c r="L305" t="s">
        <v>2771</v>
      </c>
      <c r="M305" t="s">
        <v>2772</v>
      </c>
      <c r="N305" t="s">
        <v>2772</v>
      </c>
      <c r="O305" t="s">
        <v>2773</v>
      </c>
      <c r="P305" t="s">
        <v>2774</v>
      </c>
      <c r="Q305" t="s">
        <v>2775</v>
      </c>
    </row>
    <row r="306" spans="1:17" x14ac:dyDescent="0.35">
      <c r="A306" t="s">
        <v>2777</v>
      </c>
      <c r="B306" t="s">
        <v>2778</v>
      </c>
      <c r="C306" t="s">
        <v>2779</v>
      </c>
      <c r="D306" t="s">
        <v>2785</v>
      </c>
      <c r="E306">
        <v>0.76087099999999996</v>
      </c>
      <c r="F306">
        <v>0.88965982758600004</v>
      </c>
      <c r="G306">
        <v>-0.156815313204</v>
      </c>
      <c r="H306">
        <v>0.89700298226800002</v>
      </c>
      <c r="I306" t="s">
        <v>2780</v>
      </c>
      <c r="J306" t="s">
        <v>5</v>
      </c>
      <c r="K306" t="s">
        <v>2781</v>
      </c>
      <c r="L306" t="s">
        <v>2782</v>
      </c>
      <c r="O306" t="s">
        <v>2783</v>
      </c>
      <c r="P306" t="s">
        <v>2784</v>
      </c>
    </row>
    <row r="307" spans="1:17" x14ac:dyDescent="0.35">
      <c r="A307" t="s">
        <v>2786</v>
      </c>
      <c r="B307" t="s">
        <v>2787</v>
      </c>
      <c r="C307" t="s">
        <v>2788</v>
      </c>
      <c r="D307" t="s">
        <v>2792</v>
      </c>
      <c r="E307">
        <v>0.29616100000000001</v>
      </c>
      <c r="F307">
        <v>0.51345873011400001</v>
      </c>
      <c r="G307">
        <v>1.38931956621</v>
      </c>
      <c r="H307">
        <v>2.6195510292700002</v>
      </c>
      <c r="I307" t="s">
        <v>2789</v>
      </c>
      <c r="J307" t="s">
        <v>5</v>
      </c>
      <c r="L307" t="s">
        <v>2790</v>
      </c>
      <c r="M307" t="s">
        <v>2791</v>
      </c>
      <c r="O307" t="s">
        <v>44</v>
      </c>
    </row>
    <row r="308" spans="1:17" x14ac:dyDescent="0.35">
      <c r="A308" t="s">
        <v>2793</v>
      </c>
      <c r="B308" t="s">
        <v>11484</v>
      </c>
      <c r="C308" t="s">
        <v>2794</v>
      </c>
      <c r="D308" t="s">
        <v>2800</v>
      </c>
      <c r="E308">
        <v>0.13081950000000001</v>
      </c>
      <c r="F308">
        <v>0.29807284205599999</v>
      </c>
      <c r="G308">
        <v>1.82308155916</v>
      </c>
      <c r="H308">
        <v>3.5383617681200001</v>
      </c>
      <c r="I308" t="s">
        <v>2795</v>
      </c>
      <c r="J308" t="s">
        <v>5</v>
      </c>
      <c r="L308" t="s">
        <v>2796</v>
      </c>
      <c r="M308" t="s">
        <v>2797</v>
      </c>
      <c r="N308" t="s">
        <v>2797</v>
      </c>
      <c r="O308" t="s">
        <v>189</v>
      </c>
      <c r="P308" t="s">
        <v>2798</v>
      </c>
      <c r="Q308" t="s">
        <v>2799</v>
      </c>
    </row>
    <row r="309" spans="1:17" x14ac:dyDescent="0.35">
      <c r="A309" t="s">
        <v>2801</v>
      </c>
      <c r="B309" t="s">
        <v>2802</v>
      </c>
      <c r="C309" t="s">
        <v>2803</v>
      </c>
      <c r="D309" t="s">
        <v>2812</v>
      </c>
      <c r="E309">
        <v>0.80643149999999997</v>
      </c>
      <c r="F309">
        <v>0.91436442286200004</v>
      </c>
      <c r="G309">
        <v>0.471309418875</v>
      </c>
      <c r="H309">
        <v>1.38636719185</v>
      </c>
      <c r="I309" t="s">
        <v>2804</v>
      </c>
      <c r="J309" t="s">
        <v>5</v>
      </c>
      <c r="K309" t="s">
        <v>2805</v>
      </c>
      <c r="L309" t="s">
        <v>2806</v>
      </c>
      <c r="M309" t="s">
        <v>2807</v>
      </c>
      <c r="N309" t="s">
        <v>2808</v>
      </c>
      <c r="O309" t="s">
        <v>2809</v>
      </c>
      <c r="P309" t="s">
        <v>2810</v>
      </c>
      <c r="Q309" t="s">
        <v>2811</v>
      </c>
    </row>
    <row r="310" spans="1:17" x14ac:dyDescent="0.35">
      <c r="A310" t="s">
        <v>2813</v>
      </c>
      <c r="B310" t="s">
        <v>2814</v>
      </c>
      <c r="C310" t="s">
        <v>2815</v>
      </c>
      <c r="D310" t="s">
        <v>2823</v>
      </c>
      <c r="E310">
        <v>0.76179600000000003</v>
      </c>
      <c r="F310">
        <v>0.88965982758600004</v>
      </c>
      <c r="G310">
        <v>-0.26214335427699997</v>
      </c>
      <c r="H310">
        <v>0.83384818387199999</v>
      </c>
      <c r="I310" t="s">
        <v>2816</v>
      </c>
      <c r="J310" t="s">
        <v>5</v>
      </c>
      <c r="K310" t="s">
        <v>2817</v>
      </c>
      <c r="L310" t="s">
        <v>2818</v>
      </c>
      <c r="M310" t="s">
        <v>2819</v>
      </c>
      <c r="N310" t="s">
        <v>2820</v>
      </c>
      <c r="O310" t="s">
        <v>2821</v>
      </c>
      <c r="P310" t="s">
        <v>2822</v>
      </c>
    </row>
    <row r="311" spans="1:17" x14ac:dyDescent="0.35">
      <c r="A311" t="s">
        <v>2824</v>
      </c>
      <c r="B311" t="s">
        <v>2825</v>
      </c>
      <c r="C311" t="s">
        <v>2826</v>
      </c>
      <c r="D311" t="s">
        <v>2832</v>
      </c>
      <c r="E311">
        <v>2.3049999999999999E-4</v>
      </c>
      <c r="F311">
        <v>1.87319666667E-3</v>
      </c>
      <c r="G311">
        <v>-2.0060040413000002</v>
      </c>
      <c r="H311">
        <v>0.24896174087699999</v>
      </c>
      <c r="I311" t="s">
        <v>2827</v>
      </c>
      <c r="J311" t="s">
        <v>5</v>
      </c>
      <c r="L311" t="s">
        <v>2828</v>
      </c>
      <c r="M311" t="s">
        <v>2829</v>
      </c>
      <c r="N311" t="s">
        <v>2829</v>
      </c>
      <c r="O311" t="s">
        <v>2830</v>
      </c>
      <c r="P311" t="s">
        <v>2831</v>
      </c>
      <c r="Q311" t="s">
        <v>807</v>
      </c>
    </row>
    <row r="312" spans="1:17" x14ac:dyDescent="0.35">
      <c r="A312" t="s">
        <v>2833</v>
      </c>
      <c r="B312" t="s">
        <v>2834</v>
      </c>
      <c r="C312" t="s">
        <v>2835</v>
      </c>
      <c r="D312" t="s">
        <v>2841</v>
      </c>
      <c r="E312">
        <v>0.95208300000000001</v>
      </c>
      <c r="F312">
        <v>0.97940014936700004</v>
      </c>
      <c r="G312">
        <v>3.8069815238000002E-2</v>
      </c>
      <c r="H312">
        <v>1.0267392307200001</v>
      </c>
      <c r="I312" t="s">
        <v>2836</v>
      </c>
      <c r="J312" t="s">
        <v>5</v>
      </c>
      <c r="L312" t="s">
        <v>2837</v>
      </c>
      <c r="M312" t="s">
        <v>2838</v>
      </c>
      <c r="O312" t="s">
        <v>2839</v>
      </c>
      <c r="P312" t="s">
        <v>2840</v>
      </c>
    </row>
    <row r="313" spans="1:17" x14ac:dyDescent="0.35">
      <c r="A313" t="s">
        <v>2842</v>
      </c>
      <c r="B313" t="s">
        <v>2843</v>
      </c>
      <c r="C313" t="s">
        <v>2844</v>
      </c>
      <c r="D313" t="s">
        <v>2852</v>
      </c>
      <c r="E313">
        <v>0.8823955</v>
      </c>
      <c r="F313">
        <v>0.94686629797499999</v>
      </c>
      <c r="G313">
        <v>8.7199345033900005E-2</v>
      </c>
      <c r="H313">
        <v>1.0623059609600001</v>
      </c>
      <c r="I313" t="s">
        <v>2845</v>
      </c>
      <c r="J313" t="s">
        <v>5</v>
      </c>
      <c r="K313" t="s">
        <v>2846</v>
      </c>
      <c r="L313" t="s">
        <v>2847</v>
      </c>
      <c r="M313" t="s">
        <v>2848</v>
      </c>
      <c r="O313" t="s">
        <v>2849</v>
      </c>
      <c r="P313" t="s">
        <v>2850</v>
      </c>
      <c r="Q313" t="s">
        <v>2851</v>
      </c>
    </row>
    <row r="314" spans="1:17" x14ac:dyDescent="0.35">
      <c r="A314" t="s">
        <v>2853</v>
      </c>
      <c r="B314" t="s">
        <v>2854</v>
      </c>
      <c r="C314" t="s">
        <v>2855</v>
      </c>
      <c r="D314" t="s">
        <v>2863</v>
      </c>
      <c r="E314">
        <v>0.14948600000000001</v>
      </c>
      <c r="F314">
        <v>0.32773998920899999</v>
      </c>
      <c r="G314">
        <v>1.7669485196900001</v>
      </c>
      <c r="H314">
        <v>3.40333347324</v>
      </c>
      <c r="I314" t="s">
        <v>2856</v>
      </c>
      <c r="J314" t="s">
        <v>5</v>
      </c>
      <c r="K314" t="s">
        <v>2857</v>
      </c>
      <c r="L314" t="s">
        <v>2858</v>
      </c>
      <c r="M314" t="s">
        <v>2859</v>
      </c>
      <c r="N314" t="s">
        <v>2860</v>
      </c>
      <c r="O314" t="s">
        <v>2861</v>
      </c>
      <c r="P314" t="s">
        <v>2862</v>
      </c>
    </row>
    <row r="315" spans="1:17" x14ac:dyDescent="0.35">
      <c r="A315" t="s">
        <v>2864</v>
      </c>
      <c r="B315" t="s">
        <v>2865</v>
      </c>
      <c r="C315" t="s">
        <v>2866</v>
      </c>
      <c r="D315" t="s">
        <v>2872</v>
      </c>
      <c r="E315">
        <v>1.1965999999999999E-2</v>
      </c>
      <c r="F315">
        <v>5.6537031007799998E-2</v>
      </c>
      <c r="G315">
        <v>-1.56892494975</v>
      </c>
      <c r="H315">
        <v>0.337059466606</v>
      </c>
      <c r="J315" t="s">
        <v>11</v>
      </c>
      <c r="L315" t="s">
        <v>2867</v>
      </c>
      <c r="M315" t="s">
        <v>2868</v>
      </c>
      <c r="N315" t="s">
        <v>2869</v>
      </c>
      <c r="O315" t="s">
        <v>2870</v>
      </c>
      <c r="P315" t="s">
        <v>1339</v>
      </c>
      <c r="Q315" t="s">
        <v>2871</v>
      </c>
    </row>
    <row r="316" spans="1:17" x14ac:dyDescent="0.35">
      <c r="A316" t="s">
        <v>2873</v>
      </c>
      <c r="B316" t="s">
        <v>2874</v>
      </c>
      <c r="C316" t="s">
        <v>2875</v>
      </c>
      <c r="D316" t="s">
        <v>2882</v>
      </c>
      <c r="E316">
        <v>0.16924700000000001</v>
      </c>
      <c r="F316">
        <v>0.35818071701400001</v>
      </c>
      <c r="G316">
        <v>0.59879337550099998</v>
      </c>
      <c r="H316">
        <v>1.5144493991000001</v>
      </c>
      <c r="I316" t="s">
        <v>2876</v>
      </c>
      <c r="J316" t="s">
        <v>5</v>
      </c>
      <c r="K316" t="s">
        <v>2877</v>
      </c>
      <c r="L316" t="s">
        <v>2878</v>
      </c>
      <c r="M316" t="s">
        <v>2878</v>
      </c>
      <c r="N316" t="s">
        <v>2879</v>
      </c>
      <c r="O316" t="s">
        <v>978</v>
      </c>
      <c r="P316" t="s">
        <v>2880</v>
      </c>
      <c r="Q316" t="s">
        <v>2881</v>
      </c>
    </row>
    <row r="317" spans="1:17" x14ac:dyDescent="0.35">
      <c r="A317" t="s">
        <v>2883</v>
      </c>
      <c r="B317" t="s">
        <v>2884</v>
      </c>
      <c r="C317" t="s">
        <v>2885</v>
      </c>
      <c r="D317" t="s">
        <v>2892</v>
      </c>
      <c r="E317">
        <v>0.32199250000000001</v>
      </c>
      <c r="F317">
        <v>0.53888996845000003</v>
      </c>
      <c r="G317">
        <v>-1.4021657162700001</v>
      </c>
      <c r="H317">
        <v>0.37836073505200002</v>
      </c>
      <c r="I317" t="s">
        <v>2886</v>
      </c>
      <c r="J317" t="s">
        <v>5</v>
      </c>
      <c r="L317" t="s">
        <v>2887</v>
      </c>
      <c r="M317" t="s">
        <v>2888</v>
      </c>
      <c r="N317" t="s">
        <v>2888</v>
      </c>
      <c r="O317" t="s">
        <v>2889</v>
      </c>
      <c r="P317" t="s">
        <v>2890</v>
      </c>
      <c r="Q317" t="s">
        <v>2891</v>
      </c>
    </row>
    <row r="318" spans="1:17" x14ac:dyDescent="0.35">
      <c r="A318" t="s">
        <v>2893</v>
      </c>
      <c r="B318" t="s">
        <v>2894</v>
      </c>
      <c r="C318" t="s">
        <v>2895</v>
      </c>
      <c r="D318" t="s">
        <v>2901</v>
      </c>
      <c r="E318">
        <v>0.10907849999999999</v>
      </c>
      <c r="F318">
        <v>0.268031610664</v>
      </c>
      <c r="G318">
        <v>-2.2002648359600001</v>
      </c>
      <c r="H318">
        <v>0.217597692683</v>
      </c>
      <c r="I318" t="s">
        <v>2896</v>
      </c>
      <c r="J318" t="s">
        <v>5</v>
      </c>
      <c r="L318" t="s">
        <v>2897</v>
      </c>
      <c r="O318" t="s">
        <v>2898</v>
      </c>
      <c r="P318" t="s">
        <v>2899</v>
      </c>
      <c r="Q318" t="s">
        <v>2900</v>
      </c>
    </row>
    <row r="319" spans="1:17" x14ac:dyDescent="0.35">
      <c r="A319" t="s">
        <v>2902</v>
      </c>
      <c r="B319" t="s">
        <v>2903</v>
      </c>
      <c r="C319" t="s">
        <v>2904</v>
      </c>
      <c r="D319" t="s">
        <v>2906</v>
      </c>
      <c r="E319">
        <v>0.628772</v>
      </c>
      <c r="F319">
        <v>0.80258960000000001</v>
      </c>
      <c r="G319">
        <v>-0.49880753298500002</v>
      </c>
      <c r="H319">
        <v>0.70769148555000005</v>
      </c>
      <c r="I319" t="s">
        <v>2905</v>
      </c>
      <c r="J319" t="s">
        <v>5</v>
      </c>
    </row>
    <row r="320" spans="1:17" x14ac:dyDescent="0.35">
      <c r="A320" t="s">
        <v>2907</v>
      </c>
      <c r="B320" t="s">
        <v>2908</v>
      </c>
      <c r="C320" t="s">
        <v>2909</v>
      </c>
      <c r="D320" t="s">
        <v>2913</v>
      </c>
      <c r="E320">
        <v>0.23262849999999999</v>
      </c>
      <c r="F320">
        <v>0.43896925928800001</v>
      </c>
      <c r="G320">
        <v>1.6557812599499999</v>
      </c>
      <c r="H320">
        <v>3.1509377657900002</v>
      </c>
      <c r="I320" t="s">
        <v>2910</v>
      </c>
      <c r="J320" t="s">
        <v>5</v>
      </c>
      <c r="K320" t="s">
        <v>2911</v>
      </c>
      <c r="O320" t="s">
        <v>630</v>
      </c>
      <c r="P320" t="s">
        <v>2912</v>
      </c>
      <c r="Q320" t="s">
        <v>46</v>
      </c>
    </row>
    <row r="321" spans="1:17" x14ac:dyDescent="0.35">
      <c r="A321" t="s">
        <v>2914</v>
      </c>
      <c r="B321" t="s">
        <v>2915</v>
      </c>
      <c r="C321" t="s">
        <v>2916</v>
      </c>
      <c r="D321" t="s">
        <v>2922</v>
      </c>
      <c r="E321">
        <v>0.12564700000000001</v>
      </c>
      <c r="F321">
        <v>0.29398021689100001</v>
      </c>
      <c r="G321">
        <v>0.56803688213600001</v>
      </c>
      <c r="H321">
        <v>1.48250490918</v>
      </c>
      <c r="I321" t="s">
        <v>2917</v>
      </c>
      <c r="J321" t="s">
        <v>5</v>
      </c>
      <c r="L321" t="s">
        <v>2918</v>
      </c>
      <c r="O321" t="s">
        <v>2919</v>
      </c>
      <c r="P321" t="s">
        <v>2920</v>
      </c>
      <c r="Q321" t="s">
        <v>2921</v>
      </c>
    </row>
    <row r="322" spans="1:17" x14ac:dyDescent="0.35">
      <c r="A322" t="s">
        <v>2923</v>
      </c>
      <c r="B322" t="s">
        <v>2924</v>
      </c>
      <c r="C322" t="s">
        <v>2925</v>
      </c>
      <c r="D322" t="s">
        <v>2933</v>
      </c>
      <c r="E322">
        <v>7.2288000000000005E-2</v>
      </c>
      <c r="F322">
        <v>0.20948703206700001</v>
      </c>
      <c r="G322">
        <v>0.72960728491399995</v>
      </c>
      <c r="H322">
        <v>1.658187656</v>
      </c>
      <c r="I322" t="s">
        <v>2926</v>
      </c>
      <c r="J322" t="s">
        <v>5</v>
      </c>
      <c r="K322" t="s">
        <v>2927</v>
      </c>
      <c r="L322" t="s">
        <v>2928</v>
      </c>
      <c r="M322" t="s">
        <v>2929</v>
      </c>
      <c r="N322" t="s">
        <v>2929</v>
      </c>
      <c r="O322" t="s">
        <v>2930</v>
      </c>
      <c r="P322" t="s">
        <v>2931</v>
      </c>
      <c r="Q322" t="s">
        <v>2932</v>
      </c>
    </row>
    <row r="323" spans="1:17" x14ac:dyDescent="0.35">
      <c r="A323" t="s">
        <v>2934</v>
      </c>
      <c r="B323" t="s">
        <v>2935</v>
      </c>
      <c r="C323" t="s">
        <v>2936</v>
      </c>
      <c r="D323" t="s">
        <v>2941</v>
      </c>
      <c r="E323">
        <v>0.81819050000000004</v>
      </c>
      <c r="F323">
        <v>0.92144187488499996</v>
      </c>
      <c r="G323">
        <v>0.10058512599</v>
      </c>
      <c r="H323">
        <v>1.0722082389000001</v>
      </c>
      <c r="I323" t="s">
        <v>2937</v>
      </c>
      <c r="J323" t="s">
        <v>5</v>
      </c>
      <c r="L323" t="s">
        <v>2938</v>
      </c>
      <c r="O323" t="s">
        <v>2299</v>
      </c>
      <c r="P323" t="s">
        <v>2939</v>
      </c>
      <c r="Q323" t="s">
        <v>2940</v>
      </c>
    </row>
    <row r="324" spans="1:17" x14ac:dyDescent="0.35">
      <c r="A324" t="s">
        <v>2942</v>
      </c>
      <c r="B324" t="s">
        <v>2943</v>
      </c>
      <c r="C324" t="s">
        <v>2944</v>
      </c>
      <c r="D324" t="s">
        <v>2947</v>
      </c>
      <c r="E324" s="1">
        <v>5.0000000007000005E-7</v>
      </c>
      <c r="F324" s="1">
        <v>5.9754901969099999E-6</v>
      </c>
      <c r="G324">
        <v>5.09267362801</v>
      </c>
      <c r="H324">
        <v>34.123024672100001</v>
      </c>
      <c r="I324" t="s">
        <v>2945</v>
      </c>
      <c r="J324" t="s">
        <v>5</v>
      </c>
      <c r="K324" t="s">
        <v>2946</v>
      </c>
      <c r="O324" t="s">
        <v>630</v>
      </c>
      <c r="P324" t="s">
        <v>584</v>
      </c>
    </row>
    <row r="325" spans="1:17" x14ac:dyDescent="0.35">
      <c r="A325" t="s">
        <v>2948</v>
      </c>
      <c r="B325" t="s">
        <v>2949</v>
      </c>
      <c r="C325" t="s">
        <v>2950</v>
      </c>
      <c r="D325" t="s">
        <v>2953</v>
      </c>
      <c r="E325" s="1">
        <v>5.0000000007000005E-7</v>
      </c>
      <c r="F325" s="1">
        <v>5.9754901969099999E-6</v>
      </c>
      <c r="G325">
        <v>4.67183180455</v>
      </c>
      <c r="H325">
        <v>25.489511233599998</v>
      </c>
      <c r="I325" t="s">
        <v>2951</v>
      </c>
      <c r="J325" t="s">
        <v>5</v>
      </c>
      <c r="K325" t="s">
        <v>2952</v>
      </c>
      <c r="O325" t="s">
        <v>361</v>
      </c>
    </row>
    <row r="326" spans="1:17" x14ac:dyDescent="0.35">
      <c r="A326" t="s">
        <v>2954</v>
      </c>
      <c r="B326" t="s">
        <v>2955</v>
      </c>
      <c r="C326" t="s">
        <v>2956</v>
      </c>
      <c r="D326" t="s">
        <v>2959</v>
      </c>
      <c r="E326" s="1">
        <v>5.0000000007000005E-7</v>
      </c>
      <c r="F326" s="1">
        <v>5.9754901969099999E-6</v>
      </c>
      <c r="G326">
        <v>6.7392505477700002</v>
      </c>
      <c r="H326">
        <v>106.835740164</v>
      </c>
      <c r="I326" t="s">
        <v>2957</v>
      </c>
      <c r="J326" t="s">
        <v>5</v>
      </c>
      <c r="K326" t="s">
        <v>2958</v>
      </c>
      <c r="O326" t="s">
        <v>361</v>
      </c>
    </row>
    <row r="327" spans="1:17" x14ac:dyDescent="0.35">
      <c r="A327" t="s">
        <v>2960</v>
      </c>
      <c r="B327" t="s">
        <v>2961</v>
      </c>
      <c r="C327" t="s">
        <v>2962</v>
      </c>
      <c r="D327" t="s">
        <v>2968</v>
      </c>
      <c r="E327" s="1">
        <v>5.0000000007000005E-7</v>
      </c>
      <c r="F327" s="1">
        <v>5.9754901969099999E-6</v>
      </c>
      <c r="G327">
        <v>4.8364659182400001</v>
      </c>
      <c r="H327">
        <v>28.570728511599999</v>
      </c>
      <c r="I327" t="s">
        <v>2963</v>
      </c>
      <c r="J327" t="s">
        <v>5</v>
      </c>
      <c r="K327" t="s">
        <v>2964</v>
      </c>
      <c r="L327" t="s">
        <v>2965</v>
      </c>
      <c r="M327" t="s">
        <v>2965</v>
      </c>
      <c r="N327" t="s">
        <v>2965</v>
      </c>
      <c r="O327" t="s">
        <v>2966</v>
      </c>
      <c r="P327" t="s">
        <v>2967</v>
      </c>
      <c r="Q327" t="s">
        <v>807</v>
      </c>
    </row>
    <row r="328" spans="1:17" x14ac:dyDescent="0.35">
      <c r="A328" t="s">
        <v>2969</v>
      </c>
      <c r="B328" t="s">
        <v>11485</v>
      </c>
      <c r="C328" t="s">
        <v>2970</v>
      </c>
      <c r="D328" t="s">
        <v>2974</v>
      </c>
      <c r="E328">
        <v>0.35487550000000001</v>
      </c>
      <c r="F328">
        <v>0.57289457331600002</v>
      </c>
      <c r="G328">
        <v>-0.48261526264999999</v>
      </c>
      <c r="H328">
        <v>0.71567909158499998</v>
      </c>
      <c r="I328" t="s">
        <v>2971</v>
      </c>
      <c r="J328" t="s">
        <v>5</v>
      </c>
      <c r="L328" t="s">
        <v>2972</v>
      </c>
      <c r="Q328" t="s">
        <v>2973</v>
      </c>
    </row>
    <row r="329" spans="1:17" x14ac:dyDescent="0.35">
      <c r="A329" t="s">
        <v>2975</v>
      </c>
      <c r="B329" t="s">
        <v>2976</v>
      </c>
      <c r="C329" t="s">
        <v>2977</v>
      </c>
      <c r="D329" t="s">
        <v>2984</v>
      </c>
      <c r="E329">
        <v>0.166852</v>
      </c>
      <c r="F329">
        <v>0.35554379406600001</v>
      </c>
      <c r="G329">
        <v>-0.70162431250000001</v>
      </c>
      <c r="H329">
        <v>0.61487953154999997</v>
      </c>
      <c r="I329" t="s">
        <v>2978</v>
      </c>
      <c r="J329" t="s">
        <v>5</v>
      </c>
      <c r="K329" t="s">
        <v>2979</v>
      </c>
      <c r="L329" t="s">
        <v>2980</v>
      </c>
      <c r="M329" t="s">
        <v>2981</v>
      </c>
      <c r="N329" t="s">
        <v>2982</v>
      </c>
      <c r="O329" t="s">
        <v>1468</v>
      </c>
      <c r="P329" t="s">
        <v>1431</v>
      </c>
      <c r="Q329" t="s">
        <v>2983</v>
      </c>
    </row>
    <row r="330" spans="1:17" x14ac:dyDescent="0.35">
      <c r="A330" t="s">
        <v>2985</v>
      </c>
      <c r="B330" t="s">
        <v>2986</v>
      </c>
      <c r="C330" t="s">
        <v>2987</v>
      </c>
      <c r="D330" t="s">
        <v>2993</v>
      </c>
      <c r="E330">
        <v>0.84799749999999996</v>
      </c>
      <c r="F330">
        <v>0.93603093755699995</v>
      </c>
      <c r="G330">
        <v>-0.36880553615599998</v>
      </c>
      <c r="H330">
        <v>0.77442340694900003</v>
      </c>
      <c r="I330" t="s">
        <v>2988</v>
      </c>
      <c r="J330" t="s">
        <v>5</v>
      </c>
      <c r="K330" t="s">
        <v>2989</v>
      </c>
      <c r="L330" t="s">
        <v>2990</v>
      </c>
      <c r="O330" t="s">
        <v>2991</v>
      </c>
      <c r="P330" t="s">
        <v>2992</v>
      </c>
      <c r="Q330" t="s">
        <v>46</v>
      </c>
    </row>
    <row r="331" spans="1:17" x14ac:dyDescent="0.35">
      <c r="A331" t="s">
        <v>2994</v>
      </c>
      <c r="B331" t="s">
        <v>2995</v>
      </c>
      <c r="C331" t="s">
        <v>2996</v>
      </c>
      <c r="D331" t="s">
        <v>3002</v>
      </c>
      <c r="E331">
        <v>0.650142</v>
      </c>
      <c r="F331">
        <v>0.81864772577300005</v>
      </c>
      <c r="G331">
        <v>0.13145862801300001</v>
      </c>
      <c r="H331">
        <v>1.09540063971</v>
      </c>
      <c r="I331" t="s">
        <v>2997</v>
      </c>
      <c r="J331" t="s">
        <v>5</v>
      </c>
      <c r="K331" t="s">
        <v>2998</v>
      </c>
      <c r="L331" t="s">
        <v>2999</v>
      </c>
      <c r="M331" t="s">
        <v>2999</v>
      </c>
      <c r="N331" t="s">
        <v>3000</v>
      </c>
      <c r="O331" t="s">
        <v>1410</v>
      </c>
      <c r="P331" t="s">
        <v>381</v>
      </c>
      <c r="Q331" t="s">
        <v>3001</v>
      </c>
    </row>
    <row r="332" spans="1:17" x14ac:dyDescent="0.35">
      <c r="A332" t="s">
        <v>3003</v>
      </c>
      <c r="B332" t="s">
        <v>3004</v>
      </c>
      <c r="C332" t="s">
        <v>3005</v>
      </c>
      <c r="D332" t="s">
        <v>3014</v>
      </c>
      <c r="E332">
        <v>6.4811999999999995E-2</v>
      </c>
      <c r="F332">
        <v>0.19751457</v>
      </c>
      <c r="G332">
        <v>-0.60420967406600001</v>
      </c>
      <c r="H332">
        <v>0.65783164961200002</v>
      </c>
      <c r="I332" t="s">
        <v>3006</v>
      </c>
      <c r="J332" t="s">
        <v>5</v>
      </c>
      <c r="K332" t="s">
        <v>3007</v>
      </c>
      <c r="L332" t="s">
        <v>3008</v>
      </c>
      <c r="M332" t="s">
        <v>3009</v>
      </c>
      <c r="N332" t="s">
        <v>3010</v>
      </c>
      <c r="O332" t="s">
        <v>3011</v>
      </c>
      <c r="P332" t="s">
        <v>3012</v>
      </c>
      <c r="Q332" t="s">
        <v>3013</v>
      </c>
    </row>
    <row r="333" spans="1:17" x14ac:dyDescent="0.35">
      <c r="A333" t="s">
        <v>3015</v>
      </c>
      <c r="B333" t="s">
        <v>3016</v>
      </c>
      <c r="C333" t="s">
        <v>3017</v>
      </c>
      <c r="D333" t="s">
        <v>3024</v>
      </c>
      <c r="E333">
        <v>0.34929300000000002</v>
      </c>
      <c r="F333">
        <v>0.56696160718999999</v>
      </c>
      <c r="G333">
        <v>-1.31687398823</v>
      </c>
      <c r="H333">
        <v>0.40140375331900002</v>
      </c>
      <c r="I333" t="s">
        <v>3018</v>
      </c>
      <c r="J333" t="s">
        <v>5</v>
      </c>
      <c r="L333" t="s">
        <v>3019</v>
      </c>
      <c r="M333" t="s">
        <v>3020</v>
      </c>
      <c r="N333" t="s">
        <v>3021</v>
      </c>
      <c r="P333" t="s">
        <v>3022</v>
      </c>
      <c r="Q333" t="s">
        <v>3023</v>
      </c>
    </row>
    <row r="334" spans="1:17" x14ac:dyDescent="0.35">
      <c r="A334" t="s">
        <v>3025</v>
      </c>
      <c r="B334" t="s">
        <v>3026</v>
      </c>
      <c r="C334" t="s">
        <v>3027</v>
      </c>
      <c r="D334" t="s">
        <v>3034</v>
      </c>
      <c r="E334">
        <v>5.5673500000000001E-2</v>
      </c>
      <c r="F334">
        <v>0.17719581331600001</v>
      </c>
      <c r="G334">
        <v>2.14798629037</v>
      </c>
      <c r="H334">
        <v>4.4320872740499997</v>
      </c>
      <c r="I334" t="s">
        <v>3028</v>
      </c>
      <c r="J334" t="s">
        <v>5</v>
      </c>
      <c r="K334" t="s">
        <v>3029</v>
      </c>
      <c r="L334" t="s">
        <v>3030</v>
      </c>
      <c r="M334" t="s">
        <v>3031</v>
      </c>
      <c r="N334" t="s">
        <v>3031</v>
      </c>
      <c r="O334" t="s">
        <v>3032</v>
      </c>
      <c r="P334" t="s">
        <v>3033</v>
      </c>
      <c r="Q334" t="s">
        <v>1530</v>
      </c>
    </row>
    <row r="335" spans="1:17" x14ac:dyDescent="0.35">
      <c r="A335" t="s">
        <v>3035</v>
      </c>
      <c r="B335" t="s">
        <v>3036</v>
      </c>
      <c r="C335" t="s">
        <v>3037</v>
      </c>
      <c r="D335" t="s">
        <v>3042</v>
      </c>
      <c r="E335">
        <v>0.314556</v>
      </c>
      <c r="F335">
        <v>0.53108554570599997</v>
      </c>
      <c r="G335">
        <v>1.36215421339</v>
      </c>
      <c r="H335">
        <v>2.5706874476600001</v>
      </c>
      <c r="I335" t="s">
        <v>3038</v>
      </c>
      <c r="J335" t="s">
        <v>5</v>
      </c>
      <c r="L335" t="s">
        <v>3039</v>
      </c>
      <c r="O335" t="s">
        <v>3040</v>
      </c>
      <c r="P335" t="s">
        <v>3041</v>
      </c>
      <c r="Q335" t="s">
        <v>46</v>
      </c>
    </row>
    <row r="336" spans="1:17" x14ac:dyDescent="0.35">
      <c r="A336" t="s">
        <v>3043</v>
      </c>
      <c r="B336" t="s">
        <v>3044</v>
      </c>
      <c r="C336" t="s">
        <v>3045</v>
      </c>
      <c r="D336" t="s">
        <v>3049</v>
      </c>
      <c r="E336" s="1">
        <v>1.9000000000000001E-5</v>
      </c>
      <c r="F336">
        <v>1.9141322314E-4</v>
      </c>
      <c r="G336">
        <v>-1.6373691510499999</v>
      </c>
      <c r="H336">
        <v>0.321442111009</v>
      </c>
      <c r="I336" t="s">
        <v>3046</v>
      </c>
      <c r="J336" t="s">
        <v>5</v>
      </c>
      <c r="O336" t="s">
        <v>265</v>
      </c>
      <c r="P336" t="s">
        <v>3047</v>
      </c>
      <c r="Q336" t="s">
        <v>3048</v>
      </c>
    </row>
    <row r="337" spans="1:17" x14ac:dyDescent="0.35">
      <c r="A337" t="s">
        <v>3050</v>
      </c>
      <c r="B337" t="s">
        <v>3051</v>
      </c>
      <c r="C337" t="s">
        <v>3052</v>
      </c>
      <c r="D337" t="s">
        <v>3059</v>
      </c>
      <c r="E337">
        <v>0.72613099999999997</v>
      </c>
      <c r="F337">
        <v>0.87011179244400005</v>
      </c>
      <c r="G337">
        <v>-0.14132506147400001</v>
      </c>
      <c r="H337">
        <v>0.90668601555399997</v>
      </c>
      <c r="I337" t="s">
        <v>3053</v>
      </c>
      <c r="J337" t="s">
        <v>5</v>
      </c>
      <c r="K337" t="s">
        <v>3054</v>
      </c>
      <c r="L337" t="s">
        <v>3055</v>
      </c>
      <c r="M337" t="s">
        <v>3055</v>
      </c>
      <c r="N337" t="s">
        <v>3056</v>
      </c>
      <c r="O337" t="s">
        <v>978</v>
      </c>
      <c r="P337" t="s">
        <v>3057</v>
      </c>
      <c r="Q337" t="s">
        <v>3058</v>
      </c>
    </row>
    <row r="338" spans="1:17" x14ac:dyDescent="0.35">
      <c r="A338" t="s">
        <v>3060</v>
      </c>
      <c r="B338" t="s">
        <v>3061</v>
      </c>
      <c r="C338" t="s">
        <v>3062</v>
      </c>
      <c r="D338" t="s">
        <v>3068</v>
      </c>
      <c r="E338">
        <v>1.3592E-2</v>
      </c>
      <c r="F338">
        <v>6.2760030302999995E-2</v>
      </c>
      <c r="G338">
        <v>2.6485926281199998</v>
      </c>
      <c r="H338">
        <v>6.2705527749299996</v>
      </c>
      <c r="I338" t="s">
        <v>3063</v>
      </c>
      <c r="J338" t="s">
        <v>5</v>
      </c>
      <c r="L338" t="s">
        <v>3064</v>
      </c>
      <c r="M338" t="s">
        <v>3065</v>
      </c>
      <c r="N338" t="s">
        <v>3065</v>
      </c>
      <c r="O338" t="s">
        <v>3066</v>
      </c>
      <c r="Q338" t="s">
        <v>3067</v>
      </c>
    </row>
    <row r="339" spans="1:17" x14ac:dyDescent="0.35">
      <c r="A339" t="s">
        <v>3069</v>
      </c>
      <c r="B339" t="s">
        <v>3070</v>
      </c>
      <c r="C339" t="s">
        <v>3071</v>
      </c>
      <c r="D339" t="s">
        <v>3078</v>
      </c>
      <c r="E339">
        <v>0.92860450000000005</v>
      </c>
      <c r="F339">
        <v>0.96772751960799996</v>
      </c>
      <c r="G339">
        <v>3.4717591949899998E-2</v>
      </c>
      <c r="H339">
        <v>1.0243562853099999</v>
      </c>
      <c r="I339" t="s">
        <v>3072</v>
      </c>
      <c r="J339" t="s">
        <v>5</v>
      </c>
      <c r="K339" t="s">
        <v>3073</v>
      </c>
      <c r="L339" t="s">
        <v>3074</v>
      </c>
      <c r="M339" t="s">
        <v>3075</v>
      </c>
      <c r="N339" t="s">
        <v>3076</v>
      </c>
      <c r="O339" t="s">
        <v>189</v>
      </c>
      <c r="Q339" t="s">
        <v>3077</v>
      </c>
    </row>
    <row r="340" spans="1:17" x14ac:dyDescent="0.35">
      <c r="A340" t="s">
        <v>3079</v>
      </c>
      <c r="B340" t="s">
        <v>1540</v>
      </c>
      <c r="C340" t="s">
        <v>3080</v>
      </c>
      <c r="D340" t="s">
        <v>667</v>
      </c>
      <c r="E340" s="1">
        <v>5.0000000007000005E-7</v>
      </c>
      <c r="F340" s="1">
        <v>5.9754901969099999E-6</v>
      </c>
      <c r="G340">
        <v>3.6735992826900001</v>
      </c>
      <c r="H340">
        <v>12.760379071899999</v>
      </c>
      <c r="I340" t="s">
        <v>3081</v>
      </c>
      <c r="J340" t="s">
        <v>5</v>
      </c>
      <c r="K340" t="s">
        <v>3082</v>
      </c>
      <c r="L340" t="s">
        <v>3083</v>
      </c>
      <c r="M340" t="s">
        <v>3084</v>
      </c>
      <c r="N340" t="s">
        <v>3084</v>
      </c>
      <c r="O340" t="s">
        <v>3085</v>
      </c>
      <c r="P340" t="s">
        <v>665</v>
      </c>
      <c r="Q340" t="s">
        <v>666</v>
      </c>
    </row>
    <row r="341" spans="1:17" x14ac:dyDescent="0.35">
      <c r="A341" t="s">
        <v>3086</v>
      </c>
      <c r="B341" t="s">
        <v>3087</v>
      </c>
      <c r="C341" t="s">
        <v>3088</v>
      </c>
      <c r="D341" t="s">
        <v>3093</v>
      </c>
      <c r="E341">
        <v>9.3474500000000002E-2</v>
      </c>
      <c r="F341">
        <v>0.24557201616400001</v>
      </c>
      <c r="G341">
        <v>0.78494640093099999</v>
      </c>
      <c r="H341">
        <v>1.7230283042100001</v>
      </c>
      <c r="I341" t="s">
        <v>3089</v>
      </c>
      <c r="J341" t="s">
        <v>11</v>
      </c>
      <c r="O341" t="s">
        <v>3090</v>
      </c>
      <c r="P341" t="s">
        <v>3091</v>
      </c>
      <c r="Q341" t="s">
        <v>3092</v>
      </c>
    </row>
    <row r="342" spans="1:17" x14ac:dyDescent="0.35">
      <c r="A342" t="s">
        <v>3094</v>
      </c>
      <c r="B342" t="s">
        <v>3095</v>
      </c>
      <c r="C342" t="s">
        <v>3096</v>
      </c>
      <c r="D342" t="s">
        <v>3103</v>
      </c>
      <c r="E342">
        <v>0.96967000000000003</v>
      </c>
      <c r="F342">
        <v>0.985023108333</v>
      </c>
      <c r="G342">
        <v>-0.15682907604599999</v>
      </c>
      <c r="H342">
        <v>0.89699442519100003</v>
      </c>
      <c r="I342" t="s">
        <v>3097</v>
      </c>
      <c r="J342" t="s">
        <v>5</v>
      </c>
      <c r="K342" t="s">
        <v>3098</v>
      </c>
      <c r="L342" t="s">
        <v>3099</v>
      </c>
      <c r="O342" t="s">
        <v>3100</v>
      </c>
      <c r="P342" t="s">
        <v>3101</v>
      </c>
      <c r="Q342" t="s">
        <v>3102</v>
      </c>
    </row>
    <row r="343" spans="1:17" x14ac:dyDescent="0.35">
      <c r="A343" t="s">
        <v>3104</v>
      </c>
      <c r="B343" t="s">
        <v>3105</v>
      </c>
      <c r="C343" t="s">
        <v>3106</v>
      </c>
      <c r="D343" t="s">
        <v>3111</v>
      </c>
      <c r="E343">
        <v>0.71287900000000004</v>
      </c>
      <c r="F343">
        <v>0.86180282673300002</v>
      </c>
      <c r="G343">
        <v>-0.19289488233800001</v>
      </c>
      <c r="H343">
        <v>0.87484850580499995</v>
      </c>
      <c r="I343" t="s">
        <v>3107</v>
      </c>
      <c r="J343" t="s">
        <v>5</v>
      </c>
      <c r="L343" t="s">
        <v>3108</v>
      </c>
      <c r="O343" t="s">
        <v>2299</v>
      </c>
      <c r="P343" t="s">
        <v>3109</v>
      </c>
      <c r="Q343" t="s">
        <v>3110</v>
      </c>
    </row>
    <row r="344" spans="1:17" x14ac:dyDescent="0.35">
      <c r="A344" t="s">
        <v>3112</v>
      </c>
      <c r="B344" t="s">
        <v>3113</v>
      </c>
      <c r="C344" t="s">
        <v>3114</v>
      </c>
      <c r="D344" t="s">
        <v>3117</v>
      </c>
      <c r="E344">
        <v>0.706349</v>
      </c>
      <c r="F344">
        <v>0.85636931113299997</v>
      </c>
      <c r="G344">
        <v>-0.20292369774300001</v>
      </c>
      <c r="H344">
        <v>0.868788133006</v>
      </c>
      <c r="I344" t="s">
        <v>3115</v>
      </c>
      <c r="J344" t="s">
        <v>5</v>
      </c>
      <c r="O344" t="s">
        <v>3116</v>
      </c>
    </row>
    <row r="345" spans="1:17" x14ac:dyDescent="0.35">
      <c r="A345" t="s">
        <v>3118</v>
      </c>
      <c r="B345" t="s">
        <v>11516</v>
      </c>
      <c r="C345" t="s">
        <v>3119</v>
      </c>
      <c r="D345" t="s">
        <v>3125</v>
      </c>
      <c r="E345">
        <v>0.48274499999999998</v>
      </c>
      <c r="F345">
        <v>0.69584319480500001</v>
      </c>
      <c r="G345">
        <v>-0.28523729548799998</v>
      </c>
      <c r="H345">
        <v>0.82060662375899995</v>
      </c>
      <c r="I345" t="s">
        <v>3120</v>
      </c>
      <c r="J345" t="s">
        <v>5</v>
      </c>
      <c r="K345" t="s">
        <v>3121</v>
      </c>
      <c r="L345" t="s">
        <v>3122</v>
      </c>
      <c r="M345" t="s">
        <v>3123</v>
      </c>
      <c r="O345" t="s">
        <v>189</v>
      </c>
      <c r="Q345" t="s">
        <v>3124</v>
      </c>
    </row>
    <row r="346" spans="1:17" x14ac:dyDescent="0.35">
      <c r="A346" t="s">
        <v>3126</v>
      </c>
      <c r="B346" t="s">
        <v>3127</v>
      </c>
      <c r="C346" t="s">
        <v>3128</v>
      </c>
      <c r="D346" t="s">
        <v>3131</v>
      </c>
      <c r="E346">
        <v>0.257689</v>
      </c>
      <c r="F346">
        <v>0.47181431606599999</v>
      </c>
      <c r="G346">
        <v>-1.5209081370599999</v>
      </c>
      <c r="H346">
        <v>0.34846649740800001</v>
      </c>
      <c r="I346" t="s">
        <v>3129</v>
      </c>
      <c r="J346" t="s">
        <v>5</v>
      </c>
      <c r="P346" t="s">
        <v>3130</v>
      </c>
      <c r="Q346" t="s">
        <v>1412</v>
      </c>
    </row>
    <row r="347" spans="1:17" x14ac:dyDescent="0.35">
      <c r="A347" t="s">
        <v>3132</v>
      </c>
      <c r="B347" t="s">
        <v>3133</v>
      </c>
      <c r="C347" t="s">
        <v>3134</v>
      </c>
      <c r="D347" t="s">
        <v>3138</v>
      </c>
      <c r="E347">
        <v>9.72055E-2</v>
      </c>
      <c r="F347">
        <v>0.24985825259899999</v>
      </c>
      <c r="G347">
        <v>-0.62671361776699996</v>
      </c>
      <c r="H347">
        <v>0.64765004846499996</v>
      </c>
      <c r="I347" t="s">
        <v>3135</v>
      </c>
      <c r="J347" t="s">
        <v>5</v>
      </c>
      <c r="L347" t="s">
        <v>3136</v>
      </c>
      <c r="P347" t="s">
        <v>3137</v>
      </c>
    </row>
    <row r="348" spans="1:17" x14ac:dyDescent="0.35">
      <c r="A348" t="s">
        <v>3139</v>
      </c>
      <c r="B348" t="s">
        <v>3140</v>
      </c>
      <c r="C348" t="s">
        <v>3141</v>
      </c>
      <c r="D348" t="s">
        <v>3147</v>
      </c>
      <c r="E348">
        <v>8.8320999999999997E-2</v>
      </c>
      <c r="F348">
        <v>0.23507270524000001</v>
      </c>
      <c r="G348">
        <v>-2.14252444191</v>
      </c>
      <c r="H348">
        <v>0.22648313948500001</v>
      </c>
      <c r="I348" t="s">
        <v>3142</v>
      </c>
      <c r="J348" t="s">
        <v>5</v>
      </c>
      <c r="K348" t="s">
        <v>3143</v>
      </c>
      <c r="O348" t="s">
        <v>3144</v>
      </c>
      <c r="P348" t="s">
        <v>3145</v>
      </c>
      <c r="Q348" t="s">
        <v>3146</v>
      </c>
    </row>
    <row r="349" spans="1:17" x14ac:dyDescent="0.35">
      <c r="A349" t="s">
        <v>3148</v>
      </c>
      <c r="B349" t="s">
        <v>3149</v>
      </c>
      <c r="C349" t="s">
        <v>3150</v>
      </c>
      <c r="D349" t="s">
        <v>3155</v>
      </c>
      <c r="E349">
        <v>0.90112599999999998</v>
      </c>
      <c r="F349">
        <v>0.95516156417999998</v>
      </c>
      <c r="G349">
        <v>4.20121389336E-2</v>
      </c>
      <c r="H349">
        <v>1.0295487460899999</v>
      </c>
      <c r="I349" t="s">
        <v>3151</v>
      </c>
      <c r="J349" t="s">
        <v>5</v>
      </c>
      <c r="O349" t="s">
        <v>3152</v>
      </c>
      <c r="P349" t="s">
        <v>3153</v>
      </c>
      <c r="Q349" t="s">
        <v>3154</v>
      </c>
    </row>
    <row r="350" spans="1:17" x14ac:dyDescent="0.35">
      <c r="A350" t="s">
        <v>3156</v>
      </c>
      <c r="B350" t="s">
        <v>11486</v>
      </c>
      <c r="C350" t="s">
        <v>3157</v>
      </c>
      <c r="D350" t="s">
        <v>3165</v>
      </c>
      <c r="E350">
        <v>0.10804999999999999</v>
      </c>
      <c r="F350">
        <v>0.26630963535399998</v>
      </c>
      <c r="G350">
        <v>1.9240777691199999</v>
      </c>
      <c r="H350">
        <v>3.7949418230699998</v>
      </c>
      <c r="I350" t="s">
        <v>3158</v>
      </c>
      <c r="J350" t="s">
        <v>5</v>
      </c>
      <c r="K350" t="s">
        <v>3159</v>
      </c>
      <c r="L350" t="s">
        <v>3160</v>
      </c>
      <c r="M350" t="s">
        <v>3161</v>
      </c>
      <c r="O350" t="s">
        <v>3162</v>
      </c>
      <c r="P350" t="s">
        <v>3163</v>
      </c>
      <c r="Q350" t="s">
        <v>3164</v>
      </c>
    </row>
    <row r="351" spans="1:17" x14ac:dyDescent="0.35">
      <c r="A351" t="s">
        <v>3166</v>
      </c>
      <c r="B351" t="s">
        <v>3167</v>
      </c>
      <c r="C351" t="s">
        <v>3168</v>
      </c>
      <c r="D351" t="s">
        <v>3173</v>
      </c>
      <c r="E351">
        <v>0.84497449999999996</v>
      </c>
      <c r="F351">
        <v>0.93383854533099997</v>
      </c>
      <c r="G351">
        <v>0.400684955073</v>
      </c>
      <c r="H351">
        <v>1.3201345284499999</v>
      </c>
      <c r="I351" t="s">
        <v>3169</v>
      </c>
      <c r="J351" t="s">
        <v>5</v>
      </c>
      <c r="L351" t="s">
        <v>3170</v>
      </c>
      <c r="O351" t="s">
        <v>276</v>
      </c>
      <c r="P351" t="s">
        <v>3171</v>
      </c>
      <c r="Q351" t="s">
        <v>3172</v>
      </c>
    </row>
    <row r="352" spans="1:17" x14ac:dyDescent="0.35">
      <c r="A352" t="s">
        <v>3174</v>
      </c>
      <c r="B352" t="s">
        <v>3175</v>
      </c>
      <c r="C352" t="s">
        <v>3176</v>
      </c>
      <c r="D352" t="s">
        <v>3184</v>
      </c>
      <c r="E352">
        <v>1.4300500000000001E-2</v>
      </c>
      <c r="F352">
        <v>6.5045930970100002E-2</v>
      </c>
      <c r="G352">
        <v>2.7294046873000002</v>
      </c>
      <c r="H352">
        <v>6.6318192524299997</v>
      </c>
      <c r="I352" t="s">
        <v>3177</v>
      </c>
      <c r="J352" t="s">
        <v>5</v>
      </c>
      <c r="K352" t="s">
        <v>3178</v>
      </c>
      <c r="L352" t="s">
        <v>3179</v>
      </c>
      <c r="M352" t="s">
        <v>3180</v>
      </c>
      <c r="N352" t="s">
        <v>3180</v>
      </c>
      <c r="O352" t="s">
        <v>3181</v>
      </c>
      <c r="P352" t="s">
        <v>3182</v>
      </c>
      <c r="Q352" t="s">
        <v>3183</v>
      </c>
    </row>
    <row r="353" spans="1:17" x14ac:dyDescent="0.35">
      <c r="A353" t="s">
        <v>3185</v>
      </c>
      <c r="B353" t="s">
        <v>3186</v>
      </c>
      <c r="C353" t="s">
        <v>3187</v>
      </c>
      <c r="D353" t="s">
        <v>3195</v>
      </c>
      <c r="E353">
        <v>0.87388699999999997</v>
      </c>
      <c r="F353">
        <v>0.94659058597900003</v>
      </c>
      <c r="G353">
        <v>-9.7316359355099996E-2</v>
      </c>
      <c r="H353">
        <v>0.93477019550600005</v>
      </c>
      <c r="I353" t="s">
        <v>3188</v>
      </c>
      <c r="J353" t="s">
        <v>11</v>
      </c>
      <c r="K353" t="s">
        <v>3189</v>
      </c>
      <c r="L353" t="s">
        <v>3190</v>
      </c>
      <c r="M353" t="s">
        <v>3191</v>
      </c>
      <c r="N353" t="s">
        <v>3191</v>
      </c>
      <c r="O353" t="s">
        <v>3192</v>
      </c>
      <c r="P353" t="s">
        <v>3193</v>
      </c>
      <c r="Q353" t="s">
        <v>3194</v>
      </c>
    </row>
    <row r="354" spans="1:17" x14ac:dyDescent="0.35">
      <c r="A354" t="s">
        <v>3196</v>
      </c>
      <c r="B354" t="s">
        <v>3197</v>
      </c>
      <c r="C354" t="s">
        <v>3198</v>
      </c>
      <c r="D354" t="s">
        <v>3204</v>
      </c>
      <c r="E354">
        <v>0.775084</v>
      </c>
      <c r="F354">
        <v>0.89983561523800004</v>
      </c>
      <c r="G354">
        <v>-0.24943632876899999</v>
      </c>
      <c r="H354">
        <v>0.84122502366499996</v>
      </c>
      <c r="I354" t="s">
        <v>3199</v>
      </c>
      <c r="J354" t="s">
        <v>5</v>
      </c>
      <c r="L354" t="s">
        <v>3200</v>
      </c>
      <c r="M354" t="s">
        <v>3201</v>
      </c>
      <c r="P354" t="s">
        <v>3202</v>
      </c>
      <c r="Q354" t="s">
        <v>3203</v>
      </c>
    </row>
    <row r="355" spans="1:17" x14ac:dyDescent="0.35">
      <c r="A355" t="s">
        <v>3205</v>
      </c>
      <c r="B355" t="s">
        <v>3206</v>
      </c>
      <c r="C355" t="s">
        <v>3207</v>
      </c>
      <c r="D355" t="s">
        <v>3214</v>
      </c>
      <c r="E355">
        <v>0.1045495</v>
      </c>
      <c r="F355">
        <v>0.26062544069499999</v>
      </c>
      <c r="G355">
        <v>-0.52864556359600001</v>
      </c>
      <c r="H355">
        <v>0.693205226206</v>
      </c>
      <c r="I355" t="s">
        <v>3208</v>
      </c>
      <c r="J355" t="s">
        <v>5</v>
      </c>
      <c r="K355" t="s">
        <v>3209</v>
      </c>
      <c r="L355" t="s">
        <v>3210</v>
      </c>
      <c r="M355" t="s">
        <v>3210</v>
      </c>
      <c r="O355" t="s">
        <v>3211</v>
      </c>
      <c r="P355" t="s">
        <v>3212</v>
      </c>
      <c r="Q355" t="s">
        <v>3213</v>
      </c>
    </row>
    <row r="356" spans="1:17" x14ac:dyDescent="0.35">
      <c r="A356" t="s">
        <v>3215</v>
      </c>
      <c r="B356" t="s">
        <v>3216</v>
      </c>
      <c r="C356" t="s">
        <v>3217</v>
      </c>
      <c r="D356" t="s">
        <v>3224</v>
      </c>
      <c r="E356">
        <v>0.10278</v>
      </c>
      <c r="F356">
        <v>0.25766956673500002</v>
      </c>
      <c r="G356">
        <v>-0.58170181167400004</v>
      </c>
      <c r="H356">
        <v>0.66817512896999998</v>
      </c>
      <c r="I356" t="s">
        <v>3218</v>
      </c>
      <c r="J356" t="s">
        <v>5</v>
      </c>
      <c r="L356" t="s">
        <v>3219</v>
      </c>
      <c r="M356" t="s">
        <v>3220</v>
      </c>
      <c r="O356" t="s">
        <v>3221</v>
      </c>
      <c r="P356" t="s">
        <v>3222</v>
      </c>
      <c r="Q356" t="s">
        <v>3223</v>
      </c>
    </row>
    <row r="357" spans="1:17" x14ac:dyDescent="0.35">
      <c r="A357" t="s">
        <v>3225</v>
      </c>
      <c r="B357" t="s">
        <v>3226</v>
      </c>
      <c r="C357" t="s">
        <v>3227</v>
      </c>
      <c r="D357" t="s">
        <v>3235</v>
      </c>
      <c r="E357" s="1">
        <v>5.0000000007000005E-7</v>
      </c>
      <c r="F357" s="1">
        <v>5.9754901969099999E-6</v>
      </c>
      <c r="G357">
        <v>2.6815792696099998</v>
      </c>
      <c r="H357">
        <v>6.4155780952299999</v>
      </c>
      <c r="I357" t="s">
        <v>3228</v>
      </c>
      <c r="J357" t="s">
        <v>5</v>
      </c>
      <c r="K357" t="s">
        <v>3229</v>
      </c>
      <c r="L357" t="s">
        <v>3230</v>
      </c>
      <c r="M357" t="s">
        <v>3230</v>
      </c>
      <c r="N357" t="s">
        <v>3231</v>
      </c>
      <c r="O357" t="s">
        <v>3232</v>
      </c>
      <c r="P357" t="s">
        <v>3233</v>
      </c>
      <c r="Q357" t="s">
        <v>3234</v>
      </c>
    </row>
    <row r="358" spans="1:17" x14ac:dyDescent="0.35">
      <c r="A358" t="s">
        <v>3236</v>
      </c>
      <c r="B358" t="s">
        <v>3237</v>
      </c>
      <c r="C358" t="s">
        <v>3238</v>
      </c>
      <c r="D358" t="s">
        <v>3244</v>
      </c>
      <c r="E358">
        <v>0.25833400000000001</v>
      </c>
      <c r="F358">
        <v>0.47194643413199999</v>
      </c>
      <c r="G358">
        <v>1.4577899031599999</v>
      </c>
      <c r="H358">
        <v>2.74687241611</v>
      </c>
      <c r="I358" t="s">
        <v>3239</v>
      </c>
      <c r="J358" t="s">
        <v>5</v>
      </c>
      <c r="L358" t="s">
        <v>3240</v>
      </c>
      <c r="M358" t="s">
        <v>3241</v>
      </c>
      <c r="N358" t="s">
        <v>3242</v>
      </c>
      <c r="O358" t="s">
        <v>189</v>
      </c>
      <c r="P358" t="s">
        <v>3243</v>
      </c>
    </row>
    <row r="359" spans="1:17" x14ac:dyDescent="0.35">
      <c r="A359" t="s">
        <v>3245</v>
      </c>
      <c r="B359" t="s">
        <v>3246</v>
      </c>
      <c r="C359" t="s">
        <v>3247</v>
      </c>
      <c r="D359" t="s">
        <v>3254</v>
      </c>
      <c r="E359">
        <v>0.56065600000000004</v>
      </c>
      <c r="F359">
        <v>0.75601732743399996</v>
      </c>
      <c r="G359">
        <v>-0.21667072049</v>
      </c>
      <c r="H359">
        <v>0.86054901918799998</v>
      </c>
      <c r="I359" t="s">
        <v>3248</v>
      </c>
      <c r="J359" t="s">
        <v>5</v>
      </c>
      <c r="L359" t="s">
        <v>3249</v>
      </c>
      <c r="M359" t="s">
        <v>3250</v>
      </c>
      <c r="N359" t="s">
        <v>3250</v>
      </c>
      <c r="O359" t="s">
        <v>3251</v>
      </c>
      <c r="P359" t="s">
        <v>3252</v>
      </c>
      <c r="Q359" t="s">
        <v>3253</v>
      </c>
    </row>
    <row r="360" spans="1:17" x14ac:dyDescent="0.35">
      <c r="A360" t="s">
        <v>3255</v>
      </c>
      <c r="B360" t="s">
        <v>3256</v>
      </c>
      <c r="C360" t="s">
        <v>3257</v>
      </c>
      <c r="D360" t="s">
        <v>3262</v>
      </c>
      <c r="E360" s="1">
        <v>5.0000000007000005E-7</v>
      </c>
      <c r="F360" s="1">
        <v>5.9754901969099999E-6</v>
      </c>
      <c r="G360">
        <v>4.67045631524</v>
      </c>
      <c r="H360">
        <v>25.465220693399999</v>
      </c>
      <c r="I360" t="s">
        <v>3258</v>
      </c>
      <c r="J360" t="s">
        <v>5</v>
      </c>
      <c r="K360" t="s">
        <v>3259</v>
      </c>
      <c r="O360" t="s">
        <v>3260</v>
      </c>
      <c r="P360" t="s">
        <v>3261</v>
      </c>
    </row>
    <row r="361" spans="1:17" x14ac:dyDescent="0.35">
      <c r="A361" t="s">
        <v>3263</v>
      </c>
      <c r="B361" t="s">
        <v>3264</v>
      </c>
      <c r="C361" t="s">
        <v>3265</v>
      </c>
      <c r="D361" t="s">
        <v>3272</v>
      </c>
      <c r="E361" s="1">
        <v>5.0000000007000005E-7</v>
      </c>
      <c r="F361" s="1">
        <v>5.9754901969099999E-6</v>
      </c>
      <c r="G361">
        <v>4.8091349995900003</v>
      </c>
      <c r="H361">
        <v>28.034569282500001</v>
      </c>
      <c r="I361" t="s">
        <v>3266</v>
      </c>
      <c r="J361" t="s">
        <v>5</v>
      </c>
      <c r="K361" t="s">
        <v>3267</v>
      </c>
      <c r="L361" t="s">
        <v>3268</v>
      </c>
      <c r="O361" t="s">
        <v>3269</v>
      </c>
      <c r="P361" t="s">
        <v>3270</v>
      </c>
      <c r="Q361" t="s">
        <v>3271</v>
      </c>
    </row>
    <row r="362" spans="1:17" x14ac:dyDescent="0.35">
      <c r="A362" t="s">
        <v>3273</v>
      </c>
      <c r="B362" t="s">
        <v>3274</v>
      </c>
      <c r="C362" t="s">
        <v>3275</v>
      </c>
      <c r="D362" t="s">
        <v>3283</v>
      </c>
      <c r="E362">
        <v>2.1100000000000001E-4</v>
      </c>
      <c r="F362">
        <v>1.7378986486499999E-3</v>
      </c>
      <c r="G362">
        <v>2.1361081371699999</v>
      </c>
      <c r="H362">
        <v>4.3957463410299997</v>
      </c>
      <c r="I362" t="s">
        <v>3276</v>
      </c>
      <c r="J362" t="s">
        <v>5</v>
      </c>
      <c r="K362" t="s">
        <v>3277</v>
      </c>
      <c r="L362" t="s">
        <v>3278</v>
      </c>
      <c r="M362" t="s">
        <v>3279</v>
      </c>
      <c r="N362" t="s">
        <v>3280</v>
      </c>
      <c r="O362" t="s">
        <v>2325</v>
      </c>
      <c r="P362" t="s">
        <v>3281</v>
      </c>
      <c r="Q362" t="s">
        <v>3282</v>
      </c>
    </row>
    <row r="363" spans="1:17" x14ac:dyDescent="0.35">
      <c r="A363" t="s">
        <v>3284</v>
      </c>
      <c r="B363" t="s">
        <v>3285</v>
      </c>
      <c r="C363" t="s">
        <v>3286</v>
      </c>
      <c r="D363" t="s">
        <v>3290</v>
      </c>
      <c r="E363">
        <v>0.51373100000000005</v>
      </c>
      <c r="F363">
        <v>0.71902106199799998</v>
      </c>
      <c r="G363">
        <v>-0.28511061586000003</v>
      </c>
      <c r="H363">
        <v>0.82067868244300002</v>
      </c>
      <c r="I363" t="s">
        <v>3287</v>
      </c>
      <c r="J363" t="s">
        <v>5</v>
      </c>
      <c r="L363" t="s">
        <v>3288</v>
      </c>
      <c r="M363" t="s">
        <v>3289</v>
      </c>
      <c r="Q363" t="s">
        <v>150</v>
      </c>
    </row>
    <row r="364" spans="1:17" x14ac:dyDescent="0.35">
      <c r="A364" t="s">
        <v>3291</v>
      </c>
      <c r="B364" t="s">
        <v>3292</v>
      </c>
      <c r="C364" t="s">
        <v>3293</v>
      </c>
      <c r="D364" t="s">
        <v>3298</v>
      </c>
      <c r="E364">
        <v>0.12808700000000001</v>
      </c>
      <c r="F364">
        <v>0.29560978277200001</v>
      </c>
      <c r="G364">
        <v>-2.1000847471199999</v>
      </c>
      <c r="H364">
        <v>0.233244546177</v>
      </c>
      <c r="I364" t="s">
        <v>3294</v>
      </c>
      <c r="J364" t="s">
        <v>5</v>
      </c>
      <c r="O364" t="s">
        <v>3295</v>
      </c>
      <c r="P364" t="s">
        <v>3296</v>
      </c>
      <c r="Q364" t="s">
        <v>3297</v>
      </c>
    </row>
    <row r="365" spans="1:17" x14ac:dyDescent="0.35">
      <c r="A365" t="s">
        <v>3299</v>
      </c>
      <c r="B365" t="s">
        <v>3300</v>
      </c>
      <c r="C365" t="s">
        <v>3301</v>
      </c>
      <c r="D365" t="s">
        <v>3307</v>
      </c>
      <c r="E365">
        <v>0.51950300000000005</v>
      </c>
      <c r="F365">
        <v>0.724569973684</v>
      </c>
      <c r="G365">
        <v>-0.25411722628900002</v>
      </c>
      <c r="H365">
        <v>0.83850004929099997</v>
      </c>
      <c r="I365" t="s">
        <v>3302</v>
      </c>
      <c r="J365" t="s">
        <v>5</v>
      </c>
      <c r="L365" t="s">
        <v>3303</v>
      </c>
      <c r="M365" t="s">
        <v>3304</v>
      </c>
      <c r="O365" t="s">
        <v>117</v>
      </c>
      <c r="P365" t="s">
        <v>3305</v>
      </c>
      <c r="Q365" t="s">
        <v>3306</v>
      </c>
    </row>
    <row r="366" spans="1:17" x14ac:dyDescent="0.35">
      <c r="A366" t="s">
        <v>3308</v>
      </c>
      <c r="B366" t="s">
        <v>3309</v>
      </c>
      <c r="C366" t="s">
        <v>3310</v>
      </c>
      <c r="D366" t="s">
        <v>3316</v>
      </c>
      <c r="E366">
        <v>1.585E-4</v>
      </c>
      <c r="F366">
        <v>1.3606443662000001E-3</v>
      </c>
      <c r="G366">
        <v>3.42343955629</v>
      </c>
      <c r="H366">
        <v>10.728969106999999</v>
      </c>
      <c r="I366" t="s">
        <v>3311</v>
      </c>
      <c r="J366" t="s">
        <v>11</v>
      </c>
      <c r="L366" t="s">
        <v>3312</v>
      </c>
      <c r="M366" t="s">
        <v>3313</v>
      </c>
      <c r="N366" t="s">
        <v>3313</v>
      </c>
      <c r="O366" t="s">
        <v>3314</v>
      </c>
      <c r="P366" t="s">
        <v>3315</v>
      </c>
    </row>
    <row r="367" spans="1:17" x14ac:dyDescent="0.35">
      <c r="A367" t="s">
        <v>3317</v>
      </c>
      <c r="B367" t="s">
        <v>3318</v>
      </c>
      <c r="C367" t="s">
        <v>3319</v>
      </c>
      <c r="D367" t="s">
        <v>3326</v>
      </c>
      <c r="E367">
        <v>3.1896500000000001E-2</v>
      </c>
      <c r="F367">
        <v>0.117823737879</v>
      </c>
      <c r="G367">
        <v>-2.75766354236</v>
      </c>
      <c r="H367">
        <v>0.14786335491300001</v>
      </c>
      <c r="I367" t="s">
        <v>3320</v>
      </c>
      <c r="J367" t="s">
        <v>5</v>
      </c>
      <c r="K367" t="s">
        <v>3321</v>
      </c>
      <c r="L367" t="s">
        <v>3322</v>
      </c>
      <c r="M367" t="s">
        <v>3323</v>
      </c>
      <c r="N367" t="s">
        <v>3323</v>
      </c>
      <c r="O367" t="s">
        <v>497</v>
      </c>
      <c r="P367" t="s">
        <v>3324</v>
      </c>
      <c r="Q367" t="s">
        <v>3325</v>
      </c>
    </row>
    <row r="368" spans="1:17" x14ac:dyDescent="0.35">
      <c r="A368" t="s">
        <v>3327</v>
      </c>
      <c r="B368" t="s">
        <v>3328</v>
      </c>
      <c r="C368" t="s">
        <v>3329</v>
      </c>
      <c r="D368" t="s">
        <v>3331</v>
      </c>
      <c r="E368">
        <v>0.26353349999999998</v>
      </c>
      <c r="F368">
        <v>0.47804663169599998</v>
      </c>
      <c r="G368">
        <v>1.3346387099399999</v>
      </c>
      <c r="H368">
        <v>2.5221231303699998</v>
      </c>
      <c r="I368" t="s">
        <v>3330</v>
      </c>
      <c r="J368" t="s">
        <v>5</v>
      </c>
      <c r="O368" t="s">
        <v>361</v>
      </c>
    </row>
    <row r="369" spans="1:17" x14ac:dyDescent="0.35">
      <c r="A369" t="s">
        <v>3332</v>
      </c>
      <c r="B369" t="s">
        <v>3333</v>
      </c>
      <c r="C369" t="s">
        <v>3334</v>
      </c>
      <c r="D369" t="s">
        <v>3343</v>
      </c>
      <c r="E369">
        <v>6.5860000000000002E-2</v>
      </c>
      <c r="F369">
        <v>0.19970980099499999</v>
      </c>
      <c r="G369">
        <v>-2.2524655871700001</v>
      </c>
      <c r="H369">
        <v>0.20986513453799999</v>
      </c>
      <c r="I369" t="s">
        <v>3335</v>
      </c>
      <c r="J369" t="s">
        <v>5</v>
      </c>
      <c r="K369" t="s">
        <v>3336</v>
      </c>
      <c r="L369" t="s">
        <v>3337</v>
      </c>
      <c r="M369" t="s">
        <v>3338</v>
      </c>
      <c r="N369" t="s">
        <v>3339</v>
      </c>
      <c r="O369" t="s">
        <v>3340</v>
      </c>
      <c r="P369" t="s">
        <v>3341</v>
      </c>
      <c r="Q369" t="s">
        <v>3342</v>
      </c>
    </row>
    <row r="370" spans="1:17" x14ac:dyDescent="0.35">
      <c r="A370" t="s">
        <v>3344</v>
      </c>
      <c r="B370" t="s">
        <v>3345</v>
      </c>
      <c r="C370" t="s">
        <v>3346</v>
      </c>
      <c r="D370" t="s">
        <v>3354</v>
      </c>
      <c r="E370">
        <v>0.45309250000000001</v>
      </c>
      <c r="F370">
        <v>0.67274026492100003</v>
      </c>
      <c r="G370">
        <v>0.36264192601400003</v>
      </c>
      <c r="H370">
        <v>1.2857783162500001</v>
      </c>
      <c r="I370" t="s">
        <v>3347</v>
      </c>
      <c r="J370" t="s">
        <v>5</v>
      </c>
      <c r="L370" t="s">
        <v>3348</v>
      </c>
      <c r="M370" t="s">
        <v>3349</v>
      </c>
      <c r="N370" t="s">
        <v>3350</v>
      </c>
      <c r="O370" t="s">
        <v>3351</v>
      </c>
      <c r="P370" t="s">
        <v>3352</v>
      </c>
      <c r="Q370" t="s">
        <v>3353</v>
      </c>
    </row>
    <row r="371" spans="1:17" x14ac:dyDescent="0.35">
      <c r="A371" t="s">
        <v>3355</v>
      </c>
      <c r="B371" t="s">
        <v>3356</v>
      </c>
      <c r="C371" t="s">
        <v>3357</v>
      </c>
      <c r="D371" t="s">
        <v>3363</v>
      </c>
      <c r="E371">
        <v>0.47114099999999998</v>
      </c>
      <c r="F371">
        <v>0.68946083913599998</v>
      </c>
      <c r="G371">
        <v>-0.32700074996400003</v>
      </c>
      <c r="H371">
        <v>0.797192062132</v>
      </c>
      <c r="I371" t="s">
        <v>3358</v>
      </c>
      <c r="J371" t="s">
        <v>5</v>
      </c>
      <c r="L371" t="s">
        <v>3359</v>
      </c>
      <c r="M371" t="s">
        <v>3360</v>
      </c>
      <c r="N371" t="s">
        <v>3360</v>
      </c>
      <c r="O371" t="s">
        <v>2773</v>
      </c>
      <c r="P371" t="s">
        <v>3361</v>
      </c>
      <c r="Q371" t="s">
        <v>3362</v>
      </c>
    </row>
    <row r="372" spans="1:17" x14ac:dyDescent="0.35">
      <c r="A372" t="s">
        <v>3364</v>
      </c>
      <c r="B372" t="s">
        <v>3365</v>
      </c>
      <c r="C372" t="s">
        <v>3366</v>
      </c>
      <c r="D372" t="s">
        <v>3371</v>
      </c>
      <c r="E372" s="1">
        <v>5.0000000007000005E-7</v>
      </c>
      <c r="F372" s="1">
        <v>5.9754901969099999E-6</v>
      </c>
      <c r="G372">
        <v>4.5659782288999997</v>
      </c>
      <c r="H372">
        <v>23.6862553261</v>
      </c>
      <c r="I372" t="s">
        <v>3367</v>
      </c>
      <c r="J372" t="s">
        <v>5</v>
      </c>
      <c r="K372" t="s">
        <v>3368</v>
      </c>
      <c r="L372" t="s">
        <v>3369</v>
      </c>
      <c r="M372" t="s">
        <v>3370</v>
      </c>
      <c r="N372" t="s">
        <v>3370</v>
      </c>
      <c r="O372" t="s">
        <v>361</v>
      </c>
      <c r="P372" t="s">
        <v>584</v>
      </c>
    </row>
    <row r="373" spans="1:17" x14ac:dyDescent="0.35">
      <c r="A373" t="s">
        <v>3372</v>
      </c>
      <c r="B373" t="s">
        <v>3373</v>
      </c>
      <c r="C373" t="s">
        <v>3374</v>
      </c>
      <c r="D373" t="s">
        <v>3379</v>
      </c>
      <c r="E373">
        <v>0.60690449999999996</v>
      </c>
      <c r="F373">
        <v>0.79187217807499999</v>
      </c>
      <c r="G373">
        <v>0.16471712295099999</v>
      </c>
      <c r="H373">
        <v>1.1209462664600001</v>
      </c>
      <c r="I373" t="s">
        <v>3375</v>
      </c>
      <c r="J373" t="s">
        <v>5</v>
      </c>
      <c r="L373" t="s">
        <v>3376</v>
      </c>
      <c r="M373" t="s">
        <v>3376</v>
      </c>
      <c r="N373" t="s">
        <v>3377</v>
      </c>
      <c r="O373" t="s">
        <v>2299</v>
      </c>
      <c r="P373" t="s">
        <v>3378</v>
      </c>
      <c r="Q373" t="s">
        <v>2301</v>
      </c>
    </row>
    <row r="374" spans="1:17" x14ac:dyDescent="0.35">
      <c r="A374" t="s">
        <v>3380</v>
      </c>
      <c r="B374" t="s">
        <v>3381</v>
      </c>
      <c r="C374" t="s">
        <v>3382</v>
      </c>
      <c r="D374" t="s">
        <v>3389</v>
      </c>
      <c r="E374">
        <v>0.69018100000000004</v>
      </c>
      <c r="F374">
        <v>0.84640909356100003</v>
      </c>
      <c r="G374">
        <v>-0.68477487470499998</v>
      </c>
      <c r="H374">
        <v>0.62210289509899996</v>
      </c>
      <c r="I374" t="s">
        <v>3383</v>
      </c>
      <c r="J374" t="s">
        <v>5</v>
      </c>
      <c r="K374" t="s">
        <v>3384</v>
      </c>
      <c r="L374" t="s">
        <v>3385</v>
      </c>
      <c r="O374" t="s">
        <v>3386</v>
      </c>
      <c r="P374" t="s">
        <v>3387</v>
      </c>
      <c r="Q374" t="s">
        <v>3388</v>
      </c>
    </row>
    <row r="375" spans="1:17" x14ac:dyDescent="0.35">
      <c r="A375" t="s">
        <v>3390</v>
      </c>
      <c r="B375" t="s">
        <v>3391</v>
      </c>
      <c r="C375" t="s">
        <v>3392</v>
      </c>
      <c r="D375" t="s">
        <v>3395</v>
      </c>
      <c r="E375">
        <v>9.5049999999999996E-4</v>
      </c>
      <c r="F375">
        <v>6.5832926136400001E-3</v>
      </c>
      <c r="G375">
        <v>3.03217504273</v>
      </c>
      <c r="H375">
        <v>8.1804207181699997</v>
      </c>
      <c r="I375" t="s">
        <v>3393</v>
      </c>
      <c r="J375" t="s">
        <v>5</v>
      </c>
      <c r="K375" t="s">
        <v>3394</v>
      </c>
      <c r="O375" t="s">
        <v>361</v>
      </c>
    </row>
    <row r="376" spans="1:17" x14ac:dyDescent="0.35">
      <c r="A376" t="s">
        <v>3396</v>
      </c>
      <c r="B376" t="s">
        <v>3397</v>
      </c>
      <c r="C376" t="s">
        <v>3398</v>
      </c>
      <c r="D376" t="s">
        <v>3401</v>
      </c>
      <c r="E376">
        <v>6.8540000000000004E-2</v>
      </c>
      <c r="F376">
        <v>0.205066872549</v>
      </c>
      <c r="G376">
        <v>-0.554810093886</v>
      </c>
      <c r="H376">
        <v>0.68074666100100001</v>
      </c>
      <c r="I376" t="s">
        <v>3399</v>
      </c>
      <c r="J376" t="s">
        <v>11</v>
      </c>
      <c r="P376" t="s">
        <v>3400</v>
      </c>
      <c r="Q376" t="s">
        <v>150</v>
      </c>
    </row>
    <row r="377" spans="1:17" x14ac:dyDescent="0.35">
      <c r="A377" t="s">
        <v>3402</v>
      </c>
      <c r="B377" t="s">
        <v>3403</v>
      </c>
      <c r="C377" t="s">
        <v>3404</v>
      </c>
      <c r="D377" t="s">
        <v>3410</v>
      </c>
      <c r="E377">
        <v>2.3433499999999999E-2</v>
      </c>
      <c r="F377">
        <v>9.3351099673200003E-2</v>
      </c>
      <c r="G377">
        <v>-0.73001820984800003</v>
      </c>
      <c r="H377">
        <v>0.602896303977</v>
      </c>
      <c r="I377" t="s">
        <v>3405</v>
      </c>
      <c r="J377" t="s">
        <v>5</v>
      </c>
      <c r="L377" t="s">
        <v>3406</v>
      </c>
      <c r="M377" t="s">
        <v>3407</v>
      </c>
      <c r="O377" t="s">
        <v>978</v>
      </c>
      <c r="P377" t="s">
        <v>3408</v>
      </c>
      <c r="Q377" t="s">
        <v>3409</v>
      </c>
    </row>
    <row r="378" spans="1:17" x14ac:dyDescent="0.35">
      <c r="A378" t="s">
        <v>3411</v>
      </c>
      <c r="B378" t="s">
        <v>3412</v>
      </c>
      <c r="C378" t="s">
        <v>3413</v>
      </c>
      <c r="D378" t="s">
        <v>3420</v>
      </c>
      <c r="E378">
        <v>0.73232750000000002</v>
      </c>
      <c r="F378">
        <v>0.87349043297499995</v>
      </c>
      <c r="G378">
        <v>-0.10040036974700001</v>
      </c>
      <c r="H378">
        <v>0.93277409666099997</v>
      </c>
      <c r="I378" t="s">
        <v>3414</v>
      </c>
      <c r="J378" t="s">
        <v>5</v>
      </c>
      <c r="L378" t="s">
        <v>3415</v>
      </c>
      <c r="M378" t="s">
        <v>3416</v>
      </c>
      <c r="N378" t="s">
        <v>3417</v>
      </c>
      <c r="O378" t="s">
        <v>410</v>
      </c>
      <c r="P378" t="s">
        <v>3418</v>
      </c>
      <c r="Q378" t="s">
        <v>3419</v>
      </c>
    </row>
    <row r="379" spans="1:17" x14ac:dyDescent="0.35">
      <c r="A379" t="s">
        <v>3421</v>
      </c>
      <c r="B379" t="s">
        <v>3422</v>
      </c>
      <c r="C379" t="s">
        <v>3423</v>
      </c>
      <c r="D379" t="s">
        <v>3427</v>
      </c>
      <c r="E379">
        <v>0.83284349999999996</v>
      </c>
      <c r="F379">
        <v>0.92885290622100003</v>
      </c>
      <c r="G379">
        <v>0.41269373700400003</v>
      </c>
      <c r="H379">
        <v>1.3311689955899999</v>
      </c>
      <c r="I379" t="s">
        <v>3424</v>
      </c>
      <c r="J379" t="s">
        <v>5</v>
      </c>
      <c r="L379" t="s">
        <v>3425</v>
      </c>
      <c r="O379" t="s">
        <v>117</v>
      </c>
      <c r="P379" t="s">
        <v>3426</v>
      </c>
      <c r="Q379" t="s">
        <v>150</v>
      </c>
    </row>
    <row r="380" spans="1:17" x14ac:dyDescent="0.35">
      <c r="A380" t="s">
        <v>3428</v>
      </c>
      <c r="B380" t="s">
        <v>3429</v>
      </c>
      <c r="C380" t="s">
        <v>3430</v>
      </c>
      <c r="D380" t="s">
        <v>3438</v>
      </c>
      <c r="E380">
        <v>0.19358649999999999</v>
      </c>
      <c r="F380">
        <v>0.39134650663300002</v>
      </c>
      <c r="G380">
        <v>0.48917493010000002</v>
      </c>
      <c r="H380">
        <v>1.40364191054</v>
      </c>
      <c r="I380" t="s">
        <v>3431</v>
      </c>
      <c r="J380" t="s">
        <v>5</v>
      </c>
      <c r="K380" t="s">
        <v>3432</v>
      </c>
      <c r="L380" t="s">
        <v>3433</v>
      </c>
      <c r="M380" t="s">
        <v>3434</v>
      </c>
      <c r="O380" t="s">
        <v>3435</v>
      </c>
      <c r="P380" t="s">
        <v>3436</v>
      </c>
      <c r="Q380" t="s">
        <v>3437</v>
      </c>
    </row>
    <row r="381" spans="1:17" x14ac:dyDescent="0.35">
      <c r="A381" t="s">
        <v>3439</v>
      </c>
      <c r="B381" t="s">
        <v>3440</v>
      </c>
      <c r="C381" t="s">
        <v>3441</v>
      </c>
      <c r="D381" t="s">
        <v>3449</v>
      </c>
      <c r="E381">
        <v>0.65218399999999999</v>
      </c>
      <c r="F381">
        <v>0.818756226571</v>
      </c>
      <c r="G381">
        <v>-0.28027204933200001</v>
      </c>
      <c r="H381">
        <v>0.82343572716400004</v>
      </c>
      <c r="I381" t="s">
        <v>3442</v>
      </c>
      <c r="J381" t="s">
        <v>5</v>
      </c>
      <c r="K381" t="s">
        <v>3443</v>
      </c>
      <c r="L381" t="s">
        <v>3444</v>
      </c>
      <c r="M381" t="s">
        <v>3445</v>
      </c>
      <c r="N381" t="s">
        <v>3446</v>
      </c>
      <c r="O381" t="s">
        <v>3447</v>
      </c>
      <c r="P381" t="s">
        <v>286</v>
      </c>
      <c r="Q381" t="s">
        <v>3448</v>
      </c>
    </row>
    <row r="382" spans="1:17" x14ac:dyDescent="0.35">
      <c r="A382" t="s">
        <v>3450</v>
      </c>
      <c r="B382" t="s">
        <v>3451</v>
      </c>
      <c r="C382" t="s">
        <v>3452</v>
      </c>
      <c r="D382" t="s">
        <v>3459</v>
      </c>
      <c r="E382" s="1">
        <v>5.5000000000999997E-6</v>
      </c>
      <c r="F382" s="1">
        <v>6.1509174313100002E-5</v>
      </c>
      <c r="G382">
        <v>1.75547201708</v>
      </c>
      <c r="H382">
        <v>3.37636767472</v>
      </c>
      <c r="I382" t="s">
        <v>3453</v>
      </c>
      <c r="J382" t="s">
        <v>5</v>
      </c>
      <c r="L382" t="s">
        <v>3454</v>
      </c>
      <c r="M382" t="s">
        <v>3455</v>
      </c>
      <c r="N382" t="s">
        <v>3456</v>
      </c>
      <c r="O382" t="s">
        <v>3457</v>
      </c>
      <c r="P382" t="s">
        <v>3458</v>
      </c>
    </row>
    <row r="383" spans="1:17" x14ac:dyDescent="0.35">
      <c r="A383" t="s">
        <v>3460</v>
      </c>
      <c r="B383" t="s">
        <v>3461</v>
      </c>
      <c r="C383" t="s">
        <v>3462</v>
      </c>
      <c r="D383" t="s">
        <v>3469</v>
      </c>
      <c r="E383">
        <v>0.24885199999999999</v>
      </c>
      <c r="F383">
        <v>0.460319556904</v>
      </c>
      <c r="G383">
        <v>-1.6022791652199999</v>
      </c>
      <c r="H383">
        <v>0.32935625048200001</v>
      </c>
      <c r="I383" t="s">
        <v>3463</v>
      </c>
      <c r="J383" t="s">
        <v>5</v>
      </c>
      <c r="K383" t="s">
        <v>3464</v>
      </c>
      <c r="L383" t="s">
        <v>3465</v>
      </c>
      <c r="O383" t="s">
        <v>3466</v>
      </c>
      <c r="P383" t="s">
        <v>3467</v>
      </c>
      <c r="Q383" t="s">
        <v>3468</v>
      </c>
    </row>
    <row r="384" spans="1:17" x14ac:dyDescent="0.35">
      <c r="A384" t="s">
        <v>3470</v>
      </c>
      <c r="B384" t="s">
        <v>3471</v>
      </c>
      <c r="C384" t="s">
        <v>3472</v>
      </c>
      <c r="D384" t="s">
        <v>3477</v>
      </c>
      <c r="E384">
        <v>0.52956950000000003</v>
      </c>
      <c r="F384">
        <v>0.73108178992100004</v>
      </c>
      <c r="G384">
        <v>-0.251775170248</v>
      </c>
      <c r="H384">
        <v>0.83986236698899996</v>
      </c>
      <c r="I384" t="s">
        <v>3473</v>
      </c>
      <c r="J384" t="s">
        <v>5</v>
      </c>
      <c r="L384" t="s">
        <v>3474</v>
      </c>
      <c r="O384" t="s">
        <v>3475</v>
      </c>
      <c r="P384" t="s">
        <v>3476</v>
      </c>
    </row>
    <row r="385" spans="1:17" x14ac:dyDescent="0.35">
      <c r="A385" t="s">
        <v>3478</v>
      </c>
      <c r="B385" t="s">
        <v>3479</v>
      </c>
      <c r="C385" t="s">
        <v>3480</v>
      </c>
      <c r="D385" t="s">
        <v>3489</v>
      </c>
      <c r="E385">
        <v>9.3993999999999994E-2</v>
      </c>
      <c r="F385">
        <v>0.245578904711</v>
      </c>
      <c r="G385">
        <v>-2.19775649345</v>
      </c>
      <c r="H385">
        <v>0.21797634810899999</v>
      </c>
      <c r="I385" t="s">
        <v>3481</v>
      </c>
      <c r="J385" t="s">
        <v>5</v>
      </c>
      <c r="K385" t="s">
        <v>3482</v>
      </c>
      <c r="L385" t="s">
        <v>3483</v>
      </c>
      <c r="M385" t="s">
        <v>3484</v>
      </c>
      <c r="N385" t="s">
        <v>3485</v>
      </c>
      <c r="O385" t="s">
        <v>3486</v>
      </c>
      <c r="P385" t="s">
        <v>3487</v>
      </c>
      <c r="Q385" t="s">
        <v>3488</v>
      </c>
    </row>
    <row r="386" spans="1:17" x14ac:dyDescent="0.35">
      <c r="A386" t="s">
        <v>3490</v>
      </c>
      <c r="B386" t="s">
        <v>3491</v>
      </c>
      <c r="C386" t="s">
        <v>3492</v>
      </c>
      <c r="D386" t="s">
        <v>3498</v>
      </c>
      <c r="E386">
        <v>0.81660999999999995</v>
      </c>
      <c r="F386">
        <v>0.92085808510599998</v>
      </c>
      <c r="G386">
        <v>0.238895830403</v>
      </c>
      <c r="H386">
        <v>1.18008913209</v>
      </c>
      <c r="I386" t="s">
        <v>3493</v>
      </c>
      <c r="J386" t="s">
        <v>5</v>
      </c>
      <c r="L386" t="s">
        <v>3494</v>
      </c>
      <c r="M386" t="s">
        <v>3494</v>
      </c>
      <c r="N386" t="s">
        <v>3494</v>
      </c>
      <c r="O386" t="s">
        <v>3495</v>
      </c>
      <c r="P386" t="s">
        <v>3496</v>
      </c>
      <c r="Q386" t="s">
        <v>3497</v>
      </c>
    </row>
    <row r="387" spans="1:17" x14ac:dyDescent="0.35">
      <c r="A387" t="s">
        <v>3499</v>
      </c>
      <c r="B387" t="s">
        <v>3500</v>
      </c>
      <c r="C387" t="s">
        <v>3501</v>
      </c>
      <c r="D387" t="s">
        <v>3508</v>
      </c>
      <c r="E387">
        <v>0.41767799999999999</v>
      </c>
      <c r="F387">
        <v>0.63589568726599999</v>
      </c>
      <c r="G387">
        <v>-1.16077866749</v>
      </c>
      <c r="H387">
        <v>0.44727106416700002</v>
      </c>
      <c r="I387" t="s">
        <v>3502</v>
      </c>
      <c r="J387" t="s">
        <v>5</v>
      </c>
      <c r="K387" t="s">
        <v>3503</v>
      </c>
      <c r="L387" t="s">
        <v>3504</v>
      </c>
      <c r="O387" t="s">
        <v>3505</v>
      </c>
      <c r="P387" t="s">
        <v>3506</v>
      </c>
      <c r="Q387" t="s">
        <v>3507</v>
      </c>
    </row>
    <row r="388" spans="1:17" x14ac:dyDescent="0.35">
      <c r="A388" t="s">
        <v>3509</v>
      </c>
      <c r="B388" t="s">
        <v>3510</v>
      </c>
      <c r="C388" t="s">
        <v>3511</v>
      </c>
      <c r="D388" t="s">
        <v>3519</v>
      </c>
      <c r="E388">
        <v>2.2620000000000001E-2</v>
      </c>
      <c r="F388">
        <v>9.0703223684200002E-2</v>
      </c>
      <c r="G388">
        <v>-0.71828689563100001</v>
      </c>
      <c r="H388">
        <v>0.607818758189</v>
      </c>
      <c r="I388" t="s">
        <v>3512</v>
      </c>
      <c r="J388" t="s">
        <v>5</v>
      </c>
      <c r="K388" t="s">
        <v>3513</v>
      </c>
      <c r="L388" t="s">
        <v>3514</v>
      </c>
      <c r="M388" t="s">
        <v>3515</v>
      </c>
      <c r="N388" t="s">
        <v>3515</v>
      </c>
      <c r="O388" t="s">
        <v>3516</v>
      </c>
      <c r="P388" t="s">
        <v>3517</v>
      </c>
      <c r="Q388" t="s">
        <v>3518</v>
      </c>
    </row>
    <row r="389" spans="1:17" x14ac:dyDescent="0.35">
      <c r="A389" t="s">
        <v>3520</v>
      </c>
      <c r="B389" t="s">
        <v>3521</v>
      </c>
      <c r="C389" t="s">
        <v>3522</v>
      </c>
      <c r="D389" t="s">
        <v>3528</v>
      </c>
      <c r="E389">
        <v>1.1218499999999999E-2</v>
      </c>
      <c r="F389">
        <v>5.34193417969E-2</v>
      </c>
      <c r="G389">
        <v>-0.97398329431099995</v>
      </c>
      <c r="H389">
        <v>0.50909849495500004</v>
      </c>
      <c r="I389" t="s">
        <v>3523</v>
      </c>
      <c r="J389" t="s">
        <v>5</v>
      </c>
      <c r="L389" t="s">
        <v>3524</v>
      </c>
      <c r="M389" t="s">
        <v>3524</v>
      </c>
      <c r="N389" t="s">
        <v>3525</v>
      </c>
      <c r="O389" t="s">
        <v>3526</v>
      </c>
      <c r="P389" t="s">
        <v>3527</v>
      </c>
      <c r="Q389" t="s">
        <v>1154</v>
      </c>
    </row>
    <row r="390" spans="1:17" x14ac:dyDescent="0.35">
      <c r="A390" t="s">
        <v>3529</v>
      </c>
      <c r="B390" t="s">
        <v>3530</v>
      </c>
      <c r="C390" t="s">
        <v>3531</v>
      </c>
      <c r="D390" t="s">
        <v>3539</v>
      </c>
      <c r="E390">
        <v>0.86072249999999995</v>
      </c>
      <c r="F390">
        <v>0.94165891435000004</v>
      </c>
      <c r="G390">
        <v>0.37257501878600002</v>
      </c>
      <c r="H390">
        <v>1.29466156835</v>
      </c>
      <c r="I390" t="s">
        <v>3532</v>
      </c>
      <c r="J390" t="s">
        <v>5</v>
      </c>
      <c r="L390" t="s">
        <v>3533</v>
      </c>
      <c r="M390" t="s">
        <v>3534</v>
      </c>
      <c r="N390" t="s">
        <v>3535</v>
      </c>
      <c r="O390" t="s">
        <v>3536</v>
      </c>
      <c r="P390" t="s">
        <v>3537</v>
      </c>
      <c r="Q390" t="s">
        <v>3538</v>
      </c>
    </row>
    <row r="391" spans="1:17" x14ac:dyDescent="0.35">
      <c r="A391" t="s">
        <v>3540</v>
      </c>
      <c r="B391" t="s">
        <v>3541</v>
      </c>
      <c r="C391" t="s">
        <v>3542</v>
      </c>
      <c r="D391" t="s">
        <v>3551</v>
      </c>
      <c r="E391">
        <v>4.8639500000000002E-2</v>
      </c>
      <c r="F391">
        <v>0.15938588844099999</v>
      </c>
      <c r="G391">
        <v>0.76197887946800003</v>
      </c>
      <c r="H391">
        <v>1.6958151029699999</v>
      </c>
      <c r="I391" t="s">
        <v>3543</v>
      </c>
      <c r="J391" t="s">
        <v>5</v>
      </c>
      <c r="K391" t="s">
        <v>3544</v>
      </c>
      <c r="L391" t="s">
        <v>3545</v>
      </c>
      <c r="M391" t="s">
        <v>3546</v>
      </c>
      <c r="N391" t="s">
        <v>3547</v>
      </c>
      <c r="O391" t="s">
        <v>3548</v>
      </c>
      <c r="P391" t="s">
        <v>3549</v>
      </c>
      <c r="Q391" t="s">
        <v>3550</v>
      </c>
    </row>
    <row r="392" spans="1:17" x14ac:dyDescent="0.35">
      <c r="A392" t="s">
        <v>3552</v>
      </c>
      <c r="B392" t="s">
        <v>3553</v>
      </c>
      <c r="C392" t="s">
        <v>3554</v>
      </c>
      <c r="D392" t="s">
        <v>3559</v>
      </c>
      <c r="E392">
        <v>6.7514999999999997E-3</v>
      </c>
      <c r="F392">
        <v>3.5939207423600003E-2</v>
      </c>
      <c r="G392">
        <v>3.10900019297</v>
      </c>
      <c r="H392">
        <v>8.6278446075899993</v>
      </c>
      <c r="I392" t="s">
        <v>3555</v>
      </c>
      <c r="J392" t="s">
        <v>5</v>
      </c>
      <c r="O392" t="s">
        <v>3556</v>
      </c>
      <c r="P392" t="s">
        <v>3557</v>
      </c>
      <c r="Q392" t="s">
        <v>3558</v>
      </c>
    </row>
    <row r="393" spans="1:17" x14ac:dyDescent="0.35">
      <c r="A393" t="s">
        <v>3560</v>
      </c>
      <c r="B393" t="s">
        <v>3561</v>
      </c>
      <c r="C393" t="s">
        <v>3562</v>
      </c>
      <c r="D393" t="s">
        <v>3568</v>
      </c>
      <c r="E393">
        <v>0.174875</v>
      </c>
      <c r="F393">
        <v>0.363365833049</v>
      </c>
      <c r="G393">
        <v>0.46649350848799997</v>
      </c>
      <c r="H393">
        <v>1.3817470270700001</v>
      </c>
      <c r="I393" t="s">
        <v>3563</v>
      </c>
      <c r="J393" t="s">
        <v>5</v>
      </c>
      <c r="L393" t="s">
        <v>3564</v>
      </c>
      <c r="M393" t="s">
        <v>3564</v>
      </c>
      <c r="N393" t="s">
        <v>3565</v>
      </c>
      <c r="O393" t="s">
        <v>897</v>
      </c>
      <c r="P393" t="s">
        <v>3566</v>
      </c>
      <c r="Q393" t="s">
        <v>3567</v>
      </c>
    </row>
    <row r="394" spans="1:17" x14ac:dyDescent="0.35">
      <c r="A394" t="s">
        <v>3569</v>
      </c>
      <c r="B394" t="s">
        <v>3570</v>
      </c>
      <c r="C394" t="s">
        <v>3571</v>
      </c>
      <c r="D394" t="s">
        <v>3576</v>
      </c>
      <c r="E394">
        <v>0.27236100000000002</v>
      </c>
      <c r="F394">
        <v>0.48824714558799998</v>
      </c>
      <c r="G394">
        <v>1.4475979725899999</v>
      </c>
      <c r="H394">
        <v>2.7275354974499999</v>
      </c>
      <c r="I394" t="s">
        <v>3572</v>
      </c>
      <c r="J394" t="s">
        <v>5</v>
      </c>
      <c r="K394" t="s">
        <v>3573</v>
      </c>
      <c r="L394" t="s">
        <v>3574</v>
      </c>
      <c r="M394" t="s">
        <v>3575</v>
      </c>
      <c r="O394" t="s">
        <v>361</v>
      </c>
    </row>
    <row r="395" spans="1:17" x14ac:dyDescent="0.35">
      <c r="A395" t="s">
        <v>3577</v>
      </c>
      <c r="B395" t="s">
        <v>3578</v>
      </c>
      <c r="C395" t="s">
        <v>3579</v>
      </c>
      <c r="D395" t="s">
        <v>3588</v>
      </c>
      <c r="E395">
        <v>0.21722900000000001</v>
      </c>
      <c r="F395">
        <v>0.41832883254300002</v>
      </c>
      <c r="G395">
        <v>-1.66868469999</v>
      </c>
      <c r="H395">
        <v>0.31453997794400002</v>
      </c>
      <c r="I395" t="s">
        <v>3580</v>
      </c>
      <c r="J395" t="s">
        <v>5</v>
      </c>
      <c r="K395" t="s">
        <v>3581</v>
      </c>
      <c r="L395" t="s">
        <v>3582</v>
      </c>
      <c r="M395" t="s">
        <v>3583</v>
      </c>
      <c r="N395" t="s">
        <v>3584</v>
      </c>
      <c r="O395" t="s">
        <v>3585</v>
      </c>
      <c r="P395" t="s">
        <v>3586</v>
      </c>
      <c r="Q395" t="s">
        <v>3587</v>
      </c>
    </row>
    <row r="396" spans="1:17" x14ac:dyDescent="0.35">
      <c r="A396" t="s">
        <v>3589</v>
      </c>
      <c r="B396" t="s">
        <v>11487</v>
      </c>
      <c r="C396" t="s">
        <v>3590</v>
      </c>
      <c r="D396" t="s">
        <v>3598</v>
      </c>
      <c r="E396">
        <v>0.14090549999999999</v>
      </c>
      <c r="F396">
        <v>0.31516294403700001</v>
      </c>
      <c r="G396">
        <v>-0.56230907889600001</v>
      </c>
      <c r="H396">
        <v>0.67721738806700005</v>
      </c>
      <c r="I396" t="s">
        <v>3591</v>
      </c>
      <c r="J396" t="s">
        <v>5</v>
      </c>
      <c r="K396" t="s">
        <v>3592</v>
      </c>
      <c r="L396" t="s">
        <v>3593</v>
      </c>
      <c r="M396" t="s">
        <v>3594</v>
      </c>
      <c r="N396" t="s">
        <v>3594</v>
      </c>
      <c r="O396" t="s">
        <v>3595</v>
      </c>
      <c r="P396" t="s">
        <v>3596</v>
      </c>
      <c r="Q396" t="s">
        <v>3597</v>
      </c>
    </row>
    <row r="397" spans="1:17" x14ac:dyDescent="0.35">
      <c r="A397" t="s">
        <v>3599</v>
      </c>
      <c r="B397" t="s">
        <v>11488</v>
      </c>
      <c r="C397" t="s">
        <v>3600</v>
      </c>
      <c r="D397" t="s">
        <v>3608</v>
      </c>
      <c r="E397" s="1">
        <v>5.0000000007000005E-7</v>
      </c>
      <c r="F397" s="1">
        <v>5.9754901969099999E-6</v>
      </c>
      <c r="G397">
        <v>7.5670950853300001</v>
      </c>
      <c r="H397">
        <v>189.63679234099999</v>
      </c>
      <c r="I397" t="s">
        <v>3601</v>
      </c>
      <c r="J397" t="s">
        <v>5</v>
      </c>
      <c r="K397" t="s">
        <v>3602</v>
      </c>
      <c r="L397" t="s">
        <v>3603</v>
      </c>
      <c r="M397" t="s">
        <v>3604</v>
      </c>
      <c r="O397" t="s">
        <v>3605</v>
      </c>
      <c r="P397" t="s">
        <v>3606</v>
      </c>
      <c r="Q397" t="s">
        <v>3607</v>
      </c>
    </row>
    <row r="398" spans="1:17" x14ac:dyDescent="0.35">
      <c r="A398" t="s">
        <v>3609</v>
      </c>
      <c r="B398" t="s">
        <v>3610</v>
      </c>
      <c r="C398" t="s">
        <v>3611</v>
      </c>
      <c r="D398" t="s">
        <v>3618</v>
      </c>
      <c r="E398">
        <v>0.97052649999999996</v>
      </c>
      <c r="F398">
        <v>0.98507227602000003</v>
      </c>
      <c r="G398">
        <v>-1.2929848910500001E-2</v>
      </c>
      <c r="H398">
        <v>0.99107775327799996</v>
      </c>
      <c r="I398" t="s">
        <v>3612</v>
      </c>
      <c r="J398" t="s">
        <v>5</v>
      </c>
      <c r="K398" t="s">
        <v>3613</v>
      </c>
      <c r="L398" t="s">
        <v>3614</v>
      </c>
      <c r="O398" t="s">
        <v>3615</v>
      </c>
      <c r="P398" t="s">
        <v>3616</v>
      </c>
      <c r="Q398" t="s">
        <v>3617</v>
      </c>
    </row>
    <row r="399" spans="1:17" x14ac:dyDescent="0.35">
      <c r="A399" t="s">
        <v>3619</v>
      </c>
      <c r="B399" t="s">
        <v>3620</v>
      </c>
      <c r="C399" t="s">
        <v>3621</v>
      </c>
      <c r="D399" t="s">
        <v>3627</v>
      </c>
      <c r="E399">
        <v>0.37228250000000002</v>
      </c>
      <c r="F399">
        <v>0.591203095703</v>
      </c>
      <c r="G399">
        <v>-0.31605452337200002</v>
      </c>
      <c r="H399">
        <v>0.80326363866499995</v>
      </c>
      <c r="I399" t="s">
        <v>3622</v>
      </c>
      <c r="J399" t="s">
        <v>5</v>
      </c>
      <c r="L399" t="s">
        <v>3623</v>
      </c>
      <c r="O399" t="s">
        <v>3624</v>
      </c>
      <c r="P399" t="s">
        <v>3625</v>
      </c>
      <c r="Q399" t="s">
        <v>3626</v>
      </c>
    </row>
    <row r="400" spans="1:17" x14ac:dyDescent="0.35">
      <c r="A400" t="s">
        <v>3628</v>
      </c>
      <c r="B400" t="s">
        <v>3629</v>
      </c>
      <c r="C400" t="s">
        <v>3630</v>
      </c>
      <c r="D400" t="s">
        <v>3636</v>
      </c>
      <c r="E400">
        <v>0.49360850000000001</v>
      </c>
      <c r="F400">
        <v>0.70258656235399997</v>
      </c>
      <c r="G400">
        <v>0.96829013547700005</v>
      </c>
      <c r="H400">
        <v>1.9565203764700001</v>
      </c>
      <c r="I400" t="s">
        <v>3631</v>
      </c>
      <c r="J400" t="s">
        <v>5</v>
      </c>
      <c r="K400" t="s">
        <v>3632</v>
      </c>
      <c r="L400" t="s">
        <v>3633</v>
      </c>
      <c r="M400" t="s">
        <v>3634</v>
      </c>
      <c r="N400" t="s">
        <v>3634</v>
      </c>
      <c r="O400" t="s">
        <v>44</v>
      </c>
      <c r="P400" t="s">
        <v>3635</v>
      </c>
      <c r="Q400" t="s">
        <v>46</v>
      </c>
    </row>
    <row r="401" spans="1:17" x14ac:dyDescent="0.35">
      <c r="A401" t="s">
        <v>3637</v>
      </c>
      <c r="B401" t="s">
        <v>3638</v>
      </c>
      <c r="C401" t="s">
        <v>3639</v>
      </c>
      <c r="D401" t="s">
        <v>3641</v>
      </c>
      <c r="E401">
        <v>0.21887799999999999</v>
      </c>
      <c r="F401">
        <v>0.41951616666699998</v>
      </c>
      <c r="G401">
        <v>1.5544317037299999</v>
      </c>
      <c r="H401">
        <v>2.9371800453699999</v>
      </c>
      <c r="I401" t="s">
        <v>3640</v>
      </c>
      <c r="J401" t="s">
        <v>5</v>
      </c>
    </row>
    <row r="402" spans="1:17" x14ac:dyDescent="0.35">
      <c r="A402" t="s">
        <v>3642</v>
      </c>
      <c r="B402" t="s">
        <v>3643</v>
      </c>
      <c r="C402" t="s">
        <v>3644</v>
      </c>
      <c r="D402" t="s">
        <v>3652</v>
      </c>
      <c r="E402">
        <v>0.14087749999999999</v>
      </c>
      <c r="F402">
        <v>0.31516294403700001</v>
      </c>
      <c r="G402">
        <v>-0.67351942504399998</v>
      </c>
      <c r="H402">
        <v>0.62697532667400002</v>
      </c>
      <c r="I402" t="s">
        <v>3645</v>
      </c>
      <c r="J402" t="s">
        <v>5</v>
      </c>
      <c r="K402" t="s">
        <v>3646</v>
      </c>
      <c r="L402" t="s">
        <v>3647</v>
      </c>
      <c r="M402" t="s">
        <v>3648</v>
      </c>
      <c r="N402" t="s">
        <v>3648</v>
      </c>
      <c r="O402" t="s">
        <v>3649</v>
      </c>
      <c r="P402" t="s">
        <v>3650</v>
      </c>
      <c r="Q402" t="s">
        <v>3651</v>
      </c>
    </row>
    <row r="403" spans="1:17" x14ac:dyDescent="0.35">
      <c r="A403" t="s">
        <v>3653</v>
      </c>
      <c r="B403" t="s">
        <v>3654</v>
      </c>
      <c r="C403" t="s">
        <v>3655</v>
      </c>
      <c r="D403" t="s">
        <v>3664</v>
      </c>
      <c r="E403">
        <v>0.17310400000000001</v>
      </c>
      <c r="F403">
        <v>0.36132495890400002</v>
      </c>
      <c r="G403">
        <v>-0.512636363278</v>
      </c>
      <c r="H403">
        <v>0.70094037694</v>
      </c>
      <c r="I403" t="s">
        <v>3656</v>
      </c>
      <c r="J403" t="s">
        <v>5</v>
      </c>
      <c r="K403" t="s">
        <v>3657</v>
      </c>
      <c r="L403" t="s">
        <v>3658</v>
      </c>
      <c r="M403" t="s">
        <v>3659</v>
      </c>
      <c r="N403" t="s">
        <v>3660</v>
      </c>
      <c r="O403" t="s">
        <v>3661</v>
      </c>
      <c r="P403" t="s">
        <v>3662</v>
      </c>
      <c r="Q403" t="s">
        <v>3663</v>
      </c>
    </row>
    <row r="404" spans="1:17" x14ac:dyDescent="0.35">
      <c r="A404" t="s">
        <v>3665</v>
      </c>
      <c r="B404" t="s">
        <v>3666</v>
      </c>
      <c r="C404" t="s">
        <v>3667</v>
      </c>
      <c r="D404" t="s">
        <v>3674</v>
      </c>
      <c r="E404">
        <v>0.20475699999999999</v>
      </c>
      <c r="F404">
        <v>0.40784114869299998</v>
      </c>
      <c r="G404">
        <v>0.45199868190600001</v>
      </c>
      <c r="H404">
        <v>1.36793405411</v>
      </c>
      <c r="I404" t="s">
        <v>3668</v>
      </c>
      <c r="J404" t="s">
        <v>5</v>
      </c>
      <c r="L404" t="s">
        <v>3669</v>
      </c>
      <c r="M404" t="s">
        <v>3670</v>
      </c>
      <c r="O404" t="s">
        <v>3671</v>
      </c>
      <c r="P404" t="s">
        <v>3672</v>
      </c>
      <c r="Q404" t="s">
        <v>3673</v>
      </c>
    </row>
    <row r="405" spans="1:17" x14ac:dyDescent="0.35">
      <c r="A405" t="s">
        <v>3675</v>
      </c>
      <c r="B405" t="s">
        <v>3676</v>
      </c>
      <c r="C405" t="s">
        <v>3677</v>
      </c>
      <c r="D405" t="s">
        <v>3682</v>
      </c>
      <c r="E405">
        <v>0.53483499999999995</v>
      </c>
      <c r="F405">
        <v>0.73336767716499995</v>
      </c>
      <c r="G405">
        <v>-0.18678632113999999</v>
      </c>
      <c r="H405">
        <v>0.87856058299999995</v>
      </c>
      <c r="I405" t="s">
        <v>3678</v>
      </c>
      <c r="J405" t="s">
        <v>5</v>
      </c>
      <c r="L405" t="s">
        <v>3679</v>
      </c>
      <c r="M405" t="s">
        <v>3680</v>
      </c>
      <c r="N405" t="s">
        <v>3681</v>
      </c>
      <c r="O405" t="s">
        <v>189</v>
      </c>
    </row>
    <row r="406" spans="1:17" x14ac:dyDescent="0.35">
      <c r="A406" t="s">
        <v>3683</v>
      </c>
      <c r="B406" t="s">
        <v>3684</v>
      </c>
      <c r="C406" t="s">
        <v>3685</v>
      </c>
      <c r="D406" t="s">
        <v>3692</v>
      </c>
      <c r="E406">
        <v>0.63368849999999999</v>
      </c>
      <c r="F406">
        <v>0.80633223538599996</v>
      </c>
      <c r="G406">
        <v>-0.21058143348700001</v>
      </c>
      <c r="H406">
        <v>0.86418887659400001</v>
      </c>
      <c r="I406" t="s">
        <v>3686</v>
      </c>
      <c r="J406" t="s">
        <v>5</v>
      </c>
      <c r="K406" t="s">
        <v>3687</v>
      </c>
      <c r="L406" t="s">
        <v>3688</v>
      </c>
      <c r="O406" t="s">
        <v>3689</v>
      </c>
      <c r="P406" t="s">
        <v>3690</v>
      </c>
      <c r="Q406" t="s">
        <v>3691</v>
      </c>
    </row>
    <row r="407" spans="1:17" x14ac:dyDescent="0.35">
      <c r="A407" t="s">
        <v>3693</v>
      </c>
      <c r="B407" t="s">
        <v>3694</v>
      </c>
      <c r="C407" t="s">
        <v>3695</v>
      </c>
      <c r="D407" t="s">
        <v>3701</v>
      </c>
      <c r="E407">
        <v>0.1185155</v>
      </c>
      <c r="F407">
        <v>0.28327528333300001</v>
      </c>
      <c r="G407">
        <v>-0.773080508399</v>
      </c>
      <c r="H407">
        <v>0.58516666508600002</v>
      </c>
      <c r="I407" t="s">
        <v>3696</v>
      </c>
      <c r="J407" t="s">
        <v>5</v>
      </c>
      <c r="L407" t="s">
        <v>3697</v>
      </c>
      <c r="M407" t="s">
        <v>3698</v>
      </c>
      <c r="N407" t="s">
        <v>3698</v>
      </c>
      <c r="O407" t="s">
        <v>3699</v>
      </c>
      <c r="P407" t="s">
        <v>3700</v>
      </c>
      <c r="Q407" t="s">
        <v>46</v>
      </c>
    </row>
    <row r="408" spans="1:17" x14ac:dyDescent="0.35">
      <c r="A408" t="s">
        <v>3702</v>
      </c>
      <c r="B408" t="s">
        <v>3703</v>
      </c>
      <c r="C408" t="s">
        <v>3704</v>
      </c>
      <c r="D408" t="s">
        <v>3711</v>
      </c>
      <c r="E408" s="1">
        <v>5.0000000007000005E-7</v>
      </c>
      <c r="F408" s="1">
        <v>5.9754901969099999E-6</v>
      </c>
      <c r="G408">
        <v>3.1774990702300001</v>
      </c>
      <c r="H408">
        <v>9.0473737457599999</v>
      </c>
      <c r="I408" t="s">
        <v>3705</v>
      </c>
      <c r="J408" t="s">
        <v>5</v>
      </c>
      <c r="K408" t="s">
        <v>3706</v>
      </c>
      <c r="L408" t="s">
        <v>3707</v>
      </c>
      <c r="M408" t="s">
        <v>3708</v>
      </c>
      <c r="N408" t="s">
        <v>3708</v>
      </c>
      <c r="P408" t="s">
        <v>3709</v>
      </c>
      <c r="Q408" t="s">
        <v>3710</v>
      </c>
    </row>
    <row r="409" spans="1:17" x14ac:dyDescent="0.35">
      <c r="A409" t="s">
        <v>3712</v>
      </c>
      <c r="B409" t="s">
        <v>3713</v>
      </c>
      <c r="C409" t="s">
        <v>3714</v>
      </c>
      <c r="D409" t="s">
        <v>3718</v>
      </c>
      <c r="E409">
        <v>1.34E-4</v>
      </c>
      <c r="F409">
        <v>1.17515107914E-3</v>
      </c>
      <c r="G409">
        <v>-1.52300371523</v>
      </c>
      <c r="H409">
        <v>0.34796070188799999</v>
      </c>
      <c r="I409" t="s">
        <v>3715</v>
      </c>
      <c r="J409" t="s">
        <v>5</v>
      </c>
      <c r="O409" t="s">
        <v>3716</v>
      </c>
      <c r="Q409" t="s">
        <v>3717</v>
      </c>
    </row>
    <row r="410" spans="1:17" x14ac:dyDescent="0.35">
      <c r="A410" t="s">
        <v>3719</v>
      </c>
      <c r="B410" t="s">
        <v>3720</v>
      </c>
      <c r="C410" t="s">
        <v>3721</v>
      </c>
      <c r="D410" t="s">
        <v>3726</v>
      </c>
      <c r="E410">
        <v>0.73919900000000005</v>
      </c>
      <c r="F410">
        <v>0.87568861127300002</v>
      </c>
      <c r="G410">
        <v>0.114205304917</v>
      </c>
      <c r="H410">
        <v>1.0823786631100001</v>
      </c>
      <c r="I410" t="s">
        <v>3722</v>
      </c>
      <c r="J410" t="s">
        <v>5</v>
      </c>
      <c r="K410" t="s">
        <v>3723</v>
      </c>
      <c r="L410" t="s">
        <v>3724</v>
      </c>
      <c r="M410" t="s">
        <v>3725</v>
      </c>
      <c r="N410" t="s">
        <v>3725</v>
      </c>
      <c r="O410" t="s">
        <v>2661</v>
      </c>
      <c r="P410" t="s">
        <v>613</v>
      </c>
      <c r="Q410" t="s">
        <v>776</v>
      </c>
    </row>
    <row r="411" spans="1:17" x14ac:dyDescent="0.35">
      <c r="A411" t="s">
        <v>3727</v>
      </c>
      <c r="B411" t="s">
        <v>3728</v>
      </c>
      <c r="C411" t="s">
        <v>3729</v>
      </c>
      <c r="D411" t="s">
        <v>3738</v>
      </c>
      <c r="E411">
        <v>0.74290149999999999</v>
      </c>
      <c r="F411">
        <v>0.87765401356600004</v>
      </c>
      <c r="G411">
        <v>-0.17793645092999999</v>
      </c>
      <c r="H411">
        <v>0.88396646792</v>
      </c>
      <c r="I411" t="s">
        <v>3730</v>
      </c>
      <c r="J411" t="s">
        <v>5</v>
      </c>
      <c r="K411" t="s">
        <v>3731</v>
      </c>
      <c r="L411" t="s">
        <v>3732</v>
      </c>
      <c r="M411" t="s">
        <v>3733</v>
      </c>
      <c r="N411" t="s">
        <v>3734</v>
      </c>
      <c r="O411" t="s">
        <v>3735</v>
      </c>
      <c r="P411" t="s">
        <v>3736</v>
      </c>
      <c r="Q411" t="s">
        <v>3737</v>
      </c>
    </row>
    <row r="412" spans="1:17" x14ac:dyDescent="0.35">
      <c r="A412" t="s">
        <v>3739</v>
      </c>
      <c r="B412" t="s">
        <v>3740</v>
      </c>
      <c r="C412" t="s">
        <v>3741</v>
      </c>
      <c r="D412" t="s">
        <v>3745</v>
      </c>
      <c r="E412">
        <v>0.30731350000000002</v>
      </c>
      <c r="F412">
        <v>0.52611988709699997</v>
      </c>
      <c r="G412">
        <v>-0.32107056136399997</v>
      </c>
      <c r="H412">
        <v>0.80047565890600003</v>
      </c>
      <c r="I412" t="s">
        <v>3742</v>
      </c>
      <c r="J412" t="s">
        <v>5</v>
      </c>
      <c r="L412" t="s">
        <v>3743</v>
      </c>
      <c r="Q412" t="s">
        <v>3744</v>
      </c>
    </row>
    <row r="413" spans="1:17" x14ac:dyDescent="0.35">
      <c r="A413" t="s">
        <v>3746</v>
      </c>
      <c r="B413" t="s">
        <v>3747</v>
      </c>
      <c r="C413" t="s">
        <v>3748</v>
      </c>
      <c r="D413" t="s">
        <v>3754</v>
      </c>
      <c r="E413">
        <v>0.86132050000000004</v>
      </c>
      <c r="F413">
        <v>0.94165891435000004</v>
      </c>
      <c r="G413">
        <v>4.89624285043E-2</v>
      </c>
      <c r="H413">
        <v>1.03452063959</v>
      </c>
      <c r="I413" t="s">
        <v>3749</v>
      </c>
      <c r="J413" t="s">
        <v>5</v>
      </c>
      <c r="L413" t="s">
        <v>3750</v>
      </c>
      <c r="O413" t="s">
        <v>3751</v>
      </c>
      <c r="P413" t="s">
        <v>3752</v>
      </c>
      <c r="Q413" t="s">
        <v>3753</v>
      </c>
    </row>
    <row r="414" spans="1:17" x14ac:dyDescent="0.35">
      <c r="A414" t="s">
        <v>3755</v>
      </c>
      <c r="B414" t="s">
        <v>3756</v>
      </c>
      <c r="C414" t="s">
        <v>3757</v>
      </c>
      <c r="D414" t="s">
        <v>3764</v>
      </c>
      <c r="E414">
        <v>0.87558899999999995</v>
      </c>
      <c r="F414">
        <v>0.94659058597900003</v>
      </c>
      <c r="G414">
        <v>-8.8986118545999998E-2</v>
      </c>
      <c r="H414">
        <v>0.94018324880600002</v>
      </c>
      <c r="I414" t="s">
        <v>3758</v>
      </c>
      <c r="J414" t="s">
        <v>5</v>
      </c>
      <c r="L414" t="s">
        <v>3759</v>
      </c>
      <c r="M414" t="s">
        <v>3759</v>
      </c>
      <c r="N414" t="s">
        <v>3760</v>
      </c>
      <c r="O414" t="s">
        <v>3761</v>
      </c>
      <c r="P414" t="s">
        <v>3762</v>
      </c>
      <c r="Q414" t="s">
        <v>3763</v>
      </c>
    </row>
    <row r="415" spans="1:17" x14ac:dyDescent="0.35">
      <c r="A415" t="s">
        <v>3765</v>
      </c>
      <c r="B415" t="s">
        <v>3766</v>
      </c>
      <c r="C415" t="s">
        <v>3767</v>
      </c>
      <c r="D415" t="s">
        <v>3773</v>
      </c>
      <c r="E415">
        <v>0.62762899999999999</v>
      </c>
      <c r="F415">
        <v>0.80197038888899996</v>
      </c>
      <c r="G415">
        <v>0.76880882739</v>
      </c>
      <c r="H415">
        <v>1.7038623951</v>
      </c>
      <c r="I415" t="s">
        <v>3768</v>
      </c>
      <c r="J415" t="s">
        <v>5</v>
      </c>
      <c r="L415" t="s">
        <v>3769</v>
      </c>
      <c r="O415" t="s">
        <v>3770</v>
      </c>
      <c r="P415" t="s">
        <v>3771</v>
      </c>
      <c r="Q415" t="s">
        <v>3772</v>
      </c>
    </row>
    <row r="416" spans="1:17" x14ac:dyDescent="0.35">
      <c r="A416" t="s">
        <v>3774</v>
      </c>
      <c r="B416" t="s">
        <v>3775</v>
      </c>
      <c r="C416" t="s">
        <v>3776</v>
      </c>
      <c r="D416" t="s">
        <v>3782</v>
      </c>
      <c r="E416">
        <v>0.127805</v>
      </c>
      <c r="F416">
        <v>0.29560978277200001</v>
      </c>
      <c r="G416">
        <v>0.52818034711799999</v>
      </c>
      <c r="H416">
        <v>1.4421091340700001</v>
      </c>
      <c r="I416" t="s">
        <v>3777</v>
      </c>
      <c r="J416" t="s">
        <v>5</v>
      </c>
      <c r="L416" t="s">
        <v>3778</v>
      </c>
      <c r="O416" t="s">
        <v>3779</v>
      </c>
      <c r="P416" t="s">
        <v>3780</v>
      </c>
      <c r="Q416" t="s">
        <v>3781</v>
      </c>
    </row>
    <row r="417" spans="1:17" x14ac:dyDescent="0.35">
      <c r="A417" t="s">
        <v>3783</v>
      </c>
      <c r="B417" t="s">
        <v>3784</v>
      </c>
      <c r="C417" t="s">
        <v>3785</v>
      </c>
      <c r="D417" t="s">
        <v>3791</v>
      </c>
      <c r="E417" s="1">
        <v>5.0000000007000005E-7</v>
      </c>
      <c r="F417" s="1">
        <v>5.9754901969099999E-6</v>
      </c>
      <c r="G417">
        <v>2.2823264588300001</v>
      </c>
      <c r="H417">
        <v>4.8646177934499999</v>
      </c>
      <c r="I417" t="s">
        <v>3786</v>
      </c>
      <c r="J417" t="s">
        <v>5</v>
      </c>
      <c r="L417" t="s">
        <v>3787</v>
      </c>
      <c r="M417" t="s">
        <v>3788</v>
      </c>
      <c r="N417" t="s">
        <v>3789</v>
      </c>
      <c r="O417" t="s">
        <v>3790</v>
      </c>
    </row>
    <row r="418" spans="1:17" x14ac:dyDescent="0.35">
      <c r="A418" t="s">
        <v>3792</v>
      </c>
      <c r="B418" t="s">
        <v>3793</v>
      </c>
      <c r="C418" t="s">
        <v>3794</v>
      </c>
      <c r="D418" t="s">
        <v>3799</v>
      </c>
      <c r="E418">
        <v>0.92801250000000002</v>
      </c>
      <c r="F418">
        <v>0.96772751960799996</v>
      </c>
      <c r="G418">
        <v>-9.7093501967000003E-3</v>
      </c>
      <c r="H418">
        <v>0.99329258707599999</v>
      </c>
      <c r="I418" t="s">
        <v>3795</v>
      </c>
      <c r="J418" t="s">
        <v>5</v>
      </c>
      <c r="L418" t="s">
        <v>3796</v>
      </c>
      <c r="O418" t="s">
        <v>1468</v>
      </c>
      <c r="P418" t="s">
        <v>3797</v>
      </c>
      <c r="Q418" t="s">
        <v>3798</v>
      </c>
    </row>
    <row r="419" spans="1:17" x14ac:dyDescent="0.35">
      <c r="A419" t="s">
        <v>3800</v>
      </c>
      <c r="B419" t="s">
        <v>3801</v>
      </c>
      <c r="C419" t="s">
        <v>3802</v>
      </c>
      <c r="D419" t="s">
        <v>3809</v>
      </c>
      <c r="E419">
        <v>0.95607350000000002</v>
      </c>
      <c r="F419">
        <v>0.98146928931900002</v>
      </c>
      <c r="G419">
        <v>1.7112294772299998E-2</v>
      </c>
      <c r="H419">
        <v>1.0119319635099999</v>
      </c>
      <c r="I419" t="s">
        <v>3803</v>
      </c>
      <c r="J419" t="s">
        <v>5</v>
      </c>
      <c r="K419" t="s">
        <v>3804</v>
      </c>
      <c r="L419" t="s">
        <v>3805</v>
      </c>
      <c r="O419" t="s">
        <v>3806</v>
      </c>
      <c r="P419" t="s">
        <v>3807</v>
      </c>
      <c r="Q419" t="s">
        <v>3808</v>
      </c>
    </row>
    <row r="420" spans="1:17" x14ac:dyDescent="0.35">
      <c r="A420" t="s">
        <v>3810</v>
      </c>
      <c r="B420" t="s">
        <v>3811</v>
      </c>
      <c r="C420" t="s">
        <v>3812</v>
      </c>
      <c r="D420" t="s">
        <v>3819</v>
      </c>
      <c r="E420">
        <v>0.25312000000000001</v>
      </c>
      <c r="F420">
        <v>0.46468867469899999</v>
      </c>
      <c r="G420">
        <v>-0.43095762456100001</v>
      </c>
      <c r="H420">
        <v>0.74176925415600004</v>
      </c>
      <c r="I420" t="s">
        <v>3813</v>
      </c>
      <c r="J420" t="s">
        <v>5</v>
      </c>
      <c r="K420" t="s">
        <v>3814</v>
      </c>
      <c r="L420" t="s">
        <v>3815</v>
      </c>
      <c r="O420" t="s">
        <v>3816</v>
      </c>
      <c r="P420" t="s">
        <v>3817</v>
      </c>
      <c r="Q420" t="s">
        <v>3818</v>
      </c>
    </row>
    <row r="421" spans="1:17" x14ac:dyDescent="0.35">
      <c r="A421" t="s">
        <v>3820</v>
      </c>
      <c r="B421" t="s">
        <v>3821</v>
      </c>
      <c r="C421" t="s">
        <v>3822</v>
      </c>
      <c r="D421" t="s">
        <v>3828</v>
      </c>
      <c r="E421">
        <v>0.98342099999999999</v>
      </c>
      <c r="F421">
        <v>0.99155516873399996</v>
      </c>
      <c r="G421">
        <v>0.204055163815</v>
      </c>
      <c r="H421">
        <v>1.1519316875100001</v>
      </c>
      <c r="I421" t="s">
        <v>3823</v>
      </c>
      <c r="J421" t="s">
        <v>5</v>
      </c>
      <c r="L421" t="s">
        <v>3824</v>
      </c>
      <c r="O421" t="s">
        <v>3825</v>
      </c>
      <c r="P421" t="s">
        <v>3826</v>
      </c>
      <c r="Q421" t="s">
        <v>3827</v>
      </c>
    </row>
    <row r="422" spans="1:17" x14ac:dyDescent="0.35">
      <c r="A422" t="s">
        <v>3829</v>
      </c>
      <c r="B422" t="s">
        <v>3830</v>
      </c>
      <c r="C422" t="s">
        <v>3831</v>
      </c>
      <c r="D422" t="s">
        <v>3837</v>
      </c>
      <c r="E422">
        <v>0.33795150000000002</v>
      </c>
      <c r="F422">
        <v>0.55619988037599999</v>
      </c>
      <c r="G422">
        <v>1.2882316174099999</v>
      </c>
      <c r="H422">
        <v>2.44228509042</v>
      </c>
      <c r="I422" t="s">
        <v>3832</v>
      </c>
      <c r="J422" t="s">
        <v>5</v>
      </c>
      <c r="L422" t="s">
        <v>3833</v>
      </c>
      <c r="M422" t="s">
        <v>3834</v>
      </c>
      <c r="N422" t="s">
        <v>3834</v>
      </c>
      <c r="O422" t="s">
        <v>738</v>
      </c>
      <c r="P422" t="s">
        <v>3835</v>
      </c>
      <c r="Q422" t="s">
        <v>3836</v>
      </c>
    </row>
    <row r="423" spans="1:17" x14ac:dyDescent="0.35">
      <c r="A423" t="s">
        <v>3838</v>
      </c>
      <c r="B423" t="s">
        <v>3839</v>
      </c>
      <c r="C423" t="s">
        <v>3840</v>
      </c>
      <c r="D423" t="s">
        <v>3846</v>
      </c>
      <c r="E423">
        <v>6.8219999999999999E-3</v>
      </c>
      <c r="F423">
        <v>3.6156599999999997E-2</v>
      </c>
      <c r="G423">
        <v>0.85477289327600003</v>
      </c>
      <c r="H423">
        <v>1.8084740456499999</v>
      </c>
      <c r="I423" t="s">
        <v>3841</v>
      </c>
      <c r="J423" t="s">
        <v>5</v>
      </c>
      <c r="K423" t="s">
        <v>3842</v>
      </c>
      <c r="L423" t="s">
        <v>3843</v>
      </c>
      <c r="M423" t="s">
        <v>3844</v>
      </c>
      <c r="N423" t="s">
        <v>3844</v>
      </c>
      <c r="O423" t="s">
        <v>897</v>
      </c>
      <c r="P423" t="s">
        <v>3566</v>
      </c>
      <c r="Q423" t="s">
        <v>3845</v>
      </c>
    </row>
    <row r="424" spans="1:17" x14ac:dyDescent="0.35">
      <c r="A424" t="s">
        <v>3847</v>
      </c>
      <c r="B424" t="s">
        <v>3848</v>
      </c>
      <c r="C424" t="s">
        <v>3849</v>
      </c>
      <c r="D424" t="s">
        <v>3857</v>
      </c>
      <c r="E424">
        <v>0.21565799999999999</v>
      </c>
      <c r="F424">
        <v>0.41832883254300002</v>
      </c>
      <c r="G424">
        <v>1.6451462186700001</v>
      </c>
      <c r="H424">
        <v>3.1277955618500002</v>
      </c>
      <c r="I424" t="s">
        <v>3850</v>
      </c>
      <c r="J424" t="s">
        <v>5</v>
      </c>
      <c r="K424" t="s">
        <v>3851</v>
      </c>
      <c r="L424" t="s">
        <v>3852</v>
      </c>
      <c r="M424" t="s">
        <v>3853</v>
      </c>
      <c r="N424" t="s">
        <v>3853</v>
      </c>
      <c r="O424" t="s">
        <v>3854</v>
      </c>
      <c r="P424" t="s">
        <v>3855</v>
      </c>
      <c r="Q424" t="s">
        <v>3856</v>
      </c>
    </row>
    <row r="425" spans="1:17" x14ac:dyDescent="0.35">
      <c r="A425" t="s">
        <v>3858</v>
      </c>
      <c r="B425" t="s">
        <v>3859</v>
      </c>
      <c r="C425" t="s">
        <v>3860</v>
      </c>
      <c r="D425" t="s">
        <v>3864</v>
      </c>
      <c r="E425">
        <v>0.12056600000000001</v>
      </c>
      <c r="F425">
        <v>0.28593376264600001</v>
      </c>
      <c r="G425">
        <v>1.87864908253</v>
      </c>
      <c r="H425">
        <v>3.6773056173500001</v>
      </c>
      <c r="I425" t="s">
        <v>3861</v>
      </c>
      <c r="J425" t="s">
        <v>5</v>
      </c>
      <c r="K425" t="s">
        <v>3862</v>
      </c>
      <c r="L425" t="s">
        <v>3863</v>
      </c>
      <c r="O425" t="s">
        <v>361</v>
      </c>
    </row>
    <row r="426" spans="1:17" x14ac:dyDescent="0.35">
      <c r="A426" t="s">
        <v>3865</v>
      </c>
      <c r="B426" t="s">
        <v>11489</v>
      </c>
      <c r="C426" t="s">
        <v>3866</v>
      </c>
      <c r="D426" t="s">
        <v>3873</v>
      </c>
      <c r="E426">
        <v>0.2804835</v>
      </c>
      <c r="F426">
        <v>0.49696131758700002</v>
      </c>
      <c r="G426">
        <v>0.461442639027</v>
      </c>
      <c r="H426">
        <v>1.3769179945000001</v>
      </c>
      <c r="I426" t="s">
        <v>3867</v>
      </c>
      <c r="J426" t="s">
        <v>5</v>
      </c>
      <c r="K426" t="s">
        <v>3868</v>
      </c>
      <c r="L426" t="s">
        <v>3869</v>
      </c>
      <c r="O426" t="s">
        <v>3870</v>
      </c>
      <c r="P426" t="s">
        <v>3871</v>
      </c>
      <c r="Q426" t="s">
        <v>3872</v>
      </c>
    </row>
    <row r="427" spans="1:17" x14ac:dyDescent="0.35">
      <c r="A427" t="s">
        <v>3874</v>
      </c>
      <c r="B427" t="s">
        <v>3875</v>
      </c>
      <c r="C427" t="s">
        <v>3876</v>
      </c>
      <c r="D427" t="s">
        <v>3882</v>
      </c>
      <c r="E427">
        <v>0.57508999999999999</v>
      </c>
      <c r="F427">
        <v>0.76699640043799999</v>
      </c>
      <c r="G427">
        <v>-0.66171755473799998</v>
      </c>
      <c r="H427">
        <v>0.632125292161</v>
      </c>
      <c r="I427" t="s">
        <v>3877</v>
      </c>
      <c r="J427" t="s">
        <v>5</v>
      </c>
      <c r="L427" t="s">
        <v>3878</v>
      </c>
      <c r="M427" t="s">
        <v>3879</v>
      </c>
      <c r="N427" t="s">
        <v>3879</v>
      </c>
      <c r="O427" t="s">
        <v>3880</v>
      </c>
      <c r="P427" t="s">
        <v>3881</v>
      </c>
    </row>
    <row r="428" spans="1:17" x14ac:dyDescent="0.35">
      <c r="A428" t="s">
        <v>3883</v>
      </c>
      <c r="B428" t="s">
        <v>3884</v>
      </c>
      <c r="C428" t="s">
        <v>3885</v>
      </c>
      <c r="D428" t="s">
        <v>3893</v>
      </c>
      <c r="E428">
        <v>0.84082999999999997</v>
      </c>
      <c r="F428">
        <v>0.93348977231300001</v>
      </c>
      <c r="G428">
        <v>-6.3923149621100003E-2</v>
      </c>
      <c r="H428">
        <v>0.95665911664900005</v>
      </c>
      <c r="I428" t="s">
        <v>3886</v>
      </c>
      <c r="J428" t="s">
        <v>5</v>
      </c>
      <c r="L428" t="s">
        <v>3887</v>
      </c>
      <c r="M428" t="s">
        <v>3888</v>
      </c>
      <c r="N428" t="s">
        <v>3889</v>
      </c>
      <c r="O428" t="s">
        <v>3890</v>
      </c>
      <c r="P428" t="s">
        <v>3891</v>
      </c>
      <c r="Q428" t="s">
        <v>3892</v>
      </c>
    </row>
    <row r="429" spans="1:17" x14ac:dyDescent="0.35">
      <c r="A429" t="s">
        <v>3894</v>
      </c>
      <c r="B429" t="s">
        <v>3895</v>
      </c>
      <c r="C429" t="s">
        <v>3896</v>
      </c>
      <c r="D429" t="s">
        <v>3902</v>
      </c>
      <c r="E429">
        <v>6.6840999999999998E-2</v>
      </c>
      <c r="F429">
        <v>0.20168113613899999</v>
      </c>
      <c r="G429">
        <v>2.1073486888900002</v>
      </c>
      <c r="H429">
        <v>4.3089868296800002</v>
      </c>
      <c r="I429" t="s">
        <v>3897</v>
      </c>
      <c r="J429" t="s">
        <v>5</v>
      </c>
      <c r="L429" t="s">
        <v>3898</v>
      </c>
      <c r="O429" t="s">
        <v>3899</v>
      </c>
      <c r="P429" t="s">
        <v>3900</v>
      </c>
      <c r="Q429" t="s">
        <v>3901</v>
      </c>
    </row>
    <row r="430" spans="1:17" x14ac:dyDescent="0.35">
      <c r="A430" t="s">
        <v>3903</v>
      </c>
      <c r="B430" t="s">
        <v>3904</v>
      </c>
      <c r="C430" t="s">
        <v>3905</v>
      </c>
      <c r="D430" t="s">
        <v>3911</v>
      </c>
      <c r="E430">
        <v>0.96173450000000005</v>
      </c>
      <c r="F430">
        <v>0.98330935421900001</v>
      </c>
      <c r="G430">
        <v>-1.4674731642700001E-2</v>
      </c>
      <c r="H430">
        <v>0.98987980841699996</v>
      </c>
      <c r="I430" t="s">
        <v>3906</v>
      </c>
      <c r="J430" t="s">
        <v>5</v>
      </c>
      <c r="L430" t="s">
        <v>3907</v>
      </c>
      <c r="O430" t="s">
        <v>3908</v>
      </c>
      <c r="P430" t="s">
        <v>3909</v>
      </c>
      <c r="Q430" t="s">
        <v>3910</v>
      </c>
    </row>
    <row r="431" spans="1:17" x14ac:dyDescent="0.35">
      <c r="A431" t="s">
        <v>3912</v>
      </c>
      <c r="B431" t="s">
        <v>3913</v>
      </c>
      <c r="C431" t="s">
        <v>3914</v>
      </c>
      <c r="D431" t="s">
        <v>3919</v>
      </c>
      <c r="E431">
        <v>0.89300800000000002</v>
      </c>
      <c r="F431">
        <v>0.94989245375200004</v>
      </c>
      <c r="G431">
        <v>-6.5481309640900001E-2</v>
      </c>
      <c r="H431">
        <v>0.95562644982</v>
      </c>
      <c r="I431" t="s">
        <v>3915</v>
      </c>
      <c r="J431" t="s">
        <v>5</v>
      </c>
      <c r="L431" t="s">
        <v>3916</v>
      </c>
      <c r="M431" t="s">
        <v>3917</v>
      </c>
      <c r="O431" t="s">
        <v>326</v>
      </c>
      <c r="P431" t="s">
        <v>3918</v>
      </c>
    </row>
    <row r="432" spans="1:17" x14ac:dyDescent="0.35">
      <c r="A432" t="s">
        <v>3920</v>
      </c>
      <c r="B432" t="s">
        <v>3921</v>
      </c>
      <c r="C432" t="s">
        <v>3922</v>
      </c>
      <c r="D432" t="s">
        <v>3930</v>
      </c>
      <c r="E432">
        <v>0.65823600000000004</v>
      </c>
      <c r="F432">
        <v>0.82465537923900001</v>
      </c>
      <c r="G432">
        <v>0.135911688447</v>
      </c>
      <c r="H432">
        <v>1.0987869555800001</v>
      </c>
      <c r="I432" t="s">
        <v>3923</v>
      </c>
      <c r="J432" t="s">
        <v>5</v>
      </c>
      <c r="L432" t="s">
        <v>3924</v>
      </c>
      <c r="M432" t="s">
        <v>3925</v>
      </c>
      <c r="N432" t="s">
        <v>3926</v>
      </c>
      <c r="O432" t="s">
        <v>3927</v>
      </c>
      <c r="P432" t="s">
        <v>3928</v>
      </c>
      <c r="Q432" t="s">
        <v>3929</v>
      </c>
    </row>
    <row r="433" spans="1:17" x14ac:dyDescent="0.35">
      <c r="A433" t="s">
        <v>3931</v>
      </c>
      <c r="B433" t="s">
        <v>3932</v>
      </c>
      <c r="C433" t="s">
        <v>3933</v>
      </c>
      <c r="D433" t="s">
        <v>3939</v>
      </c>
      <c r="E433">
        <v>6.02E-4</v>
      </c>
      <c r="F433">
        <v>4.3422366863899997E-3</v>
      </c>
      <c r="G433">
        <v>2.1085339145800002</v>
      </c>
      <c r="H433">
        <v>4.3125282713299997</v>
      </c>
      <c r="I433" t="s">
        <v>3934</v>
      </c>
      <c r="J433" t="s">
        <v>5</v>
      </c>
      <c r="K433" t="s">
        <v>3935</v>
      </c>
      <c r="L433" t="s">
        <v>3936</v>
      </c>
      <c r="M433" t="s">
        <v>3936</v>
      </c>
      <c r="N433" t="s">
        <v>3936</v>
      </c>
      <c r="O433" t="s">
        <v>2431</v>
      </c>
      <c r="P433" t="s">
        <v>3937</v>
      </c>
      <c r="Q433" t="s">
        <v>3938</v>
      </c>
    </row>
    <row r="434" spans="1:17" x14ac:dyDescent="0.35">
      <c r="A434" t="s">
        <v>3940</v>
      </c>
      <c r="B434" t="s">
        <v>3941</v>
      </c>
      <c r="C434" t="s">
        <v>3942</v>
      </c>
      <c r="D434" t="s">
        <v>3950</v>
      </c>
      <c r="E434" s="1">
        <v>3.5000000000499999E-6</v>
      </c>
      <c r="F434" s="1">
        <v>3.9873831776200002E-5</v>
      </c>
      <c r="G434">
        <v>2.0156650222599999</v>
      </c>
      <c r="H434">
        <v>4.0436693193500002</v>
      </c>
      <c r="I434" t="s">
        <v>3943</v>
      </c>
      <c r="J434" t="s">
        <v>5</v>
      </c>
      <c r="K434" t="s">
        <v>3944</v>
      </c>
      <c r="L434" t="s">
        <v>3945</v>
      </c>
      <c r="M434" t="s">
        <v>3946</v>
      </c>
      <c r="O434" t="s">
        <v>3947</v>
      </c>
      <c r="P434" t="s">
        <v>3948</v>
      </c>
      <c r="Q434" t="s">
        <v>3949</v>
      </c>
    </row>
    <row r="435" spans="1:17" x14ac:dyDescent="0.35">
      <c r="A435" t="s">
        <v>3951</v>
      </c>
      <c r="B435" t="s">
        <v>3952</v>
      </c>
      <c r="C435" t="s">
        <v>3953</v>
      </c>
      <c r="D435" t="s">
        <v>3961</v>
      </c>
      <c r="E435" s="1">
        <v>2.55E-5</v>
      </c>
      <c r="F435">
        <v>2.52719512195E-4</v>
      </c>
      <c r="G435">
        <v>1.5346210123199999</v>
      </c>
      <c r="H435">
        <v>2.8971231515600002</v>
      </c>
      <c r="I435" t="s">
        <v>3954</v>
      </c>
      <c r="J435" t="s">
        <v>11</v>
      </c>
      <c r="K435" t="s">
        <v>3955</v>
      </c>
      <c r="L435" t="s">
        <v>3956</v>
      </c>
      <c r="M435" t="s">
        <v>3957</v>
      </c>
      <c r="O435" t="s">
        <v>3958</v>
      </c>
      <c r="P435" t="s">
        <v>3959</v>
      </c>
      <c r="Q435" t="s">
        <v>3960</v>
      </c>
    </row>
    <row r="436" spans="1:17" x14ac:dyDescent="0.35">
      <c r="A436" t="s">
        <v>3962</v>
      </c>
      <c r="B436" t="s">
        <v>11490</v>
      </c>
      <c r="C436" t="s">
        <v>3963</v>
      </c>
      <c r="D436" t="s">
        <v>3971</v>
      </c>
      <c r="E436">
        <v>0.1070565</v>
      </c>
      <c r="F436">
        <v>0.26524771036599998</v>
      </c>
      <c r="G436">
        <v>-0.58033310476199995</v>
      </c>
      <c r="H436">
        <v>0.66880933775700002</v>
      </c>
      <c r="I436" t="s">
        <v>3964</v>
      </c>
      <c r="J436" t="s">
        <v>5</v>
      </c>
      <c r="K436" t="s">
        <v>3965</v>
      </c>
      <c r="L436" t="s">
        <v>3966</v>
      </c>
      <c r="M436" t="s">
        <v>3967</v>
      </c>
      <c r="N436" t="s">
        <v>3967</v>
      </c>
      <c r="O436" t="s">
        <v>3968</v>
      </c>
      <c r="P436" t="s">
        <v>3969</v>
      </c>
      <c r="Q436" t="s">
        <v>3970</v>
      </c>
    </row>
    <row r="437" spans="1:17" x14ac:dyDescent="0.35">
      <c r="A437" t="s">
        <v>3972</v>
      </c>
      <c r="B437" t="s">
        <v>3973</v>
      </c>
      <c r="C437" t="s">
        <v>3974</v>
      </c>
      <c r="D437" t="s">
        <v>3980</v>
      </c>
      <c r="E437">
        <v>4.7629999999999999E-3</v>
      </c>
      <c r="F437">
        <v>2.7258671361499998E-2</v>
      </c>
      <c r="G437">
        <v>-0.98976582533299995</v>
      </c>
      <c r="H437">
        <v>0.50355950492000001</v>
      </c>
      <c r="I437" t="s">
        <v>3975</v>
      </c>
      <c r="J437" t="s">
        <v>5</v>
      </c>
      <c r="L437" t="s">
        <v>3976</v>
      </c>
      <c r="M437" t="s">
        <v>3977</v>
      </c>
      <c r="O437" t="s">
        <v>3978</v>
      </c>
      <c r="Q437" t="s">
        <v>3979</v>
      </c>
    </row>
    <row r="438" spans="1:17" x14ac:dyDescent="0.35">
      <c r="A438" t="s">
        <v>3981</v>
      </c>
      <c r="B438" t="s">
        <v>3982</v>
      </c>
      <c r="C438" t="s">
        <v>3983</v>
      </c>
      <c r="D438" t="s">
        <v>3990</v>
      </c>
      <c r="E438">
        <v>6.5123E-2</v>
      </c>
      <c r="F438">
        <v>0.19796742394</v>
      </c>
      <c r="G438">
        <v>-1.0651674482</v>
      </c>
      <c r="H438">
        <v>0.47791718552500001</v>
      </c>
      <c r="I438" t="s">
        <v>3984</v>
      </c>
      <c r="J438" t="s">
        <v>5</v>
      </c>
      <c r="L438" t="s">
        <v>3985</v>
      </c>
      <c r="M438" t="s">
        <v>3986</v>
      </c>
      <c r="N438" t="s">
        <v>3986</v>
      </c>
      <c r="O438" t="s">
        <v>3987</v>
      </c>
      <c r="P438" t="s">
        <v>3988</v>
      </c>
      <c r="Q438" t="s">
        <v>3989</v>
      </c>
    </row>
    <row r="439" spans="1:17" x14ac:dyDescent="0.35">
      <c r="A439" t="s">
        <v>3991</v>
      </c>
      <c r="B439" t="s">
        <v>3992</v>
      </c>
      <c r="C439" t="s">
        <v>3993</v>
      </c>
      <c r="D439" t="s">
        <v>4000</v>
      </c>
      <c r="E439" s="1">
        <v>5.0000000007000005E-7</v>
      </c>
      <c r="F439" s="1">
        <v>5.9754901969099999E-6</v>
      </c>
      <c r="G439">
        <v>3.4544166993699998</v>
      </c>
      <c r="H439">
        <v>10.961829531499999</v>
      </c>
      <c r="I439" t="s">
        <v>3994</v>
      </c>
      <c r="J439" t="s">
        <v>11</v>
      </c>
      <c r="K439" t="s">
        <v>3995</v>
      </c>
      <c r="L439" t="s">
        <v>3996</v>
      </c>
      <c r="M439" t="s">
        <v>3997</v>
      </c>
      <c r="N439" t="s">
        <v>3997</v>
      </c>
      <c r="P439" t="s">
        <v>3998</v>
      </c>
      <c r="Q439" t="s">
        <v>3999</v>
      </c>
    </row>
    <row r="440" spans="1:17" x14ac:dyDescent="0.35">
      <c r="A440" t="s">
        <v>4001</v>
      </c>
      <c r="B440" t="s">
        <v>4002</v>
      </c>
      <c r="C440" t="s">
        <v>4003</v>
      </c>
      <c r="D440" t="s">
        <v>4011</v>
      </c>
      <c r="E440">
        <v>0.11407100000000001</v>
      </c>
      <c r="F440">
        <v>0.276525181909</v>
      </c>
      <c r="G440">
        <v>-0.53154280631200002</v>
      </c>
      <c r="H440">
        <v>0.69181451753199996</v>
      </c>
      <c r="I440" t="s">
        <v>4004</v>
      </c>
      <c r="J440" t="s">
        <v>5</v>
      </c>
      <c r="K440" t="s">
        <v>4005</v>
      </c>
      <c r="L440" t="s">
        <v>4006</v>
      </c>
      <c r="M440" t="s">
        <v>4007</v>
      </c>
      <c r="O440" t="s">
        <v>4008</v>
      </c>
      <c r="P440" t="s">
        <v>4009</v>
      </c>
      <c r="Q440" t="s">
        <v>4010</v>
      </c>
    </row>
    <row r="441" spans="1:17" x14ac:dyDescent="0.35">
      <c r="A441" t="s">
        <v>4012</v>
      </c>
      <c r="B441" t="s">
        <v>4013</v>
      </c>
      <c r="C441" t="s">
        <v>4014</v>
      </c>
      <c r="D441" t="s">
        <v>4022</v>
      </c>
      <c r="E441">
        <v>9.74415E-2</v>
      </c>
      <c r="F441">
        <v>0.24985825259899999</v>
      </c>
      <c r="G441">
        <v>0.54796748739099999</v>
      </c>
      <c r="H441">
        <v>1.46202449981</v>
      </c>
      <c r="I441" t="s">
        <v>4015</v>
      </c>
      <c r="J441" t="s">
        <v>5</v>
      </c>
      <c r="L441" t="s">
        <v>4016</v>
      </c>
      <c r="M441" t="s">
        <v>4017</v>
      </c>
      <c r="N441" t="s">
        <v>4018</v>
      </c>
      <c r="O441" t="s">
        <v>4019</v>
      </c>
      <c r="P441" t="s">
        <v>4020</v>
      </c>
      <c r="Q441" t="s">
        <v>4021</v>
      </c>
    </row>
    <row r="442" spans="1:17" x14ac:dyDescent="0.35">
      <c r="A442" t="s">
        <v>4023</v>
      </c>
      <c r="B442" t="s">
        <v>11471</v>
      </c>
      <c r="C442" t="s">
        <v>4024</v>
      </c>
      <c r="D442" t="s">
        <v>4029</v>
      </c>
      <c r="E442">
        <v>3.5504500000000001E-2</v>
      </c>
      <c r="F442">
        <v>0.12729407500000001</v>
      </c>
      <c r="G442">
        <v>2.2901277337099999</v>
      </c>
      <c r="H442">
        <v>4.8909941317300003</v>
      </c>
      <c r="I442" t="s">
        <v>4025</v>
      </c>
      <c r="J442" t="s">
        <v>5</v>
      </c>
      <c r="L442" t="s">
        <v>4026</v>
      </c>
      <c r="O442" t="s">
        <v>361</v>
      </c>
      <c r="P442" t="s">
        <v>4027</v>
      </c>
      <c r="Q442" t="s">
        <v>4028</v>
      </c>
    </row>
    <row r="443" spans="1:17" x14ac:dyDescent="0.35">
      <c r="A443" t="s">
        <v>4030</v>
      </c>
      <c r="B443" t="s">
        <v>4031</v>
      </c>
      <c r="C443" t="s">
        <v>4032</v>
      </c>
      <c r="D443" t="s">
        <v>4037</v>
      </c>
      <c r="E443">
        <v>2.0826000000000001E-2</v>
      </c>
      <c r="F443">
        <v>8.4975307692299995E-2</v>
      </c>
      <c r="G443">
        <v>2.5341696162099998</v>
      </c>
      <c r="H443">
        <v>5.7924336601100004</v>
      </c>
      <c r="I443" t="s">
        <v>4033</v>
      </c>
      <c r="J443" t="s">
        <v>11</v>
      </c>
      <c r="K443" t="s">
        <v>4034</v>
      </c>
      <c r="L443" t="s">
        <v>4035</v>
      </c>
      <c r="O443" t="s">
        <v>361</v>
      </c>
      <c r="P443" t="s">
        <v>584</v>
      </c>
      <c r="Q443" t="s">
        <v>4036</v>
      </c>
    </row>
    <row r="444" spans="1:17" x14ac:dyDescent="0.35">
      <c r="A444" t="s">
        <v>4038</v>
      </c>
      <c r="B444" t="s">
        <v>4039</v>
      </c>
      <c r="C444" t="s">
        <v>4040</v>
      </c>
      <c r="D444" t="s">
        <v>4046</v>
      </c>
      <c r="E444">
        <v>0.641038</v>
      </c>
      <c r="F444">
        <v>0.81229243451099997</v>
      </c>
      <c r="G444">
        <v>0.72647478159099999</v>
      </c>
      <c r="H444">
        <v>1.65459116253</v>
      </c>
      <c r="I444" t="s">
        <v>4041</v>
      </c>
      <c r="J444" t="s">
        <v>11</v>
      </c>
      <c r="L444" t="s">
        <v>4042</v>
      </c>
      <c r="O444" t="s">
        <v>4043</v>
      </c>
      <c r="P444" t="s">
        <v>4044</v>
      </c>
      <c r="Q444" t="s">
        <v>4045</v>
      </c>
    </row>
    <row r="445" spans="1:17" x14ac:dyDescent="0.35">
      <c r="A445" t="s">
        <v>4047</v>
      </c>
      <c r="B445" t="s">
        <v>4048</v>
      </c>
      <c r="C445" t="s">
        <v>4049</v>
      </c>
      <c r="D445" t="s">
        <v>4056</v>
      </c>
      <c r="E445" s="1">
        <v>1.9000000000000001E-5</v>
      </c>
      <c r="F445">
        <v>1.9141322314E-4</v>
      </c>
      <c r="G445">
        <v>-2.9563126589399999</v>
      </c>
      <c r="H445">
        <v>0.128843114116</v>
      </c>
      <c r="I445" t="s">
        <v>4050</v>
      </c>
      <c r="J445" t="s">
        <v>5</v>
      </c>
      <c r="L445" t="s">
        <v>4051</v>
      </c>
      <c r="M445" t="s">
        <v>4052</v>
      </c>
      <c r="O445" t="s">
        <v>4053</v>
      </c>
      <c r="P445" t="s">
        <v>4054</v>
      </c>
      <c r="Q445" t="s">
        <v>4055</v>
      </c>
    </row>
    <row r="446" spans="1:17" x14ac:dyDescent="0.35">
      <c r="A446" t="s">
        <v>4057</v>
      </c>
      <c r="B446" t="s">
        <v>4058</v>
      </c>
      <c r="C446" t="s">
        <v>4059</v>
      </c>
      <c r="D446" t="s">
        <v>4066</v>
      </c>
      <c r="E446">
        <v>4.8500000000000003E-4</v>
      </c>
      <c r="F446">
        <v>3.6049695121999998E-3</v>
      </c>
      <c r="G446">
        <v>3.2088542176299999</v>
      </c>
      <c r="H446">
        <v>9.2461592934100008</v>
      </c>
      <c r="I446" t="s">
        <v>4060</v>
      </c>
      <c r="J446" t="s">
        <v>5</v>
      </c>
      <c r="K446" t="s">
        <v>4061</v>
      </c>
      <c r="L446" t="s">
        <v>4062</v>
      </c>
      <c r="O446" t="s">
        <v>4063</v>
      </c>
      <c r="P446" t="s">
        <v>4064</v>
      </c>
      <c r="Q446" t="s">
        <v>4065</v>
      </c>
    </row>
    <row r="447" spans="1:17" x14ac:dyDescent="0.35">
      <c r="A447" t="s">
        <v>4067</v>
      </c>
      <c r="B447" t="s">
        <v>4068</v>
      </c>
      <c r="C447" t="s">
        <v>4069</v>
      </c>
      <c r="D447" t="s">
        <v>4075</v>
      </c>
      <c r="E447">
        <v>0.31966800000000001</v>
      </c>
      <c r="F447">
        <v>0.53674282644600002</v>
      </c>
      <c r="G447">
        <v>1.32339429584</v>
      </c>
      <c r="H447">
        <v>2.5025420241399998</v>
      </c>
      <c r="I447" t="s">
        <v>4070</v>
      </c>
      <c r="J447" t="s">
        <v>5</v>
      </c>
      <c r="K447" t="s">
        <v>4071</v>
      </c>
      <c r="L447" t="s">
        <v>4072</v>
      </c>
      <c r="P447" t="s">
        <v>4073</v>
      </c>
      <c r="Q447" t="s">
        <v>4074</v>
      </c>
    </row>
    <row r="448" spans="1:17" x14ac:dyDescent="0.35">
      <c r="A448" t="s">
        <v>4076</v>
      </c>
      <c r="B448" t="s">
        <v>4077</v>
      </c>
      <c r="C448" t="s">
        <v>4078</v>
      </c>
      <c r="D448" t="s">
        <v>4084</v>
      </c>
      <c r="E448" s="1">
        <v>4.9999999999999998E-7</v>
      </c>
      <c r="F448" s="1">
        <v>5.9754901969099999E-6</v>
      </c>
      <c r="G448">
        <v>-2.4798017666200001</v>
      </c>
      <c r="H448">
        <v>0.179269036755</v>
      </c>
      <c r="J448" t="s">
        <v>5</v>
      </c>
      <c r="L448" t="s">
        <v>4079</v>
      </c>
      <c r="M448" t="s">
        <v>4080</v>
      </c>
      <c r="N448" t="s">
        <v>4080</v>
      </c>
      <c r="O448" t="s">
        <v>4081</v>
      </c>
      <c r="P448" t="s">
        <v>4082</v>
      </c>
      <c r="Q448" t="s">
        <v>4083</v>
      </c>
    </row>
    <row r="449" spans="1:17" x14ac:dyDescent="0.35">
      <c r="A449" t="s">
        <v>4085</v>
      </c>
      <c r="B449" t="s">
        <v>11472</v>
      </c>
      <c r="C449" t="s">
        <v>4086</v>
      </c>
      <c r="D449" t="s">
        <v>4095</v>
      </c>
      <c r="E449">
        <v>1.8534999999999999E-3</v>
      </c>
      <c r="F449">
        <v>1.1829405759199999E-2</v>
      </c>
      <c r="G449">
        <v>3.2179196335500002</v>
      </c>
      <c r="H449">
        <v>9.3044420068000004</v>
      </c>
      <c r="I449" t="s">
        <v>4087</v>
      </c>
      <c r="J449" t="s">
        <v>5</v>
      </c>
      <c r="K449" t="s">
        <v>4088</v>
      </c>
      <c r="L449" t="s">
        <v>4089</v>
      </c>
      <c r="M449" t="s">
        <v>4090</v>
      </c>
      <c r="N449" t="s">
        <v>4091</v>
      </c>
      <c r="O449" t="s">
        <v>4092</v>
      </c>
      <c r="P449" t="s">
        <v>4093</v>
      </c>
      <c r="Q449" t="s">
        <v>4094</v>
      </c>
    </row>
    <row r="450" spans="1:17" x14ac:dyDescent="0.35">
      <c r="A450" t="s">
        <v>4096</v>
      </c>
      <c r="B450" t="s">
        <v>4097</v>
      </c>
      <c r="C450" t="s">
        <v>4098</v>
      </c>
      <c r="D450" t="s">
        <v>4106</v>
      </c>
      <c r="E450">
        <v>0.21425449999999999</v>
      </c>
      <c r="F450">
        <v>0.41832883254300002</v>
      </c>
      <c r="G450">
        <v>-0.53049233824399999</v>
      </c>
      <c r="H450">
        <v>0.69231843116500003</v>
      </c>
      <c r="I450" t="s">
        <v>4099</v>
      </c>
      <c r="J450" t="s">
        <v>5</v>
      </c>
      <c r="L450" t="s">
        <v>4100</v>
      </c>
      <c r="M450" t="s">
        <v>4101</v>
      </c>
      <c r="N450" t="s">
        <v>4102</v>
      </c>
      <c r="O450" t="s">
        <v>4103</v>
      </c>
      <c r="P450" t="s">
        <v>4104</v>
      </c>
      <c r="Q450" t="s">
        <v>4105</v>
      </c>
    </row>
    <row r="451" spans="1:17" x14ac:dyDescent="0.35">
      <c r="A451" t="s">
        <v>4107</v>
      </c>
      <c r="B451" t="s">
        <v>4108</v>
      </c>
      <c r="C451" t="s">
        <v>4109</v>
      </c>
      <c r="D451" t="s">
        <v>4116</v>
      </c>
      <c r="E451">
        <v>1.379E-3</v>
      </c>
      <c r="F451">
        <v>9.0864918918899997E-3</v>
      </c>
      <c r="G451">
        <v>1.0825674734999999</v>
      </c>
      <c r="H451">
        <v>2.1178016476699999</v>
      </c>
      <c r="I451" t="s">
        <v>4110</v>
      </c>
      <c r="J451" t="s">
        <v>5</v>
      </c>
      <c r="L451" t="s">
        <v>4111</v>
      </c>
      <c r="M451" t="s">
        <v>4112</v>
      </c>
      <c r="O451" t="s">
        <v>4113</v>
      </c>
      <c r="P451" t="s">
        <v>4114</v>
      </c>
      <c r="Q451" t="s">
        <v>4115</v>
      </c>
    </row>
    <row r="452" spans="1:17" x14ac:dyDescent="0.35">
      <c r="A452" t="s">
        <v>4117</v>
      </c>
      <c r="B452" t="s">
        <v>4118</v>
      </c>
      <c r="C452" t="s">
        <v>4119</v>
      </c>
      <c r="D452" t="s">
        <v>4126</v>
      </c>
      <c r="E452">
        <v>1.02285E-2</v>
      </c>
      <c r="F452">
        <v>4.9675464143400003E-2</v>
      </c>
      <c r="G452">
        <v>0.82586224876000003</v>
      </c>
      <c r="H452">
        <v>1.77259413968</v>
      </c>
      <c r="I452" t="s">
        <v>4120</v>
      </c>
      <c r="J452" t="s">
        <v>5</v>
      </c>
      <c r="K452" t="s">
        <v>4121</v>
      </c>
      <c r="L452" t="s">
        <v>4122</v>
      </c>
      <c r="M452" t="s">
        <v>4123</v>
      </c>
      <c r="N452" t="s">
        <v>4124</v>
      </c>
      <c r="O452" t="s">
        <v>897</v>
      </c>
      <c r="P452" t="s">
        <v>4125</v>
      </c>
      <c r="Q452" t="s">
        <v>776</v>
      </c>
    </row>
    <row r="453" spans="1:17" x14ac:dyDescent="0.35">
      <c r="A453" t="s">
        <v>4127</v>
      </c>
      <c r="B453" t="s">
        <v>4128</v>
      </c>
      <c r="C453" t="s">
        <v>4129</v>
      </c>
      <c r="D453" t="s">
        <v>4134</v>
      </c>
      <c r="E453">
        <v>0.29363549999999999</v>
      </c>
      <c r="F453">
        <v>0.511345249286</v>
      </c>
      <c r="G453">
        <v>-0.346396713952</v>
      </c>
      <c r="H453">
        <v>0.78654613024800002</v>
      </c>
      <c r="I453" t="s">
        <v>4130</v>
      </c>
      <c r="J453" t="s">
        <v>5</v>
      </c>
      <c r="K453" t="s">
        <v>4131</v>
      </c>
      <c r="L453" t="s">
        <v>4132</v>
      </c>
      <c r="M453" t="s">
        <v>4133</v>
      </c>
      <c r="O453" t="s">
        <v>189</v>
      </c>
      <c r="P453" t="s">
        <v>692</v>
      </c>
    </row>
    <row r="454" spans="1:17" x14ac:dyDescent="0.35">
      <c r="A454" t="s">
        <v>4135</v>
      </c>
      <c r="B454" t="s">
        <v>4136</v>
      </c>
      <c r="C454" t="s">
        <v>4137</v>
      </c>
      <c r="D454" t="s">
        <v>4139</v>
      </c>
      <c r="E454">
        <v>0.4945195</v>
      </c>
      <c r="F454">
        <v>0.70258656235399997</v>
      </c>
      <c r="G454">
        <v>0.48894678312599998</v>
      </c>
      <c r="H454">
        <v>1.4034199569500001</v>
      </c>
      <c r="I454" t="s">
        <v>4138</v>
      </c>
      <c r="J454" t="s">
        <v>5</v>
      </c>
      <c r="O454" t="s">
        <v>44</v>
      </c>
    </row>
    <row r="455" spans="1:17" x14ac:dyDescent="0.35">
      <c r="A455" t="s">
        <v>4140</v>
      </c>
      <c r="B455" t="s">
        <v>4141</v>
      </c>
      <c r="C455" t="s">
        <v>4142</v>
      </c>
      <c r="D455" t="s">
        <v>4149</v>
      </c>
      <c r="E455">
        <v>0.48327799999999999</v>
      </c>
      <c r="F455">
        <v>0.69584319480500001</v>
      </c>
      <c r="G455">
        <v>0.22503576950199999</v>
      </c>
      <c r="H455">
        <v>1.1688062270299999</v>
      </c>
      <c r="I455" t="s">
        <v>4143</v>
      </c>
      <c r="J455" t="s">
        <v>5</v>
      </c>
      <c r="L455" t="s">
        <v>4144</v>
      </c>
      <c r="M455" t="s">
        <v>4145</v>
      </c>
      <c r="O455" t="s">
        <v>4146</v>
      </c>
      <c r="P455" t="s">
        <v>4147</v>
      </c>
      <c r="Q455" t="s">
        <v>4148</v>
      </c>
    </row>
    <row r="456" spans="1:17" x14ac:dyDescent="0.35">
      <c r="A456" t="s">
        <v>4150</v>
      </c>
      <c r="B456" t="s">
        <v>4151</v>
      </c>
      <c r="C456" t="s">
        <v>4152</v>
      </c>
      <c r="D456" t="s">
        <v>4158</v>
      </c>
      <c r="E456">
        <v>0.122183</v>
      </c>
      <c r="F456">
        <v>0.28753103668000002</v>
      </c>
      <c r="G456">
        <v>0.53015742244200004</v>
      </c>
      <c r="H456">
        <v>1.4440867612299999</v>
      </c>
      <c r="I456" t="s">
        <v>4153</v>
      </c>
      <c r="J456" t="s">
        <v>5</v>
      </c>
      <c r="K456" t="s">
        <v>4154</v>
      </c>
      <c r="O456" t="s">
        <v>4155</v>
      </c>
      <c r="P456" t="s">
        <v>4156</v>
      </c>
      <c r="Q456" t="s">
        <v>4157</v>
      </c>
    </row>
    <row r="457" spans="1:17" x14ac:dyDescent="0.35">
      <c r="A457" t="s">
        <v>4159</v>
      </c>
      <c r="B457" t="s">
        <v>4160</v>
      </c>
      <c r="C457" t="s">
        <v>4161</v>
      </c>
      <c r="D457" t="s">
        <v>4167</v>
      </c>
      <c r="E457">
        <v>0.78303250000000002</v>
      </c>
      <c r="F457">
        <v>0.90496045884599996</v>
      </c>
      <c r="G457">
        <v>-0.171994696507</v>
      </c>
      <c r="H457">
        <v>0.88761460022500005</v>
      </c>
      <c r="I457" t="s">
        <v>4162</v>
      </c>
      <c r="J457" t="s">
        <v>5</v>
      </c>
      <c r="L457" t="s">
        <v>4163</v>
      </c>
      <c r="M457" t="s">
        <v>4163</v>
      </c>
      <c r="N457" t="s">
        <v>4163</v>
      </c>
      <c r="O457" t="s">
        <v>4164</v>
      </c>
      <c r="P457" t="s">
        <v>4165</v>
      </c>
      <c r="Q457" t="s">
        <v>4166</v>
      </c>
    </row>
    <row r="458" spans="1:17" x14ac:dyDescent="0.35">
      <c r="A458" t="s">
        <v>4168</v>
      </c>
      <c r="B458" t="s">
        <v>4169</v>
      </c>
      <c r="C458" t="s">
        <v>4170</v>
      </c>
      <c r="D458" t="s">
        <v>4176</v>
      </c>
      <c r="E458">
        <v>0.4730645</v>
      </c>
      <c r="F458">
        <v>0.69061751556899997</v>
      </c>
      <c r="G458">
        <v>0.24633562373099999</v>
      </c>
      <c r="H458">
        <v>1.1861904186700001</v>
      </c>
      <c r="I458" t="s">
        <v>4171</v>
      </c>
      <c r="J458" t="s">
        <v>5</v>
      </c>
      <c r="K458" t="s">
        <v>4172</v>
      </c>
      <c r="L458" t="s">
        <v>4173</v>
      </c>
      <c r="M458" t="s">
        <v>4174</v>
      </c>
      <c r="P458" t="s">
        <v>692</v>
      </c>
      <c r="Q458" t="s">
        <v>4175</v>
      </c>
    </row>
    <row r="459" spans="1:17" x14ac:dyDescent="0.35">
      <c r="A459" t="s">
        <v>4177</v>
      </c>
      <c r="B459" t="s">
        <v>4178</v>
      </c>
      <c r="C459" t="s">
        <v>4179</v>
      </c>
      <c r="D459" t="s">
        <v>4184</v>
      </c>
      <c r="E459">
        <v>1.6715000000000001E-2</v>
      </c>
      <c r="F459">
        <v>7.2303558510599997E-2</v>
      </c>
      <c r="G459">
        <v>-3.1414604493199998</v>
      </c>
      <c r="H459">
        <v>0.113325116596</v>
      </c>
      <c r="I459" t="s">
        <v>4180</v>
      </c>
      <c r="J459" t="s">
        <v>5</v>
      </c>
      <c r="L459" t="s">
        <v>4181</v>
      </c>
      <c r="M459" t="s">
        <v>4182</v>
      </c>
      <c r="O459" t="s">
        <v>361</v>
      </c>
      <c r="P459" t="s">
        <v>4183</v>
      </c>
    </row>
    <row r="460" spans="1:17" x14ac:dyDescent="0.35">
      <c r="A460" t="s">
        <v>4185</v>
      </c>
      <c r="B460" t="s">
        <v>4186</v>
      </c>
      <c r="C460" t="s">
        <v>4187</v>
      </c>
      <c r="D460" t="s">
        <v>4190</v>
      </c>
      <c r="E460">
        <v>0.53300150000000002</v>
      </c>
      <c r="F460">
        <v>0.73250149774499995</v>
      </c>
      <c r="G460">
        <v>0.31269404032100001</v>
      </c>
      <c r="H460">
        <v>1.2420248513200001</v>
      </c>
      <c r="I460" t="s">
        <v>4188</v>
      </c>
      <c r="J460" t="s">
        <v>5</v>
      </c>
      <c r="O460" t="s">
        <v>1032</v>
      </c>
      <c r="P460" t="s">
        <v>4189</v>
      </c>
    </row>
    <row r="461" spans="1:17" x14ac:dyDescent="0.35">
      <c r="A461" t="s">
        <v>4191</v>
      </c>
      <c r="B461" t="s">
        <v>4192</v>
      </c>
      <c r="C461" t="s">
        <v>4193</v>
      </c>
      <c r="D461" t="s">
        <v>4200</v>
      </c>
      <c r="E461">
        <v>0.370203</v>
      </c>
      <c r="F461">
        <v>0.58990517254899999</v>
      </c>
      <c r="G461">
        <v>1.17614754702</v>
      </c>
      <c r="H461">
        <v>2.2597255235199998</v>
      </c>
      <c r="I461" t="s">
        <v>4194</v>
      </c>
      <c r="J461" t="s">
        <v>5</v>
      </c>
      <c r="K461" t="s">
        <v>4195</v>
      </c>
      <c r="L461" t="s">
        <v>4196</v>
      </c>
      <c r="M461" t="s">
        <v>4197</v>
      </c>
      <c r="O461" t="s">
        <v>4198</v>
      </c>
      <c r="P461" t="s">
        <v>4199</v>
      </c>
      <c r="Q461" t="s">
        <v>46</v>
      </c>
    </row>
    <row r="462" spans="1:17" x14ac:dyDescent="0.35">
      <c r="A462" t="s">
        <v>4201</v>
      </c>
      <c r="B462" t="s">
        <v>4202</v>
      </c>
      <c r="C462" t="s">
        <v>4203</v>
      </c>
      <c r="D462" t="s">
        <v>4210</v>
      </c>
      <c r="E462">
        <v>0.97987650000000004</v>
      </c>
      <c r="F462">
        <v>0.98961843703399999</v>
      </c>
      <c r="G462">
        <v>0.20092251370399999</v>
      </c>
      <c r="H462">
        <v>1.14943311101</v>
      </c>
      <c r="I462" t="s">
        <v>4204</v>
      </c>
      <c r="J462" t="s">
        <v>5</v>
      </c>
      <c r="K462" t="s">
        <v>4205</v>
      </c>
      <c r="L462" t="s">
        <v>4206</v>
      </c>
      <c r="O462" t="s">
        <v>4207</v>
      </c>
      <c r="P462" t="s">
        <v>4208</v>
      </c>
      <c r="Q462" t="s">
        <v>4209</v>
      </c>
    </row>
    <row r="463" spans="1:17" x14ac:dyDescent="0.35">
      <c r="A463" t="s">
        <v>4211</v>
      </c>
      <c r="B463" t="s">
        <v>4212</v>
      </c>
      <c r="C463" t="s">
        <v>4213</v>
      </c>
      <c r="D463" t="s">
        <v>4218</v>
      </c>
      <c r="E463">
        <v>0.84290399999999999</v>
      </c>
      <c r="F463">
        <v>0.93383854533099997</v>
      </c>
      <c r="G463">
        <v>-7.18717923403E-2</v>
      </c>
      <c r="H463">
        <v>0.95140282067799997</v>
      </c>
      <c r="I463" t="s">
        <v>4214</v>
      </c>
      <c r="J463" t="s">
        <v>5</v>
      </c>
      <c r="L463" t="s">
        <v>4215</v>
      </c>
      <c r="M463" t="s">
        <v>4216</v>
      </c>
      <c r="O463" t="s">
        <v>2930</v>
      </c>
      <c r="P463" t="s">
        <v>3057</v>
      </c>
      <c r="Q463" t="s">
        <v>4217</v>
      </c>
    </row>
    <row r="464" spans="1:17" x14ac:dyDescent="0.35">
      <c r="A464" t="s">
        <v>4219</v>
      </c>
      <c r="B464" t="s">
        <v>4220</v>
      </c>
      <c r="C464" t="s">
        <v>4221</v>
      </c>
      <c r="D464" t="s">
        <v>4228</v>
      </c>
      <c r="E464">
        <v>1.6726499999999998E-2</v>
      </c>
      <c r="F464">
        <v>7.2303558510599997E-2</v>
      </c>
      <c r="G464">
        <v>2.7043018572799999</v>
      </c>
      <c r="H464">
        <v>6.5174240124600002</v>
      </c>
      <c r="I464" t="s">
        <v>4222</v>
      </c>
      <c r="J464" t="s">
        <v>5</v>
      </c>
      <c r="L464" t="s">
        <v>4223</v>
      </c>
      <c r="M464" t="s">
        <v>4224</v>
      </c>
      <c r="N464" t="s">
        <v>4225</v>
      </c>
      <c r="O464" t="s">
        <v>1410</v>
      </c>
      <c r="P464" t="s">
        <v>4226</v>
      </c>
      <c r="Q464" t="s">
        <v>4227</v>
      </c>
    </row>
    <row r="465" spans="1:17" x14ac:dyDescent="0.35">
      <c r="A465" t="s">
        <v>4229</v>
      </c>
      <c r="B465" t="s">
        <v>4230</v>
      </c>
      <c r="C465" t="s">
        <v>4231</v>
      </c>
      <c r="D465" t="s">
        <v>4238</v>
      </c>
      <c r="E465">
        <v>5.5099999999999995E-4</v>
      </c>
      <c r="F465">
        <v>4.04619879518E-3</v>
      </c>
      <c r="G465">
        <v>-1.37442998835</v>
      </c>
      <c r="H465">
        <v>0.38570506908300001</v>
      </c>
      <c r="I465" t="s">
        <v>4232</v>
      </c>
      <c r="J465" t="s">
        <v>5</v>
      </c>
      <c r="K465" t="s">
        <v>4233</v>
      </c>
      <c r="L465" t="s">
        <v>4234</v>
      </c>
      <c r="M465" t="s">
        <v>4235</v>
      </c>
      <c r="N465" t="s">
        <v>4235</v>
      </c>
      <c r="O465" t="s">
        <v>4236</v>
      </c>
      <c r="P465" t="s">
        <v>4237</v>
      </c>
      <c r="Q465" t="s">
        <v>1985</v>
      </c>
    </row>
    <row r="466" spans="1:17" x14ac:dyDescent="0.35">
      <c r="A466" t="s">
        <v>4239</v>
      </c>
      <c r="B466" t="s">
        <v>4240</v>
      </c>
      <c r="C466" t="s">
        <v>4241</v>
      </c>
      <c r="D466" t="s">
        <v>4248</v>
      </c>
      <c r="E466">
        <v>4.5554999999999997E-3</v>
      </c>
      <c r="F466">
        <v>2.64435928571E-2</v>
      </c>
      <c r="G466">
        <v>1.3278408076299999</v>
      </c>
      <c r="H466">
        <v>2.51026697504</v>
      </c>
      <c r="I466" t="s">
        <v>4242</v>
      </c>
      <c r="J466" t="s">
        <v>5</v>
      </c>
      <c r="L466" t="s">
        <v>4243</v>
      </c>
      <c r="M466" t="s">
        <v>4244</v>
      </c>
      <c r="N466" t="s">
        <v>4244</v>
      </c>
      <c r="O466" t="s">
        <v>4245</v>
      </c>
      <c r="P466" t="s">
        <v>4246</v>
      </c>
      <c r="Q466" t="s">
        <v>4247</v>
      </c>
    </row>
    <row r="467" spans="1:17" x14ac:dyDescent="0.35">
      <c r="A467" t="s">
        <v>4249</v>
      </c>
      <c r="B467" t="s">
        <v>4250</v>
      </c>
      <c r="C467" t="s">
        <v>4251</v>
      </c>
      <c r="D467" t="s">
        <v>4256</v>
      </c>
      <c r="E467">
        <v>0.69560849999999996</v>
      </c>
      <c r="F467">
        <v>0.85105947800000004</v>
      </c>
      <c r="G467">
        <v>0.196034050889</v>
      </c>
      <c r="H467">
        <v>1.14554493513</v>
      </c>
      <c r="I467" t="s">
        <v>4252</v>
      </c>
      <c r="J467" t="s">
        <v>5</v>
      </c>
      <c r="L467" t="s">
        <v>4253</v>
      </c>
      <c r="O467" t="s">
        <v>2565</v>
      </c>
      <c r="P467" t="s">
        <v>4254</v>
      </c>
      <c r="Q467" t="s">
        <v>4255</v>
      </c>
    </row>
    <row r="468" spans="1:17" x14ac:dyDescent="0.35">
      <c r="A468" t="s">
        <v>4257</v>
      </c>
      <c r="B468" t="s">
        <v>4258</v>
      </c>
      <c r="C468" t="s">
        <v>4259</v>
      </c>
      <c r="D468" t="s">
        <v>4266</v>
      </c>
      <c r="E468">
        <v>0.4706535</v>
      </c>
      <c r="F468">
        <v>0.68946083913599998</v>
      </c>
      <c r="G468">
        <v>1.0272355609099999</v>
      </c>
      <c r="H468">
        <v>2.03811514621</v>
      </c>
      <c r="I468" t="s">
        <v>4260</v>
      </c>
      <c r="J468" t="s">
        <v>11</v>
      </c>
      <c r="K468" t="s">
        <v>4261</v>
      </c>
      <c r="L468" t="s">
        <v>4262</v>
      </c>
      <c r="M468" t="s">
        <v>4262</v>
      </c>
      <c r="N468" t="s">
        <v>4263</v>
      </c>
      <c r="P468" t="s">
        <v>4264</v>
      </c>
      <c r="Q468" t="s">
        <v>4265</v>
      </c>
    </row>
    <row r="469" spans="1:17" x14ac:dyDescent="0.35">
      <c r="A469" t="s">
        <v>4267</v>
      </c>
      <c r="B469" t="s">
        <v>4268</v>
      </c>
      <c r="C469" t="s">
        <v>4269</v>
      </c>
      <c r="D469" t="s">
        <v>4275</v>
      </c>
      <c r="E469" s="1">
        <v>5.0000000007000005E-7</v>
      </c>
      <c r="F469" s="1">
        <v>5.9754901969099999E-6</v>
      </c>
      <c r="G469">
        <v>4.2421408088300003</v>
      </c>
      <c r="H469">
        <v>18.923942914200001</v>
      </c>
      <c r="I469" t="s">
        <v>4270</v>
      </c>
      <c r="J469" t="s">
        <v>5</v>
      </c>
      <c r="K469" t="s">
        <v>4271</v>
      </c>
      <c r="L469" t="s">
        <v>4272</v>
      </c>
      <c r="O469" t="s">
        <v>4273</v>
      </c>
      <c r="P469" t="s">
        <v>4274</v>
      </c>
      <c r="Q469" t="s">
        <v>2062</v>
      </c>
    </row>
    <row r="470" spans="1:17" x14ac:dyDescent="0.35">
      <c r="A470" t="s">
        <v>4276</v>
      </c>
      <c r="B470" t="s">
        <v>11517</v>
      </c>
      <c r="C470" t="s">
        <v>4277</v>
      </c>
      <c r="D470" t="s">
        <v>4283</v>
      </c>
      <c r="E470">
        <v>9.8210000000000006E-2</v>
      </c>
      <c r="F470">
        <v>0.24985825259899999</v>
      </c>
      <c r="G470">
        <v>-0.88036495819100002</v>
      </c>
      <c r="H470">
        <v>0.543229993129</v>
      </c>
      <c r="I470" t="s">
        <v>4278</v>
      </c>
      <c r="J470" t="s">
        <v>5</v>
      </c>
      <c r="K470" t="s">
        <v>4279</v>
      </c>
      <c r="L470" t="s">
        <v>4280</v>
      </c>
      <c r="P470" t="s">
        <v>4281</v>
      </c>
      <c r="Q470" t="s">
        <v>4282</v>
      </c>
    </row>
    <row r="471" spans="1:17" x14ac:dyDescent="0.35">
      <c r="A471" t="s">
        <v>4284</v>
      </c>
      <c r="B471" t="s">
        <v>4285</v>
      </c>
      <c r="C471" t="s">
        <v>4286</v>
      </c>
      <c r="D471" t="s">
        <v>4292</v>
      </c>
      <c r="E471">
        <v>0.25244949999999999</v>
      </c>
      <c r="F471">
        <v>0.46468867469899999</v>
      </c>
      <c r="G471">
        <v>1.4416609438600001</v>
      </c>
      <c r="H471">
        <v>2.7163341126199998</v>
      </c>
      <c r="I471" t="s">
        <v>4287</v>
      </c>
      <c r="J471" t="s">
        <v>5</v>
      </c>
      <c r="L471" t="s">
        <v>4288</v>
      </c>
      <c r="M471" t="s">
        <v>4289</v>
      </c>
      <c r="N471" t="s">
        <v>4289</v>
      </c>
      <c r="O471" t="s">
        <v>1410</v>
      </c>
      <c r="P471" t="s">
        <v>4290</v>
      </c>
      <c r="Q471" t="s">
        <v>4291</v>
      </c>
    </row>
    <row r="472" spans="1:17" x14ac:dyDescent="0.35">
      <c r="A472" t="s">
        <v>4293</v>
      </c>
      <c r="B472" t="s">
        <v>4294</v>
      </c>
      <c r="C472" t="s">
        <v>4295</v>
      </c>
      <c r="D472" t="s">
        <v>1016</v>
      </c>
      <c r="E472">
        <v>0.78350149999999996</v>
      </c>
      <c r="F472">
        <v>0.90496045884599996</v>
      </c>
      <c r="G472">
        <v>-0.21307614175600001</v>
      </c>
      <c r="H472">
        <v>0.86269581246100002</v>
      </c>
      <c r="I472" t="s">
        <v>4296</v>
      </c>
      <c r="J472" t="s">
        <v>5</v>
      </c>
      <c r="L472" t="s">
        <v>4297</v>
      </c>
      <c r="P472" t="s">
        <v>4298</v>
      </c>
    </row>
    <row r="473" spans="1:17" x14ac:dyDescent="0.35">
      <c r="A473" t="s">
        <v>4299</v>
      </c>
      <c r="B473" t="s">
        <v>4300</v>
      </c>
      <c r="C473" t="s">
        <v>4301</v>
      </c>
      <c r="D473" t="s">
        <v>4305</v>
      </c>
      <c r="E473">
        <v>2.1364999999999999E-2</v>
      </c>
      <c r="F473">
        <v>8.6238195364199993E-2</v>
      </c>
      <c r="G473">
        <v>-0.82986936902599995</v>
      </c>
      <c r="H473">
        <v>0.56258017969999996</v>
      </c>
      <c r="I473" t="s">
        <v>4302</v>
      </c>
      <c r="J473" t="s">
        <v>5</v>
      </c>
      <c r="L473" t="s">
        <v>4303</v>
      </c>
      <c r="M473" t="s">
        <v>4303</v>
      </c>
      <c r="N473" t="s">
        <v>4303</v>
      </c>
      <c r="O473" t="s">
        <v>2661</v>
      </c>
      <c r="P473" t="s">
        <v>4304</v>
      </c>
      <c r="Q473" t="s">
        <v>614</v>
      </c>
    </row>
    <row r="474" spans="1:17" x14ac:dyDescent="0.35">
      <c r="A474" t="s">
        <v>4306</v>
      </c>
      <c r="B474" t="s">
        <v>11491</v>
      </c>
      <c r="C474" t="s">
        <v>4307</v>
      </c>
      <c r="D474" t="s">
        <v>4312</v>
      </c>
      <c r="E474">
        <v>2.4330000000000001E-2</v>
      </c>
      <c r="F474">
        <v>9.6606742671000001E-2</v>
      </c>
      <c r="G474">
        <v>0.87201896804500001</v>
      </c>
      <c r="H474">
        <v>1.83022239922</v>
      </c>
      <c r="I474" t="s">
        <v>4308</v>
      </c>
      <c r="J474" t="s">
        <v>5</v>
      </c>
      <c r="L474" t="s">
        <v>4309</v>
      </c>
      <c r="O474" t="s">
        <v>189</v>
      </c>
      <c r="P474" t="s">
        <v>4310</v>
      </c>
      <c r="Q474" t="s">
        <v>4311</v>
      </c>
    </row>
    <row r="475" spans="1:17" x14ac:dyDescent="0.35">
      <c r="A475" t="s">
        <v>4313</v>
      </c>
      <c r="B475" t="s">
        <v>4314</v>
      </c>
      <c r="C475" t="s">
        <v>4315</v>
      </c>
      <c r="D475" t="s">
        <v>4320</v>
      </c>
      <c r="E475">
        <v>1.70785E-2</v>
      </c>
      <c r="F475">
        <v>7.3511279929600007E-2</v>
      </c>
      <c r="G475">
        <v>-1.1536125740000001</v>
      </c>
      <c r="H475">
        <v>0.44949825681799999</v>
      </c>
      <c r="I475" t="s">
        <v>4316</v>
      </c>
      <c r="J475" t="s">
        <v>5</v>
      </c>
      <c r="K475" t="s">
        <v>4317</v>
      </c>
      <c r="L475" t="s">
        <v>4318</v>
      </c>
      <c r="M475" t="s">
        <v>4319</v>
      </c>
      <c r="O475" t="s">
        <v>265</v>
      </c>
      <c r="P475" t="s">
        <v>613</v>
      </c>
      <c r="Q475" t="s">
        <v>614</v>
      </c>
    </row>
    <row r="476" spans="1:17" x14ac:dyDescent="0.35">
      <c r="A476" t="s">
        <v>4321</v>
      </c>
      <c r="B476" t="s">
        <v>4322</v>
      </c>
      <c r="C476" t="s">
        <v>4323</v>
      </c>
      <c r="D476" t="s">
        <v>4331</v>
      </c>
      <c r="E476">
        <v>7.6216999999999993E-2</v>
      </c>
      <c r="F476">
        <v>0.21766572482400001</v>
      </c>
      <c r="G476">
        <v>0.75793245841099999</v>
      </c>
      <c r="H476">
        <v>1.6910654035399999</v>
      </c>
      <c r="I476" t="s">
        <v>4324</v>
      </c>
      <c r="J476" t="s">
        <v>5</v>
      </c>
      <c r="K476" t="s">
        <v>4325</v>
      </c>
      <c r="L476" t="s">
        <v>4326</v>
      </c>
      <c r="M476" t="s">
        <v>4327</v>
      </c>
      <c r="N476" t="s">
        <v>4328</v>
      </c>
      <c r="O476" t="s">
        <v>4329</v>
      </c>
      <c r="P476" t="s">
        <v>381</v>
      </c>
      <c r="Q476" t="s">
        <v>4330</v>
      </c>
    </row>
    <row r="477" spans="1:17" x14ac:dyDescent="0.35">
      <c r="A477" t="s">
        <v>4332</v>
      </c>
      <c r="B477" t="s">
        <v>4333</v>
      </c>
      <c r="C477" t="s">
        <v>4334</v>
      </c>
      <c r="D477" t="s">
        <v>4339</v>
      </c>
      <c r="E477">
        <v>0.30987799999999999</v>
      </c>
      <c r="F477">
        <v>0.528217249306</v>
      </c>
      <c r="G477">
        <v>-0.52092053065300004</v>
      </c>
      <c r="H477">
        <v>0.69692700778200001</v>
      </c>
      <c r="I477" t="s">
        <v>4335</v>
      </c>
      <c r="J477" t="s">
        <v>5</v>
      </c>
      <c r="L477" t="s">
        <v>4336</v>
      </c>
      <c r="M477" t="s">
        <v>4337</v>
      </c>
      <c r="O477" t="s">
        <v>989</v>
      </c>
      <c r="P477" t="s">
        <v>1061</v>
      </c>
      <c r="Q477" t="s">
        <v>4338</v>
      </c>
    </row>
    <row r="478" spans="1:17" x14ac:dyDescent="0.35">
      <c r="A478" t="s">
        <v>4340</v>
      </c>
      <c r="B478" t="s">
        <v>4341</v>
      </c>
      <c r="C478" t="s">
        <v>4342</v>
      </c>
      <c r="D478" t="s">
        <v>4349</v>
      </c>
      <c r="E478">
        <v>0.158083</v>
      </c>
      <c r="F478">
        <v>0.34046497703200002</v>
      </c>
      <c r="G478">
        <v>-0.46074166908699998</v>
      </c>
      <c r="H478">
        <v>0.72661262137000004</v>
      </c>
      <c r="I478" t="s">
        <v>4343</v>
      </c>
      <c r="J478" t="s">
        <v>5</v>
      </c>
      <c r="L478" t="s">
        <v>4344</v>
      </c>
      <c r="M478" t="s">
        <v>4345</v>
      </c>
      <c r="N478" t="s">
        <v>4345</v>
      </c>
      <c r="O478" t="s">
        <v>4346</v>
      </c>
      <c r="P478" t="s">
        <v>4347</v>
      </c>
      <c r="Q478" t="s">
        <v>4348</v>
      </c>
    </row>
    <row r="479" spans="1:17" x14ac:dyDescent="0.35">
      <c r="A479" t="s">
        <v>4350</v>
      </c>
      <c r="B479" t="s">
        <v>4351</v>
      </c>
      <c r="C479" t="s">
        <v>4352</v>
      </c>
      <c r="D479" t="s">
        <v>4356</v>
      </c>
      <c r="E479">
        <v>0.52143949999999994</v>
      </c>
      <c r="F479">
        <v>0.72561044577599998</v>
      </c>
      <c r="G479">
        <v>0.21262239746799999</v>
      </c>
      <c r="H479">
        <v>1.15879261663</v>
      </c>
      <c r="I479" t="s">
        <v>4353</v>
      </c>
      <c r="J479" t="s">
        <v>5</v>
      </c>
      <c r="L479" t="s">
        <v>4354</v>
      </c>
      <c r="M479" t="s">
        <v>4355</v>
      </c>
      <c r="N479" t="s">
        <v>4355</v>
      </c>
      <c r="O479" t="s">
        <v>897</v>
      </c>
      <c r="P479" t="s">
        <v>613</v>
      </c>
      <c r="Q479" t="s">
        <v>614</v>
      </c>
    </row>
    <row r="480" spans="1:17" x14ac:dyDescent="0.35">
      <c r="A480" t="s">
        <v>4357</v>
      </c>
      <c r="B480" t="s">
        <v>4358</v>
      </c>
      <c r="C480" t="s">
        <v>4359</v>
      </c>
      <c r="D480" t="s">
        <v>4366</v>
      </c>
      <c r="E480">
        <v>4.0700000000000003E-4</v>
      </c>
      <c r="F480">
        <v>3.1203333333300002E-3</v>
      </c>
      <c r="G480">
        <v>-1.1636300497000001</v>
      </c>
      <c r="H480">
        <v>0.44638793832200002</v>
      </c>
      <c r="I480" t="s">
        <v>4360</v>
      </c>
      <c r="J480" t="s">
        <v>5</v>
      </c>
      <c r="L480" t="s">
        <v>4361</v>
      </c>
      <c r="M480" t="s">
        <v>4362</v>
      </c>
      <c r="N480" t="s">
        <v>4362</v>
      </c>
      <c r="O480" t="s">
        <v>4363</v>
      </c>
      <c r="P480" t="s">
        <v>4364</v>
      </c>
      <c r="Q480" t="s">
        <v>4365</v>
      </c>
    </row>
    <row r="481" spans="1:17" x14ac:dyDescent="0.35">
      <c r="A481" t="s">
        <v>4367</v>
      </c>
      <c r="B481" t="s">
        <v>4368</v>
      </c>
      <c r="C481" t="s">
        <v>4369</v>
      </c>
      <c r="D481" t="s">
        <v>4376</v>
      </c>
      <c r="E481" s="1">
        <v>2.0000000000599999E-6</v>
      </c>
      <c r="F481" s="1">
        <v>2.3219047619700002E-5</v>
      </c>
      <c r="G481">
        <v>2.0446051323800001</v>
      </c>
      <c r="H481">
        <v>4.1256033793400002</v>
      </c>
      <c r="I481" t="s">
        <v>4370</v>
      </c>
      <c r="J481" t="s">
        <v>5</v>
      </c>
      <c r="K481" t="s">
        <v>4371</v>
      </c>
      <c r="L481" t="s">
        <v>4372</v>
      </c>
      <c r="M481" t="s">
        <v>4372</v>
      </c>
      <c r="N481" t="s">
        <v>4373</v>
      </c>
      <c r="O481" t="s">
        <v>1213</v>
      </c>
      <c r="P481" t="s">
        <v>4374</v>
      </c>
      <c r="Q481" t="s">
        <v>4375</v>
      </c>
    </row>
    <row r="482" spans="1:17" x14ac:dyDescent="0.35">
      <c r="A482" t="s">
        <v>4377</v>
      </c>
      <c r="B482" t="s">
        <v>4378</v>
      </c>
      <c r="C482" t="s">
        <v>4379</v>
      </c>
      <c r="D482" t="s">
        <v>4387</v>
      </c>
      <c r="E482">
        <v>1.6945E-3</v>
      </c>
      <c r="F482">
        <v>1.09290767196E-2</v>
      </c>
      <c r="G482">
        <v>-1.8609655329699999</v>
      </c>
      <c r="H482">
        <v>0.27529197637199998</v>
      </c>
      <c r="I482" t="s">
        <v>4380</v>
      </c>
      <c r="J482" t="s">
        <v>5</v>
      </c>
      <c r="K482" t="s">
        <v>4381</v>
      </c>
      <c r="L482" t="s">
        <v>4382</v>
      </c>
      <c r="M482" t="s">
        <v>4383</v>
      </c>
      <c r="N482" t="s">
        <v>4383</v>
      </c>
      <c r="O482" t="s">
        <v>4384</v>
      </c>
      <c r="P482" t="s">
        <v>4385</v>
      </c>
      <c r="Q482" t="s">
        <v>4386</v>
      </c>
    </row>
    <row r="483" spans="1:17" x14ac:dyDescent="0.35">
      <c r="A483" t="s">
        <v>4388</v>
      </c>
      <c r="B483" t="s">
        <v>4389</v>
      </c>
      <c r="C483" t="s">
        <v>4390</v>
      </c>
      <c r="D483" t="s">
        <v>4396</v>
      </c>
      <c r="E483">
        <v>0.90001949999999997</v>
      </c>
      <c r="F483">
        <v>0.95516156417999998</v>
      </c>
      <c r="G483">
        <v>4.4517508453400002E-2</v>
      </c>
      <c r="H483">
        <v>1.03133820329</v>
      </c>
      <c r="I483" t="s">
        <v>4391</v>
      </c>
      <c r="J483" t="s">
        <v>5</v>
      </c>
      <c r="L483" t="s">
        <v>4392</v>
      </c>
      <c r="M483" t="s">
        <v>4393</v>
      </c>
      <c r="N483" t="s">
        <v>4393</v>
      </c>
      <c r="O483" t="s">
        <v>4394</v>
      </c>
      <c r="P483" t="s">
        <v>4395</v>
      </c>
      <c r="Q483" t="s">
        <v>1743</v>
      </c>
    </row>
    <row r="484" spans="1:17" x14ac:dyDescent="0.35">
      <c r="A484" t="s">
        <v>4397</v>
      </c>
      <c r="B484" t="s">
        <v>4398</v>
      </c>
      <c r="C484" t="s">
        <v>4399</v>
      </c>
      <c r="D484" t="s">
        <v>4406</v>
      </c>
      <c r="E484">
        <v>0.33617599999999997</v>
      </c>
      <c r="F484">
        <v>0.555887093369</v>
      </c>
      <c r="G484">
        <v>0.52380527335399996</v>
      </c>
      <c r="H484">
        <v>1.4377424615700001</v>
      </c>
      <c r="I484" t="s">
        <v>4400</v>
      </c>
      <c r="J484" t="s">
        <v>5</v>
      </c>
      <c r="K484" t="s">
        <v>4401</v>
      </c>
      <c r="L484" t="s">
        <v>4402</v>
      </c>
      <c r="O484" t="s">
        <v>4403</v>
      </c>
      <c r="P484" t="s">
        <v>4404</v>
      </c>
      <c r="Q484" t="s">
        <v>4405</v>
      </c>
    </row>
    <row r="485" spans="1:17" x14ac:dyDescent="0.35">
      <c r="A485" t="s">
        <v>4407</v>
      </c>
      <c r="B485" t="s">
        <v>4408</v>
      </c>
      <c r="C485" t="s">
        <v>4409</v>
      </c>
      <c r="D485" t="s">
        <v>4416</v>
      </c>
      <c r="E485">
        <v>0.87643749999999998</v>
      </c>
      <c r="F485">
        <v>0.94659058597900003</v>
      </c>
      <c r="G485">
        <v>0.36033782526500002</v>
      </c>
      <c r="H485">
        <v>1.2837264631400001</v>
      </c>
      <c r="I485" t="s">
        <v>4410</v>
      </c>
      <c r="J485" t="s">
        <v>5</v>
      </c>
      <c r="K485" t="s">
        <v>4411</v>
      </c>
      <c r="L485" t="s">
        <v>4412</v>
      </c>
      <c r="M485" t="s">
        <v>4413</v>
      </c>
      <c r="O485" t="s">
        <v>4414</v>
      </c>
      <c r="P485" t="s">
        <v>692</v>
      </c>
      <c r="Q485" t="s">
        <v>4415</v>
      </c>
    </row>
    <row r="486" spans="1:17" x14ac:dyDescent="0.35">
      <c r="A486" t="s">
        <v>4417</v>
      </c>
      <c r="B486" t="s">
        <v>4418</v>
      </c>
      <c r="C486" t="s">
        <v>4419</v>
      </c>
      <c r="D486" t="s">
        <v>4427</v>
      </c>
      <c r="E486">
        <v>0.73741749999999995</v>
      </c>
      <c r="F486">
        <v>0.87568861127300002</v>
      </c>
      <c r="G486">
        <v>8.8645758617100001E-2</v>
      </c>
      <c r="H486">
        <v>1.06337153908</v>
      </c>
      <c r="I486" t="s">
        <v>4420</v>
      </c>
      <c r="J486" t="s">
        <v>5</v>
      </c>
      <c r="L486" t="s">
        <v>4421</v>
      </c>
      <c r="M486" t="s">
        <v>4422</v>
      </c>
      <c r="N486" t="s">
        <v>4423</v>
      </c>
      <c r="O486" t="s">
        <v>4424</v>
      </c>
      <c r="P486" t="s">
        <v>4425</v>
      </c>
      <c r="Q486" t="s">
        <v>4426</v>
      </c>
    </row>
    <row r="487" spans="1:17" x14ac:dyDescent="0.35">
      <c r="A487" t="s">
        <v>4428</v>
      </c>
      <c r="B487" t="s">
        <v>4429</v>
      </c>
      <c r="C487" t="s">
        <v>4430</v>
      </c>
      <c r="D487" t="s">
        <v>4438</v>
      </c>
      <c r="E487">
        <v>0.56774150000000001</v>
      </c>
      <c r="F487">
        <v>0.76136071342099998</v>
      </c>
      <c r="G487">
        <v>0.28656192019799998</v>
      </c>
      <c r="H487">
        <v>1.21973007838</v>
      </c>
      <c r="I487" t="s">
        <v>4431</v>
      </c>
      <c r="J487" t="s">
        <v>5</v>
      </c>
      <c r="K487" t="s">
        <v>4432</v>
      </c>
      <c r="L487" t="s">
        <v>4433</v>
      </c>
      <c r="M487" t="s">
        <v>4434</v>
      </c>
      <c r="O487" t="s">
        <v>4435</v>
      </c>
      <c r="P487" t="s">
        <v>4436</v>
      </c>
      <c r="Q487" t="s">
        <v>4437</v>
      </c>
    </row>
    <row r="488" spans="1:17" x14ac:dyDescent="0.35">
      <c r="A488" t="s">
        <v>4439</v>
      </c>
      <c r="B488" t="s">
        <v>4440</v>
      </c>
      <c r="C488" t="s">
        <v>4441</v>
      </c>
      <c r="D488" t="s">
        <v>4446</v>
      </c>
      <c r="E488">
        <v>0.24565899999999999</v>
      </c>
      <c r="F488">
        <v>0.455103831307</v>
      </c>
      <c r="G488">
        <v>-0.43744147498699998</v>
      </c>
      <c r="H488">
        <v>0.73844302837300002</v>
      </c>
      <c r="I488" t="s">
        <v>4442</v>
      </c>
      <c r="J488" t="s">
        <v>5</v>
      </c>
      <c r="K488" t="s">
        <v>4443</v>
      </c>
      <c r="L488" t="s">
        <v>4444</v>
      </c>
      <c r="M488" t="s">
        <v>4445</v>
      </c>
      <c r="O488" t="s">
        <v>189</v>
      </c>
    </row>
    <row r="489" spans="1:17" x14ac:dyDescent="0.35">
      <c r="A489" t="s">
        <v>4447</v>
      </c>
      <c r="B489" t="s">
        <v>4448</v>
      </c>
      <c r="C489" t="s">
        <v>4449</v>
      </c>
      <c r="D489" t="s">
        <v>4456</v>
      </c>
      <c r="E489">
        <v>0.17280200000000001</v>
      </c>
      <c r="F489">
        <v>0.36131327272699998</v>
      </c>
      <c r="G489">
        <v>0.53169560678600003</v>
      </c>
      <c r="H489">
        <v>1.4456272504900001</v>
      </c>
      <c r="I489" t="s">
        <v>4450</v>
      </c>
      <c r="J489" t="s">
        <v>5</v>
      </c>
      <c r="L489" t="s">
        <v>4451</v>
      </c>
      <c r="M489" t="s">
        <v>4451</v>
      </c>
      <c r="N489" t="s">
        <v>4452</v>
      </c>
      <c r="O489" t="s">
        <v>4453</v>
      </c>
      <c r="P489" t="s">
        <v>4454</v>
      </c>
      <c r="Q489" t="s">
        <v>4455</v>
      </c>
    </row>
    <row r="490" spans="1:17" x14ac:dyDescent="0.35">
      <c r="A490" t="s">
        <v>4457</v>
      </c>
      <c r="B490" t="s">
        <v>4458</v>
      </c>
      <c r="C490" t="s">
        <v>4459</v>
      </c>
      <c r="D490" t="s">
        <v>4466</v>
      </c>
      <c r="E490">
        <v>6.3840499999999994E-2</v>
      </c>
      <c r="F490">
        <v>0.195531581658</v>
      </c>
      <c r="G490">
        <v>-2.4286090167399998</v>
      </c>
      <c r="H490">
        <v>0.185744446669</v>
      </c>
      <c r="I490" t="s">
        <v>4460</v>
      </c>
      <c r="J490" t="s">
        <v>5</v>
      </c>
      <c r="L490" t="s">
        <v>4461</v>
      </c>
      <c r="M490" t="s">
        <v>4461</v>
      </c>
      <c r="N490" t="s">
        <v>4462</v>
      </c>
      <c r="O490" t="s">
        <v>4463</v>
      </c>
      <c r="P490" t="s">
        <v>4464</v>
      </c>
      <c r="Q490" t="s">
        <v>4465</v>
      </c>
    </row>
    <row r="491" spans="1:17" x14ac:dyDescent="0.35">
      <c r="A491" t="s">
        <v>4467</v>
      </c>
      <c r="B491" t="s">
        <v>4468</v>
      </c>
      <c r="C491" t="s">
        <v>4469</v>
      </c>
      <c r="D491" t="s">
        <v>4477</v>
      </c>
      <c r="E491">
        <v>0.55234749999999999</v>
      </c>
      <c r="F491">
        <v>0.74812400277799995</v>
      </c>
      <c r="G491">
        <v>-0.23458405327699999</v>
      </c>
      <c r="H491">
        <v>0.84993000909200001</v>
      </c>
      <c r="I491" t="s">
        <v>4470</v>
      </c>
      <c r="J491" t="s">
        <v>11</v>
      </c>
      <c r="L491" t="s">
        <v>4471</v>
      </c>
      <c r="M491" t="s">
        <v>4472</v>
      </c>
      <c r="N491" t="s">
        <v>4473</v>
      </c>
      <c r="O491" t="s">
        <v>4474</v>
      </c>
      <c r="P491" t="s">
        <v>4475</v>
      </c>
      <c r="Q491" t="s">
        <v>4476</v>
      </c>
    </row>
    <row r="492" spans="1:17" x14ac:dyDescent="0.35">
      <c r="A492" t="s">
        <v>4478</v>
      </c>
      <c r="B492" t="s">
        <v>4479</v>
      </c>
      <c r="C492" t="s">
        <v>4480</v>
      </c>
      <c r="D492" t="s">
        <v>4487</v>
      </c>
      <c r="E492">
        <v>0.37574649999999998</v>
      </c>
      <c r="F492">
        <v>0.59537543116900005</v>
      </c>
      <c r="G492">
        <v>0.32371186611800001</v>
      </c>
      <c r="H492">
        <v>1.2515464758499999</v>
      </c>
      <c r="I492" t="s">
        <v>4481</v>
      </c>
      <c r="J492" t="s">
        <v>5</v>
      </c>
      <c r="K492" t="s">
        <v>4482</v>
      </c>
      <c r="L492" t="s">
        <v>4483</v>
      </c>
      <c r="M492" t="s">
        <v>4483</v>
      </c>
      <c r="N492" t="s">
        <v>4484</v>
      </c>
      <c r="O492" t="s">
        <v>4485</v>
      </c>
      <c r="P492" t="s">
        <v>4486</v>
      </c>
      <c r="Q492" t="s">
        <v>557</v>
      </c>
    </row>
    <row r="493" spans="1:17" x14ac:dyDescent="0.35">
      <c r="A493" t="s">
        <v>4488</v>
      </c>
      <c r="B493" t="s">
        <v>4489</v>
      </c>
      <c r="C493" t="s">
        <v>4490</v>
      </c>
      <c r="D493" t="s">
        <v>2502</v>
      </c>
      <c r="E493">
        <v>0.21154100000000001</v>
      </c>
      <c r="F493">
        <v>0.41655589354799999</v>
      </c>
      <c r="G493">
        <v>-0.40505992672199997</v>
      </c>
      <c r="H493">
        <v>0.75520492239899994</v>
      </c>
      <c r="I493" t="s">
        <v>4491</v>
      </c>
      <c r="J493" t="s">
        <v>5</v>
      </c>
      <c r="K493" t="s">
        <v>4492</v>
      </c>
      <c r="L493" t="s">
        <v>4493</v>
      </c>
      <c r="M493" t="s">
        <v>4494</v>
      </c>
      <c r="N493" t="s">
        <v>4494</v>
      </c>
      <c r="O493" t="s">
        <v>4495</v>
      </c>
      <c r="P493" t="s">
        <v>4496</v>
      </c>
      <c r="Q493" t="s">
        <v>4497</v>
      </c>
    </row>
    <row r="494" spans="1:17" x14ac:dyDescent="0.35">
      <c r="A494" t="s">
        <v>4498</v>
      </c>
      <c r="B494" t="s">
        <v>4499</v>
      </c>
      <c r="C494" t="s">
        <v>4500</v>
      </c>
      <c r="D494" t="s">
        <v>4508</v>
      </c>
      <c r="E494">
        <v>0.22915650000000001</v>
      </c>
      <c r="F494">
        <v>0.43579059828400002</v>
      </c>
      <c r="G494">
        <v>-0.392419489909</v>
      </c>
      <c r="H494">
        <v>0.76185086092099996</v>
      </c>
      <c r="I494" t="s">
        <v>4501</v>
      </c>
      <c r="J494" t="s">
        <v>5</v>
      </c>
      <c r="L494" t="s">
        <v>4502</v>
      </c>
      <c r="M494" t="s">
        <v>4503</v>
      </c>
      <c r="N494" t="s">
        <v>4504</v>
      </c>
      <c r="O494" t="s">
        <v>4505</v>
      </c>
      <c r="P494" t="s">
        <v>4506</v>
      </c>
      <c r="Q494" t="s">
        <v>4507</v>
      </c>
    </row>
    <row r="495" spans="1:17" x14ac:dyDescent="0.35">
      <c r="A495" t="s">
        <v>4509</v>
      </c>
      <c r="B495" t="s">
        <v>4510</v>
      </c>
      <c r="C495" t="s">
        <v>4511</v>
      </c>
      <c r="D495" t="s">
        <v>4517</v>
      </c>
      <c r="E495">
        <v>1.9027499999999999E-2</v>
      </c>
      <c r="F495">
        <v>7.9637854452100004E-2</v>
      </c>
      <c r="G495">
        <v>2.5611265673200001</v>
      </c>
      <c r="H495">
        <v>5.9016835590200003</v>
      </c>
      <c r="I495" t="s">
        <v>4512</v>
      </c>
      <c r="J495" t="s">
        <v>5</v>
      </c>
      <c r="L495" t="s">
        <v>4513</v>
      </c>
      <c r="M495" t="s">
        <v>4514</v>
      </c>
      <c r="N495" t="s">
        <v>4514</v>
      </c>
      <c r="P495" t="s">
        <v>4515</v>
      </c>
      <c r="Q495" t="s">
        <v>4516</v>
      </c>
    </row>
    <row r="496" spans="1:17" x14ac:dyDescent="0.35">
      <c r="A496" t="s">
        <v>4518</v>
      </c>
      <c r="B496" t="s">
        <v>4519</v>
      </c>
      <c r="C496" t="s">
        <v>4520</v>
      </c>
      <c r="D496" t="s">
        <v>4528</v>
      </c>
      <c r="E496" s="1">
        <v>5.0000000007000005E-7</v>
      </c>
      <c r="F496" s="1">
        <v>5.9754901969099999E-6</v>
      </c>
      <c r="G496">
        <v>3.34935244371</v>
      </c>
      <c r="H496">
        <v>10.1919093347</v>
      </c>
      <c r="I496" t="s">
        <v>4521</v>
      </c>
      <c r="J496" t="s">
        <v>11</v>
      </c>
      <c r="K496" t="s">
        <v>4522</v>
      </c>
      <c r="L496" t="s">
        <v>4523</v>
      </c>
      <c r="M496" t="s">
        <v>4524</v>
      </c>
      <c r="N496" t="s">
        <v>4525</v>
      </c>
      <c r="O496" t="s">
        <v>4526</v>
      </c>
      <c r="Q496" t="s">
        <v>4527</v>
      </c>
    </row>
    <row r="497" spans="1:17" x14ac:dyDescent="0.35">
      <c r="A497" t="s">
        <v>4529</v>
      </c>
      <c r="B497" t="s">
        <v>11473</v>
      </c>
      <c r="C497" t="s">
        <v>4530</v>
      </c>
      <c r="D497" t="s">
        <v>4536</v>
      </c>
      <c r="E497">
        <v>0.2965295</v>
      </c>
      <c r="F497">
        <v>0.51345873011400001</v>
      </c>
      <c r="G497">
        <v>-1.5065067713</v>
      </c>
      <c r="H497">
        <v>0.35196240220000002</v>
      </c>
      <c r="I497" t="s">
        <v>4531</v>
      </c>
      <c r="J497" t="s">
        <v>5</v>
      </c>
      <c r="K497" t="s">
        <v>4532</v>
      </c>
      <c r="L497" t="s">
        <v>4533</v>
      </c>
      <c r="M497" t="s">
        <v>4534</v>
      </c>
      <c r="N497" t="s">
        <v>4534</v>
      </c>
      <c r="O497" t="s">
        <v>44</v>
      </c>
      <c r="P497" t="s">
        <v>4535</v>
      </c>
      <c r="Q497" t="s">
        <v>2973</v>
      </c>
    </row>
    <row r="498" spans="1:17" x14ac:dyDescent="0.35">
      <c r="A498" t="s">
        <v>4537</v>
      </c>
      <c r="B498" t="s">
        <v>4538</v>
      </c>
      <c r="C498" t="s">
        <v>4539</v>
      </c>
      <c r="D498" t="s">
        <v>4544</v>
      </c>
      <c r="E498" s="1">
        <v>5.0000000007000005E-7</v>
      </c>
      <c r="F498" s="1">
        <v>5.9754901969099999E-6</v>
      </c>
      <c r="G498">
        <v>3.21065140331</v>
      </c>
      <c r="H498">
        <v>9.2576845422999998</v>
      </c>
      <c r="I498" t="s">
        <v>4540</v>
      </c>
      <c r="J498" t="s">
        <v>5</v>
      </c>
      <c r="K498" t="s">
        <v>4541</v>
      </c>
      <c r="L498" t="s">
        <v>4542</v>
      </c>
      <c r="M498" t="s">
        <v>4542</v>
      </c>
      <c r="N498" t="s">
        <v>4543</v>
      </c>
      <c r="O498" t="s">
        <v>748</v>
      </c>
      <c r="P498" t="s">
        <v>692</v>
      </c>
    </row>
    <row r="499" spans="1:17" x14ac:dyDescent="0.35">
      <c r="A499" t="s">
        <v>4545</v>
      </c>
      <c r="B499" t="s">
        <v>4546</v>
      </c>
      <c r="C499" t="s">
        <v>4547</v>
      </c>
      <c r="D499" t="s">
        <v>4551</v>
      </c>
      <c r="E499">
        <v>0.92307550000000005</v>
      </c>
      <c r="F499">
        <v>0.96772751960799996</v>
      </c>
      <c r="G499">
        <v>-2.6557996280699998E-2</v>
      </c>
      <c r="H499">
        <v>0.98175980309800004</v>
      </c>
      <c r="I499" t="s">
        <v>4548</v>
      </c>
      <c r="J499" t="s">
        <v>5</v>
      </c>
      <c r="L499" t="s">
        <v>4549</v>
      </c>
      <c r="M499" t="s">
        <v>4550</v>
      </c>
      <c r="N499" t="s">
        <v>4550</v>
      </c>
      <c r="O499" t="s">
        <v>4008</v>
      </c>
    </row>
    <row r="500" spans="1:17" x14ac:dyDescent="0.35">
      <c r="A500" t="s">
        <v>4552</v>
      </c>
      <c r="B500" t="s">
        <v>4553</v>
      </c>
      <c r="C500" t="s">
        <v>4554</v>
      </c>
      <c r="D500" t="s">
        <v>4560</v>
      </c>
      <c r="E500">
        <v>8.0687499999999995E-2</v>
      </c>
      <c r="F500">
        <v>0.22303415532900001</v>
      </c>
      <c r="G500">
        <v>0.73576220103400003</v>
      </c>
      <c r="H500">
        <v>1.6652770320500001</v>
      </c>
      <c r="I500" t="s">
        <v>4555</v>
      </c>
      <c r="J500" t="s">
        <v>5</v>
      </c>
      <c r="L500" t="s">
        <v>4556</v>
      </c>
      <c r="M500" t="s">
        <v>4556</v>
      </c>
      <c r="O500" t="s">
        <v>4557</v>
      </c>
      <c r="P500" t="s">
        <v>4558</v>
      </c>
      <c r="Q500" t="s">
        <v>4559</v>
      </c>
    </row>
    <row r="501" spans="1:17" x14ac:dyDescent="0.35">
      <c r="A501" t="s">
        <v>4561</v>
      </c>
      <c r="B501" t="s">
        <v>4562</v>
      </c>
      <c r="C501" t="s">
        <v>4563</v>
      </c>
      <c r="D501" t="s">
        <v>4570</v>
      </c>
      <c r="E501">
        <v>1.9935999999999999E-2</v>
      </c>
      <c r="F501">
        <v>8.2101297297299994E-2</v>
      </c>
      <c r="G501">
        <v>-0.82552348289499999</v>
      </c>
      <c r="H501">
        <v>0.56427741679999999</v>
      </c>
      <c r="I501" t="s">
        <v>4564</v>
      </c>
      <c r="J501" t="s">
        <v>5</v>
      </c>
      <c r="L501" t="s">
        <v>4565</v>
      </c>
      <c r="M501" t="s">
        <v>4566</v>
      </c>
      <c r="N501" t="s">
        <v>4566</v>
      </c>
      <c r="O501" t="s">
        <v>4567</v>
      </c>
      <c r="P501" t="s">
        <v>4568</v>
      </c>
      <c r="Q501" t="s">
        <v>4569</v>
      </c>
    </row>
    <row r="502" spans="1:17" x14ac:dyDescent="0.35">
      <c r="A502" t="s">
        <v>4571</v>
      </c>
      <c r="B502" t="s">
        <v>4572</v>
      </c>
      <c r="C502" t="s">
        <v>4573</v>
      </c>
      <c r="D502" t="s">
        <v>4580</v>
      </c>
      <c r="E502" s="1">
        <v>5.0000000007000005E-7</v>
      </c>
      <c r="F502" s="1">
        <v>5.9754901969099999E-6</v>
      </c>
      <c r="G502">
        <v>2.7994494023600001</v>
      </c>
      <c r="H502">
        <v>6.9617470819299996</v>
      </c>
      <c r="I502" t="s">
        <v>4574</v>
      </c>
      <c r="J502" t="s">
        <v>5</v>
      </c>
      <c r="K502" t="s">
        <v>4575</v>
      </c>
      <c r="L502" t="s">
        <v>4576</v>
      </c>
      <c r="M502" t="s">
        <v>4577</v>
      </c>
      <c r="N502" t="s">
        <v>4577</v>
      </c>
      <c r="O502" t="s">
        <v>2325</v>
      </c>
      <c r="P502" t="s">
        <v>4578</v>
      </c>
      <c r="Q502" t="s">
        <v>4579</v>
      </c>
    </row>
    <row r="503" spans="1:17" x14ac:dyDescent="0.35">
      <c r="A503" t="s">
        <v>4581</v>
      </c>
      <c r="B503" t="s">
        <v>4582</v>
      </c>
      <c r="C503" t="s">
        <v>4583</v>
      </c>
      <c r="D503" t="s">
        <v>4588</v>
      </c>
      <c r="E503">
        <v>0.15588850000000001</v>
      </c>
      <c r="F503">
        <v>0.336929222518</v>
      </c>
      <c r="G503">
        <v>-0.74643145087899998</v>
      </c>
      <c r="H503">
        <v>0.59607614759399996</v>
      </c>
      <c r="I503" t="s">
        <v>4584</v>
      </c>
      <c r="J503" t="s">
        <v>5</v>
      </c>
      <c r="L503" t="s">
        <v>4585</v>
      </c>
      <c r="O503" t="s">
        <v>4586</v>
      </c>
      <c r="P503" t="s">
        <v>4587</v>
      </c>
      <c r="Q503" t="s">
        <v>2973</v>
      </c>
    </row>
    <row r="504" spans="1:17" x14ac:dyDescent="0.35">
      <c r="A504" t="s">
        <v>4589</v>
      </c>
      <c r="B504" t="s">
        <v>4590</v>
      </c>
      <c r="C504" t="s">
        <v>4591</v>
      </c>
      <c r="D504" t="s">
        <v>4598</v>
      </c>
      <c r="E504" s="1">
        <v>5.0000000007000005E-7</v>
      </c>
      <c r="F504" s="1">
        <v>5.9754901969099999E-6</v>
      </c>
      <c r="G504">
        <v>2.8689463658499998</v>
      </c>
      <c r="H504">
        <v>7.3053144100400003</v>
      </c>
      <c r="I504" t="s">
        <v>4592</v>
      </c>
      <c r="J504" t="s">
        <v>5</v>
      </c>
      <c r="L504" t="s">
        <v>4593</v>
      </c>
      <c r="M504" t="s">
        <v>4594</v>
      </c>
      <c r="N504" t="s">
        <v>4594</v>
      </c>
      <c r="O504" t="s">
        <v>4595</v>
      </c>
      <c r="P504" t="s">
        <v>4596</v>
      </c>
      <c r="Q504" t="s">
        <v>4597</v>
      </c>
    </row>
    <row r="505" spans="1:17" x14ac:dyDescent="0.35">
      <c r="A505" t="s">
        <v>4599</v>
      </c>
      <c r="B505" t="s">
        <v>4600</v>
      </c>
      <c r="C505" t="s">
        <v>4601</v>
      </c>
      <c r="D505" t="s">
        <v>667</v>
      </c>
      <c r="E505" s="1">
        <v>5.0000000007000005E-7</v>
      </c>
      <c r="F505" s="1">
        <v>5.9754901969099999E-6</v>
      </c>
      <c r="G505">
        <v>4.9446260221099996</v>
      </c>
      <c r="H505">
        <v>30.795038401599999</v>
      </c>
      <c r="I505" t="s">
        <v>4602</v>
      </c>
      <c r="J505" t="s">
        <v>5</v>
      </c>
      <c r="K505" t="s">
        <v>4603</v>
      </c>
      <c r="L505" t="s">
        <v>4604</v>
      </c>
      <c r="M505" t="s">
        <v>4605</v>
      </c>
      <c r="N505" t="s">
        <v>4606</v>
      </c>
      <c r="P505" t="s">
        <v>4607</v>
      </c>
      <c r="Q505" t="s">
        <v>4608</v>
      </c>
    </row>
    <row r="506" spans="1:17" x14ac:dyDescent="0.35">
      <c r="A506" t="s">
        <v>4609</v>
      </c>
      <c r="B506" t="s">
        <v>4610</v>
      </c>
      <c r="C506" t="s">
        <v>4611</v>
      </c>
      <c r="D506" t="s">
        <v>4616</v>
      </c>
      <c r="E506">
        <v>0.47841800000000001</v>
      </c>
      <c r="F506">
        <v>0.69557357550499999</v>
      </c>
      <c r="G506">
        <v>-1.1065451606200001</v>
      </c>
      <c r="H506">
        <v>0.46440481627699998</v>
      </c>
      <c r="I506" t="s">
        <v>4612</v>
      </c>
      <c r="J506" t="s">
        <v>5</v>
      </c>
      <c r="L506" t="s">
        <v>4613</v>
      </c>
      <c r="O506" t="s">
        <v>128</v>
      </c>
      <c r="P506" t="s">
        <v>4614</v>
      </c>
      <c r="Q506" t="s">
        <v>4615</v>
      </c>
    </row>
    <row r="507" spans="1:17" x14ac:dyDescent="0.35">
      <c r="A507" t="s">
        <v>4617</v>
      </c>
      <c r="B507" t="s">
        <v>4618</v>
      </c>
      <c r="C507" t="s">
        <v>4619</v>
      </c>
      <c r="D507" t="s">
        <v>4624</v>
      </c>
      <c r="E507">
        <v>0.95685149999999997</v>
      </c>
      <c r="F507">
        <v>0.98146928931900002</v>
      </c>
      <c r="G507">
        <v>-3.28489857792E-2</v>
      </c>
      <c r="H507">
        <v>0.97748807969999996</v>
      </c>
      <c r="I507" t="s">
        <v>4620</v>
      </c>
      <c r="J507" t="s">
        <v>5</v>
      </c>
      <c r="K507" t="s">
        <v>4621</v>
      </c>
      <c r="L507" t="s">
        <v>4622</v>
      </c>
      <c r="O507" t="s">
        <v>978</v>
      </c>
      <c r="P507" t="s">
        <v>4623</v>
      </c>
      <c r="Q507" t="s">
        <v>3271</v>
      </c>
    </row>
    <row r="508" spans="1:17" x14ac:dyDescent="0.35">
      <c r="A508" t="s">
        <v>4625</v>
      </c>
      <c r="B508" t="s">
        <v>4626</v>
      </c>
      <c r="C508" t="s">
        <v>4627</v>
      </c>
      <c r="D508" t="s">
        <v>4634</v>
      </c>
      <c r="E508">
        <v>0.94848449999999995</v>
      </c>
      <c r="F508">
        <v>0.978085207101</v>
      </c>
      <c r="G508">
        <v>-1.9398695059699999E-2</v>
      </c>
      <c r="H508">
        <v>0.98664384488199997</v>
      </c>
      <c r="I508" t="s">
        <v>4628</v>
      </c>
      <c r="J508" t="s">
        <v>5</v>
      </c>
      <c r="L508" t="s">
        <v>4629</v>
      </c>
      <c r="M508" t="s">
        <v>4630</v>
      </c>
      <c r="O508" t="s">
        <v>4631</v>
      </c>
      <c r="P508" t="s">
        <v>4632</v>
      </c>
      <c r="Q508" t="s">
        <v>4633</v>
      </c>
    </row>
    <row r="509" spans="1:17" x14ac:dyDescent="0.35">
      <c r="A509" t="s">
        <v>4635</v>
      </c>
      <c r="B509" t="s">
        <v>4636</v>
      </c>
      <c r="C509" t="s">
        <v>4637</v>
      </c>
      <c r="D509" t="s">
        <v>4642</v>
      </c>
      <c r="E509">
        <v>3.96865E-2</v>
      </c>
      <c r="F509">
        <v>0.13639236478899999</v>
      </c>
      <c r="G509">
        <v>-0.90946530533299996</v>
      </c>
      <c r="H509">
        <v>0.53238236733800004</v>
      </c>
      <c r="I509" t="s">
        <v>4638</v>
      </c>
      <c r="J509" t="s">
        <v>5</v>
      </c>
      <c r="K509" t="s">
        <v>4639</v>
      </c>
      <c r="L509" t="s">
        <v>4640</v>
      </c>
      <c r="O509" t="s">
        <v>189</v>
      </c>
      <c r="P509" t="s">
        <v>990</v>
      </c>
      <c r="Q509" t="s">
        <v>4641</v>
      </c>
    </row>
    <row r="510" spans="1:17" x14ac:dyDescent="0.35">
      <c r="A510" t="s">
        <v>4643</v>
      </c>
      <c r="B510" t="s">
        <v>4644</v>
      </c>
      <c r="C510" t="s">
        <v>4645</v>
      </c>
      <c r="D510" t="s">
        <v>1016</v>
      </c>
      <c r="E510">
        <v>2.50095E-2</v>
      </c>
      <c r="F510">
        <v>9.8662072815500004E-2</v>
      </c>
      <c r="G510">
        <v>2.6147291581799998</v>
      </c>
      <c r="H510">
        <v>6.1250819988999998</v>
      </c>
      <c r="I510" t="s">
        <v>4646</v>
      </c>
      <c r="J510" t="s">
        <v>5</v>
      </c>
      <c r="L510" t="s">
        <v>4647</v>
      </c>
      <c r="P510" t="s">
        <v>4648</v>
      </c>
      <c r="Q510" t="s">
        <v>4649</v>
      </c>
    </row>
    <row r="511" spans="1:17" x14ac:dyDescent="0.35">
      <c r="A511" t="s">
        <v>4650</v>
      </c>
      <c r="B511" t="s">
        <v>4651</v>
      </c>
      <c r="C511" t="s">
        <v>4652</v>
      </c>
      <c r="D511" t="s">
        <v>4654</v>
      </c>
      <c r="E511">
        <v>3.6926500000000001E-2</v>
      </c>
      <c r="F511">
        <v>0.13009654190799999</v>
      </c>
      <c r="G511">
        <v>-0.82393800753900004</v>
      </c>
      <c r="H511">
        <v>0.56489788036900002</v>
      </c>
      <c r="I511" t="s">
        <v>4653</v>
      </c>
      <c r="J511" t="s">
        <v>5</v>
      </c>
      <c r="O511" t="s">
        <v>361</v>
      </c>
    </row>
    <row r="512" spans="1:17" x14ac:dyDescent="0.35">
      <c r="A512" t="s">
        <v>4655</v>
      </c>
      <c r="B512" t="s">
        <v>4656</v>
      </c>
      <c r="C512" t="s">
        <v>4657</v>
      </c>
      <c r="D512" t="s">
        <v>4661</v>
      </c>
      <c r="E512">
        <v>0.3567825</v>
      </c>
      <c r="F512">
        <v>0.57377027374699996</v>
      </c>
      <c r="G512">
        <v>1.3016667312400001</v>
      </c>
      <c r="H512">
        <v>2.46513512833</v>
      </c>
      <c r="I512" t="s">
        <v>4658</v>
      </c>
      <c r="J512" t="s">
        <v>5</v>
      </c>
      <c r="L512" t="s">
        <v>4659</v>
      </c>
      <c r="O512" t="s">
        <v>117</v>
      </c>
      <c r="P512" t="s">
        <v>3057</v>
      </c>
      <c r="Q512" t="s">
        <v>4660</v>
      </c>
    </row>
    <row r="513" spans="1:17" x14ac:dyDescent="0.35">
      <c r="A513" t="s">
        <v>4662</v>
      </c>
      <c r="B513" t="s">
        <v>4663</v>
      </c>
      <c r="C513" t="s">
        <v>4664</v>
      </c>
      <c r="D513" t="s">
        <v>4669</v>
      </c>
      <c r="E513">
        <v>0.90657449999999995</v>
      </c>
      <c r="F513">
        <v>0.95598124178199995</v>
      </c>
      <c r="G513">
        <v>-5.6913395279499998E-3</v>
      </c>
      <c r="H513">
        <v>0.99606283509000004</v>
      </c>
      <c r="I513" t="s">
        <v>4665</v>
      </c>
      <c r="J513" t="s">
        <v>5</v>
      </c>
      <c r="L513" t="s">
        <v>4666</v>
      </c>
      <c r="M513" t="s">
        <v>4667</v>
      </c>
      <c r="N513" t="s">
        <v>4667</v>
      </c>
      <c r="O513" t="s">
        <v>4668</v>
      </c>
      <c r="P513" t="s">
        <v>286</v>
      </c>
    </row>
    <row r="514" spans="1:17" x14ac:dyDescent="0.35">
      <c r="A514" t="s">
        <v>4670</v>
      </c>
      <c r="B514" t="s">
        <v>4671</v>
      </c>
      <c r="C514" t="s">
        <v>4672</v>
      </c>
      <c r="D514" t="s">
        <v>4678</v>
      </c>
      <c r="E514">
        <v>0.99003200000000002</v>
      </c>
      <c r="F514">
        <v>0.99470651029699997</v>
      </c>
      <c r="G514">
        <v>-8.6505760495499996E-4</v>
      </c>
      <c r="H514">
        <v>0.99940056749200001</v>
      </c>
      <c r="I514" t="s">
        <v>4673</v>
      </c>
      <c r="J514" t="s">
        <v>5</v>
      </c>
      <c r="K514" t="s">
        <v>4674</v>
      </c>
      <c r="L514" t="s">
        <v>4675</v>
      </c>
      <c r="M514" t="s">
        <v>4676</v>
      </c>
      <c r="O514" t="s">
        <v>189</v>
      </c>
      <c r="P514" t="s">
        <v>4677</v>
      </c>
    </row>
    <row r="515" spans="1:17" x14ac:dyDescent="0.35">
      <c r="A515" t="s">
        <v>4679</v>
      </c>
      <c r="B515" t="s">
        <v>4680</v>
      </c>
      <c r="C515" t="s">
        <v>4681</v>
      </c>
      <c r="D515" t="s">
        <v>4686</v>
      </c>
      <c r="E515">
        <v>0.14312250000000001</v>
      </c>
      <c r="F515">
        <v>0.31877517335799999</v>
      </c>
      <c r="G515">
        <v>-1.9125300944500001</v>
      </c>
      <c r="H515">
        <v>0.26562630066300003</v>
      </c>
      <c r="I515" t="s">
        <v>4682</v>
      </c>
      <c r="J515" t="s">
        <v>5</v>
      </c>
      <c r="O515" t="s">
        <v>4683</v>
      </c>
      <c r="P515" t="s">
        <v>4684</v>
      </c>
      <c r="Q515" t="s">
        <v>4685</v>
      </c>
    </row>
    <row r="516" spans="1:17" x14ac:dyDescent="0.35">
      <c r="A516" t="s">
        <v>4687</v>
      </c>
      <c r="B516" t="s">
        <v>4688</v>
      </c>
      <c r="C516" t="s">
        <v>4689</v>
      </c>
      <c r="D516" t="s">
        <v>4696</v>
      </c>
      <c r="E516">
        <v>5.6120000000000003E-2</v>
      </c>
      <c r="F516">
        <v>0.17815177083299999</v>
      </c>
      <c r="G516">
        <v>-2.4114236510399998</v>
      </c>
      <c r="H516">
        <v>0.187970262877</v>
      </c>
      <c r="I516" t="s">
        <v>4690</v>
      </c>
      <c r="J516" t="s">
        <v>5</v>
      </c>
      <c r="L516" t="s">
        <v>4691</v>
      </c>
      <c r="M516" t="s">
        <v>4691</v>
      </c>
      <c r="N516" t="s">
        <v>4692</v>
      </c>
      <c r="O516" t="s">
        <v>4693</v>
      </c>
      <c r="P516" t="s">
        <v>4694</v>
      </c>
      <c r="Q516" t="s">
        <v>4695</v>
      </c>
    </row>
    <row r="517" spans="1:17" x14ac:dyDescent="0.35">
      <c r="A517" t="s">
        <v>4697</v>
      </c>
      <c r="B517" t="s">
        <v>4698</v>
      </c>
      <c r="C517" t="s">
        <v>4699</v>
      </c>
      <c r="D517" t="s">
        <v>4707</v>
      </c>
      <c r="E517">
        <v>2.7341000000000001E-2</v>
      </c>
      <c r="F517">
        <v>0.104807166667</v>
      </c>
      <c r="G517">
        <v>-0.65233559649399997</v>
      </c>
      <c r="H517">
        <v>0.63624944749900003</v>
      </c>
      <c r="I517" t="s">
        <v>4700</v>
      </c>
      <c r="J517" t="s">
        <v>5</v>
      </c>
      <c r="K517" t="s">
        <v>4701</v>
      </c>
      <c r="L517" t="s">
        <v>4702</v>
      </c>
      <c r="M517" t="s">
        <v>4703</v>
      </c>
      <c r="N517" t="s">
        <v>4703</v>
      </c>
      <c r="O517" t="s">
        <v>4704</v>
      </c>
      <c r="P517" t="s">
        <v>4705</v>
      </c>
      <c r="Q517" t="s">
        <v>4706</v>
      </c>
    </row>
    <row r="518" spans="1:17" x14ac:dyDescent="0.35">
      <c r="A518" t="s">
        <v>4708</v>
      </c>
      <c r="B518" t="s">
        <v>4709</v>
      </c>
      <c r="C518" t="s">
        <v>4710</v>
      </c>
      <c r="D518" t="s">
        <v>4716</v>
      </c>
      <c r="E518">
        <v>0.67300950000000004</v>
      </c>
      <c r="F518">
        <v>0.835436436354</v>
      </c>
      <c r="G518">
        <v>0.66909624662</v>
      </c>
      <c r="H518">
        <v>1.5900765772500001</v>
      </c>
      <c r="I518" t="s">
        <v>4711</v>
      </c>
      <c r="J518" t="s">
        <v>11</v>
      </c>
      <c r="L518" t="s">
        <v>4712</v>
      </c>
      <c r="O518" t="s">
        <v>4713</v>
      </c>
      <c r="P518" t="s">
        <v>4714</v>
      </c>
      <c r="Q518" t="s">
        <v>4715</v>
      </c>
    </row>
    <row r="519" spans="1:17" x14ac:dyDescent="0.35">
      <c r="A519" t="s">
        <v>4717</v>
      </c>
      <c r="B519" t="s">
        <v>4718</v>
      </c>
      <c r="C519" t="s">
        <v>4719</v>
      </c>
      <c r="D519" t="s">
        <v>4724</v>
      </c>
      <c r="E519" s="1">
        <v>3.65E-5</v>
      </c>
      <c r="F519">
        <v>3.4491085271300001E-4</v>
      </c>
      <c r="G519">
        <v>3.9927778111899999</v>
      </c>
      <c r="H519">
        <v>15.920103512400001</v>
      </c>
      <c r="I519" t="s">
        <v>4720</v>
      </c>
      <c r="J519" t="s">
        <v>5</v>
      </c>
      <c r="K519" t="s">
        <v>4721</v>
      </c>
      <c r="L519" t="s">
        <v>4722</v>
      </c>
      <c r="O519" t="s">
        <v>361</v>
      </c>
      <c r="P519" t="s">
        <v>584</v>
      </c>
      <c r="Q519" t="s">
        <v>4723</v>
      </c>
    </row>
    <row r="520" spans="1:17" x14ac:dyDescent="0.35">
      <c r="A520" t="s">
        <v>4725</v>
      </c>
      <c r="B520" t="s">
        <v>4726</v>
      </c>
      <c r="C520" t="s">
        <v>4727</v>
      </c>
      <c r="D520" t="s">
        <v>4735</v>
      </c>
      <c r="E520">
        <v>0.382519</v>
      </c>
      <c r="F520">
        <v>0.60164779113099998</v>
      </c>
      <c r="G520">
        <v>-0.358662319264</v>
      </c>
      <c r="H520">
        <v>0.77988736359699995</v>
      </c>
      <c r="I520" t="s">
        <v>4728</v>
      </c>
      <c r="J520" t="s">
        <v>5</v>
      </c>
      <c r="K520" t="s">
        <v>4729</v>
      </c>
      <c r="L520" t="s">
        <v>4730</v>
      </c>
      <c r="M520" t="s">
        <v>4731</v>
      </c>
      <c r="N520" t="s">
        <v>4731</v>
      </c>
      <c r="O520" t="s">
        <v>4732</v>
      </c>
      <c r="P520" t="s">
        <v>4733</v>
      </c>
      <c r="Q520" t="s">
        <v>4734</v>
      </c>
    </row>
    <row r="521" spans="1:17" x14ac:dyDescent="0.35">
      <c r="A521" t="s">
        <v>4736</v>
      </c>
      <c r="B521" t="s">
        <v>4737</v>
      </c>
      <c r="C521" t="s">
        <v>4738</v>
      </c>
      <c r="D521" t="s">
        <v>4744</v>
      </c>
      <c r="E521">
        <v>0.99812800000000002</v>
      </c>
      <c r="F521">
        <v>0.99881299999999995</v>
      </c>
      <c r="G521">
        <v>-1.14735738458E-2</v>
      </c>
      <c r="H521">
        <v>0.99207866508300002</v>
      </c>
      <c r="I521" t="s">
        <v>4739</v>
      </c>
      <c r="J521" t="s">
        <v>5</v>
      </c>
      <c r="K521" t="s">
        <v>4740</v>
      </c>
      <c r="L521" t="s">
        <v>4741</v>
      </c>
      <c r="M521" t="s">
        <v>4742</v>
      </c>
      <c r="O521" t="s">
        <v>738</v>
      </c>
      <c r="P521" t="s">
        <v>1810</v>
      </c>
      <c r="Q521" t="s">
        <v>4743</v>
      </c>
    </row>
    <row r="522" spans="1:17" x14ac:dyDescent="0.35">
      <c r="A522" t="s">
        <v>4745</v>
      </c>
      <c r="B522" t="s">
        <v>11492</v>
      </c>
      <c r="C522" t="s">
        <v>4746</v>
      </c>
      <c r="D522" t="s">
        <v>4754</v>
      </c>
      <c r="E522">
        <v>6.4499999999999996E-4</v>
      </c>
      <c r="F522">
        <v>4.6250294117600003E-3</v>
      </c>
      <c r="G522">
        <v>-1.71098683845</v>
      </c>
      <c r="H522">
        <v>0.30545106200299998</v>
      </c>
      <c r="I522" t="s">
        <v>4747</v>
      </c>
      <c r="J522" t="s">
        <v>5</v>
      </c>
      <c r="K522" t="s">
        <v>4748</v>
      </c>
      <c r="L522" t="s">
        <v>4749</v>
      </c>
      <c r="M522" t="s">
        <v>4750</v>
      </c>
      <c r="O522" t="s">
        <v>4751</v>
      </c>
      <c r="P522" t="s">
        <v>4752</v>
      </c>
      <c r="Q522" t="s">
        <v>4753</v>
      </c>
    </row>
    <row r="523" spans="1:17" x14ac:dyDescent="0.35">
      <c r="A523" t="s">
        <v>4755</v>
      </c>
      <c r="B523" t="s">
        <v>4756</v>
      </c>
      <c r="C523" t="s">
        <v>4757</v>
      </c>
      <c r="D523" t="s">
        <v>4756</v>
      </c>
      <c r="E523">
        <v>9.4058500000000003E-2</v>
      </c>
      <c r="F523">
        <v>0.245578904711</v>
      </c>
      <c r="G523">
        <v>0.69259727402899995</v>
      </c>
      <c r="H523">
        <v>1.61619051768</v>
      </c>
      <c r="I523" t="s">
        <v>4758</v>
      </c>
      <c r="J523" t="s">
        <v>5</v>
      </c>
      <c r="L523" t="s">
        <v>4759</v>
      </c>
      <c r="M523" t="s">
        <v>4760</v>
      </c>
      <c r="O523" t="s">
        <v>1032</v>
      </c>
      <c r="P523" t="s">
        <v>4761</v>
      </c>
      <c r="Q523" t="s">
        <v>4762</v>
      </c>
    </row>
    <row r="524" spans="1:17" x14ac:dyDescent="0.35">
      <c r="A524" t="s">
        <v>4763</v>
      </c>
      <c r="B524" t="s">
        <v>4764</v>
      </c>
      <c r="C524" t="s">
        <v>4765</v>
      </c>
      <c r="D524" t="s">
        <v>4771</v>
      </c>
      <c r="E524">
        <v>9.5587000000000005E-2</v>
      </c>
      <c r="F524">
        <v>0.248444675906</v>
      </c>
      <c r="G524">
        <v>-2.1212682972799999</v>
      </c>
      <c r="H524">
        <v>0.229844763447</v>
      </c>
      <c r="I524" t="s">
        <v>4766</v>
      </c>
      <c r="J524" t="s">
        <v>5</v>
      </c>
      <c r="L524" t="s">
        <v>4767</v>
      </c>
      <c r="M524" t="s">
        <v>4768</v>
      </c>
      <c r="N524" t="s">
        <v>4768</v>
      </c>
      <c r="O524" t="s">
        <v>4769</v>
      </c>
      <c r="P524" t="s">
        <v>4770</v>
      </c>
    </row>
    <row r="525" spans="1:17" x14ac:dyDescent="0.35">
      <c r="A525" t="s">
        <v>4772</v>
      </c>
      <c r="B525" t="s">
        <v>4773</v>
      </c>
      <c r="C525" t="s">
        <v>4774</v>
      </c>
      <c r="D525" t="s">
        <v>4782</v>
      </c>
      <c r="E525">
        <v>8.9461499999999999E-2</v>
      </c>
      <c r="F525">
        <v>0.23758947385599999</v>
      </c>
      <c r="G525">
        <v>-0.87165843909899998</v>
      </c>
      <c r="H525">
        <v>0.54651824350900002</v>
      </c>
      <c r="I525" t="s">
        <v>4775</v>
      </c>
      <c r="J525" t="s">
        <v>5</v>
      </c>
      <c r="K525" t="s">
        <v>4776</v>
      </c>
      <c r="L525" t="s">
        <v>4777</v>
      </c>
      <c r="M525" t="s">
        <v>4778</v>
      </c>
      <c r="O525" t="s">
        <v>4779</v>
      </c>
      <c r="P525" t="s">
        <v>4780</v>
      </c>
      <c r="Q525" t="s">
        <v>4781</v>
      </c>
    </row>
    <row r="526" spans="1:17" x14ac:dyDescent="0.35">
      <c r="A526" t="s">
        <v>4783</v>
      </c>
      <c r="B526" t="s">
        <v>4784</v>
      </c>
      <c r="C526" t="s">
        <v>4785</v>
      </c>
      <c r="D526" t="s">
        <v>4791</v>
      </c>
      <c r="E526" s="1">
        <v>5.0000000007000005E-7</v>
      </c>
      <c r="F526" s="1">
        <v>5.9754901969099999E-6</v>
      </c>
      <c r="G526">
        <v>6.4834305842199997</v>
      </c>
      <c r="H526">
        <v>89.4761070948</v>
      </c>
      <c r="I526" t="s">
        <v>4786</v>
      </c>
      <c r="J526" t="s">
        <v>5</v>
      </c>
      <c r="K526" t="s">
        <v>4787</v>
      </c>
      <c r="L526" t="s">
        <v>4788</v>
      </c>
      <c r="O526" t="s">
        <v>4789</v>
      </c>
      <c r="P526" t="s">
        <v>4790</v>
      </c>
      <c r="Q526" t="s">
        <v>840</v>
      </c>
    </row>
    <row r="527" spans="1:17" x14ac:dyDescent="0.35">
      <c r="A527" t="s">
        <v>4792</v>
      </c>
      <c r="B527" t="s">
        <v>4793</v>
      </c>
      <c r="C527" t="s">
        <v>4794</v>
      </c>
      <c r="D527" t="s">
        <v>4800</v>
      </c>
      <c r="E527">
        <v>0.1176455</v>
      </c>
      <c r="F527">
        <v>0.28174826031400002</v>
      </c>
      <c r="G527">
        <v>-0.53883202401700003</v>
      </c>
      <c r="H527">
        <v>0.68832793958299998</v>
      </c>
      <c r="I527" t="s">
        <v>4795</v>
      </c>
      <c r="J527" t="s">
        <v>5</v>
      </c>
      <c r="K527" t="s">
        <v>4796</v>
      </c>
      <c r="L527" t="s">
        <v>4797</v>
      </c>
      <c r="O527" t="s">
        <v>4798</v>
      </c>
      <c r="P527" t="s">
        <v>4799</v>
      </c>
      <c r="Q527" t="s">
        <v>740</v>
      </c>
    </row>
    <row r="528" spans="1:17" x14ac:dyDescent="0.35">
      <c r="A528" t="s">
        <v>4801</v>
      </c>
      <c r="B528" t="s">
        <v>4802</v>
      </c>
      <c r="C528" t="s">
        <v>4803</v>
      </c>
      <c r="D528" t="s">
        <v>4810</v>
      </c>
      <c r="E528">
        <v>2.2249999999999999E-4</v>
      </c>
      <c r="F528">
        <v>1.82031879195E-3</v>
      </c>
      <c r="G528">
        <v>3.7066772833799999</v>
      </c>
      <c r="H528">
        <v>13.0563278403</v>
      </c>
      <c r="I528" t="s">
        <v>4804</v>
      </c>
      <c r="J528" t="s">
        <v>5</v>
      </c>
      <c r="L528" t="s">
        <v>4805</v>
      </c>
      <c r="M528" t="s">
        <v>4806</v>
      </c>
      <c r="O528" t="s">
        <v>4807</v>
      </c>
      <c r="P528" t="s">
        <v>4808</v>
      </c>
      <c r="Q528" t="s">
        <v>4809</v>
      </c>
    </row>
    <row r="529" spans="1:17" x14ac:dyDescent="0.35">
      <c r="A529" t="s">
        <v>4811</v>
      </c>
      <c r="B529" t="s">
        <v>4812</v>
      </c>
      <c r="C529" t="s">
        <v>4813</v>
      </c>
      <c r="D529" t="s">
        <v>4820</v>
      </c>
      <c r="E529">
        <v>0.16712399999999999</v>
      </c>
      <c r="F529">
        <v>0.35554379406600001</v>
      </c>
      <c r="G529">
        <v>1.7462194986599999</v>
      </c>
      <c r="H529">
        <v>3.3547831119999998</v>
      </c>
      <c r="I529" t="s">
        <v>4814</v>
      </c>
      <c r="J529" t="s">
        <v>5</v>
      </c>
      <c r="K529" t="s">
        <v>4815</v>
      </c>
      <c r="L529" t="s">
        <v>4816</v>
      </c>
      <c r="M529" t="s">
        <v>4817</v>
      </c>
      <c r="O529" t="s">
        <v>128</v>
      </c>
      <c r="P529" t="s">
        <v>4818</v>
      </c>
      <c r="Q529" t="s">
        <v>4819</v>
      </c>
    </row>
    <row r="530" spans="1:17" x14ac:dyDescent="0.35">
      <c r="A530" t="s">
        <v>4821</v>
      </c>
      <c r="B530" t="s">
        <v>4822</v>
      </c>
      <c r="C530" t="s">
        <v>4823</v>
      </c>
      <c r="D530" t="s">
        <v>4832</v>
      </c>
      <c r="E530">
        <v>0.15489749999999999</v>
      </c>
      <c r="F530">
        <v>0.335805269982</v>
      </c>
      <c r="G530">
        <v>1.7491514080699999</v>
      </c>
      <c r="H530">
        <v>3.3616077846799999</v>
      </c>
      <c r="I530" t="s">
        <v>4824</v>
      </c>
      <c r="J530" t="s">
        <v>5</v>
      </c>
      <c r="K530" t="s">
        <v>4825</v>
      </c>
      <c r="L530" t="s">
        <v>4826</v>
      </c>
      <c r="M530" t="s">
        <v>4827</v>
      </c>
      <c r="N530" t="s">
        <v>4828</v>
      </c>
      <c r="O530" t="s">
        <v>4829</v>
      </c>
      <c r="P530" t="s">
        <v>4830</v>
      </c>
      <c r="Q530" t="s">
        <v>4831</v>
      </c>
    </row>
    <row r="531" spans="1:17" x14ac:dyDescent="0.35">
      <c r="A531" t="s">
        <v>4833</v>
      </c>
      <c r="B531" t="s">
        <v>4834</v>
      </c>
      <c r="C531" t="s">
        <v>4835</v>
      </c>
      <c r="D531" t="s">
        <v>4842</v>
      </c>
      <c r="E531">
        <v>4.3112499999999998E-2</v>
      </c>
      <c r="F531">
        <v>0.145579328255</v>
      </c>
      <c r="G531">
        <v>0.757042941197</v>
      </c>
      <c r="H531">
        <v>1.6900230708899999</v>
      </c>
      <c r="I531" t="s">
        <v>4836</v>
      </c>
      <c r="J531" t="s">
        <v>5</v>
      </c>
      <c r="K531" t="s">
        <v>4837</v>
      </c>
      <c r="L531" t="s">
        <v>4838</v>
      </c>
      <c r="O531" t="s">
        <v>4839</v>
      </c>
      <c r="P531" t="s">
        <v>4840</v>
      </c>
      <c r="Q531" t="s">
        <v>4841</v>
      </c>
    </row>
    <row r="532" spans="1:17" x14ac:dyDescent="0.35">
      <c r="A532" t="s">
        <v>4843</v>
      </c>
      <c r="B532" t="s">
        <v>4844</v>
      </c>
      <c r="C532" t="s">
        <v>4845</v>
      </c>
      <c r="D532" t="s">
        <v>4849</v>
      </c>
      <c r="E532">
        <v>0.80576599999999998</v>
      </c>
      <c r="F532">
        <v>0.91436442286200004</v>
      </c>
      <c r="G532">
        <v>-0.10163903980199999</v>
      </c>
      <c r="H532">
        <v>0.93197357856899998</v>
      </c>
      <c r="I532" t="s">
        <v>4846</v>
      </c>
      <c r="J532" t="s">
        <v>5</v>
      </c>
      <c r="O532" t="s">
        <v>4847</v>
      </c>
      <c r="P532" t="s">
        <v>4848</v>
      </c>
      <c r="Q532" t="s">
        <v>2239</v>
      </c>
    </row>
    <row r="533" spans="1:17" x14ac:dyDescent="0.35">
      <c r="A533" t="s">
        <v>4850</v>
      </c>
      <c r="B533" t="s">
        <v>4851</v>
      </c>
      <c r="C533" t="s">
        <v>4852</v>
      </c>
      <c r="D533" t="s">
        <v>4859</v>
      </c>
      <c r="E533">
        <v>0.9642115</v>
      </c>
      <c r="F533">
        <v>0.98330935421900001</v>
      </c>
      <c r="G533">
        <v>2.8221276780500001E-2</v>
      </c>
      <c r="H533">
        <v>1.0197540782100001</v>
      </c>
      <c r="I533" t="s">
        <v>4853</v>
      </c>
      <c r="J533" t="s">
        <v>5</v>
      </c>
      <c r="L533" t="s">
        <v>4854</v>
      </c>
      <c r="M533" t="s">
        <v>4855</v>
      </c>
      <c r="N533" t="s">
        <v>4856</v>
      </c>
      <c r="O533" t="s">
        <v>4857</v>
      </c>
      <c r="P533" t="s">
        <v>4858</v>
      </c>
      <c r="Q533" t="s">
        <v>4579</v>
      </c>
    </row>
    <row r="534" spans="1:17" x14ac:dyDescent="0.35">
      <c r="A534" t="s">
        <v>4860</v>
      </c>
      <c r="B534" t="s">
        <v>4861</v>
      </c>
      <c r="C534" t="s">
        <v>4862</v>
      </c>
      <c r="D534" t="s">
        <v>4870</v>
      </c>
      <c r="E534">
        <v>0.19841549999999999</v>
      </c>
      <c r="F534">
        <v>0.39846539456300001</v>
      </c>
      <c r="G534">
        <v>0.55635632081200004</v>
      </c>
      <c r="H534">
        <v>1.4705504921699999</v>
      </c>
      <c r="I534" t="s">
        <v>4863</v>
      </c>
      <c r="J534" t="s">
        <v>5</v>
      </c>
      <c r="K534" t="s">
        <v>4864</v>
      </c>
      <c r="L534" t="s">
        <v>4865</v>
      </c>
      <c r="M534" t="s">
        <v>4866</v>
      </c>
      <c r="O534" t="s">
        <v>4867</v>
      </c>
      <c r="P534" t="s">
        <v>4868</v>
      </c>
      <c r="Q534" t="s">
        <v>4869</v>
      </c>
    </row>
    <row r="535" spans="1:17" x14ac:dyDescent="0.35">
      <c r="A535" t="s">
        <v>4871</v>
      </c>
      <c r="B535" t="s">
        <v>4872</v>
      </c>
      <c r="C535" t="s">
        <v>4873</v>
      </c>
      <c r="D535" t="s">
        <v>4880</v>
      </c>
      <c r="E535">
        <v>2.0139500000000001E-2</v>
      </c>
      <c r="F535">
        <v>8.2660102693599996E-2</v>
      </c>
      <c r="G535">
        <v>2.4826341058699999</v>
      </c>
      <c r="H535">
        <v>5.58917019077</v>
      </c>
      <c r="I535" t="s">
        <v>4874</v>
      </c>
      <c r="J535" t="s">
        <v>5</v>
      </c>
      <c r="K535" t="s">
        <v>4875</v>
      </c>
      <c r="L535" t="s">
        <v>4876</v>
      </c>
      <c r="O535" t="s">
        <v>4877</v>
      </c>
      <c r="P535" t="s">
        <v>4878</v>
      </c>
      <c r="Q535" t="s">
        <v>4879</v>
      </c>
    </row>
    <row r="536" spans="1:17" x14ac:dyDescent="0.35">
      <c r="A536" t="s">
        <v>4881</v>
      </c>
      <c r="B536" t="s">
        <v>4882</v>
      </c>
      <c r="C536" t="s">
        <v>4883</v>
      </c>
      <c r="D536" t="s">
        <v>4890</v>
      </c>
      <c r="E536">
        <v>0.96428700000000001</v>
      </c>
      <c r="F536">
        <v>0.98330935421900001</v>
      </c>
      <c r="G536">
        <v>0.21706135703099999</v>
      </c>
      <c r="H536">
        <v>1.16236354115</v>
      </c>
      <c r="I536" t="s">
        <v>4884</v>
      </c>
      <c r="J536" t="s">
        <v>5</v>
      </c>
      <c r="K536" t="s">
        <v>4885</v>
      </c>
      <c r="L536" t="s">
        <v>4886</v>
      </c>
      <c r="M536" t="s">
        <v>4886</v>
      </c>
      <c r="O536" t="s">
        <v>4887</v>
      </c>
      <c r="P536" t="s">
        <v>4888</v>
      </c>
      <c r="Q536" t="s">
        <v>4889</v>
      </c>
    </row>
    <row r="537" spans="1:17" x14ac:dyDescent="0.35">
      <c r="A537" t="s">
        <v>4891</v>
      </c>
      <c r="B537" t="s">
        <v>4892</v>
      </c>
      <c r="C537" t="s">
        <v>4893</v>
      </c>
      <c r="D537" t="s">
        <v>4899</v>
      </c>
      <c r="E537">
        <v>0.39013500000000001</v>
      </c>
      <c r="F537">
        <v>0.60866836764700005</v>
      </c>
      <c r="G537">
        <v>-1.2709199957699999</v>
      </c>
      <c r="H537">
        <v>0.41439543178400001</v>
      </c>
      <c r="I537" t="s">
        <v>4894</v>
      </c>
      <c r="J537" t="s">
        <v>5</v>
      </c>
      <c r="K537" t="s">
        <v>4895</v>
      </c>
      <c r="L537" t="s">
        <v>4896</v>
      </c>
      <c r="O537" t="s">
        <v>4897</v>
      </c>
      <c r="P537" t="s">
        <v>286</v>
      </c>
      <c r="Q537" t="s">
        <v>4898</v>
      </c>
    </row>
    <row r="538" spans="1:17" x14ac:dyDescent="0.35">
      <c r="A538" t="s">
        <v>4900</v>
      </c>
      <c r="B538" t="s">
        <v>4901</v>
      </c>
      <c r="C538" t="s">
        <v>4902</v>
      </c>
      <c r="D538" t="s">
        <v>4908</v>
      </c>
      <c r="E538" s="1">
        <v>5.0000000007000005E-7</v>
      </c>
      <c r="F538" s="1">
        <v>5.9754901969099999E-6</v>
      </c>
      <c r="G538">
        <v>4.4317854084999997</v>
      </c>
      <c r="H538">
        <v>21.5824300646</v>
      </c>
      <c r="I538" t="s">
        <v>4903</v>
      </c>
      <c r="J538" t="s">
        <v>5</v>
      </c>
      <c r="K538" t="s">
        <v>4904</v>
      </c>
      <c r="L538" t="s">
        <v>4905</v>
      </c>
      <c r="M538" t="s">
        <v>4906</v>
      </c>
      <c r="N538" t="s">
        <v>4906</v>
      </c>
      <c r="O538" t="s">
        <v>2325</v>
      </c>
      <c r="Q538" t="s">
        <v>4907</v>
      </c>
    </row>
    <row r="539" spans="1:17" x14ac:dyDescent="0.35">
      <c r="A539" t="s">
        <v>4909</v>
      </c>
      <c r="B539" t="s">
        <v>4910</v>
      </c>
      <c r="C539" t="s">
        <v>4911</v>
      </c>
      <c r="D539" t="s">
        <v>4914</v>
      </c>
      <c r="E539">
        <v>9.8899999999999995E-3</v>
      </c>
      <c r="F539">
        <v>4.8612540322599998E-2</v>
      </c>
      <c r="G539">
        <v>2.63928419351</v>
      </c>
      <c r="H539">
        <v>6.2302246866999997</v>
      </c>
      <c r="I539" t="s">
        <v>4912</v>
      </c>
      <c r="J539" t="s">
        <v>11</v>
      </c>
      <c r="K539" t="s">
        <v>4913</v>
      </c>
    </row>
    <row r="540" spans="1:17" x14ac:dyDescent="0.35">
      <c r="A540" t="s">
        <v>4915</v>
      </c>
      <c r="B540" t="s">
        <v>11474</v>
      </c>
      <c r="C540" t="s">
        <v>4916</v>
      </c>
      <c r="D540" t="s">
        <v>4922</v>
      </c>
      <c r="E540">
        <v>8.6662500000000003E-2</v>
      </c>
      <c r="F540">
        <v>0.232179313187</v>
      </c>
      <c r="G540">
        <v>0.529357275219</v>
      </c>
      <c r="H540">
        <v>1.4432860641900001</v>
      </c>
      <c r="I540" t="s">
        <v>4917</v>
      </c>
      <c r="J540" t="s">
        <v>5</v>
      </c>
      <c r="K540" t="s">
        <v>4918</v>
      </c>
      <c r="O540" t="s">
        <v>4919</v>
      </c>
      <c r="P540" t="s">
        <v>4920</v>
      </c>
      <c r="Q540" t="s">
        <v>4921</v>
      </c>
    </row>
    <row r="541" spans="1:17" x14ac:dyDescent="0.35">
      <c r="A541" t="s">
        <v>4923</v>
      </c>
      <c r="B541" t="s">
        <v>4924</v>
      </c>
      <c r="C541" t="s">
        <v>4925</v>
      </c>
      <c r="D541" t="s">
        <v>4931</v>
      </c>
      <c r="E541">
        <v>5.66515E-2</v>
      </c>
      <c r="F541">
        <v>0.17937189220800001</v>
      </c>
      <c r="G541">
        <v>-0.68670156497400003</v>
      </c>
      <c r="H541">
        <v>0.62127264368500001</v>
      </c>
      <c r="I541" t="s">
        <v>4926</v>
      </c>
      <c r="J541" t="s">
        <v>5</v>
      </c>
      <c r="L541" t="s">
        <v>4927</v>
      </c>
      <c r="M541" t="s">
        <v>4928</v>
      </c>
      <c r="N541" t="s">
        <v>4928</v>
      </c>
      <c r="O541" t="s">
        <v>4929</v>
      </c>
      <c r="P541" t="s">
        <v>4930</v>
      </c>
      <c r="Q541" t="s">
        <v>807</v>
      </c>
    </row>
    <row r="542" spans="1:17" x14ac:dyDescent="0.35">
      <c r="A542" t="s">
        <v>4932</v>
      </c>
      <c r="B542" t="s">
        <v>4933</v>
      </c>
      <c r="C542" t="s">
        <v>4934</v>
      </c>
      <c r="D542" t="s">
        <v>4941</v>
      </c>
      <c r="E542">
        <v>0.118868</v>
      </c>
      <c r="F542">
        <v>0.28356182387500001</v>
      </c>
      <c r="G542">
        <v>-0.46339692567899998</v>
      </c>
      <c r="H542">
        <v>0.72527653264400005</v>
      </c>
      <c r="I542" t="s">
        <v>4935</v>
      </c>
      <c r="J542" t="s">
        <v>11</v>
      </c>
      <c r="K542" t="s">
        <v>4936</v>
      </c>
      <c r="L542" t="s">
        <v>4937</v>
      </c>
      <c r="M542" t="s">
        <v>4938</v>
      </c>
      <c r="N542" t="s">
        <v>4938</v>
      </c>
      <c r="O542" t="s">
        <v>4939</v>
      </c>
      <c r="P542" t="s">
        <v>4940</v>
      </c>
      <c r="Q542" t="s">
        <v>807</v>
      </c>
    </row>
    <row r="543" spans="1:17" x14ac:dyDescent="0.35">
      <c r="A543" t="s">
        <v>4942</v>
      </c>
      <c r="B543" t="s">
        <v>4943</v>
      </c>
      <c r="C543" t="s">
        <v>4944</v>
      </c>
      <c r="D543" t="s">
        <v>4949</v>
      </c>
      <c r="E543">
        <v>0.58805300000000005</v>
      </c>
      <c r="F543">
        <v>0.77748005097600004</v>
      </c>
      <c r="G543">
        <v>0.82848822725899995</v>
      </c>
      <c r="H543">
        <v>1.77582353525</v>
      </c>
      <c r="I543" t="s">
        <v>4945</v>
      </c>
      <c r="J543" t="s">
        <v>5</v>
      </c>
      <c r="K543" t="s">
        <v>4946</v>
      </c>
      <c r="O543" t="s">
        <v>664</v>
      </c>
      <c r="P543" t="s">
        <v>4947</v>
      </c>
      <c r="Q543" t="s">
        <v>4948</v>
      </c>
    </row>
    <row r="544" spans="1:17" x14ac:dyDescent="0.35">
      <c r="A544" t="s">
        <v>4950</v>
      </c>
      <c r="B544" t="s">
        <v>4951</v>
      </c>
      <c r="C544" t="s">
        <v>4952</v>
      </c>
      <c r="D544" t="s">
        <v>4959</v>
      </c>
      <c r="E544" s="1">
        <v>5.0000000007000005E-7</v>
      </c>
      <c r="F544" s="1">
        <v>5.9754901969099999E-6</v>
      </c>
      <c r="G544">
        <v>5.9231276913500004</v>
      </c>
      <c r="H544">
        <v>60.679096170500003</v>
      </c>
      <c r="I544" t="s">
        <v>4953</v>
      </c>
      <c r="J544" t="s">
        <v>5</v>
      </c>
      <c r="K544" t="s">
        <v>4954</v>
      </c>
      <c r="L544" t="s">
        <v>4955</v>
      </c>
      <c r="M544" t="s">
        <v>4955</v>
      </c>
      <c r="N544" t="s">
        <v>4956</v>
      </c>
      <c r="O544" t="s">
        <v>4957</v>
      </c>
      <c r="P544" t="s">
        <v>4958</v>
      </c>
      <c r="Q544" t="s">
        <v>3271</v>
      </c>
    </row>
    <row r="545" spans="1:17" x14ac:dyDescent="0.35">
      <c r="A545" t="s">
        <v>4960</v>
      </c>
      <c r="B545" t="s">
        <v>4961</v>
      </c>
      <c r="C545" t="s">
        <v>4962</v>
      </c>
      <c r="D545" t="s">
        <v>4969</v>
      </c>
      <c r="E545">
        <v>3.4160000000000002E-3</v>
      </c>
      <c r="F545">
        <v>2.0214097087400001E-2</v>
      </c>
      <c r="G545">
        <v>-1.4625525484299999</v>
      </c>
      <c r="H545">
        <v>0.36285057254000003</v>
      </c>
      <c r="I545" t="s">
        <v>4963</v>
      </c>
      <c r="J545" t="s">
        <v>5</v>
      </c>
      <c r="K545" t="s">
        <v>4964</v>
      </c>
      <c r="L545" t="s">
        <v>4965</v>
      </c>
      <c r="M545" t="s">
        <v>4966</v>
      </c>
      <c r="N545" t="s">
        <v>4966</v>
      </c>
      <c r="O545" t="s">
        <v>3516</v>
      </c>
      <c r="P545" t="s">
        <v>4967</v>
      </c>
      <c r="Q545" t="s">
        <v>4968</v>
      </c>
    </row>
    <row r="546" spans="1:17" x14ac:dyDescent="0.35">
      <c r="A546" t="s">
        <v>4970</v>
      </c>
      <c r="B546" t="s">
        <v>4971</v>
      </c>
      <c r="C546" t="s">
        <v>4972</v>
      </c>
      <c r="D546" t="s">
        <v>4979</v>
      </c>
      <c r="E546">
        <v>0.71322450000000004</v>
      </c>
      <c r="F546">
        <v>0.86180282673300002</v>
      </c>
      <c r="G546">
        <v>-0.114417080548</v>
      </c>
      <c r="H546">
        <v>0.92375547778900002</v>
      </c>
      <c r="I546" t="s">
        <v>4973</v>
      </c>
      <c r="J546" t="s">
        <v>5</v>
      </c>
      <c r="L546" t="s">
        <v>4974</v>
      </c>
      <c r="M546" t="s">
        <v>4975</v>
      </c>
      <c r="N546" t="s">
        <v>4975</v>
      </c>
      <c r="O546" t="s">
        <v>4976</v>
      </c>
      <c r="P546" t="s">
        <v>4977</v>
      </c>
      <c r="Q546" t="s">
        <v>4978</v>
      </c>
    </row>
    <row r="547" spans="1:17" x14ac:dyDescent="0.35">
      <c r="A547" t="s">
        <v>4980</v>
      </c>
      <c r="B547" t="s">
        <v>11493</v>
      </c>
      <c r="C547" t="s">
        <v>4981</v>
      </c>
      <c r="D547" t="s">
        <v>4988</v>
      </c>
      <c r="E547">
        <v>0.250973</v>
      </c>
      <c r="F547">
        <v>0.463539525758</v>
      </c>
      <c r="G547">
        <v>-0.36423849409499998</v>
      </c>
      <c r="H547">
        <v>0.77687883115599998</v>
      </c>
      <c r="I547" t="s">
        <v>4982</v>
      </c>
      <c r="J547" t="s">
        <v>5</v>
      </c>
      <c r="L547" t="s">
        <v>4983</v>
      </c>
      <c r="M547" t="s">
        <v>4984</v>
      </c>
      <c r="N547" t="s">
        <v>4984</v>
      </c>
      <c r="O547" t="s">
        <v>4985</v>
      </c>
      <c r="P547" t="s">
        <v>4986</v>
      </c>
      <c r="Q547" t="s">
        <v>4987</v>
      </c>
    </row>
    <row r="548" spans="1:17" x14ac:dyDescent="0.35">
      <c r="A548" t="s">
        <v>4989</v>
      </c>
      <c r="B548" t="s">
        <v>4990</v>
      </c>
      <c r="C548" t="s">
        <v>4991</v>
      </c>
      <c r="D548" t="s">
        <v>4996</v>
      </c>
      <c r="E548">
        <v>0.987599</v>
      </c>
      <c r="F548">
        <v>0.99337788490099999</v>
      </c>
      <c r="G548">
        <v>4.2552124125999997E-3</v>
      </c>
      <c r="H548">
        <v>1.00295384251</v>
      </c>
      <c r="I548" t="s">
        <v>4992</v>
      </c>
      <c r="J548" t="s">
        <v>5</v>
      </c>
      <c r="L548" t="s">
        <v>4993</v>
      </c>
      <c r="M548" t="s">
        <v>4994</v>
      </c>
      <c r="N548" t="s">
        <v>4994</v>
      </c>
      <c r="O548" t="s">
        <v>2870</v>
      </c>
      <c r="P548" t="s">
        <v>4995</v>
      </c>
      <c r="Q548" t="s">
        <v>4879</v>
      </c>
    </row>
    <row r="549" spans="1:17" x14ac:dyDescent="0.35">
      <c r="A549" t="s">
        <v>4997</v>
      </c>
      <c r="B549" t="s">
        <v>4998</v>
      </c>
      <c r="C549" t="s">
        <v>4999</v>
      </c>
      <c r="D549" t="s">
        <v>5003</v>
      </c>
      <c r="E549">
        <v>7.8595999999999999E-2</v>
      </c>
      <c r="F549">
        <v>0.22111819310299999</v>
      </c>
      <c r="G549">
        <v>2.0487700091800001</v>
      </c>
      <c r="H549">
        <v>4.1375306787600001</v>
      </c>
      <c r="I549" t="s">
        <v>5000</v>
      </c>
      <c r="J549" t="s">
        <v>5</v>
      </c>
      <c r="K549" t="s">
        <v>5001</v>
      </c>
      <c r="L549" t="s">
        <v>5002</v>
      </c>
      <c r="O549" t="s">
        <v>44</v>
      </c>
      <c r="Q549" t="s">
        <v>1918</v>
      </c>
    </row>
    <row r="550" spans="1:17" x14ac:dyDescent="0.35">
      <c r="A550" t="s">
        <v>5004</v>
      </c>
      <c r="B550" t="s">
        <v>5005</v>
      </c>
      <c r="C550" t="s">
        <v>5006</v>
      </c>
      <c r="D550" t="s">
        <v>3262</v>
      </c>
      <c r="E550">
        <v>0.62455550000000004</v>
      </c>
      <c r="F550">
        <v>0.80140332052600005</v>
      </c>
      <c r="G550">
        <v>0.78243410486099996</v>
      </c>
      <c r="H550">
        <v>1.72003044931</v>
      </c>
      <c r="I550" t="s">
        <v>5007</v>
      </c>
      <c r="J550" t="s">
        <v>5</v>
      </c>
      <c r="K550" t="s">
        <v>5008</v>
      </c>
      <c r="L550" t="s">
        <v>5009</v>
      </c>
      <c r="M550" t="s">
        <v>5010</v>
      </c>
      <c r="N550" t="s">
        <v>5011</v>
      </c>
      <c r="O550" t="s">
        <v>765</v>
      </c>
      <c r="P550" t="s">
        <v>5012</v>
      </c>
    </row>
    <row r="551" spans="1:17" x14ac:dyDescent="0.35">
      <c r="A551" t="s">
        <v>5013</v>
      </c>
      <c r="B551" t="s">
        <v>5014</v>
      </c>
      <c r="C551" t="s">
        <v>5015</v>
      </c>
      <c r="D551" t="s">
        <v>5021</v>
      </c>
      <c r="E551">
        <v>8.0432000000000003E-2</v>
      </c>
      <c r="F551">
        <v>0.22293155113599999</v>
      </c>
      <c r="G551">
        <v>-2.2187698892099998</v>
      </c>
      <c r="H551">
        <v>0.21482445064299999</v>
      </c>
      <c r="I551" t="s">
        <v>5016</v>
      </c>
      <c r="J551" t="s">
        <v>11</v>
      </c>
      <c r="L551" t="s">
        <v>5017</v>
      </c>
      <c r="M551" t="s">
        <v>5018</v>
      </c>
      <c r="N551" t="s">
        <v>5018</v>
      </c>
      <c r="O551" t="s">
        <v>4053</v>
      </c>
      <c r="P551" t="s">
        <v>5019</v>
      </c>
      <c r="Q551" t="s">
        <v>5020</v>
      </c>
    </row>
    <row r="552" spans="1:17" x14ac:dyDescent="0.35">
      <c r="A552" t="s">
        <v>5022</v>
      </c>
      <c r="B552" t="s">
        <v>5023</v>
      </c>
      <c r="C552" t="s">
        <v>5024</v>
      </c>
      <c r="D552" t="s">
        <v>5031</v>
      </c>
      <c r="E552">
        <v>0.29826900000000001</v>
      </c>
      <c r="F552">
        <v>0.51573037021299994</v>
      </c>
      <c r="G552">
        <v>1.3949200797400001</v>
      </c>
      <c r="H552">
        <v>2.6297398379899999</v>
      </c>
      <c r="I552" t="s">
        <v>5025</v>
      </c>
      <c r="J552" t="s">
        <v>5</v>
      </c>
      <c r="K552" t="s">
        <v>5026</v>
      </c>
      <c r="L552" t="s">
        <v>5027</v>
      </c>
      <c r="O552" t="s">
        <v>5028</v>
      </c>
      <c r="P552" t="s">
        <v>5029</v>
      </c>
      <c r="Q552" t="s">
        <v>5030</v>
      </c>
    </row>
    <row r="553" spans="1:17" x14ac:dyDescent="0.35">
      <c r="A553" t="s">
        <v>5032</v>
      </c>
      <c r="B553" t="s">
        <v>5033</v>
      </c>
      <c r="C553" t="s">
        <v>5034</v>
      </c>
      <c r="D553" t="s">
        <v>5040</v>
      </c>
      <c r="E553">
        <v>3.15275E-2</v>
      </c>
      <c r="F553">
        <v>0.11681465805500001</v>
      </c>
      <c r="G553">
        <v>-0.94992994897299998</v>
      </c>
      <c r="H553">
        <v>0.51765759652300003</v>
      </c>
      <c r="I553" t="s">
        <v>5035</v>
      </c>
      <c r="J553" t="s">
        <v>5</v>
      </c>
      <c r="L553" t="s">
        <v>5036</v>
      </c>
      <c r="M553" t="s">
        <v>5037</v>
      </c>
      <c r="O553" t="s">
        <v>5038</v>
      </c>
      <c r="P553" t="s">
        <v>5039</v>
      </c>
      <c r="Q553" t="s">
        <v>3818</v>
      </c>
    </row>
    <row r="554" spans="1:17" x14ac:dyDescent="0.35">
      <c r="A554" t="s">
        <v>5041</v>
      </c>
      <c r="B554" t="s">
        <v>5042</v>
      </c>
      <c r="C554" t="s">
        <v>5043</v>
      </c>
      <c r="D554" t="s">
        <v>5051</v>
      </c>
      <c r="E554">
        <v>0.19936599999999999</v>
      </c>
      <c r="F554">
        <v>0.39971571381600002</v>
      </c>
      <c r="G554">
        <v>1.5795912776200001</v>
      </c>
      <c r="H554">
        <v>2.9888516213999998</v>
      </c>
      <c r="I554" t="s">
        <v>5044</v>
      </c>
      <c r="J554" t="s">
        <v>5</v>
      </c>
      <c r="K554" t="s">
        <v>5045</v>
      </c>
      <c r="L554" t="s">
        <v>5046</v>
      </c>
      <c r="M554" t="s">
        <v>5047</v>
      </c>
      <c r="N554" t="s">
        <v>5047</v>
      </c>
      <c r="O554" t="s">
        <v>5048</v>
      </c>
      <c r="P554" t="s">
        <v>5049</v>
      </c>
      <c r="Q554" t="s">
        <v>5050</v>
      </c>
    </row>
    <row r="555" spans="1:17" x14ac:dyDescent="0.35">
      <c r="A555" t="s">
        <v>5052</v>
      </c>
      <c r="B555" t="s">
        <v>5053</v>
      </c>
      <c r="C555" t="s">
        <v>5054</v>
      </c>
      <c r="D555" t="s">
        <v>5059</v>
      </c>
      <c r="E555">
        <v>0.62109250000000005</v>
      </c>
      <c r="F555">
        <v>0.79826003055799999</v>
      </c>
      <c r="G555">
        <v>0.74818481169999995</v>
      </c>
      <c r="H555">
        <v>1.67967814175</v>
      </c>
      <c r="I555" t="s">
        <v>5055</v>
      </c>
      <c r="J555" t="s">
        <v>5</v>
      </c>
      <c r="K555" t="s">
        <v>5056</v>
      </c>
      <c r="L555" t="s">
        <v>5057</v>
      </c>
      <c r="O555" t="s">
        <v>3649</v>
      </c>
      <c r="P555" t="s">
        <v>5058</v>
      </c>
      <c r="Q555" t="s">
        <v>4579</v>
      </c>
    </row>
    <row r="556" spans="1:17" x14ac:dyDescent="0.35">
      <c r="A556" t="s">
        <v>5060</v>
      </c>
      <c r="B556" t="s">
        <v>5061</v>
      </c>
      <c r="C556" t="s">
        <v>5062</v>
      </c>
      <c r="D556" t="s">
        <v>5067</v>
      </c>
      <c r="E556">
        <v>1.6220999999999999E-2</v>
      </c>
      <c r="F556">
        <v>7.0619282142900003E-2</v>
      </c>
      <c r="G556">
        <v>-1.0329089574899999</v>
      </c>
      <c r="H556">
        <v>0.488723723562</v>
      </c>
      <c r="I556" t="s">
        <v>5063</v>
      </c>
      <c r="J556" t="s">
        <v>5</v>
      </c>
      <c r="L556" t="s">
        <v>5064</v>
      </c>
      <c r="M556" t="s">
        <v>5065</v>
      </c>
      <c r="N556" t="s">
        <v>5065</v>
      </c>
      <c r="O556" t="s">
        <v>5066</v>
      </c>
      <c r="P556" t="s">
        <v>2135</v>
      </c>
      <c r="Q556" t="s">
        <v>2136</v>
      </c>
    </row>
    <row r="557" spans="1:17" x14ac:dyDescent="0.35">
      <c r="A557" t="s">
        <v>5068</v>
      </c>
      <c r="B557" t="s">
        <v>5069</v>
      </c>
      <c r="C557" t="s">
        <v>5070</v>
      </c>
      <c r="D557" t="s">
        <v>5073</v>
      </c>
      <c r="E557">
        <v>0.27031699999999997</v>
      </c>
      <c r="F557">
        <v>0.48601242330400002</v>
      </c>
      <c r="G557">
        <v>-0.33689960864200003</v>
      </c>
      <c r="H557">
        <v>0.79174095803</v>
      </c>
      <c r="I557" t="s">
        <v>5071</v>
      </c>
      <c r="J557" t="s">
        <v>5</v>
      </c>
      <c r="O557" t="s">
        <v>128</v>
      </c>
      <c r="Q557" t="s">
        <v>5072</v>
      </c>
    </row>
    <row r="558" spans="1:17" x14ac:dyDescent="0.35">
      <c r="A558" t="s">
        <v>5074</v>
      </c>
      <c r="B558" t="s">
        <v>5075</v>
      </c>
      <c r="C558" t="s">
        <v>5076</v>
      </c>
      <c r="D558" t="s">
        <v>5082</v>
      </c>
      <c r="E558">
        <v>0.41192800000000002</v>
      </c>
      <c r="F558">
        <v>0.63162293333300001</v>
      </c>
      <c r="G558">
        <v>-1.11813002035</v>
      </c>
      <c r="H558">
        <v>0.460690572302</v>
      </c>
      <c r="I558" t="s">
        <v>5077</v>
      </c>
      <c r="J558" t="s">
        <v>5</v>
      </c>
      <c r="L558" t="s">
        <v>5078</v>
      </c>
      <c r="O558" t="s">
        <v>5079</v>
      </c>
      <c r="P558" t="s">
        <v>5080</v>
      </c>
      <c r="Q558" t="s">
        <v>5081</v>
      </c>
    </row>
    <row r="559" spans="1:17" x14ac:dyDescent="0.35">
      <c r="A559" t="s">
        <v>5083</v>
      </c>
      <c r="B559" t="s">
        <v>5084</v>
      </c>
      <c r="C559" t="s">
        <v>5085</v>
      </c>
      <c r="D559" t="s">
        <v>5090</v>
      </c>
      <c r="E559" s="1">
        <v>5.0000000007000005E-7</v>
      </c>
      <c r="F559" s="1">
        <v>5.9754901969099999E-6</v>
      </c>
      <c r="G559">
        <v>4.0596340122600001</v>
      </c>
      <c r="H559">
        <v>16.675221410500001</v>
      </c>
      <c r="I559" t="s">
        <v>5086</v>
      </c>
      <c r="J559" t="s">
        <v>5</v>
      </c>
      <c r="K559" t="s">
        <v>5087</v>
      </c>
      <c r="L559" t="s">
        <v>5088</v>
      </c>
      <c r="M559" t="s">
        <v>5089</v>
      </c>
      <c r="O559" t="s">
        <v>361</v>
      </c>
      <c r="P559" t="s">
        <v>584</v>
      </c>
      <c r="Q559" t="s">
        <v>4036</v>
      </c>
    </row>
    <row r="560" spans="1:17" x14ac:dyDescent="0.35">
      <c r="A560" t="s">
        <v>5091</v>
      </c>
      <c r="B560" t="s">
        <v>5092</v>
      </c>
      <c r="C560" t="s">
        <v>5093</v>
      </c>
      <c r="D560" t="s">
        <v>5101</v>
      </c>
      <c r="E560">
        <v>0.34257850000000001</v>
      </c>
      <c r="F560">
        <v>0.55829303676499997</v>
      </c>
      <c r="G560">
        <v>-0.348918121586</v>
      </c>
      <c r="H560">
        <v>0.78517267893599996</v>
      </c>
      <c r="I560" t="s">
        <v>5094</v>
      </c>
      <c r="J560" t="s">
        <v>5</v>
      </c>
      <c r="L560" t="s">
        <v>5095</v>
      </c>
      <c r="M560" t="s">
        <v>5096</v>
      </c>
      <c r="N560" t="s">
        <v>5097</v>
      </c>
      <c r="O560" t="s">
        <v>5098</v>
      </c>
      <c r="P560" t="s">
        <v>5099</v>
      </c>
      <c r="Q560" t="s">
        <v>5100</v>
      </c>
    </row>
    <row r="561" spans="1:17" x14ac:dyDescent="0.35">
      <c r="A561" t="s">
        <v>5102</v>
      </c>
      <c r="B561" t="s">
        <v>5103</v>
      </c>
      <c r="C561" t="s">
        <v>5104</v>
      </c>
      <c r="D561" t="s">
        <v>5113</v>
      </c>
      <c r="E561">
        <v>0.76727299999999998</v>
      </c>
      <c r="F561">
        <v>0.89492313957900005</v>
      </c>
      <c r="G561">
        <v>0.51578573464900002</v>
      </c>
      <c r="H561">
        <v>1.42977262445</v>
      </c>
      <c r="I561" t="s">
        <v>5105</v>
      </c>
      <c r="J561" t="s">
        <v>5</v>
      </c>
      <c r="K561" t="s">
        <v>5106</v>
      </c>
      <c r="L561" t="s">
        <v>5107</v>
      </c>
      <c r="M561" t="s">
        <v>5108</v>
      </c>
      <c r="N561" t="s">
        <v>5109</v>
      </c>
      <c r="O561" t="s">
        <v>5110</v>
      </c>
      <c r="P561" t="s">
        <v>5111</v>
      </c>
      <c r="Q561" t="s">
        <v>5112</v>
      </c>
    </row>
    <row r="562" spans="1:17" x14ac:dyDescent="0.35">
      <c r="A562" t="s">
        <v>5114</v>
      </c>
      <c r="B562" t="s">
        <v>5115</v>
      </c>
      <c r="C562" t="s">
        <v>5116</v>
      </c>
      <c r="D562" t="s">
        <v>5123</v>
      </c>
      <c r="E562">
        <v>0.90270649999999997</v>
      </c>
      <c r="F562">
        <v>0.95516156417999998</v>
      </c>
      <c r="G562">
        <v>-1.8830741760400001E-2</v>
      </c>
      <c r="H562">
        <v>0.98703233858700001</v>
      </c>
      <c r="I562" t="s">
        <v>5117</v>
      </c>
      <c r="J562" t="s">
        <v>5</v>
      </c>
      <c r="L562" t="s">
        <v>5118</v>
      </c>
      <c r="M562" t="s">
        <v>5119</v>
      </c>
      <c r="N562" t="s">
        <v>5120</v>
      </c>
      <c r="O562" t="s">
        <v>2689</v>
      </c>
      <c r="P562" t="s">
        <v>5121</v>
      </c>
      <c r="Q562" t="s">
        <v>5122</v>
      </c>
    </row>
    <row r="563" spans="1:17" x14ac:dyDescent="0.35">
      <c r="A563" t="s">
        <v>5124</v>
      </c>
      <c r="B563" t="s">
        <v>5125</v>
      </c>
      <c r="C563" t="s">
        <v>5126</v>
      </c>
      <c r="D563" t="s">
        <v>5131</v>
      </c>
      <c r="E563">
        <v>0.217004</v>
      </c>
      <c r="F563">
        <v>0.41832883254300002</v>
      </c>
      <c r="G563">
        <v>-1.6940913502299999</v>
      </c>
      <c r="H563">
        <v>0.30904924587299998</v>
      </c>
      <c r="I563" t="s">
        <v>5127</v>
      </c>
      <c r="J563" t="s">
        <v>11</v>
      </c>
      <c r="L563" t="s">
        <v>5128</v>
      </c>
      <c r="O563" t="s">
        <v>5129</v>
      </c>
      <c r="P563" t="s">
        <v>5130</v>
      </c>
    </row>
    <row r="564" spans="1:17" x14ac:dyDescent="0.35">
      <c r="A564" t="s">
        <v>5132</v>
      </c>
      <c r="B564" t="s">
        <v>5133</v>
      </c>
      <c r="C564" t="s">
        <v>5134</v>
      </c>
      <c r="D564" t="s">
        <v>5142</v>
      </c>
      <c r="E564">
        <v>3.3899999999999998E-3</v>
      </c>
      <c r="F564">
        <v>2.0196748780499998E-2</v>
      </c>
      <c r="G564">
        <v>-1.15847694165</v>
      </c>
      <c r="H564">
        <v>0.44798522552699999</v>
      </c>
      <c r="I564" t="s">
        <v>5135</v>
      </c>
      <c r="J564" t="s">
        <v>5</v>
      </c>
      <c r="K564" t="s">
        <v>5136</v>
      </c>
      <c r="L564" t="s">
        <v>5137</v>
      </c>
      <c r="M564" t="s">
        <v>5137</v>
      </c>
      <c r="N564" t="s">
        <v>5138</v>
      </c>
      <c r="O564" t="s">
        <v>5139</v>
      </c>
      <c r="P564" t="s">
        <v>5140</v>
      </c>
      <c r="Q564" t="s">
        <v>5141</v>
      </c>
    </row>
    <row r="565" spans="1:17" x14ac:dyDescent="0.35">
      <c r="A565" t="s">
        <v>5143</v>
      </c>
      <c r="B565" t="s">
        <v>5144</v>
      </c>
      <c r="C565" t="s">
        <v>5145</v>
      </c>
      <c r="D565" t="s">
        <v>5152</v>
      </c>
      <c r="E565">
        <v>9.8169999999999993E-2</v>
      </c>
      <c r="F565">
        <v>0.24985825259899999</v>
      </c>
      <c r="G565">
        <v>2.0017750845900002</v>
      </c>
      <c r="H565">
        <v>4.0049246084999996</v>
      </c>
      <c r="I565" t="s">
        <v>5146</v>
      </c>
      <c r="J565" t="s">
        <v>5</v>
      </c>
      <c r="K565" t="s">
        <v>5147</v>
      </c>
      <c r="L565" t="s">
        <v>5148</v>
      </c>
      <c r="M565" t="s">
        <v>5149</v>
      </c>
      <c r="O565" t="s">
        <v>5150</v>
      </c>
      <c r="P565" t="s">
        <v>5151</v>
      </c>
      <c r="Q565" t="s">
        <v>614</v>
      </c>
    </row>
    <row r="566" spans="1:17" x14ac:dyDescent="0.35">
      <c r="A566" t="s">
        <v>5153</v>
      </c>
      <c r="B566" t="s">
        <v>5154</v>
      </c>
      <c r="C566" t="s">
        <v>5155</v>
      </c>
      <c r="D566" t="s">
        <v>5163</v>
      </c>
      <c r="E566">
        <v>0.67770350000000001</v>
      </c>
      <c r="F566">
        <v>0.83668495597199999</v>
      </c>
      <c r="G566">
        <v>0.16901990817500001</v>
      </c>
      <c r="H566">
        <v>1.12429443814</v>
      </c>
      <c r="I566" t="s">
        <v>5156</v>
      </c>
      <c r="J566" t="s">
        <v>5</v>
      </c>
      <c r="K566" t="s">
        <v>5157</v>
      </c>
      <c r="L566" t="s">
        <v>5158</v>
      </c>
      <c r="M566" t="s">
        <v>5159</v>
      </c>
      <c r="N566" t="s">
        <v>5160</v>
      </c>
      <c r="O566" t="s">
        <v>5161</v>
      </c>
      <c r="P566" t="s">
        <v>5162</v>
      </c>
      <c r="Q566" t="s">
        <v>557</v>
      </c>
    </row>
    <row r="567" spans="1:17" x14ac:dyDescent="0.35">
      <c r="A567" t="s">
        <v>5164</v>
      </c>
      <c r="B567" t="s">
        <v>5165</v>
      </c>
      <c r="C567" t="s">
        <v>5166</v>
      </c>
      <c r="D567" t="s">
        <v>5175</v>
      </c>
      <c r="E567">
        <v>0.13406399999999999</v>
      </c>
      <c r="F567">
        <v>0.30319854545500002</v>
      </c>
      <c r="G567">
        <v>1.9568566466899999</v>
      </c>
      <c r="H567">
        <v>3.8821521100899998</v>
      </c>
      <c r="I567" t="s">
        <v>5167</v>
      </c>
      <c r="J567" t="s">
        <v>5</v>
      </c>
      <c r="K567" t="s">
        <v>5168</v>
      </c>
      <c r="L567" t="s">
        <v>5169</v>
      </c>
      <c r="M567" t="s">
        <v>5170</v>
      </c>
      <c r="N567" t="s">
        <v>5171</v>
      </c>
      <c r="O567" t="s">
        <v>5172</v>
      </c>
      <c r="P567" t="s">
        <v>5173</v>
      </c>
      <c r="Q567" t="s">
        <v>5174</v>
      </c>
    </row>
    <row r="568" spans="1:17" x14ac:dyDescent="0.35">
      <c r="A568" t="s">
        <v>5176</v>
      </c>
      <c r="B568" t="s">
        <v>5177</v>
      </c>
      <c r="C568" t="s">
        <v>5178</v>
      </c>
      <c r="D568" t="s">
        <v>5185</v>
      </c>
      <c r="E568">
        <v>1.8775E-2</v>
      </c>
      <c r="F568">
        <v>7.8919741379299996E-2</v>
      </c>
      <c r="G568">
        <v>-2.92518015408</v>
      </c>
      <c r="H568">
        <v>0.13165368843799999</v>
      </c>
      <c r="I568" t="s">
        <v>5179</v>
      </c>
      <c r="J568" t="s">
        <v>5</v>
      </c>
      <c r="L568" t="s">
        <v>5180</v>
      </c>
      <c r="M568" t="s">
        <v>5181</v>
      </c>
      <c r="N568" t="s">
        <v>5181</v>
      </c>
      <c r="O568" t="s">
        <v>5182</v>
      </c>
      <c r="P568" t="s">
        <v>5183</v>
      </c>
      <c r="Q568" t="s">
        <v>5184</v>
      </c>
    </row>
    <row r="569" spans="1:17" x14ac:dyDescent="0.35">
      <c r="A569" t="s">
        <v>5186</v>
      </c>
      <c r="B569" t="s">
        <v>5187</v>
      </c>
      <c r="C569" t="s">
        <v>5188</v>
      </c>
      <c r="D569" t="s">
        <v>5194</v>
      </c>
      <c r="E569">
        <v>7.0706000000000005E-2</v>
      </c>
      <c r="F569">
        <v>0.207688226506</v>
      </c>
      <c r="G569">
        <v>-0.65193286025399999</v>
      </c>
      <c r="H569">
        <v>0.63642708481800003</v>
      </c>
      <c r="I569" t="s">
        <v>5189</v>
      </c>
      <c r="J569" t="s">
        <v>5</v>
      </c>
      <c r="L569" t="s">
        <v>5190</v>
      </c>
      <c r="M569" t="s">
        <v>5191</v>
      </c>
      <c r="N569" t="s">
        <v>5191</v>
      </c>
      <c r="O569" t="s">
        <v>5066</v>
      </c>
      <c r="P569" t="s">
        <v>5192</v>
      </c>
      <c r="Q569" t="s">
        <v>5193</v>
      </c>
    </row>
    <row r="570" spans="1:17" x14ac:dyDescent="0.35">
      <c r="A570" t="s">
        <v>5195</v>
      </c>
      <c r="B570" t="s">
        <v>5196</v>
      </c>
      <c r="C570" t="s">
        <v>5197</v>
      </c>
      <c r="D570" t="s">
        <v>5206</v>
      </c>
      <c r="E570">
        <v>2.6565E-3</v>
      </c>
      <c r="F570">
        <v>1.6354916666700001E-2</v>
      </c>
      <c r="G570">
        <v>1.5504532203500001</v>
      </c>
      <c r="H570">
        <v>2.92909141677</v>
      </c>
      <c r="I570" t="s">
        <v>5198</v>
      </c>
      <c r="J570" t="s">
        <v>5</v>
      </c>
      <c r="K570" t="s">
        <v>5199</v>
      </c>
      <c r="L570" t="s">
        <v>5200</v>
      </c>
      <c r="M570" t="s">
        <v>5201</v>
      </c>
      <c r="N570" t="s">
        <v>5202</v>
      </c>
      <c r="O570" t="s">
        <v>5203</v>
      </c>
      <c r="P570" t="s">
        <v>5204</v>
      </c>
      <c r="Q570" t="s">
        <v>5205</v>
      </c>
    </row>
    <row r="571" spans="1:17" x14ac:dyDescent="0.35">
      <c r="A571" t="s">
        <v>5207</v>
      </c>
      <c r="B571" t="s">
        <v>5208</v>
      </c>
      <c r="C571" t="s">
        <v>5209</v>
      </c>
      <c r="D571" t="s">
        <v>5216</v>
      </c>
      <c r="E571">
        <v>5.7899999999999998E-4</v>
      </c>
      <c r="F571">
        <v>4.2011964285699997E-3</v>
      </c>
      <c r="G571">
        <v>1.7162013538200001</v>
      </c>
      <c r="H571">
        <v>3.28570134923</v>
      </c>
      <c r="I571" t="s">
        <v>5210</v>
      </c>
      <c r="J571" t="s">
        <v>5</v>
      </c>
      <c r="K571" t="s">
        <v>5211</v>
      </c>
      <c r="L571" t="s">
        <v>5212</v>
      </c>
      <c r="M571" t="s">
        <v>5213</v>
      </c>
      <c r="O571" t="s">
        <v>5214</v>
      </c>
      <c r="P571" t="s">
        <v>5215</v>
      </c>
      <c r="Q571" t="s">
        <v>287</v>
      </c>
    </row>
    <row r="572" spans="1:17" x14ac:dyDescent="0.35">
      <c r="A572" t="s">
        <v>5217</v>
      </c>
      <c r="B572" t="s">
        <v>11494</v>
      </c>
      <c r="C572" t="s">
        <v>5218</v>
      </c>
      <c r="D572" t="s">
        <v>5225</v>
      </c>
      <c r="E572">
        <v>1.5908499999999999E-2</v>
      </c>
      <c r="F572">
        <v>6.9798712230199997E-2</v>
      </c>
      <c r="G572">
        <v>-0.90909762045800002</v>
      </c>
      <c r="H572">
        <v>0.53251806745899999</v>
      </c>
      <c r="I572" t="s">
        <v>5219</v>
      </c>
      <c r="J572" t="s">
        <v>5</v>
      </c>
      <c r="K572" t="s">
        <v>5220</v>
      </c>
      <c r="L572" t="s">
        <v>5221</v>
      </c>
      <c r="O572" t="s">
        <v>5222</v>
      </c>
      <c r="P572" t="s">
        <v>5223</v>
      </c>
      <c r="Q572" t="s">
        <v>5224</v>
      </c>
    </row>
    <row r="573" spans="1:17" x14ac:dyDescent="0.35">
      <c r="A573" t="s">
        <v>5226</v>
      </c>
      <c r="B573" t="s">
        <v>5227</v>
      </c>
      <c r="C573" t="s">
        <v>5228</v>
      </c>
      <c r="D573" t="s">
        <v>5233</v>
      </c>
      <c r="E573">
        <v>0.211866</v>
      </c>
      <c r="F573">
        <v>0.41655589354799999</v>
      </c>
      <c r="G573">
        <v>-0.47605704702000001</v>
      </c>
      <c r="H573">
        <v>0.71893983755599999</v>
      </c>
      <c r="I573" t="s">
        <v>5229</v>
      </c>
      <c r="J573" t="s">
        <v>11</v>
      </c>
      <c r="O573" t="s">
        <v>5230</v>
      </c>
      <c r="P573" t="s">
        <v>5231</v>
      </c>
      <c r="Q573" t="s">
        <v>5232</v>
      </c>
    </row>
    <row r="574" spans="1:17" x14ac:dyDescent="0.35">
      <c r="A574" t="s">
        <v>5234</v>
      </c>
      <c r="B574" t="s">
        <v>100</v>
      </c>
      <c r="C574" t="s">
        <v>5235</v>
      </c>
      <c r="D574" t="s">
        <v>667</v>
      </c>
      <c r="E574" s="1">
        <v>5.0000000007000005E-7</v>
      </c>
      <c r="F574" s="1">
        <v>5.9754901969099999E-6</v>
      </c>
      <c r="G574">
        <v>5.6179028907999999</v>
      </c>
      <c r="H574">
        <v>49.1085694155</v>
      </c>
      <c r="I574" t="s">
        <v>5236</v>
      </c>
      <c r="J574" t="s">
        <v>5</v>
      </c>
      <c r="K574" t="s">
        <v>5237</v>
      </c>
      <c r="L574" t="s">
        <v>5238</v>
      </c>
      <c r="M574" t="s">
        <v>5239</v>
      </c>
      <c r="N574" t="s">
        <v>5239</v>
      </c>
      <c r="O574" t="s">
        <v>5240</v>
      </c>
      <c r="P574" t="s">
        <v>5241</v>
      </c>
      <c r="Q574" t="s">
        <v>666</v>
      </c>
    </row>
    <row r="575" spans="1:17" x14ac:dyDescent="0.35">
      <c r="A575" t="s">
        <v>5242</v>
      </c>
      <c r="B575" t="s">
        <v>5243</v>
      </c>
      <c r="C575" t="s">
        <v>5244</v>
      </c>
      <c r="D575" t="s">
        <v>5251</v>
      </c>
      <c r="E575">
        <v>0.39668550000000002</v>
      </c>
      <c r="F575">
        <v>0.61599952165600003</v>
      </c>
      <c r="G575">
        <v>0.32817016482</v>
      </c>
      <c r="H575">
        <v>1.2554200584199999</v>
      </c>
      <c r="I575" t="s">
        <v>5245</v>
      </c>
      <c r="J575" t="s">
        <v>5</v>
      </c>
      <c r="L575" t="s">
        <v>5246</v>
      </c>
      <c r="M575" t="s">
        <v>5247</v>
      </c>
      <c r="N575" t="s">
        <v>5248</v>
      </c>
      <c r="O575" t="s">
        <v>5203</v>
      </c>
      <c r="P575" t="s">
        <v>5249</v>
      </c>
      <c r="Q575" t="s">
        <v>5250</v>
      </c>
    </row>
    <row r="576" spans="1:17" x14ac:dyDescent="0.35">
      <c r="A576" t="s">
        <v>5252</v>
      </c>
      <c r="B576" t="s">
        <v>5253</v>
      </c>
      <c r="C576" t="s">
        <v>5254</v>
      </c>
      <c r="D576" t="s">
        <v>5263</v>
      </c>
      <c r="E576" s="1">
        <v>5.0000000007000005E-7</v>
      </c>
      <c r="F576" s="1">
        <v>5.9754901969099999E-6</v>
      </c>
      <c r="G576">
        <v>1.8903812253100001</v>
      </c>
      <c r="H576">
        <v>3.70733176296</v>
      </c>
      <c r="I576" t="s">
        <v>5255</v>
      </c>
      <c r="J576" t="s">
        <v>5</v>
      </c>
      <c r="K576" t="s">
        <v>5256</v>
      </c>
      <c r="L576" t="s">
        <v>5257</v>
      </c>
      <c r="M576" t="s">
        <v>5258</v>
      </c>
      <c r="N576" t="s">
        <v>5259</v>
      </c>
      <c r="O576" t="s">
        <v>5260</v>
      </c>
      <c r="P576" t="s">
        <v>5261</v>
      </c>
      <c r="Q576" t="s">
        <v>5262</v>
      </c>
    </row>
    <row r="577" spans="1:17" x14ac:dyDescent="0.35">
      <c r="A577" t="s">
        <v>5264</v>
      </c>
      <c r="B577" t="s">
        <v>5265</v>
      </c>
      <c r="C577" t="s">
        <v>5266</v>
      </c>
      <c r="D577" t="s">
        <v>5270</v>
      </c>
      <c r="E577">
        <v>0.1759695</v>
      </c>
      <c r="F577">
        <v>0.364807517857</v>
      </c>
      <c r="G577">
        <v>-0.49300658203800002</v>
      </c>
      <c r="H577">
        <v>0.71054277985900005</v>
      </c>
      <c r="I577" t="s">
        <v>5267</v>
      </c>
      <c r="J577" t="s">
        <v>5</v>
      </c>
      <c r="P577" t="s">
        <v>5268</v>
      </c>
      <c r="Q577" t="s">
        <v>5269</v>
      </c>
    </row>
    <row r="578" spans="1:17" x14ac:dyDescent="0.35">
      <c r="A578" t="s">
        <v>5271</v>
      </c>
      <c r="B578" t="s">
        <v>5272</v>
      </c>
      <c r="C578" t="s">
        <v>5273</v>
      </c>
      <c r="D578" t="s">
        <v>5277</v>
      </c>
      <c r="E578">
        <v>0.79907649999999997</v>
      </c>
      <c r="F578">
        <v>0.90949976984100001</v>
      </c>
      <c r="G578">
        <v>-0.14344806014200001</v>
      </c>
      <c r="H578">
        <v>0.90535276247200003</v>
      </c>
      <c r="I578" t="s">
        <v>5274</v>
      </c>
      <c r="J578" t="s">
        <v>5</v>
      </c>
      <c r="L578" t="s">
        <v>5275</v>
      </c>
      <c r="P578" t="s">
        <v>5276</v>
      </c>
    </row>
    <row r="579" spans="1:17" x14ac:dyDescent="0.35">
      <c r="A579" t="s">
        <v>5278</v>
      </c>
      <c r="B579" t="s">
        <v>5279</v>
      </c>
      <c r="C579" t="s">
        <v>5280</v>
      </c>
      <c r="D579" t="s">
        <v>5283</v>
      </c>
      <c r="E579">
        <v>0.33946900000000002</v>
      </c>
      <c r="F579">
        <v>0.55619988037599999</v>
      </c>
      <c r="G579">
        <v>-0.47684651508300002</v>
      </c>
      <c r="H579">
        <v>0.71854652867299995</v>
      </c>
      <c r="I579" t="s">
        <v>5281</v>
      </c>
      <c r="J579" t="s">
        <v>5</v>
      </c>
      <c r="K579" t="s">
        <v>5282</v>
      </c>
    </row>
    <row r="580" spans="1:17" x14ac:dyDescent="0.35">
      <c r="A580" t="s">
        <v>5284</v>
      </c>
      <c r="B580" t="s">
        <v>5285</v>
      </c>
      <c r="C580" t="s">
        <v>5286</v>
      </c>
      <c r="D580" t="s">
        <v>5289</v>
      </c>
      <c r="E580">
        <v>0.35576099999999999</v>
      </c>
      <c r="F580">
        <v>0.57289457331600002</v>
      </c>
      <c r="G580">
        <v>0.406108836513</v>
      </c>
      <c r="H580">
        <v>1.3251069789800001</v>
      </c>
      <c r="I580" t="s">
        <v>5287</v>
      </c>
      <c r="J580" t="s">
        <v>5</v>
      </c>
      <c r="P580" t="s">
        <v>1431</v>
      </c>
      <c r="Q580" t="s">
        <v>5288</v>
      </c>
    </row>
    <row r="581" spans="1:17" x14ac:dyDescent="0.35">
      <c r="A581" t="s">
        <v>5290</v>
      </c>
      <c r="B581" t="s">
        <v>5291</v>
      </c>
      <c r="C581" t="s">
        <v>5292</v>
      </c>
      <c r="D581" t="s">
        <v>5298</v>
      </c>
      <c r="E581">
        <v>0.1141035</v>
      </c>
      <c r="F581">
        <v>0.276525181909</v>
      </c>
      <c r="G581">
        <v>-0.56165537781300001</v>
      </c>
      <c r="H581">
        <v>0.67752431228700005</v>
      </c>
      <c r="I581" t="s">
        <v>5293</v>
      </c>
      <c r="J581" t="s">
        <v>5</v>
      </c>
      <c r="L581" t="s">
        <v>5294</v>
      </c>
      <c r="M581" t="s">
        <v>5295</v>
      </c>
      <c r="N581" t="s">
        <v>5295</v>
      </c>
      <c r="O581" t="s">
        <v>897</v>
      </c>
      <c r="P581" t="s">
        <v>5296</v>
      </c>
      <c r="Q581" t="s">
        <v>5297</v>
      </c>
    </row>
    <row r="582" spans="1:17" x14ac:dyDescent="0.35">
      <c r="A582" t="s">
        <v>5299</v>
      </c>
      <c r="B582" t="s">
        <v>5300</v>
      </c>
      <c r="C582" t="s">
        <v>5301</v>
      </c>
      <c r="D582" t="s">
        <v>5309</v>
      </c>
      <c r="E582" s="1">
        <v>5.0000000007000005E-7</v>
      </c>
      <c r="F582" s="1">
        <v>5.9754901969099999E-6</v>
      </c>
      <c r="G582">
        <v>3.6124162862700002</v>
      </c>
      <c r="H582">
        <v>12.230540750799999</v>
      </c>
      <c r="I582" t="s">
        <v>5302</v>
      </c>
      <c r="J582" t="s">
        <v>11</v>
      </c>
      <c r="K582" t="s">
        <v>5303</v>
      </c>
      <c r="L582" t="s">
        <v>5304</v>
      </c>
      <c r="M582" t="s">
        <v>5305</v>
      </c>
      <c r="N582" t="s">
        <v>5306</v>
      </c>
      <c r="O582" t="s">
        <v>5307</v>
      </c>
      <c r="P582" t="s">
        <v>5308</v>
      </c>
    </row>
    <row r="583" spans="1:17" x14ac:dyDescent="0.35">
      <c r="A583" t="s">
        <v>5310</v>
      </c>
      <c r="B583" t="s">
        <v>5311</v>
      </c>
      <c r="C583" t="s">
        <v>5312</v>
      </c>
      <c r="D583" t="s">
        <v>5320</v>
      </c>
      <c r="E583">
        <v>9.7764000000000004E-2</v>
      </c>
      <c r="F583">
        <v>0.24985825259899999</v>
      </c>
      <c r="G583">
        <v>-0.75832707399300003</v>
      </c>
      <c r="H583">
        <v>0.59118145793400001</v>
      </c>
      <c r="I583" t="s">
        <v>5313</v>
      </c>
      <c r="J583" t="s">
        <v>5</v>
      </c>
      <c r="K583" t="s">
        <v>5314</v>
      </c>
      <c r="L583" t="s">
        <v>5315</v>
      </c>
      <c r="M583" t="s">
        <v>5316</v>
      </c>
      <c r="N583" t="s">
        <v>5316</v>
      </c>
      <c r="O583" t="s">
        <v>5317</v>
      </c>
      <c r="P583" t="s">
        <v>5318</v>
      </c>
      <c r="Q583" t="s">
        <v>5319</v>
      </c>
    </row>
    <row r="584" spans="1:17" x14ac:dyDescent="0.35">
      <c r="A584" t="s">
        <v>5321</v>
      </c>
      <c r="B584" t="s">
        <v>5322</v>
      </c>
      <c r="C584" t="s">
        <v>5323</v>
      </c>
      <c r="D584" t="s">
        <v>1369</v>
      </c>
      <c r="E584">
        <v>0.66879500000000003</v>
      </c>
      <c r="F584">
        <v>0.83189908673500002</v>
      </c>
      <c r="G584">
        <v>0.173131119778</v>
      </c>
      <c r="H584">
        <v>1.1275028809300001</v>
      </c>
      <c r="I584" t="s">
        <v>5324</v>
      </c>
      <c r="J584" t="s">
        <v>5</v>
      </c>
      <c r="K584" t="s">
        <v>5325</v>
      </c>
      <c r="L584" t="s">
        <v>5326</v>
      </c>
      <c r="M584" t="s">
        <v>5327</v>
      </c>
      <c r="N584" t="s">
        <v>5327</v>
      </c>
      <c r="O584" t="s">
        <v>738</v>
      </c>
      <c r="P584" t="s">
        <v>5328</v>
      </c>
      <c r="Q584" t="s">
        <v>5329</v>
      </c>
    </row>
    <row r="585" spans="1:17" x14ac:dyDescent="0.35">
      <c r="A585" t="s">
        <v>5330</v>
      </c>
      <c r="B585" t="s">
        <v>5331</v>
      </c>
      <c r="C585" t="s">
        <v>5332</v>
      </c>
      <c r="D585" t="s">
        <v>5340</v>
      </c>
      <c r="E585">
        <v>0.60738349999999997</v>
      </c>
      <c r="F585">
        <v>0.79187217807499999</v>
      </c>
      <c r="G585">
        <v>-0.292780879961</v>
      </c>
      <c r="H585">
        <v>0.81632702247300004</v>
      </c>
      <c r="I585" t="s">
        <v>5333</v>
      </c>
      <c r="J585" t="s">
        <v>5</v>
      </c>
      <c r="K585" t="s">
        <v>5334</v>
      </c>
      <c r="L585" t="s">
        <v>5335</v>
      </c>
      <c r="M585" t="s">
        <v>5336</v>
      </c>
      <c r="O585" t="s">
        <v>5337</v>
      </c>
      <c r="P585" t="s">
        <v>5338</v>
      </c>
      <c r="Q585" t="s">
        <v>5339</v>
      </c>
    </row>
    <row r="586" spans="1:17" x14ac:dyDescent="0.35">
      <c r="A586" t="s">
        <v>5341</v>
      </c>
      <c r="B586" t="s">
        <v>5342</v>
      </c>
      <c r="C586" t="s">
        <v>5343</v>
      </c>
      <c r="D586" t="s">
        <v>5348</v>
      </c>
      <c r="E586">
        <v>0.50906499999999999</v>
      </c>
      <c r="F586">
        <v>0.71739911560699998</v>
      </c>
      <c r="G586">
        <v>0.98927756599000005</v>
      </c>
      <c r="H586">
        <v>1.98519065157</v>
      </c>
      <c r="I586" t="s">
        <v>5344</v>
      </c>
      <c r="J586" t="s">
        <v>5</v>
      </c>
      <c r="L586" t="s">
        <v>5345</v>
      </c>
      <c r="O586" t="s">
        <v>189</v>
      </c>
      <c r="P586" t="s">
        <v>5346</v>
      </c>
      <c r="Q586" t="s">
        <v>5347</v>
      </c>
    </row>
    <row r="587" spans="1:17" x14ac:dyDescent="0.35">
      <c r="A587" t="s">
        <v>5349</v>
      </c>
      <c r="B587" t="s">
        <v>5350</v>
      </c>
      <c r="C587" t="s">
        <v>5351</v>
      </c>
      <c r="D587" t="s">
        <v>5357</v>
      </c>
      <c r="E587" s="1">
        <v>5.0000000007000005E-7</v>
      </c>
      <c r="F587" s="1">
        <v>5.9754901969099999E-6</v>
      </c>
      <c r="G587">
        <v>4.5136336420200003</v>
      </c>
      <c r="H587">
        <v>22.842262374299999</v>
      </c>
      <c r="I587" t="s">
        <v>5352</v>
      </c>
      <c r="J587" t="s">
        <v>11</v>
      </c>
      <c r="K587" t="s">
        <v>5353</v>
      </c>
      <c r="L587" t="s">
        <v>5354</v>
      </c>
      <c r="M587" t="s">
        <v>5354</v>
      </c>
      <c r="N587" t="s">
        <v>5354</v>
      </c>
      <c r="O587" t="s">
        <v>5355</v>
      </c>
      <c r="P587" t="s">
        <v>5356</v>
      </c>
    </row>
    <row r="588" spans="1:17" x14ac:dyDescent="0.35">
      <c r="A588" t="s">
        <v>5358</v>
      </c>
      <c r="B588" t="s">
        <v>11495</v>
      </c>
      <c r="C588" t="s">
        <v>5359</v>
      </c>
      <c r="D588" t="s">
        <v>5366</v>
      </c>
      <c r="E588">
        <v>7.0127499999999995E-2</v>
      </c>
      <c r="F588">
        <v>0.20698649515699999</v>
      </c>
      <c r="G588">
        <v>2.1165830678500002</v>
      </c>
      <c r="H588">
        <v>4.3366561808200004</v>
      </c>
      <c r="I588" t="s">
        <v>5360</v>
      </c>
      <c r="J588" t="s">
        <v>5</v>
      </c>
      <c r="K588" t="s">
        <v>5361</v>
      </c>
      <c r="L588" t="s">
        <v>5362</v>
      </c>
      <c r="O588" t="s">
        <v>5363</v>
      </c>
      <c r="P588" t="s">
        <v>5364</v>
      </c>
      <c r="Q588" t="s">
        <v>5365</v>
      </c>
    </row>
    <row r="589" spans="1:17" x14ac:dyDescent="0.35">
      <c r="A589" t="s">
        <v>5367</v>
      </c>
      <c r="B589" t="s">
        <v>5368</v>
      </c>
      <c r="C589" t="s">
        <v>5369</v>
      </c>
      <c r="D589" t="s">
        <v>5376</v>
      </c>
      <c r="E589">
        <v>1.90765E-2</v>
      </c>
      <c r="F589">
        <v>7.9637854452100004E-2</v>
      </c>
      <c r="G589">
        <v>2.7146268686799999</v>
      </c>
      <c r="H589">
        <v>6.5642349105499997</v>
      </c>
      <c r="I589" t="s">
        <v>5370</v>
      </c>
      <c r="J589" t="s">
        <v>5</v>
      </c>
      <c r="K589" t="s">
        <v>5371</v>
      </c>
      <c r="L589" t="s">
        <v>5372</v>
      </c>
      <c r="O589" t="s">
        <v>5373</v>
      </c>
      <c r="P589" t="s">
        <v>5374</v>
      </c>
      <c r="Q589" t="s">
        <v>5375</v>
      </c>
    </row>
    <row r="590" spans="1:17" x14ac:dyDescent="0.35">
      <c r="A590" t="s">
        <v>5377</v>
      </c>
      <c r="B590" t="s">
        <v>5378</v>
      </c>
      <c r="C590" t="s">
        <v>5379</v>
      </c>
      <c r="D590" t="s">
        <v>5383</v>
      </c>
      <c r="E590">
        <v>0.1872625</v>
      </c>
      <c r="F590">
        <v>0.38300836828899998</v>
      </c>
      <c r="G590">
        <v>-1.8409880756500001</v>
      </c>
      <c r="H590">
        <v>0.27913054759200001</v>
      </c>
      <c r="I590" t="s">
        <v>5380</v>
      </c>
      <c r="J590" t="s">
        <v>5</v>
      </c>
      <c r="L590" t="s">
        <v>5381</v>
      </c>
      <c r="O590" t="s">
        <v>1809</v>
      </c>
      <c r="P590" t="s">
        <v>5382</v>
      </c>
      <c r="Q590" t="s">
        <v>219</v>
      </c>
    </row>
    <row r="591" spans="1:17" x14ac:dyDescent="0.35">
      <c r="A591" t="s">
        <v>5384</v>
      </c>
      <c r="B591" t="s">
        <v>5385</v>
      </c>
      <c r="C591" t="s">
        <v>5386</v>
      </c>
      <c r="D591" t="s">
        <v>5393</v>
      </c>
      <c r="E591">
        <v>0.94106699999999999</v>
      </c>
      <c r="F591">
        <v>0.97373595928800005</v>
      </c>
      <c r="G591">
        <v>-2.4499069650799999E-2</v>
      </c>
      <c r="H591">
        <v>0.98316191125100005</v>
      </c>
      <c r="I591" t="s">
        <v>5387</v>
      </c>
      <c r="J591" t="s">
        <v>5</v>
      </c>
      <c r="K591" t="s">
        <v>5388</v>
      </c>
      <c r="L591" t="s">
        <v>5389</v>
      </c>
      <c r="O591" t="s">
        <v>5390</v>
      </c>
      <c r="P591" t="s">
        <v>5391</v>
      </c>
      <c r="Q591" t="s">
        <v>5392</v>
      </c>
    </row>
    <row r="592" spans="1:17" x14ac:dyDescent="0.35">
      <c r="A592" t="s">
        <v>5394</v>
      </c>
      <c r="B592" t="s">
        <v>5395</v>
      </c>
      <c r="C592" t="s">
        <v>5396</v>
      </c>
      <c r="D592" t="s">
        <v>5403</v>
      </c>
      <c r="E592">
        <v>0.33292149999999998</v>
      </c>
      <c r="F592">
        <v>0.55290369005399997</v>
      </c>
      <c r="G592">
        <v>-0.36393909799700003</v>
      </c>
      <c r="H592">
        <v>0.77704007010099996</v>
      </c>
      <c r="I592" t="s">
        <v>5397</v>
      </c>
      <c r="J592" t="s">
        <v>5</v>
      </c>
      <c r="L592" t="s">
        <v>5398</v>
      </c>
      <c r="M592" t="s">
        <v>5399</v>
      </c>
      <c r="N592" t="s">
        <v>5399</v>
      </c>
      <c r="O592" t="s">
        <v>5400</v>
      </c>
      <c r="P592" t="s">
        <v>5401</v>
      </c>
      <c r="Q592" t="s">
        <v>5402</v>
      </c>
    </row>
    <row r="593" spans="1:17" x14ac:dyDescent="0.35">
      <c r="A593" t="s">
        <v>5404</v>
      </c>
      <c r="B593" t="s">
        <v>5405</v>
      </c>
      <c r="C593" t="s">
        <v>5406</v>
      </c>
      <c r="D593" t="s">
        <v>5411</v>
      </c>
      <c r="E593">
        <v>0.27966099999999999</v>
      </c>
      <c r="F593">
        <v>0.49696131758700002</v>
      </c>
      <c r="G593">
        <v>-0.35190201102500002</v>
      </c>
      <c r="H593">
        <v>0.78355040449799995</v>
      </c>
      <c r="I593" t="s">
        <v>5407</v>
      </c>
      <c r="J593" t="s">
        <v>5</v>
      </c>
      <c r="L593" t="s">
        <v>5408</v>
      </c>
      <c r="O593" t="s">
        <v>3066</v>
      </c>
      <c r="P593" t="s">
        <v>5409</v>
      </c>
      <c r="Q593" t="s">
        <v>5410</v>
      </c>
    </row>
    <row r="594" spans="1:17" x14ac:dyDescent="0.35">
      <c r="A594" t="s">
        <v>5412</v>
      </c>
      <c r="B594" t="s">
        <v>5413</v>
      </c>
      <c r="C594" t="s">
        <v>5414</v>
      </c>
      <c r="D594" t="s">
        <v>5419</v>
      </c>
      <c r="E594">
        <v>9.3244999999999995E-3</v>
      </c>
      <c r="F594">
        <v>4.6775989711900001E-2</v>
      </c>
      <c r="G594">
        <v>3.5147256258700001</v>
      </c>
      <c r="H594">
        <v>11.4297791769</v>
      </c>
      <c r="I594" t="s">
        <v>5415</v>
      </c>
      <c r="J594" t="s">
        <v>5</v>
      </c>
      <c r="K594" t="s">
        <v>5416</v>
      </c>
      <c r="O594" t="s">
        <v>5417</v>
      </c>
      <c r="P594" t="s">
        <v>5418</v>
      </c>
      <c r="Q594" t="s">
        <v>336</v>
      </c>
    </row>
    <row r="595" spans="1:17" x14ac:dyDescent="0.35">
      <c r="A595" t="s">
        <v>5420</v>
      </c>
      <c r="B595" t="s">
        <v>5421</v>
      </c>
      <c r="C595" t="s">
        <v>5422</v>
      </c>
      <c r="D595" t="s">
        <v>5429</v>
      </c>
      <c r="E595">
        <v>1.2975E-3</v>
      </c>
      <c r="F595">
        <v>8.6429098360700004E-3</v>
      </c>
      <c r="G595">
        <v>1.8280262516800001</v>
      </c>
      <c r="H595">
        <v>3.5505099545599998</v>
      </c>
      <c r="I595" t="s">
        <v>5423</v>
      </c>
      <c r="J595" t="s">
        <v>5</v>
      </c>
      <c r="K595" t="s">
        <v>5424</v>
      </c>
      <c r="L595" t="s">
        <v>5425</v>
      </c>
      <c r="M595" t="s">
        <v>5425</v>
      </c>
      <c r="N595" t="s">
        <v>5426</v>
      </c>
      <c r="O595" t="s">
        <v>1213</v>
      </c>
      <c r="P595" t="s">
        <v>5427</v>
      </c>
      <c r="Q595" t="s">
        <v>5428</v>
      </c>
    </row>
    <row r="596" spans="1:17" x14ac:dyDescent="0.35">
      <c r="A596" t="s">
        <v>5430</v>
      </c>
      <c r="B596" t="s">
        <v>5431</v>
      </c>
      <c r="C596" t="s">
        <v>5432</v>
      </c>
      <c r="D596" t="s">
        <v>5437</v>
      </c>
      <c r="E596" s="1">
        <v>4.9999999999999998E-7</v>
      </c>
      <c r="F596" s="1">
        <v>5.9754901969099999E-6</v>
      </c>
      <c r="G596">
        <v>-2.4423566647700001</v>
      </c>
      <c r="H596">
        <v>0.183982867686</v>
      </c>
      <c r="I596" t="s">
        <v>5433</v>
      </c>
      <c r="J596" t="s">
        <v>5</v>
      </c>
      <c r="K596" t="s">
        <v>5434</v>
      </c>
      <c r="L596" t="s">
        <v>5435</v>
      </c>
      <c r="M596" t="s">
        <v>5435</v>
      </c>
      <c r="N596" t="s">
        <v>5436</v>
      </c>
      <c r="O596" t="s">
        <v>897</v>
      </c>
      <c r="P596" t="s">
        <v>5296</v>
      </c>
      <c r="Q596" t="s">
        <v>776</v>
      </c>
    </row>
    <row r="597" spans="1:17" x14ac:dyDescent="0.35">
      <c r="A597" t="s">
        <v>5438</v>
      </c>
      <c r="B597" t="s">
        <v>5439</v>
      </c>
      <c r="C597" t="s">
        <v>5440</v>
      </c>
      <c r="D597" t="s">
        <v>5448</v>
      </c>
      <c r="E597">
        <v>0.10194300000000001</v>
      </c>
      <c r="F597">
        <v>0.25675313429800001</v>
      </c>
      <c r="G597">
        <v>-0.51580266163800004</v>
      </c>
      <c r="H597">
        <v>0.69940370243299999</v>
      </c>
      <c r="I597" t="s">
        <v>5441</v>
      </c>
      <c r="J597" t="s">
        <v>5</v>
      </c>
      <c r="K597" t="s">
        <v>5442</v>
      </c>
      <c r="L597" t="s">
        <v>5443</v>
      </c>
      <c r="M597" t="s">
        <v>5443</v>
      </c>
      <c r="N597" t="s">
        <v>5444</v>
      </c>
      <c r="O597" t="s">
        <v>5445</v>
      </c>
      <c r="P597" t="s">
        <v>5446</v>
      </c>
      <c r="Q597" t="s">
        <v>5447</v>
      </c>
    </row>
    <row r="598" spans="1:17" x14ac:dyDescent="0.35">
      <c r="A598" t="s">
        <v>5449</v>
      </c>
      <c r="B598" t="s">
        <v>5450</v>
      </c>
      <c r="C598" t="s">
        <v>5451</v>
      </c>
      <c r="D598" t="s">
        <v>5458</v>
      </c>
      <c r="E598">
        <v>9.0915999999999997E-2</v>
      </c>
      <c r="F598">
        <v>0.23988442424199999</v>
      </c>
      <c r="G598">
        <v>-2.2974538705200001</v>
      </c>
      <c r="H598">
        <v>0.203421789894</v>
      </c>
      <c r="I598" t="s">
        <v>5452</v>
      </c>
      <c r="J598" t="s">
        <v>5</v>
      </c>
      <c r="L598" t="s">
        <v>5453</v>
      </c>
      <c r="M598" t="s">
        <v>5454</v>
      </c>
      <c r="O598" t="s">
        <v>5455</v>
      </c>
      <c r="P598" t="s">
        <v>5456</v>
      </c>
      <c r="Q598" t="s">
        <v>5457</v>
      </c>
    </row>
    <row r="599" spans="1:17" x14ac:dyDescent="0.35">
      <c r="A599" t="s">
        <v>5459</v>
      </c>
      <c r="B599" t="s">
        <v>5460</v>
      </c>
      <c r="C599" t="s">
        <v>5461</v>
      </c>
      <c r="D599" t="s">
        <v>5466</v>
      </c>
      <c r="E599">
        <v>0.47872900000000002</v>
      </c>
      <c r="F599">
        <v>0.69557357550499999</v>
      </c>
      <c r="G599">
        <v>1.0334742505200001</v>
      </c>
      <c r="H599">
        <v>2.0469477126200002</v>
      </c>
      <c r="I599" t="s">
        <v>5462</v>
      </c>
      <c r="J599" t="s">
        <v>5</v>
      </c>
      <c r="K599" t="s">
        <v>5463</v>
      </c>
      <c r="O599" t="s">
        <v>2431</v>
      </c>
      <c r="P599" t="s">
        <v>5464</v>
      </c>
      <c r="Q599" t="s">
        <v>5465</v>
      </c>
    </row>
    <row r="600" spans="1:17" x14ac:dyDescent="0.35">
      <c r="A600" t="s">
        <v>5467</v>
      </c>
      <c r="B600" t="s">
        <v>5468</v>
      </c>
      <c r="C600" t="s">
        <v>5469</v>
      </c>
      <c r="D600" t="s">
        <v>5475</v>
      </c>
      <c r="E600">
        <v>0.19066150000000001</v>
      </c>
      <c r="F600">
        <v>0.38865613461499998</v>
      </c>
      <c r="G600">
        <v>1.62268410963</v>
      </c>
      <c r="H600">
        <v>3.07947434598</v>
      </c>
      <c r="J600" t="s">
        <v>5</v>
      </c>
      <c r="L600" t="s">
        <v>5470</v>
      </c>
      <c r="M600" t="s">
        <v>5471</v>
      </c>
      <c r="O600" t="s">
        <v>5472</v>
      </c>
      <c r="P600" t="s">
        <v>5473</v>
      </c>
      <c r="Q600" t="s">
        <v>5474</v>
      </c>
    </row>
    <row r="601" spans="1:17" x14ac:dyDescent="0.35">
      <c r="A601" t="s">
        <v>5476</v>
      </c>
      <c r="B601" t="s">
        <v>5477</v>
      </c>
      <c r="C601" t="s">
        <v>5478</v>
      </c>
      <c r="D601" t="s">
        <v>5483</v>
      </c>
      <c r="E601">
        <v>0.98767349999999998</v>
      </c>
      <c r="F601">
        <v>0.99337788490099999</v>
      </c>
      <c r="G601">
        <v>-2.60861657833E-3</v>
      </c>
      <c r="H601">
        <v>0.99819347850100004</v>
      </c>
      <c r="I601" t="s">
        <v>5479</v>
      </c>
      <c r="J601" t="s">
        <v>5</v>
      </c>
      <c r="K601" t="s">
        <v>5480</v>
      </c>
      <c r="L601" t="s">
        <v>5481</v>
      </c>
      <c r="P601" t="s">
        <v>1431</v>
      </c>
      <c r="Q601" t="s">
        <v>5482</v>
      </c>
    </row>
    <row r="602" spans="1:17" x14ac:dyDescent="0.35">
      <c r="A602" t="s">
        <v>5484</v>
      </c>
      <c r="B602" t="s">
        <v>5485</v>
      </c>
      <c r="C602" t="s">
        <v>5486</v>
      </c>
      <c r="D602" t="s">
        <v>5495</v>
      </c>
      <c r="E602">
        <v>0.7505925</v>
      </c>
      <c r="F602">
        <v>0.88317785472999999</v>
      </c>
      <c r="G602">
        <v>0.15359401239699999</v>
      </c>
      <c r="H602">
        <v>1.1123370547</v>
      </c>
      <c r="I602" t="s">
        <v>5487</v>
      </c>
      <c r="J602" t="s">
        <v>5</v>
      </c>
      <c r="K602" t="s">
        <v>5488</v>
      </c>
      <c r="L602" t="s">
        <v>5489</v>
      </c>
      <c r="M602" t="s">
        <v>5490</v>
      </c>
      <c r="N602" t="s">
        <v>5491</v>
      </c>
      <c r="O602" t="s">
        <v>5492</v>
      </c>
      <c r="P602" t="s">
        <v>5493</v>
      </c>
      <c r="Q602" t="s">
        <v>5494</v>
      </c>
    </row>
    <row r="603" spans="1:17" x14ac:dyDescent="0.35">
      <c r="A603" t="s">
        <v>5496</v>
      </c>
      <c r="B603" t="s">
        <v>5497</v>
      </c>
      <c r="C603" t="s">
        <v>5498</v>
      </c>
      <c r="D603" t="s">
        <v>5506</v>
      </c>
      <c r="E603">
        <v>6.2405000000000004E-3</v>
      </c>
      <c r="F603">
        <v>3.3809642222200002E-2</v>
      </c>
      <c r="G603">
        <v>0.90201687811599995</v>
      </c>
      <c r="H603">
        <v>1.86867655532</v>
      </c>
      <c r="I603" t="s">
        <v>5499</v>
      </c>
      <c r="J603" t="s">
        <v>5</v>
      </c>
      <c r="L603" t="s">
        <v>5500</v>
      </c>
      <c r="M603" t="s">
        <v>5501</v>
      </c>
      <c r="N603" t="s">
        <v>5502</v>
      </c>
      <c r="O603" t="s">
        <v>5503</v>
      </c>
      <c r="P603" t="s">
        <v>5504</v>
      </c>
      <c r="Q603" t="s">
        <v>5505</v>
      </c>
    </row>
    <row r="604" spans="1:17" x14ac:dyDescent="0.35">
      <c r="A604" t="s">
        <v>5507</v>
      </c>
      <c r="B604" t="s">
        <v>5508</v>
      </c>
      <c r="C604" t="s">
        <v>5509</v>
      </c>
      <c r="D604" t="s">
        <v>5517</v>
      </c>
      <c r="E604">
        <v>0.76791600000000004</v>
      </c>
      <c r="F604">
        <v>0.89492313957900005</v>
      </c>
      <c r="G604">
        <v>0.120077189535</v>
      </c>
      <c r="H604">
        <v>1.0867930084299999</v>
      </c>
      <c r="I604" t="s">
        <v>5510</v>
      </c>
      <c r="J604" t="s">
        <v>5</v>
      </c>
      <c r="K604" t="s">
        <v>5511</v>
      </c>
      <c r="L604" t="s">
        <v>5512</v>
      </c>
      <c r="M604" t="s">
        <v>5513</v>
      </c>
      <c r="O604" t="s">
        <v>5514</v>
      </c>
      <c r="P604" t="s">
        <v>5515</v>
      </c>
      <c r="Q604" t="s">
        <v>5516</v>
      </c>
    </row>
    <row r="605" spans="1:17" x14ac:dyDescent="0.35">
      <c r="A605" t="s">
        <v>5518</v>
      </c>
      <c r="B605" t="s">
        <v>5519</v>
      </c>
      <c r="C605" t="s">
        <v>5520</v>
      </c>
      <c r="D605" t="s">
        <v>5526</v>
      </c>
      <c r="E605">
        <v>0.85891200000000001</v>
      </c>
      <c r="F605">
        <v>0.94071314285700003</v>
      </c>
      <c r="G605">
        <v>-7.5171881349700001E-2</v>
      </c>
      <c r="H605">
        <v>0.94922902394800002</v>
      </c>
      <c r="I605" t="s">
        <v>5521</v>
      </c>
      <c r="J605" t="s">
        <v>5</v>
      </c>
      <c r="L605" t="s">
        <v>5522</v>
      </c>
      <c r="M605" t="s">
        <v>5523</v>
      </c>
      <c r="N605" t="s">
        <v>5523</v>
      </c>
      <c r="O605" t="s">
        <v>5524</v>
      </c>
      <c r="P605" t="s">
        <v>5525</v>
      </c>
      <c r="Q605" t="s">
        <v>5020</v>
      </c>
    </row>
    <row r="606" spans="1:17" x14ac:dyDescent="0.35">
      <c r="A606" t="s">
        <v>5527</v>
      </c>
      <c r="B606" t="s">
        <v>5528</v>
      </c>
      <c r="C606" t="s">
        <v>5529</v>
      </c>
      <c r="D606" t="s">
        <v>5534</v>
      </c>
      <c r="E606">
        <v>9.8457500000000003E-2</v>
      </c>
      <c r="F606">
        <v>0.24985825259899999</v>
      </c>
      <c r="G606">
        <v>-0.76926885371700005</v>
      </c>
      <c r="H606">
        <v>0.58671474161199999</v>
      </c>
      <c r="I606" t="s">
        <v>5530</v>
      </c>
      <c r="J606" t="s">
        <v>5</v>
      </c>
      <c r="K606" t="s">
        <v>5531</v>
      </c>
      <c r="L606" t="s">
        <v>5532</v>
      </c>
      <c r="M606" t="s">
        <v>5533</v>
      </c>
      <c r="N606" t="s">
        <v>5533</v>
      </c>
      <c r="O606" t="s">
        <v>897</v>
      </c>
      <c r="P606" t="s">
        <v>613</v>
      </c>
      <c r="Q606" t="s">
        <v>614</v>
      </c>
    </row>
    <row r="607" spans="1:17" x14ac:dyDescent="0.35">
      <c r="A607" t="s">
        <v>5535</v>
      </c>
      <c r="B607" t="s">
        <v>5536</v>
      </c>
      <c r="C607" t="s">
        <v>5537</v>
      </c>
      <c r="D607" t="s">
        <v>5543</v>
      </c>
      <c r="E607">
        <v>0.18692400000000001</v>
      </c>
      <c r="F607">
        <v>0.382958581513</v>
      </c>
      <c r="G607">
        <v>0.44874787217099998</v>
      </c>
      <c r="H607">
        <v>1.36485517264</v>
      </c>
      <c r="I607" t="s">
        <v>5538</v>
      </c>
      <c r="J607" t="s">
        <v>5</v>
      </c>
      <c r="L607" t="s">
        <v>5539</v>
      </c>
      <c r="M607" t="s">
        <v>5539</v>
      </c>
      <c r="N607" t="s">
        <v>5540</v>
      </c>
      <c r="O607" t="s">
        <v>128</v>
      </c>
      <c r="P607" t="s">
        <v>5541</v>
      </c>
      <c r="Q607" t="s">
        <v>5542</v>
      </c>
    </row>
    <row r="608" spans="1:17" x14ac:dyDescent="0.35">
      <c r="A608" t="s">
        <v>5544</v>
      </c>
      <c r="B608" t="s">
        <v>11518</v>
      </c>
      <c r="C608" t="s">
        <v>5545</v>
      </c>
      <c r="D608" t="s">
        <v>5549</v>
      </c>
      <c r="E608">
        <v>0.40072950000000002</v>
      </c>
      <c r="F608">
        <v>0.61976416539900003</v>
      </c>
      <c r="G608">
        <v>0.26510091227400001</v>
      </c>
      <c r="H608">
        <v>1.20172010337</v>
      </c>
      <c r="I608" t="s">
        <v>5546</v>
      </c>
      <c r="J608" t="s">
        <v>5</v>
      </c>
      <c r="L608" t="s">
        <v>5547</v>
      </c>
      <c r="M608" t="s">
        <v>5547</v>
      </c>
      <c r="N608" t="s">
        <v>5548</v>
      </c>
      <c r="O608" t="s">
        <v>897</v>
      </c>
      <c r="P608" t="s">
        <v>613</v>
      </c>
      <c r="Q608" t="s">
        <v>776</v>
      </c>
    </row>
    <row r="609" spans="1:17" x14ac:dyDescent="0.35">
      <c r="A609" t="s">
        <v>5550</v>
      </c>
      <c r="B609" t="s">
        <v>5551</v>
      </c>
      <c r="C609" t="s">
        <v>5552</v>
      </c>
      <c r="D609" t="s">
        <v>5557</v>
      </c>
      <c r="E609">
        <v>4.5063499999999999E-2</v>
      </c>
      <c r="F609">
        <v>0.15008854234999999</v>
      </c>
      <c r="G609">
        <v>-0.83685725669300004</v>
      </c>
      <c r="H609">
        <v>0.55986183550400004</v>
      </c>
      <c r="I609" t="s">
        <v>5553</v>
      </c>
      <c r="J609" t="s">
        <v>5</v>
      </c>
      <c r="O609" t="s">
        <v>5554</v>
      </c>
      <c r="P609" t="s">
        <v>5555</v>
      </c>
      <c r="Q609" t="s">
        <v>5556</v>
      </c>
    </row>
    <row r="610" spans="1:17" x14ac:dyDescent="0.35">
      <c r="A610" t="s">
        <v>5558</v>
      </c>
      <c r="B610" t="s">
        <v>5559</v>
      </c>
      <c r="C610" t="s">
        <v>5560</v>
      </c>
      <c r="D610" t="s">
        <v>5563</v>
      </c>
      <c r="E610">
        <v>4.9954999999999999E-2</v>
      </c>
      <c r="F610">
        <v>0.16282124331600001</v>
      </c>
      <c r="G610">
        <v>-2.3579985699599999</v>
      </c>
      <c r="H610">
        <v>0.19506156339399999</v>
      </c>
      <c r="I610" t="s">
        <v>5561</v>
      </c>
      <c r="J610" t="s">
        <v>5</v>
      </c>
      <c r="K610" t="s">
        <v>5562</v>
      </c>
    </row>
    <row r="611" spans="1:17" x14ac:dyDescent="0.35">
      <c r="A611" t="s">
        <v>5564</v>
      </c>
      <c r="B611" t="s">
        <v>5565</v>
      </c>
      <c r="C611" t="s">
        <v>5566</v>
      </c>
      <c r="D611" t="s">
        <v>5571</v>
      </c>
      <c r="E611">
        <v>0.2298935</v>
      </c>
      <c r="F611">
        <v>0.43583231181999998</v>
      </c>
      <c r="G611">
        <v>-0.40883220799499997</v>
      </c>
      <c r="H611">
        <v>0.75323283263200003</v>
      </c>
      <c r="I611" t="s">
        <v>5567</v>
      </c>
      <c r="J611" t="s">
        <v>5</v>
      </c>
      <c r="L611" t="s">
        <v>5568</v>
      </c>
      <c r="M611" t="s">
        <v>5569</v>
      </c>
      <c r="O611" t="s">
        <v>497</v>
      </c>
      <c r="P611" t="s">
        <v>5570</v>
      </c>
      <c r="Q611" t="s">
        <v>382</v>
      </c>
    </row>
    <row r="612" spans="1:17" x14ac:dyDescent="0.35">
      <c r="A612" t="s">
        <v>5572</v>
      </c>
      <c r="B612" t="s">
        <v>5573</v>
      </c>
      <c r="C612" t="s">
        <v>5574</v>
      </c>
      <c r="D612" t="s">
        <v>5579</v>
      </c>
      <c r="E612">
        <v>0.139265</v>
      </c>
      <c r="F612">
        <v>0.313217776753</v>
      </c>
      <c r="G612">
        <v>-0.50786044465799995</v>
      </c>
      <c r="H612">
        <v>0.70326462513499999</v>
      </c>
      <c r="I612" t="s">
        <v>5575</v>
      </c>
      <c r="J612" t="s">
        <v>5</v>
      </c>
      <c r="L612" t="s">
        <v>5576</v>
      </c>
      <c r="O612" t="s">
        <v>5577</v>
      </c>
      <c r="P612" t="s">
        <v>5578</v>
      </c>
      <c r="Q612" t="s">
        <v>3872</v>
      </c>
    </row>
    <row r="613" spans="1:17" x14ac:dyDescent="0.35">
      <c r="A613" t="s">
        <v>5580</v>
      </c>
      <c r="B613" t="s">
        <v>5581</v>
      </c>
      <c r="C613" t="s">
        <v>5582</v>
      </c>
      <c r="D613" t="s">
        <v>5584</v>
      </c>
      <c r="E613">
        <v>0.367784</v>
      </c>
      <c r="F613">
        <v>0.58835786876600005</v>
      </c>
      <c r="G613">
        <v>0.42338273695200002</v>
      </c>
      <c r="H613">
        <v>1.34106832048</v>
      </c>
      <c r="I613" t="s">
        <v>5583</v>
      </c>
      <c r="J613" t="s">
        <v>5</v>
      </c>
      <c r="O613" t="s">
        <v>361</v>
      </c>
    </row>
    <row r="614" spans="1:17" x14ac:dyDescent="0.35">
      <c r="A614" t="s">
        <v>5585</v>
      </c>
      <c r="B614" t="s">
        <v>5586</v>
      </c>
      <c r="C614" t="s">
        <v>5587</v>
      </c>
      <c r="D614" t="s">
        <v>1016</v>
      </c>
      <c r="E614" s="1">
        <v>5.0000000007000005E-7</v>
      </c>
      <c r="F614" s="1">
        <v>5.9754901969099999E-6</v>
      </c>
      <c r="G614">
        <v>4.6056375118700004</v>
      </c>
      <c r="H614">
        <v>24.346416102199999</v>
      </c>
      <c r="I614" t="s">
        <v>5588</v>
      </c>
      <c r="J614" t="s">
        <v>5</v>
      </c>
      <c r="K614" t="s">
        <v>5589</v>
      </c>
      <c r="L614" t="s">
        <v>5590</v>
      </c>
    </row>
    <row r="615" spans="1:17" x14ac:dyDescent="0.35">
      <c r="A615" t="s">
        <v>5591</v>
      </c>
      <c r="B615" t="s">
        <v>5592</v>
      </c>
      <c r="C615" t="s">
        <v>5593</v>
      </c>
      <c r="D615" t="s">
        <v>5597</v>
      </c>
      <c r="E615">
        <v>9.0539999999999995E-3</v>
      </c>
      <c r="F615">
        <v>4.5795958506200003E-2</v>
      </c>
      <c r="G615">
        <v>-1.1585539419699999</v>
      </c>
      <c r="H615">
        <v>0.44796131604900002</v>
      </c>
      <c r="I615" t="s">
        <v>5594</v>
      </c>
      <c r="J615" t="s">
        <v>5</v>
      </c>
      <c r="L615" t="s">
        <v>5595</v>
      </c>
      <c r="O615" t="s">
        <v>738</v>
      </c>
      <c r="P615" t="s">
        <v>5596</v>
      </c>
      <c r="Q615" t="s">
        <v>46</v>
      </c>
    </row>
    <row r="616" spans="1:17" x14ac:dyDescent="0.35">
      <c r="A616" t="s">
        <v>5598</v>
      </c>
      <c r="B616" t="s">
        <v>5599</v>
      </c>
      <c r="C616" t="s">
        <v>5600</v>
      </c>
      <c r="D616" t="s">
        <v>5607</v>
      </c>
      <c r="E616">
        <v>8.7043499999999996E-2</v>
      </c>
      <c r="F616">
        <v>0.23228751859999999</v>
      </c>
      <c r="G616">
        <v>-2.1239663283899999</v>
      </c>
      <c r="H616">
        <v>0.229415324926</v>
      </c>
      <c r="I616" t="s">
        <v>5601</v>
      </c>
      <c r="J616" t="s">
        <v>5</v>
      </c>
      <c r="L616" t="s">
        <v>5602</v>
      </c>
      <c r="M616" t="s">
        <v>5603</v>
      </c>
      <c r="N616" t="s">
        <v>5604</v>
      </c>
      <c r="O616" t="s">
        <v>5605</v>
      </c>
      <c r="P616" t="s">
        <v>5606</v>
      </c>
    </row>
    <row r="617" spans="1:17" x14ac:dyDescent="0.35">
      <c r="A617" t="s">
        <v>5608</v>
      </c>
      <c r="B617" t="s">
        <v>5609</v>
      </c>
      <c r="C617" t="s">
        <v>5610</v>
      </c>
      <c r="D617" t="s">
        <v>5618</v>
      </c>
      <c r="E617">
        <v>0.12759999999999999</v>
      </c>
      <c r="F617">
        <v>0.29560978277200001</v>
      </c>
      <c r="G617">
        <v>-0.47566847037400001</v>
      </c>
      <c r="H617">
        <v>0.719133503472</v>
      </c>
      <c r="I617" t="s">
        <v>5611</v>
      </c>
      <c r="J617" t="s">
        <v>5</v>
      </c>
      <c r="K617" t="s">
        <v>5612</v>
      </c>
      <c r="L617" t="s">
        <v>5613</v>
      </c>
      <c r="M617" t="s">
        <v>5614</v>
      </c>
      <c r="N617" t="s">
        <v>5614</v>
      </c>
      <c r="O617" t="s">
        <v>5615</v>
      </c>
      <c r="P617" t="s">
        <v>5616</v>
      </c>
      <c r="Q617" t="s">
        <v>5617</v>
      </c>
    </row>
    <row r="618" spans="1:17" x14ac:dyDescent="0.35">
      <c r="A618" t="s">
        <v>5619</v>
      </c>
      <c r="B618" t="s">
        <v>5620</v>
      </c>
      <c r="C618" t="s">
        <v>5621</v>
      </c>
      <c r="D618" t="s">
        <v>5620</v>
      </c>
      <c r="E618" s="1">
        <v>3.0499999999999999E-5</v>
      </c>
      <c r="F618">
        <v>2.9275196850399998E-4</v>
      </c>
      <c r="G618">
        <v>3.5208019688799999</v>
      </c>
      <c r="H618">
        <v>11.478020641500001</v>
      </c>
      <c r="I618" t="s">
        <v>5622</v>
      </c>
      <c r="J618" t="s">
        <v>5</v>
      </c>
      <c r="K618" t="s">
        <v>5623</v>
      </c>
      <c r="O618" t="s">
        <v>5624</v>
      </c>
      <c r="P618" t="s">
        <v>5625</v>
      </c>
      <c r="Q618" t="s">
        <v>5626</v>
      </c>
    </row>
    <row r="619" spans="1:17" x14ac:dyDescent="0.35">
      <c r="A619" t="s">
        <v>5627</v>
      </c>
      <c r="B619" t="s">
        <v>5628</v>
      </c>
      <c r="C619" t="s">
        <v>5629</v>
      </c>
      <c r="D619" t="s">
        <v>5636</v>
      </c>
      <c r="E619">
        <v>0.65383800000000003</v>
      </c>
      <c r="F619">
        <v>0.81998819135800005</v>
      </c>
      <c r="G619">
        <v>0.73565405328599998</v>
      </c>
      <c r="H619">
        <v>1.6651522037199999</v>
      </c>
      <c r="I619" t="s">
        <v>5630</v>
      </c>
      <c r="J619" t="s">
        <v>5</v>
      </c>
      <c r="L619" t="s">
        <v>5631</v>
      </c>
      <c r="M619" t="s">
        <v>5632</v>
      </c>
      <c r="N619" t="s">
        <v>5633</v>
      </c>
      <c r="O619" t="s">
        <v>5634</v>
      </c>
      <c r="P619" t="s">
        <v>990</v>
      </c>
      <c r="Q619" t="s">
        <v>5635</v>
      </c>
    </row>
    <row r="620" spans="1:17" x14ac:dyDescent="0.35">
      <c r="A620" t="s">
        <v>5637</v>
      </c>
      <c r="B620" t="s">
        <v>5638</v>
      </c>
      <c r="C620" t="s">
        <v>5639</v>
      </c>
      <c r="D620" t="s">
        <v>5644</v>
      </c>
      <c r="E620">
        <v>0.60447949999999995</v>
      </c>
      <c r="F620">
        <v>0.78977546677400001</v>
      </c>
      <c r="G620">
        <v>-0.233393514292</v>
      </c>
      <c r="H620">
        <v>0.850631676738</v>
      </c>
      <c r="I620" t="s">
        <v>5640</v>
      </c>
      <c r="J620" t="s">
        <v>5</v>
      </c>
      <c r="O620" t="s">
        <v>5641</v>
      </c>
      <c r="P620" t="s">
        <v>5642</v>
      </c>
      <c r="Q620" t="s">
        <v>5643</v>
      </c>
    </row>
    <row r="621" spans="1:17" x14ac:dyDescent="0.35">
      <c r="A621" t="s">
        <v>5645</v>
      </c>
      <c r="B621" t="s">
        <v>5646</v>
      </c>
      <c r="C621" t="s">
        <v>5647</v>
      </c>
      <c r="D621" t="s">
        <v>5651</v>
      </c>
      <c r="E621">
        <v>0.277866</v>
      </c>
      <c r="F621">
        <v>0.49665491788900001</v>
      </c>
      <c r="G621">
        <v>1.37038768365</v>
      </c>
      <c r="H621">
        <v>2.5854003214399999</v>
      </c>
      <c r="J621" t="s">
        <v>5</v>
      </c>
      <c r="O621" t="s">
        <v>5648</v>
      </c>
      <c r="P621" t="s">
        <v>5649</v>
      </c>
      <c r="Q621" t="s">
        <v>5650</v>
      </c>
    </row>
    <row r="622" spans="1:17" x14ac:dyDescent="0.35">
      <c r="A622" t="s">
        <v>5652</v>
      </c>
      <c r="B622" t="s">
        <v>5653</v>
      </c>
      <c r="C622" t="s">
        <v>5654</v>
      </c>
      <c r="D622" t="s">
        <v>5662</v>
      </c>
      <c r="E622">
        <v>7.7498499999999998E-2</v>
      </c>
      <c r="F622">
        <v>0.21969575986100001</v>
      </c>
      <c r="G622">
        <v>-0.629615684477</v>
      </c>
      <c r="H622">
        <v>0.64634857138699997</v>
      </c>
      <c r="I622" t="s">
        <v>5655</v>
      </c>
      <c r="J622" t="s">
        <v>5</v>
      </c>
      <c r="K622" t="s">
        <v>5656</v>
      </c>
      <c r="L622" t="s">
        <v>5657</v>
      </c>
      <c r="M622" t="s">
        <v>5658</v>
      </c>
      <c r="N622" t="s">
        <v>5658</v>
      </c>
      <c r="O622" t="s">
        <v>5659</v>
      </c>
      <c r="P622" t="s">
        <v>5660</v>
      </c>
      <c r="Q622" t="s">
        <v>5661</v>
      </c>
    </row>
    <row r="623" spans="1:17" x14ac:dyDescent="0.35">
      <c r="A623" t="s">
        <v>5663</v>
      </c>
      <c r="B623" t="s">
        <v>5664</v>
      </c>
      <c r="C623" t="s">
        <v>5665</v>
      </c>
      <c r="D623" t="s">
        <v>5672</v>
      </c>
      <c r="E623">
        <v>0.12633749999999999</v>
      </c>
      <c r="F623">
        <v>0.29502952586199999</v>
      </c>
      <c r="G623">
        <v>-0.61381584255199995</v>
      </c>
      <c r="H623">
        <v>0.65346603539699999</v>
      </c>
      <c r="I623" t="s">
        <v>5666</v>
      </c>
      <c r="J623" t="s">
        <v>5</v>
      </c>
      <c r="L623" t="s">
        <v>5667</v>
      </c>
      <c r="M623" t="s">
        <v>5668</v>
      </c>
      <c r="N623" t="s">
        <v>5668</v>
      </c>
      <c r="O623" t="s">
        <v>5669</v>
      </c>
      <c r="P623" t="s">
        <v>5670</v>
      </c>
      <c r="Q623" t="s">
        <v>5671</v>
      </c>
    </row>
    <row r="624" spans="1:17" x14ac:dyDescent="0.35">
      <c r="A624" t="s">
        <v>5673</v>
      </c>
      <c r="B624" t="s">
        <v>5674</v>
      </c>
      <c r="C624" t="s">
        <v>5675</v>
      </c>
      <c r="D624" t="s">
        <v>5678</v>
      </c>
      <c r="E624">
        <v>1.0919999999999999E-2</v>
      </c>
      <c r="F624">
        <v>5.2614545454499999E-2</v>
      </c>
      <c r="G624">
        <v>2.9484805978800002</v>
      </c>
      <c r="H624">
        <v>7.7193565595700004</v>
      </c>
      <c r="I624" t="s">
        <v>5676</v>
      </c>
      <c r="J624" t="s">
        <v>5</v>
      </c>
      <c r="K624" t="s">
        <v>5677</v>
      </c>
      <c r="O624" t="s">
        <v>361</v>
      </c>
    </row>
    <row r="625" spans="1:17" x14ac:dyDescent="0.35">
      <c r="A625" t="s">
        <v>5679</v>
      </c>
      <c r="B625" t="s">
        <v>5680</v>
      </c>
      <c r="C625" t="s">
        <v>5681</v>
      </c>
      <c r="D625" t="s">
        <v>5688</v>
      </c>
      <c r="E625">
        <v>0.28609000000000001</v>
      </c>
      <c r="F625">
        <v>0.50178951079099998</v>
      </c>
      <c r="G625">
        <v>1.4121786215800001</v>
      </c>
      <c r="H625">
        <v>2.6613875709400001</v>
      </c>
      <c r="I625" t="s">
        <v>5682</v>
      </c>
      <c r="J625" t="s">
        <v>5</v>
      </c>
      <c r="K625" t="s">
        <v>5683</v>
      </c>
      <c r="L625" t="s">
        <v>5684</v>
      </c>
      <c r="M625" t="s">
        <v>5685</v>
      </c>
      <c r="N625" t="s">
        <v>5686</v>
      </c>
      <c r="O625" t="s">
        <v>1613</v>
      </c>
      <c r="P625" t="s">
        <v>5687</v>
      </c>
      <c r="Q625" t="s">
        <v>1615</v>
      </c>
    </row>
    <row r="626" spans="1:17" x14ac:dyDescent="0.35">
      <c r="A626" t="s">
        <v>5689</v>
      </c>
      <c r="B626" t="s">
        <v>5690</v>
      </c>
      <c r="C626" t="s">
        <v>5691</v>
      </c>
      <c r="D626" t="s">
        <v>5698</v>
      </c>
      <c r="E626">
        <v>0.48693900000000001</v>
      </c>
      <c r="F626">
        <v>0.69915034275599997</v>
      </c>
      <c r="G626">
        <v>-1.07181648482</v>
      </c>
      <c r="H626">
        <v>0.47571964729799998</v>
      </c>
      <c r="I626" t="s">
        <v>5692</v>
      </c>
      <c r="J626" t="s">
        <v>5</v>
      </c>
      <c r="L626" t="s">
        <v>5693</v>
      </c>
      <c r="M626" t="s">
        <v>5694</v>
      </c>
      <c r="O626" t="s">
        <v>5695</v>
      </c>
      <c r="P626" t="s">
        <v>5696</v>
      </c>
      <c r="Q626" t="s">
        <v>5697</v>
      </c>
    </row>
    <row r="627" spans="1:17" x14ac:dyDescent="0.35">
      <c r="A627" t="s">
        <v>5699</v>
      </c>
      <c r="B627" t="s">
        <v>5700</v>
      </c>
      <c r="C627" t="s">
        <v>5701</v>
      </c>
      <c r="D627" t="s">
        <v>5707</v>
      </c>
      <c r="E627">
        <v>0.75399300000000002</v>
      </c>
      <c r="F627">
        <v>0.88546962138700003</v>
      </c>
      <c r="G627">
        <v>0.55717070681699998</v>
      </c>
      <c r="H627">
        <v>1.4713808366200001</v>
      </c>
      <c r="I627" t="s">
        <v>5702</v>
      </c>
      <c r="J627" t="s">
        <v>5</v>
      </c>
      <c r="K627" t="s">
        <v>5703</v>
      </c>
      <c r="L627" t="s">
        <v>5704</v>
      </c>
      <c r="M627" t="s">
        <v>5705</v>
      </c>
      <c r="O627" t="s">
        <v>978</v>
      </c>
      <c r="P627" t="s">
        <v>692</v>
      </c>
      <c r="Q627" t="s">
        <v>5706</v>
      </c>
    </row>
    <row r="628" spans="1:17" x14ac:dyDescent="0.35">
      <c r="A628" t="s">
        <v>5708</v>
      </c>
      <c r="B628" t="s">
        <v>5709</v>
      </c>
      <c r="C628" t="s">
        <v>5710</v>
      </c>
      <c r="D628" t="s">
        <v>5715</v>
      </c>
      <c r="E628">
        <v>0.78205849999999999</v>
      </c>
      <c r="F628">
        <v>0.90496045884599996</v>
      </c>
      <c r="G628">
        <v>0.51611275353999997</v>
      </c>
      <c r="H628">
        <v>1.43009675092</v>
      </c>
      <c r="I628" t="s">
        <v>5711</v>
      </c>
      <c r="J628" t="s">
        <v>5</v>
      </c>
      <c r="L628" t="s">
        <v>5712</v>
      </c>
      <c r="O628" t="s">
        <v>5713</v>
      </c>
      <c r="P628" t="s">
        <v>5714</v>
      </c>
      <c r="Q628" t="s">
        <v>46</v>
      </c>
    </row>
    <row r="629" spans="1:17" x14ac:dyDescent="0.35">
      <c r="A629" t="s">
        <v>5716</v>
      </c>
      <c r="B629" t="s">
        <v>5717</v>
      </c>
      <c r="C629" t="s">
        <v>5718</v>
      </c>
      <c r="D629" t="s">
        <v>5724</v>
      </c>
      <c r="E629">
        <v>5.7745999999999999E-2</v>
      </c>
      <c r="F629">
        <v>0.18142364432999999</v>
      </c>
      <c r="G629">
        <v>-0.96188608845099999</v>
      </c>
      <c r="H629">
        <v>0.51338530686399997</v>
      </c>
      <c r="I629" t="s">
        <v>5719</v>
      </c>
      <c r="J629" t="s">
        <v>5</v>
      </c>
      <c r="L629" t="s">
        <v>5720</v>
      </c>
      <c r="M629" t="s">
        <v>5721</v>
      </c>
      <c r="O629" t="s">
        <v>1060</v>
      </c>
      <c r="P629" t="s">
        <v>5722</v>
      </c>
      <c r="Q629" t="s">
        <v>5723</v>
      </c>
    </row>
    <row r="630" spans="1:17" x14ac:dyDescent="0.35">
      <c r="A630" t="s">
        <v>5725</v>
      </c>
      <c r="B630" t="s">
        <v>5726</v>
      </c>
      <c r="C630" t="s">
        <v>5727</v>
      </c>
      <c r="D630" t="s">
        <v>5732</v>
      </c>
      <c r="E630">
        <v>5.5259999999999997E-3</v>
      </c>
      <c r="F630">
        <v>3.0619063636400001E-2</v>
      </c>
      <c r="G630">
        <v>-1.26264101713</v>
      </c>
      <c r="H630">
        <v>0.41678029727100002</v>
      </c>
      <c r="I630" t="s">
        <v>5728</v>
      </c>
      <c r="J630" t="s">
        <v>5</v>
      </c>
      <c r="K630" t="s">
        <v>5729</v>
      </c>
      <c r="L630" t="s">
        <v>5730</v>
      </c>
      <c r="Q630" t="s">
        <v>5731</v>
      </c>
    </row>
    <row r="631" spans="1:17" x14ac:dyDescent="0.35">
      <c r="A631" t="s">
        <v>5733</v>
      </c>
      <c r="B631" t="s">
        <v>5734</v>
      </c>
      <c r="C631" t="s">
        <v>5735</v>
      </c>
      <c r="D631" t="s">
        <v>5742</v>
      </c>
      <c r="E631">
        <v>0.70673299999999994</v>
      </c>
      <c r="F631">
        <v>0.85636931113299997</v>
      </c>
      <c r="G631">
        <v>-0.63034391358099995</v>
      </c>
      <c r="H631">
        <v>0.64602239638000003</v>
      </c>
      <c r="I631" t="s">
        <v>5736</v>
      </c>
      <c r="J631" t="s">
        <v>5</v>
      </c>
      <c r="K631" t="s">
        <v>5737</v>
      </c>
      <c r="L631" t="s">
        <v>5738</v>
      </c>
      <c r="O631" t="s">
        <v>5739</v>
      </c>
      <c r="P631" t="s">
        <v>5740</v>
      </c>
      <c r="Q631" t="s">
        <v>5741</v>
      </c>
    </row>
    <row r="632" spans="1:17" x14ac:dyDescent="0.35">
      <c r="A632" t="s">
        <v>5743</v>
      </c>
      <c r="B632" t="s">
        <v>5744</v>
      </c>
      <c r="C632" t="s">
        <v>5745</v>
      </c>
      <c r="D632" t="s">
        <v>5747</v>
      </c>
      <c r="E632">
        <v>0.73797199999999996</v>
      </c>
      <c r="F632">
        <v>0.87568861127300002</v>
      </c>
      <c r="G632">
        <v>0.60731955488900002</v>
      </c>
      <c r="H632">
        <v>1.5234261390499999</v>
      </c>
      <c r="I632" t="s">
        <v>5746</v>
      </c>
      <c r="J632" t="s">
        <v>5</v>
      </c>
      <c r="Q632" t="s">
        <v>46</v>
      </c>
    </row>
    <row r="633" spans="1:17" x14ac:dyDescent="0.35">
      <c r="A633" t="s">
        <v>5748</v>
      </c>
      <c r="B633" t="s">
        <v>5749</v>
      </c>
      <c r="C633" t="s">
        <v>5750</v>
      </c>
      <c r="D633" t="s">
        <v>5757</v>
      </c>
      <c r="E633">
        <v>0.26314900000000002</v>
      </c>
      <c r="F633">
        <v>0.47804663169599998</v>
      </c>
      <c r="G633">
        <v>-0.47214757311099997</v>
      </c>
      <c r="H633">
        <v>0.72089069213199997</v>
      </c>
      <c r="I633" t="s">
        <v>5751</v>
      </c>
      <c r="J633" t="s">
        <v>5</v>
      </c>
      <c r="K633" t="s">
        <v>5752</v>
      </c>
      <c r="L633" t="s">
        <v>5753</v>
      </c>
      <c r="M633" t="s">
        <v>5754</v>
      </c>
      <c r="N633" t="s">
        <v>5754</v>
      </c>
      <c r="O633" t="s">
        <v>5755</v>
      </c>
      <c r="P633" t="s">
        <v>5756</v>
      </c>
      <c r="Q633" t="s">
        <v>2973</v>
      </c>
    </row>
    <row r="634" spans="1:17" x14ac:dyDescent="0.35">
      <c r="A634" t="s">
        <v>5758</v>
      </c>
      <c r="B634" t="s">
        <v>5759</v>
      </c>
      <c r="C634" t="s">
        <v>5760</v>
      </c>
      <c r="D634" t="s">
        <v>5764</v>
      </c>
      <c r="E634">
        <v>0.16975999999999999</v>
      </c>
      <c r="F634">
        <v>0.35864374350099998</v>
      </c>
      <c r="G634">
        <v>1.6794336055500001</v>
      </c>
      <c r="H634">
        <v>3.2030217740700002</v>
      </c>
      <c r="I634" t="s">
        <v>5761</v>
      </c>
      <c r="J634" t="s">
        <v>5</v>
      </c>
      <c r="L634" t="s">
        <v>5762</v>
      </c>
      <c r="M634" t="s">
        <v>5763</v>
      </c>
      <c r="N634" t="s">
        <v>5763</v>
      </c>
      <c r="O634" t="s">
        <v>361</v>
      </c>
      <c r="P634" t="s">
        <v>584</v>
      </c>
    </row>
    <row r="635" spans="1:17" x14ac:dyDescent="0.35">
      <c r="A635" t="s">
        <v>5765</v>
      </c>
      <c r="B635" t="s">
        <v>5766</v>
      </c>
      <c r="C635" t="s">
        <v>5767</v>
      </c>
      <c r="D635" t="s">
        <v>5770</v>
      </c>
      <c r="E635">
        <v>1.4149500000000001E-2</v>
      </c>
      <c r="F635">
        <v>6.4843009398500004E-2</v>
      </c>
      <c r="G635">
        <v>-3.0478745601099999</v>
      </c>
      <c r="H635">
        <v>0.120920054539</v>
      </c>
      <c r="I635" t="s">
        <v>5768</v>
      </c>
      <c r="J635" t="s">
        <v>5</v>
      </c>
      <c r="L635" t="s">
        <v>5769</v>
      </c>
      <c r="Q635" t="s">
        <v>2973</v>
      </c>
    </row>
    <row r="636" spans="1:17" x14ac:dyDescent="0.35">
      <c r="A636" t="s">
        <v>5771</v>
      </c>
      <c r="B636" t="s">
        <v>5772</v>
      </c>
      <c r="C636" t="s">
        <v>5773</v>
      </c>
      <c r="D636" t="s">
        <v>5778</v>
      </c>
      <c r="E636">
        <v>0.2281675</v>
      </c>
      <c r="F636">
        <v>0.43458778515599999</v>
      </c>
      <c r="G636">
        <v>-1.7369587873100001</v>
      </c>
      <c r="H636">
        <v>0.30000141544999998</v>
      </c>
      <c r="I636" t="s">
        <v>5774</v>
      </c>
      <c r="J636" t="s">
        <v>11</v>
      </c>
      <c r="L636" t="s">
        <v>5775</v>
      </c>
      <c r="O636" t="s">
        <v>5776</v>
      </c>
      <c r="P636" t="s">
        <v>5777</v>
      </c>
    </row>
    <row r="637" spans="1:17" x14ac:dyDescent="0.35">
      <c r="A637" t="s">
        <v>5779</v>
      </c>
      <c r="B637" t="s">
        <v>5780</v>
      </c>
      <c r="C637" t="s">
        <v>5781</v>
      </c>
      <c r="D637" t="s">
        <v>5788</v>
      </c>
      <c r="E637">
        <v>0.70390799999999998</v>
      </c>
      <c r="F637">
        <v>0.85635114970100001</v>
      </c>
      <c r="G637">
        <v>-0.15075043634800001</v>
      </c>
      <c r="H637">
        <v>0.90078178751600002</v>
      </c>
      <c r="I637" t="s">
        <v>5782</v>
      </c>
      <c r="J637" t="s">
        <v>11</v>
      </c>
      <c r="K637" t="s">
        <v>5783</v>
      </c>
      <c r="L637" t="s">
        <v>5784</v>
      </c>
      <c r="M637" t="s">
        <v>5785</v>
      </c>
      <c r="O637" t="s">
        <v>978</v>
      </c>
      <c r="P637" t="s">
        <v>5786</v>
      </c>
      <c r="Q637" t="s">
        <v>5787</v>
      </c>
    </row>
    <row r="638" spans="1:17" x14ac:dyDescent="0.35">
      <c r="A638" t="s">
        <v>5789</v>
      </c>
      <c r="B638" t="s">
        <v>5790</v>
      </c>
      <c r="C638" t="s">
        <v>5791</v>
      </c>
      <c r="D638" t="s">
        <v>3828</v>
      </c>
      <c r="E638">
        <v>2.31775E-2</v>
      </c>
      <c r="F638">
        <v>9.2634008196699993E-2</v>
      </c>
      <c r="G638">
        <v>1.0274526430199999</v>
      </c>
      <c r="H638">
        <v>2.0384218441600002</v>
      </c>
      <c r="I638" t="s">
        <v>5792</v>
      </c>
      <c r="J638" t="s">
        <v>5</v>
      </c>
      <c r="K638" t="s">
        <v>5793</v>
      </c>
      <c r="O638" t="s">
        <v>235</v>
      </c>
      <c r="P638" t="s">
        <v>5794</v>
      </c>
      <c r="Q638" t="s">
        <v>3827</v>
      </c>
    </row>
    <row r="639" spans="1:17" x14ac:dyDescent="0.35">
      <c r="A639" t="s">
        <v>5795</v>
      </c>
      <c r="B639" t="s">
        <v>11496</v>
      </c>
      <c r="C639" t="s">
        <v>5796</v>
      </c>
      <c r="D639" t="s">
        <v>3828</v>
      </c>
      <c r="E639">
        <v>0.21549099999999999</v>
      </c>
      <c r="F639">
        <v>0.41832883254300002</v>
      </c>
      <c r="G639">
        <v>1.70427545079</v>
      </c>
      <c r="H639">
        <v>3.2586523606700002</v>
      </c>
      <c r="I639" t="s">
        <v>5797</v>
      </c>
      <c r="J639" t="s">
        <v>5</v>
      </c>
      <c r="K639" t="s">
        <v>5798</v>
      </c>
      <c r="L639" t="s">
        <v>5799</v>
      </c>
      <c r="O639" t="s">
        <v>235</v>
      </c>
      <c r="P639" t="s">
        <v>5794</v>
      </c>
      <c r="Q639" t="s">
        <v>3827</v>
      </c>
    </row>
    <row r="640" spans="1:17" x14ac:dyDescent="0.35">
      <c r="A640" t="s">
        <v>5800</v>
      </c>
      <c r="B640" t="s">
        <v>11497</v>
      </c>
      <c r="C640" t="s">
        <v>5801</v>
      </c>
      <c r="D640" t="s">
        <v>5808</v>
      </c>
      <c r="E640">
        <v>0.71767400000000003</v>
      </c>
      <c r="F640">
        <v>0.864470954545</v>
      </c>
      <c r="G640">
        <v>-0.11107141479300001</v>
      </c>
      <c r="H640">
        <v>0.92590018844199995</v>
      </c>
      <c r="I640" t="s">
        <v>5802</v>
      </c>
      <c r="J640" t="s">
        <v>5</v>
      </c>
      <c r="K640" t="s">
        <v>5803</v>
      </c>
      <c r="L640" t="s">
        <v>5804</v>
      </c>
      <c r="M640" t="s">
        <v>5804</v>
      </c>
      <c r="N640" t="s">
        <v>5805</v>
      </c>
      <c r="O640" t="s">
        <v>5806</v>
      </c>
      <c r="P640" t="s">
        <v>5807</v>
      </c>
      <c r="Q640" t="s">
        <v>4476</v>
      </c>
    </row>
    <row r="641" spans="1:17" x14ac:dyDescent="0.35">
      <c r="A641" t="s">
        <v>5809</v>
      </c>
      <c r="B641" t="s">
        <v>5810</v>
      </c>
      <c r="C641" t="s">
        <v>5811</v>
      </c>
      <c r="D641" t="s">
        <v>5817</v>
      </c>
      <c r="E641">
        <v>1.6188999999999999E-2</v>
      </c>
      <c r="F641">
        <v>7.0619282142900003E-2</v>
      </c>
      <c r="G641">
        <v>0.79484114943600004</v>
      </c>
      <c r="H641">
        <v>1.7348863409699999</v>
      </c>
      <c r="I641" t="s">
        <v>5812</v>
      </c>
      <c r="J641" t="s">
        <v>5</v>
      </c>
      <c r="L641" t="s">
        <v>5813</v>
      </c>
      <c r="M641" t="s">
        <v>5814</v>
      </c>
      <c r="N641" t="s">
        <v>5815</v>
      </c>
      <c r="O641" t="s">
        <v>117</v>
      </c>
      <c r="P641" t="s">
        <v>3057</v>
      </c>
      <c r="Q641" t="s">
        <v>5816</v>
      </c>
    </row>
    <row r="642" spans="1:17" x14ac:dyDescent="0.35">
      <c r="A642" t="s">
        <v>5818</v>
      </c>
      <c r="B642" t="s">
        <v>5819</v>
      </c>
      <c r="C642" t="s">
        <v>5820</v>
      </c>
      <c r="D642" t="s">
        <v>5827</v>
      </c>
      <c r="E642">
        <v>0.85523450000000001</v>
      </c>
      <c r="F642">
        <v>0.93993560161900003</v>
      </c>
      <c r="G642">
        <v>7.2326160774699999E-2</v>
      </c>
      <c r="H642">
        <v>1.05141058241</v>
      </c>
      <c r="I642" t="s">
        <v>5821</v>
      </c>
      <c r="J642" t="s">
        <v>5</v>
      </c>
      <c r="K642" t="s">
        <v>5822</v>
      </c>
      <c r="L642" t="s">
        <v>5823</v>
      </c>
      <c r="M642" t="s">
        <v>5823</v>
      </c>
      <c r="N642" t="s">
        <v>5824</v>
      </c>
      <c r="O642" t="s">
        <v>5825</v>
      </c>
      <c r="P642" t="s">
        <v>5826</v>
      </c>
      <c r="Q642" t="s">
        <v>4209</v>
      </c>
    </row>
    <row r="643" spans="1:17" x14ac:dyDescent="0.35">
      <c r="A643" t="s">
        <v>5828</v>
      </c>
      <c r="B643" t="s">
        <v>5829</v>
      </c>
      <c r="C643" t="s">
        <v>5830</v>
      </c>
      <c r="D643" t="s">
        <v>5833</v>
      </c>
      <c r="E643">
        <v>0.38367600000000002</v>
      </c>
      <c r="F643">
        <v>0.60164779113099998</v>
      </c>
      <c r="G643">
        <v>0.36704856394000002</v>
      </c>
      <c r="H643">
        <v>1.2897116641499999</v>
      </c>
      <c r="I643" t="s">
        <v>5831</v>
      </c>
      <c r="J643" t="s">
        <v>5</v>
      </c>
      <c r="K643" t="s">
        <v>5832</v>
      </c>
      <c r="O643" t="s">
        <v>117</v>
      </c>
    </row>
    <row r="644" spans="1:17" x14ac:dyDescent="0.35">
      <c r="A644" t="s">
        <v>5834</v>
      </c>
      <c r="B644" t="s">
        <v>5835</v>
      </c>
      <c r="C644" t="s">
        <v>5836</v>
      </c>
      <c r="D644" t="s">
        <v>5844</v>
      </c>
      <c r="E644">
        <v>0.106625</v>
      </c>
      <c r="F644">
        <v>0.26471664969499997</v>
      </c>
      <c r="G644">
        <v>-0.81340180923000005</v>
      </c>
      <c r="H644">
        <v>0.56903850787999999</v>
      </c>
      <c r="I644" t="s">
        <v>5837</v>
      </c>
      <c r="J644" t="s">
        <v>5</v>
      </c>
      <c r="K644" t="s">
        <v>5838</v>
      </c>
      <c r="L644" t="s">
        <v>5839</v>
      </c>
      <c r="M644" t="s">
        <v>5840</v>
      </c>
      <c r="O644" t="s">
        <v>5841</v>
      </c>
      <c r="P644" t="s">
        <v>5842</v>
      </c>
      <c r="Q644" t="s">
        <v>5843</v>
      </c>
    </row>
    <row r="645" spans="1:17" x14ac:dyDescent="0.35">
      <c r="A645" t="s">
        <v>5845</v>
      </c>
      <c r="B645" t="s">
        <v>11498</v>
      </c>
      <c r="C645" t="s">
        <v>5846</v>
      </c>
      <c r="D645" t="s">
        <v>5850</v>
      </c>
      <c r="E645">
        <v>7.7355000000000002E-3</v>
      </c>
      <c r="F645">
        <v>4.0224406382999997E-2</v>
      </c>
      <c r="G645">
        <v>-1.01702843153</v>
      </c>
      <c r="H645">
        <v>0.49413308765800001</v>
      </c>
      <c r="I645" t="s">
        <v>5847</v>
      </c>
      <c r="J645" t="s">
        <v>5</v>
      </c>
      <c r="K645" t="s">
        <v>5848</v>
      </c>
      <c r="L645" t="s">
        <v>5849</v>
      </c>
      <c r="M645" t="s">
        <v>5849</v>
      </c>
      <c r="O645" t="s">
        <v>265</v>
      </c>
      <c r="P645" t="s">
        <v>613</v>
      </c>
      <c r="Q645" t="s">
        <v>614</v>
      </c>
    </row>
    <row r="646" spans="1:17" x14ac:dyDescent="0.35">
      <c r="A646" t="s">
        <v>5851</v>
      </c>
      <c r="B646" t="s">
        <v>5852</v>
      </c>
      <c r="C646" t="s">
        <v>5853</v>
      </c>
      <c r="D646" t="s">
        <v>5859</v>
      </c>
      <c r="E646">
        <v>2.2076999999999999E-2</v>
      </c>
      <c r="F646">
        <v>8.8818029702999998E-2</v>
      </c>
      <c r="G646">
        <v>2.6033209098299999</v>
      </c>
      <c r="H646">
        <v>6.0768383271499999</v>
      </c>
      <c r="I646" t="s">
        <v>5854</v>
      </c>
      <c r="J646" t="s">
        <v>5</v>
      </c>
      <c r="L646" t="s">
        <v>5855</v>
      </c>
      <c r="O646" t="s">
        <v>5856</v>
      </c>
      <c r="P646" t="s">
        <v>5857</v>
      </c>
      <c r="Q646" t="s">
        <v>5858</v>
      </c>
    </row>
    <row r="647" spans="1:17" x14ac:dyDescent="0.35">
      <c r="A647" t="s">
        <v>5860</v>
      </c>
      <c r="B647" t="s">
        <v>5861</v>
      </c>
      <c r="C647" t="s">
        <v>5862</v>
      </c>
      <c r="D647" t="s">
        <v>5870</v>
      </c>
      <c r="E647" s="1">
        <v>6.5000000000199997E-6</v>
      </c>
      <c r="F647" s="1">
        <v>7.2031818182000004E-5</v>
      </c>
      <c r="G647">
        <v>1.96771872613</v>
      </c>
      <c r="H647">
        <v>3.9114912187200002</v>
      </c>
      <c r="I647" t="s">
        <v>5863</v>
      </c>
      <c r="J647" t="s">
        <v>5</v>
      </c>
      <c r="K647" t="s">
        <v>5864</v>
      </c>
      <c r="L647" t="s">
        <v>5865</v>
      </c>
      <c r="M647" t="s">
        <v>5866</v>
      </c>
      <c r="N647" t="s">
        <v>5866</v>
      </c>
      <c r="O647" t="s">
        <v>5867</v>
      </c>
      <c r="P647" t="s">
        <v>5868</v>
      </c>
      <c r="Q647" t="s">
        <v>5869</v>
      </c>
    </row>
    <row r="648" spans="1:17" x14ac:dyDescent="0.35">
      <c r="A648" t="s">
        <v>5871</v>
      </c>
      <c r="B648" t="s">
        <v>5872</v>
      </c>
      <c r="C648" t="s">
        <v>5873</v>
      </c>
      <c r="D648" t="s">
        <v>5878</v>
      </c>
      <c r="E648">
        <v>5.1305499999999997E-2</v>
      </c>
      <c r="F648">
        <v>0.16661233643600001</v>
      </c>
      <c r="G648">
        <v>2.2974312192899999</v>
      </c>
      <c r="H648">
        <v>4.9158170322299997</v>
      </c>
      <c r="I648" t="s">
        <v>5874</v>
      </c>
      <c r="J648" t="s">
        <v>5</v>
      </c>
      <c r="L648" t="s">
        <v>5875</v>
      </c>
      <c r="O648" t="s">
        <v>5876</v>
      </c>
      <c r="P648" t="s">
        <v>5877</v>
      </c>
      <c r="Q648" t="s">
        <v>4209</v>
      </c>
    </row>
    <row r="649" spans="1:17" x14ac:dyDescent="0.35">
      <c r="A649" t="s">
        <v>5879</v>
      </c>
      <c r="B649" t="s">
        <v>5880</v>
      </c>
      <c r="C649" t="s">
        <v>5881</v>
      </c>
      <c r="D649" t="s">
        <v>5886</v>
      </c>
      <c r="E649">
        <v>0.80963050000000003</v>
      </c>
      <c r="F649">
        <v>0.91637843964700005</v>
      </c>
      <c r="G649">
        <v>-9.2039140195099997E-2</v>
      </c>
      <c r="H649">
        <v>0.93819574298399999</v>
      </c>
      <c r="I649" t="s">
        <v>5882</v>
      </c>
      <c r="J649" t="s">
        <v>11</v>
      </c>
      <c r="L649" t="s">
        <v>5883</v>
      </c>
      <c r="O649" t="s">
        <v>5884</v>
      </c>
      <c r="P649" t="s">
        <v>5885</v>
      </c>
    </row>
    <row r="650" spans="1:17" x14ac:dyDescent="0.35">
      <c r="A650" t="s">
        <v>5887</v>
      </c>
      <c r="B650" t="s">
        <v>5888</v>
      </c>
      <c r="C650" t="s">
        <v>5889</v>
      </c>
      <c r="D650" t="s">
        <v>5898</v>
      </c>
      <c r="E650">
        <v>3.0033000000000001E-2</v>
      </c>
      <c r="F650">
        <v>0.112272882263</v>
      </c>
      <c r="G650">
        <v>0.80934479812799998</v>
      </c>
      <c r="H650">
        <v>1.7524154001000001</v>
      </c>
      <c r="I650" t="s">
        <v>5890</v>
      </c>
      <c r="J650" t="s">
        <v>5</v>
      </c>
      <c r="K650" t="s">
        <v>5891</v>
      </c>
      <c r="L650" t="s">
        <v>5892</v>
      </c>
      <c r="M650" t="s">
        <v>5893</v>
      </c>
      <c r="N650" t="s">
        <v>5894</v>
      </c>
      <c r="O650" t="s">
        <v>5895</v>
      </c>
      <c r="P650" t="s">
        <v>5896</v>
      </c>
      <c r="Q650" t="s">
        <v>5897</v>
      </c>
    </row>
    <row r="651" spans="1:17" x14ac:dyDescent="0.35">
      <c r="A651" t="s">
        <v>5899</v>
      </c>
      <c r="B651" t="s">
        <v>5900</v>
      </c>
      <c r="C651" t="s">
        <v>5901</v>
      </c>
      <c r="D651" t="s">
        <v>5905</v>
      </c>
      <c r="E651">
        <v>0.85742649999999998</v>
      </c>
      <c r="F651">
        <v>0.93993560161900003</v>
      </c>
      <c r="G651">
        <v>5.7324277210200003E-2</v>
      </c>
      <c r="H651">
        <v>1.040534123</v>
      </c>
      <c r="I651" t="s">
        <v>5902</v>
      </c>
      <c r="J651" t="s">
        <v>5</v>
      </c>
      <c r="L651" t="s">
        <v>5903</v>
      </c>
      <c r="M651" t="s">
        <v>5904</v>
      </c>
      <c r="N651" t="s">
        <v>5904</v>
      </c>
      <c r="O651" t="s">
        <v>897</v>
      </c>
      <c r="P651" t="s">
        <v>775</v>
      </c>
      <c r="Q651" t="s">
        <v>776</v>
      </c>
    </row>
    <row r="652" spans="1:17" x14ac:dyDescent="0.35">
      <c r="A652" t="s">
        <v>5906</v>
      </c>
      <c r="B652" s="25" t="s">
        <v>11520</v>
      </c>
      <c r="C652" t="s">
        <v>5907</v>
      </c>
      <c r="D652" t="s">
        <v>5914</v>
      </c>
      <c r="E652">
        <v>0.917794</v>
      </c>
      <c r="F652">
        <v>0.96447490172399997</v>
      </c>
      <c r="G652">
        <v>0.27052365519400001</v>
      </c>
      <c r="H652">
        <v>1.20624557934</v>
      </c>
      <c r="I652" t="s">
        <v>5908</v>
      </c>
      <c r="J652" t="s">
        <v>5</v>
      </c>
      <c r="L652" t="s">
        <v>5909</v>
      </c>
      <c r="M652" t="s">
        <v>5910</v>
      </c>
      <c r="O652" t="s">
        <v>5911</v>
      </c>
      <c r="P652" t="s">
        <v>5912</v>
      </c>
      <c r="Q652" t="s">
        <v>5913</v>
      </c>
    </row>
    <row r="653" spans="1:17" x14ac:dyDescent="0.35">
      <c r="A653" t="s">
        <v>5915</v>
      </c>
      <c r="B653" t="s">
        <v>5916</v>
      </c>
      <c r="C653" t="s">
        <v>5917</v>
      </c>
      <c r="D653" t="s">
        <v>5925</v>
      </c>
      <c r="E653">
        <v>2.0952499999999999E-2</v>
      </c>
      <c r="F653">
        <v>8.5136991666699996E-2</v>
      </c>
      <c r="G653">
        <v>1.02667776416</v>
      </c>
      <c r="H653">
        <v>2.03732729137</v>
      </c>
      <c r="I653" t="s">
        <v>5918</v>
      </c>
      <c r="J653" t="s">
        <v>5</v>
      </c>
      <c r="K653" t="s">
        <v>5919</v>
      </c>
      <c r="L653" t="s">
        <v>5920</v>
      </c>
      <c r="M653" t="s">
        <v>5920</v>
      </c>
      <c r="N653" t="s">
        <v>5921</v>
      </c>
      <c r="O653" t="s">
        <v>5922</v>
      </c>
      <c r="P653" t="s">
        <v>5923</v>
      </c>
      <c r="Q653" t="s">
        <v>5924</v>
      </c>
    </row>
    <row r="654" spans="1:17" x14ac:dyDescent="0.35">
      <c r="A654" t="s">
        <v>5926</v>
      </c>
      <c r="B654" t="s">
        <v>5927</v>
      </c>
      <c r="C654" t="s">
        <v>5928</v>
      </c>
      <c r="D654" t="s">
        <v>5927</v>
      </c>
      <c r="E654">
        <v>0.25137999999999999</v>
      </c>
      <c r="F654">
        <v>0.46358883509799997</v>
      </c>
      <c r="G654">
        <v>-0.40240531816500003</v>
      </c>
      <c r="H654">
        <v>0.75659580470599996</v>
      </c>
      <c r="I654" t="s">
        <v>5929</v>
      </c>
      <c r="J654" t="s">
        <v>5</v>
      </c>
      <c r="L654" t="s">
        <v>5930</v>
      </c>
      <c r="M654" t="s">
        <v>5931</v>
      </c>
      <c r="N654" t="s">
        <v>5931</v>
      </c>
      <c r="O654" t="s">
        <v>5932</v>
      </c>
      <c r="P654" t="s">
        <v>5933</v>
      </c>
      <c r="Q654" t="s">
        <v>5934</v>
      </c>
    </row>
    <row r="655" spans="1:17" x14ac:dyDescent="0.35">
      <c r="A655" t="s">
        <v>5935</v>
      </c>
      <c r="B655" t="s">
        <v>5936</v>
      </c>
      <c r="C655" t="s">
        <v>5937</v>
      </c>
      <c r="D655" t="s">
        <v>667</v>
      </c>
      <c r="E655" s="1">
        <v>5.0000000007000005E-7</v>
      </c>
      <c r="F655" s="1">
        <v>5.9754901969099999E-6</v>
      </c>
      <c r="G655">
        <v>5.8892353561800004</v>
      </c>
      <c r="H655">
        <v>59.270213786699998</v>
      </c>
      <c r="I655" t="s">
        <v>5938</v>
      </c>
      <c r="J655" t="s">
        <v>5</v>
      </c>
      <c r="K655" t="s">
        <v>5939</v>
      </c>
      <c r="L655" t="s">
        <v>5940</v>
      </c>
      <c r="O655" t="s">
        <v>664</v>
      </c>
      <c r="P655" t="s">
        <v>665</v>
      </c>
      <c r="Q655" t="s">
        <v>666</v>
      </c>
    </row>
    <row r="656" spans="1:17" x14ac:dyDescent="0.35">
      <c r="A656" t="s">
        <v>5941</v>
      </c>
      <c r="B656" t="s">
        <v>5942</v>
      </c>
      <c r="C656" t="s">
        <v>5943</v>
      </c>
      <c r="D656" t="s">
        <v>5948</v>
      </c>
      <c r="E656">
        <v>0.338119</v>
      </c>
      <c r="F656">
        <v>0.55619988037599999</v>
      </c>
      <c r="G656">
        <v>1.2680832606900001</v>
      </c>
      <c r="H656">
        <v>2.40841375262</v>
      </c>
      <c r="I656" t="s">
        <v>5944</v>
      </c>
      <c r="J656" t="s">
        <v>5</v>
      </c>
      <c r="L656" t="s">
        <v>5945</v>
      </c>
      <c r="O656" t="s">
        <v>5946</v>
      </c>
      <c r="P656" t="s">
        <v>5947</v>
      </c>
      <c r="Q656" t="s">
        <v>257</v>
      </c>
    </row>
    <row r="657" spans="1:17" x14ac:dyDescent="0.35">
      <c r="A657" t="s">
        <v>5949</v>
      </c>
      <c r="B657" t="s">
        <v>5950</v>
      </c>
      <c r="C657" t="s">
        <v>5951</v>
      </c>
      <c r="D657" t="s">
        <v>5958</v>
      </c>
      <c r="E657">
        <v>2.0444999999999999E-3</v>
      </c>
      <c r="F657">
        <v>1.2913189119200001E-2</v>
      </c>
      <c r="G657">
        <v>-1.2258036757999999</v>
      </c>
      <c r="H657">
        <v>0.42755926792299997</v>
      </c>
      <c r="I657" t="s">
        <v>5952</v>
      </c>
      <c r="J657" t="s">
        <v>5</v>
      </c>
      <c r="L657" t="s">
        <v>5953</v>
      </c>
      <c r="M657" t="s">
        <v>5953</v>
      </c>
      <c r="N657" t="s">
        <v>5954</v>
      </c>
      <c r="O657" t="s">
        <v>5955</v>
      </c>
      <c r="P657" t="s">
        <v>5956</v>
      </c>
      <c r="Q657" t="s">
        <v>5957</v>
      </c>
    </row>
    <row r="658" spans="1:17" x14ac:dyDescent="0.35">
      <c r="A658" t="s">
        <v>5959</v>
      </c>
      <c r="B658" t="s">
        <v>5960</v>
      </c>
      <c r="C658" t="s">
        <v>5961</v>
      </c>
      <c r="D658" t="s">
        <v>5968</v>
      </c>
      <c r="E658" s="1">
        <v>2.49999999991E-6</v>
      </c>
      <c r="F658" s="1">
        <v>2.87499999989E-5</v>
      </c>
      <c r="G658">
        <v>1.9913248128500001</v>
      </c>
      <c r="H658">
        <v>3.97601944591</v>
      </c>
      <c r="I658" t="s">
        <v>5962</v>
      </c>
      <c r="J658" t="s">
        <v>5</v>
      </c>
      <c r="L658" t="s">
        <v>5963</v>
      </c>
      <c r="M658" t="s">
        <v>5964</v>
      </c>
      <c r="N658" t="s">
        <v>5964</v>
      </c>
      <c r="O658" t="s">
        <v>5965</v>
      </c>
      <c r="P658" t="s">
        <v>5966</v>
      </c>
      <c r="Q658" t="s">
        <v>5967</v>
      </c>
    </row>
    <row r="659" spans="1:17" x14ac:dyDescent="0.35">
      <c r="A659" t="s">
        <v>5969</v>
      </c>
      <c r="B659" t="s">
        <v>5970</v>
      </c>
      <c r="C659" t="s">
        <v>5971</v>
      </c>
      <c r="D659" t="s">
        <v>5979</v>
      </c>
      <c r="E659">
        <v>5.9528499999999998E-2</v>
      </c>
      <c r="F659">
        <v>0.185588852941</v>
      </c>
      <c r="G659">
        <v>-0.54543151693400005</v>
      </c>
      <c r="H659">
        <v>0.68518642932399998</v>
      </c>
      <c r="I659" t="s">
        <v>5972</v>
      </c>
      <c r="J659" t="s">
        <v>5</v>
      </c>
      <c r="K659" t="s">
        <v>5973</v>
      </c>
      <c r="L659" t="s">
        <v>5974</v>
      </c>
      <c r="M659" t="s">
        <v>5975</v>
      </c>
      <c r="N659" t="s">
        <v>5976</v>
      </c>
      <c r="O659" t="s">
        <v>5977</v>
      </c>
      <c r="P659" t="s">
        <v>5978</v>
      </c>
      <c r="Q659" t="s">
        <v>46</v>
      </c>
    </row>
    <row r="660" spans="1:17" x14ac:dyDescent="0.35">
      <c r="A660" t="s">
        <v>5980</v>
      </c>
      <c r="B660" t="s">
        <v>5981</v>
      </c>
      <c r="C660" t="s">
        <v>5982</v>
      </c>
      <c r="D660" t="s">
        <v>5989</v>
      </c>
      <c r="E660">
        <v>0.2168735</v>
      </c>
      <c r="F660">
        <v>0.41832883254300002</v>
      </c>
      <c r="G660">
        <v>1.62980737838</v>
      </c>
      <c r="H660">
        <v>3.0947167679700001</v>
      </c>
      <c r="I660" t="s">
        <v>5983</v>
      </c>
      <c r="J660" t="s">
        <v>11</v>
      </c>
      <c r="L660" t="s">
        <v>5984</v>
      </c>
      <c r="M660" t="s">
        <v>5984</v>
      </c>
      <c r="N660" t="s">
        <v>5985</v>
      </c>
      <c r="O660" t="s">
        <v>5986</v>
      </c>
      <c r="P660" t="s">
        <v>5987</v>
      </c>
      <c r="Q660" t="s">
        <v>5988</v>
      </c>
    </row>
    <row r="661" spans="1:17" x14ac:dyDescent="0.35">
      <c r="A661" t="s">
        <v>5990</v>
      </c>
      <c r="B661" t="s">
        <v>5991</v>
      </c>
      <c r="C661" t="s">
        <v>5992</v>
      </c>
      <c r="D661" t="s">
        <v>6000</v>
      </c>
      <c r="E661">
        <v>0.14908650000000001</v>
      </c>
      <c r="F661">
        <v>0.32773998920899999</v>
      </c>
      <c r="G661">
        <v>0.60658468878600003</v>
      </c>
      <c r="H661">
        <v>1.52265034851</v>
      </c>
      <c r="I661" t="s">
        <v>5993</v>
      </c>
      <c r="J661" t="s">
        <v>5</v>
      </c>
      <c r="K661" t="s">
        <v>5994</v>
      </c>
      <c r="L661" t="s">
        <v>5995</v>
      </c>
      <c r="M661" t="s">
        <v>5996</v>
      </c>
      <c r="N661" t="s">
        <v>5996</v>
      </c>
      <c r="O661" t="s">
        <v>5997</v>
      </c>
      <c r="P661" t="s">
        <v>5998</v>
      </c>
      <c r="Q661" t="s">
        <v>5999</v>
      </c>
    </row>
    <row r="662" spans="1:17" x14ac:dyDescent="0.35">
      <c r="A662" t="s">
        <v>6001</v>
      </c>
      <c r="B662" t="s">
        <v>6002</v>
      </c>
      <c r="C662" t="s">
        <v>6003</v>
      </c>
      <c r="D662" t="s">
        <v>6008</v>
      </c>
      <c r="E662">
        <v>0.51097150000000002</v>
      </c>
      <c r="F662">
        <v>0.71842475028800001</v>
      </c>
      <c r="G662">
        <v>0.212403733988</v>
      </c>
      <c r="H662">
        <v>1.1586169964099999</v>
      </c>
      <c r="I662" t="s">
        <v>6004</v>
      </c>
      <c r="J662" t="s">
        <v>5</v>
      </c>
      <c r="L662" t="s">
        <v>6005</v>
      </c>
      <c r="M662" t="s">
        <v>6006</v>
      </c>
      <c r="N662" t="s">
        <v>6007</v>
      </c>
      <c r="O662" t="s">
        <v>410</v>
      </c>
    </row>
    <row r="663" spans="1:17" x14ac:dyDescent="0.35">
      <c r="A663" t="s">
        <v>6009</v>
      </c>
      <c r="B663" t="s">
        <v>6010</v>
      </c>
      <c r="C663" t="s">
        <v>6011</v>
      </c>
      <c r="D663" t="s">
        <v>6014</v>
      </c>
      <c r="E663" s="1">
        <v>5.0000000007000005E-7</v>
      </c>
      <c r="F663" s="1">
        <v>5.9754901969099999E-6</v>
      </c>
      <c r="G663">
        <v>5.14493107929</v>
      </c>
      <c r="H663">
        <v>35.381690604900001</v>
      </c>
      <c r="I663" t="s">
        <v>6012</v>
      </c>
      <c r="J663" t="s">
        <v>5</v>
      </c>
      <c r="L663" t="s">
        <v>6013</v>
      </c>
      <c r="O663" t="s">
        <v>2325</v>
      </c>
    </row>
    <row r="664" spans="1:17" x14ac:dyDescent="0.35">
      <c r="A664" t="s">
        <v>6015</v>
      </c>
      <c r="B664" t="s">
        <v>6016</v>
      </c>
      <c r="C664" t="s">
        <v>6017</v>
      </c>
      <c r="D664" t="s">
        <v>6025</v>
      </c>
      <c r="E664">
        <v>3.0485E-3</v>
      </c>
      <c r="F664">
        <v>1.8673977386899999E-2</v>
      </c>
      <c r="G664">
        <v>-1.1403667641799999</v>
      </c>
      <c r="H664">
        <v>0.45364423685400002</v>
      </c>
      <c r="I664" t="s">
        <v>6018</v>
      </c>
      <c r="J664" t="s">
        <v>5</v>
      </c>
      <c r="L664" t="s">
        <v>6019</v>
      </c>
      <c r="M664" t="s">
        <v>6020</v>
      </c>
      <c r="N664" t="s">
        <v>6021</v>
      </c>
      <c r="O664" t="s">
        <v>6022</v>
      </c>
      <c r="P664" t="s">
        <v>6023</v>
      </c>
      <c r="Q664" t="s">
        <v>6024</v>
      </c>
    </row>
    <row r="665" spans="1:17" x14ac:dyDescent="0.35">
      <c r="A665" t="s">
        <v>6026</v>
      </c>
      <c r="B665" t="s">
        <v>6027</v>
      </c>
      <c r="C665" t="s">
        <v>6028</v>
      </c>
      <c r="D665" t="s">
        <v>6032</v>
      </c>
      <c r="E665">
        <v>1.9398499999999999E-2</v>
      </c>
      <c r="F665">
        <v>8.0431195578199999E-2</v>
      </c>
      <c r="G665">
        <v>1.4636084353900001</v>
      </c>
      <c r="H665">
        <v>2.7579731953</v>
      </c>
      <c r="I665" t="s">
        <v>6029</v>
      </c>
      <c r="J665" t="s">
        <v>5</v>
      </c>
      <c r="O665" t="s">
        <v>44</v>
      </c>
      <c r="P665" t="s">
        <v>6030</v>
      </c>
      <c r="Q665" t="s">
        <v>6031</v>
      </c>
    </row>
    <row r="666" spans="1:17" x14ac:dyDescent="0.35">
      <c r="A666" t="s">
        <v>6033</v>
      </c>
      <c r="B666" t="s">
        <v>6034</v>
      </c>
      <c r="C666" t="s">
        <v>6035</v>
      </c>
      <c r="D666" t="s">
        <v>6043</v>
      </c>
      <c r="E666">
        <v>0.41126950000000001</v>
      </c>
      <c r="F666">
        <v>0.63140745654899999</v>
      </c>
      <c r="G666">
        <v>-0.2758328766</v>
      </c>
      <c r="H666">
        <v>0.82597334106599996</v>
      </c>
      <c r="I666" t="s">
        <v>6036</v>
      </c>
      <c r="J666" t="s">
        <v>5</v>
      </c>
      <c r="K666" t="s">
        <v>6037</v>
      </c>
      <c r="L666" t="s">
        <v>6038</v>
      </c>
      <c r="M666" t="s">
        <v>6039</v>
      </c>
      <c r="N666" t="s">
        <v>6039</v>
      </c>
      <c r="O666" t="s">
        <v>6040</v>
      </c>
      <c r="P666" t="s">
        <v>6041</v>
      </c>
      <c r="Q666" t="s">
        <v>6042</v>
      </c>
    </row>
    <row r="667" spans="1:17" x14ac:dyDescent="0.35">
      <c r="A667" t="s">
        <v>6044</v>
      </c>
      <c r="B667" t="s">
        <v>6045</v>
      </c>
      <c r="C667" t="s">
        <v>6046</v>
      </c>
      <c r="D667" t="s">
        <v>6050</v>
      </c>
      <c r="E667">
        <v>0.57363799999999998</v>
      </c>
      <c r="F667">
        <v>0.76589783351600005</v>
      </c>
      <c r="G667">
        <v>0.82097607543399997</v>
      </c>
      <c r="H667">
        <v>1.7666008067500001</v>
      </c>
      <c r="I667" t="s">
        <v>6047</v>
      </c>
      <c r="J667" t="s">
        <v>5</v>
      </c>
      <c r="K667" t="s">
        <v>6048</v>
      </c>
      <c r="P667" t="s">
        <v>6049</v>
      </c>
      <c r="Q667" t="s">
        <v>3388</v>
      </c>
    </row>
    <row r="668" spans="1:17" x14ac:dyDescent="0.35">
      <c r="A668" t="s">
        <v>6051</v>
      </c>
      <c r="B668" t="s">
        <v>6052</v>
      </c>
      <c r="C668" t="s">
        <v>6053</v>
      </c>
      <c r="D668" t="s">
        <v>6058</v>
      </c>
      <c r="E668">
        <v>0.1723025</v>
      </c>
      <c r="F668">
        <v>0.36131327272699998</v>
      </c>
      <c r="G668">
        <v>-0.582939835914</v>
      </c>
      <c r="H668">
        <v>0.66760199178400004</v>
      </c>
      <c r="I668" t="s">
        <v>6054</v>
      </c>
      <c r="J668" t="s">
        <v>5</v>
      </c>
      <c r="L668" t="s">
        <v>6055</v>
      </c>
      <c r="M668" t="s">
        <v>6055</v>
      </c>
      <c r="N668" t="s">
        <v>6056</v>
      </c>
      <c r="O668" t="s">
        <v>117</v>
      </c>
      <c r="P668" t="s">
        <v>381</v>
      </c>
      <c r="Q668" t="s">
        <v>6057</v>
      </c>
    </row>
    <row r="669" spans="1:17" x14ac:dyDescent="0.35">
      <c r="A669" t="s">
        <v>6059</v>
      </c>
      <c r="B669" t="s">
        <v>6060</v>
      </c>
      <c r="C669" t="s">
        <v>6061</v>
      </c>
      <c r="D669" t="s">
        <v>6068</v>
      </c>
      <c r="E669">
        <v>0.1451335</v>
      </c>
      <c r="F669">
        <v>0.32166861181799999</v>
      </c>
      <c r="G669">
        <v>-0.90318049616600005</v>
      </c>
      <c r="H669">
        <v>0.53470664239099996</v>
      </c>
      <c r="I669" t="s">
        <v>6062</v>
      </c>
      <c r="J669" t="s">
        <v>5</v>
      </c>
      <c r="K669" t="s">
        <v>6063</v>
      </c>
      <c r="L669" t="s">
        <v>6064</v>
      </c>
      <c r="M669" t="s">
        <v>6065</v>
      </c>
      <c r="O669" t="s">
        <v>6066</v>
      </c>
      <c r="P669" t="s">
        <v>6067</v>
      </c>
      <c r="Q669" t="s">
        <v>3203</v>
      </c>
    </row>
    <row r="670" spans="1:17" x14ac:dyDescent="0.35">
      <c r="A670" t="s">
        <v>6069</v>
      </c>
      <c r="B670" t="s">
        <v>6070</v>
      </c>
      <c r="C670" t="s">
        <v>6071</v>
      </c>
      <c r="D670" t="s">
        <v>3262</v>
      </c>
      <c r="E670">
        <v>1.4750000000000001E-4</v>
      </c>
      <c r="F670">
        <v>1.27519503546E-3</v>
      </c>
      <c r="G670">
        <v>3.7269574061599999</v>
      </c>
      <c r="H670">
        <v>13.2411581222</v>
      </c>
      <c r="I670" t="s">
        <v>6072</v>
      </c>
      <c r="J670" t="s">
        <v>5</v>
      </c>
      <c r="K670" t="s">
        <v>6073</v>
      </c>
      <c r="L670" t="s">
        <v>6074</v>
      </c>
      <c r="M670" t="s">
        <v>6074</v>
      </c>
      <c r="O670" t="s">
        <v>3260</v>
      </c>
      <c r="P670" t="s">
        <v>6075</v>
      </c>
    </row>
    <row r="671" spans="1:17" x14ac:dyDescent="0.35">
      <c r="A671" t="s">
        <v>6076</v>
      </c>
      <c r="B671" t="s">
        <v>6077</v>
      </c>
      <c r="C671" t="s">
        <v>6078</v>
      </c>
      <c r="D671" t="s">
        <v>6082</v>
      </c>
      <c r="E671">
        <v>0.72921000000000002</v>
      </c>
      <c r="F671">
        <v>0.87147744117600001</v>
      </c>
      <c r="G671">
        <v>0.126331613358</v>
      </c>
      <c r="H671">
        <v>1.0915147403800001</v>
      </c>
      <c r="I671" t="s">
        <v>6079</v>
      </c>
      <c r="J671" t="s">
        <v>5</v>
      </c>
      <c r="L671" t="s">
        <v>6080</v>
      </c>
      <c r="M671" t="s">
        <v>6080</v>
      </c>
      <c r="N671" t="s">
        <v>6081</v>
      </c>
      <c r="O671" t="s">
        <v>897</v>
      </c>
      <c r="P671" t="s">
        <v>613</v>
      </c>
      <c r="Q671" t="s">
        <v>614</v>
      </c>
    </row>
    <row r="672" spans="1:17" x14ac:dyDescent="0.35">
      <c r="A672" t="s">
        <v>6083</v>
      </c>
      <c r="B672" t="s">
        <v>6084</v>
      </c>
      <c r="C672" t="s">
        <v>6085</v>
      </c>
      <c r="D672" t="s">
        <v>6091</v>
      </c>
      <c r="E672" s="1">
        <v>5.0000000007000005E-7</v>
      </c>
      <c r="F672" s="1">
        <v>5.9754901969099999E-6</v>
      </c>
      <c r="G672">
        <v>2.04316085549</v>
      </c>
      <c r="H672">
        <v>4.12147531906</v>
      </c>
      <c r="I672" t="s">
        <v>6086</v>
      </c>
      <c r="J672" t="s">
        <v>5</v>
      </c>
      <c r="K672" t="s">
        <v>6087</v>
      </c>
      <c r="L672" t="s">
        <v>6088</v>
      </c>
      <c r="M672" t="s">
        <v>6089</v>
      </c>
      <c r="N672" t="s">
        <v>6089</v>
      </c>
      <c r="Q672" t="s">
        <v>6090</v>
      </c>
    </row>
    <row r="673" spans="1:17" x14ac:dyDescent="0.35">
      <c r="A673" t="s">
        <v>6092</v>
      </c>
      <c r="B673" t="s">
        <v>6093</v>
      </c>
      <c r="C673" t="s">
        <v>6094</v>
      </c>
      <c r="D673" t="s">
        <v>6100</v>
      </c>
      <c r="E673">
        <v>0.28493849999999998</v>
      </c>
      <c r="F673">
        <v>0.50048995893399995</v>
      </c>
      <c r="G673">
        <v>1.4638046657999999</v>
      </c>
      <c r="H673">
        <v>2.75834835082</v>
      </c>
      <c r="I673" t="s">
        <v>6095</v>
      </c>
      <c r="J673" t="s">
        <v>5</v>
      </c>
      <c r="L673" t="s">
        <v>6096</v>
      </c>
      <c r="O673" t="s">
        <v>6097</v>
      </c>
      <c r="P673" t="s">
        <v>6098</v>
      </c>
      <c r="Q673" t="s">
        <v>6099</v>
      </c>
    </row>
    <row r="674" spans="1:17" x14ac:dyDescent="0.35">
      <c r="A674" t="s">
        <v>6101</v>
      </c>
      <c r="B674" t="s">
        <v>6102</v>
      </c>
      <c r="C674" t="s">
        <v>6103</v>
      </c>
      <c r="D674" t="s">
        <v>6110</v>
      </c>
      <c r="E674">
        <v>3.3965000000000002E-3</v>
      </c>
      <c r="F674">
        <v>2.0196748780499998E-2</v>
      </c>
      <c r="G674">
        <v>1.39373301151</v>
      </c>
      <c r="H674">
        <v>2.6275769438199998</v>
      </c>
      <c r="I674" t="s">
        <v>6104</v>
      </c>
      <c r="J674" t="s">
        <v>5</v>
      </c>
      <c r="L674" t="s">
        <v>6105</v>
      </c>
      <c r="M674" t="s">
        <v>6106</v>
      </c>
      <c r="N674" t="s">
        <v>6107</v>
      </c>
      <c r="O674" t="s">
        <v>44</v>
      </c>
      <c r="P674" t="s">
        <v>6108</v>
      </c>
      <c r="Q674" t="s">
        <v>6109</v>
      </c>
    </row>
    <row r="675" spans="1:17" x14ac:dyDescent="0.35">
      <c r="A675" t="s">
        <v>6111</v>
      </c>
      <c r="B675" t="s">
        <v>6112</v>
      </c>
      <c r="C675" t="s">
        <v>6113</v>
      </c>
      <c r="D675" t="s">
        <v>6119</v>
      </c>
      <c r="E675">
        <v>0.85601649999999996</v>
      </c>
      <c r="F675">
        <v>0.93993560161900003</v>
      </c>
      <c r="G675">
        <v>-6.3817605159800006E-2</v>
      </c>
      <c r="H675">
        <v>0.95672910632899999</v>
      </c>
      <c r="I675" t="s">
        <v>6114</v>
      </c>
      <c r="J675" t="s">
        <v>5</v>
      </c>
      <c r="L675" t="s">
        <v>6115</v>
      </c>
      <c r="M675" t="s">
        <v>6116</v>
      </c>
      <c r="N675" t="s">
        <v>6117</v>
      </c>
      <c r="Q675" t="s">
        <v>6118</v>
      </c>
    </row>
    <row r="676" spans="1:17" x14ac:dyDescent="0.35">
      <c r="A676" t="s">
        <v>6120</v>
      </c>
      <c r="B676" t="s">
        <v>6121</v>
      </c>
      <c r="C676" t="s">
        <v>6122</v>
      </c>
      <c r="D676" t="s">
        <v>6128</v>
      </c>
      <c r="E676">
        <v>0.82577699999999998</v>
      </c>
      <c r="F676">
        <v>0.92605534774599996</v>
      </c>
      <c r="G676">
        <v>9.4035021465800006E-2</v>
      </c>
      <c r="H676">
        <v>1.06735124771</v>
      </c>
      <c r="I676" t="s">
        <v>6123</v>
      </c>
      <c r="J676" t="s">
        <v>11</v>
      </c>
      <c r="L676" t="s">
        <v>6124</v>
      </c>
      <c r="O676" t="s">
        <v>6125</v>
      </c>
      <c r="P676" t="s">
        <v>6126</v>
      </c>
      <c r="Q676" t="s">
        <v>6127</v>
      </c>
    </row>
    <row r="677" spans="1:17" x14ac:dyDescent="0.35">
      <c r="A677" t="s">
        <v>6129</v>
      </c>
      <c r="B677" t="s">
        <v>6130</v>
      </c>
      <c r="C677" t="s">
        <v>6131</v>
      </c>
      <c r="D677" t="s">
        <v>6137</v>
      </c>
      <c r="E677">
        <v>3.6510000000000002E-3</v>
      </c>
      <c r="F677">
        <v>2.1294588516699998E-2</v>
      </c>
      <c r="G677">
        <v>1.17859030036</v>
      </c>
      <c r="H677">
        <v>2.2635549037499998</v>
      </c>
      <c r="I677" t="s">
        <v>6132</v>
      </c>
      <c r="J677" t="s">
        <v>5</v>
      </c>
      <c r="L677" t="s">
        <v>6133</v>
      </c>
      <c r="O677" t="s">
        <v>6134</v>
      </c>
      <c r="P677" t="s">
        <v>6135</v>
      </c>
      <c r="Q677" t="s">
        <v>6136</v>
      </c>
    </row>
    <row r="678" spans="1:17" x14ac:dyDescent="0.35">
      <c r="A678" t="s">
        <v>6138</v>
      </c>
      <c r="B678" t="s">
        <v>11499</v>
      </c>
      <c r="C678" t="s">
        <v>6139</v>
      </c>
      <c r="D678" t="s">
        <v>6144</v>
      </c>
      <c r="E678">
        <v>0.21817700000000001</v>
      </c>
      <c r="F678">
        <v>0.41883112283500001</v>
      </c>
      <c r="G678">
        <v>0.43472411303199998</v>
      </c>
      <c r="H678">
        <v>1.35165233147</v>
      </c>
      <c r="I678" t="s">
        <v>6140</v>
      </c>
      <c r="J678" t="s">
        <v>5</v>
      </c>
      <c r="L678" t="s">
        <v>6141</v>
      </c>
      <c r="M678" t="s">
        <v>6142</v>
      </c>
      <c r="N678" t="s">
        <v>6142</v>
      </c>
      <c r="O678" t="s">
        <v>6143</v>
      </c>
      <c r="P678" t="s">
        <v>613</v>
      </c>
      <c r="Q678" t="s">
        <v>614</v>
      </c>
    </row>
    <row r="679" spans="1:17" x14ac:dyDescent="0.35">
      <c r="A679" t="s">
        <v>6145</v>
      </c>
      <c r="B679" t="s">
        <v>6146</v>
      </c>
      <c r="C679" t="s">
        <v>6147</v>
      </c>
      <c r="D679" t="s">
        <v>6154</v>
      </c>
      <c r="E679">
        <v>0.65086650000000001</v>
      </c>
      <c r="F679">
        <v>0.81864772577300005</v>
      </c>
      <c r="G679">
        <v>-0.45239824980799997</v>
      </c>
      <c r="H679">
        <v>0.73082695469100001</v>
      </c>
      <c r="I679" t="s">
        <v>6148</v>
      </c>
      <c r="J679" t="s">
        <v>5</v>
      </c>
      <c r="K679" t="s">
        <v>6149</v>
      </c>
      <c r="L679" t="s">
        <v>6150</v>
      </c>
      <c r="O679" t="s">
        <v>6151</v>
      </c>
      <c r="P679" t="s">
        <v>6152</v>
      </c>
      <c r="Q679" t="s">
        <v>6153</v>
      </c>
    </row>
    <row r="680" spans="1:17" x14ac:dyDescent="0.35">
      <c r="A680" t="s">
        <v>6155</v>
      </c>
      <c r="B680" t="s">
        <v>6156</v>
      </c>
      <c r="C680" t="s">
        <v>6157</v>
      </c>
      <c r="D680" t="s">
        <v>6161</v>
      </c>
      <c r="E680">
        <v>0.484543</v>
      </c>
      <c r="F680">
        <v>0.69653056250000001</v>
      </c>
      <c r="G680">
        <v>0.202165392842</v>
      </c>
      <c r="H680">
        <v>1.1504237721899999</v>
      </c>
      <c r="I680" t="s">
        <v>6158</v>
      </c>
      <c r="J680" t="s">
        <v>5</v>
      </c>
      <c r="O680" t="s">
        <v>6159</v>
      </c>
      <c r="P680" t="s">
        <v>4290</v>
      </c>
      <c r="Q680" t="s">
        <v>6160</v>
      </c>
    </row>
    <row r="681" spans="1:17" x14ac:dyDescent="0.35">
      <c r="A681" t="s">
        <v>6162</v>
      </c>
      <c r="B681" t="s">
        <v>6163</v>
      </c>
      <c r="C681" t="s">
        <v>6164</v>
      </c>
      <c r="D681" t="s">
        <v>6171</v>
      </c>
      <c r="E681">
        <v>0.72560049999999998</v>
      </c>
      <c r="F681">
        <v>0.87011179244400005</v>
      </c>
      <c r="G681">
        <v>-0.15149247166800001</v>
      </c>
      <c r="H681">
        <v>0.900318598819</v>
      </c>
      <c r="I681" t="s">
        <v>6165</v>
      </c>
      <c r="J681" t="s">
        <v>11</v>
      </c>
      <c r="K681" t="s">
        <v>6166</v>
      </c>
      <c r="L681" t="s">
        <v>6167</v>
      </c>
      <c r="O681" t="s">
        <v>6168</v>
      </c>
      <c r="P681" t="s">
        <v>6169</v>
      </c>
      <c r="Q681" t="s">
        <v>6170</v>
      </c>
    </row>
    <row r="682" spans="1:17" x14ac:dyDescent="0.35">
      <c r="A682" t="s">
        <v>6172</v>
      </c>
      <c r="B682" t="s">
        <v>6173</v>
      </c>
      <c r="C682" t="s">
        <v>6174</v>
      </c>
      <c r="D682" t="s">
        <v>6177</v>
      </c>
      <c r="E682">
        <v>0.33150350000000001</v>
      </c>
      <c r="F682">
        <v>0.55205295969900003</v>
      </c>
      <c r="G682">
        <v>-0.42960019897200002</v>
      </c>
      <c r="H682">
        <v>0.74246751011400003</v>
      </c>
      <c r="I682" t="s">
        <v>6175</v>
      </c>
      <c r="J682" t="s">
        <v>5</v>
      </c>
      <c r="K682" t="s">
        <v>6176</v>
      </c>
      <c r="O682" t="s">
        <v>361</v>
      </c>
    </row>
    <row r="683" spans="1:17" x14ac:dyDescent="0.35">
      <c r="A683" t="s">
        <v>6178</v>
      </c>
      <c r="B683" t="s">
        <v>6179</v>
      </c>
      <c r="C683" t="s">
        <v>6180</v>
      </c>
      <c r="D683" t="s">
        <v>6179</v>
      </c>
      <c r="E683">
        <v>0.46907900000000002</v>
      </c>
      <c r="F683">
        <v>0.68809542840000004</v>
      </c>
      <c r="G683">
        <v>1.0116322393199999</v>
      </c>
      <c r="H683">
        <v>2.0161908924600001</v>
      </c>
      <c r="I683" t="s">
        <v>6181</v>
      </c>
      <c r="J683" t="s">
        <v>5</v>
      </c>
      <c r="K683" t="s">
        <v>6182</v>
      </c>
      <c r="L683" t="s">
        <v>6183</v>
      </c>
      <c r="O683" t="s">
        <v>361</v>
      </c>
    </row>
    <row r="684" spans="1:17" x14ac:dyDescent="0.35">
      <c r="A684" t="s">
        <v>6184</v>
      </c>
      <c r="B684" t="s">
        <v>6185</v>
      </c>
      <c r="C684" t="s">
        <v>6186</v>
      </c>
      <c r="D684" t="s">
        <v>6191</v>
      </c>
      <c r="E684">
        <v>6.0123000000000003E-2</v>
      </c>
      <c r="F684">
        <v>0.18696412500000001</v>
      </c>
      <c r="G684">
        <v>-0.63252846642000005</v>
      </c>
      <c r="H684">
        <v>0.64504491876000003</v>
      </c>
      <c r="I684" t="s">
        <v>6187</v>
      </c>
      <c r="J684" t="s">
        <v>5</v>
      </c>
      <c r="L684" t="s">
        <v>6188</v>
      </c>
      <c r="M684" t="s">
        <v>6188</v>
      </c>
      <c r="N684" t="s">
        <v>6189</v>
      </c>
      <c r="O684" t="s">
        <v>3649</v>
      </c>
      <c r="P684" t="s">
        <v>6190</v>
      </c>
      <c r="Q684" t="s">
        <v>336</v>
      </c>
    </row>
    <row r="685" spans="1:17" x14ac:dyDescent="0.35">
      <c r="A685" t="s">
        <v>6192</v>
      </c>
      <c r="B685" t="s">
        <v>6193</v>
      </c>
      <c r="C685" t="s">
        <v>6194</v>
      </c>
      <c r="D685" t="s">
        <v>6199</v>
      </c>
      <c r="E685">
        <v>0.24352099999999999</v>
      </c>
      <c r="F685">
        <v>0.45390229204900001</v>
      </c>
      <c r="G685">
        <v>0.50640937559900001</v>
      </c>
      <c r="H685">
        <v>1.4205103819</v>
      </c>
      <c r="I685" t="s">
        <v>6195</v>
      </c>
      <c r="J685" t="s">
        <v>5</v>
      </c>
      <c r="L685" t="s">
        <v>6196</v>
      </c>
      <c r="O685" t="s">
        <v>128</v>
      </c>
      <c r="P685" t="s">
        <v>6197</v>
      </c>
      <c r="Q685" t="s">
        <v>6198</v>
      </c>
    </row>
    <row r="686" spans="1:17" x14ac:dyDescent="0.35">
      <c r="A686" t="s">
        <v>6200</v>
      </c>
      <c r="B686" t="s">
        <v>6201</v>
      </c>
      <c r="C686" t="s">
        <v>6202</v>
      </c>
      <c r="D686" t="s">
        <v>6207</v>
      </c>
      <c r="E686">
        <v>0.83628849999999999</v>
      </c>
      <c r="F686">
        <v>0.92929414904300001</v>
      </c>
      <c r="G686">
        <v>-7.2020779808700003E-2</v>
      </c>
      <c r="H686">
        <v>0.95130457415000003</v>
      </c>
      <c r="I686" t="s">
        <v>6203</v>
      </c>
      <c r="J686" t="s">
        <v>5</v>
      </c>
      <c r="L686" t="s">
        <v>6204</v>
      </c>
      <c r="P686" t="s">
        <v>6205</v>
      </c>
      <c r="Q686" t="s">
        <v>6206</v>
      </c>
    </row>
    <row r="687" spans="1:17" x14ac:dyDescent="0.35">
      <c r="A687" t="s">
        <v>6208</v>
      </c>
      <c r="B687" t="s">
        <v>6209</v>
      </c>
      <c r="C687" t="s">
        <v>6210</v>
      </c>
      <c r="D687" t="s">
        <v>6217</v>
      </c>
      <c r="E687">
        <v>0.64245949999999996</v>
      </c>
      <c r="F687">
        <v>0.81324831827599997</v>
      </c>
      <c r="G687">
        <v>0.146352799502</v>
      </c>
      <c r="H687">
        <v>1.10676797123</v>
      </c>
      <c r="I687" t="s">
        <v>6211</v>
      </c>
      <c r="J687" t="s">
        <v>5</v>
      </c>
      <c r="L687" t="s">
        <v>6212</v>
      </c>
      <c r="M687" t="s">
        <v>6213</v>
      </c>
      <c r="O687" t="s">
        <v>6214</v>
      </c>
      <c r="P687" t="s">
        <v>6215</v>
      </c>
      <c r="Q687" t="s">
        <v>6216</v>
      </c>
    </row>
    <row r="688" spans="1:17" x14ac:dyDescent="0.35">
      <c r="A688" t="s">
        <v>6218</v>
      </c>
      <c r="B688" t="s">
        <v>6219</v>
      </c>
      <c r="C688" t="s">
        <v>6220</v>
      </c>
      <c r="D688" t="s">
        <v>6219</v>
      </c>
      <c r="E688">
        <v>0.41114650000000003</v>
      </c>
      <c r="F688">
        <v>0.63140745654899999</v>
      </c>
      <c r="G688">
        <v>-0.30767426336100001</v>
      </c>
      <c r="H688">
        <v>0.80794317720200004</v>
      </c>
      <c r="I688" t="s">
        <v>6221</v>
      </c>
      <c r="J688" t="s">
        <v>5</v>
      </c>
      <c r="L688" t="s">
        <v>6222</v>
      </c>
      <c r="O688" t="s">
        <v>117</v>
      </c>
      <c r="P688" t="s">
        <v>6223</v>
      </c>
      <c r="Q688" t="s">
        <v>3058</v>
      </c>
    </row>
    <row r="689" spans="1:17" x14ac:dyDescent="0.35">
      <c r="A689" t="s">
        <v>6224</v>
      </c>
      <c r="B689" t="s">
        <v>6225</v>
      </c>
      <c r="C689" t="s">
        <v>6226</v>
      </c>
      <c r="D689" t="s">
        <v>6232</v>
      </c>
      <c r="E689">
        <v>1.2638E-2</v>
      </c>
      <c r="F689">
        <v>5.8800465648899999E-2</v>
      </c>
      <c r="G689">
        <v>-1.42198016037</v>
      </c>
      <c r="H689">
        <v>0.37319972795</v>
      </c>
      <c r="I689" t="s">
        <v>6227</v>
      </c>
      <c r="J689" t="s">
        <v>5</v>
      </c>
      <c r="L689" t="s">
        <v>6228</v>
      </c>
      <c r="M689" t="s">
        <v>6229</v>
      </c>
      <c r="O689" t="s">
        <v>6230</v>
      </c>
      <c r="P689" t="s">
        <v>6231</v>
      </c>
      <c r="Q689" t="s">
        <v>5020</v>
      </c>
    </row>
    <row r="690" spans="1:17" x14ac:dyDescent="0.35">
      <c r="A690" t="s">
        <v>6233</v>
      </c>
      <c r="B690" t="s">
        <v>6234</v>
      </c>
      <c r="C690" t="s">
        <v>6235</v>
      </c>
      <c r="D690" t="s">
        <v>6240</v>
      </c>
      <c r="E690" s="1">
        <v>4.2500000000000003E-5</v>
      </c>
      <c r="F690">
        <v>3.95477099237E-4</v>
      </c>
      <c r="G690">
        <v>-2.33004399479</v>
      </c>
      <c r="H690">
        <v>0.19887805608600001</v>
      </c>
      <c r="I690" t="s">
        <v>6236</v>
      </c>
      <c r="J690" t="s">
        <v>5</v>
      </c>
      <c r="K690" t="s">
        <v>6237</v>
      </c>
      <c r="L690" t="s">
        <v>6238</v>
      </c>
      <c r="O690" t="s">
        <v>4236</v>
      </c>
      <c r="P690" t="s">
        <v>6239</v>
      </c>
      <c r="Q690" t="s">
        <v>1985</v>
      </c>
    </row>
    <row r="691" spans="1:17" x14ac:dyDescent="0.35">
      <c r="A691" t="s">
        <v>6241</v>
      </c>
      <c r="B691" t="s">
        <v>6242</v>
      </c>
      <c r="C691" t="s">
        <v>6243</v>
      </c>
      <c r="D691" t="s">
        <v>6248</v>
      </c>
      <c r="E691">
        <v>0.66421649999999999</v>
      </c>
      <c r="F691">
        <v>0.82711391266599998</v>
      </c>
      <c r="G691">
        <v>0.69936036938599999</v>
      </c>
      <c r="H691">
        <v>1.6237847149</v>
      </c>
      <c r="I691" t="s">
        <v>6244</v>
      </c>
      <c r="J691" t="s">
        <v>5</v>
      </c>
      <c r="L691" t="s">
        <v>6245</v>
      </c>
      <c r="M691" t="s">
        <v>6246</v>
      </c>
      <c r="N691" t="s">
        <v>6246</v>
      </c>
      <c r="O691" t="s">
        <v>5203</v>
      </c>
      <c r="P691" t="s">
        <v>6247</v>
      </c>
      <c r="Q691" t="s">
        <v>731</v>
      </c>
    </row>
    <row r="692" spans="1:17" x14ac:dyDescent="0.35">
      <c r="A692" t="s">
        <v>6249</v>
      </c>
      <c r="B692" t="s">
        <v>6250</v>
      </c>
      <c r="C692" t="s">
        <v>6251</v>
      </c>
      <c r="D692" t="s">
        <v>6257</v>
      </c>
      <c r="E692">
        <v>0.51546150000000002</v>
      </c>
      <c r="F692">
        <v>0.720582073968</v>
      </c>
      <c r="G692">
        <v>-0.32916640440599998</v>
      </c>
      <c r="H692">
        <v>0.79599628108800002</v>
      </c>
      <c r="I692" t="s">
        <v>6252</v>
      </c>
      <c r="J692" t="s">
        <v>11</v>
      </c>
      <c r="K692" t="s">
        <v>6253</v>
      </c>
      <c r="L692" t="s">
        <v>6254</v>
      </c>
      <c r="O692" t="s">
        <v>117</v>
      </c>
      <c r="P692" t="s">
        <v>6255</v>
      </c>
      <c r="Q692" t="s">
        <v>6256</v>
      </c>
    </row>
    <row r="693" spans="1:17" x14ac:dyDescent="0.35">
      <c r="A693" t="s">
        <v>6258</v>
      </c>
      <c r="B693" t="s">
        <v>6259</v>
      </c>
      <c r="C693" t="s">
        <v>6260</v>
      </c>
      <c r="D693" t="s">
        <v>6267</v>
      </c>
      <c r="E693">
        <v>0.66099850000000004</v>
      </c>
      <c r="F693">
        <v>0.82641761179499995</v>
      </c>
      <c r="G693">
        <v>-0.16910234146399999</v>
      </c>
      <c r="H693">
        <v>0.88939589960300003</v>
      </c>
      <c r="I693" t="s">
        <v>6261</v>
      </c>
      <c r="J693" t="s">
        <v>5</v>
      </c>
      <c r="K693" t="s">
        <v>6262</v>
      </c>
      <c r="L693" t="s">
        <v>6263</v>
      </c>
      <c r="M693" t="s">
        <v>6263</v>
      </c>
      <c r="N693" t="s">
        <v>6264</v>
      </c>
      <c r="O693" t="s">
        <v>6265</v>
      </c>
      <c r="P693" t="s">
        <v>6266</v>
      </c>
      <c r="Q693" t="s">
        <v>557</v>
      </c>
    </row>
    <row r="694" spans="1:17" x14ac:dyDescent="0.35">
      <c r="A694" t="s">
        <v>6268</v>
      </c>
      <c r="B694" t="s">
        <v>6269</v>
      </c>
      <c r="C694" t="s">
        <v>6270</v>
      </c>
      <c r="D694" t="s">
        <v>6275</v>
      </c>
      <c r="E694">
        <v>3.3973999999999997E-2</v>
      </c>
      <c r="F694">
        <v>0.12418471257499999</v>
      </c>
      <c r="G694">
        <v>-0.76657144414400002</v>
      </c>
      <c r="H694">
        <v>0.58781274939799999</v>
      </c>
      <c r="I694" t="s">
        <v>6271</v>
      </c>
      <c r="J694" t="s">
        <v>5</v>
      </c>
      <c r="K694" t="s">
        <v>6272</v>
      </c>
      <c r="L694" t="s">
        <v>6273</v>
      </c>
      <c r="O694" t="s">
        <v>6274</v>
      </c>
      <c r="P694" t="s">
        <v>3517</v>
      </c>
      <c r="Q694" t="s">
        <v>4968</v>
      </c>
    </row>
    <row r="695" spans="1:17" x14ac:dyDescent="0.35">
      <c r="A695" t="s">
        <v>6276</v>
      </c>
      <c r="B695" t="s">
        <v>6277</v>
      </c>
      <c r="C695" t="s">
        <v>6278</v>
      </c>
      <c r="D695" t="s">
        <v>6284</v>
      </c>
      <c r="E695">
        <v>0.94378300000000004</v>
      </c>
      <c r="F695">
        <v>0.97497582796600002</v>
      </c>
      <c r="G695">
        <v>3.3567214070600003E-2</v>
      </c>
      <c r="H695">
        <v>1.02353980845</v>
      </c>
      <c r="I695" t="s">
        <v>6279</v>
      </c>
      <c r="J695" t="s">
        <v>5</v>
      </c>
      <c r="K695" t="s">
        <v>6280</v>
      </c>
      <c r="L695" t="s">
        <v>6281</v>
      </c>
      <c r="M695" t="s">
        <v>6282</v>
      </c>
      <c r="N695" t="s">
        <v>6282</v>
      </c>
      <c r="O695" t="s">
        <v>2325</v>
      </c>
      <c r="P695" t="s">
        <v>6283</v>
      </c>
      <c r="Q695" t="s">
        <v>557</v>
      </c>
    </row>
    <row r="696" spans="1:17" x14ac:dyDescent="0.35">
      <c r="A696" t="s">
        <v>6285</v>
      </c>
      <c r="B696" t="s">
        <v>6286</v>
      </c>
      <c r="C696" t="s">
        <v>6287</v>
      </c>
      <c r="D696" t="s">
        <v>6295</v>
      </c>
      <c r="E696">
        <v>0.88554949999999999</v>
      </c>
      <c r="F696">
        <v>0.94858070342699996</v>
      </c>
      <c r="G696">
        <v>-4.9864817882399999E-2</v>
      </c>
      <c r="H696">
        <v>0.96602684246500004</v>
      </c>
      <c r="I696" t="s">
        <v>6288</v>
      </c>
      <c r="J696" t="s">
        <v>5</v>
      </c>
      <c r="K696" t="s">
        <v>6289</v>
      </c>
      <c r="L696" t="s">
        <v>6290</v>
      </c>
      <c r="M696" t="s">
        <v>6291</v>
      </c>
      <c r="N696" t="s">
        <v>6291</v>
      </c>
      <c r="O696" t="s">
        <v>6292</v>
      </c>
      <c r="P696" t="s">
        <v>6293</v>
      </c>
      <c r="Q696" t="s">
        <v>6294</v>
      </c>
    </row>
    <row r="697" spans="1:17" x14ac:dyDescent="0.35">
      <c r="A697" t="s">
        <v>6296</v>
      </c>
      <c r="B697" t="s">
        <v>6297</v>
      </c>
      <c r="C697" t="s">
        <v>6298</v>
      </c>
      <c r="D697" t="s">
        <v>6303</v>
      </c>
      <c r="E697">
        <v>0.96678949999999997</v>
      </c>
      <c r="F697">
        <v>0.98373656135200005</v>
      </c>
      <c r="G697">
        <v>0.23805607386899999</v>
      </c>
      <c r="H697">
        <v>1.17940243173</v>
      </c>
      <c r="I697" t="s">
        <v>6299</v>
      </c>
      <c r="J697" t="s">
        <v>11</v>
      </c>
      <c r="L697" t="s">
        <v>6300</v>
      </c>
      <c r="O697" t="s">
        <v>6301</v>
      </c>
      <c r="P697" t="s">
        <v>6302</v>
      </c>
      <c r="Q697" t="s">
        <v>622</v>
      </c>
    </row>
    <row r="698" spans="1:17" x14ac:dyDescent="0.35">
      <c r="A698" t="s">
        <v>6304</v>
      </c>
      <c r="B698" t="s">
        <v>6305</v>
      </c>
      <c r="C698" t="s">
        <v>6306</v>
      </c>
      <c r="D698" t="s">
        <v>6311</v>
      </c>
      <c r="E698">
        <v>2.0964999999999998E-3</v>
      </c>
      <c r="F698">
        <v>1.31733685567E-2</v>
      </c>
      <c r="G698">
        <v>1.27962108712</v>
      </c>
      <c r="H698">
        <v>2.42775205444</v>
      </c>
      <c r="I698" t="s">
        <v>6307</v>
      </c>
      <c r="J698" t="s">
        <v>5</v>
      </c>
      <c r="K698" t="s">
        <v>6308</v>
      </c>
      <c r="O698" t="s">
        <v>44</v>
      </c>
      <c r="P698" t="s">
        <v>6309</v>
      </c>
      <c r="Q698" t="s">
        <v>6310</v>
      </c>
    </row>
    <row r="699" spans="1:17" x14ac:dyDescent="0.35">
      <c r="A699" t="s">
        <v>6312</v>
      </c>
      <c r="B699" t="s">
        <v>11500</v>
      </c>
      <c r="C699" t="s">
        <v>6313</v>
      </c>
      <c r="D699" t="s">
        <v>6319</v>
      </c>
      <c r="E699" s="1">
        <v>4.9999999999999998E-7</v>
      </c>
      <c r="F699" s="1">
        <v>5.9754901969099999E-6</v>
      </c>
      <c r="G699">
        <v>-4.2763394243899997</v>
      </c>
      <c r="H699">
        <v>5.1605211417299998E-2</v>
      </c>
      <c r="I699" t="s">
        <v>6314</v>
      </c>
      <c r="J699" t="s">
        <v>5</v>
      </c>
      <c r="L699" t="s">
        <v>6315</v>
      </c>
      <c r="M699" t="s">
        <v>6316</v>
      </c>
      <c r="N699" t="s">
        <v>6317</v>
      </c>
      <c r="O699" t="s">
        <v>6318</v>
      </c>
      <c r="P699" t="s">
        <v>613</v>
      </c>
      <c r="Q699" t="s">
        <v>614</v>
      </c>
    </row>
    <row r="700" spans="1:17" x14ac:dyDescent="0.35">
      <c r="A700" t="s">
        <v>6320</v>
      </c>
      <c r="B700" t="s">
        <v>6321</v>
      </c>
      <c r="C700" t="s">
        <v>6322</v>
      </c>
      <c r="D700" t="s">
        <v>6327</v>
      </c>
      <c r="E700">
        <v>3.3449999999999999E-3</v>
      </c>
      <c r="F700">
        <v>2.0140522167500001E-2</v>
      </c>
      <c r="G700">
        <v>0.98753095609399999</v>
      </c>
      <c r="H700">
        <v>1.98278871942</v>
      </c>
      <c r="I700" t="s">
        <v>6323</v>
      </c>
      <c r="J700" t="s">
        <v>5</v>
      </c>
      <c r="K700" t="s">
        <v>6324</v>
      </c>
      <c r="L700" t="s">
        <v>6325</v>
      </c>
      <c r="M700" t="s">
        <v>6326</v>
      </c>
      <c r="N700" t="s">
        <v>6326</v>
      </c>
      <c r="O700" t="s">
        <v>1477</v>
      </c>
      <c r="P700" t="s">
        <v>613</v>
      </c>
      <c r="Q700" t="s">
        <v>614</v>
      </c>
    </row>
    <row r="701" spans="1:17" x14ac:dyDescent="0.35">
      <c r="A701" t="s">
        <v>6328</v>
      </c>
      <c r="B701" t="s">
        <v>11501</v>
      </c>
      <c r="C701" t="s">
        <v>6329</v>
      </c>
      <c r="D701" t="s">
        <v>6336</v>
      </c>
      <c r="E701">
        <v>0.36864950000000002</v>
      </c>
      <c r="F701">
        <v>0.58896951572699996</v>
      </c>
      <c r="G701">
        <v>-0.29865189372000001</v>
      </c>
      <c r="H701">
        <v>0.81301174901899997</v>
      </c>
      <c r="I701" t="s">
        <v>6330</v>
      </c>
      <c r="J701" t="s">
        <v>5</v>
      </c>
      <c r="L701" t="s">
        <v>6331</v>
      </c>
      <c r="M701" t="s">
        <v>6332</v>
      </c>
      <c r="N701" t="s">
        <v>6332</v>
      </c>
      <c r="O701" t="s">
        <v>6333</v>
      </c>
      <c r="P701" t="s">
        <v>6334</v>
      </c>
      <c r="Q701" t="s">
        <v>6335</v>
      </c>
    </row>
    <row r="702" spans="1:17" x14ac:dyDescent="0.35">
      <c r="A702" t="s">
        <v>6337</v>
      </c>
      <c r="B702" t="s">
        <v>6338</v>
      </c>
      <c r="C702" t="s">
        <v>6339</v>
      </c>
      <c r="D702" t="s">
        <v>6348</v>
      </c>
      <c r="E702">
        <v>3.6581500000000003E-2</v>
      </c>
      <c r="F702">
        <v>0.129254633333</v>
      </c>
      <c r="G702">
        <v>-0.65870991196899997</v>
      </c>
      <c r="H702">
        <v>0.63344448308400003</v>
      </c>
      <c r="I702" t="s">
        <v>6340</v>
      </c>
      <c r="J702" t="s">
        <v>5</v>
      </c>
      <c r="K702" t="s">
        <v>6341</v>
      </c>
      <c r="L702" t="s">
        <v>6342</v>
      </c>
      <c r="M702" t="s">
        <v>6343</v>
      </c>
      <c r="N702" t="s">
        <v>6344</v>
      </c>
      <c r="O702" t="s">
        <v>6345</v>
      </c>
      <c r="P702" t="s">
        <v>6346</v>
      </c>
      <c r="Q702" t="s">
        <v>6347</v>
      </c>
    </row>
    <row r="703" spans="1:17" x14ac:dyDescent="0.35">
      <c r="A703" t="s">
        <v>6349</v>
      </c>
      <c r="B703" t="s">
        <v>6350</v>
      </c>
      <c r="C703" t="s">
        <v>6351</v>
      </c>
      <c r="D703" t="s">
        <v>6353</v>
      </c>
      <c r="E703">
        <v>0.2407415</v>
      </c>
      <c r="F703">
        <v>0.449408711332</v>
      </c>
      <c r="G703">
        <v>1.4811490197999999</v>
      </c>
      <c r="H703">
        <v>2.7917098764800001</v>
      </c>
      <c r="I703" t="s">
        <v>6352</v>
      </c>
      <c r="J703" t="s">
        <v>5</v>
      </c>
    </row>
    <row r="704" spans="1:17" x14ac:dyDescent="0.35">
      <c r="A704" t="s">
        <v>6354</v>
      </c>
      <c r="B704" t="s">
        <v>6355</v>
      </c>
      <c r="C704" t="s">
        <v>6356</v>
      </c>
      <c r="D704" t="s">
        <v>6364</v>
      </c>
      <c r="E704">
        <v>2.5149999999999999E-4</v>
      </c>
      <c r="F704">
        <v>2.0169638157899999E-3</v>
      </c>
      <c r="G704">
        <v>-1.33649316503</v>
      </c>
      <c r="H704">
        <v>0.39598202143400002</v>
      </c>
      <c r="I704" t="s">
        <v>6357</v>
      </c>
      <c r="J704" t="s">
        <v>5</v>
      </c>
      <c r="L704" t="s">
        <v>6358</v>
      </c>
      <c r="M704" t="s">
        <v>6359</v>
      </c>
      <c r="N704" t="s">
        <v>6360</v>
      </c>
      <c r="O704" t="s">
        <v>6361</v>
      </c>
      <c r="P704" t="s">
        <v>6362</v>
      </c>
      <c r="Q704" t="s">
        <v>6363</v>
      </c>
    </row>
    <row r="705" spans="1:17" x14ac:dyDescent="0.35">
      <c r="A705" t="s">
        <v>6365</v>
      </c>
      <c r="B705" t="s">
        <v>6366</v>
      </c>
      <c r="C705" t="s">
        <v>6367</v>
      </c>
      <c r="D705" t="s">
        <v>6373</v>
      </c>
      <c r="E705">
        <v>0.123919</v>
      </c>
      <c r="F705">
        <v>0.29049473269199999</v>
      </c>
      <c r="G705">
        <v>1.9629406870599999</v>
      </c>
      <c r="H705">
        <v>3.8985582404099999</v>
      </c>
      <c r="I705" t="s">
        <v>6368</v>
      </c>
      <c r="J705" t="s">
        <v>5</v>
      </c>
      <c r="K705" t="s">
        <v>6369</v>
      </c>
      <c r="L705" t="s">
        <v>6370</v>
      </c>
      <c r="M705" t="s">
        <v>6370</v>
      </c>
      <c r="N705" t="s">
        <v>6370</v>
      </c>
      <c r="O705" t="s">
        <v>6371</v>
      </c>
      <c r="P705" t="s">
        <v>6372</v>
      </c>
      <c r="Q705" t="s">
        <v>3124</v>
      </c>
    </row>
    <row r="706" spans="1:17" x14ac:dyDescent="0.35">
      <c r="A706" t="s">
        <v>6374</v>
      </c>
      <c r="B706" t="s">
        <v>6375</v>
      </c>
      <c r="C706" t="s">
        <v>6376</v>
      </c>
      <c r="D706" t="s">
        <v>6383</v>
      </c>
      <c r="E706">
        <v>8.6805000000000007E-3</v>
      </c>
      <c r="F706">
        <v>4.4274182008399998E-2</v>
      </c>
      <c r="G706">
        <v>3.2427196869800001</v>
      </c>
      <c r="H706">
        <v>9.4657688136699996</v>
      </c>
      <c r="I706" t="s">
        <v>6377</v>
      </c>
      <c r="J706" t="s">
        <v>5</v>
      </c>
      <c r="K706" t="s">
        <v>6378</v>
      </c>
      <c r="L706" t="s">
        <v>6379</v>
      </c>
      <c r="O706" t="s">
        <v>6380</v>
      </c>
      <c r="P706" t="s">
        <v>6381</v>
      </c>
      <c r="Q706" t="s">
        <v>6382</v>
      </c>
    </row>
    <row r="707" spans="1:17" x14ac:dyDescent="0.35">
      <c r="A707" t="s">
        <v>6384</v>
      </c>
      <c r="B707" t="s">
        <v>6385</v>
      </c>
      <c r="C707" t="s">
        <v>6386</v>
      </c>
      <c r="D707" t="s">
        <v>6392</v>
      </c>
      <c r="E707">
        <v>0.55013199999999995</v>
      </c>
      <c r="F707">
        <v>0.74595206674100001</v>
      </c>
      <c r="G707">
        <v>-0.70988881635500001</v>
      </c>
      <c r="H707">
        <v>0.61136725304399997</v>
      </c>
      <c r="I707" t="s">
        <v>6387</v>
      </c>
      <c r="J707" t="s">
        <v>5</v>
      </c>
      <c r="L707" t="s">
        <v>6388</v>
      </c>
      <c r="M707" t="s">
        <v>6389</v>
      </c>
      <c r="N707" t="s">
        <v>6389</v>
      </c>
      <c r="O707" t="s">
        <v>6390</v>
      </c>
      <c r="P707" t="s">
        <v>6391</v>
      </c>
      <c r="Q707" t="s">
        <v>3306</v>
      </c>
    </row>
    <row r="708" spans="1:17" x14ac:dyDescent="0.35">
      <c r="A708" t="s">
        <v>6393</v>
      </c>
      <c r="B708" t="s">
        <v>6394</v>
      </c>
      <c r="C708" t="s">
        <v>6395</v>
      </c>
      <c r="D708" t="s">
        <v>6399</v>
      </c>
      <c r="E708">
        <v>0.41516700000000001</v>
      </c>
      <c r="F708">
        <v>0.63419620676699995</v>
      </c>
      <c r="G708">
        <v>-1.1781779509500001</v>
      </c>
      <c r="H708">
        <v>0.44190925434200001</v>
      </c>
      <c r="J708" t="s">
        <v>5</v>
      </c>
      <c r="L708" t="s">
        <v>6396</v>
      </c>
      <c r="M708" t="s">
        <v>6397</v>
      </c>
      <c r="N708" t="s">
        <v>6397</v>
      </c>
      <c r="O708" t="s">
        <v>6398</v>
      </c>
      <c r="Q708" t="s">
        <v>46</v>
      </c>
    </row>
    <row r="709" spans="1:17" x14ac:dyDescent="0.35">
      <c r="A709" t="s">
        <v>6400</v>
      </c>
      <c r="B709" t="s">
        <v>6401</v>
      </c>
      <c r="C709" t="s">
        <v>6402</v>
      </c>
      <c r="D709" t="s">
        <v>6408</v>
      </c>
      <c r="E709">
        <v>0.635938</v>
      </c>
      <c r="F709">
        <v>0.80771638385400002</v>
      </c>
      <c r="G709">
        <v>0.26233786512500001</v>
      </c>
      <c r="H709">
        <v>1.19942077356</v>
      </c>
      <c r="I709" t="s">
        <v>6403</v>
      </c>
      <c r="J709" t="s">
        <v>5</v>
      </c>
      <c r="L709" t="s">
        <v>6404</v>
      </c>
      <c r="M709" t="s">
        <v>6405</v>
      </c>
      <c r="N709" t="s">
        <v>6405</v>
      </c>
      <c r="P709" t="s">
        <v>6406</v>
      </c>
      <c r="Q709" t="s">
        <v>6407</v>
      </c>
    </row>
    <row r="710" spans="1:17" x14ac:dyDescent="0.35">
      <c r="A710" t="s">
        <v>6409</v>
      </c>
      <c r="B710" t="s">
        <v>6410</v>
      </c>
      <c r="C710" t="s">
        <v>6411</v>
      </c>
      <c r="D710" t="s">
        <v>6416</v>
      </c>
      <c r="E710">
        <v>1.47075E-2</v>
      </c>
      <c r="F710">
        <v>6.6648485130099994E-2</v>
      </c>
      <c r="G710">
        <v>1.9910791941199999</v>
      </c>
      <c r="H710">
        <v>3.9753425865000001</v>
      </c>
      <c r="I710" t="s">
        <v>6412</v>
      </c>
      <c r="J710" t="s">
        <v>5</v>
      </c>
      <c r="K710" t="s">
        <v>6413</v>
      </c>
      <c r="L710" t="s">
        <v>6414</v>
      </c>
      <c r="M710" t="s">
        <v>6414</v>
      </c>
      <c r="N710" t="s">
        <v>6415</v>
      </c>
    </row>
    <row r="711" spans="1:17" x14ac:dyDescent="0.35">
      <c r="A711" t="s">
        <v>6417</v>
      </c>
      <c r="B711" t="s">
        <v>6418</v>
      </c>
      <c r="C711" t="s">
        <v>6419</v>
      </c>
      <c r="D711" t="s">
        <v>6424</v>
      </c>
      <c r="E711">
        <v>7.1538500000000005E-2</v>
      </c>
      <c r="F711">
        <v>0.20948703206700001</v>
      </c>
      <c r="G711">
        <v>0.79490325417499996</v>
      </c>
      <c r="H711">
        <v>1.7349610254900001</v>
      </c>
      <c r="I711" t="s">
        <v>6420</v>
      </c>
      <c r="J711" t="s">
        <v>5</v>
      </c>
      <c r="K711" t="s">
        <v>6421</v>
      </c>
      <c r="L711" t="s">
        <v>6422</v>
      </c>
      <c r="O711" t="s">
        <v>189</v>
      </c>
      <c r="P711" t="s">
        <v>6423</v>
      </c>
      <c r="Q711" t="s">
        <v>287</v>
      </c>
    </row>
    <row r="712" spans="1:17" x14ac:dyDescent="0.35">
      <c r="A712" t="s">
        <v>6425</v>
      </c>
      <c r="B712" t="s">
        <v>6426</v>
      </c>
      <c r="C712" t="s">
        <v>6427</v>
      </c>
      <c r="D712" t="s">
        <v>6433</v>
      </c>
      <c r="E712">
        <v>0.17886250000000001</v>
      </c>
      <c r="F712">
        <v>0.36954811440699997</v>
      </c>
      <c r="G712">
        <v>0.78771579826000004</v>
      </c>
      <c r="H712">
        <v>1.7263390058500001</v>
      </c>
      <c r="I712" t="s">
        <v>6428</v>
      </c>
      <c r="J712" t="s">
        <v>11</v>
      </c>
      <c r="L712" t="s">
        <v>6429</v>
      </c>
      <c r="M712" t="s">
        <v>6430</v>
      </c>
      <c r="O712" t="s">
        <v>6431</v>
      </c>
      <c r="P712" t="s">
        <v>6432</v>
      </c>
      <c r="Q712" t="s">
        <v>3388</v>
      </c>
    </row>
    <row r="713" spans="1:17" x14ac:dyDescent="0.35">
      <c r="A713" t="s">
        <v>6434</v>
      </c>
      <c r="B713" t="s">
        <v>6435</v>
      </c>
      <c r="C713" t="s">
        <v>6436</v>
      </c>
      <c r="D713" t="s">
        <v>6440</v>
      </c>
      <c r="E713">
        <v>0.77724700000000002</v>
      </c>
      <c r="F713">
        <v>0.90148819505199995</v>
      </c>
      <c r="G713">
        <v>-0.25731232456000003</v>
      </c>
      <c r="H713">
        <v>0.836645100383</v>
      </c>
      <c r="I713" t="s">
        <v>6437</v>
      </c>
      <c r="J713" t="s">
        <v>5</v>
      </c>
      <c r="L713" t="s">
        <v>6438</v>
      </c>
      <c r="O713" t="s">
        <v>128</v>
      </c>
      <c r="Q713" t="s">
        <v>6439</v>
      </c>
    </row>
    <row r="714" spans="1:17" x14ac:dyDescent="0.35">
      <c r="A714" t="s">
        <v>6441</v>
      </c>
      <c r="B714" t="s">
        <v>11502</v>
      </c>
      <c r="C714" t="s">
        <v>6442</v>
      </c>
      <c r="D714" t="s">
        <v>6447</v>
      </c>
      <c r="E714" s="1">
        <v>1.1500000000100001E-5</v>
      </c>
      <c r="F714">
        <v>1.2296929824600001E-4</v>
      </c>
      <c r="G714">
        <v>3.8605548348199998</v>
      </c>
      <c r="H714">
        <v>14.525891810299999</v>
      </c>
      <c r="I714" t="s">
        <v>6443</v>
      </c>
      <c r="J714" t="s">
        <v>5</v>
      </c>
      <c r="L714" t="s">
        <v>6444</v>
      </c>
      <c r="O714" t="s">
        <v>6445</v>
      </c>
      <c r="P714" t="s">
        <v>6446</v>
      </c>
      <c r="Q714" t="s">
        <v>622</v>
      </c>
    </row>
    <row r="715" spans="1:17" x14ac:dyDescent="0.35">
      <c r="A715" t="s">
        <v>6448</v>
      </c>
      <c r="B715" t="s">
        <v>6449</v>
      </c>
      <c r="C715" t="s">
        <v>6450</v>
      </c>
      <c r="D715" t="s">
        <v>6457</v>
      </c>
      <c r="E715" s="1">
        <v>9.9999999991799997E-7</v>
      </c>
      <c r="F715" s="1">
        <v>1.18349514553E-5</v>
      </c>
      <c r="G715">
        <v>3.7638795480199998</v>
      </c>
      <c r="H715">
        <v>13.5844057208</v>
      </c>
      <c r="I715" t="s">
        <v>6451</v>
      </c>
      <c r="J715" t="s">
        <v>11</v>
      </c>
      <c r="K715" t="s">
        <v>6452</v>
      </c>
      <c r="L715" t="s">
        <v>6453</v>
      </c>
      <c r="O715" t="s">
        <v>6454</v>
      </c>
      <c r="P715" t="s">
        <v>6455</v>
      </c>
      <c r="Q715" t="s">
        <v>6456</v>
      </c>
    </row>
    <row r="716" spans="1:17" x14ac:dyDescent="0.35">
      <c r="A716" t="s">
        <v>6458</v>
      </c>
      <c r="B716" t="s">
        <v>6459</v>
      </c>
      <c r="C716" t="s">
        <v>6460</v>
      </c>
      <c r="D716" t="s">
        <v>6466</v>
      </c>
      <c r="E716">
        <v>0.26131399999999999</v>
      </c>
      <c r="F716">
        <v>0.47614613751899998</v>
      </c>
      <c r="G716">
        <v>-0.38371806354499999</v>
      </c>
      <c r="H716">
        <v>0.76645974968399999</v>
      </c>
      <c r="I716" t="s">
        <v>6461</v>
      </c>
      <c r="J716" t="s">
        <v>5</v>
      </c>
      <c r="L716" t="s">
        <v>6462</v>
      </c>
      <c r="O716" t="s">
        <v>6463</v>
      </c>
      <c r="P716" t="s">
        <v>6464</v>
      </c>
      <c r="Q716" t="s">
        <v>6465</v>
      </c>
    </row>
    <row r="717" spans="1:17" x14ac:dyDescent="0.35">
      <c r="A717" t="s">
        <v>6467</v>
      </c>
      <c r="B717" t="s">
        <v>6468</v>
      </c>
      <c r="C717" t="s">
        <v>6469</v>
      </c>
      <c r="D717" t="s">
        <v>6476</v>
      </c>
      <c r="E717">
        <v>0.22745399999999999</v>
      </c>
      <c r="F717">
        <v>0.43390676995299998</v>
      </c>
      <c r="G717">
        <v>-0.57930493727999999</v>
      </c>
      <c r="H717">
        <v>0.66928614892299998</v>
      </c>
      <c r="I717" t="s">
        <v>6470</v>
      </c>
      <c r="J717" t="s">
        <v>11</v>
      </c>
      <c r="L717" t="s">
        <v>6471</v>
      </c>
      <c r="M717" t="s">
        <v>6472</v>
      </c>
      <c r="O717" t="s">
        <v>6473</v>
      </c>
      <c r="P717" t="s">
        <v>6474</v>
      </c>
      <c r="Q717" t="s">
        <v>6475</v>
      </c>
    </row>
    <row r="718" spans="1:17" x14ac:dyDescent="0.35">
      <c r="A718" t="s">
        <v>6477</v>
      </c>
      <c r="B718" t="s">
        <v>6478</v>
      </c>
      <c r="C718" t="s">
        <v>6479</v>
      </c>
      <c r="D718" t="s">
        <v>6486</v>
      </c>
      <c r="E718">
        <v>2.8775499999999999E-2</v>
      </c>
      <c r="F718">
        <v>0.109275185358</v>
      </c>
      <c r="G718">
        <v>-1.01056688452</v>
      </c>
      <c r="H718">
        <v>0.49635117594099998</v>
      </c>
      <c r="I718" t="s">
        <v>6480</v>
      </c>
      <c r="J718" t="s">
        <v>5</v>
      </c>
      <c r="K718" t="s">
        <v>6481</v>
      </c>
      <c r="L718" t="s">
        <v>6482</v>
      </c>
      <c r="M718" t="s">
        <v>6483</v>
      </c>
      <c r="N718" t="s">
        <v>6483</v>
      </c>
      <c r="O718" t="s">
        <v>6484</v>
      </c>
      <c r="P718" t="s">
        <v>6485</v>
      </c>
      <c r="Q718" t="s">
        <v>1368</v>
      </c>
    </row>
    <row r="719" spans="1:17" x14ac:dyDescent="0.35">
      <c r="A719" t="s">
        <v>6487</v>
      </c>
      <c r="B719" t="s">
        <v>6488</v>
      </c>
      <c r="C719" t="s">
        <v>6489</v>
      </c>
      <c r="D719" t="s">
        <v>6494</v>
      </c>
      <c r="E719">
        <v>0.46515400000000001</v>
      </c>
      <c r="F719">
        <v>0.68443615018100001</v>
      </c>
      <c r="G719">
        <v>1.0621235850099999</v>
      </c>
      <c r="H719">
        <v>2.0880027109300001</v>
      </c>
      <c r="I719" t="s">
        <v>6490</v>
      </c>
      <c r="J719" t="s">
        <v>5</v>
      </c>
      <c r="O719" t="s">
        <v>6491</v>
      </c>
      <c r="P719" t="s">
        <v>6492</v>
      </c>
      <c r="Q719" t="s">
        <v>6493</v>
      </c>
    </row>
    <row r="720" spans="1:17" x14ac:dyDescent="0.35">
      <c r="A720" t="s">
        <v>6495</v>
      </c>
      <c r="B720" t="s">
        <v>6496</v>
      </c>
      <c r="C720" t="s">
        <v>6497</v>
      </c>
      <c r="D720" t="s">
        <v>6502</v>
      </c>
      <c r="E720">
        <v>3.4203999999999998E-2</v>
      </c>
      <c r="F720">
        <v>0.12422009077399999</v>
      </c>
      <c r="G720">
        <v>-2.6675015845300001</v>
      </c>
      <c r="H720">
        <v>0.15739901476500001</v>
      </c>
      <c r="I720" t="s">
        <v>6498</v>
      </c>
      <c r="J720" t="s">
        <v>11</v>
      </c>
      <c r="L720" t="s">
        <v>6499</v>
      </c>
      <c r="P720" t="s">
        <v>6500</v>
      </c>
      <c r="Q720" t="s">
        <v>6501</v>
      </c>
    </row>
    <row r="721" spans="1:17" x14ac:dyDescent="0.35">
      <c r="A721" t="s">
        <v>6503</v>
      </c>
      <c r="B721" t="s">
        <v>6504</v>
      </c>
      <c r="C721" t="s">
        <v>6505</v>
      </c>
      <c r="D721" t="s">
        <v>6511</v>
      </c>
      <c r="E721">
        <v>5.9089500000000003E-2</v>
      </c>
      <c r="F721">
        <v>0.18469256538500001</v>
      </c>
      <c r="G721">
        <v>-2.4069223366200001</v>
      </c>
      <c r="H721">
        <v>0.18855765977799999</v>
      </c>
      <c r="I721" t="s">
        <v>6506</v>
      </c>
      <c r="J721" t="s">
        <v>5</v>
      </c>
      <c r="K721" t="s">
        <v>6507</v>
      </c>
      <c r="L721" t="s">
        <v>6508</v>
      </c>
      <c r="O721" t="s">
        <v>6509</v>
      </c>
      <c r="P721" t="s">
        <v>6510</v>
      </c>
      <c r="Q721" t="s">
        <v>5365</v>
      </c>
    </row>
    <row r="722" spans="1:17" x14ac:dyDescent="0.35">
      <c r="A722" t="s">
        <v>6512</v>
      </c>
      <c r="B722" t="s">
        <v>11521</v>
      </c>
      <c r="C722" t="s">
        <v>6513</v>
      </c>
      <c r="D722" t="s">
        <v>6521</v>
      </c>
      <c r="E722">
        <v>3.7247000000000002E-2</v>
      </c>
      <c r="F722">
        <v>0.13084753025900001</v>
      </c>
      <c r="G722">
        <v>-1.0324625306299999</v>
      </c>
      <c r="H722">
        <v>0.48887497739699998</v>
      </c>
      <c r="I722" t="s">
        <v>6514</v>
      </c>
      <c r="J722" t="s">
        <v>5</v>
      </c>
      <c r="K722" t="s">
        <v>6515</v>
      </c>
      <c r="L722" t="s">
        <v>6516</v>
      </c>
      <c r="M722" t="s">
        <v>6517</v>
      </c>
      <c r="O722" t="s">
        <v>6518</v>
      </c>
      <c r="P722" t="s">
        <v>6519</v>
      </c>
      <c r="Q722" t="s">
        <v>6520</v>
      </c>
    </row>
    <row r="723" spans="1:17" x14ac:dyDescent="0.35">
      <c r="A723" t="s">
        <v>6522</v>
      </c>
      <c r="B723" t="s">
        <v>6523</v>
      </c>
      <c r="C723" t="s">
        <v>6524</v>
      </c>
      <c r="D723" t="s">
        <v>6531</v>
      </c>
      <c r="E723">
        <v>0.34979650000000001</v>
      </c>
      <c r="F723">
        <v>0.56702384773900005</v>
      </c>
      <c r="G723">
        <v>1.2675104582600001</v>
      </c>
      <c r="H723">
        <v>2.40745771452</v>
      </c>
      <c r="I723" t="s">
        <v>6525</v>
      </c>
      <c r="J723" t="s">
        <v>5</v>
      </c>
      <c r="L723" t="s">
        <v>6526</v>
      </c>
      <c r="M723" t="s">
        <v>6527</v>
      </c>
      <c r="N723" t="s">
        <v>6527</v>
      </c>
      <c r="O723" t="s">
        <v>6528</v>
      </c>
      <c r="P723" t="s">
        <v>6529</v>
      </c>
      <c r="Q723" t="s">
        <v>6530</v>
      </c>
    </row>
    <row r="724" spans="1:17" x14ac:dyDescent="0.35">
      <c r="A724" t="s">
        <v>6532</v>
      </c>
      <c r="B724" t="s">
        <v>6533</v>
      </c>
      <c r="C724" t="s">
        <v>6534</v>
      </c>
      <c r="D724" t="s">
        <v>6541</v>
      </c>
      <c r="E724">
        <v>0.14945349999999999</v>
      </c>
      <c r="F724">
        <v>0.32773998920899999</v>
      </c>
      <c r="G724">
        <v>0.46705841837899997</v>
      </c>
      <c r="H724">
        <v>1.38228817775</v>
      </c>
      <c r="I724" t="s">
        <v>6535</v>
      </c>
      <c r="J724" t="s">
        <v>5</v>
      </c>
      <c r="L724" t="s">
        <v>6536</v>
      </c>
      <c r="M724" t="s">
        <v>6537</v>
      </c>
      <c r="N724" t="s">
        <v>6537</v>
      </c>
      <c r="O724" t="s">
        <v>6538</v>
      </c>
      <c r="P724" t="s">
        <v>6539</v>
      </c>
      <c r="Q724" t="s">
        <v>6540</v>
      </c>
    </row>
    <row r="725" spans="1:17" x14ac:dyDescent="0.35">
      <c r="A725" t="s">
        <v>6542</v>
      </c>
      <c r="B725" t="s">
        <v>6543</v>
      </c>
      <c r="C725" t="s">
        <v>6544</v>
      </c>
      <c r="D725" t="s">
        <v>6549</v>
      </c>
      <c r="E725">
        <v>8.5379499999999997E-2</v>
      </c>
      <c r="F725">
        <v>0.23082481263900001</v>
      </c>
      <c r="G725">
        <v>2.0267239298100002</v>
      </c>
      <c r="H725">
        <v>4.0747849721199998</v>
      </c>
      <c r="I725" t="s">
        <v>6545</v>
      </c>
      <c r="J725" t="s">
        <v>5</v>
      </c>
      <c r="L725" t="s">
        <v>6546</v>
      </c>
      <c r="M725" t="s">
        <v>6547</v>
      </c>
      <c r="N725" t="s">
        <v>6547</v>
      </c>
      <c r="O725" t="s">
        <v>6548</v>
      </c>
    </row>
    <row r="726" spans="1:17" x14ac:dyDescent="0.35">
      <c r="A726" t="s">
        <v>6550</v>
      </c>
      <c r="B726" t="s">
        <v>6551</v>
      </c>
      <c r="C726" t="s">
        <v>6552</v>
      </c>
      <c r="D726" t="s">
        <v>6558</v>
      </c>
      <c r="E726">
        <v>2.4462999999999999E-2</v>
      </c>
      <c r="F726">
        <v>9.6819470779200001E-2</v>
      </c>
      <c r="G726">
        <v>-0.84175475339500005</v>
      </c>
      <c r="H726">
        <v>0.55796450259899999</v>
      </c>
      <c r="I726" t="s">
        <v>6553</v>
      </c>
      <c r="J726" t="s">
        <v>5</v>
      </c>
      <c r="L726" t="s">
        <v>6554</v>
      </c>
      <c r="M726" t="s">
        <v>6555</v>
      </c>
      <c r="N726" t="s">
        <v>6555</v>
      </c>
      <c r="O726" t="s">
        <v>6556</v>
      </c>
      <c r="P726" t="s">
        <v>6557</v>
      </c>
    </row>
    <row r="727" spans="1:17" x14ac:dyDescent="0.35">
      <c r="A727" t="s">
        <v>6559</v>
      </c>
      <c r="B727" t="s">
        <v>6560</v>
      </c>
      <c r="C727" t="s">
        <v>6561</v>
      </c>
      <c r="D727" t="s">
        <v>6567</v>
      </c>
      <c r="E727" s="1">
        <v>1.7499999999999998E-5</v>
      </c>
      <c r="F727">
        <v>1.7926470588200001E-4</v>
      </c>
      <c r="G727">
        <v>-1.94390724082</v>
      </c>
      <c r="H727">
        <v>0.25991156946999999</v>
      </c>
      <c r="I727" t="s">
        <v>6562</v>
      </c>
      <c r="J727" t="s">
        <v>5</v>
      </c>
      <c r="K727" t="s">
        <v>6563</v>
      </c>
      <c r="L727" t="s">
        <v>6564</v>
      </c>
      <c r="M727" t="s">
        <v>6565</v>
      </c>
      <c r="N727" t="s">
        <v>6565</v>
      </c>
      <c r="O727" t="s">
        <v>6566</v>
      </c>
      <c r="P727" t="s">
        <v>613</v>
      </c>
      <c r="Q727" t="s">
        <v>614</v>
      </c>
    </row>
    <row r="728" spans="1:17" x14ac:dyDescent="0.35">
      <c r="A728" t="s">
        <v>6568</v>
      </c>
      <c r="B728" t="s">
        <v>6569</v>
      </c>
      <c r="C728" t="s">
        <v>6570</v>
      </c>
      <c r="D728" t="s">
        <v>6576</v>
      </c>
      <c r="E728">
        <v>7.8885499999999997E-2</v>
      </c>
      <c r="F728">
        <v>0.22111819310299999</v>
      </c>
      <c r="G728">
        <v>0.90151909813099995</v>
      </c>
      <c r="H728">
        <v>1.8680319081100001</v>
      </c>
      <c r="I728" t="s">
        <v>6571</v>
      </c>
      <c r="J728" t="s">
        <v>11</v>
      </c>
      <c r="L728" t="s">
        <v>6572</v>
      </c>
      <c r="O728" t="s">
        <v>6573</v>
      </c>
      <c r="P728" t="s">
        <v>6574</v>
      </c>
      <c r="Q728" t="s">
        <v>6575</v>
      </c>
    </row>
    <row r="729" spans="1:17" x14ac:dyDescent="0.35">
      <c r="A729" t="s">
        <v>6577</v>
      </c>
      <c r="B729" t="s">
        <v>6578</v>
      </c>
      <c r="C729" t="s">
        <v>6579</v>
      </c>
      <c r="D729" t="s">
        <v>6586</v>
      </c>
      <c r="E729">
        <v>0.58218099999999995</v>
      </c>
      <c r="F729">
        <v>0.77307041285400002</v>
      </c>
      <c r="G729">
        <v>0.17383392071600001</v>
      </c>
      <c r="H729">
        <v>1.1280522715500001</v>
      </c>
      <c r="I729" t="s">
        <v>6580</v>
      </c>
      <c r="J729" t="s">
        <v>5</v>
      </c>
      <c r="K729" t="s">
        <v>6581</v>
      </c>
      <c r="L729" t="s">
        <v>6582</v>
      </c>
      <c r="M729" t="s">
        <v>6582</v>
      </c>
      <c r="N729" t="s">
        <v>6583</v>
      </c>
      <c r="O729" t="s">
        <v>6584</v>
      </c>
      <c r="P729" t="s">
        <v>6585</v>
      </c>
      <c r="Q729" t="s">
        <v>1499</v>
      </c>
    </row>
    <row r="730" spans="1:17" x14ac:dyDescent="0.35">
      <c r="A730" t="s">
        <v>6587</v>
      </c>
      <c r="B730" t="s">
        <v>6588</v>
      </c>
      <c r="C730" t="s">
        <v>6589</v>
      </c>
      <c r="D730" t="s">
        <v>6588</v>
      </c>
      <c r="E730">
        <v>1.3912000000000001E-2</v>
      </c>
      <c r="F730">
        <v>6.3995200000000002E-2</v>
      </c>
      <c r="G730">
        <v>2.8448384993300002</v>
      </c>
      <c r="H730">
        <v>7.1842547057399999</v>
      </c>
      <c r="I730" t="s">
        <v>6590</v>
      </c>
      <c r="J730" t="s">
        <v>5</v>
      </c>
      <c r="L730" t="s">
        <v>6591</v>
      </c>
      <c r="O730" t="s">
        <v>361</v>
      </c>
      <c r="P730" t="s">
        <v>6592</v>
      </c>
    </row>
    <row r="731" spans="1:17" x14ac:dyDescent="0.35">
      <c r="A731" t="s">
        <v>6593</v>
      </c>
      <c r="B731" t="s">
        <v>6594</v>
      </c>
      <c r="C731" t="s">
        <v>6595</v>
      </c>
      <c r="D731" t="s">
        <v>6600</v>
      </c>
      <c r="E731">
        <v>0.6200175</v>
      </c>
      <c r="F731">
        <v>0.79826003055799999</v>
      </c>
      <c r="G731">
        <v>-0.202158168019</v>
      </c>
      <c r="H731">
        <v>0.86924925583900003</v>
      </c>
      <c r="I731" t="s">
        <v>6596</v>
      </c>
      <c r="J731" t="s">
        <v>5</v>
      </c>
      <c r="L731" t="s">
        <v>6597</v>
      </c>
      <c r="M731" t="s">
        <v>6598</v>
      </c>
      <c r="N731" t="s">
        <v>6598</v>
      </c>
      <c r="O731" t="s">
        <v>2661</v>
      </c>
      <c r="P731" t="s">
        <v>6599</v>
      </c>
      <c r="Q731" t="s">
        <v>776</v>
      </c>
    </row>
    <row r="732" spans="1:17" x14ac:dyDescent="0.35">
      <c r="A732" t="s">
        <v>6601</v>
      </c>
      <c r="B732" t="s">
        <v>6602</v>
      </c>
      <c r="C732" t="s">
        <v>6603</v>
      </c>
      <c r="D732" t="s">
        <v>6607</v>
      </c>
      <c r="E732">
        <v>0.92880050000000003</v>
      </c>
      <c r="F732">
        <v>0.96772751960799996</v>
      </c>
      <c r="G732">
        <v>-3.6752910637699997E-2</v>
      </c>
      <c r="H732">
        <v>0.97484657788100004</v>
      </c>
      <c r="I732" t="s">
        <v>6604</v>
      </c>
      <c r="J732" t="s">
        <v>5</v>
      </c>
      <c r="L732" t="s">
        <v>6605</v>
      </c>
      <c r="P732" t="s">
        <v>6606</v>
      </c>
    </row>
    <row r="733" spans="1:17" x14ac:dyDescent="0.35">
      <c r="A733" t="s">
        <v>6608</v>
      </c>
      <c r="B733" t="s">
        <v>6609</v>
      </c>
      <c r="C733" t="s">
        <v>6610</v>
      </c>
      <c r="D733" t="s">
        <v>6613</v>
      </c>
      <c r="E733">
        <v>0.697847</v>
      </c>
      <c r="F733">
        <v>0.85105947800000004</v>
      </c>
      <c r="G733">
        <v>-0.214208220422</v>
      </c>
      <c r="H733">
        <v>0.86201912306200001</v>
      </c>
      <c r="I733" t="s">
        <v>6611</v>
      </c>
      <c r="J733" t="s">
        <v>5</v>
      </c>
      <c r="P733" t="s">
        <v>6612</v>
      </c>
      <c r="Q733" t="s">
        <v>46</v>
      </c>
    </row>
    <row r="734" spans="1:17" x14ac:dyDescent="0.35">
      <c r="A734" t="s">
        <v>6614</v>
      </c>
      <c r="B734" t="s">
        <v>6615</v>
      </c>
      <c r="C734" t="s">
        <v>6616</v>
      </c>
      <c r="D734" t="s">
        <v>6621</v>
      </c>
      <c r="E734">
        <v>0.60232050000000004</v>
      </c>
      <c r="F734">
        <v>0.78864520891500001</v>
      </c>
      <c r="G734">
        <v>0.18159351421700001</v>
      </c>
      <c r="H734">
        <v>1.13413589205</v>
      </c>
      <c r="I734" t="s">
        <v>6617</v>
      </c>
      <c r="J734" t="s">
        <v>5</v>
      </c>
      <c r="K734" t="s">
        <v>6618</v>
      </c>
      <c r="P734" t="s">
        <v>6619</v>
      </c>
      <c r="Q734" t="s">
        <v>6620</v>
      </c>
    </row>
    <row r="735" spans="1:17" x14ac:dyDescent="0.35">
      <c r="A735" t="s">
        <v>6622</v>
      </c>
      <c r="B735" t="s">
        <v>6623</v>
      </c>
      <c r="C735" t="s">
        <v>6624</v>
      </c>
      <c r="D735" t="s">
        <v>6631</v>
      </c>
      <c r="E735">
        <v>8.7083999999999995E-2</v>
      </c>
      <c r="F735">
        <v>0.23228751859999999</v>
      </c>
      <c r="G735">
        <v>-0.65718388271799999</v>
      </c>
      <c r="H735">
        <v>0.63411487163299995</v>
      </c>
      <c r="I735" t="s">
        <v>6625</v>
      </c>
      <c r="J735" t="s">
        <v>5</v>
      </c>
      <c r="L735" t="s">
        <v>6626</v>
      </c>
      <c r="M735" t="s">
        <v>6627</v>
      </c>
      <c r="N735" t="s">
        <v>6627</v>
      </c>
      <c r="O735" t="s">
        <v>6628</v>
      </c>
      <c r="P735" t="s">
        <v>6629</v>
      </c>
      <c r="Q735" t="s">
        <v>6630</v>
      </c>
    </row>
    <row r="736" spans="1:17" x14ac:dyDescent="0.35">
      <c r="A736" t="s">
        <v>6632</v>
      </c>
      <c r="B736" t="s">
        <v>6633</v>
      </c>
      <c r="C736" t="s">
        <v>6634</v>
      </c>
      <c r="D736" t="s">
        <v>6637</v>
      </c>
      <c r="E736">
        <v>0.86614800000000003</v>
      </c>
      <c r="F736">
        <v>0.94554894359899999</v>
      </c>
      <c r="G736">
        <v>-5.2228565280900002E-2</v>
      </c>
      <c r="H736">
        <v>0.96444537599699998</v>
      </c>
      <c r="I736" t="s">
        <v>6635</v>
      </c>
      <c r="J736" t="s">
        <v>5</v>
      </c>
      <c r="K736" t="s">
        <v>6636</v>
      </c>
      <c r="O736" t="s">
        <v>361</v>
      </c>
    </row>
    <row r="737" spans="1:17" x14ac:dyDescent="0.35">
      <c r="A737" t="s">
        <v>6638</v>
      </c>
      <c r="B737" t="s">
        <v>6639</v>
      </c>
      <c r="C737" t="s">
        <v>6640</v>
      </c>
      <c r="D737" t="s">
        <v>6643</v>
      </c>
      <c r="E737">
        <v>0.92657</v>
      </c>
      <c r="F737">
        <v>0.96772751960799996</v>
      </c>
      <c r="G737">
        <v>5.6930199791499998E-2</v>
      </c>
      <c r="H737">
        <v>1.0402499361199999</v>
      </c>
      <c r="I737" t="s">
        <v>6641</v>
      </c>
      <c r="J737" t="s">
        <v>5</v>
      </c>
      <c r="P737" t="s">
        <v>6642</v>
      </c>
    </row>
    <row r="738" spans="1:17" x14ac:dyDescent="0.35">
      <c r="A738" t="s">
        <v>6644</v>
      </c>
      <c r="B738" t="s">
        <v>6645</v>
      </c>
      <c r="C738" t="s">
        <v>6646</v>
      </c>
      <c r="D738" t="s">
        <v>6651</v>
      </c>
      <c r="E738">
        <v>0.75937500000000002</v>
      </c>
      <c r="F738">
        <v>0.88922010086500003</v>
      </c>
      <c r="G738">
        <v>-0.57177164621099996</v>
      </c>
      <c r="H738">
        <v>0.67279008692200004</v>
      </c>
      <c r="I738" t="s">
        <v>6647</v>
      </c>
      <c r="J738" t="s">
        <v>5</v>
      </c>
      <c r="K738" t="s">
        <v>6648</v>
      </c>
      <c r="L738" t="s">
        <v>6649</v>
      </c>
      <c r="O738" t="s">
        <v>448</v>
      </c>
      <c r="P738" t="s">
        <v>6650</v>
      </c>
    </row>
    <row r="739" spans="1:17" x14ac:dyDescent="0.35">
      <c r="A739" t="s">
        <v>6652</v>
      </c>
      <c r="B739" t="s">
        <v>6653</v>
      </c>
      <c r="C739" t="s">
        <v>6654</v>
      </c>
      <c r="D739" t="s">
        <v>6660</v>
      </c>
      <c r="E739">
        <v>0.90497300000000003</v>
      </c>
      <c r="F739">
        <v>0.95594634921999999</v>
      </c>
      <c r="G739">
        <v>-3.36997680828E-3</v>
      </c>
      <c r="H739">
        <v>0.99766683614499996</v>
      </c>
      <c r="I739" t="s">
        <v>6655</v>
      </c>
      <c r="J739" t="s">
        <v>5</v>
      </c>
      <c r="K739" t="s">
        <v>6656</v>
      </c>
      <c r="L739" t="s">
        <v>6657</v>
      </c>
      <c r="O739" t="s">
        <v>3040</v>
      </c>
      <c r="P739" t="s">
        <v>6658</v>
      </c>
      <c r="Q739" t="s">
        <v>6659</v>
      </c>
    </row>
    <row r="740" spans="1:17" x14ac:dyDescent="0.35">
      <c r="A740" t="s">
        <v>6661</v>
      </c>
      <c r="B740" t="s">
        <v>6662</v>
      </c>
      <c r="C740" t="s">
        <v>6663</v>
      </c>
      <c r="D740" t="s">
        <v>6668</v>
      </c>
      <c r="E740">
        <v>7.9600500000000005E-2</v>
      </c>
      <c r="F740">
        <v>0.222552774083</v>
      </c>
      <c r="G740">
        <v>2.11998712317</v>
      </c>
      <c r="H740">
        <v>4.3469006515100004</v>
      </c>
      <c r="I740" t="s">
        <v>6664</v>
      </c>
      <c r="J740" t="s">
        <v>5</v>
      </c>
      <c r="O740" t="s">
        <v>6665</v>
      </c>
      <c r="P740" t="s">
        <v>6666</v>
      </c>
      <c r="Q740" t="s">
        <v>6667</v>
      </c>
    </row>
    <row r="741" spans="1:17" x14ac:dyDescent="0.35">
      <c r="A741" t="s">
        <v>6669</v>
      </c>
      <c r="B741" t="s">
        <v>6670</v>
      </c>
      <c r="C741" t="s">
        <v>6671</v>
      </c>
      <c r="D741" t="s">
        <v>6678</v>
      </c>
      <c r="E741">
        <v>0.481655</v>
      </c>
      <c r="F741">
        <v>0.69584319480500001</v>
      </c>
      <c r="G741">
        <v>1.03750729827</v>
      </c>
      <c r="H741">
        <v>2.0526779517899998</v>
      </c>
      <c r="I741" t="s">
        <v>6672</v>
      </c>
      <c r="J741" t="s">
        <v>5</v>
      </c>
      <c r="L741" t="s">
        <v>6673</v>
      </c>
      <c r="M741" t="s">
        <v>6674</v>
      </c>
      <c r="N741" t="s">
        <v>6675</v>
      </c>
      <c r="O741" t="s">
        <v>3649</v>
      </c>
      <c r="P741" t="s">
        <v>6676</v>
      </c>
      <c r="Q741" t="s">
        <v>6677</v>
      </c>
    </row>
    <row r="742" spans="1:17" x14ac:dyDescent="0.35">
      <c r="A742" t="s">
        <v>6679</v>
      </c>
      <c r="B742" t="s">
        <v>11503</v>
      </c>
      <c r="C742" t="s">
        <v>6680</v>
      </c>
      <c r="D742" t="s">
        <v>6684</v>
      </c>
      <c r="E742">
        <v>0.2133775</v>
      </c>
      <c r="F742">
        <v>0.41750749999999998</v>
      </c>
      <c r="G742">
        <v>-0.63853190468400001</v>
      </c>
      <c r="H742">
        <v>0.64236629217800001</v>
      </c>
      <c r="I742" t="s">
        <v>6681</v>
      </c>
      <c r="J742" t="s">
        <v>5</v>
      </c>
      <c r="K742" t="s">
        <v>6682</v>
      </c>
      <c r="L742" t="s">
        <v>6683</v>
      </c>
      <c r="Q742" t="s">
        <v>150</v>
      </c>
    </row>
    <row r="743" spans="1:17" x14ac:dyDescent="0.35">
      <c r="A743" t="s">
        <v>6685</v>
      </c>
      <c r="B743" t="s">
        <v>6686</v>
      </c>
      <c r="C743" t="s">
        <v>6687</v>
      </c>
      <c r="D743" t="s">
        <v>6690</v>
      </c>
      <c r="E743">
        <v>0.79706999999999995</v>
      </c>
      <c r="F743">
        <v>0.90949976984100001</v>
      </c>
      <c r="G743">
        <v>0.14514036189400001</v>
      </c>
      <c r="H743">
        <v>1.1058382366899999</v>
      </c>
      <c r="I743" t="s">
        <v>6688</v>
      </c>
      <c r="J743" t="s">
        <v>5</v>
      </c>
      <c r="K743" t="s">
        <v>6689</v>
      </c>
      <c r="O743" t="s">
        <v>361</v>
      </c>
    </row>
    <row r="744" spans="1:17" x14ac:dyDescent="0.35">
      <c r="A744" t="s">
        <v>6691</v>
      </c>
      <c r="B744" t="s">
        <v>6692</v>
      </c>
      <c r="C744" t="s">
        <v>6693</v>
      </c>
      <c r="D744" t="s">
        <v>6702</v>
      </c>
      <c r="E744">
        <v>0.26465450000000001</v>
      </c>
      <c r="F744">
        <v>0.47936676894500002</v>
      </c>
      <c r="G744">
        <v>1.4939300531699999</v>
      </c>
      <c r="H744">
        <v>2.8165518943599999</v>
      </c>
      <c r="I744" t="s">
        <v>6694</v>
      </c>
      <c r="J744" t="s">
        <v>5</v>
      </c>
      <c r="K744" t="s">
        <v>6695</v>
      </c>
      <c r="L744" t="s">
        <v>6696</v>
      </c>
      <c r="M744" t="s">
        <v>6697</v>
      </c>
      <c r="N744" t="s">
        <v>6698</v>
      </c>
      <c r="O744" t="s">
        <v>6699</v>
      </c>
      <c r="P744" t="s">
        <v>6700</v>
      </c>
      <c r="Q744" t="s">
        <v>6701</v>
      </c>
    </row>
    <row r="745" spans="1:17" x14ac:dyDescent="0.35">
      <c r="A745" t="s">
        <v>6703</v>
      </c>
      <c r="B745" t="s">
        <v>6704</v>
      </c>
      <c r="C745" t="s">
        <v>6705</v>
      </c>
      <c r="D745" t="s">
        <v>6713</v>
      </c>
      <c r="E745" s="1">
        <v>5.0000000007000005E-7</v>
      </c>
      <c r="F745" s="1">
        <v>5.9754901969099999E-6</v>
      </c>
      <c r="G745">
        <v>6.6768894805999999</v>
      </c>
      <c r="H745">
        <v>102.31610793599999</v>
      </c>
      <c r="I745" t="s">
        <v>6706</v>
      </c>
      <c r="J745" t="s">
        <v>5</v>
      </c>
      <c r="L745" t="s">
        <v>6707</v>
      </c>
      <c r="M745" t="s">
        <v>6708</v>
      </c>
      <c r="N745" t="s">
        <v>6709</v>
      </c>
      <c r="O745" t="s">
        <v>6710</v>
      </c>
      <c r="P745" t="s">
        <v>6711</v>
      </c>
      <c r="Q745" t="s">
        <v>6712</v>
      </c>
    </row>
    <row r="746" spans="1:17" x14ac:dyDescent="0.35">
      <c r="A746" t="s">
        <v>6714</v>
      </c>
      <c r="B746" t="s">
        <v>6715</v>
      </c>
      <c r="C746" t="s">
        <v>6716</v>
      </c>
      <c r="D746" t="s">
        <v>6722</v>
      </c>
      <c r="E746">
        <v>8.5867499999999999E-2</v>
      </c>
      <c r="F746">
        <v>0.23106508278099999</v>
      </c>
      <c r="G746">
        <v>2.0033066772999999</v>
      </c>
      <c r="H746">
        <v>4.0091785708899996</v>
      </c>
      <c r="I746" t="s">
        <v>6717</v>
      </c>
      <c r="J746" t="s">
        <v>5</v>
      </c>
      <c r="K746" t="s">
        <v>6718</v>
      </c>
      <c r="L746" t="s">
        <v>6719</v>
      </c>
      <c r="O746" t="s">
        <v>6720</v>
      </c>
      <c r="P746" t="s">
        <v>6721</v>
      </c>
      <c r="Q746" t="s">
        <v>287</v>
      </c>
    </row>
    <row r="747" spans="1:17" x14ac:dyDescent="0.35">
      <c r="A747" t="s">
        <v>6723</v>
      </c>
      <c r="B747" t="s">
        <v>6724</v>
      </c>
      <c r="C747" t="s">
        <v>6725</v>
      </c>
      <c r="D747" t="s">
        <v>6732</v>
      </c>
      <c r="E747" s="1">
        <v>5.0000000007000005E-7</v>
      </c>
      <c r="F747" s="1">
        <v>5.9754901969099999E-6</v>
      </c>
      <c r="G747">
        <v>3.0886414480500002</v>
      </c>
      <c r="H747">
        <v>8.5069468950499996</v>
      </c>
      <c r="I747" t="s">
        <v>6726</v>
      </c>
      <c r="J747" t="s">
        <v>5</v>
      </c>
      <c r="K747" t="s">
        <v>6727</v>
      </c>
      <c r="L747" t="s">
        <v>6728</v>
      </c>
      <c r="M747" t="s">
        <v>6729</v>
      </c>
      <c r="N747" t="s">
        <v>6729</v>
      </c>
      <c r="O747" t="s">
        <v>2325</v>
      </c>
      <c r="P747" t="s">
        <v>6730</v>
      </c>
      <c r="Q747" t="s">
        <v>6731</v>
      </c>
    </row>
    <row r="748" spans="1:17" x14ac:dyDescent="0.35">
      <c r="A748" t="s">
        <v>6733</v>
      </c>
      <c r="B748" t="s">
        <v>6734</v>
      </c>
      <c r="C748" t="s">
        <v>6735</v>
      </c>
      <c r="D748" t="s">
        <v>6740</v>
      </c>
      <c r="E748">
        <v>0.8435125</v>
      </c>
      <c r="F748">
        <v>0.93383854533099997</v>
      </c>
      <c r="G748">
        <v>-0.120103292663</v>
      </c>
      <c r="H748">
        <v>0.92012177029099995</v>
      </c>
      <c r="I748" t="s">
        <v>6736</v>
      </c>
      <c r="J748" t="s">
        <v>5</v>
      </c>
      <c r="L748" t="s">
        <v>6737</v>
      </c>
      <c r="M748" t="s">
        <v>6738</v>
      </c>
      <c r="O748" t="s">
        <v>1791</v>
      </c>
      <c r="P748" t="s">
        <v>6739</v>
      </c>
      <c r="Q748" t="s">
        <v>1615</v>
      </c>
    </row>
    <row r="749" spans="1:17" x14ac:dyDescent="0.35">
      <c r="A749" t="s">
        <v>6741</v>
      </c>
      <c r="B749" t="s">
        <v>6742</v>
      </c>
      <c r="C749" t="s">
        <v>6743</v>
      </c>
      <c r="D749" t="s">
        <v>6748</v>
      </c>
      <c r="E749">
        <v>0.59985750000000004</v>
      </c>
      <c r="F749">
        <v>0.78626483064499997</v>
      </c>
      <c r="G749">
        <v>-0.19291986030800001</v>
      </c>
      <c r="H749">
        <v>0.87483335932600004</v>
      </c>
      <c r="I749" t="s">
        <v>6744</v>
      </c>
      <c r="J749" t="s">
        <v>5</v>
      </c>
      <c r="L749" t="s">
        <v>6745</v>
      </c>
      <c r="M749" t="s">
        <v>6745</v>
      </c>
      <c r="N749" t="s">
        <v>6746</v>
      </c>
      <c r="O749" t="s">
        <v>128</v>
      </c>
      <c r="Q749" t="s">
        <v>6747</v>
      </c>
    </row>
    <row r="750" spans="1:17" x14ac:dyDescent="0.35">
      <c r="A750" t="s">
        <v>6749</v>
      </c>
      <c r="B750" t="s">
        <v>6750</v>
      </c>
      <c r="C750" t="s">
        <v>6751</v>
      </c>
      <c r="D750" t="s">
        <v>6756</v>
      </c>
      <c r="E750">
        <v>0.28490349999999998</v>
      </c>
      <c r="F750">
        <v>0.50048995893399995</v>
      </c>
      <c r="G750">
        <v>1.42523672479</v>
      </c>
      <c r="H750">
        <v>2.6855856340600002</v>
      </c>
      <c r="I750" t="s">
        <v>6752</v>
      </c>
      <c r="J750" t="s">
        <v>5</v>
      </c>
      <c r="L750" t="s">
        <v>6753</v>
      </c>
      <c r="M750" t="s">
        <v>6754</v>
      </c>
      <c r="O750" t="s">
        <v>3295</v>
      </c>
      <c r="P750" t="s">
        <v>6755</v>
      </c>
      <c r="Q750" t="s">
        <v>3297</v>
      </c>
    </row>
    <row r="751" spans="1:17" x14ac:dyDescent="0.35">
      <c r="A751" t="s">
        <v>6757</v>
      </c>
      <c r="B751" t="s">
        <v>6758</v>
      </c>
      <c r="C751" t="s">
        <v>6759</v>
      </c>
      <c r="D751" t="s">
        <v>6765</v>
      </c>
      <c r="E751">
        <v>0.3781485</v>
      </c>
      <c r="F751">
        <v>0.59710235945599999</v>
      </c>
      <c r="G751">
        <v>1.20459326295</v>
      </c>
      <c r="H751">
        <v>2.3047228346200002</v>
      </c>
      <c r="I751" t="s">
        <v>6760</v>
      </c>
      <c r="J751" t="s">
        <v>5</v>
      </c>
      <c r="L751" t="s">
        <v>6761</v>
      </c>
      <c r="O751" t="s">
        <v>6762</v>
      </c>
      <c r="P751" t="s">
        <v>6763</v>
      </c>
      <c r="Q751" t="s">
        <v>6764</v>
      </c>
    </row>
    <row r="752" spans="1:17" x14ac:dyDescent="0.35">
      <c r="A752" t="s">
        <v>6766</v>
      </c>
      <c r="B752" t="s">
        <v>6767</v>
      </c>
      <c r="C752" t="s">
        <v>6768</v>
      </c>
      <c r="D752" t="s">
        <v>6774</v>
      </c>
      <c r="E752">
        <v>0.19623299999999999</v>
      </c>
      <c r="F752">
        <v>0.395385168595</v>
      </c>
      <c r="G752">
        <v>-0.440805785871</v>
      </c>
      <c r="H752">
        <v>0.73672301313099997</v>
      </c>
      <c r="I752" t="s">
        <v>6769</v>
      </c>
      <c r="J752" t="s">
        <v>5</v>
      </c>
      <c r="L752" t="s">
        <v>6770</v>
      </c>
      <c r="M752" t="s">
        <v>6771</v>
      </c>
      <c r="N752" t="s">
        <v>6771</v>
      </c>
      <c r="O752" t="s">
        <v>117</v>
      </c>
      <c r="P752" t="s">
        <v>6772</v>
      </c>
      <c r="Q752" t="s">
        <v>6773</v>
      </c>
    </row>
    <row r="753" spans="1:17" x14ac:dyDescent="0.35">
      <c r="A753" t="s">
        <v>6775</v>
      </c>
      <c r="B753" t="s">
        <v>6776</v>
      </c>
      <c r="C753" t="s">
        <v>6777</v>
      </c>
      <c r="D753" t="s">
        <v>6785</v>
      </c>
      <c r="E753">
        <v>1.2900999999999999E-2</v>
      </c>
      <c r="F753">
        <v>5.9795889733799998E-2</v>
      </c>
      <c r="G753">
        <v>-0.86322886316199998</v>
      </c>
      <c r="H753">
        <v>0.54972086230100004</v>
      </c>
      <c r="I753" t="s">
        <v>6778</v>
      </c>
      <c r="J753" t="s">
        <v>5</v>
      </c>
      <c r="L753" t="s">
        <v>6779</v>
      </c>
      <c r="M753" t="s">
        <v>6780</v>
      </c>
      <c r="N753" t="s">
        <v>6781</v>
      </c>
      <c r="O753" t="s">
        <v>6782</v>
      </c>
      <c r="P753" t="s">
        <v>6783</v>
      </c>
      <c r="Q753" t="s">
        <v>6784</v>
      </c>
    </row>
    <row r="754" spans="1:17" x14ac:dyDescent="0.35">
      <c r="A754" t="s">
        <v>6786</v>
      </c>
      <c r="B754" t="s">
        <v>6787</v>
      </c>
      <c r="C754" t="s">
        <v>6788</v>
      </c>
      <c r="D754" t="s">
        <v>6793</v>
      </c>
      <c r="E754">
        <v>0.84926400000000002</v>
      </c>
      <c r="F754">
        <v>0.93603328752299997</v>
      </c>
      <c r="G754">
        <v>-7.8689434149200002E-2</v>
      </c>
      <c r="H754">
        <v>0.94691745017600004</v>
      </c>
      <c r="I754" t="s">
        <v>6789</v>
      </c>
      <c r="J754" t="s">
        <v>5</v>
      </c>
      <c r="L754" t="s">
        <v>6790</v>
      </c>
      <c r="M754" t="s">
        <v>6791</v>
      </c>
      <c r="N754" t="s">
        <v>6791</v>
      </c>
      <c r="O754" t="s">
        <v>712</v>
      </c>
      <c r="P754" t="s">
        <v>1061</v>
      </c>
      <c r="Q754" t="s">
        <v>6792</v>
      </c>
    </row>
    <row r="755" spans="1:17" x14ac:dyDescent="0.35">
      <c r="A755" t="s">
        <v>6794</v>
      </c>
      <c r="B755" t="s">
        <v>6795</v>
      </c>
      <c r="C755" t="s">
        <v>6796</v>
      </c>
      <c r="D755" t="s">
        <v>6804</v>
      </c>
      <c r="E755">
        <v>0.54627800000000004</v>
      </c>
      <c r="F755">
        <v>0.744751923077</v>
      </c>
      <c r="G755">
        <v>0.92038744680499995</v>
      </c>
      <c r="H755">
        <v>1.8926235037500001</v>
      </c>
      <c r="I755" t="s">
        <v>6797</v>
      </c>
      <c r="J755" t="s">
        <v>5</v>
      </c>
      <c r="L755" t="s">
        <v>6798</v>
      </c>
      <c r="M755" t="s">
        <v>6799</v>
      </c>
      <c r="N755" t="s">
        <v>6800</v>
      </c>
      <c r="O755" t="s">
        <v>6801</v>
      </c>
      <c r="P755" t="s">
        <v>6802</v>
      </c>
      <c r="Q755" t="s">
        <v>6803</v>
      </c>
    </row>
    <row r="756" spans="1:17" x14ac:dyDescent="0.35">
      <c r="A756" t="s">
        <v>6805</v>
      </c>
      <c r="B756" t="s">
        <v>6806</v>
      </c>
      <c r="C756" t="s">
        <v>6807</v>
      </c>
      <c r="D756" t="s">
        <v>6810</v>
      </c>
      <c r="E756" s="1">
        <v>5.0000000007000005E-7</v>
      </c>
      <c r="F756" s="1">
        <v>5.9754901969099999E-6</v>
      </c>
      <c r="G756">
        <v>5.4850426524099998</v>
      </c>
      <c r="H756">
        <v>44.788071811899997</v>
      </c>
      <c r="I756" t="s">
        <v>6808</v>
      </c>
      <c r="J756" t="s">
        <v>5</v>
      </c>
      <c r="L756" t="s">
        <v>6809</v>
      </c>
      <c r="O756" t="s">
        <v>6710</v>
      </c>
      <c r="P756" t="s">
        <v>6711</v>
      </c>
      <c r="Q756" t="s">
        <v>6712</v>
      </c>
    </row>
    <row r="757" spans="1:17" x14ac:dyDescent="0.35">
      <c r="A757" t="s">
        <v>6811</v>
      </c>
      <c r="B757" t="s">
        <v>6812</v>
      </c>
      <c r="C757" t="s">
        <v>6813</v>
      </c>
      <c r="D757" t="s">
        <v>6816</v>
      </c>
      <c r="E757">
        <v>1.3750000000000001E-4</v>
      </c>
      <c r="F757">
        <v>1.19723214286E-3</v>
      </c>
      <c r="G757">
        <v>3.7343115879600002</v>
      </c>
      <c r="H757">
        <v>13.3088276552</v>
      </c>
      <c r="I757" t="s">
        <v>6814</v>
      </c>
      <c r="J757" t="s">
        <v>5</v>
      </c>
      <c r="K757" t="s">
        <v>6815</v>
      </c>
    </row>
    <row r="758" spans="1:17" x14ac:dyDescent="0.35">
      <c r="A758" t="s">
        <v>6817</v>
      </c>
      <c r="B758" t="s">
        <v>6818</v>
      </c>
      <c r="C758" t="s">
        <v>6819</v>
      </c>
      <c r="D758" t="s">
        <v>6824</v>
      </c>
      <c r="E758">
        <v>0.1708665</v>
      </c>
      <c r="F758">
        <v>0.35973447927500002</v>
      </c>
      <c r="G758">
        <v>-1.88826160992</v>
      </c>
      <c r="H758">
        <v>0.27013236183799999</v>
      </c>
      <c r="I758" t="s">
        <v>6820</v>
      </c>
      <c r="J758" t="s">
        <v>5</v>
      </c>
      <c r="L758" t="s">
        <v>6821</v>
      </c>
      <c r="M758" t="s">
        <v>6821</v>
      </c>
      <c r="N758" t="s">
        <v>6822</v>
      </c>
      <c r="O758" t="s">
        <v>6823</v>
      </c>
      <c r="P758" t="s">
        <v>613</v>
      </c>
      <c r="Q758" t="s">
        <v>614</v>
      </c>
    </row>
    <row r="759" spans="1:17" x14ac:dyDescent="0.35">
      <c r="A759" t="s">
        <v>6825</v>
      </c>
      <c r="B759" t="s">
        <v>6826</v>
      </c>
      <c r="C759" t="s">
        <v>6827</v>
      </c>
      <c r="D759" t="s">
        <v>6830</v>
      </c>
      <c r="E759" s="1">
        <v>5.0000000007000005E-7</v>
      </c>
      <c r="F759" s="1">
        <v>5.9754901969099999E-6</v>
      </c>
      <c r="G759">
        <v>3.1045441623699999</v>
      </c>
      <c r="H759">
        <v>8.6012370253100006</v>
      </c>
      <c r="I759" t="s">
        <v>6828</v>
      </c>
      <c r="J759" t="s">
        <v>5</v>
      </c>
      <c r="K759" t="s">
        <v>6829</v>
      </c>
      <c r="O759" t="s">
        <v>361</v>
      </c>
      <c r="P759" t="s">
        <v>584</v>
      </c>
      <c r="Q759" t="s">
        <v>4723</v>
      </c>
    </row>
    <row r="760" spans="1:17" x14ac:dyDescent="0.35">
      <c r="A760" t="s">
        <v>6831</v>
      </c>
      <c r="B760" t="s">
        <v>6832</v>
      </c>
      <c r="C760" t="s">
        <v>6833</v>
      </c>
      <c r="D760" t="s">
        <v>6840</v>
      </c>
      <c r="E760">
        <v>9.4330000000000004E-3</v>
      </c>
      <c r="F760">
        <v>4.69339877551E-2</v>
      </c>
      <c r="G760">
        <v>3.35655357</v>
      </c>
      <c r="H760">
        <v>10.2429088171</v>
      </c>
      <c r="I760" t="s">
        <v>6834</v>
      </c>
      <c r="J760" t="s">
        <v>5</v>
      </c>
      <c r="K760" t="s">
        <v>6835</v>
      </c>
      <c r="L760" t="s">
        <v>6836</v>
      </c>
      <c r="M760" t="s">
        <v>6837</v>
      </c>
      <c r="O760" t="s">
        <v>6838</v>
      </c>
      <c r="P760" t="s">
        <v>6839</v>
      </c>
      <c r="Q760" t="s">
        <v>557</v>
      </c>
    </row>
    <row r="761" spans="1:17" x14ac:dyDescent="0.35">
      <c r="A761" t="s">
        <v>6841</v>
      </c>
      <c r="B761" t="s">
        <v>6842</v>
      </c>
      <c r="C761" t="s">
        <v>6843</v>
      </c>
      <c r="D761" t="s">
        <v>6850</v>
      </c>
      <c r="E761">
        <v>3.4438499999999997E-2</v>
      </c>
      <c r="F761">
        <v>0.12457131008900001</v>
      </c>
      <c r="G761">
        <v>2.4957166168599998</v>
      </c>
      <c r="H761">
        <v>5.64008387274</v>
      </c>
      <c r="I761" t="s">
        <v>6844</v>
      </c>
      <c r="J761" t="s">
        <v>5</v>
      </c>
      <c r="L761" t="s">
        <v>6845</v>
      </c>
      <c r="M761" t="s">
        <v>6846</v>
      </c>
      <c r="N761" t="s">
        <v>6847</v>
      </c>
      <c r="O761" t="s">
        <v>6848</v>
      </c>
      <c r="P761" t="s">
        <v>6849</v>
      </c>
      <c r="Q761" t="s">
        <v>6712</v>
      </c>
    </row>
    <row r="762" spans="1:17" x14ac:dyDescent="0.35">
      <c r="A762" t="s">
        <v>6851</v>
      </c>
      <c r="B762" t="s">
        <v>6852</v>
      </c>
      <c r="C762" t="s">
        <v>6853</v>
      </c>
      <c r="D762" t="s">
        <v>6861</v>
      </c>
      <c r="E762">
        <v>0.14897350000000001</v>
      </c>
      <c r="F762">
        <v>0.32773998920899999</v>
      </c>
      <c r="G762">
        <v>-1.90036332213</v>
      </c>
      <c r="H762">
        <v>0.26787589642199999</v>
      </c>
      <c r="I762" t="s">
        <v>6854</v>
      </c>
      <c r="J762" t="s">
        <v>5</v>
      </c>
      <c r="L762" t="s">
        <v>6855</v>
      </c>
      <c r="M762" t="s">
        <v>6856</v>
      </c>
      <c r="N762" t="s">
        <v>6857</v>
      </c>
      <c r="O762" t="s">
        <v>6858</v>
      </c>
      <c r="P762" t="s">
        <v>6859</v>
      </c>
      <c r="Q762" t="s">
        <v>6860</v>
      </c>
    </row>
    <row r="763" spans="1:17" x14ac:dyDescent="0.35">
      <c r="A763" t="s">
        <v>6862</v>
      </c>
      <c r="B763" t="s">
        <v>6863</v>
      </c>
      <c r="C763" t="s">
        <v>6864</v>
      </c>
      <c r="D763" t="s">
        <v>6870</v>
      </c>
      <c r="E763">
        <v>0.38378649999999997</v>
      </c>
      <c r="F763">
        <v>0.60164779113099998</v>
      </c>
      <c r="G763">
        <v>-0.402040473161</v>
      </c>
      <c r="H763">
        <v>0.75678716538799995</v>
      </c>
      <c r="I763" t="s">
        <v>6865</v>
      </c>
      <c r="J763" t="s">
        <v>5</v>
      </c>
      <c r="K763" t="s">
        <v>6866</v>
      </c>
      <c r="L763" t="s">
        <v>6867</v>
      </c>
      <c r="P763" t="s">
        <v>6868</v>
      </c>
      <c r="Q763" t="s">
        <v>6869</v>
      </c>
    </row>
    <row r="764" spans="1:17" x14ac:dyDescent="0.35">
      <c r="A764" t="s">
        <v>6871</v>
      </c>
      <c r="B764" t="s">
        <v>6872</v>
      </c>
      <c r="C764" t="s">
        <v>6873</v>
      </c>
      <c r="D764" t="s">
        <v>6881</v>
      </c>
      <c r="E764">
        <v>2.9352E-2</v>
      </c>
      <c r="F764">
        <v>0.11073147685199999</v>
      </c>
      <c r="G764">
        <v>-0.70929366199999999</v>
      </c>
      <c r="H764">
        <v>0.61161951213900001</v>
      </c>
      <c r="I764" t="s">
        <v>6874</v>
      </c>
      <c r="J764" t="s">
        <v>5</v>
      </c>
      <c r="K764" t="s">
        <v>6875</v>
      </c>
      <c r="L764" t="s">
        <v>6876</v>
      </c>
      <c r="M764" t="s">
        <v>6877</v>
      </c>
      <c r="O764" t="s">
        <v>6878</v>
      </c>
      <c r="P764" t="s">
        <v>6879</v>
      </c>
      <c r="Q764" t="s">
        <v>6880</v>
      </c>
    </row>
    <row r="765" spans="1:17" x14ac:dyDescent="0.35">
      <c r="A765" t="s">
        <v>6882</v>
      </c>
      <c r="B765" t="s">
        <v>6883</v>
      </c>
      <c r="C765" t="s">
        <v>6884</v>
      </c>
      <c r="D765" t="s">
        <v>6890</v>
      </c>
      <c r="E765">
        <v>0.13452249999999999</v>
      </c>
      <c r="F765">
        <v>0.30367208796299999</v>
      </c>
      <c r="G765">
        <v>1.83987203599</v>
      </c>
      <c r="H765">
        <v>3.5797827504400002</v>
      </c>
      <c r="I765" t="s">
        <v>6885</v>
      </c>
      <c r="J765" t="s">
        <v>5</v>
      </c>
      <c r="L765" t="s">
        <v>6886</v>
      </c>
      <c r="M765" t="s">
        <v>6886</v>
      </c>
      <c r="N765" t="s">
        <v>6887</v>
      </c>
      <c r="O765" t="s">
        <v>1468</v>
      </c>
      <c r="P765" t="s">
        <v>6888</v>
      </c>
      <c r="Q765" t="s">
        <v>6889</v>
      </c>
    </row>
    <row r="766" spans="1:17" x14ac:dyDescent="0.35">
      <c r="A766" t="s">
        <v>6891</v>
      </c>
      <c r="B766" t="s">
        <v>6892</v>
      </c>
      <c r="C766" t="s">
        <v>6893</v>
      </c>
      <c r="D766" t="s">
        <v>6901</v>
      </c>
      <c r="E766">
        <v>3.3500000000000001E-3</v>
      </c>
      <c r="F766">
        <v>2.0140522167500001E-2</v>
      </c>
      <c r="G766">
        <v>-1.2897149193799999</v>
      </c>
      <c r="H766">
        <v>0.40903184714399998</v>
      </c>
      <c r="I766" t="s">
        <v>6894</v>
      </c>
      <c r="J766" t="s">
        <v>5</v>
      </c>
      <c r="L766" t="s">
        <v>6895</v>
      </c>
      <c r="M766" t="s">
        <v>6896</v>
      </c>
      <c r="N766" t="s">
        <v>6897</v>
      </c>
      <c r="O766" t="s">
        <v>6898</v>
      </c>
      <c r="P766" t="s">
        <v>6899</v>
      </c>
      <c r="Q766" t="s">
        <v>6900</v>
      </c>
    </row>
    <row r="767" spans="1:17" x14ac:dyDescent="0.35">
      <c r="A767" t="s">
        <v>6902</v>
      </c>
      <c r="B767" t="s">
        <v>6903</v>
      </c>
      <c r="C767" t="s">
        <v>6904</v>
      </c>
      <c r="D767" t="s">
        <v>6911</v>
      </c>
      <c r="E767">
        <v>8.1499000000000002E-2</v>
      </c>
      <c r="F767">
        <v>0.224767604072</v>
      </c>
      <c r="G767">
        <v>-0.518547652591</v>
      </c>
      <c r="H767">
        <v>0.69807422426900001</v>
      </c>
      <c r="I767" t="s">
        <v>6905</v>
      </c>
      <c r="J767" t="s">
        <v>5</v>
      </c>
      <c r="L767" t="s">
        <v>6906</v>
      </c>
      <c r="M767" t="s">
        <v>6907</v>
      </c>
      <c r="O767" t="s">
        <v>6908</v>
      </c>
      <c r="P767" t="s">
        <v>6909</v>
      </c>
      <c r="Q767" t="s">
        <v>6910</v>
      </c>
    </row>
    <row r="768" spans="1:17" x14ac:dyDescent="0.35">
      <c r="A768" t="s">
        <v>6912</v>
      </c>
      <c r="B768" t="s">
        <v>6913</v>
      </c>
      <c r="C768" t="s">
        <v>6914</v>
      </c>
      <c r="D768" t="s">
        <v>6918</v>
      </c>
      <c r="E768">
        <v>4.8452000000000002E-2</v>
      </c>
      <c r="F768">
        <v>0.159199428571</v>
      </c>
      <c r="G768">
        <v>-0.63410061675899998</v>
      </c>
      <c r="H768">
        <v>0.64434237580599996</v>
      </c>
      <c r="I768" t="s">
        <v>6915</v>
      </c>
      <c r="J768" t="s">
        <v>5</v>
      </c>
      <c r="O768" t="s">
        <v>410</v>
      </c>
      <c r="P768" t="s">
        <v>6916</v>
      </c>
      <c r="Q768" t="s">
        <v>6917</v>
      </c>
    </row>
    <row r="769" spans="1:17" x14ac:dyDescent="0.35">
      <c r="A769" t="s">
        <v>6919</v>
      </c>
      <c r="B769" t="s">
        <v>6920</v>
      </c>
      <c r="C769" t="s">
        <v>6921</v>
      </c>
      <c r="D769" t="s">
        <v>6926</v>
      </c>
      <c r="E769">
        <v>0.78852500000000003</v>
      </c>
      <c r="F769">
        <v>0.90509602165699998</v>
      </c>
      <c r="G769">
        <v>9.0551726995500001E-2</v>
      </c>
      <c r="H769">
        <v>1.06477730527</v>
      </c>
      <c r="I769" t="s">
        <v>6922</v>
      </c>
      <c r="J769" t="s">
        <v>5</v>
      </c>
      <c r="K769" t="s">
        <v>6923</v>
      </c>
      <c r="L769" t="s">
        <v>6924</v>
      </c>
      <c r="M769" t="s">
        <v>6925</v>
      </c>
      <c r="P769" t="s">
        <v>4648</v>
      </c>
      <c r="Q769" t="s">
        <v>4649</v>
      </c>
    </row>
    <row r="770" spans="1:17" x14ac:dyDescent="0.35">
      <c r="A770" t="s">
        <v>6927</v>
      </c>
      <c r="B770" t="s">
        <v>6928</v>
      </c>
      <c r="C770" t="s">
        <v>6929</v>
      </c>
      <c r="D770" t="s">
        <v>6937</v>
      </c>
      <c r="E770">
        <v>3.7424499999999999E-2</v>
      </c>
      <c r="F770">
        <v>0.130934531429</v>
      </c>
      <c r="G770">
        <v>-0.71151494317300001</v>
      </c>
      <c r="H770">
        <v>0.61067854158000001</v>
      </c>
      <c r="I770" t="s">
        <v>6930</v>
      </c>
      <c r="J770" t="s">
        <v>11</v>
      </c>
      <c r="K770" t="s">
        <v>6931</v>
      </c>
      <c r="L770" t="s">
        <v>6932</v>
      </c>
      <c r="M770" t="s">
        <v>6933</v>
      </c>
      <c r="N770" t="s">
        <v>6933</v>
      </c>
      <c r="O770" t="s">
        <v>6934</v>
      </c>
      <c r="P770" t="s">
        <v>6935</v>
      </c>
      <c r="Q770" t="s">
        <v>6936</v>
      </c>
    </row>
    <row r="771" spans="1:17" x14ac:dyDescent="0.35">
      <c r="A771" t="s">
        <v>6938</v>
      </c>
      <c r="B771" t="s">
        <v>6939</v>
      </c>
      <c r="C771" t="s">
        <v>6940</v>
      </c>
      <c r="D771" t="s">
        <v>1016</v>
      </c>
      <c r="E771" s="1">
        <v>5.0000000007000005E-7</v>
      </c>
      <c r="F771" s="1">
        <v>5.9754901969099999E-6</v>
      </c>
      <c r="G771">
        <v>5.1866748982599997</v>
      </c>
      <c r="H771">
        <v>36.420400910300003</v>
      </c>
      <c r="I771" t="s">
        <v>6941</v>
      </c>
      <c r="J771" t="s">
        <v>5</v>
      </c>
      <c r="K771" t="s">
        <v>6942</v>
      </c>
      <c r="L771" t="s">
        <v>6943</v>
      </c>
      <c r="M771" t="s">
        <v>6944</v>
      </c>
      <c r="N771" t="s">
        <v>6944</v>
      </c>
      <c r="O771" t="s">
        <v>361</v>
      </c>
    </row>
    <row r="772" spans="1:17" x14ac:dyDescent="0.35">
      <c r="A772" t="s">
        <v>6945</v>
      </c>
      <c r="B772" t="s">
        <v>6946</v>
      </c>
      <c r="C772" t="s">
        <v>6947</v>
      </c>
      <c r="D772" t="s">
        <v>6953</v>
      </c>
      <c r="E772">
        <v>0.83011400000000002</v>
      </c>
      <c r="F772">
        <v>0.92862348351599999</v>
      </c>
      <c r="G772">
        <v>9.9265886975200002E-2</v>
      </c>
      <c r="H772">
        <v>1.0712282310900001</v>
      </c>
      <c r="I772" t="s">
        <v>6948</v>
      </c>
      <c r="J772" t="s">
        <v>5</v>
      </c>
      <c r="L772" t="s">
        <v>6949</v>
      </c>
      <c r="M772" t="s">
        <v>6950</v>
      </c>
      <c r="O772" t="s">
        <v>128</v>
      </c>
      <c r="P772" t="s">
        <v>6951</v>
      </c>
      <c r="Q772" t="s">
        <v>6952</v>
      </c>
    </row>
    <row r="773" spans="1:17" x14ac:dyDescent="0.35">
      <c r="A773" t="s">
        <v>6954</v>
      </c>
      <c r="B773" t="s">
        <v>6955</v>
      </c>
      <c r="C773" t="s">
        <v>6956</v>
      </c>
      <c r="D773" t="s">
        <v>6960</v>
      </c>
      <c r="E773">
        <v>1.1754999999999999E-3</v>
      </c>
      <c r="F773">
        <v>8.0052206703900008E-3</v>
      </c>
      <c r="G773">
        <v>3.6528359573800002</v>
      </c>
      <c r="H773">
        <v>12.5780463976</v>
      </c>
      <c r="I773" t="s">
        <v>6957</v>
      </c>
      <c r="J773" t="s">
        <v>5</v>
      </c>
      <c r="K773" t="s">
        <v>6958</v>
      </c>
      <c r="P773" t="s">
        <v>6959</v>
      </c>
    </row>
    <row r="774" spans="1:17" x14ac:dyDescent="0.35">
      <c r="A774" t="s">
        <v>6961</v>
      </c>
      <c r="B774" t="s">
        <v>6962</v>
      </c>
      <c r="C774" t="s">
        <v>6963</v>
      </c>
      <c r="D774" t="s">
        <v>6968</v>
      </c>
      <c r="E774">
        <v>0.11018500000000001</v>
      </c>
      <c r="F774">
        <v>0.26970986947800002</v>
      </c>
      <c r="G774">
        <v>-0.641504325391</v>
      </c>
      <c r="H774">
        <v>0.64104417129299995</v>
      </c>
      <c r="I774" t="s">
        <v>6964</v>
      </c>
      <c r="J774" t="s">
        <v>5</v>
      </c>
      <c r="L774" t="s">
        <v>6965</v>
      </c>
      <c r="O774" t="s">
        <v>738</v>
      </c>
      <c r="P774" t="s">
        <v>6966</v>
      </c>
      <c r="Q774" t="s">
        <v>6967</v>
      </c>
    </row>
    <row r="775" spans="1:17" x14ac:dyDescent="0.35">
      <c r="A775" t="s">
        <v>6969</v>
      </c>
      <c r="B775" t="s">
        <v>6970</v>
      </c>
      <c r="C775" t="s">
        <v>6971</v>
      </c>
      <c r="D775" t="s">
        <v>6978</v>
      </c>
      <c r="E775">
        <v>0.89053499999999997</v>
      </c>
      <c r="F775">
        <v>0.94940866652099998</v>
      </c>
      <c r="G775">
        <v>-4.5900151404599999E-2</v>
      </c>
      <c r="H775">
        <v>0.96868522939099999</v>
      </c>
      <c r="I775" t="s">
        <v>6972</v>
      </c>
      <c r="J775" t="s">
        <v>5</v>
      </c>
      <c r="K775" t="s">
        <v>6973</v>
      </c>
      <c r="L775" t="s">
        <v>6974</v>
      </c>
      <c r="M775" t="s">
        <v>6975</v>
      </c>
      <c r="O775" t="s">
        <v>1032</v>
      </c>
      <c r="P775" t="s">
        <v>6976</v>
      </c>
      <c r="Q775" t="s">
        <v>6977</v>
      </c>
    </row>
    <row r="776" spans="1:17" x14ac:dyDescent="0.35">
      <c r="A776" t="s">
        <v>6979</v>
      </c>
      <c r="B776" t="s">
        <v>6980</v>
      </c>
      <c r="C776" t="s">
        <v>6981</v>
      </c>
      <c r="D776" t="s">
        <v>2567</v>
      </c>
      <c r="E776">
        <v>0.32021349999999998</v>
      </c>
      <c r="F776">
        <v>0.536919197387</v>
      </c>
      <c r="G776">
        <v>0.36589100837499999</v>
      </c>
      <c r="H776">
        <v>1.2886772708000001</v>
      </c>
      <c r="I776" t="s">
        <v>6982</v>
      </c>
      <c r="J776" t="s">
        <v>5</v>
      </c>
      <c r="K776" t="s">
        <v>6983</v>
      </c>
      <c r="L776" t="s">
        <v>6984</v>
      </c>
      <c r="M776" t="s">
        <v>6984</v>
      </c>
      <c r="N776" t="s">
        <v>6985</v>
      </c>
      <c r="O776" t="s">
        <v>6986</v>
      </c>
      <c r="P776" t="s">
        <v>6987</v>
      </c>
    </row>
    <row r="777" spans="1:17" x14ac:dyDescent="0.35">
      <c r="A777" t="s">
        <v>6988</v>
      </c>
      <c r="B777" t="s">
        <v>6989</v>
      </c>
      <c r="C777" t="s">
        <v>6990</v>
      </c>
      <c r="D777" t="s">
        <v>6998</v>
      </c>
      <c r="E777">
        <v>0.95185600000000004</v>
      </c>
      <c r="F777">
        <v>0.97940014936700004</v>
      </c>
      <c r="G777">
        <v>1.7080071643499999E-2</v>
      </c>
      <c r="H777">
        <v>1.0119093618899999</v>
      </c>
      <c r="I777" t="s">
        <v>6991</v>
      </c>
      <c r="J777" t="s">
        <v>5</v>
      </c>
      <c r="K777" t="s">
        <v>6992</v>
      </c>
      <c r="L777" t="s">
        <v>6993</v>
      </c>
      <c r="M777" t="s">
        <v>6994</v>
      </c>
      <c r="O777" t="s">
        <v>6995</v>
      </c>
      <c r="P777" t="s">
        <v>6996</v>
      </c>
      <c r="Q777" t="s">
        <v>6997</v>
      </c>
    </row>
    <row r="778" spans="1:17" x14ac:dyDescent="0.35">
      <c r="A778" t="s">
        <v>6999</v>
      </c>
      <c r="B778" t="s">
        <v>7000</v>
      </c>
      <c r="C778" t="s">
        <v>7001</v>
      </c>
      <c r="D778" t="s">
        <v>7009</v>
      </c>
      <c r="E778">
        <v>0.1915625</v>
      </c>
      <c r="F778">
        <v>0.38984088063400002</v>
      </c>
      <c r="G778">
        <v>-0.70970719240500002</v>
      </c>
      <c r="H778">
        <v>0.611444224215</v>
      </c>
      <c r="I778" t="s">
        <v>7002</v>
      </c>
      <c r="J778" t="s">
        <v>5</v>
      </c>
      <c r="L778" t="s">
        <v>7003</v>
      </c>
      <c r="M778" t="s">
        <v>7004</v>
      </c>
      <c r="N778" t="s">
        <v>7005</v>
      </c>
      <c r="O778" t="s">
        <v>7006</v>
      </c>
      <c r="P778" t="s">
        <v>7007</v>
      </c>
      <c r="Q778" t="s">
        <v>7008</v>
      </c>
    </row>
    <row r="779" spans="1:17" x14ac:dyDescent="0.35">
      <c r="A779" t="s">
        <v>7010</v>
      </c>
      <c r="B779" t="s">
        <v>7011</v>
      </c>
      <c r="C779" t="s">
        <v>7012</v>
      </c>
      <c r="D779" t="s">
        <v>7018</v>
      </c>
      <c r="E779" s="1">
        <v>5.0000000007000005E-7</v>
      </c>
      <c r="F779" s="1">
        <v>5.9754901969099999E-6</v>
      </c>
      <c r="G779">
        <v>2.8505719513400001</v>
      </c>
      <c r="H779">
        <v>7.2128626479799998</v>
      </c>
      <c r="I779" t="s">
        <v>7013</v>
      </c>
      <c r="J779" t="s">
        <v>5</v>
      </c>
      <c r="K779" t="s">
        <v>7014</v>
      </c>
      <c r="L779" t="s">
        <v>7015</v>
      </c>
      <c r="M779" t="s">
        <v>7016</v>
      </c>
      <c r="O779" t="s">
        <v>44</v>
      </c>
      <c r="P779" t="s">
        <v>6030</v>
      </c>
      <c r="Q779" t="s">
        <v>7017</v>
      </c>
    </row>
    <row r="780" spans="1:17" x14ac:dyDescent="0.35">
      <c r="A780" t="s">
        <v>7019</v>
      </c>
      <c r="B780" t="s">
        <v>7020</v>
      </c>
      <c r="C780" t="s">
        <v>7021</v>
      </c>
      <c r="D780" t="s">
        <v>7026</v>
      </c>
      <c r="E780">
        <v>6.5149999999999995E-4</v>
      </c>
      <c r="F780">
        <v>4.6443187134500002E-3</v>
      </c>
      <c r="G780">
        <v>1.7166948178899999</v>
      </c>
      <c r="H780">
        <v>3.28682539335</v>
      </c>
      <c r="I780" t="s">
        <v>7022</v>
      </c>
      <c r="J780" t="s">
        <v>5</v>
      </c>
      <c r="L780" t="s">
        <v>7023</v>
      </c>
      <c r="M780" t="s">
        <v>7024</v>
      </c>
      <c r="N780" t="s">
        <v>7025</v>
      </c>
      <c r="O780" t="s">
        <v>189</v>
      </c>
    </row>
    <row r="781" spans="1:17" x14ac:dyDescent="0.35">
      <c r="A781" t="s">
        <v>7027</v>
      </c>
      <c r="B781" t="s">
        <v>7028</v>
      </c>
      <c r="C781" t="s">
        <v>7029</v>
      </c>
      <c r="D781" t="s">
        <v>7037</v>
      </c>
      <c r="E781">
        <v>0.64805950000000001</v>
      </c>
      <c r="F781">
        <v>0.81863681917099995</v>
      </c>
      <c r="G781">
        <v>-0.14362708003800001</v>
      </c>
      <c r="H781">
        <v>0.90524042681100003</v>
      </c>
      <c r="I781" t="s">
        <v>7030</v>
      </c>
      <c r="J781" t="s">
        <v>5</v>
      </c>
      <c r="K781" t="s">
        <v>7031</v>
      </c>
      <c r="L781" t="s">
        <v>7032</v>
      </c>
      <c r="M781" t="s">
        <v>7033</v>
      </c>
      <c r="N781" t="s">
        <v>7034</v>
      </c>
      <c r="P781" t="s">
        <v>7035</v>
      </c>
      <c r="Q781" t="s">
        <v>7036</v>
      </c>
    </row>
    <row r="782" spans="1:17" x14ac:dyDescent="0.35">
      <c r="A782" t="s">
        <v>7038</v>
      </c>
      <c r="B782" t="s">
        <v>7039</v>
      </c>
      <c r="C782" t="s">
        <v>7040</v>
      </c>
      <c r="D782" t="s">
        <v>7049</v>
      </c>
      <c r="E782">
        <v>0.48810399999999998</v>
      </c>
      <c r="F782">
        <v>0.69917600000000002</v>
      </c>
      <c r="G782">
        <v>-0.27950027787699999</v>
      </c>
      <c r="H782">
        <v>0.82387634294400003</v>
      </c>
      <c r="I782" t="s">
        <v>7041</v>
      </c>
      <c r="J782" t="s">
        <v>5</v>
      </c>
      <c r="K782" t="s">
        <v>7042</v>
      </c>
      <c r="L782" t="s">
        <v>7043</v>
      </c>
      <c r="M782" t="s">
        <v>7044</v>
      </c>
      <c r="N782" t="s">
        <v>7045</v>
      </c>
      <c r="O782" t="s">
        <v>7046</v>
      </c>
      <c r="P782" t="s">
        <v>7047</v>
      </c>
      <c r="Q782" t="s">
        <v>7048</v>
      </c>
    </row>
    <row r="783" spans="1:17" x14ac:dyDescent="0.35">
      <c r="A783" t="s">
        <v>7050</v>
      </c>
      <c r="B783" t="s">
        <v>7051</v>
      </c>
      <c r="C783" t="s">
        <v>7052</v>
      </c>
      <c r="D783" t="s">
        <v>7056</v>
      </c>
      <c r="E783">
        <v>0.32227299999999998</v>
      </c>
      <c r="F783">
        <v>0.53888996845000003</v>
      </c>
      <c r="G783">
        <v>1.33785614304</v>
      </c>
      <c r="H783">
        <v>2.5277541317400001</v>
      </c>
      <c r="I783" t="s">
        <v>7053</v>
      </c>
      <c r="J783" t="s">
        <v>5</v>
      </c>
      <c r="K783" t="s">
        <v>7054</v>
      </c>
      <c r="P783" t="s">
        <v>7055</v>
      </c>
      <c r="Q783" t="s">
        <v>1412</v>
      </c>
    </row>
    <row r="784" spans="1:17" x14ac:dyDescent="0.35">
      <c r="A784" t="s">
        <v>7057</v>
      </c>
      <c r="B784" t="s">
        <v>7058</v>
      </c>
      <c r="C784" t="s">
        <v>7059</v>
      </c>
      <c r="D784" t="s">
        <v>7064</v>
      </c>
      <c r="E784">
        <v>0.43922499999999998</v>
      </c>
      <c r="F784">
        <v>0.658567373924</v>
      </c>
      <c r="G784">
        <v>-1.15629375383</v>
      </c>
      <c r="H784">
        <v>0.448663661544</v>
      </c>
      <c r="I784" t="s">
        <v>7060</v>
      </c>
      <c r="J784" t="s">
        <v>11</v>
      </c>
      <c r="K784" t="s">
        <v>7061</v>
      </c>
      <c r="O784" t="s">
        <v>7062</v>
      </c>
      <c r="P784" t="s">
        <v>7063</v>
      </c>
      <c r="Q784" t="s">
        <v>5020</v>
      </c>
    </row>
    <row r="785" spans="1:17" x14ac:dyDescent="0.35">
      <c r="A785" t="s">
        <v>7065</v>
      </c>
      <c r="B785" t="s">
        <v>7066</v>
      </c>
      <c r="C785" t="s">
        <v>7067</v>
      </c>
      <c r="D785" t="s">
        <v>7073</v>
      </c>
      <c r="E785">
        <v>0.90322449999999999</v>
      </c>
      <c r="F785">
        <v>0.95516156417999998</v>
      </c>
      <c r="G785">
        <v>-5.1756380945500002E-2</v>
      </c>
      <c r="H785">
        <v>0.96476108411100003</v>
      </c>
      <c r="I785" t="s">
        <v>7068</v>
      </c>
      <c r="J785" t="s">
        <v>5</v>
      </c>
      <c r="K785" t="s">
        <v>7069</v>
      </c>
      <c r="L785" t="s">
        <v>7070</v>
      </c>
      <c r="O785" t="s">
        <v>738</v>
      </c>
      <c r="P785" t="s">
        <v>7071</v>
      </c>
      <c r="Q785" t="s">
        <v>7072</v>
      </c>
    </row>
    <row r="786" spans="1:17" x14ac:dyDescent="0.35">
      <c r="A786" t="s">
        <v>7074</v>
      </c>
      <c r="B786" t="s">
        <v>7075</v>
      </c>
      <c r="C786" t="s">
        <v>7076</v>
      </c>
      <c r="D786" t="s">
        <v>7083</v>
      </c>
      <c r="E786">
        <v>0.13388949999999999</v>
      </c>
      <c r="F786">
        <v>0.30319854545500002</v>
      </c>
      <c r="G786">
        <v>-2.0190751211100002</v>
      </c>
      <c r="H786">
        <v>0.246716289624</v>
      </c>
      <c r="J786" t="s">
        <v>5</v>
      </c>
      <c r="L786" t="s">
        <v>7077</v>
      </c>
      <c r="M786" t="s">
        <v>7078</v>
      </c>
      <c r="N786" t="s">
        <v>7079</v>
      </c>
      <c r="O786" t="s">
        <v>7080</v>
      </c>
      <c r="P786" t="s">
        <v>7081</v>
      </c>
      <c r="Q786" t="s">
        <v>7082</v>
      </c>
    </row>
    <row r="787" spans="1:17" x14ac:dyDescent="0.35">
      <c r="A787" t="s">
        <v>7084</v>
      </c>
      <c r="B787" t="s">
        <v>7085</v>
      </c>
      <c r="C787" t="s">
        <v>7086</v>
      </c>
      <c r="D787" t="s">
        <v>7094</v>
      </c>
      <c r="E787">
        <v>4.6010000000000001E-3</v>
      </c>
      <c r="F787">
        <v>2.6581132701400001E-2</v>
      </c>
      <c r="G787">
        <v>0.92026449881299999</v>
      </c>
      <c r="H787">
        <v>1.89246221925</v>
      </c>
      <c r="I787" t="s">
        <v>7087</v>
      </c>
      <c r="J787" t="s">
        <v>5</v>
      </c>
      <c r="K787" t="s">
        <v>7088</v>
      </c>
      <c r="L787" t="s">
        <v>7089</v>
      </c>
      <c r="M787" t="s">
        <v>7090</v>
      </c>
      <c r="N787" t="s">
        <v>7090</v>
      </c>
      <c r="O787" t="s">
        <v>7091</v>
      </c>
      <c r="P787" t="s">
        <v>7092</v>
      </c>
      <c r="Q787" t="s">
        <v>7093</v>
      </c>
    </row>
    <row r="788" spans="1:17" x14ac:dyDescent="0.35">
      <c r="A788" t="s">
        <v>7095</v>
      </c>
      <c r="B788" t="s">
        <v>7096</v>
      </c>
      <c r="C788" t="s">
        <v>7097</v>
      </c>
      <c r="D788" t="s">
        <v>7103</v>
      </c>
      <c r="E788">
        <v>0.79613900000000004</v>
      </c>
      <c r="F788">
        <v>0.90949976984100001</v>
      </c>
      <c r="G788">
        <v>-7.0840607596600005E-2</v>
      </c>
      <c r="H788">
        <v>0.95208309110699996</v>
      </c>
      <c r="I788" t="s">
        <v>7098</v>
      </c>
      <c r="J788" t="s">
        <v>5</v>
      </c>
      <c r="K788" t="s">
        <v>7099</v>
      </c>
      <c r="L788" t="s">
        <v>7100</v>
      </c>
      <c r="M788" t="s">
        <v>7101</v>
      </c>
      <c r="N788" t="s">
        <v>7101</v>
      </c>
      <c r="O788" t="s">
        <v>7102</v>
      </c>
      <c r="P788" t="s">
        <v>3566</v>
      </c>
      <c r="Q788" t="s">
        <v>614</v>
      </c>
    </row>
    <row r="789" spans="1:17" x14ac:dyDescent="0.35">
      <c r="A789" t="s">
        <v>7104</v>
      </c>
      <c r="B789" t="s">
        <v>7105</v>
      </c>
      <c r="C789" t="s">
        <v>7106</v>
      </c>
      <c r="D789" t="s">
        <v>7112</v>
      </c>
      <c r="E789">
        <v>0.41864099999999999</v>
      </c>
      <c r="F789">
        <v>0.63631344015000002</v>
      </c>
      <c r="G789">
        <v>1.1768259271599999</v>
      </c>
      <c r="H789">
        <v>2.26078833537</v>
      </c>
      <c r="I789" t="s">
        <v>7107</v>
      </c>
      <c r="J789" t="s">
        <v>5</v>
      </c>
      <c r="L789" t="s">
        <v>7108</v>
      </c>
      <c r="O789" t="s">
        <v>7109</v>
      </c>
      <c r="P789" t="s">
        <v>7110</v>
      </c>
      <c r="Q789" t="s">
        <v>7111</v>
      </c>
    </row>
    <row r="790" spans="1:17" x14ac:dyDescent="0.35">
      <c r="A790" t="s">
        <v>7113</v>
      </c>
      <c r="B790" t="s">
        <v>7114</v>
      </c>
      <c r="C790" t="s">
        <v>7115</v>
      </c>
      <c r="D790" t="s">
        <v>7120</v>
      </c>
      <c r="E790">
        <v>0.49421100000000001</v>
      </c>
      <c r="F790">
        <v>0.70258656235399997</v>
      </c>
      <c r="G790">
        <v>0.20397477771700001</v>
      </c>
      <c r="H790">
        <v>1.15186750436</v>
      </c>
      <c r="I790" t="s">
        <v>7116</v>
      </c>
      <c r="J790" t="s">
        <v>5</v>
      </c>
      <c r="L790" t="s">
        <v>7117</v>
      </c>
      <c r="M790" t="s">
        <v>7118</v>
      </c>
      <c r="N790" t="s">
        <v>7118</v>
      </c>
      <c r="O790" t="s">
        <v>2661</v>
      </c>
      <c r="P790" t="s">
        <v>7119</v>
      </c>
      <c r="Q790" t="s">
        <v>614</v>
      </c>
    </row>
    <row r="791" spans="1:17" x14ac:dyDescent="0.35">
      <c r="A791" t="s">
        <v>7121</v>
      </c>
      <c r="B791" t="s">
        <v>7122</v>
      </c>
      <c r="C791" t="s">
        <v>7123</v>
      </c>
      <c r="D791" t="s">
        <v>7127</v>
      </c>
      <c r="E791">
        <v>0.25285750000000001</v>
      </c>
      <c r="F791">
        <v>0.46468867469899999</v>
      </c>
      <c r="G791">
        <v>1.53854323141</v>
      </c>
      <c r="H791">
        <v>2.9050102044599999</v>
      </c>
      <c r="I791" t="s">
        <v>7124</v>
      </c>
      <c r="J791" t="s">
        <v>5</v>
      </c>
      <c r="K791" t="s">
        <v>7125</v>
      </c>
      <c r="L791" t="s">
        <v>7126</v>
      </c>
      <c r="O791" t="s">
        <v>117</v>
      </c>
      <c r="P791" t="s">
        <v>990</v>
      </c>
      <c r="Q791" t="s">
        <v>6620</v>
      </c>
    </row>
    <row r="792" spans="1:17" x14ac:dyDescent="0.35">
      <c r="A792" t="s">
        <v>7128</v>
      </c>
      <c r="B792" t="s">
        <v>7129</v>
      </c>
      <c r="C792" t="s">
        <v>7130</v>
      </c>
      <c r="D792" t="s">
        <v>3262</v>
      </c>
      <c r="E792" s="1">
        <v>5.0000000007000005E-7</v>
      </c>
      <c r="F792" s="1">
        <v>5.9754901969099999E-6</v>
      </c>
      <c r="G792">
        <v>4.2910238787999999</v>
      </c>
      <c r="H792">
        <v>19.576132670300002</v>
      </c>
      <c r="I792" t="s">
        <v>7131</v>
      </c>
      <c r="J792" t="s">
        <v>5</v>
      </c>
      <c r="K792" t="s">
        <v>7132</v>
      </c>
      <c r="L792" t="s">
        <v>7133</v>
      </c>
      <c r="M792" t="s">
        <v>7134</v>
      </c>
      <c r="N792" t="s">
        <v>7135</v>
      </c>
      <c r="O792" t="s">
        <v>3260</v>
      </c>
      <c r="P792" t="s">
        <v>7136</v>
      </c>
    </row>
    <row r="793" spans="1:17" x14ac:dyDescent="0.35">
      <c r="A793" t="s">
        <v>7137</v>
      </c>
      <c r="B793" t="s">
        <v>7138</v>
      </c>
      <c r="C793" t="s">
        <v>7139</v>
      </c>
      <c r="D793" t="s">
        <v>7143</v>
      </c>
      <c r="E793">
        <v>0.50208900000000001</v>
      </c>
      <c r="F793">
        <v>0.71085539024400002</v>
      </c>
      <c r="G793">
        <v>0.95231230806900002</v>
      </c>
      <c r="H793">
        <v>1.9349714877299999</v>
      </c>
      <c r="I793" t="s">
        <v>7140</v>
      </c>
      <c r="J793" t="s">
        <v>5</v>
      </c>
      <c r="L793" t="s">
        <v>7141</v>
      </c>
      <c r="O793" t="s">
        <v>44</v>
      </c>
      <c r="P793" t="s">
        <v>7142</v>
      </c>
      <c r="Q793" t="s">
        <v>5020</v>
      </c>
    </row>
    <row r="794" spans="1:17" x14ac:dyDescent="0.35">
      <c r="A794" t="s">
        <v>7144</v>
      </c>
      <c r="B794" t="s">
        <v>7145</v>
      </c>
      <c r="C794" t="s">
        <v>7146</v>
      </c>
      <c r="D794" t="s">
        <v>7151</v>
      </c>
      <c r="E794">
        <v>8.1784499999999996E-2</v>
      </c>
      <c r="F794">
        <v>0.22504583634299999</v>
      </c>
      <c r="G794">
        <v>0.56175732271500001</v>
      </c>
      <c r="H794">
        <v>1.4760660941299999</v>
      </c>
      <c r="I794" t="s">
        <v>7147</v>
      </c>
      <c r="J794" t="s">
        <v>5</v>
      </c>
      <c r="L794" t="s">
        <v>7148</v>
      </c>
      <c r="M794" t="s">
        <v>7149</v>
      </c>
      <c r="N794" t="s">
        <v>7149</v>
      </c>
      <c r="O794" t="s">
        <v>3716</v>
      </c>
      <c r="Q794" t="s">
        <v>7150</v>
      </c>
    </row>
    <row r="795" spans="1:17" x14ac:dyDescent="0.35">
      <c r="A795" t="s">
        <v>7152</v>
      </c>
      <c r="B795" t="s">
        <v>7153</v>
      </c>
      <c r="C795" t="s">
        <v>7154</v>
      </c>
      <c r="D795" t="s">
        <v>7157</v>
      </c>
      <c r="E795">
        <v>0.25777549999999999</v>
      </c>
      <c r="F795">
        <v>0.47181431606599999</v>
      </c>
      <c r="G795">
        <v>-0.42299581549699999</v>
      </c>
      <c r="H795">
        <v>0.74587417673300005</v>
      </c>
      <c r="I795" t="s">
        <v>7155</v>
      </c>
      <c r="J795" t="s">
        <v>5</v>
      </c>
      <c r="P795" t="s">
        <v>7156</v>
      </c>
    </row>
    <row r="796" spans="1:17" x14ac:dyDescent="0.35">
      <c r="A796" t="s">
        <v>7158</v>
      </c>
      <c r="B796" t="s">
        <v>7159</v>
      </c>
      <c r="C796" t="s">
        <v>7160</v>
      </c>
      <c r="D796" t="s">
        <v>7165</v>
      </c>
      <c r="E796">
        <v>0.788188</v>
      </c>
      <c r="F796">
        <v>0.90509602165699998</v>
      </c>
      <c r="G796">
        <v>0.16251208156300001</v>
      </c>
      <c r="H796">
        <v>1.11923430039</v>
      </c>
      <c r="I796" t="s">
        <v>7161</v>
      </c>
      <c r="J796" t="s">
        <v>5</v>
      </c>
      <c r="K796" t="s">
        <v>7162</v>
      </c>
      <c r="L796" t="s">
        <v>7163</v>
      </c>
      <c r="P796" t="s">
        <v>7164</v>
      </c>
    </row>
    <row r="797" spans="1:17" x14ac:dyDescent="0.35">
      <c r="A797" t="s">
        <v>7166</v>
      </c>
      <c r="B797" t="s">
        <v>7167</v>
      </c>
      <c r="C797" t="s">
        <v>7168</v>
      </c>
      <c r="D797" t="s">
        <v>7173</v>
      </c>
      <c r="E797">
        <v>0.55434099999999997</v>
      </c>
      <c r="F797">
        <v>0.74915928935700005</v>
      </c>
      <c r="G797">
        <v>0.85796160349200001</v>
      </c>
      <c r="H797">
        <v>1.81247563788</v>
      </c>
      <c r="I797" t="s">
        <v>7169</v>
      </c>
      <c r="J797" t="s">
        <v>5</v>
      </c>
      <c r="K797" t="s">
        <v>7170</v>
      </c>
      <c r="O797" t="s">
        <v>7171</v>
      </c>
      <c r="P797" t="s">
        <v>7172</v>
      </c>
      <c r="Q797" t="s">
        <v>6090</v>
      </c>
    </row>
    <row r="798" spans="1:17" x14ac:dyDescent="0.35">
      <c r="A798" t="s">
        <v>7174</v>
      </c>
      <c r="B798" t="s">
        <v>7175</v>
      </c>
      <c r="C798" t="s">
        <v>7176</v>
      </c>
      <c r="D798" t="s">
        <v>7181</v>
      </c>
      <c r="E798">
        <v>0.15342749999999999</v>
      </c>
      <c r="F798">
        <v>0.33397879017900001</v>
      </c>
      <c r="G798">
        <v>0.56014437289100005</v>
      </c>
      <c r="H798">
        <v>1.47441675724</v>
      </c>
      <c r="I798" t="s">
        <v>7177</v>
      </c>
      <c r="J798" t="s">
        <v>5</v>
      </c>
      <c r="L798" t="s">
        <v>7178</v>
      </c>
      <c r="M798" t="s">
        <v>7178</v>
      </c>
      <c r="N798" t="s">
        <v>7179</v>
      </c>
      <c r="Q798" t="s">
        <v>7180</v>
      </c>
    </row>
    <row r="799" spans="1:17" x14ac:dyDescent="0.35">
      <c r="A799" t="s">
        <v>7182</v>
      </c>
      <c r="B799" t="s">
        <v>7183</v>
      </c>
      <c r="C799" t="s">
        <v>7184</v>
      </c>
      <c r="D799" t="s">
        <v>7190</v>
      </c>
      <c r="E799">
        <v>2.8669500000000001E-2</v>
      </c>
      <c r="F799">
        <v>0.10921287656299999</v>
      </c>
      <c r="G799">
        <v>-0.69538549287399998</v>
      </c>
      <c r="H799">
        <v>0.61754428664500005</v>
      </c>
      <c r="I799" t="s">
        <v>7185</v>
      </c>
      <c r="J799" t="s">
        <v>5</v>
      </c>
      <c r="L799" t="s">
        <v>7186</v>
      </c>
      <c r="M799" t="s">
        <v>7187</v>
      </c>
      <c r="O799" t="s">
        <v>544</v>
      </c>
      <c r="P799" t="s">
        <v>7188</v>
      </c>
      <c r="Q799" t="s">
        <v>7189</v>
      </c>
    </row>
    <row r="800" spans="1:17" x14ac:dyDescent="0.35">
      <c r="A800" t="s">
        <v>7191</v>
      </c>
      <c r="B800" t="s">
        <v>7192</v>
      </c>
      <c r="C800" t="s">
        <v>7193</v>
      </c>
      <c r="D800" t="s">
        <v>7197</v>
      </c>
      <c r="E800" s="1">
        <v>5.0000000007000005E-7</v>
      </c>
      <c r="F800" s="1">
        <v>5.9754901969099999E-6</v>
      </c>
      <c r="G800">
        <v>1.7150134252</v>
      </c>
      <c r="H800">
        <v>3.2829969854900001</v>
      </c>
      <c r="I800" t="s">
        <v>7194</v>
      </c>
      <c r="J800" t="s">
        <v>5</v>
      </c>
      <c r="L800" t="s">
        <v>7195</v>
      </c>
      <c r="M800" t="s">
        <v>7196</v>
      </c>
      <c r="N800" t="s">
        <v>7196</v>
      </c>
      <c r="O800" t="s">
        <v>2661</v>
      </c>
      <c r="P800" t="s">
        <v>4304</v>
      </c>
      <c r="Q800" t="s">
        <v>614</v>
      </c>
    </row>
    <row r="801" spans="1:17" x14ac:dyDescent="0.35">
      <c r="A801" t="s">
        <v>7198</v>
      </c>
      <c r="B801" t="s">
        <v>7199</v>
      </c>
      <c r="C801" t="s">
        <v>7200</v>
      </c>
      <c r="D801" t="s">
        <v>7206</v>
      </c>
      <c r="E801">
        <v>9.7685999999999995E-2</v>
      </c>
      <c r="F801">
        <v>0.24985825259899999</v>
      </c>
      <c r="G801">
        <v>0.51354842758800001</v>
      </c>
      <c r="H801">
        <v>1.42755707561</v>
      </c>
      <c r="I801" t="s">
        <v>7201</v>
      </c>
      <c r="J801" t="s">
        <v>5</v>
      </c>
      <c r="L801" t="s">
        <v>7202</v>
      </c>
      <c r="M801" t="s">
        <v>7203</v>
      </c>
      <c r="N801" t="s">
        <v>7204</v>
      </c>
      <c r="O801" t="s">
        <v>1459</v>
      </c>
      <c r="P801" t="s">
        <v>7205</v>
      </c>
    </row>
    <row r="802" spans="1:17" x14ac:dyDescent="0.35">
      <c r="A802" t="s">
        <v>7207</v>
      </c>
      <c r="B802" t="s">
        <v>7208</v>
      </c>
      <c r="C802" t="s">
        <v>7209</v>
      </c>
      <c r="D802" t="s">
        <v>7217</v>
      </c>
      <c r="E802">
        <v>0.21656600000000001</v>
      </c>
      <c r="F802">
        <v>0.41832883254300002</v>
      </c>
      <c r="G802">
        <v>-0.40271314764400001</v>
      </c>
      <c r="H802">
        <v>0.75643438622199999</v>
      </c>
      <c r="I802" t="s">
        <v>7210</v>
      </c>
      <c r="J802" t="s">
        <v>11</v>
      </c>
      <c r="K802" t="s">
        <v>7211</v>
      </c>
      <c r="L802" t="s">
        <v>7212</v>
      </c>
      <c r="M802" t="s">
        <v>7213</v>
      </c>
      <c r="N802" t="s">
        <v>7213</v>
      </c>
      <c r="O802" t="s">
        <v>7214</v>
      </c>
      <c r="P802" t="s">
        <v>7215</v>
      </c>
      <c r="Q802" t="s">
        <v>7216</v>
      </c>
    </row>
    <row r="803" spans="1:17" x14ac:dyDescent="0.35">
      <c r="A803" t="s">
        <v>7218</v>
      </c>
      <c r="B803" t="s">
        <v>7219</v>
      </c>
      <c r="C803" t="s">
        <v>7220</v>
      </c>
      <c r="D803" t="s">
        <v>7227</v>
      </c>
      <c r="E803">
        <v>0.81047550000000002</v>
      </c>
      <c r="F803">
        <v>0.91648389100200001</v>
      </c>
      <c r="G803">
        <v>7.0731127921299999E-2</v>
      </c>
      <c r="H803">
        <v>1.05024879308</v>
      </c>
      <c r="I803" t="s">
        <v>7221</v>
      </c>
      <c r="J803" t="s">
        <v>5</v>
      </c>
      <c r="K803" t="s">
        <v>7222</v>
      </c>
      <c r="L803" t="s">
        <v>7223</v>
      </c>
      <c r="O803" t="s">
        <v>7224</v>
      </c>
      <c r="P803" t="s">
        <v>7225</v>
      </c>
      <c r="Q803" t="s">
        <v>7226</v>
      </c>
    </row>
    <row r="804" spans="1:17" x14ac:dyDescent="0.35">
      <c r="A804" t="s">
        <v>7228</v>
      </c>
      <c r="B804" t="s">
        <v>7229</v>
      </c>
      <c r="C804" t="s">
        <v>7230</v>
      </c>
      <c r="D804" t="s">
        <v>7238</v>
      </c>
      <c r="E804">
        <v>7.6914499999999997E-2</v>
      </c>
      <c r="F804">
        <v>0.21855192424200001</v>
      </c>
      <c r="G804">
        <v>-0.99257403317399995</v>
      </c>
      <c r="H804">
        <v>0.50258027900699997</v>
      </c>
      <c r="I804" t="s">
        <v>7231</v>
      </c>
      <c r="J804" t="s">
        <v>5</v>
      </c>
      <c r="K804" t="s">
        <v>7232</v>
      </c>
      <c r="L804" t="s">
        <v>7233</v>
      </c>
      <c r="M804" t="s">
        <v>7234</v>
      </c>
      <c r="O804" t="s">
        <v>7235</v>
      </c>
      <c r="P804" t="s">
        <v>7236</v>
      </c>
      <c r="Q804" t="s">
        <v>7237</v>
      </c>
    </row>
    <row r="805" spans="1:17" x14ac:dyDescent="0.35">
      <c r="A805" t="s">
        <v>7239</v>
      </c>
      <c r="B805" t="s">
        <v>7240</v>
      </c>
      <c r="C805" t="s">
        <v>7241</v>
      </c>
      <c r="D805" t="s">
        <v>7247</v>
      </c>
      <c r="E805">
        <v>2.52625E-2</v>
      </c>
      <c r="F805">
        <v>9.9019252411600006E-2</v>
      </c>
      <c r="G805">
        <v>-2.9587209328199999</v>
      </c>
      <c r="H805">
        <v>0.12862821723199999</v>
      </c>
      <c r="I805" t="s">
        <v>7242</v>
      </c>
      <c r="J805" t="s">
        <v>5</v>
      </c>
      <c r="L805" t="s">
        <v>7243</v>
      </c>
      <c r="M805" t="s">
        <v>7244</v>
      </c>
      <c r="N805" t="s">
        <v>7244</v>
      </c>
      <c r="O805" t="s">
        <v>305</v>
      </c>
      <c r="P805" t="s">
        <v>7245</v>
      </c>
      <c r="Q805" t="s">
        <v>7246</v>
      </c>
    </row>
    <row r="806" spans="1:17" x14ac:dyDescent="0.35">
      <c r="A806" t="s">
        <v>7248</v>
      </c>
      <c r="B806" t="s">
        <v>7249</v>
      </c>
      <c r="C806" t="s">
        <v>7250</v>
      </c>
      <c r="D806" t="s">
        <v>7256</v>
      </c>
      <c r="E806">
        <v>7.2314500000000004E-2</v>
      </c>
      <c r="F806">
        <v>0.20948703206700001</v>
      </c>
      <c r="G806">
        <v>-0.66140926220499996</v>
      </c>
      <c r="H806">
        <v>0.63226038677600005</v>
      </c>
      <c r="I806" t="s">
        <v>7251</v>
      </c>
      <c r="J806" t="s">
        <v>5</v>
      </c>
      <c r="L806" t="s">
        <v>7252</v>
      </c>
      <c r="M806" t="s">
        <v>7253</v>
      </c>
      <c r="N806" t="s">
        <v>7253</v>
      </c>
      <c r="O806" t="s">
        <v>2359</v>
      </c>
      <c r="P806" t="s">
        <v>7254</v>
      </c>
      <c r="Q806" t="s">
        <v>7255</v>
      </c>
    </row>
    <row r="807" spans="1:17" x14ac:dyDescent="0.35">
      <c r="A807" t="s">
        <v>7257</v>
      </c>
      <c r="B807" t="s">
        <v>7258</v>
      </c>
      <c r="C807" t="s">
        <v>7259</v>
      </c>
      <c r="D807" t="s">
        <v>7268</v>
      </c>
      <c r="E807">
        <v>8.4950999999999999E-2</v>
      </c>
      <c r="F807">
        <v>0.23063534298400001</v>
      </c>
      <c r="G807">
        <v>0.48189234399399999</v>
      </c>
      <c r="H807">
        <v>1.39657431417</v>
      </c>
      <c r="I807" t="s">
        <v>7260</v>
      </c>
      <c r="J807" t="s">
        <v>5</v>
      </c>
      <c r="K807" t="s">
        <v>7261</v>
      </c>
      <c r="L807" t="s">
        <v>7262</v>
      </c>
      <c r="M807" t="s">
        <v>7263</v>
      </c>
      <c r="N807" t="s">
        <v>7264</v>
      </c>
      <c r="O807" t="s">
        <v>7265</v>
      </c>
      <c r="P807" t="s">
        <v>7266</v>
      </c>
      <c r="Q807" t="s">
        <v>7267</v>
      </c>
    </row>
    <row r="808" spans="1:17" x14ac:dyDescent="0.35">
      <c r="A808" t="s">
        <v>7269</v>
      </c>
      <c r="B808" t="s">
        <v>7270</v>
      </c>
      <c r="C808" t="s">
        <v>7271</v>
      </c>
      <c r="D808" t="s">
        <v>1016</v>
      </c>
      <c r="E808" s="1">
        <v>5.0000000007000005E-7</v>
      </c>
      <c r="F808" s="1">
        <v>5.9754901969099999E-6</v>
      </c>
      <c r="G808">
        <v>5.0506635127099999</v>
      </c>
      <c r="H808">
        <v>33.143717250199998</v>
      </c>
      <c r="I808" t="s">
        <v>7272</v>
      </c>
      <c r="J808" t="s">
        <v>5</v>
      </c>
      <c r="K808" t="s">
        <v>7273</v>
      </c>
      <c r="O808" t="s">
        <v>361</v>
      </c>
      <c r="P808" t="s">
        <v>584</v>
      </c>
      <c r="Q808" t="s">
        <v>7274</v>
      </c>
    </row>
    <row r="809" spans="1:17" x14ac:dyDescent="0.35">
      <c r="A809" t="s">
        <v>7275</v>
      </c>
      <c r="B809" t="s">
        <v>7276</v>
      </c>
      <c r="C809" t="s">
        <v>7277</v>
      </c>
      <c r="D809" t="s">
        <v>7283</v>
      </c>
      <c r="E809">
        <v>1.422E-2</v>
      </c>
      <c r="F809">
        <v>6.4922022471900001E-2</v>
      </c>
      <c r="G809">
        <v>-0.85774941563200002</v>
      </c>
      <c r="H809">
        <v>0.55181270706700003</v>
      </c>
      <c r="I809" t="s">
        <v>7278</v>
      </c>
      <c r="J809" t="s">
        <v>5</v>
      </c>
      <c r="L809" t="s">
        <v>7279</v>
      </c>
      <c r="M809" t="s">
        <v>7280</v>
      </c>
      <c r="N809" t="s">
        <v>7280</v>
      </c>
      <c r="O809" t="s">
        <v>7281</v>
      </c>
      <c r="P809" t="s">
        <v>7282</v>
      </c>
      <c r="Q809" t="s">
        <v>937</v>
      </c>
    </row>
    <row r="810" spans="1:17" x14ac:dyDescent="0.35">
      <c r="A810" t="s">
        <v>7284</v>
      </c>
      <c r="B810" t="s">
        <v>7285</v>
      </c>
      <c r="C810" t="s">
        <v>7286</v>
      </c>
      <c r="D810" t="s">
        <v>7291</v>
      </c>
      <c r="E810">
        <v>0.244116</v>
      </c>
      <c r="F810">
        <v>0.45401060365899998</v>
      </c>
      <c r="G810">
        <v>1.5508536256100001</v>
      </c>
      <c r="H810">
        <v>2.9299044689799998</v>
      </c>
      <c r="I810" t="s">
        <v>7287</v>
      </c>
      <c r="J810" t="s">
        <v>5</v>
      </c>
      <c r="K810" t="s">
        <v>7288</v>
      </c>
      <c r="O810" t="s">
        <v>2678</v>
      </c>
      <c r="P810" t="s">
        <v>7289</v>
      </c>
      <c r="Q810" t="s">
        <v>7290</v>
      </c>
    </row>
    <row r="811" spans="1:17" x14ac:dyDescent="0.35">
      <c r="A811" t="s">
        <v>7292</v>
      </c>
      <c r="B811" t="s">
        <v>7293</v>
      </c>
      <c r="C811" t="s">
        <v>7294</v>
      </c>
      <c r="D811" t="s">
        <v>7297</v>
      </c>
      <c r="E811">
        <v>7.3358000000000007E-2</v>
      </c>
      <c r="F811">
        <v>0.21190379620899999</v>
      </c>
      <c r="G811">
        <v>2.1824893750999999</v>
      </c>
      <c r="H811">
        <v>4.5393614707400003</v>
      </c>
      <c r="I811" t="s">
        <v>7295</v>
      </c>
      <c r="J811" t="s">
        <v>5</v>
      </c>
      <c r="L811" t="s">
        <v>7296</v>
      </c>
      <c r="Q811" t="s">
        <v>278</v>
      </c>
    </row>
    <row r="812" spans="1:17" x14ac:dyDescent="0.35">
      <c r="A812" t="s">
        <v>7298</v>
      </c>
      <c r="B812" t="s">
        <v>7299</v>
      </c>
      <c r="C812" t="s">
        <v>7300</v>
      </c>
      <c r="D812" t="s">
        <v>7305</v>
      </c>
      <c r="E812">
        <v>5.13915E-2</v>
      </c>
      <c r="F812">
        <v>0.16661233643600001</v>
      </c>
      <c r="G812">
        <v>0.60632800709000001</v>
      </c>
      <c r="H812">
        <v>1.52237946541</v>
      </c>
      <c r="I812" t="s">
        <v>7301</v>
      </c>
      <c r="J812" t="s">
        <v>5</v>
      </c>
      <c r="K812" t="s">
        <v>7302</v>
      </c>
      <c r="L812" t="s">
        <v>7303</v>
      </c>
      <c r="Q812" t="s">
        <v>7304</v>
      </c>
    </row>
    <row r="813" spans="1:17" x14ac:dyDescent="0.35">
      <c r="A813" t="s">
        <v>7306</v>
      </c>
      <c r="B813" t="s">
        <v>7307</v>
      </c>
      <c r="C813" t="s">
        <v>7308</v>
      </c>
      <c r="D813" t="s">
        <v>7315</v>
      </c>
      <c r="E813">
        <v>5.8706500000000002E-2</v>
      </c>
      <c r="F813">
        <v>0.18396715552699999</v>
      </c>
      <c r="G813">
        <v>2.2381654867999998</v>
      </c>
      <c r="H813">
        <v>4.7179675205200002</v>
      </c>
      <c r="I813" t="s">
        <v>7309</v>
      </c>
      <c r="J813" t="s">
        <v>5</v>
      </c>
      <c r="K813" t="s">
        <v>7310</v>
      </c>
      <c r="L813" t="s">
        <v>7311</v>
      </c>
      <c r="M813" t="s">
        <v>7312</v>
      </c>
      <c r="N813" t="s">
        <v>7312</v>
      </c>
      <c r="O813" t="s">
        <v>1468</v>
      </c>
      <c r="P813" t="s">
        <v>7313</v>
      </c>
      <c r="Q813" t="s">
        <v>7314</v>
      </c>
    </row>
    <row r="814" spans="1:17" x14ac:dyDescent="0.35">
      <c r="A814" t="s">
        <v>7316</v>
      </c>
      <c r="B814" t="s">
        <v>7317</v>
      </c>
      <c r="C814" t="s">
        <v>7318</v>
      </c>
      <c r="D814" t="s">
        <v>7323</v>
      </c>
      <c r="E814">
        <v>0.12707499999999999</v>
      </c>
      <c r="F814">
        <v>0.29560978277200001</v>
      </c>
      <c r="G814">
        <v>-2.0191102463199999</v>
      </c>
      <c r="H814">
        <v>0.24671028290999999</v>
      </c>
      <c r="I814" t="s">
        <v>7319</v>
      </c>
      <c r="J814" t="s">
        <v>5</v>
      </c>
      <c r="L814" t="s">
        <v>7320</v>
      </c>
      <c r="O814" t="s">
        <v>128</v>
      </c>
      <c r="P814" t="s">
        <v>7321</v>
      </c>
      <c r="Q814" t="s">
        <v>7322</v>
      </c>
    </row>
    <row r="815" spans="1:17" x14ac:dyDescent="0.35">
      <c r="A815" t="s">
        <v>7324</v>
      </c>
      <c r="B815" t="s">
        <v>7325</v>
      </c>
      <c r="C815" t="s">
        <v>7326</v>
      </c>
      <c r="D815" t="s">
        <v>3262</v>
      </c>
      <c r="E815">
        <v>0.42689949999999999</v>
      </c>
      <c r="F815">
        <v>0.64644781428599996</v>
      </c>
      <c r="G815">
        <v>1.1350389011099999</v>
      </c>
      <c r="H815">
        <v>2.19624484674</v>
      </c>
      <c r="I815" t="s">
        <v>7327</v>
      </c>
      <c r="J815" t="s">
        <v>5</v>
      </c>
      <c r="K815" t="s">
        <v>7328</v>
      </c>
      <c r="O815" t="s">
        <v>3260</v>
      </c>
      <c r="P815" t="s">
        <v>5012</v>
      </c>
    </row>
    <row r="816" spans="1:17" x14ac:dyDescent="0.35">
      <c r="A816" t="s">
        <v>7329</v>
      </c>
      <c r="B816" t="s">
        <v>7330</v>
      </c>
      <c r="C816" t="s">
        <v>7331</v>
      </c>
      <c r="D816" t="s">
        <v>3262</v>
      </c>
      <c r="E816" s="1">
        <v>5.0000000007000005E-7</v>
      </c>
      <c r="F816" s="1">
        <v>5.9754901969099999E-6</v>
      </c>
      <c r="G816">
        <v>5.2899708627099997</v>
      </c>
      <c r="H816">
        <v>39.123698719099998</v>
      </c>
      <c r="I816" t="s">
        <v>7332</v>
      </c>
      <c r="J816" t="s">
        <v>5</v>
      </c>
      <c r="K816" t="s">
        <v>7333</v>
      </c>
      <c r="O816" t="s">
        <v>7334</v>
      </c>
      <c r="P816" t="s">
        <v>5012</v>
      </c>
    </row>
    <row r="817" spans="1:17" x14ac:dyDescent="0.35">
      <c r="A817" t="s">
        <v>7335</v>
      </c>
      <c r="B817" t="s">
        <v>7336</v>
      </c>
      <c r="C817" t="s">
        <v>7337</v>
      </c>
      <c r="D817" t="s">
        <v>3262</v>
      </c>
      <c r="E817" s="1">
        <v>5.0000000007000005E-7</v>
      </c>
      <c r="F817" s="1">
        <v>5.9754901969099999E-6</v>
      </c>
      <c r="G817">
        <v>4.1084389203000002</v>
      </c>
      <c r="H817">
        <v>17.248977288700001</v>
      </c>
      <c r="I817" t="s">
        <v>7338</v>
      </c>
      <c r="J817" t="s">
        <v>5</v>
      </c>
      <c r="K817" t="s">
        <v>7339</v>
      </c>
      <c r="O817" t="s">
        <v>3260</v>
      </c>
      <c r="P817" t="s">
        <v>5012</v>
      </c>
    </row>
    <row r="818" spans="1:17" x14ac:dyDescent="0.35">
      <c r="A818" t="s">
        <v>7340</v>
      </c>
      <c r="B818" t="s">
        <v>7341</v>
      </c>
      <c r="C818" t="s">
        <v>7342</v>
      </c>
      <c r="D818" t="s">
        <v>1016</v>
      </c>
      <c r="E818">
        <v>0.93120950000000002</v>
      </c>
      <c r="F818">
        <v>0.96772751960799996</v>
      </c>
      <c r="G818">
        <v>5.33963187991E-2</v>
      </c>
      <c r="H818">
        <v>1.0377049625000001</v>
      </c>
      <c r="I818" t="s">
        <v>7343</v>
      </c>
      <c r="J818" t="s">
        <v>5</v>
      </c>
      <c r="K818" t="s">
        <v>7344</v>
      </c>
      <c r="L818" t="s">
        <v>7345</v>
      </c>
    </row>
    <row r="819" spans="1:17" x14ac:dyDescent="0.35">
      <c r="A819" t="s">
        <v>7346</v>
      </c>
      <c r="B819" t="s">
        <v>7347</v>
      </c>
      <c r="C819" t="s">
        <v>7348</v>
      </c>
      <c r="D819" t="s">
        <v>7355</v>
      </c>
      <c r="E819">
        <v>0.4264695</v>
      </c>
      <c r="F819">
        <v>0.64644781428599996</v>
      </c>
      <c r="G819">
        <v>-0.24980894615599999</v>
      </c>
      <c r="H819">
        <v>0.84100778122200004</v>
      </c>
      <c r="I819" t="s">
        <v>7349</v>
      </c>
      <c r="J819" t="s">
        <v>5</v>
      </c>
      <c r="K819" t="s">
        <v>7350</v>
      </c>
      <c r="L819" t="s">
        <v>7351</v>
      </c>
      <c r="M819" t="s">
        <v>7352</v>
      </c>
      <c r="N819" t="s">
        <v>7352</v>
      </c>
      <c r="O819" t="s">
        <v>410</v>
      </c>
      <c r="P819" t="s">
        <v>7353</v>
      </c>
      <c r="Q819" t="s">
        <v>7354</v>
      </c>
    </row>
    <row r="820" spans="1:17" x14ac:dyDescent="0.35">
      <c r="A820" t="s">
        <v>7356</v>
      </c>
      <c r="B820" t="s">
        <v>7357</v>
      </c>
      <c r="C820" t="s">
        <v>7358</v>
      </c>
      <c r="D820" t="s">
        <v>7363</v>
      </c>
      <c r="E820">
        <v>3.5460499999999999E-2</v>
      </c>
      <c r="F820">
        <v>0.12729407500000001</v>
      </c>
      <c r="G820">
        <v>0.91166563149099999</v>
      </c>
      <c r="H820">
        <v>1.88121616144</v>
      </c>
      <c r="I820" t="s">
        <v>7359</v>
      </c>
      <c r="J820" t="s">
        <v>5</v>
      </c>
      <c r="O820" t="s">
        <v>7360</v>
      </c>
      <c r="P820" t="s">
        <v>7361</v>
      </c>
      <c r="Q820" t="s">
        <v>7362</v>
      </c>
    </row>
    <row r="821" spans="1:17" x14ac:dyDescent="0.35">
      <c r="A821" t="s">
        <v>7364</v>
      </c>
      <c r="B821" t="s">
        <v>7365</v>
      </c>
      <c r="C821" t="s">
        <v>7366</v>
      </c>
      <c r="D821" t="s">
        <v>7374</v>
      </c>
      <c r="E821">
        <v>0.86975849999999999</v>
      </c>
      <c r="F821">
        <v>0.94659058597900003</v>
      </c>
      <c r="G821">
        <v>-5.4186013637500002E-2</v>
      </c>
      <c r="H821">
        <v>0.96313770401999999</v>
      </c>
      <c r="I821" t="s">
        <v>7367</v>
      </c>
      <c r="J821" t="s">
        <v>5</v>
      </c>
      <c r="K821" t="s">
        <v>7368</v>
      </c>
      <c r="L821" t="s">
        <v>7369</v>
      </c>
      <c r="M821" t="s">
        <v>7370</v>
      </c>
      <c r="O821" t="s">
        <v>7371</v>
      </c>
      <c r="P821" t="s">
        <v>7372</v>
      </c>
      <c r="Q821" t="s">
        <v>7373</v>
      </c>
    </row>
    <row r="822" spans="1:17" x14ac:dyDescent="0.35">
      <c r="A822" t="s">
        <v>7375</v>
      </c>
      <c r="B822" t="s">
        <v>7376</v>
      </c>
      <c r="C822" t="s">
        <v>7377</v>
      </c>
      <c r="D822" t="s">
        <v>7382</v>
      </c>
      <c r="E822" s="1">
        <v>2.6000000000099999E-5</v>
      </c>
      <c r="F822">
        <v>2.55596774194E-4</v>
      </c>
      <c r="G822">
        <v>3.5467996087699998</v>
      </c>
      <c r="H822">
        <v>11.6867316214</v>
      </c>
      <c r="I822" t="s">
        <v>7378</v>
      </c>
      <c r="J822" t="s">
        <v>5</v>
      </c>
      <c r="K822" t="s">
        <v>7379</v>
      </c>
      <c r="L822" t="s">
        <v>7380</v>
      </c>
      <c r="M822" t="s">
        <v>7381</v>
      </c>
    </row>
    <row r="823" spans="1:17" x14ac:dyDescent="0.35">
      <c r="A823" t="s">
        <v>7383</v>
      </c>
      <c r="B823" t="s">
        <v>7384</v>
      </c>
      <c r="C823" t="s">
        <v>7385</v>
      </c>
      <c r="D823" t="s">
        <v>7393</v>
      </c>
      <c r="E823">
        <v>0.41784450000000001</v>
      </c>
      <c r="F823">
        <v>0.63589568726599999</v>
      </c>
      <c r="G823">
        <v>-0.27050338095499998</v>
      </c>
      <c r="H823">
        <v>0.82903023252800001</v>
      </c>
      <c r="I823" t="s">
        <v>7386</v>
      </c>
      <c r="J823" t="s">
        <v>5</v>
      </c>
      <c r="K823" t="s">
        <v>7387</v>
      </c>
      <c r="L823" t="s">
        <v>7388</v>
      </c>
      <c r="M823" t="s">
        <v>7389</v>
      </c>
      <c r="N823" t="s">
        <v>7390</v>
      </c>
      <c r="O823" t="s">
        <v>7171</v>
      </c>
      <c r="P823" t="s">
        <v>7391</v>
      </c>
      <c r="Q823" t="s">
        <v>7392</v>
      </c>
    </row>
    <row r="824" spans="1:17" x14ac:dyDescent="0.35">
      <c r="A824" t="s">
        <v>7394</v>
      </c>
      <c r="B824" t="s">
        <v>7395</v>
      </c>
      <c r="C824" t="s">
        <v>7396</v>
      </c>
      <c r="D824" t="s">
        <v>7403</v>
      </c>
      <c r="E824">
        <v>0.1064905</v>
      </c>
      <c r="F824">
        <v>0.26471664969499997</v>
      </c>
      <c r="G824">
        <v>-0.53301476646799995</v>
      </c>
      <c r="H824">
        <v>0.69110902949499997</v>
      </c>
      <c r="I824" t="s">
        <v>7397</v>
      </c>
      <c r="J824" t="s">
        <v>5</v>
      </c>
      <c r="L824" t="s">
        <v>7398</v>
      </c>
      <c r="M824" t="s">
        <v>7399</v>
      </c>
      <c r="O824" t="s">
        <v>7400</v>
      </c>
      <c r="P824" t="s">
        <v>7401</v>
      </c>
      <c r="Q824" t="s">
        <v>7402</v>
      </c>
    </row>
    <row r="825" spans="1:17" x14ac:dyDescent="0.35">
      <c r="A825" t="s">
        <v>7404</v>
      </c>
      <c r="B825" t="s">
        <v>7405</v>
      </c>
      <c r="C825" t="s">
        <v>7406</v>
      </c>
      <c r="D825" t="s">
        <v>7412</v>
      </c>
      <c r="E825">
        <v>3.5985000000000001E-3</v>
      </c>
      <c r="F825">
        <v>2.10892860577E-2</v>
      </c>
      <c r="G825">
        <v>3.3018950138199998</v>
      </c>
      <c r="H825">
        <v>9.8621009038699992</v>
      </c>
      <c r="I825" t="s">
        <v>7407</v>
      </c>
      <c r="J825" t="s">
        <v>5</v>
      </c>
      <c r="L825" t="s">
        <v>7408</v>
      </c>
      <c r="O825" t="s">
        <v>7409</v>
      </c>
      <c r="P825" t="s">
        <v>7410</v>
      </c>
      <c r="Q825" t="s">
        <v>7411</v>
      </c>
    </row>
    <row r="826" spans="1:17" x14ac:dyDescent="0.35">
      <c r="A826" t="s">
        <v>7413</v>
      </c>
      <c r="B826" t="s">
        <v>7414</v>
      </c>
      <c r="C826" t="s">
        <v>7415</v>
      </c>
      <c r="D826" t="s">
        <v>7419</v>
      </c>
      <c r="E826">
        <v>0.85307999999999995</v>
      </c>
      <c r="F826">
        <v>0.938906695397</v>
      </c>
      <c r="G826">
        <v>-0.10425647779</v>
      </c>
      <c r="H826">
        <v>0.93028425998999997</v>
      </c>
      <c r="I826" t="s">
        <v>7416</v>
      </c>
      <c r="J826" t="s">
        <v>5</v>
      </c>
      <c r="O826" t="s">
        <v>7417</v>
      </c>
      <c r="P826" t="s">
        <v>7418</v>
      </c>
    </row>
    <row r="827" spans="1:17" x14ac:dyDescent="0.35">
      <c r="A827" t="s">
        <v>7420</v>
      </c>
      <c r="B827" t="s">
        <v>7421</v>
      </c>
      <c r="C827" t="s">
        <v>7422</v>
      </c>
      <c r="D827" t="s">
        <v>7430</v>
      </c>
      <c r="E827" s="1">
        <v>5.0000000007000005E-7</v>
      </c>
      <c r="F827" s="1">
        <v>5.9754901969099999E-6</v>
      </c>
      <c r="G827">
        <v>4.54796206417</v>
      </c>
      <c r="H827">
        <v>23.392304063000001</v>
      </c>
      <c r="I827" t="s">
        <v>7423</v>
      </c>
      <c r="J827" t="s">
        <v>5</v>
      </c>
      <c r="K827" t="s">
        <v>7424</v>
      </c>
      <c r="L827" t="s">
        <v>7425</v>
      </c>
      <c r="M827" t="s">
        <v>7426</v>
      </c>
      <c r="N827" t="s">
        <v>7426</v>
      </c>
      <c r="O827" t="s">
        <v>7427</v>
      </c>
      <c r="P827" t="s">
        <v>7428</v>
      </c>
      <c r="Q827" t="s">
        <v>7429</v>
      </c>
    </row>
    <row r="828" spans="1:17" x14ac:dyDescent="0.35">
      <c r="A828" t="s">
        <v>7431</v>
      </c>
      <c r="B828" t="s">
        <v>7432</v>
      </c>
      <c r="C828" t="s">
        <v>7433</v>
      </c>
      <c r="D828" t="s">
        <v>7437</v>
      </c>
      <c r="E828">
        <v>0.78469500000000003</v>
      </c>
      <c r="F828">
        <v>0.90496045884599996</v>
      </c>
      <c r="G828">
        <v>0.15116734818800001</v>
      </c>
      <c r="H828">
        <v>1.11046763699</v>
      </c>
      <c r="I828" t="s">
        <v>7434</v>
      </c>
      <c r="J828" t="s">
        <v>5</v>
      </c>
      <c r="L828" t="s">
        <v>7435</v>
      </c>
      <c r="M828" t="s">
        <v>7436</v>
      </c>
      <c r="Q828" t="s">
        <v>2973</v>
      </c>
    </row>
    <row r="829" spans="1:17" x14ac:dyDescent="0.35">
      <c r="A829" t="s">
        <v>7438</v>
      </c>
      <c r="B829" t="s">
        <v>7439</v>
      </c>
      <c r="C829" t="s">
        <v>7440</v>
      </c>
      <c r="D829" t="s">
        <v>7446</v>
      </c>
      <c r="E829" s="1">
        <v>5.0000000007000005E-7</v>
      </c>
      <c r="F829" s="1">
        <v>5.9754901969099999E-6</v>
      </c>
      <c r="G829">
        <v>2.9184419745999999</v>
      </c>
      <c r="H829">
        <v>7.5602920947900003</v>
      </c>
      <c r="I829" t="s">
        <v>7441</v>
      </c>
      <c r="J829" t="s">
        <v>5</v>
      </c>
      <c r="K829" t="s">
        <v>7442</v>
      </c>
      <c r="L829" t="s">
        <v>7443</v>
      </c>
      <c r="M829" t="s">
        <v>7444</v>
      </c>
      <c r="N829" t="s">
        <v>7444</v>
      </c>
      <c r="O829" t="s">
        <v>1022</v>
      </c>
      <c r="P829" t="s">
        <v>7445</v>
      </c>
      <c r="Q829" t="s">
        <v>3172</v>
      </c>
    </row>
    <row r="830" spans="1:17" x14ac:dyDescent="0.35">
      <c r="A830" t="s">
        <v>7447</v>
      </c>
      <c r="B830" t="s">
        <v>7448</v>
      </c>
      <c r="C830" t="s">
        <v>7449</v>
      </c>
      <c r="D830" t="s">
        <v>7456</v>
      </c>
      <c r="E830">
        <v>1.2488000000000001E-2</v>
      </c>
      <c r="F830">
        <v>5.8325180076600001E-2</v>
      </c>
      <c r="G830">
        <v>3.0173512762499999</v>
      </c>
      <c r="H830">
        <v>8.0967968260200003</v>
      </c>
      <c r="I830" t="s">
        <v>7450</v>
      </c>
      <c r="J830" t="s">
        <v>5</v>
      </c>
      <c r="L830" t="s">
        <v>7451</v>
      </c>
      <c r="M830" t="s">
        <v>7452</v>
      </c>
      <c r="N830" t="s">
        <v>7452</v>
      </c>
      <c r="O830" t="s">
        <v>7453</v>
      </c>
      <c r="P830" t="s">
        <v>7454</v>
      </c>
      <c r="Q830" t="s">
        <v>7455</v>
      </c>
    </row>
    <row r="831" spans="1:17" x14ac:dyDescent="0.35">
      <c r="A831" t="s">
        <v>7457</v>
      </c>
      <c r="B831" t="s">
        <v>7458</v>
      </c>
      <c r="C831" t="s">
        <v>7459</v>
      </c>
      <c r="D831" t="s">
        <v>7463</v>
      </c>
      <c r="E831">
        <v>0.28288350000000001</v>
      </c>
      <c r="F831">
        <v>0.49976084999999998</v>
      </c>
      <c r="G831">
        <v>1.3598001531799999</v>
      </c>
      <c r="H831">
        <v>2.5664962510699998</v>
      </c>
      <c r="I831" t="s">
        <v>7460</v>
      </c>
      <c r="J831" t="s">
        <v>5</v>
      </c>
      <c r="L831" t="s">
        <v>7461</v>
      </c>
      <c r="O831" t="s">
        <v>361</v>
      </c>
      <c r="P831" t="s">
        <v>1042</v>
      </c>
      <c r="Q831" t="s">
        <v>7462</v>
      </c>
    </row>
    <row r="832" spans="1:17" x14ac:dyDescent="0.35">
      <c r="A832" t="s">
        <v>7464</v>
      </c>
      <c r="B832" t="s">
        <v>7465</v>
      </c>
      <c r="C832" t="s">
        <v>7466</v>
      </c>
      <c r="D832" t="s">
        <v>7472</v>
      </c>
      <c r="E832">
        <v>8.0337000000000006E-2</v>
      </c>
      <c r="F832">
        <v>0.22293155113599999</v>
      </c>
      <c r="G832">
        <v>-0.75785613588300005</v>
      </c>
      <c r="H832">
        <v>0.59137446845700004</v>
      </c>
      <c r="I832" t="s">
        <v>7467</v>
      </c>
      <c r="J832" t="s">
        <v>5</v>
      </c>
      <c r="K832" t="s">
        <v>7468</v>
      </c>
      <c r="L832" t="s">
        <v>7469</v>
      </c>
      <c r="M832" t="s">
        <v>7470</v>
      </c>
      <c r="N832" t="s">
        <v>7470</v>
      </c>
      <c r="O832" t="s">
        <v>5129</v>
      </c>
      <c r="P832" t="s">
        <v>7471</v>
      </c>
      <c r="Q832" t="s">
        <v>1985</v>
      </c>
    </row>
    <row r="833" spans="1:17" x14ac:dyDescent="0.35">
      <c r="A833" t="s">
        <v>7473</v>
      </c>
      <c r="B833" t="s">
        <v>7474</v>
      </c>
      <c r="C833" t="s">
        <v>7475</v>
      </c>
      <c r="D833" t="s">
        <v>7474</v>
      </c>
      <c r="E833">
        <v>0.167126</v>
      </c>
      <c r="F833">
        <v>0.35554379406600001</v>
      </c>
      <c r="G833">
        <v>0.77401029332899995</v>
      </c>
      <c r="H833">
        <v>1.71001655635</v>
      </c>
      <c r="I833" t="s">
        <v>7476</v>
      </c>
      <c r="J833" t="s">
        <v>5</v>
      </c>
      <c r="K833" t="s">
        <v>7477</v>
      </c>
    </row>
    <row r="834" spans="1:17" x14ac:dyDescent="0.35">
      <c r="A834" t="s">
        <v>7478</v>
      </c>
      <c r="B834" t="s">
        <v>7479</v>
      </c>
      <c r="C834" t="s">
        <v>7480</v>
      </c>
      <c r="D834" t="s">
        <v>7486</v>
      </c>
      <c r="E834">
        <v>1.5537E-2</v>
      </c>
      <c r="F834">
        <v>6.9375835164800004E-2</v>
      </c>
      <c r="G834">
        <v>2.76426899335</v>
      </c>
      <c r="H834">
        <v>6.7940366150699996</v>
      </c>
      <c r="I834" t="s">
        <v>7481</v>
      </c>
      <c r="J834" t="s">
        <v>5</v>
      </c>
      <c r="K834" t="s">
        <v>7482</v>
      </c>
      <c r="L834" t="s">
        <v>7483</v>
      </c>
      <c r="O834" t="s">
        <v>7484</v>
      </c>
      <c r="P834" t="s">
        <v>7485</v>
      </c>
    </row>
    <row r="835" spans="1:17" x14ac:dyDescent="0.35">
      <c r="A835" t="s">
        <v>7487</v>
      </c>
      <c r="B835" t="s">
        <v>7488</v>
      </c>
      <c r="C835" t="s">
        <v>7489</v>
      </c>
      <c r="D835" t="s">
        <v>7495</v>
      </c>
      <c r="E835">
        <v>0.21090300000000001</v>
      </c>
      <c r="F835">
        <v>0.41600446116500001</v>
      </c>
      <c r="G835">
        <v>-0.41086816653500002</v>
      </c>
      <c r="H835">
        <v>0.75217060589999996</v>
      </c>
      <c r="I835" t="s">
        <v>7490</v>
      </c>
      <c r="J835" t="s">
        <v>5</v>
      </c>
      <c r="L835" t="s">
        <v>7491</v>
      </c>
      <c r="M835" t="s">
        <v>7492</v>
      </c>
      <c r="O835" t="s">
        <v>410</v>
      </c>
      <c r="P835" t="s">
        <v>7493</v>
      </c>
      <c r="Q835" t="s">
        <v>7494</v>
      </c>
    </row>
    <row r="836" spans="1:17" x14ac:dyDescent="0.35">
      <c r="A836" t="s">
        <v>7496</v>
      </c>
      <c r="B836" t="s">
        <v>7497</v>
      </c>
      <c r="C836" t="s">
        <v>7498</v>
      </c>
      <c r="D836" t="s">
        <v>7506</v>
      </c>
      <c r="E836">
        <v>0.440139</v>
      </c>
      <c r="F836">
        <v>0.65912707739599996</v>
      </c>
      <c r="G836">
        <v>-0.22286704161199999</v>
      </c>
      <c r="H836">
        <v>0.85686091920200003</v>
      </c>
      <c r="I836" t="s">
        <v>7499</v>
      </c>
      <c r="J836" t="s">
        <v>5</v>
      </c>
      <c r="K836" t="s">
        <v>7500</v>
      </c>
      <c r="L836" t="s">
        <v>7501</v>
      </c>
      <c r="M836" t="s">
        <v>7502</v>
      </c>
      <c r="O836" t="s">
        <v>7503</v>
      </c>
      <c r="P836" t="s">
        <v>7504</v>
      </c>
      <c r="Q836" t="s">
        <v>7505</v>
      </c>
    </row>
    <row r="837" spans="1:17" x14ac:dyDescent="0.35">
      <c r="A837" t="s">
        <v>7507</v>
      </c>
      <c r="B837" t="s">
        <v>7508</v>
      </c>
      <c r="C837" t="s">
        <v>7509</v>
      </c>
      <c r="D837" t="s">
        <v>7517</v>
      </c>
      <c r="E837">
        <v>2.1201500000000002E-2</v>
      </c>
      <c r="F837">
        <v>8.5862553156100002E-2</v>
      </c>
      <c r="G837">
        <v>-2.7560004857</v>
      </c>
      <c r="H837">
        <v>0.14803390164399999</v>
      </c>
      <c r="I837" t="s">
        <v>7510</v>
      </c>
      <c r="J837" t="s">
        <v>11</v>
      </c>
      <c r="K837" t="s">
        <v>7511</v>
      </c>
      <c r="L837" t="s">
        <v>7512</v>
      </c>
      <c r="M837" t="s">
        <v>7513</v>
      </c>
      <c r="O837" t="s">
        <v>7514</v>
      </c>
      <c r="P837" t="s">
        <v>7515</v>
      </c>
      <c r="Q837" t="s">
        <v>7516</v>
      </c>
    </row>
    <row r="838" spans="1:17" x14ac:dyDescent="0.35">
      <c r="A838" t="s">
        <v>7518</v>
      </c>
      <c r="B838" t="s">
        <v>7519</v>
      </c>
      <c r="C838" t="s">
        <v>7520</v>
      </c>
      <c r="D838" t="s">
        <v>7524</v>
      </c>
      <c r="E838">
        <v>3.6000499999999998E-2</v>
      </c>
      <c r="F838">
        <v>0.128317571637</v>
      </c>
      <c r="G838">
        <v>2.4997244119799999</v>
      </c>
      <c r="H838">
        <v>5.6557737631</v>
      </c>
      <c r="I838" t="s">
        <v>7521</v>
      </c>
      <c r="J838" t="s">
        <v>5</v>
      </c>
      <c r="L838" t="s">
        <v>7522</v>
      </c>
      <c r="O838" t="s">
        <v>7523</v>
      </c>
    </row>
    <row r="839" spans="1:17" x14ac:dyDescent="0.35">
      <c r="A839" t="s">
        <v>7525</v>
      </c>
      <c r="B839" t="s">
        <v>7526</v>
      </c>
      <c r="C839" t="s">
        <v>7527</v>
      </c>
      <c r="D839" t="s">
        <v>7534</v>
      </c>
      <c r="E839">
        <v>0.67813349999999994</v>
      </c>
      <c r="F839">
        <v>0.83668495597199999</v>
      </c>
      <c r="G839">
        <v>0.130230385078</v>
      </c>
      <c r="H839">
        <v>1.09446846382</v>
      </c>
      <c r="I839" t="s">
        <v>7528</v>
      </c>
      <c r="J839" t="s">
        <v>5</v>
      </c>
      <c r="K839" t="s">
        <v>7529</v>
      </c>
      <c r="L839" t="s">
        <v>7530</v>
      </c>
      <c r="O839" t="s">
        <v>7531</v>
      </c>
      <c r="P839" t="s">
        <v>7532</v>
      </c>
      <c r="Q839" t="s">
        <v>7533</v>
      </c>
    </row>
    <row r="840" spans="1:17" x14ac:dyDescent="0.35">
      <c r="A840" t="s">
        <v>7535</v>
      </c>
      <c r="B840" t="s">
        <v>7536</v>
      </c>
      <c r="C840" t="s">
        <v>7537</v>
      </c>
      <c r="D840" t="s">
        <v>7541</v>
      </c>
      <c r="E840" s="1">
        <v>5.0000000007000005E-7</v>
      </c>
      <c r="F840" s="1">
        <v>5.9754901969099999E-6</v>
      </c>
      <c r="G840">
        <v>5.3300453057099997</v>
      </c>
      <c r="H840">
        <v>40.225691193400003</v>
      </c>
      <c r="I840" t="s">
        <v>7538</v>
      </c>
      <c r="J840" t="s">
        <v>5</v>
      </c>
      <c r="K840" t="s">
        <v>7539</v>
      </c>
      <c r="L840" t="s">
        <v>7540</v>
      </c>
      <c r="O840" t="s">
        <v>361</v>
      </c>
      <c r="P840" t="s">
        <v>389</v>
      </c>
    </row>
    <row r="841" spans="1:17" x14ac:dyDescent="0.35">
      <c r="A841" t="s">
        <v>7542</v>
      </c>
      <c r="B841" t="s">
        <v>7543</v>
      </c>
      <c r="C841" t="s">
        <v>7544</v>
      </c>
      <c r="D841" t="s">
        <v>7551</v>
      </c>
      <c r="E841">
        <v>1.4977000000000001E-2</v>
      </c>
      <c r="F841">
        <v>6.7618381481499998E-2</v>
      </c>
      <c r="G841">
        <v>-0.842699077869</v>
      </c>
      <c r="H841">
        <v>0.55759940317300005</v>
      </c>
      <c r="I841" t="s">
        <v>7545</v>
      </c>
      <c r="J841" t="s">
        <v>5</v>
      </c>
      <c r="L841" t="s">
        <v>7546</v>
      </c>
      <c r="M841" t="s">
        <v>7547</v>
      </c>
      <c r="O841" t="s">
        <v>7548</v>
      </c>
      <c r="P841" t="s">
        <v>7549</v>
      </c>
      <c r="Q841" t="s">
        <v>7550</v>
      </c>
    </row>
    <row r="842" spans="1:17" x14ac:dyDescent="0.35">
      <c r="A842" t="s">
        <v>7552</v>
      </c>
      <c r="B842" t="s">
        <v>7553</v>
      </c>
      <c r="C842" t="s">
        <v>7554</v>
      </c>
      <c r="D842" t="s">
        <v>7560</v>
      </c>
      <c r="E842">
        <v>0.81571400000000005</v>
      </c>
      <c r="F842">
        <v>0.92069941296299995</v>
      </c>
      <c r="G842">
        <v>0.128083347559</v>
      </c>
      <c r="H842">
        <v>1.0928408730200001</v>
      </c>
      <c r="I842" t="s">
        <v>7555</v>
      </c>
      <c r="J842" t="s">
        <v>5</v>
      </c>
      <c r="L842" t="s">
        <v>7556</v>
      </c>
      <c r="M842" t="s">
        <v>7557</v>
      </c>
      <c r="N842" t="s">
        <v>7557</v>
      </c>
      <c r="O842" t="s">
        <v>2661</v>
      </c>
      <c r="P842" t="s">
        <v>7558</v>
      </c>
      <c r="Q842" t="s">
        <v>7559</v>
      </c>
    </row>
    <row r="843" spans="1:17" x14ac:dyDescent="0.35">
      <c r="A843" t="s">
        <v>7561</v>
      </c>
      <c r="B843" t="s">
        <v>7562</v>
      </c>
      <c r="C843" t="s">
        <v>7563</v>
      </c>
      <c r="D843" t="s">
        <v>7569</v>
      </c>
      <c r="E843">
        <v>0.84849399999999997</v>
      </c>
      <c r="F843">
        <v>0.93603093755699995</v>
      </c>
      <c r="G843">
        <v>-6.16187151653E-2</v>
      </c>
      <c r="H843">
        <v>0.95818842103400004</v>
      </c>
      <c r="I843" t="s">
        <v>7564</v>
      </c>
      <c r="J843" t="s">
        <v>5</v>
      </c>
      <c r="K843" t="s">
        <v>7565</v>
      </c>
      <c r="L843" t="s">
        <v>7566</v>
      </c>
      <c r="M843" t="s">
        <v>7567</v>
      </c>
      <c r="N843" t="s">
        <v>7567</v>
      </c>
      <c r="O843" t="s">
        <v>7568</v>
      </c>
      <c r="P843" t="s">
        <v>7454</v>
      </c>
      <c r="Q843" t="s">
        <v>7455</v>
      </c>
    </row>
    <row r="844" spans="1:17" x14ac:dyDescent="0.35">
      <c r="A844" t="s">
        <v>7570</v>
      </c>
      <c r="B844" t="s">
        <v>7571</v>
      </c>
      <c r="C844" t="s">
        <v>7572</v>
      </c>
      <c r="D844" t="s">
        <v>7578</v>
      </c>
      <c r="E844">
        <v>0.53651400000000005</v>
      </c>
      <c r="F844">
        <v>0.73484333258400003</v>
      </c>
      <c r="G844">
        <v>-0.72386631924</v>
      </c>
      <c r="H844">
        <v>0.60547264273900003</v>
      </c>
      <c r="I844" t="s">
        <v>7573</v>
      </c>
      <c r="J844" t="s">
        <v>5</v>
      </c>
      <c r="L844" t="s">
        <v>7574</v>
      </c>
      <c r="M844" t="s">
        <v>7575</v>
      </c>
      <c r="O844" t="s">
        <v>7576</v>
      </c>
      <c r="P844" t="s">
        <v>7577</v>
      </c>
      <c r="Q844" t="s">
        <v>5365</v>
      </c>
    </row>
    <row r="845" spans="1:17" x14ac:dyDescent="0.35">
      <c r="A845" t="s">
        <v>7579</v>
      </c>
      <c r="B845" t="s">
        <v>7580</v>
      </c>
      <c r="C845" t="s">
        <v>7581</v>
      </c>
      <c r="D845" t="s">
        <v>7588</v>
      </c>
      <c r="E845">
        <v>0.2400485</v>
      </c>
      <c r="F845">
        <v>0.44880233358900001</v>
      </c>
      <c r="G845">
        <v>1.5029987192800001</v>
      </c>
      <c r="H845">
        <v>2.83431227692</v>
      </c>
      <c r="I845" t="s">
        <v>7582</v>
      </c>
      <c r="J845" t="s">
        <v>5</v>
      </c>
      <c r="K845" t="s">
        <v>7583</v>
      </c>
      <c r="L845" t="s">
        <v>7584</v>
      </c>
      <c r="O845" t="s">
        <v>7585</v>
      </c>
      <c r="P845" t="s">
        <v>7586</v>
      </c>
      <c r="Q845" t="s">
        <v>7587</v>
      </c>
    </row>
    <row r="846" spans="1:17" x14ac:dyDescent="0.35">
      <c r="A846" t="s">
        <v>7589</v>
      </c>
      <c r="B846" t="s">
        <v>7590</v>
      </c>
      <c r="C846" t="s">
        <v>7591</v>
      </c>
      <c r="D846" t="s">
        <v>7597</v>
      </c>
      <c r="E846">
        <v>5.1833499999999998E-2</v>
      </c>
      <c r="F846">
        <v>0.16759956631299999</v>
      </c>
      <c r="G846">
        <v>0.88080010891600002</v>
      </c>
      <c r="H846">
        <v>1.84139624403</v>
      </c>
      <c r="I846" t="s">
        <v>7592</v>
      </c>
      <c r="J846" t="s">
        <v>5</v>
      </c>
      <c r="K846" t="s">
        <v>7593</v>
      </c>
      <c r="L846" t="s">
        <v>7594</v>
      </c>
      <c r="P846" t="s">
        <v>7595</v>
      </c>
      <c r="Q846" t="s">
        <v>7596</v>
      </c>
    </row>
    <row r="847" spans="1:17" x14ac:dyDescent="0.35">
      <c r="A847" t="s">
        <v>7598</v>
      </c>
      <c r="B847" t="s">
        <v>3026</v>
      </c>
      <c r="C847" t="s">
        <v>3027</v>
      </c>
      <c r="D847" t="s">
        <v>3034</v>
      </c>
      <c r="E847">
        <v>0.40470899999999999</v>
      </c>
      <c r="F847">
        <v>0.62369187231400003</v>
      </c>
      <c r="G847">
        <v>-0.302865064061</v>
      </c>
      <c r="H847">
        <v>0.810640935964</v>
      </c>
      <c r="I847" t="s">
        <v>3028</v>
      </c>
      <c r="J847" t="s">
        <v>5</v>
      </c>
      <c r="K847" t="s">
        <v>3029</v>
      </c>
      <c r="L847" t="s">
        <v>7599</v>
      </c>
      <c r="M847" t="s">
        <v>7600</v>
      </c>
      <c r="N847" t="s">
        <v>7601</v>
      </c>
      <c r="O847" t="s">
        <v>7602</v>
      </c>
      <c r="P847" t="s">
        <v>7603</v>
      </c>
      <c r="Q847" t="s">
        <v>1530</v>
      </c>
    </row>
    <row r="848" spans="1:17" x14ac:dyDescent="0.35">
      <c r="A848" t="s">
        <v>7604</v>
      </c>
      <c r="B848" t="s">
        <v>7605</v>
      </c>
      <c r="C848" t="s">
        <v>7606</v>
      </c>
      <c r="D848" t="s">
        <v>7612</v>
      </c>
      <c r="E848">
        <v>0.29035850000000002</v>
      </c>
      <c r="F848">
        <v>0.50854455675300003</v>
      </c>
      <c r="G848">
        <v>1.3498303345</v>
      </c>
      <c r="H848">
        <v>2.5488214875500002</v>
      </c>
      <c r="I848" t="s">
        <v>7607</v>
      </c>
      <c r="J848" t="s">
        <v>5</v>
      </c>
      <c r="L848" t="s">
        <v>7608</v>
      </c>
      <c r="M848" t="s">
        <v>7609</v>
      </c>
      <c r="O848" t="s">
        <v>2839</v>
      </c>
      <c r="P848" t="s">
        <v>7610</v>
      </c>
      <c r="Q848" t="s">
        <v>7611</v>
      </c>
    </row>
    <row r="849" spans="1:17" x14ac:dyDescent="0.35">
      <c r="A849" t="s">
        <v>7613</v>
      </c>
      <c r="B849" t="s">
        <v>7614</v>
      </c>
      <c r="C849" t="s">
        <v>7615</v>
      </c>
      <c r="D849" t="s">
        <v>7620</v>
      </c>
      <c r="E849">
        <v>0.49020849999999999</v>
      </c>
      <c r="F849">
        <v>0.69972384250599995</v>
      </c>
      <c r="G849">
        <v>0.33028328516599997</v>
      </c>
      <c r="H849">
        <v>1.2572602237799999</v>
      </c>
      <c r="I849" t="s">
        <v>7616</v>
      </c>
      <c r="J849" t="s">
        <v>5</v>
      </c>
      <c r="K849" t="s">
        <v>7617</v>
      </c>
      <c r="O849" t="s">
        <v>44</v>
      </c>
      <c r="P849" t="s">
        <v>7618</v>
      </c>
      <c r="Q849" t="s">
        <v>7619</v>
      </c>
    </row>
    <row r="850" spans="1:17" x14ac:dyDescent="0.35">
      <c r="A850" t="s">
        <v>7621</v>
      </c>
      <c r="B850" t="s">
        <v>7622</v>
      </c>
      <c r="C850" t="s">
        <v>7623</v>
      </c>
      <c r="D850" t="s">
        <v>7629</v>
      </c>
      <c r="E850">
        <v>0.31840950000000001</v>
      </c>
      <c r="F850">
        <v>0.53536714551700004</v>
      </c>
      <c r="G850">
        <v>1.3414553382400001</v>
      </c>
      <c r="H850">
        <v>2.5340681747599998</v>
      </c>
      <c r="I850" t="s">
        <v>7624</v>
      </c>
      <c r="J850" t="s">
        <v>5</v>
      </c>
      <c r="K850" t="s">
        <v>7625</v>
      </c>
      <c r="O850" t="s">
        <v>7626</v>
      </c>
      <c r="P850" t="s">
        <v>7627</v>
      </c>
      <c r="Q850" t="s">
        <v>7628</v>
      </c>
    </row>
    <row r="851" spans="1:17" x14ac:dyDescent="0.35">
      <c r="A851" t="s">
        <v>7630</v>
      </c>
      <c r="B851" t="s">
        <v>7631</v>
      </c>
      <c r="C851" t="s">
        <v>7632</v>
      </c>
      <c r="D851" t="s">
        <v>7637</v>
      </c>
      <c r="E851">
        <v>0.68157449999999997</v>
      </c>
      <c r="F851">
        <v>0.83838477850699999</v>
      </c>
      <c r="G851">
        <v>-0.70177847961200002</v>
      </c>
      <c r="H851">
        <v>0.61481382872699997</v>
      </c>
      <c r="I851" t="s">
        <v>7633</v>
      </c>
      <c r="J851" t="s">
        <v>5</v>
      </c>
      <c r="K851" t="s">
        <v>7634</v>
      </c>
      <c r="O851" t="s">
        <v>7635</v>
      </c>
      <c r="P851" t="s">
        <v>7636</v>
      </c>
    </row>
    <row r="852" spans="1:17" x14ac:dyDescent="0.35">
      <c r="A852" t="s">
        <v>7638</v>
      </c>
      <c r="B852" t="s">
        <v>7639</v>
      </c>
      <c r="C852" t="s">
        <v>7640</v>
      </c>
      <c r="D852" t="s">
        <v>7644</v>
      </c>
      <c r="E852">
        <v>9.8830500000000002E-2</v>
      </c>
      <c r="F852">
        <v>0.24994684543599999</v>
      </c>
      <c r="G852">
        <v>0.61801765825699995</v>
      </c>
      <c r="H852">
        <v>1.5347648810600001</v>
      </c>
      <c r="I852" t="s">
        <v>7641</v>
      </c>
      <c r="J852" t="s">
        <v>5</v>
      </c>
      <c r="P852" t="s">
        <v>7642</v>
      </c>
      <c r="Q852" t="s">
        <v>7643</v>
      </c>
    </row>
    <row r="853" spans="1:17" x14ac:dyDescent="0.35">
      <c r="A853" t="s">
        <v>7645</v>
      </c>
      <c r="B853" t="s">
        <v>7646</v>
      </c>
      <c r="C853" t="s">
        <v>7647</v>
      </c>
      <c r="D853" t="s">
        <v>7652</v>
      </c>
      <c r="E853">
        <v>0.31364700000000001</v>
      </c>
      <c r="F853">
        <v>0.53028528848800005</v>
      </c>
      <c r="G853">
        <v>1.3155806722100001</v>
      </c>
      <c r="H853">
        <v>2.48902491589</v>
      </c>
      <c r="I853" t="s">
        <v>7648</v>
      </c>
      <c r="J853" t="s">
        <v>5</v>
      </c>
      <c r="L853" t="s">
        <v>7649</v>
      </c>
      <c r="M853" t="s">
        <v>7649</v>
      </c>
      <c r="P853" t="s">
        <v>7650</v>
      </c>
      <c r="Q853" t="s">
        <v>7651</v>
      </c>
    </row>
    <row r="854" spans="1:17" x14ac:dyDescent="0.35">
      <c r="A854" t="s">
        <v>7653</v>
      </c>
      <c r="B854" t="s">
        <v>7654</v>
      </c>
      <c r="C854" t="s">
        <v>7655</v>
      </c>
      <c r="D854" t="s">
        <v>7662</v>
      </c>
      <c r="E854">
        <v>0.33905350000000001</v>
      </c>
      <c r="F854">
        <v>0.55619988037599999</v>
      </c>
      <c r="G854">
        <v>1.2575599093100001</v>
      </c>
      <c r="H854">
        <v>2.39091014085</v>
      </c>
      <c r="I854" t="s">
        <v>7656</v>
      </c>
      <c r="J854" t="s">
        <v>5</v>
      </c>
      <c r="K854" t="s">
        <v>7657</v>
      </c>
      <c r="L854" t="s">
        <v>7658</v>
      </c>
      <c r="O854" t="s">
        <v>7659</v>
      </c>
      <c r="P854" t="s">
        <v>7660</v>
      </c>
      <c r="Q854" t="s">
        <v>7661</v>
      </c>
    </row>
    <row r="855" spans="1:17" x14ac:dyDescent="0.35">
      <c r="A855" t="s">
        <v>7663</v>
      </c>
      <c r="B855" t="s">
        <v>7664</v>
      </c>
      <c r="C855" t="s">
        <v>7665</v>
      </c>
      <c r="D855" t="s">
        <v>7673</v>
      </c>
      <c r="E855">
        <v>0.2386395</v>
      </c>
      <c r="F855">
        <v>0.447037821813</v>
      </c>
      <c r="G855">
        <v>0.53519144811700003</v>
      </c>
      <c r="H855">
        <v>1.4491344444300001</v>
      </c>
      <c r="I855" t="s">
        <v>7666</v>
      </c>
      <c r="J855" t="s">
        <v>5</v>
      </c>
      <c r="K855" t="s">
        <v>7667</v>
      </c>
      <c r="L855" t="s">
        <v>7668</v>
      </c>
      <c r="M855" t="s">
        <v>7669</v>
      </c>
      <c r="O855" t="s">
        <v>7670</v>
      </c>
      <c r="P855" t="s">
        <v>7671</v>
      </c>
      <c r="Q855" t="s">
        <v>7672</v>
      </c>
    </row>
    <row r="856" spans="1:17" x14ac:dyDescent="0.35">
      <c r="A856" t="s">
        <v>7674</v>
      </c>
      <c r="B856" t="s">
        <v>7675</v>
      </c>
      <c r="C856" t="s">
        <v>7676</v>
      </c>
      <c r="D856" t="s">
        <v>7680</v>
      </c>
      <c r="E856" s="1">
        <v>5.0000000007000005E-7</v>
      </c>
      <c r="F856" s="1">
        <v>5.9754901969099999E-6</v>
      </c>
      <c r="G856">
        <v>5.7742509346200004</v>
      </c>
      <c r="H856">
        <v>54.729657939799999</v>
      </c>
      <c r="I856" t="s">
        <v>7677</v>
      </c>
      <c r="J856" t="s">
        <v>5</v>
      </c>
      <c r="L856" t="s">
        <v>7678</v>
      </c>
      <c r="M856" t="s">
        <v>7679</v>
      </c>
      <c r="O856" t="s">
        <v>361</v>
      </c>
    </row>
    <row r="857" spans="1:17" x14ac:dyDescent="0.35">
      <c r="A857" t="s">
        <v>7681</v>
      </c>
      <c r="B857" t="s">
        <v>7682</v>
      </c>
      <c r="C857" t="s">
        <v>7683</v>
      </c>
      <c r="D857" t="s">
        <v>7690</v>
      </c>
      <c r="E857">
        <v>1.16E-4</v>
      </c>
      <c r="F857">
        <v>1.0246666666700001E-3</v>
      </c>
      <c r="G857">
        <v>1.55205124586</v>
      </c>
      <c r="H857">
        <v>2.9323376718600001</v>
      </c>
      <c r="I857" t="s">
        <v>7684</v>
      </c>
      <c r="J857" t="s">
        <v>5</v>
      </c>
      <c r="K857" t="s">
        <v>7685</v>
      </c>
      <c r="L857" t="s">
        <v>7686</v>
      </c>
      <c r="O857" t="s">
        <v>7687</v>
      </c>
      <c r="P857" t="s">
        <v>7688</v>
      </c>
      <c r="Q857" t="s">
        <v>7689</v>
      </c>
    </row>
    <row r="858" spans="1:17" x14ac:dyDescent="0.35">
      <c r="A858" t="s">
        <v>7691</v>
      </c>
      <c r="B858" t="s">
        <v>7692</v>
      </c>
      <c r="C858" t="s">
        <v>7693</v>
      </c>
      <c r="D858" t="s">
        <v>7701</v>
      </c>
      <c r="E858" s="1">
        <v>5.0000000007000005E-7</v>
      </c>
      <c r="F858" s="1">
        <v>5.9754901969099999E-6</v>
      </c>
      <c r="G858">
        <v>2.9877350809299998</v>
      </c>
      <c r="H858">
        <v>7.9322771246999997</v>
      </c>
      <c r="I858" t="s">
        <v>7694</v>
      </c>
      <c r="J858" t="s">
        <v>5</v>
      </c>
      <c r="K858" t="s">
        <v>7695</v>
      </c>
      <c r="L858" t="s">
        <v>7696</v>
      </c>
      <c r="M858" t="s">
        <v>7697</v>
      </c>
      <c r="O858" t="s">
        <v>7698</v>
      </c>
      <c r="P858" t="s">
        <v>7699</v>
      </c>
      <c r="Q858" t="s">
        <v>7700</v>
      </c>
    </row>
    <row r="859" spans="1:17" x14ac:dyDescent="0.35">
      <c r="A859" t="s">
        <v>7702</v>
      </c>
      <c r="B859" t="s">
        <v>7703</v>
      </c>
      <c r="C859" t="s">
        <v>7704</v>
      </c>
      <c r="D859" t="s">
        <v>7712</v>
      </c>
      <c r="E859">
        <v>0.65114349999999999</v>
      </c>
      <c r="F859">
        <v>0.81864772577300005</v>
      </c>
      <c r="G859">
        <v>0.161601543509</v>
      </c>
      <c r="H859">
        <v>1.1185281332100001</v>
      </c>
      <c r="I859" t="s">
        <v>7705</v>
      </c>
      <c r="J859" t="s">
        <v>5</v>
      </c>
      <c r="K859" t="s">
        <v>7706</v>
      </c>
      <c r="L859" t="s">
        <v>7707</v>
      </c>
      <c r="M859" t="s">
        <v>7708</v>
      </c>
      <c r="N859" t="s">
        <v>7708</v>
      </c>
      <c r="O859" t="s">
        <v>7709</v>
      </c>
      <c r="P859" t="s">
        <v>7710</v>
      </c>
      <c r="Q859" t="s">
        <v>7711</v>
      </c>
    </row>
    <row r="860" spans="1:17" x14ac:dyDescent="0.35">
      <c r="A860" t="s">
        <v>7713</v>
      </c>
      <c r="B860" t="s">
        <v>7714</v>
      </c>
      <c r="C860" t="s">
        <v>7715</v>
      </c>
      <c r="D860" t="s">
        <v>3262</v>
      </c>
      <c r="E860" s="1">
        <v>5.7999999999900003E-5</v>
      </c>
      <c r="F860">
        <v>5.2762686567099995E-4</v>
      </c>
      <c r="G860">
        <v>3.3963287706599998</v>
      </c>
      <c r="H860">
        <v>10.529235397000001</v>
      </c>
      <c r="I860" t="s">
        <v>7716</v>
      </c>
      <c r="J860" t="s">
        <v>5</v>
      </c>
      <c r="K860" t="s">
        <v>7717</v>
      </c>
      <c r="L860" t="s">
        <v>7718</v>
      </c>
      <c r="M860" t="s">
        <v>7719</v>
      </c>
      <c r="N860" t="s">
        <v>7719</v>
      </c>
      <c r="O860" t="s">
        <v>3260</v>
      </c>
      <c r="P860" t="s">
        <v>5012</v>
      </c>
    </row>
    <row r="861" spans="1:17" x14ac:dyDescent="0.35">
      <c r="A861" t="s">
        <v>7720</v>
      </c>
      <c r="B861" t="s">
        <v>7721</v>
      </c>
      <c r="C861" t="s">
        <v>7722</v>
      </c>
      <c r="D861" t="s">
        <v>7727</v>
      </c>
      <c r="E861">
        <v>3.3540000000000002E-3</v>
      </c>
      <c r="F861">
        <v>2.0140522167500001E-2</v>
      </c>
      <c r="G861">
        <v>1.22661064223</v>
      </c>
      <c r="H861">
        <v>2.3401656285699999</v>
      </c>
      <c r="I861" t="s">
        <v>7723</v>
      </c>
      <c r="J861" t="s">
        <v>5</v>
      </c>
      <c r="L861" t="s">
        <v>7724</v>
      </c>
      <c r="M861" t="s">
        <v>7725</v>
      </c>
      <c r="N861" t="s">
        <v>7725</v>
      </c>
      <c r="O861" t="s">
        <v>7726</v>
      </c>
    </row>
    <row r="862" spans="1:17" x14ac:dyDescent="0.35">
      <c r="A862" t="s">
        <v>7728</v>
      </c>
      <c r="B862" t="s">
        <v>11504</v>
      </c>
      <c r="C862" t="s">
        <v>7729</v>
      </c>
      <c r="D862" t="s">
        <v>7737</v>
      </c>
      <c r="E862">
        <v>0.29216049999999999</v>
      </c>
      <c r="F862">
        <v>0.51023445487100005</v>
      </c>
      <c r="G862">
        <v>1.4263684194099999</v>
      </c>
      <c r="H862">
        <v>2.6876931169699998</v>
      </c>
      <c r="I862" t="s">
        <v>7730</v>
      </c>
      <c r="J862" t="s">
        <v>5</v>
      </c>
      <c r="L862" t="s">
        <v>7731</v>
      </c>
      <c r="M862" t="s">
        <v>7732</v>
      </c>
      <c r="N862" t="s">
        <v>7733</v>
      </c>
      <c r="O862" t="s">
        <v>7734</v>
      </c>
      <c r="P862" t="s">
        <v>7735</v>
      </c>
      <c r="Q862" t="s">
        <v>7736</v>
      </c>
    </row>
    <row r="863" spans="1:17" x14ac:dyDescent="0.35">
      <c r="A863" t="s">
        <v>7738</v>
      </c>
      <c r="B863" t="s">
        <v>7739</v>
      </c>
      <c r="C863" t="s">
        <v>7740</v>
      </c>
      <c r="D863" t="s">
        <v>7745</v>
      </c>
      <c r="E863">
        <v>1.2064999999999999E-2</v>
      </c>
      <c r="F863">
        <v>5.6784691119699998E-2</v>
      </c>
      <c r="G863">
        <v>-1.1126167607099999</v>
      </c>
      <c r="H863">
        <v>0.46245446971900001</v>
      </c>
      <c r="I863" t="s">
        <v>7741</v>
      </c>
      <c r="J863" t="s">
        <v>5</v>
      </c>
      <c r="L863" t="s">
        <v>7742</v>
      </c>
      <c r="M863" t="s">
        <v>7743</v>
      </c>
      <c r="N863" t="s">
        <v>7743</v>
      </c>
      <c r="O863" t="s">
        <v>5066</v>
      </c>
      <c r="P863" t="s">
        <v>7744</v>
      </c>
      <c r="Q863" t="s">
        <v>2136</v>
      </c>
    </row>
    <row r="864" spans="1:17" x14ac:dyDescent="0.35">
      <c r="A864" t="s">
        <v>7746</v>
      </c>
      <c r="B864" t="s">
        <v>7747</v>
      </c>
      <c r="C864" t="s">
        <v>7748</v>
      </c>
      <c r="D864" t="s">
        <v>7752</v>
      </c>
      <c r="E864">
        <v>0.31152150000000001</v>
      </c>
      <c r="F864">
        <v>0.528217249306</v>
      </c>
      <c r="G864">
        <v>-0.294065124959</v>
      </c>
      <c r="H864">
        <v>0.81560067533000002</v>
      </c>
      <c r="I864" t="s">
        <v>7749</v>
      </c>
      <c r="J864" t="s">
        <v>5</v>
      </c>
      <c r="L864" t="s">
        <v>7750</v>
      </c>
      <c r="M864" t="s">
        <v>7750</v>
      </c>
      <c r="N864" t="s">
        <v>7750</v>
      </c>
      <c r="O864" t="s">
        <v>897</v>
      </c>
      <c r="P864" t="s">
        <v>7751</v>
      </c>
      <c r="Q864" t="s">
        <v>3845</v>
      </c>
    </row>
    <row r="865" spans="1:17" x14ac:dyDescent="0.35">
      <c r="A865" t="s">
        <v>7753</v>
      </c>
      <c r="B865" t="s">
        <v>7754</v>
      </c>
      <c r="C865" t="s">
        <v>7755</v>
      </c>
      <c r="D865" t="s">
        <v>7762</v>
      </c>
      <c r="E865">
        <v>0.52872699999999995</v>
      </c>
      <c r="F865">
        <v>0.73074627324300001</v>
      </c>
      <c r="G865">
        <v>0.19468536327399999</v>
      </c>
      <c r="H865">
        <v>1.1444745354300001</v>
      </c>
      <c r="I865" t="s">
        <v>7756</v>
      </c>
      <c r="J865" t="s">
        <v>5</v>
      </c>
      <c r="K865" t="s">
        <v>7757</v>
      </c>
      <c r="L865" t="s">
        <v>7758</v>
      </c>
      <c r="O865" t="s">
        <v>7759</v>
      </c>
      <c r="P865" t="s">
        <v>7760</v>
      </c>
      <c r="Q865" t="s">
        <v>7761</v>
      </c>
    </row>
    <row r="866" spans="1:17" x14ac:dyDescent="0.35">
      <c r="A866" t="s">
        <v>7763</v>
      </c>
      <c r="B866" t="s">
        <v>7764</v>
      </c>
      <c r="C866" t="s">
        <v>7765</v>
      </c>
      <c r="D866" t="s">
        <v>7773</v>
      </c>
      <c r="E866">
        <v>0.30262450000000002</v>
      </c>
      <c r="F866">
        <v>0.52030926022599999</v>
      </c>
      <c r="G866">
        <v>-0.33945017098899999</v>
      </c>
      <c r="H866">
        <v>0.79034246380899997</v>
      </c>
      <c r="I866" t="s">
        <v>7766</v>
      </c>
      <c r="J866" t="s">
        <v>5</v>
      </c>
      <c r="L866" t="s">
        <v>7767</v>
      </c>
      <c r="M866" t="s">
        <v>7768</v>
      </c>
      <c r="N866" t="s">
        <v>7769</v>
      </c>
      <c r="O866" t="s">
        <v>7770</v>
      </c>
      <c r="P866" t="s">
        <v>7771</v>
      </c>
      <c r="Q866" t="s">
        <v>7772</v>
      </c>
    </row>
    <row r="867" spans="1:17" x14ac:dyDescent="0.35">
      <c r="A867" t="s">
        <v>7774</v>
      </c>
      <c r="B867" t="s">
        <v>7775</v>
      </c>
      <c r="C867" t="s">
        <v>7776</v>
      </c>
      <c r="D867" t="s">
        <v>7783</v>
      </c>
      <c r="E867">
        <v>0.61555150000000003</v>
      </c>
      <c r="F867">
        <v>0.79655762048800005</v>
      </c>
      <c r="G867">
        <v>-0.152282605563</v>
      </c>
      <c r="H867">
        <v>0.89982564815699995</v>
      </c>
      <c r="I867" t="s">
        <v>7777</v>
      </c>
      <c r="J867" t="s">
        <v>11</v>
      </c>
      <c r="K867" t="s">
        <v>7778</v>
      </c>
      <c r="L867" t="s">
        <v>7779</v>
      </c>
      <c r="M867" t="s">
        <v>7780</v>
      </c>
      <c r="O867" t="s">
        <v>7781</v>
      </c>
      <c r="P867" t="s">
        <v>7782</v>
      </c>
      <c r="Q867" t="s">
        <v>287</v>
      </c>
    </row>
    <row r="868" spans="1:17" x14ac:dyDescent="0.35">
      <c r="A868" t="s">
        <v>7784</v>
      </c>
      <c r="B868" t="s">
        <v>7785</v>
      </c>
      <c r="C868" t="s">
        <v>7786</v>
      </c>
      <c r="D868" t="s">
        <v>7793</v>
      </c>
      <c r="E868">
        <v>0.54183300000000001</v>
      </c>
      <c r="F868">
        <v>0.74129565319900004</v>
      </c>
      <c r="G868">
        <v>0.27363974176799999</v>
      </c>
      <c r="H868">
        <v>1.20885377287</v>
      </c>
      <c r="I868" t="s">
        <v>7787</v>
      </c>
      <c r="J868" t="s">
        <v>5</v>
      </c>
      <c r="L868" t="s">
        <v>7788</v>
      </c>
      <c r="M868" t="s">
        <v>7789</v>
      </c>
      <c r="N868" t="s">
        <v>7790</v>
      </c>
      <c r="O868" t="s">
        <v>805</v>
      </c>
      <c r="P868" t="s">
        <v>7791</v>
      </c>
      <c r="Q868" t="s">
        <v>7792</v>
      </c>
    </row>
    <row r="869" spans="1:17" x14ac:dyDescent="0.35">
      <c r="A869" t="s">
        <v>7794</v>
      </c>
      <c r="B869" t="s">
        <v>11505</v>
      </c>
      <c r="C869" t="s">
        <v>7795</v>
      </c>
      <c r="D869" t="s">
        <v>7800</v>
      </c>
      <c r="E869">
        <v>0.79606299999999997</v>
      </c>
      <c r="F869">
        <v>0.90949976984100001</v>
      </c>
      <c r="G869">
        <v>-0.10304210222600001</v>
      </c>
      <c r="H869">
        <v>0.93106764804999997</v>
      </c>
      <c r="I869" t="s">
        <v>7796</v>
      </c>
      <c r="J869" t="s">
        <v>5</v>
      </c>
      <c r="L869" t="s">
        <v>7797</v>
      </c>
      <c r="M869" t="s">
        <v>7798</v>
      </c>
      <c r="P869" t="s">
        <v>7799</v>
      </c>
    </row>
    <row r="870" spans="1:17" x14ac:dyDescent="0.35">
      <c r="A870" t="s">
        <v>7801</v>
      </c>
      <c r="B870" t="s">
        <v>7802</v>
      </c>
      <c r="C870" t="s">
        <v>7803</v>
      </c>
      <c r="D870" t="s">
        <v>7809</v>
      </c>
      <c r="E870" s="1">
        <v>5.0000000007000005E-7</v>
      </c>
      <c r="F870" s="1">
        <v>5.9754901969099999E-6</v>
      </c>
      <c r="G870">
        <v>7.0361689580200002</v>
      </c>
      <c r="H870">
        <v>131.24957655200001</v>
      </c>
      <c r="I870" t="s">
        <v>7804</v>
      </c>
      <c r="J870" t="s">
        <v>11</v>
      </c>
      <c r="K870" t="s">
        <v>7805</v>
      </c>
      <c r="L870" t="s">
        <v>7806</v>
      </c>
      <c r="M870" t="s">
        <v>7807</v>
      </c>
      <c r="N870" t="s">
        <v>7807</v>
      </c>
      <c r="O870" t="s">
        <v>7808</v>
      </c>
    </row>
    <row r="871" spans="1:17" x14ac:dyDescent="0.35">
      <c r="A871" t="s">
        <v>7810</v>
      </c>
      <c r="B871" t="s">
        <v>7811</v>
      </c>
      <c r="C871" t="s">
        <v>7812</v>
      </c>
      <c r="D871" t="s">
        <v>7817</v>
      </c>
      <c r="E871">
        <v>1.2465E-3</v>
      </c>
      <c r="F871">
        <v>8.3689038461499995E-3</v>
      </c>
      <c r="G871">
        <v>3.38225469125</v>
      </c>
      <c r="H871">
        <v>10.4270178027</v>
      </c>
      <c r="I871" t="s">
        <v>7813</v>
      </c>
      <c r="J871" t="s">
        <v>11</v>
      </c>
      <c r="K871" t="s">
        <v>7814</v>
      </c>
      <c r="L871" t="s">
        <v>7815</v>
      </c>
      <c r="M871" t="s">
        <v>7815</v>
      </c>
      <c r="N871" t="s">
        <v>7816</v>
      </c>
      <c r="O871" t="s">
        <v>361</v>
      </c>
    </row>
    <row r="872" spans="1:17" x14ac:dyDescent="0.35">
      <c r="A872" t="s">
        <v>7818</v>
      </c>
      <c r="B872" t="s">
        <v>7819</v>
      </c>
      <c r="C872" t="s">
        <v>7820</v>
      </c>
      <c r="D872" t="s">
        <v>7824</v>
      </c>
      <c r="E872">
        <v>2.7002000000000002E-2</v>
      </c>
      <c r="F872">
        <v>0.104162778481</v>
      </c>
      <c r="G872">
        <v>2.5091177931200002</v>
      </c>
      <c r="H872">
        <v>5.6927186248800004</v>
      </c>
      <c r="I872" t="s">
        <v>7821</v>
      </c>
      <c r="J872" t="s">
        <v>5</v>
      </c>
      <c r="L872" t="s">
        <v>7822</v>
      </c>
      <c r="Q872" t="s">
        <v>7823</v>
      </c>
    </row>
    <row r="873" spans="1:17" x14ac:dyDescent="0.35">
      <c r="A873" t="s">
        <v>7825</v>
      </c>
      <c r="B873" t="s">
        <v>7826</v>
      </c>
      <c r="C873" t="s">
        <v>7827</v>
      </c>
      <c r="D873" t="s">
        <v>7833</v>
      </c>
      <c r="E873">
        <v>9.2669999999999992E-3</v>
      </c>
      <c r="F873">
        <v>4.6679640495900003E-2</v>
      </c>
      <c r="G873">
        <v>-0.85369697576799997</v>
      </c>
      <c r="H873">
        <v>0.55336489332000005</v>
      </c>
      <c r="I873" t="s">
        <v>7828</v>
      </c>
      <c r="J873" t="s">
        <v>11</v>
      </c>
      <c r="L873" t="s">
        <v>7829</v>
      </c>
      <c r="O873" t="s">
        <v>7830</v>
      </c>
      <c r="P873" t="s">
        <v>7831</v>
      </c>
      <c r="Q873" t="s">
        <v>7832</v>
      </c>
    </row>
    <row r="874" spans="1:17" x14ac:dyDescent="0.35">
      <c r="A874" t="s">
        <v>7834</v>
      </c>
      <c r="B874" t="s">
        <v>7835</v>
      </c>
      <c r="C874" t="s">
        <v>7836</v>
      </c>
      <c r="D874" t="s">
        <v>7843</v>
      </c>
      <c r="E874">
        <v>0.61025850000000004</v>
      </c>
      <c r="F874">
        <v>0.79251227369499999</v>
      </c>
      <c r="G874">
        <v>0.17950819385399999</v>
      </c>
      <c r="H874">
        <v>1.1324977577499999</v>
      </c>
      <c r="I874" t="s">
        <v>7837</v>
      </c>
      <c r="J874" t="s">
        <v>5</v>
      </c>
      <c r="L874" t="s">
        <v>7838</v>
      </c>
      <c r="M874" t="s">
        <v>7839</v>
      </c>
      <c r="N874" t="s">
        <v>7840</v>
      </c>
      <c r="O874" t="s">
        <v>7841</v>
      </c>
      <c r="P874" t="s">
        <v>7842</v>
      </c>
      <c r="Q874" t="s">
        <v>557</v>
      </c>
    </row>
    <row r="875" spans="1:17" x14ac:dyDescent="0.35">
      <c r="A875" t="s">
        <v>7844</v>
      </c>
      <c r="B875" t="s">
        <v>7845</v>
      </c>
      <c r="C875" t="s">
        <v>7846</v>
      </c>
      <c r="D875" t="s">
        <v>7854</v>
      </c>
      <c r="E875">
        <v>0.83603050000000001</v>
      </c>
      <c r="F875">
        <v>0.92929414904300001</v>
      </c>
      <c r="G875">
        <v>0.43863666742700003</v>
      </c>
      <c r="H875">
        <v>1.3553229552899999</v>
      </c>
      <c r="I875" t="s">
        <v>7847</v>
      </c>
      <c r="J875" t="s">
        <v>5</v>
      </c>
      <c r="K875" t="s">
        <v>7848</v>
      </c>
      <c r="L875" t="s">
        <v>7849</v>
      </c>
      <c r="M875" t="s">
        <v>7850</v>
      </c>
      <c r="O875" t="s">
        <v>7851</v>
      </c>
      <c r="P875" t="s">
        <v>7852</v>
      </c>
      <c r="Q875" t="s">
        <v>7853</v>
      </c>
    </row>
    <row r="876" spans="1:17" x14ac:dyDescent="0.35">
      <c r="A876" t="s">
        <v>7855</v>
      </c>
      <c r="B876" t="s">
        <v>7856</v>
      </c>
      <c r="C876" t="s">
        <v>7857</v>
      </c>
      <c r="D876" t="s">
        <v>7864</v>
      </c>
      <c r="E876">
        <v>7.0468000000000003E-2</v>
      </c>
      <c r="F876">
        <v>0.20748911111099999</v>
      </c>
      <c r="G876">
        <v>-0.91918656362999995</v>
      </c>
      <c r="H876">
        <v>0.52880709414100002</v>
      </c>
      <c r="I876" t="s">
        <v>7858</v>
      </c>
      <c r="J876" t="s">
        <v>5</v>
      </c>
      <c r="L876" t="s">
        <v>7859</v>
      </c>
      <c r="M876" t="s">
        <v>7860</v>
      </c>
      <c r="N876" t="s">
        <v>7861</v>
      </c>
      <c r="O876" t="s">
        <v>7862</v>
      </c>
      <c r="P876" t="s">
        <v>7863</v>
      </c>
    </row>
    <row r="877" spans="1:17" x14ac:dyDescent="0.35">
      <c r="A877" t="s">
        <v>7865</v>
      </c>
      <c r="B877" t="s">
        <v>7866</v>
      </c>
      <c r="C877" t="s">
        <v>7867</v>
      </c>
      <c r="D877" t="s">
        <v>7872</v>
      </c>
      <c r="E877">
        <v>0.29361150000000003</v>
      </c>
      <c r="F877">
        <v>0.511345249286</v>
      </c>
      <c r="G877">
        <v>1.4719100241700001</v>
      </c>
      <c r="H877">
        <v>2.77388893514</v>
      </c>
      <c r="I877" t="s">
        <v>7868</v>
      </c>
      <c r="J877" t="s">
        <v>11</v>
      </c>
      <c r="K877" t="s">
        <v>7869</v>
      </c>
      <c r="L877" t="s">
        <v>7870</v>
      </c>
      <c r="M877" t="s">
        <v>7871</v>
      </c>
      <c r="O877" t="s">
        <v>2325</v>
      </c>
      <c r="P877" t="s">
        <v>4254</v>
      </c>
      <c r="Q877" t="s">
        <v>4255</v>
      </c>
    </row>
    <row r="878" spans="1:17" x14ac:dyDescent="0.35">
      <c r="A878" t="s">
        <v>7873</v>
      </c>
      <c r="B878" t="s">
        <v>7874</v>
      </c>
      <c r="C878" t="s">
        <v>7875</v>
      </c>
      <c r="D878" t="s">
        <v>7881</v>
      </c>
      <c r="E878">
        <v>0.59009500000000004</v>
      </c>
      <c r="F878">
        <v>0.77933456663099998</v>
      </c>
      <c r="G878">
        <v>0.83037990536100004</v>
      </c>
      <c r="H878">
        <v>1.7781535424499999</v>
      </c>
      <c r="I878" t="s">
        <v>7876</v>
      </c>
      <c r="J878" t="s">
        <v>5</v>
      </c>
      <c r="K878" t="s">
        <v>7877</v>
      </c>
      <c r="L878" t="s">
        <v>7878</v>
      </c>
      <c r="O878" t="s">
        <v>7879</v>
      </c>
      <c r="P878" t="s">
        <v>7880</v>
      </c>
      <c r="Q878" t="s">
        <v>2973</v>
      </c>
    </row>
    <row r="879" spans="1:17" x14ac:dyDescent="0.35">
      <c r="A879" t="s">
        <v>7882</v>
      </c>
      <c r="B879" t="s">
        <v>7883</v>
      </c>
      <c r="C879" t="s">
        <v>7884</v>
      </c>
      <c r="D879" t="s">
        <v>7889</v>
      </c>
      <c r="E879">
        <v>6.8636000000000003E-2</v>
      </c>
      <c r="F879">
        <v>0.205066872549</v>
      </c>
      <c r="G879">
        <v>2.1216342508500001</v>
      </c>
      <c r="H879">
        <v>4.3518663504099999</v>
      </c>
      <c r="I879" t="s">
        <v>7885</v>
      </c>
      <c r="J879" t="s">
        <v>11</v>
      </c>
      <c r="L879" t="s">
        <v>7886</v>
      </c>
      <c r="O879" t="s">
        <v>7887</v>
      </c>
      <c r="P879" t="s">
        <v>7888</v>
      </c>
      <c r="Q879" t="s">
        <v>46</v>
      </c>
    </row>
    <row r="880" spans="1:17" x14ac:dyDescent="0.35">
      <c r="A880" t="s">
        <v>7890</v>
      </c>
      <c r="B880" t="s">
        <v>7891</v>
      </c>
      <c r="C880" t="s">
        <v>7892</v>
      </c>
      <c r="D880" t="s">
        <v>1272</v>
      </c>
      <c r="E880">
        <v>3.815E-4</v>
      </c>
      <c r="F880">
        <v>2.94334493671E-3</v>
      </c>
      <c r="G880">
        <v>-1.6857270279300001</v>
      </c>
      <c r="H880">
        <v>0.31084622682099999</v>
      </c>
      <c r="I880" t="s">
        <v>7893</v>
      </c>
      <c r="J880" t="s">
        <v>5</v>
      </c>
      <c r="K880" t="s">
        <v>7894</v>
      </c>
      <c r="L880" t="s">
        <v>7895</v>
      </c>
      <c r="M880" t="s">
        <v>7896</v>
      </c>
      <c r="N880" t="s">
        <v>7897</v>
      </c>
      <c r="P880" t="s">
        <v>7898</v>
      </c>
      <c r="Q880" t="s">
        <v>7899</v>
      </c>
    </row>
    <row r="881" spans="1:17" x14ac:dyDescent="0.35">
      <c r="A881" t="s">
        <v>7900</v>
      </c>
      <c r="B881" t="s">
        <v>7901</v>
      </c>
      <c r="C881" t="s">
        <v>7902</v>
      </c>
      <c r="D881" t="s">
        <v>7909</v>
      </c>
      <c r="E881" s="1">
        <v>5.0000000007000005E-7</v>
      </c>
      <c r="F881" s="1">
        <v>5.9754901969099999E-6</v>
      </c>
      <c r="G881">
        <v>2.9522374488600001</v>
      </c>
      <c r="H881">
        <v>7.7394843506399997</v>
      </c>
      <c r="I881" t="s">
        <v>7903</v>
      </c>
      <c r="J881" t="s">
        <v>5</v>
      </c>
      <c r="K881" t="s">
        <v>7904</v>
      </c>
      <c r="L881" t="s">
        <v>7905</v>
      </c>
      <c r="M881" t="s">
        <v>7906</v>
      </c>
      <c r="N881" t="s">
        <v>7907</v>
      </c>
      <c r="O881" t="s">
        <v>361</v>
      </c>
      <c r="P881" t="s">
        <v>7908</v>
      </c>
      <c r="Q881" t="s">
        <v>3979</v>
      </c>
    </row>
    <row r="882" spans="1:17" x14ac:dyDescent="0.35">
      <c r="A882" t="s">
        <v>7910</v>
      </c>
      <c r="B882" t="s">
        <v>7911</v>
      </c>
      <c r="C882" t="s">
        <v>7912</v>
      </c>
      <c r="D882" t="s">
        <v>7919</v>
      </c>
      <c r="E882">
        <v>0.51331150000000003</v>
      </c>
      <c r="F882">
        <v>0.71902106199799998</v>
      </c>
      <c r="G882">
        <v>-0.20663712317399999</v>
      </c>
      <c r="H882">
        <v>0.86655479095999999</v>
      </c>
      <c r="I882" t="s">
        <v>7913</v>
      </c>
      <c r="J882" t="s">
        <v>5</v>
      </c>
      <c r="L882" t="s">
        <v>7914</v>
      </c>
      <c r="M882" t="s">
        <v>7914</v>
      </c>
      <c r="N882" t="s">
        <v>7915</v>
      </c>
      <c r="O882" t="s">
        <v>7916</v>
      </c>
      <c r="P882" t="s">
        <v>7917</v>
      </c>
      <c r="Q882" t="s">
        <v>7918</v>
      </c>
    </row>
    <row r="883" spans="1:17" x14ac:dyDescent="0.35">
      <c r="A883" t="s">
        <v>7920</v>
      </c>
      <c r="B883" t="s">
        <v>7921</v>
      </c>
      <c r="C883" t="s">
        <v>7922</v>
      </c>
      <c r="D883" t="s">
        <v>7929</v>
      </c>
      <c r="E883">
        <v>0.72473149999999997</v>
      </c>
      <c r="F883">
        <v>0.87011179244400005</v>
      </c>
      <c r="G883">
        <v>-0.35272740951699999</v>
      </c>
      <c r="H883">
        <v>0.78310224578700005</v>
      </c>
      <c r="I883" t="s">
        <v>7923</v>
      </c>
      <c r="J883" t="s">
        <v>5</v>
      </c>
      <c r="K883" t="s">
        <v>7924</v>
      </c>
      <c r="L883" t="s">
        <v>7925</v>
      </c>
      <c r="O883" t="s">
        <v>7926</v>
      </c>
      <c r="P883" t="s">
        <v>7927</v>
      </c>
      <c r="Q883" t="s">
        <v>7928</v>
      </c>
    </row>
    <row r="884" spans="1:17" x14ac:dyDescent="0.35">
      <c r="A884" t="s">
        <v>7930</v>
      </c>
      <c r="B884" t="s">
        <v>7931</v>
      </c>
      <c r="C884" t="s">
        <v>7932</v>
      </c>
      <c r="D884" t="s">
        <v>7940</v>
      </c>
      <c r="E884">
        <v>6.0362499999999999E-2</v>
      </c>
      <c r="F884">
        <v>0.18723126590299999</v>
      </c>
      <c r="G884">
        <v>-0.59093766083300003</v>
      </c>
      <c r="H884">
        <v>0.66391126632200004</v>
      </c>
      <c r="I884" t="s">
        <v>7933</v>
      </c>
      <c r="J884" t="s">
        <v>5</v>
      </c>
      <c r="K884" t="s">
        <v>7934</v>
      </c>
      <c r="L884" t="s">
        <v>7935</v>
      </c>
      <c r="M884" t="s">
        <v>7936</v>
      </c>
      <c r="O884" t="s">
        <v>7937</v>
      </c>
      <c r="P884" t="s">
        <v>7938</v>
      </c>
      <c r="Q884" t="s">
        <v>7939</v>
      </c>
    </row>
    <row r="885" spans="1:17" x14ac:dyDescent="0.35">
      <c r="A885" t="s">
        <v>7941</v>
      </c>
      <c r="B885" t="s">
        <v>7942</v>
      </c>
      <c r="C885" t="s">
        <v>7943</v>
      </c>
      <c r="D885" t="s">
        <v>7949</v>
      </c>
      <c r="E885">
        <v>0.3085155</v>
      </c>
      <c r="F885">
        <v>0.52672324159700001</v>
      </c>
      <c r="G885">
        <v>-0.38207483251800001</v>
      </c>
      <c r="H885">
        <v>0.76733324543199999</v>
      </c>
      <c r="I885" t="s">
        <v>7944</v>
      </c>
      <c r="J885" t="s">
        <v>5</v>
      </c>
      <c r="K885" t="s">
        <v>7945</v>
      </c>
      <c r="L885" t="s">
        <v>7946</v>
      </c>
      <c r="O885" t="s">
        <v>738</v>
      </c>
      <c r="P885" t="s">
        <v>7947</v>
      </c>
      <c r="Q885" t="s">
        <v>7948</v>
      </c>
    </row>
    <row r="886" spans="1:17" x14ac:dyDescent="0.35">
      <c r="A886" t="s">
        <v>7950</v>
      </c>
      <c r="B886" t="s">
        <v>7951</v>
      </c>
      <c r="C886" t="s">
        <v>7952</v>
      </c>
      <c r="D886" t="s">
        <v>7958</v>
      </c>
      <c r="E886">
        <v>0.41290250000000001</v>
      </c>
      <c r="F886">
        <v>0.632321793342</v>
      </c>
      <c r="G886">
        <v>1.13838243457</v>
      </c>
      <c r="H886">
        <v>2.20134068037</v>
      </c>
      <c r="I886" t="s">
        <v>7953</v>
      </c>
      <c r="J886" t="s">
        <v>5</v>
      </c>
      <c r="L886" t="s">
        <v>7954</v>
      </c>
      <c r="M886" t="s">
        <v>7955</v>
      </c>
      <c r="O886" t="s">
        <v>7956</v>
      </c>
      <c r="P886" t="s">
        <v>7957</v>
      </c>
    </row>
    <row r="887" spans="1:17" x14ac:dyDescent="0.35">
      <c r="A887" t="s">
        <v>7959</v>
      </c>
      <c r="B887" t="s">
        <v>7960</v>
      </c>
      <c r="C887" t="s">
        <v>7961</v>
      </c>
      <c r="D887" t="s">
        <v>7967</v>
      </c>
      <c r="E887">
        <v>0.87282349999999997</v>
      </c>
      <c r="F887">
        <v>0.94659058597900003</v>
      </c>
      <c r="G887">
        <v>-6.2044326612200003E-2</v>
      </c>
      <c r="H887">
        <v>0.95790578624300005</v>
      </c>
      <c r="I887" t="s">
        <v>7962</v>
      </c>
      <c r="J887" t="s">
        <v>5</v>
      </c>
      <c r="L887" t="s">
        <v>7963</v>
      </c>
      <c r="M887" t="s">
        <v>7964</v>
      </c>
      <c r="N887" t="s">
        <v>7964</v>
      </c>
      <c r="O887" t="s">
        <v>7965</v>
      </c>
      <c r="P887" t="s">
        <v>7966</v>
      </c>
      <c r="Q887" t="s">
        <v>219</v>
      </c>
    </row>
    <row r="888" spans="1:17" x14ac:dyDescent="0.35">
      <c r="A888" t="s">
        <v>7968</v>
      </c>
      <c r="B888" t="s">
        <v>7969</v>
      </c>
      <c r="C888" t="s">
        <v>7970</v>
      </c>
      <c r="D888" t="s">
        <v>7977</v>
      </c>
      <c r="E888">
        <v>0.30528850000000002</v>
      </c>
      <c r="F888">
        <v>0.52415025563399997</v>
      </c>
      <c r="G888">
        <v>-0.33010895876899998</v>
      </c>
      <c r="H888">
        <v>0.79547640355799998</v>
      </c>
      <c r="I888" t="s">
        <v>7971</v>
      </c>
      <c r="J888" t="s">
        <v>5</v>
      </c>
      <c r="K888" t="s">
        <v>7972</v>
      </c>
      <c r="L888" t="s">
        <v>7973</v>
      </c>
      <c r="M888" t="s">
        <v>7974</v>
      </c>
      <c r="N888" t="s">
        <v>7974</v>
      </c>
      <c r="O888" t="s">
        <v>7975</v>
      </c>
      <c r="P888" t="s">
        <v>7976</v>
      </c>
      <c r="Q888" t="s">
        <v>2289</v>
      </c>
    </row>
    <row r="889" spans="1:17" x14ac:dyDescent="0.35">
      <c r="A889" t="s">
        <v>7978</v>
      </c>
      <c r="B889" t="s">
        <v>7979</v>
      </c>
      <c r="C889" t="s">
        <v>7980</v>
      </c>
      <c r="D889" t="s">
        <v>1016</v>
      </c>
      <c r="E889">
        <v>1.5651499999999999E-2</v>
      </c>
      <c r="F889">
        <v>6.9378830909100006E-2</v>
      </c>
      <c r="G889">
        <v>2.5491427630099999</v>
      </c>
      <c r="H889">
        <v>5.85286402886</v>
      </c>
      <c r="I889" t="s">
        <v>7981</v>
      </c>
      <c r="J889" t="s">
        <v>5</v>
      </c>
      <c r="K889" t="s">
        <v>7982</v>
      </c>
      <c r="L889" t="s">
        <v>7983</v>
      </c>
      <c r="O889" t="s">
        <v>2325</v>
      </c>
      <c r="P889" t="s">
        <v>7984</v>
      </c>
      <c r="Q889" t="s">
        <v>7985</v>
      </c>
    </row>
    <row r="890" spans="1:17" x14ac:dyDescent="0.35">
      <c r="A890" t="s">
        <v>7986</v>
      </c>
      <c r="B890" t="s">
        <v>7987</v>
      </c>
      <c r="C890" t="s">
        <v>7988</v>
      </c>
      <c r="D890" t="s">
        <v>7994</v>
      </c>
      <c r="E890">
        <v>0.88951400000000003</v>
      </c>
      <c r="F890">
        <v>0.94940866652099998</v>
      </c>
      <c r="G890">
        <v>-7.2010713202800003E-2</v>
      </c>
      <c r="H890">
        <v>0.95131121203400004</v>
      </c>
      <c r="I890" t="s">
        <v>7989</v>
      </c>
      <c r="J890" t="s">
        <v>5</v>
      </c>
      <c r="L890" t="s">
        <v>7990</v>
      </c>
      <c r="O890" t="s">
        <v>7991</v>
      </c>
      <c r="P890" t="s">
        <v>7992</v>
      </c>
      <c r="Q890" t="s">
        <v>7993</v>
      </c>
    </row>
    <row r="891" spans="1:17" x14ac:dyDescent="0.35">
      <c r="A891" t="s">
        <v>7995</v>
      </c>
      <c r="B891" t="s">
        <v>7996</v>
      </c>
      <c r="C891" t="s">
        <v>7997</v>
      </c>
      <c r="D891" t="s">
        <v>8004</v>
      </c>
      <c r="E891">
        <v>5.9364999999999999E-3</v>
      </c>
      <c r="F891">
        <v>3.2597268018000003E-2</v>
      </c>
      <c r="G891">
        <v>-1.0966035889600001</v>
      </c>
      <c r="H891">
        <v>0.46761606864999999</v>
      </c>
      <c r="I891" t="s">
        <v>7998</v>
      </c>
      <c r="J891" t="s">
        <v>5</v>
      </c>
      <c r="L891" t="s">
        <v>7999</v>
      </c>
      <c r="M891" t="s">
        <v>8000</v>
      </c>
      <c r="O891" t="s">
        <v>8001</v>
      </c>
      <c r="P891" t="s">
        <v>8002</v>
      </c>
      <c r="Q891" t="s">
        <v>8003</v>
      </c>
    </row>
    <row r="892" spans="1:17" x14ac:dyDescent="0.35">
      <c r="A892" t="s">
        <v>8005</v>
      </c>
      <c r="B892" t="s">
        <v>8006</v>
      </c>
      <c r="C892" t="s">
        <v>8007</v>
      </c>
      <c r="D892" t="s">
        <v>8013</v>
      </c>
      <c r="E892">
        <v>0.72172349999999996</v>
      </c>
      <c r="F892">
        <v>0.86849056910199995</v>
      </c>
      <c r="G892">
        <v>0.59783659923099997</v>
      </c>
      <c r="H892">
        <v>1.5134453692600001</v>
      </c>
      <c r="I892" t="s">
        <v>8008</v>
      </c>
      <c r="J892" t="s">
        <v>5</v>
      </c>
      <c r="K892" t="s">
        <v>8009</v>
      </c>
      <c r="L892" t="s">
        <v>8010</v>
      </c>
      <c r="P892" t="s">
        <v>8011</v>
      </c>
      <c r="Q892" t="s">
        <v>8012</v>
      </c>
    </row>
    <row r="893" spans="1:17" x14ac:dyDescent="0.35">
      <c r="A893" t="s">
        <v>8014</v>
      </c>
      <c r="B893" t="s">
        <v>8015</v>
      </c>
      <c r="C893" t="s">
        <v>8016</v>
      </c>
      <c r="D893" t="s">
        <v>8022</v>
      </c>
      <c r="E893">
        <v>3.5081000000000001E-2</v>
      </c>
      <c r="F893">
        <v>0.12651993786999999</v>
      </c>
      <c r="G893">
        <v>0.82732707930399996</v>
      </c>
      <c r="H893">
        <v>1.77439484503</v>
      </c>
      <c r="I893" t="s">
        <v>8017</v>
      </c>
      <c r="J893" t="s">
        <v>11</v>
      </c>
      <c r="K893" t="s">
        <v>8018</v>
      </c>
      <c r="L893" t="s">
        <v>8019</v>
      </c>
      <c r="O893" t="s">
        <v>8020</v>
      </c>
      <c r="P893" t="s">
        <v>8021</v>
      </c>
      <c r="Q893" t="s">
        <v>795</v>
      </c>
    </row>
    <row r="894" spans="1:17" x14ac:dyDescent="0.35">
      <c r="A894" t="s">
        <v>8023</v>
      </c>
      <c r="B894" t="s">
        <v>8024</v>
      </c>
      <c r="C894" t="s">
        <v>8025</v>
      </c>
      <c r="D894" t="s">
        <v>8033</v>
      </c>
      <c r="E894">
        <v>0.121141</v>
      </c>
      <c r="F894">
        <v>0.28673957087399998</v>
      </c>
      <c r="G894">
        <v>-1.99281722419</v>
      </c>
      <c r="H894">
        <v>0.25124778380599999</v>
      </c>
      <c r="I894" t="s">
        <v>8026</v>
      </c>
      <c r="J894" t="s">
        <v>11</v>
      </c>
      <c r="K894" t="s">
        <v>8027</v>
      </c>
      <c r="L894" t="s">
        <v>8028</v>
      </c>
      <c r="M894" t="s">
        <v>8029</v>
      </c>
      <c r="O894" t="s">
        <v>8030</v>
      </c>
      <c r="P894" t="s">
        <v>8031</v>
      </c>
      <c r="Q894" t="s">
        <v>8032</v>
      </c>
    </row>
    <row r="895" spans="1:17" x14ac:dyDescent="0.35">
      <c r="A895" t="s">
        <v>8034</v>
      </c>
      <c r="B895" t="s">
        <v>8035</v>
      </c>
      <c r="C895" t="s">
        <v>8036</v>
      </c>
      <c r="D895" t="s">
        <v>8042</v>
      </c>
      <c r="E895">
        <v>9.859999999999999E-4</v>
      </c>
      <c r="F895">
        <v>6.7524382022500001E-3</v>
      </c>
      <c r="G895">
        <v>1.15605729337</v>
      </c>
      <c r="H895">
        <v>2.2284757987599999</v>
      </c>
      <c r="I895" t="s">
        <v>8037</v>
      </c>
      <c r="J895" t="s">
        <v>5</v>
      </c>
      <c r="K895" t="s">
        <v>8038</v>
      </c>
      <c r="L895" t="s">
        <v>8039</v>
      </c>
      <c r="O895" t="s">
        <v>4957</v>
      </c>
      <c r="P895" t="s">
        <v>8040</v>
      </c>
      <c r="Q895" t="s">
        <v>8041</v>
      </c>
    </row>
    <row r="896" spans="1:17" x14ac:dyDescent="0.35">
      <c r="A896" t="s">
        <v>8043</v>
      </c>
      <c r="B896" t="s">
        <v>8044</v>
      </c>
      <c r="C896" t="s">
        <v>8045</v>
      </c>
      <c r="D896" t="s">
        <v>8052</v>
      </c>
      <c r="E896">
        <v>0.149233</v>
      </c>
      <c r="F896">
        <v>0.32773998920899999</v>
      </c>
      <c r="G896">
        <v>1.7735260256800001</v>
      </c>
      <c r="H896">
        <v>3.4188853071</v>
      </c>
      <c r="I896" t="s">
        <v>8046</v>
      </c>
      <c r="J896" t="s">
        <v>5</v>
      </c>
      <c r="K896" t="s">
        <v>8047</v>
      </c>
      <c r="L896" t="s">
        <v>8048</v>
      </c>
      <c r="O896" t="s">
        <v>8049</v>
      </c>
      <c r="P896" t="s">
        <v>8050</v>
      </c>
      <c r="Q896" t="s">
        <v>8051</v>
      </c>
    </row>
    <row r="897" spans="1:17" x14ac:dyDescent="0.35">
      <c r="A897" t="s">
        <v>8053</v>
      </c>
      <c r="B897" t="s">
        <v>8054</v>
      </c>
      <c r="C897" t="s">
        <v>8055</v>
      </c>
      <c r="D897" t="s">
        <v>8060</v>
      </c>
      <c r="E897">
        <v>0.46546149999999997</v>
      </c>
      <c r="F897">
        <v>0.68443615018100001</v>
      </c>
      <c r="G897">
        <v>-1.0697096740300001</v>
      </c>
      <c r="H897">
        <v>0.47641486244800002</v>
      </c>
      <c r="I897" t="s">
        <v>8056</v>
      </c>
      <c r="J897" t="s">
        <v>5</v>
      </c>
      <c r="L897" t="s">
        <v>8057</v>
      </c>
      <c r="M897" t="s">
        <v>8058</v>
      </c>
      <c r="O897" t="s">
        <v>5203</v>
      </c>
      <c r="P897" t="s">
        <v>286</v>
      </c>
      <c r="Q897" t="s">
        <v>8059</v>
      </c>
    </row>
    <row r="898" spans="1:17" x14ac:dyDescent="0.35">
      <c r="A898" t="s">
        <v>8061</v>
      </c>
      <c r="B898" t="s">
        <v>8062</v>
      </c>
      <c r="C898" t="s">
        <v>8063</v>
      </c>
      <c r="D898" t="s">
        <v>8070</v>
      </c>
      <c r="E898">
        <v>0.6313955</v>
      </c>
      <c r="F898">
        <v>0.80493359561099997</v>
      </c>
      <c r="G898">
        <v>0.75105678371100004</v>
      </c>
      <c r="H898">
        <v>1.68302520625</v>
      </c>
      <c r="I898" t="s">
        <v>8064</v>
      </c>
      <c r="J898" t="s">
        <v>5</v>
      </c>
      <c r="K898" t="s">
        <v>8065</v>
      </c>
      <c r="L898" t="s">
        <v>8066</v>
      </c>
      <c r="M898" t="s">
        <v>8066</v>
      </c>
      <c r="N898" t="s">
        <v>8067</v>
      </c>
      <c r="O898" t="s">
        <v>8068</v>
      </c>
      <c r="P898" t="s">
        <v>8069</v>
      </c>
      <c r="Q898" t="s">
        <v>6889</v>
      </c>
    </row>
    <row r="899" spans="1:17" x14ac:dyDescent="0.35">
      <c r="A899" t="s">
        <v>8071</v>
      </c>
      <c r="B899" t="s">
        <v>8072</v>
      </c>
      <c r="C899" t="s">
        <v>8073</v>
      </c>
      <c r="D899" t="s">
        <v>8082</v>
      </c>
      <c r="E899">
        <v>2.6622E-2</v>
      </c>
      <c r="F899">
        <v>0.103046133333</v>
      </c>
      <c r="G899">
        <v>2.37703346793</v>
      </c>
      <c r="H899">
        <v>5.1946749166300004</v>
      </c>
      <c r="I899" t="s">
        <v>8074</v>
      </c>
      <c r="J899" t="s">
        <v>5</v>
      </c>
      <c r="K899" t="s">
        <v>8075</v>
      </c>
      <c r="L899" t="s">
        <v>8076</v>
      </c>
      <c r="M899" t="s">
        <v>8077</v>
      </c>
      <c r="N899" t="s">
        <v>8078</v>
      </c>
      <c r="O899" t="s">
        <v>8079</v>
      </c>
      <c r="P899" t="s">
        <v>8080</v>
      </c>
      <c r="Q899" t="s">
        <v>8081</v>
      </c>
    </row>
    <row r="900" spans="1:17" x14ac:dyDescent="0.35">
      <c r="A900" t="s">
        <v>8083</v>
      </c>
      <c r="B900" t="s">
        <v>11506</v>
      </c>
      <c r="C900" t="s">
        <v>8084</v>
      </c>
      <c r="D900" t="s">
        <v>8091</v>
      </c>
      <c r="E900">
        <v>0.80258450000000003</v>
      </c>
      <c r="F900">
        <v>0.91178984669200003</v>
      </c>
      <c r="G900">
        <v>8.7641774386199994E-2</v>
      </c>
      <c r="H900">
        <v>1.0626317868599999</v>
      </c>
      <c r="I900" t="s">
        <v>8085</v>
      </c>
      <c r="J900" t="s">
        <v>5</v>
      </c>
      <c r="L900" t="s">
        <v>8086</v>
      </c>
      <c r="M900" t="s">
        <v>8087</v>
      </c>
      <c r="O900" t="s">
        <v>8088</v>
      </c>
      <c r="P900" t="s">
        <v>8089</v>
      </c>
      <c r="Q900" t="s">
        <v>8090</v>
      </c>
    </row>
    <row r="901" spans="1:17" x14ac:dyDescent="0.35">
      <c r="A901" t="s">
        <v>8092</v>
      </c>
      <c r="B901" t="s">
        <v>8093</v>
      </c>
      <c r="C901" t="s">
        <v>8094</v>
      </c>
      <c r="D901" t="s">
        <v>8101</v>
      </c>
      <c r="E901">
        <v>0.10224850000000001</v>
      </c>
      <c r="F901">
        <v>0.25699159072200001</v>
      </c>
      <c r="G901">
        <v>1.9522127486600001</v>
      </c>
      <c r="H901">
        <v>3.8696759225299999</v>
      </c>
      <c r="I901" t="s">
        <v>8095</v>
      </c>
      <c r="J901" t="s">
        <v>5</v>
      </c>
      <c r="L901" t="s">
        <v>8096</v>
      </c>
      <c r="M901" t="s">
        <v>8097</v>
      </c>
      <c r="N901" t="s">
        <v>8097</v>
      </c>
      <c r="O901" t="s">
        <v>8098</v>
      </c>
      <c r="P901" t="s">
        <v>8099</v>
      </c>
      <c r="Q901" t="s">
        <v>8100</v>
      </c>
    </row>
    <row r="902" spans="1:17" x14ac:dyDescent="0.35">
      <c r="A902" t="s">
        <v>8102</v>
      </c>
      <c r="B902" t="s">
        <v>8103</v>
      </c>
      <c r="C902" t="s">
        <v>8104</v>
      </c>
      <c r="D902" t="s">
        <v>8110</v>
      </c>
      <c r="E902">
        <v>0.12288200000000001</v>
      </c>
      <c r="F902">
        <v>0.288618801541</v>
      </c>
      <c r="G902">
        <v>0.73538997505199999</v>
      </c>
      <c r="H902">
        <v>1.6648474337000001</v>
      </c>
      <c r="I902" t="s">
        <v>8105</v>
      </c>
      <c r="J902" t="s">
        <v>5</v>
      </c>
      <c r="K902" t="s">
        <v>8106</v>
      </c>
      <c r="L902" t="s">
        <v>8107</v>
      </c>
      <c r="O902" t="s">
        <v>8108</v>
      </c>
      <c r="P902" t="s">
        <v>8109</v>
      </c>
      <c r="Q902" t="s">
        <v>46</v>
      </c>
    </row>
    <row r="903" spans="1:17" x14ac:dyDescent="0.35">
      <c r="A903" t="s">
        <v>8111</v>
      </c>
      <c r="B903" t="s">
        <v>8112</v>
      </c>
      <c r="C903" t="s">
        <v>8113</v>
      </c>
      <c r="D903" t="s">
        <v>8122</v>
      </c>
      <c r="E903">
        <v>1.06E-4</v>
      </c>
      <c r="F903">
        <v>9.4316788321200003E-4</v>
      </c>
      <c r="G903">
        <v>-1.6474656806600001</v>
      </c>
      <c r="H903">
        <v>0.31920038999400002</v>
      </c>
      <c r="I903" t="s">
        <v>8114</v>
      </c>
      <c r="J903" t="s">
        <v>5</v>
      </c>
      <c r="K903" t="s">
        <v>8115</v>
      </c>
      <c r="L903" t="s">
        <v>8116</v>
      </c>
      <c r="M903" t="s">
        <v>8117</v>
      </c>
      <c r="N903" t="s">
        <v>8118</v>
      </c>
      <c r="O903" t="s">
        <v>8119</v>
      </c>
      <c r="P903" t="s">
        <v>8120</v>
      </c>
      <c r="Q903" t="s">
        <v>8121</v>
      </c>
    </row>
    <row r="904" spans="1:17" x14ac:dyDescent="0.35">
      <c r="A904" t="s">
        <v>8123</v>
      </c>
      <c r="B904" t="s">
        <v>8124</v>
      </c>
      <c r="C904" t="s">
        <v>8125</v>
      </c>
      <c r="D904" t="s">
        <v>8132</v>
      </c>
      <c r="E904">
        <v>2.52515E-2</v>
      </c>
      <c r="F904">
        <v>9.9019252411600006E-2</v>
      </c>
      <c r="G904">
        <v>-0.93002746514599999</v>
      </c>
      <c r="H904">
        <v>0.52484834997399998</v>
      </c>
      <c r="I904" t="s">
        <v>8126</v>
      </c>
      <c r="J904" t="s">
        <v>5</v>
      </c>
      <c r="K904" t="s">
        <v>8127</v>
      </c>
      <c r="L904" t="s">
        <v>8128</v>
      </c>
      <c r="M904" t="s">
        <v>8129</v>
      </c>
      <c r="O904" t="s">
        <v>8130</v>
      </c>
      <c r="P904" t="s">
        <v>8131</v>
      </c>
      <c r="Q904" t="s">
        <v>3901</v>
      </c>
    </row>
    <row r="905" spans="1:17" x14ac:dyDescent="0.35">
      <c r="A905" t="s">
        <v>8133</v>
      </c>
      <c r="B905" t="s">
        <v>1915</v>
      </c>
      <c r="C905" t="s">
        <v>8134</v>
      </c>
      <c r="D905" t="s">
        <v>8136</v>
      </c>
      <c r="E905">
        <v>0.43852750000000001</v>
      </c>
      <c r="F905">
        <v>0.658567373924</v>
      </c>
      <c r="G905">
        <v>1.13020565368</v>
      </c>
      <c r="H905">
        <v>2.1888994040999998</v>
      </c>
      <c r="I905" t="s">
        <v>8135</v>
      </c>
      <c r="J905" t="s">
        <v>5</v>
      </c>
    </row>
    <row r="906" spans="1:17" x14ac:dyDescent="0.35">
      <c r="A906" t="s">
        <v>8137</v>
      </c>
      <c r="B906" t="s">
        <v>8138</v>
      </c>
      <c r="C906" t="s">
        <v>8139</v>
      </c>
      <c r="D906" t="s">
        <v>8146</v>
      </c>
      <c r="E906" s="1">
        <v>5.0000000007000005E-7</v>
      </c>
      <c r="F906" s="1">
        <v>5.9754901969099999E-6</v>
      </c>
      <c r="G906">
        <v>1.9495533574799999</v>
      </c>
      <c r="H906">
        <v>3.86254932777</v>
      </c>
      <c r="I906" t="s">
        <v>8140</v>
      </c>
      <c r="J906" t="s">
        <v>5</v>
      </c>
      <c r="K906" t="s">
        <v>8141</v>
      </c>
      <c r="L906" t="s">
        <v>8142</v>
      </c>
      <c r="O906" t="s">
        <v>8143</v>
      </c>
      <c r="P906" t="s">
        <v>8144</v>
      </c>
      <c r="Q906" t="s">
        <v>8145</v>
      </c>
    </row>
    <row r="907" spans="1:17" x14ac:dyDescent="0.35">
      <c r="A907" t="s">
        <v>8147</v>
      </c>
      <c r="B907" t="s">
        <v>8148</v>
      </c>
      <c r="C907" t="s">
        <v>8149</v>
      </c>
      <c r="D907" t="s">
        <v>8154</v>
      </c>
      <c r="E907">
        <v>0.58326100000000003</v>
      </c>
      <c r="F907">
        <v>0.77366176169699996</v>
      </c>
      <c r="G907">
        <v>0.819029351505</v>
      </c>
      <c r="H907">
        <v>1.7642186229000001</v>
      </c>
      <c r="I907" t="s">
        <v>8150</v>
      </c>
      <c r="J907" t="s">
        <v>5</v>
      </c>
      <c r="K907" t="s">
        <v>8151</v>
      </c>
      <c r="L907" t="s">
        <v>8152</v>
      </c>
      <c r="O907" t="s">
        <v>2565</v>
      </c>
      <c r="P907" t="s">
        <v>8153</v>
      </c>
    </row>
    <row r="908" spans="1:17" x14ac:dyDescent="0.35">
      <c r="A908" t="s">
        <v>8155</v>
      </c>
      <c r="B908" t="s">
        <v>8156</v>
      </c>
      <c r="C908" t="s">
        <v>8157</v>
      </c>
      <c r="D908" t="s">
        <v>8164</v>
      </c>
      <c r="E908">
        <v>0.20425450000000001</v>
      </c>
      <c r="F908">
        <v>0.40775649754499999</v>
      </c>
      <c r="G908">
        <v>-1.7219231014900001</v>
      </c>
      <c r="H908">
        <v>0.30314436253100002</v>
      </c>
      <c r="I908" t="s">
        <v>8158</v>
      </c>
      <c r="J908" t="s">
        <v>5</v>
      </c>
      <c r="L908" t="s">
        <v>8159</v>
      </c>
      <c r="M908" t="s">
        <v>8160</v>
      </c>
      <c r="O908" t="s">
        <v>8161</v>
      </c>
      <c r="P908" t="s">
        <v>8162</v>
      </c>
      <c r="Q908" t="s">
        <v>8163</v>
      </c>
    </row>
    <row r="909" spans="1:17" x14ac:dyDescent="0.35">
      <c r="A909" t="s">
        <v>8165</v>
      </c>
      <c r="B909" t="s">
        <v>8166</v>
      </c>
      <c r="C909" t="s">
        <v>8167</v>
      </c>
      <c r="D909" t="s">
        <v>8172</v>
      </c>
      <c r="E909">
        <v>0.92991749999999995</v>
      </c>
      <c r="F909">
        <v>0.96772751960799996</v>
      </c>
      <c r="G909">
        <v>2.6602954655899999E-2</v>
      </c>
      <c r="H909">
        <v>1.0186108252799999</v>
      </c>
      <c r="I909" t="s">
        <v>8168</v>
      </c>
      <c r="J909" t="s">
        <v>5</v>
      </c>
      <c r="L909" t="s">
        <v>8169</v>
      </c>
      <c r="M909" t="s">
        <v>8170</v>
      </c>
      <c r="N909" t="s">
        <v>8171</v>
      </c>
      <c r="O909" t="s">
        <v>7453</v>
      </c>
      <c r="P909" t="s">
        <v>1061</v>
      </c>
      <c r="Q909" t="s">
        <v>1595</v>
      </c>
    </row>
    <row r="910" spans="1:17" x14ac:dyDescent="0.35">
      <c r="A910" t="s">
        <v>8173</v>
      </c>
      <c r="B910" t="s">
        <v>8174</v>
      </c>
      <c r="C910" t="s">
        <v>8175</v>
      </c>
      <c r="D910" t="s">
        <v>8180</v>
      </c>
      <c r="E910">
        <v>0.67220049999999998</v>
      </c>
      <c r="F910">
        <v>0.83528278236499998</v>
      </c>
      <c r="G910">
        <v>-0.12023449272300001</v>
      </c>
      <c r="H910">
        <v>0.92003809734700004</v>
      </c>
      <c r="I910" t="s">
        <v>8176</v>
      </c>
      <c r="J910" t="s">
        <v>5</v>
      </c>
      <c r="L910" t="s">
        <v>8177</v>
      </c>
      <c r="M910" t="s">
        <v>8178</v>
      </c>
      <c r="N910" t="s">
        <v>8178</v>
      </c>
      <c r="P910" t="s">
        <v>8179</v>
      </c>
      <c r="Q910" t="s">
        <v>4291</v>
      </c>
    </row>
    <row r="911" spans="1:17" x14ac:dyDescent="0.35">
      <c r="A911" t="s">
        <v>8181</v>
      </c>
      <c r="B911" t="s">
        <v>8182</v>
      </c>
      <c r="C911" t="s">
        <v>8183</v>
      </c>
      <c r="D911" t="s">
        <v>8188</v>
      </c>
      <c r="E911">
        <v>0.93327450000000001</v>
      </c>
      <c r="F911">
        <v>0.96904737265800001</v>
      </c>
      <c r="G911">
        <v>0.27119363928000001</v>
      </c>
      <c r="H911">
        <v>1.20680588697</v>
      </c>
      <c r="I911" t="s">
        <v>8184</v>
      </c>
      <c r="J911" t="s">
        <v>5</v>
      </c>
      <c r="K911" t="s">
        <v>8185</v>
      </c>
      <c r="L911" t="s">
        <v>8186</v>
      </c>
      <c r="M911" t="s">
        <v>8187</v>
      </c>
      <c r="N911" t="s">
        <v>8187</v>
      </c>
      <c r="O911" t="s">
        <v>5172</v>
      </c>
    </row>
    <row r="912" spans="1:17" x14ac:dyDescent="0.35">
      <c r="A912" t="s">
        <v>8189</v>
      </c>
      <c r="B912" t="s">
        <v>8190</v>
      </c>
      <c r="C912" t="s">
        <v>8191</v>
      </c>
      <c r="D912" t="s">
        <v>8198</v>
      </c>
      <c r="E912" s="1">
        <v>5.0000000007000005E-7</v>
      </c>
      <c r="F912" s="1">
        <v>5.9754901969099999E-6</v>
      </c>
      <c r="G912">
        <v>2.2489493079899998</v>
      </c>
      <c r="H912">
        <v>4.7533653981899997</v>
      </c>
      <c r="I912" t="s">
        <v>8192</v>
      </c>
      <c r="J912" t="s">
        <v>5</v>
      </c>
      <c r="K912" t="s">
        <v>8193</v>
      </c>
      <c r="L912" t="s">
        <v>8194</v>
      </c>
      <c r="M912" t="s">
        <v>8195</v>
      </c>
      <c r="N912" t="s">
        <v>8196</v>
      </c>
      <c r="O912" t="s">
        <v>8197</v>
      </c>
    </row>
    <row r="913" spans="1:17" x14ac:dyDescent="0.35">
      <c r="A913" t="s">
        <v>8199</v>
      </c>
      <c r="B913" t="s">
        <v>8200</v>
      </c>
      <c r="C913" t="s">
        <v>8201</v>
      </c>
      <c r="D913" t="s">
        <v>8207</v>
      </c>
      <c r="E913">
        <v>0.84445800000000004</v>
      </c>
      <c r="F913">
        <v>0.93383854533099997</v>
      </c>
      <c r="G913">
        <v>-9.1501826374000006E-2</v>
      </c>
      <c r="H913">
        <v>0.93854522739400004</v>
      </c>
      <c r="I913" t="s">
        <v>8202</v>
      </c>
      <c r="J913" t="s">
        <v>5</v>
      </c>
      <c r="K913" t="s">
        <v>8203</v>
      </c>
      <c r="L913" t="s">
        <v>8204</v>
      </c>
      <c r="O913" t="s">
        <v>8205</v>
      </c>
      <c r="P913" t="s">
        <v>8206</v>
      </c>
      <c r="Q913" t="s">
        <v>3818</v>
      </c>
    </row>
    <row r="914" spans="1:17" x14ac:dyDescent="0.35">
      <c r="A914" t="s">
        <v>8208</v>
      </c>
      <c r="B914" t="s">
        <v>8209</v>
      </c>
      <c r="C914" t="s">
        <v>8210</v>
      </c>
      <c r="D914" t="s">
        <v>8219</v>
      </c>
      <c r="E914">
        <v>0.56525049999999999</v>
      </c>
      <c r="F914">
        <v>0.75969168632899997</v>
      </c>
      <c r="G914">
        <v>-0.27182026177000002</v>
      </c>
      <c r="H914">
        <v>0.82827384544299998</v>
      </c>
      <c r="I914" t="s">
        <v>8211</v>
      </c>
      <c r="J914" t="s">
        <v>5</v>
      </c>
      <c r="K914" t="s">
        <v>8212</v>
      </c>
      <c r="L914" t="s">
        <v>8213</v>
      </c>
      <c r="M914" t="s">
        <v>8214</v>
      </c>
      <c r="N914" t="s">
        <v>8215</v>
      </c>
      <c r="O914" t="s">
        <v>8216</v>
      </c>
      <c r="P914" t="s">
        <v>8217</v>
      </c>
      <c r="Q914" t="s">
        <v>8218</v>
      </c>
    </row>
    <row r="915" spans="1:17" x14ac:dyDescent="0.35">
      <c r="A915" t="s">
        <v>8220</v>
      </c>
      <c r="B915" t="s">
        <v>8221</v>
      </c>
      <c r="C915" t="s">
        <v>8222</v>
      </c>
      <c r="D915" t="s">
        <v>8228</v>
      </c>
      <c r="E915">
        <v>0.129496</v>
      </c>
      <c r="F915">
        <v>0.29560978277200001</v>
      </c>
      <c r="G915">
        <v>0.62397685304999995</v>
      </c>
      <c r="H915">
        <v>1.54111749046</v>
      </c>
      <c r="I915" t="s">
        <v>8223</v>
      </c>
      <c r="J915" t="s">
        <v>11</v>
      </c>
      <c r="K915" t="s">
        <v>8224</v>
      </c>
      <c r="L915" t="s">
        <v>8225</v>
      </c>
      <c r="O915" t="s">
        <v>128</v>
      </c>
      <c r="P915" t="s">
        <v>8226</v>
      </c>
      <c r="Q915" t="s">
        <v>8227</v>
      </c>
    </row>
    <row r="916" spans="1:17" x14ac:dyDescent="0.35">
      <c r="A916" t="s">
        <v>8229</v>
      </c>
      <c r="B916" t="s">
        <v>8230</v>
      </c>
      <c r="C916" t="s">
        <v>8231</v>
      </c>
      <c r="D916" t="s">
        <v>8238</v>
      </c>
      <c r="E916">
        <v>0.48349399999999998</v>
      </c>
      <c r="F916">
        <v>0.69584319480500001</v>
      </c>
      <c r="G916">
        <v>0.99644906205799999</v>
      </c>
      <c r="H916">
        <v>1.9950834078999999</v>
      </c>
      <c r="I916" t="s">
        <v>8232</v>
      </c>
      <c r="J916" t="s">
        <v>5</v>
      </c>
      <c r="K916" t="s">
        <v>8233</v>
      </c>
      <c r="L916" t="s">
        <v>8234</v>
      </c>
      <c r="O916" t="s">
        <v>8235</v>
      </c>
      <c r="P916" t="s">
        <v>8236</v>
      </c>
      <c r="Q916" t="s">
        <v>8237</v>
      </c>
    </row>
    <row r="917" spans="1:17" x14ac:dyDescent="0.35">
      <c r="A917" t="s">
        <v>8239</v>
      </c>
      <c r="B917" t="s">
        <v>8240</v>
      </c>
      <c r="C917" t="s">
        <v>8241</v>
      </c>
      <c r="D917" t="s">
        <v>8247</v>
      </c>
      <c r="E917">
        <v>0.52838750000000001</v>
      </c>
      <c r="F917">
        <v>0.73074627324300001</v>
      </c>
      <c r="G917">
        <v>0.272585087457</v>
      </c>
      <c r="H917">
        <v>1.20797038663</v>
      </c>
      <c r="I917" t="s">
        <v>8242</v>
      </c>
      <c r="J917" t="s">
        <v>5</v>
      </c>
      <c r="L917" t="s">
        <v>8243</v>
      </c>
      <c r="M917" t="s">
        <v>8244</v>
      </c>
      <c r="N917" t="s">
        <v>8244</v>
      </c>
      <c r="O917" t="s">
        <v>8245</v>
      </c>
      <c r="P917" t="s">
        <v>8246</v>
      </c>
      <c r="Q917" t="s">
        <v>1340</v>
      </c>
    </row>
    <row r="918" spans="1:17" x14ac:dyDescent="0.35">
      <c r="A918" t="s">
        <v>8248</v>
      </c>
      <c r="B918" t="s">
        <v>8249</v>
      </c>
      <c r="C918" t="s">
        <v>8250</v>
      </c>
      <c r="D918" t="s">
        <v>8255</v>
      </c>
      <c r="E918">
        <v>0.38398850000000001</v>
      </c>
      <c r="F918">
        <v>0.60164779113099998</v>
      </c>
      <c r="G918">
        <v>-1.26531687865</v>
      </c>
      <c r="H918">
        <v>0.41600798385299997</v>
      </c>
      <c r="I918" t="s">
        <v>8251</v>
      </c>
      <c r="J918" t="s">
        <v>5</v>
      </c>
      <c r="L918" t="s">
        <v>8252</v>
      </c>
      <c r="O918" t="s">
        <v>128</v>
      </c>
      <c r="P918" t="s">
        <v>8253</v>
      </c>
      <c r="Q918" t="s">
        <v>8254</v>
      </c>
    </row>
    <row r="919" spans="1:17" x14ac:dyDescent="0.35">
      <c r="A919" t="s">
        <v>8256</v>
      </c>
      <c r="B919" t="s">
        <v>8257</v>
      </c>
      <c r="C919" t="s">
        <v>8258</v>
      </c>
      <c r="D919" t="s">
        <v>8257</v>
      </c>
      <c r="E919">
        <v>2.0843E-2</v>
      </c>
      <c r="F919">
        <v>8.4975307692299995E-2</v>
      </c>
      <c r="G919">
        <v>2.4711699446200002</v>
      </c>
      <c r="H919">
        <v>5.5449326785400004</v>
      </c>
      <c r="I919" t="s">
        <v>8259</v>
      </c>
      <c r="J919" t="s">
        <v>5</v>
      </c>
      <c r="L919" t="s">
        <v>8260</v>
      </c>
      <c r="M919" t="s">
        <v>8261</v>
      </c>
      <c r="O919" t="s">
        <v>8262</v>
      </c>
      <c r="P919" t="s">
        <v>8263</v>
      </c>
      <c r="Q919" t="s">
        <v>8264</v>
      </c>
    </row>
    <row r="920" spans="1:17" x14ac:dyDescent="0.35">
      <c r="A920" t="s">
        <v>8265</v>
      </c>
      <c r="B920" t="s">
        <v>8266</v>
      </c>
      <c r="C920" t="s">
        <v>8267</v>
      </c>
      <c r="D920" t="s">
        <v>8275</v>
      </c>
      <c r="E920">
        <v>7.2349499999999997E-2</v>
      </c>
      <c r="F920">
        <v>0.20948703206700001</v>
      </c>
      <c r="G920">
        <v>-0.87525182263000001</v>
      </c>
      <c r="H920">
        <v>0.54515870049699999</v>
      </c>
      <c r="I920" t="s">
        <v>8268</v>
      </c>
      <c r="J920" t="s">
        <v>5</v>
      </c>
      <c r="L920" t="s">
        <v>8269</v>
      </c>
      <c r="M920" t="s">
        <v>8270</v>
      </c>
      <c r="N920" t="s">
        <v>8271</v>
      </c>
      <c r="O920" t="s">
        <v>8272</v>
      </c>
      <c r="P920" t="s">
        <v>8273</v>
      </c>
      <c r="Q920" t="s">
        <v>8274</v>
      </c>
    </row>
    <row r="921" spans="1:17" x14ac:dyDescent="0.35">
      <c r="A921" t="s">
        <v>8276</v>
      </c>
      <c r="B921" t="s">
        <v>8277</v>
      </c>
      <c r="C921" t="s">
        <v>8278</v>
      </c>
      <c r="D921" t="s">
        <v>8284</v>
      </c>
      <c r="E921" s="1">
        <v>5.0000000007000005E-7</v>
      </c>
      <c r="F921" s="1">
        <v>5.9754901969099999E-6</v>
      </c>
      <c r="G921">
        <v>4.3989263400800001</v>
      </c>
      <c r="H921">
        <v>21.0964206809</v>
      </c>
      <c r="I921" t="s">
        <v>8279</v>
      </c>
      <c r="J921" t="s">
        <v>5</v>
      </c>
      <c r="L921" t="s">
        <v>8280</v>
      </c>
      <c r="O921" t="s">
        <v>8281</v>
      </c>
      <c r="P921" t="s">
        <v>8282</v>
      </c>
      <c r="Q921" t="s">
        <v>8283</v>
      </c>
    </row>
    <row r="922" spans="1:17" x14ac:dyDescent="0.35">
      <c r="A922" t="s">
        <v>8285</v>
      </c>
      <c r="B922" t="s">
        <v>8286</v>
      </c>
      <c r="C922" t="s">
        <v>8287</v>
      </c>
      <c r="D922" t="s">
        <v>8292</v>
      </c>
      <c r="E922">
        <v>0.170629</v>
      </c>
      <c r="F922">
        <v>0.35973447927500002</v>
      </c>
      <c r="G922">
        <v>-1.74916766122</v>
      </c>
      <c r="H922">
        <v>0.29747335152900001</v>
      </c>
      <c r="I922" t="s">
        <v>8288</v>
      </c>
      <c r="J922" t="s">
        <v>5</v>
      </c>
      <c r="L922" t="s">
        <v>8289</v>
      </c>
      <c r="O922" t="s">
        <v>8290</v>
      </c>
      <c r="P922" t="s">
        <v>8291</v>
      </c>
      <c r="Q922" t="s">
        <v>2486</v>
      </c>
    </row>
    <row r="923" spans="1:17" x14ac:dyDescent="0.35">
      <c r="A923" t="s">
        <v>8293</v>
      </c>
      <c r="B923" t="s">
        <v>8294</v>
      </c>
      <c r="C923" t="s">
        <v>8295</v>
      </c>
      <c r="D923" t="s">
        <v>8299</v>
      </c>
      <c r="E923">
        <v>1.8415E-3</v>
      </c>
      <c r="F923">
        <v>1.18146763158E-2</v>
      </c>
      <c r="G923">
        <v>0.98239364571300003</v>
      </c>
      <c r="H923">
        <v>1.9757407389399999</v>
      </c>
      <c r="I923" t="s">
        <v>8296</v>
      </c>
      <c r="J923" t="s">
        <v>5</v>
      </c>
      <c r="L923" t="s">
        <v>8297</v>
      </c>
      <c r="M923" t="s">
        <v>8297</v>
      </c>
      <c r="N923" t="s">
        <v>8297</v>
      </c>
      <c r="O923" t="s">
        <v>8298</v>
      </c>
      <c r="P923" t="s">
        <v>7751</v>
      </c>
      <c r="Q923" t="s">
        <v>614</v>
      </c>
    </row>
    <row r="924" spans="1:17" x14ac:dyDescent="0.35">
      <c r="A924" t="s">
        <v>8300</v>
      </c>
      <c r="B924" t="s">
        <v>8301</v>
      </c>
      <c r="C924" t="s">
        <v>8302</v>
      </c>
      <c r="D924" t="s">
        <v>8307</v>
      </c>
      <c r="E924">
        <v>0.87205600000000005</v>
      </c>
      <c r="F924">
        <v>0.94659058597900003</v>
      </c>
      <c r="G924">
        <v>4.4988730332200001E-2</v>
      </c>
      <c r="H924">
        <v>1.0316751203000001</v>
      </c>
      <c r="I924" t="s">
        <v>8303</v>
      </c>
      <c r="J924" t="s">
        <v>11</v>
      </c>
      <c r="L924" t="s">
        <v>8304</v>
      </c>
      <c r="O924" t="s">
        <v>1468</v>
      </c>
      <c r="P924" t="s">
        <v>8305</v>
      </c>
      <c r="Q924" t="s">
        <v>8306</v>
      </c>
    </row>
    <row r="925" spans="1:17" x14ac:dyDescent="0.35">
      <c r="A925" t="s">
        <v>8308</v>
      </c>
      <c r="B925" t="s">
        <v>8309</v>
      </c>
      <c r="C925" t="s">
        <v>8310</v>
      </c>
      <c r="D925" t="s">
        <v>8315</v>
      </c>
      <c r="E925" s="1">
        <v>5.0000000007000005E-7</v>
      </c>
      <c r="F925" s="1">
        <v>5.9754901969099999E-6</v>
      </c>
      <c r="G925">
        <v>5.7953917067000003</v>
      </c>
      <c r="H925">
        <v>55.537552953800002</v>
      </c>
      <c r="I925" t="s">
        <v>8311</v>
      </c>
      <c r="J925" t="s">
        <v>5</v>
      </c>
      <c r="L925" t="s">
        <v>8312</v>
      </c>
      <c r="M925" t="s">
        <v>8313</v>
      </c>
      <c r="N925" t="s">
        <v>8314</v>
      </c>
      <c r="O925" t="s">
        <v>2325</v>
      </c>
      <c r="P925" t="s">
        <v>584</v>
      </c>
      <c r="Q925" t="s">
        <v>4036</v>
      </c>
    </row>
    <row r="926" spans="1:17" x14ac:dyDescent="0.35">
      <c r="A926" t="s">
        <v>8316</v>
      </c>
      <c r="B926" t="s">
        <v>8317</v>
      </c>
      <c r="C926" t="s">
        <v>8318</v>
      </c>
      <c r="D926" t="s">
        <v>8324</v>
      </c>
      <c r="E926">
        <v>0.84274700000000002</v>
      </c>
      <c r="F926">
        <v>0.93383854533099997</v>
      </c>
      <c r="G926">
        <v>6.9218397139899995E-2</v>
      </c>
      <c r="H926">
        <v>1.04914813703</v>
      </c>
      <c r="I926" t="s">
        <v>8319</v>
      </c>
      <c r="J926" t="s">
        <v>5</v>
      </c>
      <c r="L926" t="s">
        <v>8320</v>
      </c>
      <c r="M926" t="s">
        <v>8321</v>
      </c>
      <c r="N926" t="s">
        <v>8321</v>
      </c>
      <c r="O926" t="s">
        <v>8322</v>
      </c>
      <c r="P926" t="s">
        <v>1061</v>
      </c>
      <c r="Q926" t="s">
        <v>8323</v>
      </c>
    </row>
    <row r="927" spans="1:17" x14ac:dyDescent="0.35">
      <c r="A927" t="s">
        <v>8325</v>
      </c>
      <c r="B927" t="s">
        <v>8326</v>
      </c>
      <c r="C927" t="s">
        <v>8327</v>
      </c>
      <c r="D927" t="s">
        <v>8332</v>
      </c>
      <c r="E927">
        <v>0.77041999999999999</v>
      </c>
      <c r="F927">
        <v>0.89698374403100001</v>
      </c>
      <c r="G927">
        <v>-8.5734965472800004E-2</v>
      </c>
      <c r="H927">
        <v>0.94230436679499996</v>
      </c>
      <c r="I927" t="s">
        <v>8328</v>
      </c>
      <c r="J927" t="s">
        <v>5</v>
      </c>
      <c r="L927" t="s">
        <v>8329</v>
      </c>
      <c r="M927" t="s">
        <v>8330</v>
      </c>
      <c r="O927" t="s">
        <v>8331</v>
      </c>
      <c r="P927" t="s">
        <v>613</v>
      </c>
      <c r="Q927" t="s">
        <v>614</v>
      </c>
    </row>
    <row r="928" spans="1:17" x14ac:dyDescent="0.35">
      <c r="A928" t="s">
        <v>8333</v>
      </c>
      <c r="B928" t="s">
        <v>8334</v>
      </c>
      <c r="C928" t="s">
        <v>8335</v>
      </c>
      <c r="D928" t="s">
        <v>8342</v>
      </c>
      <c r="E928">
        <v>0.69598950000000004</v>
      </c>
      <c r="F928">
        <v>0.85105947800000004</v>
      </c>
      <c r="G928">
        <v>-0.14488198700800001</v>
      </c>
      <c r="H928">
        <v>0.90445335915699998</v>
      </c>
      <c r="I928" t="s">
        <v>8336</v>
      </c>
      <c r="J928" t="s">
        <v>11</v>
      </c>
      <c r="L928" t="s">
        <v>8337</v>
      </c>
      <c r="M928" t="s">
        <v>8338</v>
      </c>
      <c r="N928" t="s">
        <v>8338</v>
      </c>
      <c r="O928" t="s">
        <v>8339</v>
      </c>
      <c r="P928" t="s">
        <v>8340</v>
      </c>
      <c r="Q928" t="s">
        <v>8341</v>
      </c>
    </row>
    <row r="929" spans="1:17" x14ac:dyDescent="0.35">
      <c r="A929" t="s">
        <v>8343</v>
      </c>
      <c r="B929" t="s">
        <v>8344</v>
      </c>
      <c r="C929" t="s">
        <v>8345</v>
      </c>
      <c r="D929" t="s">
        <v>8352</v>
      </c>
      <c r="E929">
        <v>0.1076125</v>
      </c>
      <c r="F929">
        <v>0.266084457404</v>
      </c>
      <c r="G929">
        <v>0.623960994213</v>
      </c>
      <c r="H929">
        <v>1.5411005498000001</v>
      </c>
      <c r="I929" t="s">
        <v>8346</v>
      </c>
      <c r="J929" t="s">
        <v>11</v>
      </c>
      <c r="K929" t="s">
        <v>8347</v>
      </c>
      <c r="L929" t="s">
        <v>8348</v>
      </c>
      <c r="M929" t="s">
        <v>8349</v>
      </c>
      <c r="O929" t="s">
        <v>117</v>
      </c>
      <c r="P929" t="s">
        <v>8350</v>
      </c>
      <c r="Q929" t="s">
        <v>8351</v>
      </c>
    </row>
    <row r="930" spans="1:17" x14ac:dyDescent="0.35">
      <c r="A930" t="s">
        <v>8353</v>
      </c>
      <c r="B930" t="s">
        <v>8354</v>
      </c>
      <c r="C930" t="s">
        <v>8355</v>
      </c>
      <c r="D930" t="s">
        <v>8360</v>
      </c>
      <c r="E930">
        <v>0.69816199999999995</v>
      </c>
      <c r="F930">
        <v>0.85105947800000004</v>
      </c>
      <c r="G930">
        <v>0.19991358118999999</v>
      </c>
      <c r="H930">
        <v>1.14862954893</v>
      </c>
      <c r="I930" t="s">
        <v>8356</v>
      </c>
      <c r="J930" t="s">
        <v>5</v>
      </c>
      <c r="L930" t="s">
        <v>8357</v>
      </c>
      <c r="M930" t="s">
        <v>8358</v>
      </c>
      <c r="N930" t="s">
        <v>8358</v>
      </c>
      <c r="O930" t="s">
        <v>8359</v>
      </c>
      <c r="P930" t="s">
        <v>2670</v>
      </c>
      <c r="Q930" t="s">
        <v>1605</v>
      </c>
    </row>
    <row r="931" spans="1:17" x14ac:dyDescent="0.35">
      <c r="A931" t="s">
        <v>8361</v>
      </c>
      <c r="B931" t="s">
        <v>8362</v>
      </c>
      <c r="C931" t="s">
        <v>8363</v>
      </c>
      <c r="D931" t="s">
        <v>1016</v>
      </c>
      <c r="E931">
        <v>3.7960000000000001E-2</v>
      </c>
      <c r="F931">
        <v>0.13183259259300001</v>
      </c>
      <c r="G931">
        <v>2.47852646687</v>
      </c>
      <c r="H931">
        <v>5.5732793473299997</v>
      </c>
      <c r="I931" t="s">
        <v>8364</v>
      </c>
      <c r="J931" t="s">
        <v>5</v>
      </c>
      <c r="L931" t="s">
        <v>8365</v>
      </c>
    </row>
    <row r="932" spans="1:17" x14ac:dyDescent="0.35">
      <c r="A932" t="s">
        <v>8366</v>
      </c>
      <c r="B932" t="s">
        <v>8367</v>
      </c>
      <c r="C932" t="s">
        <v>8368</v>
      </c>
      <c r="D932" t="s">
        <v>8370</v>
      </c>
      <c r="E932">
        <v>9.8245499999999999E-2</v>
      </c>
      <c r="F932">
        <v>0.24985825259899999</v>
      </c>
      <c r="G932">
        <v>2.0830050514599998</v>
      </c>
      <c r="H932">
        <v>4.2368881737699997</v>
      </c>
      <c r="I932" t="s">
        <v>8369</v>
      </c>
      <c r="J932" t="s">
        <v>5</v>
      </c>
      <c r="O932" t="s">
        <v>361</v>
      </c>
    </row>
    <row r="933" spans="1:17" x14ac:dyDescent="0.35">
      <c r="A933" t="s">
        <v>8371</v>
      </c>
      <c r="B933" t="s">
        <v>8372</v>
      </c>
      <c r="C933" t="s">
        <v>8373</v>
      </c>
      <c r="D933" t="s">
        <v>8378</v>
      </c>
      <c r="E933">
        <v>0.8890015</v>
      </c>
      <c r="F933">
        <v>0.94940866652099998</v>
      </c>
      <c r="G933">
        <v>5.2284370428300003E-2</v>
      </c>
      <c r="H933">
        <v>1.0369054659000001</v>
      </c>
      <c r="I933" t="s">
        <v>8374</v>
      </c>
      <c r="J933" t="s">
        <v>5</v>
      </c>
      <c r="L933" t="s">
        <v>8375</v>
      </c>
      <c r="M933" t="s">
        <v>8375</v>
      </c>
      <c r="P933" t="s">
        <v>8376</v>
      </c>
      <c r="Q933" t="s">
        <v>8377</v>
      </c>
    </row>
    <row r="934" spans="1:17" x14ac:dyDescent="0.35">
      <c r="A934" t="s">
        <v>8379</v>
      </c>
      <c r="B934" t="s">
        <v>8380</v>
      </c>
      <c r="C934" t="s">
        <v>8381</v>
      </c>
      <c r="D934" t="s">
        <v>8388</v>
      </c>
      <c r="E934">
        <v>0.38007350000000001</v>
      </c>
      <c r="F934">
        <v>0.59859120994799997</v>
      </c>
      <c r="G934">
        <v>0.26490635803099999</v>
      </c>
      <c r="H934">
        <v>1.2015580566699999</v>
      </c>
      <c r="I934" t="s">
        <v>8382</v>
      </c>
      <c r="J934" t="s">
        <v>11</v>
      </c>
      <c r="K934" t="s">
        <v>8383</v>
      </c>
      <c r="L934" t="s">
        <v>8384</v>
      </c>
      <c r="O934" t="s">
        <v>8385</v>
      </c>
      <c r="P934" t="s">
        <v>8386</v>
      </c>
      <c r="Q934" t="s">
        <v>8387</v>
      </c>
    </row>
    <row r="935" spans="1:17" x14ac:dyDescent="0.35">
      <c r="A935" t="s">
        <v>8389</v>
      </c>
      <c r="B935" t="s">
        <v>8390</v>
      </c>
      <c r="C935" t="s">
        <v>8391</v>
      </c>
      <c r="D935" t="s">
        <v>8398</v>
      </c>
      <c r="E935">
        <v>0.94920000000000004</v>
      </c>
      <c r="F935">
        <v>0.978085207101</v>
      </c>
      <c r="G935">
        <v>6.7803704783199997E-2</v>
      </c>
      <c r="H935">
        <v>1.0481198570800001</v>
      </c>
      <c r="I935" t="s">
        <v>8392</v>
      </c>
      <c r="J935" t="s">
        <v>5</v>
      </c>
      <c r="L935" t="s">
        <v>8393</v>
      </c>
      <c r="M935" t="s">
        <v>8394</v>
      </c>
      <c r="O935" t="s">
        <v>8395</v>
      </c>
      <c r="P935" t="s">
        <v>8396</v>
      </c>
      <c r="Q935" t="s">
        <v>8397</v>
      </c>
    </row>
    <row r="936" spans="1:17" x14ac:dyDescent="0.35">
      <c r="A936" t="s">
        <v>8399</v>
      </c>
      <c r="B936" t="s">
        <v>8400</v>
      </c>
      <c r="C936" t="s">
        <v>8401</v>
      </c>
      <c r="D936" t="s">
        <v>8407</v>
      </c>
      <c r="E936">
        <v>0.48766100000000001</v>
      </c>
      <c r="F936">
        <v>0.69917600000000002</v>
      </c>
      <c r="G936">
        <v>1.02140287827</v>
      </c>
      <c r="H936">
        <v>2.0298918693200001</v>
      </c>
      <c r="I936" t="s">
        <v>8402</v>
      </c>
      <c r="J936" t="s">
        <v>5</v>
      </c>
      <c r="K936" t="s">
        <v>8403</v>
      </c>
      <c r="L936" t="s">
        <v>8404</v>
      </c>
      <c r="O936" t="s">
        <v>361</v>
      </c>
      <c r="P936" t="s">
        <v>8405</v>
      </c>
      <c r="Q936" t="s">
        <v>8406</v>
      </c>
    </row>
    <row r="937" spans="1:17" x14ac:dyDescent="0.35">
      <c r="A937" t="s">
        <v>8408</v>
      </c>
      <c r="B937" t="s">
        <v>8409</v>
      </c>
      <c r="C937" t="s">
        <v>8410</v>
      </c>
      <c r="D937" t="s">
        <v>8414</v>
      </c>
      <c r="E937">
        <v>0.90637299999999998</v>
      </c>
      <c r="F937">
        <v>0.95598124178199995</v>
      </c>
      <c r="G937">
        <v>-2.76022095126E-2</v>
      </c>
      <c r="H937">
        <v>0.981049468875</v>
      </c>
      <c r="I937" t="s">
        <v>8411</v>
      </c>
      <c r="J937" t="s">
        <v>5</v>
      </c>
      <c r="K937" t="s">
        <v>8412</v>
      </c>
      <c r="L937" t="s">
        <v>8413</v>
      </c>
      <c r="Q937" t="s">
        <v>7304</v>
      </c>
    </row>
    <row r="938" spans="1:17" x14ac:dyDescent="0.35">
      <c r="A938" t="s">
        <v>8415</v>
      </c>
      <c r="B938" t="s">
        <v>8416</v>
      </c>
      <c r="C938" t="s">
        <v>8417</v>
      </c>
      <c r="D938" t="s">
        <v>8422</v>
      </c>
      <c r="E938">
        <v>0.102941</v>
      </c>
      <c r="F938">
        <v>0.25766956673500002</v>
      </c>
      <c r="G938">
        <v>-0.56060728868599996</v>
      </c>
      <c r="H938">
        <v>0.67801669899799999</v>
      </c>
      <c r="I938" t="s">
        <v>8418</v>
      </c>
      <c r="J938" t="s">
        <v>5</v>
      </c>
      <c r="L938" t="s">
        <v>8419</v>
      </c>
      <c r="M938" t="s">
        <v>8420</v>
      </c>
      <c r="N938" t="s">
        <v>8421</v>
      </c>
      <c r="Q938" t="s">
        <v>150</v>
      </c>
    </row>
    <row r="939" spans="1:17" x14ac:dyDescent="0.35">
      <c r="A939" t="s">
        <v>8423</v>
      </c>
      <c r="B939" t="s">
        <v>8424</v>
      </c>
      <c r="C939" t="s">
        <v>8425</v>
      </c>
      <c r="D939" t="s">
        <v>8430</v>
      </c>
      <c r="E939">
        <v>6.7710500000000007E-2</v>
      </c>
      <c r="F939">
        <v>0.203298274631</v>
      </c>
      <c r="G939">
        <v>-0.63305616362799999</v>
      </c>
      <c r="H939">
        <v>0.644809022643</v>
      </c>
      <c r="I939" t="s">
        <v>8426</v>
      </c>
      <c r="J939" t="s">
        <v>5</v>
      </c>
      <c r="K939" t="s">
        <v>8427</v>
      </c>
      <c r="L939" t="s">
        <v>8428</v>
      </c>
      <c r="M939" t="s">
        <v>8429</v>
      </c>
      <c r="N939" t="s">
        <v>8421</v>
      </c>
      <c r="O939" t="s">
        <v>189</v>
      </c>
    </row>
    <row r="940" spans="1:17" x14ac:dyDescent="0.35">
      <c r="A940" t="s">
        <v>8431</v>
      </c>
      <c r="B940" t="s">
        <v>8432</v>
      </c>
      <c r="C940" t="s">
        <v>8433</v>
      </c>
      <c r="D940" t="s">
        <v>8438</v>
      </c>
      <c r="E940">
        <v>0.51339699999999999</v>
      </c>
      <c r="F940">
        <v>0.71902106199799998</v>
      </c>
      <c r="G940">
        <v>0.22484148998199999</v>
      </c>
      <c r="H940">
        <v>1.16864884116</v>
      </c>
      <c r="I940" t="s">
        <v>8434</v>
      </c>
      <c r="J940" t="s">
        <v>5</v>
      </c>
      <c r="L940" t="s">
        <v>8435</v>
      </c>
      <c r="M940" t="s">
        <v>8436</v>
      </c>
      <c r="N940" t="s">
        <v>8436</v>
      </c>
      <c r="O940" t="s">
        <v>2369</v>
      </c>
      <c r="P940" t="s">
        <v>4304</v>
      </c>
      <c r="Q940" t="s">
        <v>8437</v>
      </c>
    </row>
    <row r="941" spans="1:17" x14ac:dyDescent="0.35">
      <c r="A941" t="s">
        <v>8439</v>
      </c>
      <c r="B941" t="s">
        <v>8440</v>
      </c>
      <c r="C941" t="s">
        <v>8441</v>
      </c>
      <c r="D941" t="s">
        <v>8448</v>
      </c>
      <c r="E941">
        <v>0.87777349999999998</v>
      </c>
      <c r="F941">
        <v>0.94659058597900003</v>
      </c>
      <c r="G941">
        <v>-0.32565832652999999</v>
      </c>
      <c r="H941">
        <v>0.79793419218999995</v>
      </c>
      <c r="I941" t="s">
        <v>8442</v>
      </c>
      <c r="J941" t="s">
        <v>5</v>
      </c>
      <c r="L941" t="s">
        <v>8443</v>
      </c>
      <c r="M941" t="s">
        <v>8444</v>
      </c>
      <c r="N941" t="s">
        <v>8444</v>
      </c>
      <c r="O941" t="s">
        <v>8445</v>
      </c>
      <c r="P941" t="s">
        <v>8446</v>
      </c>
      <c r="Q941" t="s">
        <v>8447</v>
      </c>
    </row>
    <row r="942" spans="1:17" x14ac:dyDescent="0.35">
      <c r="A942" t="s">
        <v>8449</v>
      </c>
      <c r="B942" t="s">
        <v>8450</v>
      </c>
      <c r="C942" t="s">
        <v>8451</v>
      </c>
      <c r="D942" t="s">
        <v>8460</v>
      </c>
      <c r="E942">
        <v>0.66426949999999996</v>
      </c>
      <c r="F942">
        <v>0.82711391266599998</v>
      </c>
      <c r="G942">
        <v>-0.141805213386</v>
      </c>
      <c r="H942">
        <v>0.90638430620099997</v>
      </c>
      <c r="I942" t="s">
        <v>8452</v>
      </c>
      <c r="J942" t="s">
        <v>5</v>
      </c>
      <c r="K942" t="s">
        <v>8453</v>
      </c>
      <c r="L942" t="s">
        <v>8454</v>
      </c>
      <c r="M942" t="s">
        <v>8455</v>
      </c>
      <c r="N942" t="s">
        <v>8456</v>
      </c>
      <c r="O942" t="s">
        <v>8457</v>
      </c>
      <c r="P942" t="s">
        <v>8458</v>
      </c>
      <c r="Q942" t="s">
        <v>8459</v>
      </c>
    </row>
    <row r="943" spans="1:17" x14ac:dyDescent="0.35">
      <c r="A943" t="s">
        <v>8461</v>
      </c>
      <c r="B943" t="s">
        <v>8462</v>
      </c>
      <c r="C943" t="s">
        <v>8463</v>
      </c>
      <c r="D943" t="s">
        <v>8470</v>
      </c>
      <c r="E943">
        <v>0.37671650000000001</v>
      </c>
      <c r="F943">
        <v>0.595612728275</v>
      </c>
      <c r="G943">
        <v>0.29408624082700002</v>
      </c>
      <c r="H943">
        <v>1.2261081516500001</v>
      </c>
      <c r="I943" t="s">
        <v>8464</v>
      </c>
      <c r="J943" t="s">
        <v>5</v>
      </c>
      <c r="K943" t="s">
        <v>8465</v>
      </c>
      <c r="L943" t="s">
        <v>8466</v>
      </c>
      <c r="M943" t="s">
        <v>8466</v>
      </c>
      <c r="N943" t="s">
        <v>8467</v>
      </c>
      <c r="O943" t="s">
        <v>8468</v>
      </c>
      <c r="P943" t="s">
        <v>8469</v>
      </c>
      <c r="Q943" t="s">
        <v>2126</v>
      </c>
    </row>
    <row r="944" spans="1:17" x14ac:dyDescent="0.35">
      <c r="A944" t="s">
        <v>8471</v>
      </c>
      <c r="B944" t="s">
        <v>8472</v>
      </c>
      <c r="C944" t="s">
        <v>8473</v>
      </c>
      <c r="D944" t="s">
        <v>8479</v>
      </c>
      <c r="E944" s="1">
        <v>5.4500000000100001E-5</v>
      </c>
      <c r="F944">
        <v>4.9951503759499999E-4</v>
      </c>
      <c r="G944">
        <v>4.5342798746600002</v>
      </c>
      <c r="H944">
        <v>23.171505462799999</v>
      </c>
      <c r="I944" t="s">
        <v>8474</v>
      </c>
      <c r="J944" t="s">
        <v>11</v>
      </c>
      <c r="K944" t="s">
        <v>8475</v>
      </c>
      <c r="L944" t="s">
        <v>8476</v>
      </c>
      <c r="M944" t="s">
        <v>8476</v>
      </c>
      <c r="N944" t="s">
        <v>8476</v>
      </c>
      <c r="O944" t="s">
        <v>8477</v>
      </c>
      <c r="P944" t="s">
        <v>8478</v>
      </c>
      <c r="Q944" t="s">
        <v>851</v>
      </c>
    </row>
    <row r="945" spans="1:17" x14ac:dyDescent="0.35">
      <c r="A945" t="s">
        <v>8480</v>
      </c>
      <c r="B945" t="s">
        <v>8481</v>
      </c>
      <c r="C945" t="s">
        <v>8482</v>
      </c>
      <c r="D945" t="s">
        <v>8488</v>
      </c>
      <c r="E945">
        <v>0.82045999999999997</v>
      </c>
      <c r="F945">
        <v>0.92178870046100003</v>
      </c>
      <c r="G945">
        <v>-7.8960533373599998E-2</v>
      </c>
      <c r="H945">
        <v>0.94673953006</v>
      </c>
      <c r="I945" t="s">
        <v>8483</v>
      </c>
      <c r="J945" t="s">
        <v>5</v>
      </c>
      <c r="L945" t="s">
        <v>8484</v>
      </c>
      <c r="O945" t="s">
        <v>8485</v>
      </c>
      <c r="P945" t="s">
        <v>8486</v>
      </c>
      <c r="Q945" t="s">
        <v>8487</v>
      </c>
    </row>
    <row r="946" spans="1:17" x14ac:dyDescent="0.35">
      <c r="A946" t="s">
        <v>8489</v>
      </c>
      <c r="B946" t="s">
        <v>8490</v>
      </c>
      <c r="C946" t="s">
        <v>8491</v>
      </c>
      <c r="D946" t="s">
        <v>8499</v>
      </c>
      <c r="E946">
        <v>0.48103800000000002</v>
      </c>
      <c r="F946">
        <v>0.69584319480500001</v>
      </c>
      <c r="G946">
        <v>-0.316506910488</v>
      </c>
      <c r="H946">
        <v>0.80301179808599998</v>
      </c>
      <c r="I946" t="s">
        <v>8492</v>
      </c>
      <c r="J946" t="s">
        <v>5</v>
      </c>
      <c r="L946" t="s">
        <v>8493</v>
      </c>
      <c r="M946" t="s">
        <v>8494</v>
      </c>
      <c r="N946" t="s">
        <v>8495</v>
      </c>
      <c r="O946" t="s">
        <v>8496</v>
      </c>
      <c r="P946" t="s">
        <v>8497</v>
      </c>
      <c r="Q946" t="s">
        <v>8498</v>
      </c>
    </row>
    <row r="947" spans="1:17" x14ac:dyDescent="0.35">
      <c r="A947" t="s">
        <v>8500</v>
      </c>
      <c r="B947" t="s">
        <v>8501</v>
      </c>
      <c r="C947" t="s">
        <v>8502</v>
      </c>
      <c r="D947" t="s">
        <v>8509</v>
      </c>
      <c r="E947">
        <v>4.8275000000000002E-3</v>
      </c>
      <c r="F947">
        <v>2.7498703271E-2</v>
      </c>
      <c r="G947">
        <v>-0.94923464392099999</v>
      </c>
      <c r="H947">
        <v>0.517907141076</v>
      </c>
      <c r="I947" t="s">
        <v>8503</v>
      </c>
      <c r="J947" t="s">
        <v>5</v>
      </c>
      <c r="L947" t="s">
        <v>8504</v>
      </c>
      <c r="M947" t="s">
        <v>8505</v>
      </c>
      <c r="N947" t="s">
        <v>8505</v>
      </c>
      <c r="O947" t="s">
        <v>8506</v>
      </c>
      <c r="P947" t="s">
        <v>8507</v>
      </c>
      <c r="Q947" t="s">
        <v>8508</v>
      </c>
    </row>
    <row r="948" spans="1:17" x14ac:dyDescent="0.35">
      <c r="A948" t="s">
        <v>8510</v>
      </c>
      <c r="B948" t="s">
        <v>8511</v>
      </c>
      <c r="C948" t="s">
        <v>8512</v>
      </c>
      <c r="D948" t="s">
        <v>8516</v>
      </c>
      <c r="E948">
        <v>0.42993350000000002</v>
      </c>
      <c r="F948">
        <v>0.65023441253100001</v>
      </c>
      <c r="G948">
        <v>0.296864539308</v>
      </c>
      <c r="H948">
        <v>1.2284716286699999</v>
      </c>
      <c r="I948" t="s">
        <v>8513</v>
      </c>
      <c r="J948" t="s">
        <v>5</v>
      </c>
      <c r="L948" t="s">
        <v>8514</v>
      </c>
      <c r="M948" t="s">
        <v>8515</v>
      </c>
    </row>
    <row r="949" spans="1:17" x14ac:dyDescent="0.35">
      <c r="A949" t="s">
        <v>8517</v>
      </c>
      <c r="B949" t="s">
        <v>8518</v>
      </c>
      <c r="C949" t="s">
        <v>8519</v>
      </c>
      <c r="D949" t="s">
        <v>8527</v>
      </c>
      <c r="E949">
        <v>3.9720499999999999E-2</v>
      </c>
      <c r="F949">
        <v>0.13639236478899999</v>
      </c>
      <c r="G949">
        <v>2.4471061437000001</v>
      </c>
      <c r="H949">
        <v>5.4532116246499998</v>
      </c>
      <c r="I949" t="s">
        <v>8520</v>
      </c>
      <c r="J949" t="s">
        <v>5</v>
      </c>
      <c r="L949" t="s">
        <v>8521</v>
      </c>
      <c r="M949" t="s">
        <v>8522</v>
      </c>
      <c r="N949" t="s">
        <v>8523</v>
      </c>
      <c r="O949" t="s">
        <v>8524</v>
      </c>
      <c r="P949" t="s">
        <v>8525</v>
      </c>
      <c r="Q949" t="s">
        <v>8526</v>
      </c>
    </row>
    <row r="950" spans="1:17" x14ac:dyDescent="0.35">
      <c r="A950" t="s">
        <v>8528</v>
      </c>
      <c r="B950" t="s">
        <v>8529</v>
      </c>
      <c r="C950" t="s">
        <v>8530</v>
      </c>
      <c r="D950" t="s">
        <v>8538</v>
      </c>
      <c r="E950">
        <v>0.15342049999999999</v>
      </c>
      <c r="F950">
        <v>0.33397879017900001</v>
      </c>
      <c r="G950">
        <v>-0.43771843969500002</v>
      </c>
      <c r="H950">
        <v>0.73830127767599996</v>
      </c>
      <c r="I950" t="s">
        <v>8531</v>
      </c>
      <c r="J950" t="s">
        <v>5</v>
      </c>
      <c r="K950" t="s">
        <v>8532</v>
      </c>
      <c r="L950" t="s">
        <v>8533</v>
      </c>
      <c r="M950" t="s">
        <v>8534</v>
      </c>
      <c r="O950" t="s">
        <v>8535</v>
      </c>
      <c r="P950" t="s">
        <v>8536</v>
      </c>
      <c r="Q950" t="s">
        <v>8537</v>
      </c>
    </row>
    <row r="951" spans="1:17" x14ac:dyDescent="0.35">
      <c r="A951" t="s">
        <v>8539</v>
      </c>
      <c r="B951" t="s">
        <v>8540</v>
      </c>
      <c r="C951" t="s">
        <v>8541</v>
      </c>
      <c r="D951" t="s">
        <v>8546</v>
      </c>
      <c r="E951">
        <v>0.4660955</v>
      </c>
      <c r="F951">
        <v>0.68454266807200004</v>
      </c>
      <c r="G951">
        <v>1.0532448372900001</v>
      </c>
      <c r="H951">
        <v>2.0751920205099998</v>
      </c>
      <c r="I951" t="s">
        <v>8542</v>
      </c>
      <c r="J951" t="s">
        <v>5</v>
      </c>
      <c r="K951" t="s">
        <v>8543</v>
      </c>
      <c r="L951" t="s">
        <v>8544</v>
      </c>
      <c r="M951" t="s">
        <v>8544</v>
      </c>
      <c r="N951" t="s">
        <v>8544</v>
      </c>
      <c r="O951" t="s">
        <v>630</v>
      </c>
      <c r="P951" t="s">
        <v>8545</v>
      </c>
    </row>
    <row r="952" spans="1:17" x14ac:dyDescent="0.35">
      <c r="A952" t="s">
        <v>8547</v>
      </c>
      <c r="B952" t="s">
        <v>8548</v>
      </c>
      <c r="C952" t="s">
        <v>8549</v>
      </c>
      <c r="D952" t="s">
        <v>8553</v>
      </c>
      <c r="E952">
        <v>0.15668799999999999</v>
      </c>
      <c r="F952">
        <v>0.33805782654900002</v>
      </c>
      <c r="G952">
        <v>-0.54231227622800005</v>
      </c>
      <c r="H952">
        <v>0.68666946869500001</v>
      </c>
      <c r="I952" t="s">
        <v>8550</v>
      </c>
      <c r="J952" t="s">
        <v>5</v>
      </c>
      <c r="L952" t="s">
        <v>8551</v>
      </c>
      <c r="M952" t="s">
        <v>8552</v>
      </c>
      <c r="N952" t="s">
        <v>8552</v>
      </c>
      <c r="O952" t="s">
        <v>712</v>
      </c>
      <c r="P952" t="s">
        <v>1061</v>
      </c>
      <c r="Q952" t="s">
        <v>1595</v>
      </c>
    </row>
    <row r="953" spans="1:17" x14ac:dyDescent="0.35">
      <c r="A953" t="s">
        <v>8554</v>
      </c>
      <c r="B953" t="s">
        <v>11507</v>
      </c>
      <c r="C953" t="s">
        <v>8555</v>
      </c>
      <c r="D953" t="s">
        <v>8557</v>
      </c>
      <c r="E953">
        <v>0.42318699999999998</v>
      </c>
      <c r="F953">
        <v>0.64242210834400004</v>
      </c>
      <c r="G953">
        <v>1.10049002931</v>
      </c>
      <c r="H953">
        <v>2.1442751311000001</v>
      </c>
      <c r="I953" t="s">
        <v>8556</v>
      </c>
      <c r="J953" t="s">
        <v>5</v>
      </c>
      <c r="P953" t="s">
        <v>5268</v>
      </c>
      <c r="Q953" t="s">
        <v>3818</v>
      </c>
    </row>
    <row r="954" spans="1:17" x14ac:dyDescent="0.35">
      <c r="A954" t="s">
        <v>8558</v>
      </c>
      <c r="B954" t="s">
        <v>8559</v>
      </c>
      <c r="C954" t="s">
        <v>8560</v>
      </c>
      <c r="D954" t="s">
        <v>8564</v>
      </c>
      <c r="E954">
        <v>8.3712999999999996E-2</v>
      </c>
      <c r="F954">
        <v>0.22880302017900001</v>
      </c>
      <c r="G954">
        <v>-2.3065416879399998</v>
      </c>
      <c r="H954">
        <v>0.202144423781</v>
      </c>
      <c r="I954" t="s">
        <v>8561</v>
      </c>
      <c r="J954" t="s">
        <v>5</v>
      </c>
      <c r="L954" t="s">
        <v>8562</v>
      </c>
      <c r="M954" t="s">
        <v>8563</v>
      </c>
    </row>
    <row r="955" spans="1:17" x14ac:dyDescent="0.35">
      <c r="A955" t="s">
        <v>8565</v>
      </c>
      <c r="B955" t="s">
        <v>8566</v>
      </c>
      <c r="C955" t="s">
        <v>8567</v>
      </c>
      <c r="D955" t="s">
        <v>8573</v>
      </c>
      <c r="E955">
        <v>0.83139300000000005</v>
      </c>
      <c r="F955">
        <v>0.92862348351599999</v>
      </c>
      <c r="G955">
        <v>-0.43233279664899998</v>
      </c>
      <c r="H955">
        <v>0.74106253905599995</v>
      </c>
      <c r="I955" t="s">
        <v>8568</v>
      </c>
      <c r="J955" t="s">
        <v>5</v>
      </c>
      <c r="K955" t="s">
        <v>8569</v>
      </c>
      <c r="L955" t="s">
        <v>8570</v>
      </c>
      <c r="M955" t="s">
        <v>8571</v>
      </c>
      <c r="O955" t="s">
        <v>128</v>
      </c>
      <c r="P955" t="s">
        <v>990</v>
      </c>
      <c r="Q955" t="s">
        <v>8572</v>
      </c>
    </row>
    <row r="956" spans="1:17" x14ac:dyDescent="0.35">
      <c r="A956" t="s">
        <v>8574</v>
      </c>
      <c r="B956" t="s">
        <v>8575</v>
      </c>
      <c r="C956" t="s">
        <v>8576</v>
      </c>
      <c r="D956" t="s">
        <v>8583</v>
      </c>
      <c r="E956">
        <v>0.21650249999999999</v>
      </c>
      <c r="F956">
        <v>0.41832883254300002</v>
      </c>
      <c r="G956">
        <v>1.6193136022600001</v>
      </c>
      <c r="H956">
        <v>3.0722882978800001</v>
      </c>
      <c r="I956" t="s">
        <v>8577</v>
      </c>
      <c r="J956" t="s">
        <v>5</v>
      </c>
      <c r="K956" t="s">
        <v>8578</v>
      </c>
      <c r="L956" t="s">
        <v>8579</v>
      </c>
      <c r="M956" t="s">
        <v>8580</v>
      </c>
      <c r="O956" t="s">
        <v>8581</v>
      </c>
      <c r="P956" t="s">
        <v>8582</v>
      </c>
    </row>
    <row r="957" spans="1:17" x14ac:dyDescent="0.35">
      <c r="A957" t="s">
        <v>8584</v>
      </c>
      <c r="B957" t="s">
        <v>8585</v>
      </c>
      <c r="C957" t="s">
        <v>8586</v>
      </c>
      <c r="D957" t="s">
        <v>8590</v>
      </c>
      <c r="E957">
        <v>0.41745450000000001</v>
      </c>
      <c r="F957">
        <v>0.63589568726599999</v>
      </c>
      <c r="G957">
        <v>-0.410145246533</v>
      </c>
      <c r="H957">
        <v>0.75254760548699995</v>
      </c>
      <c r="I957" t="s">
        <v>8587</v>
      </c>
      <c r="J957" t="s">
        <v>5</v>
      </c>
      <c r="L957" t="s">
        <v>8588</v>
      </c>
      <c r="M957" t="s">
        <v>8589</v>
      </c>
      <c r="N957" t="s">
        <v>8589</v>
      </c>
      <c r="O957" t="s">
        <v>265</v>
      </c>
      <c r="P957" t="s">
        <v>613</v>
      </c>
      <c r="Q957" t="s">
        <v>614</v>
      </c>
    </row>
    <row r="958" spans="1:17" x14ac:dyDescent="0.35">
      <c r="A958" t="s">
        <v>8591</v>
      </c>
      <c r="B958" t="s">
        <v>8592</v>
      </c>
      <c r="C958" t="s">
        <v>8593</v>
      </c>
      <c r="D958" t="s">
        <v>8598</v>
      </c>
      <c r="E958" s="1">
        <v>4.9999999999999998E-7</v>
      </c>
      <c r="F958" s="1">
        <v>5.9754901969099999E-6</v>
      </c>
      <c r="G958">
        <v>-3.55799144619</v>
      </c>
      <c r="H958">
        <v>8.4905896194000005E-2</v>
      </c>
      <c r="J958" t="s">
        <v>5</v>
      </c>
      <c r="L958" t="s">
        <v>8594</v>
      </c>
      <c r="M958" t="s">
        <v>8595</v>
      </c>
      <c r="N958" t="s">
        <v>8595</v>
      </c>
      <c r="O958" t="s">
        <v>8596</v>
      </c>
      <c r="P958" t="s">
        <v>8597</v>
      </c>
      <c r="Q958" t="s">
        <v>3845</v>
      </c>
    </row>
    <row r="959" spans="1:17" x14ac:dyDescent="0.35">
      <c r="A959" t="s">
        <v>8599</v>
      </c>
      <c r="B959" t="s">
        <v>8600</v>
      </c>
      <c r="C959" t="s">
        <v>8601</v>
      </c>
      <c r="D959" t="s">
        <v>8607</v>
      </c>
      <c r="E959">
        <v>0.53120999999999996</v>
      </c>
      <c r="F959">
        <v>0.73250149774499995</v>
      </c>
      <c r="G959">
        <v>0.327652188407</v>
      </c>
      <c r="H959">
        <v>1.2549694009800001</v>
      </c>
      <c r="I959" t="s">
        <v>8602</v>
      </c>
      <c r="J959" t="s">
        <v>11</v>
      </c>
      <c r="K959" t="s">
        <v>8603</v>
      </c>
      <c r="L959" t="s">
        <v>8604</v>
      </c>
      <c r="M959" t="s">
        <v>8605</v>
      </c>
      <c r="N959" t="s">
        <v>8605</v>
      </c>
      <c r="O959" t="s">
        <v>7417</v>
      </c>
      <c r="P959" t="s">
        <v>8606</v>
      </c>
      <c r="Q959" t="s">
        <v>4209</v>
      </c>
    </row>
    <row r="960" spans="1:17" x14ac:dyDescent="0.35">
      <c r="A960" t="s">
        <v>8608</v>
      </c>
      <c r="B960" t="s">
        <v>8609</v>
      </c>
      <c r="C960" t="s">
        <v>8610</v>
      </c>
      <c r="D960" t="s">
        <v>8617</v>
      </c>
      <c r="E960">
        <v>1.2368000000000001E-2</v>
      </c>
      <c r="F960">
        <v>5.7986892307700003E-2</v>
      </c>
      <c r="G960">
        <v>3.1657157749399998</v>
      </c>
      <c r="H960">
        <v>8.9737797475499992</v>
      </c>
      <c r="I960" t="s">
        <v>8611</v>
      </c>
      <c r="J960" t="s">
        <v>5</v>
      </c>
      <c r="K960" t="s">
        <v>8612</v>
      </c>
      <c r="L960" t="s">
        <v>8613</v>
      </c>
      <c r="O960" t="s">
        <v>8614</v>
      </c>
      <c r="P960" t="s">
        <v>8615</v>
      </c>
      <c r="Q960" t="s">
        <v>8616</v>
      </c>
    </row>
    <row r="961" spans="1:17" x14ac:dyDescent="0.35">
      <c r="A961" t="s">
        <v>8618</v>
      </c>
      <c r="B961" t="s">
        <v>8619</v>
      </c>
      <c r="C961" t="s">
        <v>8620</v>
      </c>
      <c r="D961" t="s">
        <v>8628</v>
      </c>
      <c r="E961" s="1">
        <v>5.0000000007000005E-7</v>
      </c>
      <c r="F961" s="1">
        <v>5.9754901969099999E-6</v>
      </c>
      <c r="G961">
        <v>3.3289843563199999</v>
      </c>
      <c r="H961">
        <v>10.0490300832</v>
      </c>
      <c r="I961" t="s">
        <v>8621</v>
      </c>
      <c r="J961" t="s">
        <v>5</v>
      </c>
      <c r="K961" t="s">
        <v>8622</v>
      </c>
      <c r="L961" t="s">
        <v>8623</v>
      </c>
      <c r="M961" t="s">
        <v>8624</v>
      </c>
      <c r="N961" t="s">
        <v>8625</v>
      </c>
      <c r="O961" t="s">
        <v>2565</v>
      </c>
      <c r="P961" t="s">
        <v>8626</v>
      </c>
      <c r="Q961" t="s">
        <v>8627</v>
      </c>
    </row>
    <row r="962" spans="1:17" x14ac:dyDescent="0.35">
      <c r="A962" t="s">
        <v>8629</v>
      </c>
      <c r="B962" t="s">
        <v>8630</v>
      </c>
      <c r="C962" t="s">
        <v>8631</v>
      </c>
      <c r="D962" t="s">
        <v>8638</v>
      </c>
      <c r="E962">
        <v>7.8906000000000004E-2</v>
      </c>
      <c r="F962">
        <v>0.22111819310299999</v>
      </c>
      <c r="G962">
        <v>0.77103684618900004</v>
      </c>
      <c r="H962">
        <v>1.70649577928</v>
      </c>
      <c r="I962" t="s">
        <v>8632</v>
      </c>
      <c r="J962" t="s">
        <v>5</v>
      </c>
      <c r="K962" t="s">
        <v>8633</v>
      </c>
      <c r="L962" t="s">
        <v>8634</v>
      </c>
      <c r="O962" t="s">
        <v>8635</v>
      </c>
      <c r="P962" t="s">
        <v>8636</v>
      </c>
      <c r="Q962" t="s">
        <v>8637</v>
      </c>
    </row>
    <row r="963" spans="1:17" x14ac:dyDescent="0.35">
      <c r="A963" t="s">
        <v>8639</v>
      </c>
      <c r="B963" t="s">
        <v>8640</v>
      </c>
      <c r="C963" t="s">
        <v>8641</v>
      </c>
      <c r="D963" t="s">
        <v>8648</v>
      </c>
      <c r="E963">
        <v>0.25862200000000002</v>
      </c>
      <c r="F963">
        <v>0.47194643413199999</v>
      </c>
      <c r="G963">
        <v>-0.36169626585100001</v>
      </c>
      <c r="H963">
        <v>0.77824900599400004</v>
      </c>
      <c r="I963" t="s">
        <v>8642</v>
      </c>
      <c r="J963" t="s">
        <v>11</v>
      </c>
      <c r="K963" t="s">
        <v>8643</v>
      </c>
      <c r="L963" t="s">
        <v>8644</v>
      </c>
      <c r="O963" t="s">
        <v>8645</v>
      </c>
      <c r="P963" t="s">
        <v>8646</v>
      </c>
      <c r="Q963" t="s">
        <v>8647</v>
      </c>
    </row>
    <row r="964" spans="1:17" x14ac:dyDescent="0.35">
      <c r="A964" t="s">
        <v>8649</v>
      </c>
      <c r="B964" t="s">
        <v>8650</v>
      </c>
      <c r="C964" t="s">
        <v>8651</v>
      </c>
      <c r="D964" t="s">
        <v>8660</v>
      </c>
      <c r="E964">
        <v>0.67474250000000002</v>
      </c>
      <c r="F964">
        <v>0.83668495597199999</v>
      </c>
      <c r="G964">
        <v>-0.23404119840199999</v>
      </c>
      <c r="H964">
        <v>0.850249879509</v>
      </c>
      <c r="I964" t="s">
        <v>8652</v>
      </c>
      <c r="J964" t="s">
        <v>5</v>
      </c>
      <c r="K964" t="s">
        <v>8653</v>
      </c>
      <c r="L964" t="s">
        <v>8654</v>
      </c>
      <c r="M964" t="s">
        <v>8655</v>
      </c>
      <c r="N964" t="s">
        <v>8656</v>
      </c>
      <c r="O964" t="s">
        <v>8657</v>
      </c>
      <c r="P964" t="s">
        <v>8658</v>
      </c>
      <c r="Q964" t="s">
        <v>8659</v>
      </c>
    </row>
    <row r="965" spans="1:17" x14ac:dyDescent="0.35">
      <c r="A965" t="s">
        <v>8661</v>
      </c>
      <c r="B965" t="s">
        <v>8662</v>
      </c>
      <c r="C965" t="s">
        <v>8663</v>
      </c>
      <c r="D965" t="s">
        <v>8669</v>
      </c>
      <c r="E965">
        <v>0.61807900000000005</v>
      </c>
      <c r="F965">
        <v>0.79813379343199997</v>
      </c>
      <c r="G965">
        <v>-0.248473239298</v>
      </c>
      <c r="H965">
        <v>0.84178678163999998</v>
      </c>
      <c r="I965" t="s">
        <v>8664</v>
      </c>
      <c r="J965" t="s">
        <v>5</v>
      </c>
      <c r="K965" t="s">
        <v>8665</v>
      </c>
      <c r="L965" t="s">
        <v>8666</v>
      </c>
      <c r="O965" t="s">
        <v>8667</v>
      </c>
      <c r="P965" t="s">
        <v>8668</v>
      </c>
      <c r="Q965" t="s">
        <v>2973</v>
      </c>
    </row>
    <row r="966" spans="1:17" x14ac:dyDescent="0.35">
      <c r="A966" t="s">
        <v>8670</v>
      </c>
      <c r="B966" t="s">
        <v>8671</v>
      </c>
      <c r="C966" t="s">
        <v>8672</v>
      </c>
      <c r="D966" t="s">
        <v>8675</v>
      </c>
      <c r="E966">
        <v>8.8769999999999995E-3</v>
      </c>
      <c r="F966">
        <v>4.5087762500000003E-2</v>
      </c>
      <c r="G966">
        <v>1.3096184572</v>
      </c>
      <c r="H966">
        <v>2.4787597672000001</v>
      </c>
      <c r="I966" t="s">
        <v>8673</v>
      </c>
      <c r="J966" t="s">
        <v>5</v>
      </c>
      <c r="L966" t="s">
        <v>8674</v>
      </c>
      <c r="M966" t="s">
        <v>8674</v>
      </c>
      <c r="N966" t="s">
        <v>8674</v>
      </c>
      <c r="O966" t="s">
        <v>470</v>
      </c>
      <c r="P966" t="s">
        <v>613</v>
      </c>
      <c r="Q966" t="s">
        <v>614</v>
      </c>
    </row>
    <row r="967" spans="1:17" x14ac:dyDescent="0.35">
      <c r="A967" t="s">
        <v>8676</v>
      </c>
      <c r="B967" t="s">
        <v>8677</v>
      </c>
      <c r="C967" t="s">
        <v>8678</v>
      </c>
      <c r="D967" t="s">
        <v>8684</v>
      </c>
      <c r="E967">
        <v>2.0330000000000001E-3</v>
      </c>
      <c r="F967">
        <v>1.2907432291699999E-2</v>
      </c>
      <c r="G967">
        <v>1.2045175644199999</v>
      </c>
      <c r="H967">
        <v>2.30460190847</v>
      </c>
      <c r="I967" t="s">
        <v>8679</v>
      </c>
      <c r="J967" t="s">
        <v>5</v>
      </c>
      <c r="L967" t="s">
        <v>8680</v>
      </c>
      <c r="M967" t="s">
        <v>8681</v>
      </c>
      <c r="N967" t="s">
        <v>8681</v>
      </c>
      <c r="O967" t="s">
        <v>8682</v>
      </c>
      <c r="P967" t="s">
        <v>8683</v>
      </c>
      <c r="Q967" t="s">
        <v>7736</v>
      </c>
    </row>
    <row r="968" spans="1:17" x14ac:dyDescent="0.35">
      <c r="A968" t="s">
        <v>8685</v>
      </c>
      <c r="B968" t="s">
        <v>8686</v>
      </c>
      <c r="C968" t="s">
        <v>8687</v>
      </c>
      <c r="D968" t="s">
        <v>8693</v>
      </c>
      <c r="E968">
        <v>0.15261749999999999</v>
      </c>
      <c r="F968">
        <v>0.33397879017900001</v>
      </c>
      <c r="G968">
        <v>-0.491046725505</v>
      </c>
      <c r="H968">
        <v>0.711508686148</v>
      </c>
      <c r="I968" t="s">
        <v>8688</v>
      </c>
      <c r="J968" t="s">
        <v>5</v>
      </c>
      <c r="L968" t="s">
        <v>8689</v>
      </c>
      <c r="M968" t="s">
        <v>8690</v>
      </c>
      <c r="N968" t="s">
        <v>8690</v>
      </c>
      <c r="O968" t="s">
        <v>128</v>
      </c>
      <c r="P968" t="s">
        <v>8691</v>
      </c>
      <c r="Q968" t="s">
        <v>8692</v>
      </c>
    </row>
    <row r="969" spans="1:17" x14ac:dyDescent="0.35">
      <c r="A969" t="s">
        <v>8694</v>
      </c>
      <c r="B969" t="s">
        <v>8695</v>
      </c>
      <c r="C969" t="s">
        <v>8696</v>
      </c>
      <c r="D969" t="s">
        <v>8699</v>
      </c>
      <c r="E969">
        <v>0.68579049999999997</v>
      </c>
      <c r="F969">
        <v>0.84206506747200005</v>
      </c>
      <c r="G969">
        <v>0.226571444782</v>
      </c>
      <c r="H969">
        <v>1.1700510240399999</v>
      </c>
      <c r="I969" t="s">
        <v>8697</v>
      </c>
      <c r="J969" t="s">
        <v>5</v>
      </c>
      <c r="L969" t="s">
        <v>8698</v>
      </c>
      <c r="O969" t="s">
        <v>128</v>
      </c>
      <c r="P969" t="s">
        <v>6951</v>
      </c>
      <c r="Q969" t="s">
        <v>6952</v>
      </c>
    </row>
    <row r="970" spans="1:17" x14ac:dyDescent="0.35">
      <c r="A970" t="s">
        <v>8700</v>
      </c>
      <c r="B970" t="s">
        <v>8701</v>
      </c>
      <c r="C970" t="s">
        <v>8702</v>
      </c>
      <c r="D970" t="s">
        <v>8709</v>
      </c>
      <c r="E970">
        <v>5.4840000000000002E-3</v>
      </c>
      <c r="F970">
        <v>3.0525095890399999E-2</v>
      </c>
      <c r="G970">
        <v>3.5708608159400002</v>
      </c>
      <c r="H970">
        <v>11.8832768704</v>
      </c>
      <c r="I970" t="s">
        <v>8703</v>
      </c>
      <c r="J970" t="s">
        <v>5</v>
      </c>
      <c r="K970" t="s">
        <v>8704</v>
      </c>
      <c r="L970" t="s">
        <v>8705</v>
      </c>
      <c r="M970" t="s">
        <v>8706</v>
      </c>
      <c r="N970" t="s">
        <v>8707</v>
      </c>
      <c r="O970" t="s">
        <v>5240</v>
      </c>
      <c r="P970" t="s">
        <v>8708</v>
      </c>
    </row>
    <row r="971" spans="1:17" x14ac:dyDescent="0.35">
      <c r="A971" t="s">
        <v>8710</v>
      </c>
      <c r="B971" t="s">
        <v>8711</v>
      </c>
      <c r="C971" t="s">
        <v>8712</v>
      </c>
      <c r="D971" t="s">
        <v>8718</v>
      </c>
      <c r="E971">
        <v>0.736294</v>
      </c>
      <c r="F971">
        <v>0.87565110829299997</v>
      </c>
      <c r="G971">
        <v>-0.51668724295400004</v>
      </c>
      <c r="H971">
        <v>0.69897499796100004</v>
      </c>
      <c r="I971" t="s">
        <v>8713</v>
      </c>
      <c r="J971" t="s">
        <v>5</v>
      </c>
      <c r="L971" t="s">
        <v>8714</v>
      </c>
      <c r="M971" t="s">
        <v>8715</v>
      </c>
      <c r="N971" t="s">
        <v>8715</v>
      </c>
      <c r="O971" t="s">
        <v>1468</v>
      </c>
      <c r="P971" t="s">
        <v>8716</v>
      </c>
      <c r="Q971" t="s">
        <v>8717</v>
      </c>
    </row>
    <row r="972" spans="1:17" x14ac:dyDescent="0.35">
      <c r="A972" t="s">
        <v>8719</v>
      </c>
      <c r="B972" t="s">
        <v>8711</v>
      </c>
      <c r="C972" t="s">
        <v>8712</v>
      </c>
      <c r="D972" t="s">
        <v>8718</v>
      </c>
      <c r="E972">
        <v>0.51914950000000004</v>
      </c>
      <c r="F972">
        <v>0.724569973684</v>
      </c>
      <c r="G972">
        <v>-0.264735874373</v>
      </c>
      <c r="H972">
        <v>0.83235110588399996</v>
      </c>
      <c r="I972" t="s">
        <v>8713</v>
      </c>
      <c r="J972" t="s">
        <v>5</v>
      </c>
      <c r="L972" t="s">
        <v>8720</v>
      </c>
      <c r="M972" t="s">
        <v>8721</v>
      </c>
      <c r="N972" t="s">
        <v>8721</v>
      </c>
      <c r="O972" t="s">
        <v>6292</v>
      </c>
      <c r="P972" t="s">
        <v>8722</v>
      </c>
      <c r="Q972" t="s">
        <v>8717</v>
      </c>
    </row>
    <row r="973" spans="1:17" x14ac:dyDescent="0.35">
      <c r="A973" t="s">
        <v>8723</v>
      </c>
      <c r="B973" t="s">
        <v>11508</v>
      </c>
      <c r="C973" t="s">
        <v>8724</v>
      </c>
      <c r="D973" t="s">
        <v>8731</v>
      </c>
      <c r="E973">
        <v>0.89295800000000003</v>
      </c>
      <c r="F973">
        <v>0.94989245375200004</v>
      </c>
      <c r="G973">
        <v>-8.0892228535399999E-2</v>
      </c>
      <c r="H973">
        <v>0.94547274233199996</v>
      </c>
      <c r="I973" t="s">
        <v>8725</v>
      </c>
      <c r="J973" t="s">
        <v>5</v>
      </c>
      <c r="K973" t="s">
        <v>8726</v>
      </c>
      <c r="L973" t="s">
        <v>8727</v>
      </c>
      <c r="M973" t="s">
        <v>8728</v>
      </c>
      <c r="O973" t="s">
        <v>128</v>
      </c>
      <c r="P973" t="s">
        <v>8729</v>
      </c>
      <c r="Q973" t="s">
        <v>8730</v>
      </c>
    </row>
    <row r="974" spans="1:17" x14ac:dyDescent="0.35">
      <c r="A974" t="s">
        <v>8732</v>
      </c>
      <c r="B974" t="s">
        <v>8733</v>
      </c>
      <c r="C974" t="s">
        <v>8734</v>
      </c>
      <c r="D974" t="s">
        <v>8740</v>
      </c>
      <c r="E974">
        <v>0.92846200000000001</v>
      </c>
      <c r="F974">
        <v>0.96772751960799996</v>
      </c>
      <c r="G974">
        <v>0.27497628438100002</v>
      </c>
      <c r="H974">
        <v>1.2099741989999999</v>
      </c>
      <c r="I974" t="s">
        <v>8735</v>
      </c>
      <c r="J974" t="s">
        <v>5</v>
      </c>
      <c r="L974" t="s">
        <v>8736</v>
      </c>
      <c r="M974" t="s">
        <v>8736</v>
      </c>
      <c r="N974" t="s">
        <v>8737</v>
      </c>
      <c r="O974" t="s">
        <v>8738</v>
      </c>
      <c r="P974" t="s">
        <v>8739</v>
      </c>
      <c r="Q974" t="s">
        <v>4115</v>
      </c>
    </row>
    <row r="975" spans="1:17" x14ac:dyDescent="0.35">
      <c r="A975" t="s">
        <v>8741</v>
      </c>
      <c r="B975" t="s">
        <v>8742</v>
      </c>
      <c r="C975" t="s">
        <v>8743</v>
      </c>
      <c r="D975" t="s">
        <v>8750</v>
      </c>
      <c r="E975">
        <v>0.28185349999999998</v>
      </c>
      <c r="F975">
        <v>0.498663884615</v>
      </c>
      <c r="G975">
        <v>-0.368997390546</v>
      </c>
      <c r="H975">
        <v>0.77432042839299997</v>
      </c>
      <c r="I975" t="s">
        <v>8744</v>
      </c>
      <c r="J975" t="s">
        <v>5</v>
      </c>
      <c r="L975" t="s">
        <v>8745</v>
      </c>
      <c r="M975" t="s">
        <v>8746</v>
      </c>
      <c r="O975" t="s">
        <v>8747</v>
      </c>
      <c r="P975" t="s">
        <v>8748</v>
      </c>
      <c r="Q975" t="s">
        <v>8749</v>
      </c>
    </row>
    <row r="976" spans="1:17" x14ac:dyDescent="0.35">
      <c r="A976" t="s">
        <v>8751</v>
      </c>
      <c r="B976" t="s">
        <v>8752</v>
      </c>
      <c r="C976" t="s">
        <v>8753</v>
      </c>
      <c r="D976" t="s">
        <v>8759</v>
      </c>
      <c r="E976">
        <v>0.43918750000000001</v>
      </c>
      <c r="F976">
        <v>0.658567373924</v>
      </c>
      <c r="G976">
        <v>-1.1536384157099999</v>
      </c>
      <c r="H976">
        <v>0.44949020542700002</v>
      </c>
      <c r="I976" t="s">
        <v>8754</v>
      </c>
      <c r="J976" t="s">
        <v>5</v>
      </c>
      <c r="L976" t="s">
        <v>8755</v>
      </c>
      <c r="M976" t="s">
        <v>8756</v>
      </c>
      <c r="N976" t="s">
        <v>8756</v>
      </c>
      <c r="O976" t="s">
        <v>128</v>
      </c>
      <c r="P976" t="s">
        <v>8757</v>
      </c>
      <c r="Q976" t="s">
        <v>8758</v>
      </c>
    </row>
    <row r="977" spans="1:17" x14ac:dyDescent="0.35">
      <c r="A977" t="s">
        <v>8760</v>
      </c>
      <c r="B977" t="s">
        <v>8761</v>
      </c>
      <c r="C977" t="s">
        <v>8762</v>
      </c>
      <c r="D977" t="s">
        <v>8768</v>
      </c>
      <c r="E977" s="1">
        <v>5.0000000007000005E-7</v>
      </c>
      <c r="F977" s="1">
        <v>5.9754901969099999E-6</v>
      </c>
      <c r="G977">
        <v>5.0471800572600003</v>
      </c>
      <c r="H977">
        <v>33.063786713399999</v>
      </c>
      <c r="I977" t="s">
        <v>8763</v>
      </c>
      <c r="J977" t="s">
        <v>5</v>
      </c>
      <c r="K977" t="s">
        <v>8764</v>
      </c>
      <c r="L977" t="s">
        <v>8765</v>
      </c>
      <c r="M977" t="s">
        <v>8766</v>
      </c>
      <c r="N977" t="s">
        <v>8766</v>
      </c>
      <c r="O977" t="s">
        <v>8767</v>
      </c>
      <c r="Q977" t="s">
        <v>807</v>
      </c>
    </row>
    <row r="978" spans="1:17" x14ac:dyDescent="0.35">
      <c r="A978" t="s">
        <v>8769</v>
      </c>
      <c r="B978" t="s">
        <v>8770</v>
      </c>
      <c r="C978" t="s">
        <v>8771</v>
      </c>
      <c r="D978" t="s">
        <v>8778</v>
      </c>
      <c r="E978" s="1">
        <v>5.0000000007000005E-7</v>
      </c>
      <c r="F978" s="1">
        <v>5.9754901969099999E-6</v>
      </c>
      <c r="G978">
        <v>4.4395752216800002</v>
      </c>
      <c r="H978">
        <v>21.6992792952</v>
      </c>
      <c r="I978" t="s">
        <v>8772</v>
      </c>
      <c r="J978" t="s">
        <v>5</v>
      </c>
      <c r="L978" t="s">
        <v>8773</v>
      </c>
      <c r="M978" t="s">
        <v>8774</v>
      </c>
      <c r="N978" t="s">
        <v>8775</v>
      </c>
      <c r="O978" t="s">
        <v>8776</v>
      </c>
      <c r="P978" t="s">
        <v>8777</v>
      </c>
    </row>
    <row r="979" spans="1:17" x14ac:dyDescent="0.35">
      <c r="A979" t="s">
        <v>8779</v>
      </c>
      <c r="B979" t="s">
        <v>8780</v>
      </c>
      <c r="C979" t="s">
        <v>8781</v>
      </c>
      <c r="D979" t="s">
        <v>8787</v>
      </c>
      <c r="E979">
        <v>0.47811550000000003</v>
      </c>
      <c r="F979">
        <v>0.69557357550499999</v>
      </c>
      <c r="G979">
        <v>-1.03948157543</v>
      </c>
      <c r="H979">
        <v>0.48650226422499998</v>
      </c>
      <c r="I979" t="s">
        <v>8782</v>
      </c>
      <c r="J979" t="s">
        <v>5</v>
      </c>
      <c r="L979" t="s">
        <v>8783</v>
      </c>
      <c r="M979" t="s">
        <v>8784</v>
      </c>
      <c r="N979" t="s">
        <v>8784</v>
      </c>
      <c r="O979" t="s">
        <v>8785</v>
      </c>
      <c r="P979" t="s">
        <v>8786</v>
      </c>
      <c r="Q979" t="s">
        <v>807</v>
      </c>
    </row>
    <row r="980" spans="1:17" x14ac:dyDescent="0.35">
      <c r="A980" t="s">
        <v>8788</v>
      </c>
      <c r="B980" t="s">
        <v>8789</v>
      </c>
      <c r="C980" t="s">
        <v>8790</v>
      </c>
      <c r="D980" t="s">
        <v>8796</v>
      </c>
      <c r="E980">
        <v>0.55391550000000001</v>
      </c>
      <c r="F980">
        <v>0.74915928935700005</v>
      </c>
      <c r="G980">
        <v>0.89505700403800004</v>
      </c>
      <c r="H980">
        <v>1.8596833639300001</v>
      </c>
      <c r="I980" t="s">
        <v>8791</v>
      </c>
      <c r="J980" t="s">
        <v>5</v>
      </c>
      <c r="K980" t="s">
        <v>8792</v>
      </c>
      <c r="L980" t="s">
        <v>8793</v>
      </c>
      <c r="M980" t="s">
        <v>8794</v>
      </c>
      <c r="N980" t="s">
        <v>8794</v>
      </c>
      <c r="O980" t="s">
        <v>8795</v>
      </c>
      <c r="P980" t="s">
        <v>4395</v>
      </c>
    </row>
    <row r="981" spans="1:17" x14ac:dyDescent="0.35">
      <c r="A981" t="s">
        <v>8797</v>
      </c>
      <c r="B981" t="s">
        <v>8798</v>
      </c>
      <c r="C981" t="s">
        <v>8799</v>
      </c>
      <c r="D981" t="s">
        <v>8807</v>
      </c>
      <c r="E981">
        <v>9.7887000000000002E-2</v>
      </c>
      <c r="F981">
        <v>0.24985825259899999</v>
      </c>
      <c r="G981">
        <v>0.68325987404400002</v>
      </c>
      <c r="H981">
        <v>1.6057639991899999</v>
      </c>
      <c r="I981" t="s">
        <v>8800</v>
      </c>
      <c r="J981" t="s">
        <v>5</v>
      </c>
      <c r="K981" t="s">
        <v>8801</v>
      </c>
      <c r="L981" t="s">
        <v>8802</v>
      </c>
      <c r="M981" t="s">
        <v>8803</v>
      </c>
      <c r="N981" t="s">
        <v>8804</v>
      </c>
      <c r="O981" t="s">
        <v>8805</v>
      </c>
      <c r="P981" t="s">
        <v>3566</v>
      </c>
      <c r="Q981" t="s">
        <v>8806</v>
      </c>
    </row>
    <row r="982" spans="1:17" x14ac:dyDescent="0.35">
      <c r="A982" t="s">
        <v>8808</v>
      </c>
      <c r="B982" t="s">
        <v>8809</v>
      </c>
      <c r="C982" t="s">
        <v>8810</v>
      </c>
      <c r="D982" t="s">
        <v>8817</v>
      </c>
      <c r="E982">
        <v>0.38802150000000002</v>
      </c>
      <c r="F982">
        <v>0.60640795961500005</v>
      </c>
      <c r="G982">
        <v>-1.2873809492999999</v>
      </c>
      <c r="H982">
        <v>0.40969410819500002</v>
      </c>
      <c r="I982" t="s">
        <v>8811</v>
      </c>
      <c r="J982" t="s">
        <v>5</v>
      </c>
      <c r="L982" t="s">
        <v>8812</v>
      </c>
      <c r="M982" t="s">
        <v>8813</v>
      </c>
      <c r="N982" t="s">
        <v>8813</v>
      </c>
      <c r="O982" t="s">
        <v>8814</v>
      </c>
      <c r="P982" t="s">
        <v>8815</v>
      </c>
      <c r="Q982" t="s">
        <v>8816</v>
      </c>
    </row>
    <row r="983" spans="1:17" x14ac:dyDescent="0.35">
      <c r="A983" t="s">
        <v>8818</v>
      </c>
      <c r="B983" t="s">
        <v>8819</v>
      </c>
      <c r="C983" t="s">
        <v>8820</v>
      </c>
      <c r="D983" t="s">
        <v>8824</v>
      </c>
      <c r="E983">
        <v>1.1158E-2</v>
      </c>
      <c r="F983">
        <v>5.3339615686300003E-2</v>
      </c>
      <c r="G983">
        <v>-1.110382883</v>
      </c>
      <c r="H983">
        <v>0.46317109167699999</v>
      </c>
      <c r="I983" t="s">
        <v>8821</v>
      </c>
      <c r="J983" t="s">
        <v>5</v>
      </c>
      <c r="L983" t="s">
        <v>8822</v>
      </c>
      <c r="M983" t="s">
        <v>8823</v>
      </c>
      <c r="N983" t="s">
        <v>8823</v>
      </c>
      <c r="O983" t="s">
        <v>8814</v>
      </c>
      <c r="P983" t="s">
        <v>8815</v>
      </c>
      <c r="Q983" t="s">
        <v>8816</v>
      </c>
    </row>
    <row r="984" spans="1:17" x14ac:dyDescent="0.35">
      <c r="A984" t="s">
        <v>8825</v>
      </c>
      <c r="B984" t="s">
        <v>8826</v>
      </c>
      <c r="C984" t="s">
        <v>8827</v>
      </c>
      <c r="D984" t="s">
        <v>8831</v>
      </c>
      <c r="E984" s="1">
        <v>1.4E-5</v>
      </c>
      <c r="F984">
        <v>1.4586324786299999E-4</v>
      </c>
      <c r="G984">
        <v>-2.3159927031700001</v>
      </c>
      <c r="H984">
        <v>0.20082451491299999</v>
      </c>
      <c r="I984" t="s">
        <v>8828</v>
      </c>
      <c r="J984" t="s">
        <v>5</v>
      </c>
      <c r="L984" t="s">
        <v>8829</v>
      </c>
      <c r="M984" t="s">
        <v>8829</v>
      </c>
      <c r="N984" t="s">
        <v>8830</v>
      </c>
      <c r="O984" t="s">
        <v>265</v>
      </c>
      <c r="P984" t="s">
        <v>7751</v>
      </c>
      <c r="Q984" t="s">
        <v>776</v>
      </c>
    </row>
    <row r="985" spans="1:17" x14ac:dyDescent="0.35">
      <c r="A985" t="s">
        <v>8832</v>
      </c>
      <c r="B985" t="s">
        <v>8833</v>
      </c>
      <c r="C985" t="s">
        <v>8834</v>
      </c>
      <c r="D985" t="s">
        <v>8840</v>
      </c>
      <c r="E985">
        <v>0.89099550000000005</v>
      </c>
      <c r="F985">
        <v>0.94940866652099998</v>
      </c>
      <c r="G985">
        <v>0.36695166469099999</v>
      </c>
      <c r="H985">
        <v>1.289625043</v>
      </c>
      <c r="I985" t="s">
        <v>8835</v>
      </c>
      <c r="J985" t="s">
        <v>5</v>
      </c>
      <c r="L985" t="s">
        <v>8836</v>
      </c>
      <c r="M985" t="s">
        <v>8837</v>
      </c>
      <c r="O985" t="s">
        <v>8838</v>
      </c>
      <c r="P985" t="s">
        <v>8839</v>
      </c>
      <c r="Q985" t="s">
        <v>4115</v>
      </c>
    </row>
    <row r="986" spans="1:17" x14ac:dyDescent="0.35">
      <c r="A986" t="s">
        <v>8841</v>
      </c>
      <c r="B986" t="s">
        <v>8842</v>
      </c>
      <c r="C986" t="s">
        <v>8843</v>
      </c>
      <c r="D986" t="s">
        <v>8850</v>
      </c>
      <c r="E986">
        <v>0.68093899999999996</v>
      </c>
      <c r="F986">
        <v>0.83838477850699999</v>
      </c>
      <c r="G986">
        <v>0.66299763860899996</v>
      </c>
      <c r="H986">
        <v>1.5833691401000001</v>
      </c>
      <c r="I986" t="s">
        <v>8844</v>
      </c>
      <c r="J986" t="s">
        <v>5</v>
      </c>
      <c r="K986" t="s">
        <v>8845</v>
      </c>
      <c r="L986" t="s">
        <v>8846</v>
      </c>
      <c r="O986" t="s">
        <v>8847</v>
      </c>
      <c r="P986" t="s">
        <v>8848</v>
      </c>
      <c r="Q986" t="s">
        <v>8849</v>
      </c>
    </row>
    <row r="987" spans="1:17" x14ac:dyDescent="0.35">
      <c r="A987" t="s">
        <v>8851</v>
      </c>
      <c r="B987" t="s">
        <v>8852</v>
      </c>
      <c r="C987" t="s">
        <v>8853</v>
      </c>
      <c r="D987" t="s">
        <v>8860</v>
      </c>
      <c r="E987" s="1">
        <v>5.0000000007000005E-7</v>
      </c>
      <c r="F987" s="1">
        <v>5.9754901969099999E-6</v>
      </c>
      <c r="G987">
        <v>4.5644181676500004</v>
      </c>
      <c r="H987">
        <v>23.660655988599999</v>
      </c>
      <c r="I987" t="s">
        <v>8854</v>
      </c>
      <c r="J987" t="s">
        <v>5</v>
      </c>
      <c r="K987" t="s">
        <v>8855</v>
      </c>
      <c r="L987" t="s">
        <v>8856</v>
      </c>
      <c r="M987" t="s">
        <v>8857</v>
      </c>
      <c r="N987" t="s">
        <v>8857</v>
      </c>
      <c r="O987" t="s">
        <v>8858</v>
      </c>
      <c r="P987" t="s">
        <v>8859</v>
      </c>
      <c r="Q987" t="s">
        <v>666</v>
      </c>
    </row>
    <row r="988" spans="1:17" x14ac:dyDescent="0.35">
      <c r="A988" t="s">
        <v>8861</v>
      </c>
      <c r="B988" t="s">
        <v>8862</v>
      </c>
      <c r="C988" t="s">
        <v>8863</v>
      </c>
      <c r="D988" t="s">
        <v>8871</v>
      </c>
      <c r="E988">
        <v>0.8773415</v>
      </c>
      <c r="F988">
        <v>0.94659058597900003</v>
      </c>
      <c r="G988">
        <v>-6.0069736720699998E-2</v>
      </c>
      <c r="H988">
        <v>0.95921775171799994</v>
      </c>
      <c r="I988" t="s">
        <v>8864</v>
      </c>
      <c r="J988" t="s">
        <v>5</v>
      </c>
      <c r="L988" t="s">
        <v>8865</v>
      </c>
      <c r="M988" t="s">
        <v>8866</v>
      </c>
      <c r="N988" t="s">
        <v>8867</v>
      </c>
      <c r="O988" t="s">
        <v>8868</v>
      </c>
      <c r="P988" t="s">
        <v>8869</v>
      </c>
      <c r="Q988" t="s">
        <v>8870</v>
      </c>
    </row>
    <row r="989" spans="1:17" x14ac:dyDescent="0.35">
      <c r="A989" t="s">
        <v>8872</v>
      </c>
      <c r="B989" t="s">
        <v>8873</v>
      </c>
      <c r="C989" t="s">
        <v>8874</v>
      </c>
      <c r="D989" t="s">
        <v>8871</v>
      </c>
      <c r="E989">
        <v>0.11466</v>
      </c>
      <c r="F989">
        <v>0.27679852272700001</v>
      </c>
      <c r="G989">
        <v>1.9730411466</v>
      </c>
      <c r="H989">
        <v>3.9259482244099999</v>
      </c>
      <c r="I989" t="s">
        <v>8875</v>
      </c>
      <c r="J989" t="s">
        <v>5</v>
      </c>
      <c r="K989" t="s">
        <v>8876</v>
      </c>
      <c r="L989" t="s">
        <v>8877</v>
      </c>
      <c r="O989" t="s">
        <v>8878</v>
      </c>
      <c r="P989" t="s">
        <v>8879</v>
      </c>
      <c r="Q989" t="s">
        <v>8880</v>
      </c>
    </row>
    <row r="990" spans="1:17" x14ac:dyDescent="0.35">
      <c r="A990" t="s">
        <v>8881</v>
      </c>
      <c r="B990" t="s">
        <v>8882</v>
      </c>
      <c r="C990" t="s">
        <v>8883</v>
      </c>
      <c r="D990" t="s">
        <v>8888</v>
      </c>
      <c r="E990">
        <v>0.8788475</v>
      </c>
      <c r="F990">
        <v>0.94659058597900003</v>
      </c>
      <c r="G990">
        <v>-8.1474088006999998E-2</v>
      </c>
      <c r="H990">
        <v>0.945091496586</v>
      </c>
      <c r="I990" t="s">
        <v>8884</v>
      </c>
      <c r="J990" t="s">
        <v>5</v>
      </c>
      <c r="K990" t="s">
        <v>8885</v>
      </c>
      <c r="L990" t="s">
        <v>8886</v>
      </c>
      <c r="P990" t="s">
        <v>197</v>
      </c>
      <c r="Q990" t="s">
        <v>8887</v>
      </c>
    </row>
    <row r="991" spans="1:17" x14ac:dyDescent="0.35">
      <c r="A991" t="s">
        <v>8889</v>
      </c>
      <c r="B991" t="s">
        <v>8890</v>
      </c>
      <c r="C991" t="s">
        <v>8891</v>
      </c>
      <c r="D991" t="s">
        <v>8895</v>
      </c>
      <c r="E991">
        <v>0.153173</v>
      </c>
      <c r="F991">
        <v>0.33397879017900001</v>
      </c>
      <c r="G991">
        <v>-0.53955258727199995</v>
      </c>
      <c r="H991">
        <v>0.68798423563599997</v>
      </c>
      <c r="I991" t="s">
        <v>8892</v>
      </c>
      <c r="J991" t="s">
        <v>5</v>
      </c>
      <c r="L991" t="s">
        <v>8893</v>
      </c>
      <c r="M991" t="s">
        <v>8894</v>
      </c>
      <c r="N991" t="s">
        <v>8894</v>
      </c>
      <c r="O991" t="s">
        <v>2640</v>
      </c>
      <c r="P991" t="s">
        <v>2135</v>
      </c>
      <c r="Q991" t="s">
        <v>2136</v>
      </c>
    </row>
    <row r="992" spans="1:17" x14ac:dyDescent="0.35">
      <c r="A992" t="s">
        <v>8896</v>
      </c>
      <c r="B992" t="s">
        <v>8897</v>
      </c>
      <c r="C992" t="s">
        <v>8898</v>
      </c>
      <c r="D992" t="s">
        <v>8905</v>
      </c>
      <c r="E992">
        <v>0.13996900000000001</v>
      </c>
      <c r="F992">
        <v>0.31422138305699998</v>
      </c>
      <c r="G992">
        <v>-0.56139735140500002</v>
      </c>
      <c r="H992">
        <v>0.677645498535</v>
      </c>
      <c r="I992" t="s">
        <v>8899</v>
      </c>
      <c r="J992" t="s">
        <v>5</v>
      </c>
      <c r="L992" t="s">
        <v>8900</v>
      </c>
      <c r="M992" t="s">
        <v>8901</v>
      </c>
      <c r="N992" t="s">
        <v>8901</v>
      </c>
      <c r="O992" t="s">
        <v>8902</v>
      </c>
      <c r="P992" t="s">
        <v>8903</v>
      </c>
      <c r="Q992" t="s">
        <v>8904</v>
      </c>
    </row>
    <row r="993" spans="1:17" x14ac:dyDescent="0.35">
      <c r="A993" t="s">
        <v>8906</v>
      </c>
      <c r="B993" t="s">
        <v>8907</v>
      </c>
      <c r="C993" t="s">
        <v>8908</v>
      </c>
      <c r="D993" t="s">
        <v>8913</v>
      </c>
      <c r="E993">
        <v>4.9954999999999999E-2</v>
      </c>
      <c r="F993">
        <v>0.16282124331600001</v>
      </c>
      <c r="G993">
        <v>-2.5130802975800002</v>
      </c>
      <c r="H993">
        <v>0.175181180623</v>
      </c>
      <c r="I993" t="s">
        <v>8909</v>
      </c>
      <c r="J993" t="s">
        <v>5</v>
      </c>
      <c r="L993" t="s">
        <v>8910</v>
      </c>
      <c r="P993" t="s">
        <v>8911</v>
      </c>
      <c r="Q993" t="s">
        <v>8912</v>
      </c>
    </row>
    <row r="994" spans="1:17" x14ac:dyDescent="0.35">
      <c r="A994" t="s">
        <v>8914</v>
      </c>
      <c r="B994" t="s">
        <v>11519</v>
      </c>
      <c r="C994" t="s">
        <v>8915</v>
      </c>
      <c r="D994" t="s">
        <v>8923</v>
      </c>
      <c r="E994">
        <v>0.12914999999999999</v>
      </c>
      <c r="F994">
        <v>0.29560978277200001</v>
      </c>
      <c r="G994">
        <v>-0.440476984668</v>
      </c>
      <c r="H994">
        <v>0.736890937059</v>
      </c>
      <c r="I994" t="s">
        <v>8916</v>
      </c>
      <c r="J994" t="s">
        <v>5</v>
      </c>
      <c r="K994" t="s">
        <v>8917</v>
      </c>
      <c r="L994" t="s">
        <v>8918</v>
      </c>
      <c r="M994" t="s">
        <v>8919</v>
      </c>
      <c r="N994" t="s">
        <v>8919</v>
      </c>
      <c r="O994" t="s">
        <v>8920</v>
      </c>
      <c r="P994" t="s">
        <v>8921</v>
      </c>
      <c r="Q994" t="s">
        <v>8922</v>
      </c>
    </row>
    <row r="995" spans="1:17" x14ac:dyDescent="0.35">
      <c r="A995" t="s">
        <v>8924</v>
      </c>
      <c r="B995" t="s">
        <v>8925</v>
      </c>
      <c r="C995" t="s">
        <v>8926</v>
      </c>
      <c r="D995" t="s">
        <v>8933</v>
      </c>
      <c r="E995">
        <v>0.72735349999999999</v>
      </c>
      <c r="F995">
        <v>0.87011179244400005</v>
      </c>
      <c r="G995">
        <v>0.59127126155499998</v>
      </c>
      <c r="H995">
        <v>1.50657371229</v>
      </c>
      <c r="I995" t="s">
        <v>8927</v>
      </c>
      <c r="J995" t="s">
        <v>5</v>
      </c>
      <c r="K995" t="s">
        <v>8928</v>
      </c>
      <c r="L995" t="s">
        <v>8929</v>
      </c>
      <c r="O995" t="s">
        <v>8930</v>
      </c>
      <c r="P995" t="s">
        <v>8931</v>
      </c>
      <c r="Q995" t="s">
        <v>8932</v>
      </c>
    </row>
    <row r="996" spans="1:17" x14ac:dyDescent="0.35">
      <c r="A996" t="s">
        <v>8934</v>
      </c>
      <c r="B996" t="s">
        <v>8935</v>
      </c>
      <c r="C996" t="s">
        <v>8936</v>
      </c>
      <c r="D996" t="s">
        <v>8942</v>
      </c>
      <c r="E996">
        <v>2.6275000000000001E-3</v>
      </c>
      <c r="F996">
        <v>1.6258489847700001E-2</v>
      </c>
      <c r="G996">
        <v>3.0669620719999999</v>
      </c>
      <c r="H996">
        <v>8.3800687045100002</v>
      </c>
      <c r="I996" t="s">
        <v>8937</v>
      </c>
      <c r="J996" t="s">
        <v>5</v>
      </c>
      <c r="L996" t="s">
        <v>8938</v>
      </c>
      <c r="O996" t="s">
        <v>8939</v>
      </c>
      <c r="P996" t="s">
        <v>8940</v>
      </c>
      <c r="Q996" t="s">
        <v>8941</v>
      </c>
    </row>
    <row r="997" spans="1:17" x14ac:dyDescent="0.35">
      <c r="A997" t="s">
        <v>8943</v>
      </c>
      <c r="B997" t="s">
        <v>8944</v>
      </c>
      <c r="C997" t="s">
        <v>8945</v>
      </c>
      <c r="D997" t="s">
        <v>8951</v>
      </c>
      <c r="E997">
        <v>0.54775249999999998</v>
      </c>
      <c r="F997">
        <v>0.744751923077</v>
      </c>
      <c r="G997">
        <v>-0.33261036818299999</v>
      </c>
      <c r="H997">
        <v>0.79409836586299998</v>
      </c>
      <c r="I997" t="s">
        <v>8946</v>
      </c>
      <c r="J997" t="s">
        <v>5</v>
      </c>
      <c r="L997" t="s">
        <v>8947</v>
      </c>
      <c r="O997" t="s">
        <v>8948</v>
      </c>
      <c r="P997" t="s">
        <v>8949</v>
      </c>
      <c r="Q997" t="s">
        <v>8950</v>
      </c>
    </row>
    <row r="998" spans="1:17" x14ac:dyDescent="0.35">
      <c r="A998" t="s">
        <v>8952</v>
      </c>
      <c r="B998" t="s">
        <v>8953</v>
      </c>
      <c r="C998" t="s">
        <v>8954</v>
      </c>
      <c r="D998" t="s">
        <v>8959</v>
      </c>
      <c r="E998">
        <v>0.24432400000000001</v>
      </c>
      <c r="F998">
        <v>0.45401060365899998</v>
      </c>
      <c r="G998">
        <v>-1.61501510416</v>
      </c>
      <c r="H998">
        <v>0.326461528896</v>
      </c>
      <c r="I998" t="s">
        <v>8955</v>
      </c>
      <c r="J998" t="s">
        <v>5</v>
      </c>
      <c r="L998" t="s">
        <v>8956</v>
      </c>
      <c r="M998" t="s">
        <v>8957</v>
      </c>
      <c r="O998" t="s">
        <v>1468</v>
      </c>
      <c r="P998" t="s">
        <v>8958</v>
      </c>
      <c r="Q998" t="s">
        <v>1368</v>
      </c>
    </row>
    <row r="999" spans="1:17" x14ac:dyDescent="0.35">
      <c r="A999" t="s">
        <v>8960</v>
      </c>
      <c r="B999" t="s">
        <v>8961</v>
      </c>
      <c r="C999" t="s">
        <v>8962</v>
      </c>
      <c r="D999" t="s">
        <v>8969</v>
      </c>
      <c r="E999" s="1">
        <v>1.6500000000099999E-5</v>
      </c>
      <c r="F999">
        <v>1.7045338983099999E-4</v>
      </c>
      <c r="G999">
        <v>2.27511994911</v>
      </c>
      <c r="H999">
        <v>4.8403787808000001</v>
      </c>
      <c r="I999" t="s">
        <v>8963</v>
      </c>
      <c r="J999" t="s">
        <v>5</v>
      </c>
      <c r="K999" t="s">
        <v>8964</v>
      </c>
      <c r="L999" t="s">
        <v>8965</v>
      </c>
      <c r="M999" t="s">
        <v>8965</v>
      </c>
      <c r="N999" t="s">
        <v>8966</v>
      </c>
      <c r="O999" t="s">
        <v>8967</v>
      </c>
      <c r="Q999" t="s">
        <v>8968</v>
      </c>
    </row>
    <row r="1000" spans="1:17" x14ac:dyDescent="0.35">
      <c r="A1000" t="s">
        <v>8970</v>
      </c>
      <c r="B1000" t="s">
        <v>8971</v>
      </c>
      <c r="C1000" t="s">
        <v>8972</v>
      </c>
      <c r="D1000" t="s">
        <v>8981</v>
      </c>
      <c r="E1000">
        <v>0.1038705</v>
      </c>
      <c r="F1000">
        <v>0.25946340061500001</v>
      </c>
      <c r="G1000">
        <v>2.0445889966899999</v>
      </c>
      <c r="H1000">
        <v>4.1255572371599998</v>
      </c>
      <c r="I1000" t="s">
        <v>8973</v>
      </c>
      <c r="J1000" t="s">
        <v>11</v>
      </c>
      <c r="K1000" t="s">
        <v>8974</v>
      </c>
      <c r="L1000" t="s">
        <v>8975</v>
      </c>
      <c r="M1000" t="s">
        <v>8976</v>
      </c>
      <c r="N1000" t="s">
        <v>8977</v>
      </c>
      <c r="O1000" t="s">
        <v>8978</v>
      </c>
      <c r="P1000" t="s">
        <v>8979</v>
      </c>
      <c r="Q1000" t="s">
        <v>8980</v>
      </c>
    </row>
    <row r="1001" spans="1:17" x14ac:dyDescent="0.35">
      <c r="A1001" t="s">
        <v>8982</v>
      </c>
      <c r="B1001" t="s">
        <v>11509</v>
      </c>
      <c r="C1001" t="s">
        <v>8983</v>
      </c>
      <c r="D1001" t="s">
        <v>8988</v>
      </c>
      <c r="E1001">
        <v>0.95293649999999996</v>
      </c>
      <c r="F1001">
        <v>0.97945159654299996</v>
      </c>
      <c r="G1001">
        <v>0.248076523631</v>
      </c>
      <c r="H1001">
        <v>1.18762265845</v>
      </c>
      <c r="I1001" t="s">
        <v>8984</v>
      </c>
      <c r="J1001" t="s">
        <v>5</v>
      </c>
      <c r="K1001" t="s">
        <v>8985</v>
      </c>
      <c r="L1001" t="s">
        <v>8986</v>
      </c>
      <c r="M1001" t="s">
        <v>8987</v>
      </c>
      <c r="N1001" t="s">
        <v>8987</v>
      </c>
    </row>
    <row r="1002" spans="1:17" x14ac:dyDescent="0.35">
      <c r="A1002" t="s">
        <v>8989</v>
      </c>
      <c r="B1002" t="s">
        <v>8990</v>
      </c>
      <c r="C1002" t="s">
        <v>8991</v>
      </c>
      <c r="D1002" t="s">
        <v>8998</v>
      </c>
      <c r="E1002">
        <v>0.87944049999999996</v>
      </c>
      <c r="F1002">
        <v>0.94659058597900003</v>
      </c>
      <c r="G1002">
        <v>-7.8153144720200005E-2</v>
      </c>
      <c r="H1002">
        <v>0.94726951086900002</v>
      </c>
      <c r="I1002" t="s">
        <v>8992</v>
      </c>
      <c r="J1002" t="s">
        <v>5</v>
      </c>
      <c r="K1002" t="s">
        <v>8993</v>
      </c>
      <c r="L1002" t="s">
        <v>8994</v>
      </c>
      <c r="M1002" t="s">
        <v>8994</v>
      </c>
      <c r="N1002" t="s">
        <v>8995</v>
      </c>
      <c r="O1002" t="s">
        <v>8996</v>
      </c>
      <c r="P1002" t="s">
        <v>8997</v>
      </c>
    </row>
    <row r="1003" spans="1:17" x14ac:dyDescent="0.35">
      <c r="A1003" t="s">
        <v>8999</v>
      </c>
      <c r="B1003" t="s">
        <v>9000</v>
      </c>
      <c r="C1003" t="s">
        <v>9001</v>
      </c>
      <c r="D1003" t="s">
        <v>9009</v>
      </c>
      <c r="E1003">
        <v>1.785E-4</v>
      </c>
      <c r="F1003">
        <v>1.5006310344799999E-3</v>
      </c>
      <c r="G1003">
        <v>-1.47657083561</v>
      </c>
      <c r="H1003">
        <v>0.35934192315000002</v>
      </c>
      <c r="I1003" t="s">
        <v>9002</v>
      </c>
      <c r="J1003" t="s">
        <v>5</v>
      </c>
      <c r="K1003" t="s">
        <v>9003</v>
      </c>
      <c r="L1003" t="s">
        <v>9004</v>
      </c>
      <c r="M1003" t="s">
        <v>9005</v>
      </c>
      <c r="N1003" t="s">
        <v>9005</v>
      </c>
      <c r="O1003" t="s">
        <v>9006</v>
      </c>
      <c r="P1003" t="s">
        <v>9007</v>
      </c>
      <c r="Q1003" t="s">
        <v>9008</v>
      </c>
    </row>
    <row r="1004" spans="1:17" x14ac:dyDescent="0.35">
      <c r="A1004" t="s">
        <v>9010</v>
      </c>
      <c r="B1004" t="s">
        <v>9011</v>
      </c>
      <c r="C1004" t="s">
        <v>9012</v>
      </c>
      <c r="D1004" t="s">
        <v>9018</v>
      </c>
      <c r="E1004">
        <v>3.5920000000000001E-3</v>
      </c>
      <c r="F1004">
        <v>2.10892860577E-2</v>
      </c>
      <c r="G1004">
        <v>-1.0647907697100001</v>
      </c>
      <c r="H1004">
        <v>0.47804198294799999</v>
      </c>
      <c r="I1004" t="s">
        <v>9013</v>
      </c>
      <c r="J1004" t="s">
        <v>5</v>
      </c>
      <c r="L1004" t="s">
        <v>9014</v>
      </c>
      <c r="M1004" t="s">
        <v>9015</v>
      </c>
      <c r="O1004" t="s">
        <v>9016</v>
      </c>
      <c r="P1004" t="s">
        <v>9017</v>
      </c>
      <c r="Q1004" t="s">
        <v>5988</v>
      </c>
    </row>
    <row r="1005" spans="1:17" x14ac:dyDescent="0.35">
      <c r="A1005" t="s">
        <v>9019</v>
      </c>
      <c r="B1005" t="s">
        <v>9020</v>
      </c>
      <c r="C1005" t="s">
        <v>9021</v>
      </c>
      <c r="D1005" t="s">
        <v>9026</v>
      </c>
      <c r="E1005">
        <v>0.62011249999999996</v>
      </c>
      <c r="F1005">
        <v>0.79826003055799999</v>
      </c>
      <c r="G1005">
        <v>0.79478377589100002</v>
      </c>
      <c r="H1005">
        <v>1.7348173488400001</v>
      </c>
      <c r="I1005" t="s">
        <v>9022</v>
      </c>
      <c r="J1005" t="s">
        <v>5</v>
      </c>
      <c r="L1005" t="s">
        <v>9023</v>
      </c>
      <c r="O1005" t="s">
        <v>128</v>
      </c>
      <c r="P1005" t="s">
        <v>9024</v>
      </c>
      <c r="Q1005" t="s">
        <v>9025</v>
      </c>
    </row>
    <row r="1006" spans="1:17" x14ac:dyDescent="0.35">
      <c r="A1006" t="s">
        <v>9027</v>
      </c>
      <c r="B1006" t="s">
        <v>9028</v>
      </c>
      <c r="C1006" t="s">
        <v>9029</v>
      </c>
      <c r="D1006" t="s">
        <v>9036</v>
      </c>
      <c r="E1006">
        <v>1.17705E-2</v>
      </c>
      <c r="F1006">
        <v>5.58297256809E-2</v>
      </c>
      <c r="G1006">
        <v>2.5491080849899999</v>
      </c>
      <c r="H1006">
        <v>5.8527233454500003</v>
      </c>
      <c r="I1006" t="s">
        <v>9030</v>
      </c>
      <c r="J1006" t="s">
        <v>5</v>
      </c>
      <c r="K1006" t="s">
        <v>9031</v>
      </c>
      <c r="L1006" t="s">
        <v>9032</v>
      </c>
      <c r="M1006" t="s">
        <v>9033</v>
      </c>
      <c r="O1006" t="s">
        <v>9034</v>
      </c>
      <c r="P1006" t="s">
        <v>9035</v>
      </c>
      <c r="Q1006" t="s">
        <v>3297</v>
      </c>
    </row>
    <row r="1007" spans="1:17" x14ac:dyDescent="0.35">
      <c r="A1007" t="s">
        <v>9037</v>
      </c>
      <c r="B1007" t="s">
        <v>9038</v>
      </c>
      <c r="C1007" t="s">
        <v>9039</v>
      </c>
      <c r="D1007" t="s">
        <v>9043</v>
      </c>
      <c r="E1007">
        <v>0.61205200000000004</v>
      </c>
      <c r="F1007">
        <v>0.79369336131799995</v>
      </c>
      <c r="G1007">
        <v>-0.25173198042700001</v>
      </c>
      <c r="H1007">
        <v>0.83988751024300001</v>
      </c>
      <c r="I1007" t="s">
        <v>9040</v>
      </c>
      <c r="J1007" t="s">
        <v>5</v>
      </c>
      <c r="O1007" t="s">
        <v>410</v>
      </c>
      <c r="P1007" t="s">
        <v>9041</v>
      </c>
      <c r="Q1007" t="s">
        <v>9042</v>
      </c>
    </row>
    <row r="1008" spans="1:17" x14ac:dyDescent="0.35">
      <c r="A1008" t="s">
        <v>9044</v>
      </c>
      <c r="B1008" t="s">
        <v>9045</v>
      </c>
      <c r="C1008" t="s">
        <v>9046</v>
      </c>
      <c r="D1008" t="s">
        <v>9051</v>
      </c>
      <c r="E1008">
        <v>0.30773050000000002</v>
      </c>
      <c r="F1008">
        <v>0.52611988709699997</v>
      </c>
      <c r="G1008">
        <v>-1.4291136705800001</v>
      </c>
      <c r="H1008">
        <v>0.37135896947500002</v>
      </c>
      <c r="I1008" t="s">
        <v>9047</v>
      </c>
      <c r="J1008" t="s">
        <v>5</v>
      </c>
      <c r="L1008" t="s">
        <v>9048</v>
      </c>
      <c r="O1008" t="s">
        <v>9049</v>
      </c>
      <c r="P1008" t="s">
        <v>9050</v>
      </c>
    </row>
    <row r="1009" spans="1:17" x14ac:dyDescent="0.35">
      <c r="A1009" t="s">
        <v>9052</v>
      </c>
      <c r="B1009" t="s">
        <v>9053</v>
      </c>
      <c r="C1009" t="s">
        <v>9054</v>
      </c>
      <c r="D1009" t="s">
        <v>9060</v>
      </c>
      <c r="E1009">
        <v>4.2441E-2</v>
      </c>
      <c r="F1009">
        <v>0.14411024791099999</v>
      </c>
      <c r="G1009">
        <v>2.40389410547</v>
      </c>
      <c r="H1009">
        <v>5.2922972881400003</v>
      </c>
      <c r="I1009" t="s">
        <v>9055</v>
      </c>
      <c r="J1009" t="s">
        <v>5</v>
      </c>
      <c r="K1009" t="s">
        <v>9056</v>
      </c>
      <c r="L1009" t="s">
        <v>9057</v>
      </c>
      <c r="O1009" t="s">
        <v>3040</v>
      </c>
      <c r="P1009" t="s">
        <v>9058</v>
      </c>
      <c r="Q1009" t="s">
        <v>9059</v>
      </c>
    </row>
    <row r="1010" spans="1:17" x14ac:dyDescent="0.35">
      <c r="A1010" t="s">
        <v>9061</v>
      </c>
      <c r="B1010" t="s">
        <v>9062</v>
      </c>
      <c r="C1010" t="s">
        <v>9063</v>
      </c>
      <c r="D1010" t="s">
        <v>9070</v>
      </c>
      <c r="E1010">
        <v>4.6900000000000002E-4</v>
      </c>
      <c r="F1010">
        <v>3.50742944785E-3</v>
      </c>
      <c r="G1010">
        <v>-1.17355920682</v>
      </c>
      <c r="H1010">
        <v>0.44332628040299998</v>
      </c>
      <c r="I1010" t="s">
        <v>9064</v>
      </c>
      <c r="J1010" t="s">
        <v>5</v>
      </c>
      <c r="L1010" t="s">
        <v>9065</v>
      </c>
      <c r="M1010" t="s">
        <v>9066</v>
      </c>
      <c r="N1010" t="s">
        <v>9067</v>
      </c>
      <c r="O1010" t="s">
        <v>9068</v>
      </c>
      <c r="P1010" t="s">
        <v>9069</v>
      </c>
    </row>
    <row r="1011" spans="1:17" x14ac:dyDescent="0.35">
      <c r="A1011" t="s">
        <v>9071</v>
      </c>
      <c r="B1011" t="s">
        <v>9072</v>
      </c>
      <c r="C1011" t="s">
        <v>9073</v>
      </c>
      <c r="D1011" t="s">
        <v>9078</v>
      </c>
      <c r="E1011">
        <v>0.2803445</v>
      </c>
      <c r="F1011">
        <v>0.49696131758700002</v>
      </c>
      <c r="G1011">
        <v>0.38145516487699999</v>
      </c>
      <c r="H1011">
        <v>1.3026551075499999</v>
      </c>
      <c r="I1011" t="s">
        <v>9074</v>
      </c>
      <c r="J1011" t="s">
        <v>5</v>
      </c>
      <c r="K1011" t="s">
        <v>9075</v>
      </c>
      <c r="L1011" t="s">
        <v>9076</v>
      </c>
      <c r="M1011" t="s">
        <v>9076</v>
      </c>
      <c r="N1011" t="s">
        <v>9077</v>
      </c>
      <c r="O1011" t="s">
        <v>8331</v>
      </c>
      <c r="P1011" t="s">
        <v>3566</v>
      </c>
      <c r="Q1011" t="s">
        <v>614</v>
      </c>
    </row>
    <row r="1012" spans="1:17" x14ac:dyDescent="0.35">
      <c r="A1012" t="s">
        <v>9079</v>
      </c>
      <c r="B1012" t="s">
        <v>9080</v>
      </c>
      <c r="C1012" t="s">
        <v>9081</v>
      </c>
      <c r="D1012" t="s">
        <v>9088</v>
      </c>
      <c r="E1012">
        <v>6.4661499999999997E-2</v>
      </c>
      <c r="F1012">
        <v>0.19751457</v>
      </c>
      <c r="G1012">
        <v>-2.3904945934500001</v>
      </c>
      <c r="H1012">
        <v>0.19071700715199999</v>
      </c>
      <c r="I1012" t="s">
        <v>9082</v>
      </c>
      <c r="J1012" t="s">
        <v>5</v>
      </c>
      <c r="K1012" t="s">
        <v>9083</v>
      </c>
      <c r="L1012" t="s">
        <v>9084</v>
      </c>
      <c r="O1012" t="s">
        <v>9085</v>
      </c>
      <c r="P1012" t="s">
        <v>9086</v>
      </c>
      <c r="Q1012" t="s">
        <v>9087</v>
      </c>
    </row>
    <row r="1013" spans="1:17" x14ac:dyDescent="0.35">
      <c r="A1013" t="s">
        <v>9089</v>
      </c>
      <c r="B1013" t="s">
        <v>9090</v>
      </c>
      <c r="C1013" t="s">
        <v>9091</v>
      </c>
      <c r="D1013" t="s">
        <v>9097</v>
      </c>
      <c r="E1013">
        <v>0.72704550000000001</v>
      </c>
      <c r="F1013">
        <v>0.87011179244400005</v>
      </c>
      <c r="G1013">
        <v>0.61850571073000005</v>
      </c>
      <c r="H1013">
        <v>1.53528416787</v>
      </c>
      <c r="I1013" t="s">
        <v>9092</v>
      </c>
      <c r="J1013" t="s">
        <v>5</v>
      </c>
      <c r="L1013" t="s">
        <v>9093</v>
      </c>
      <c r="M1013" t="s">
        <v>9094</v>
      </c>
      <c r="O1013" t="s">
        <v>1182</v>
      </c>
      <c r="P1013" t="s">
        <v>9095</v>
      </c>
      <c r="Q1013" t="s">
        <v>9096</v>
      </c>
    </row>
    <row r="1014" spans="1:17" x14ac:dyDescent="0.35">
      <c r="A1014" t="s">
        <v>9098</v>
      </c>
      <c r="B1014" t="s">
        <v>29</v>
      </c>
      <c r="C1014" t="s">
        <v>9099</v>
      </c>
      <c r="D1014" t="s">
        <v>667</v>
      </c>
      <c r="E1014">
        <v>3.5902999999999997E-2</v>
      </c>
      <c r="F1014">
        <v>0.128317571637</v>
      </c>
      <c r="G1014">
        <v>2.3784745613</v>
      </c>
      <c r="H1014">
        <v>5.19986641689</v>
      </c>
      <c r="I1014" t="s">
        <v>9100</v>
      </c>
      <c r="J1014" t="s">
        <v>5</v>
      </c>
      <c r="K1014" t="s">
        <v>9101</v>
      </c>
      <c r="L1014" t="s">
        <v>9102</v>
      </c>
      <c r="M1014" t="s">
        <v>9103</v>
      </c>
      <c r="N1014" t="s">
        <v>9104</v>
      </c>
      <c r="O1014" t="s">
        <v>448</v>
      </c>
      <c r="P1014" t="s">
        <v>4607</v>
      </c>
      <c r="Q1014" t="s">
        <v>9105</v>
      </c>
    </row>
    <row r="1015" spans="1:17" x14ac:dyDescent="0.35">
      <c r="A1015" t="s">
        <v>9106</v>
      </c>
      <c r="B1015" t="s">
        <v>9107</v>
      </c>
      <c r="C1015" t="s">
        <v>9108</v>
      </c>
      <c r="D1015" t="s">
        <v>9114</v>
      </c>
      <c r="E1015">
        <v>5.7613999999999999E-2</v>
      </c>
      <c r="F1015">
        <v>0.18142364432999999</v>
      </c>
      <c r="G1015">
        <v>-0.65284504524300002</v>
      </c>
      <c r="H1015">
        <v>0.63602481287199997</v>
      </c>
      <c r="I1015" t="s">
        <v>9109</v>
      </c>
      <c r="J1015" t="s">
        <v>5</v>
      </c>
      <c r="L1015" t="s">
        <v>9110</v>
      </c>
      <c r="M1015" t="s">
        <v>9111</v>
      </c>
      <c r="N1015" t="s">
        <v>9111</v>
      </c>
      <c r="O1015" t="s">
        <v>2870</v>
      </c>
      <c r="P1015" t="s">
        <v>9112</v>
      </c>
      <c r="Q1015" t="s">
        <v>9113</v>
      </c>
    </row>
    <row r="1016" spans="1:17" x14ac:dyDescent="0.35">
      <c r="A1016" t="s">
        <v>9115</v>
      </c>
      <c r="B1016" t="s">
        <v>9116</v>
      </c>
      <c r="C1016" t="s">
        <v>9117</v>
      </c>
      <c r="D1016" t="s">
        <v>9122</v>
      </c>
      <c r="E1016">
        <v>0.30127199999999998</v>
      </c>
      <c r="F1016">
        <v>0.51871549152499996</v>
      </c>
      <c r="G1016">
        <v>0.30872121666199998</v>
      </c>
      <c r="H1016">
        <v>1.2386093284099999</v>
      </c>
      <c r="I1016" t="s">
        <v>9118</v>
      </c>
      <c r="J1016" t="s">
        <v>5</v>
      </c>
      <c r="K1016" t="s">
        <v>9119</v>
      </c>
      <c r="L1016" t="s">
        <v>9120</v>
      </c>
      <c r="M1016" t="s">
        <v>9121</v>
      </c>
      <c r="O1016" t="s">
        <v>265</v>
      </c>
      <c r="P1016" t="s">
        <v>7751</v>
      </c>
      <c r="Q1016" t="s">
        <v>614</v>
      </c>
    </row>
    <row r="1017" spans="1:17" x14ac:dyDescent="0.35">
      <c r="A1017" t="s">
        <v>9123</v>
      </c>
      <c r="B1017" t="s">
        <v>9124</v>
      </c>
      <c r="C1017" t="s">
        <v>9125</v>
      </c>
      <c r="D1017" t="s">
        <v>667</v>
      </c>
      <c r="E1017">
        <v>1.2495E-3</v>
      </c>
      <c r="F1017">
        <v>8.3689038461499995E-3</v>
      </c>
      <c r="G1017">
        <v>2.2107564334599998</v>
      </c>
      <c r="H1017">
        <v>4.6291792694099998</v>
      </c>
      <c r="I1017" t="s">
        <v>9126</v>
      </c>
      <c r="J1017" t="s">
        <v>5</v>
      </c>
      <c r="K1017" t="s">
        <v>9127</v>
      </c>
      <c r="L1017" t="s">
        <v>9128</v>
      </c>
      <c r="M1017" t="s">
        <v>9129</v>
      </c>
      <c r="O1017" t="s">
        <v>664</v>
      </c>
      <c r="P1017" t="s">
        <v>9130</v>
      </c>
      <c r="Q1017" t="s">
        <v>666</v>
      </c>
    </row>
    <row r="1018" spans="1:17" x14ac:dyDescent="0.35">
      <c r="A1018" t="s">
        <v>9131</v>
      </c>
      <c r="B1018" t="s">
        <v>9132</v>
      </c>
      <c r="C1018" t="s">
        <v>9133</v>
      </c>
      <c r="D1018" t="s">
        <v>9138</v>
      </c>
      <c r="E1018">
        <v>0.34247549999999999</v>
      </c>
      <c r="F1018">
        <v>0.55829303676499997</v>
      </c>
      <c r="G1018">
        <v>-0.54511735662799998</v>
      </c>
      <c r="H1018">
        <v>0.68533565130899998</v>
      </c>
      <c r="I1018" t="s">
        <v>9134</v>
      </c>
      <c r="J1018" t="s">
        <v>5</v>
      </c>
      <c r="L1018" t="s">
        <v>9135</v>
      </c>
      <c r="M1018" t="s">
        <v>9136</v>
      </c>
      <c r="O1018" t="s">
        <v>2689</v>
      </c>
      <c r="P1018" t="s">
        <v>9137</v>
      </c>
    </row>
    <row r="1019" spans="1:17" x14ac:dyDescent="0.35">
      <c r="A1019" t="s">
        <v>9139</v>
      </c>
      <c r="B1019" t="s">
        <v>9140</v>
      </c>
      <c r="C1019" t="s">
        <v>9141</v>
      </c>
      <c r="D1019" t="s">
        <v>1002</v>
      </c>
      <c r="E1019">
        <v>0.74569099999999999</v>
      </c>
      <c r="F1019">
        <v>0.879107668279</v>
      </c>
      <c r="G1019">
        <v>-8.9980703241400006E-2</v>
      </c>
      <c r="H1019">
        <v>0.93953531587899997</v>
      </c>
      <c r="I1019" t="s">
        <v>9142</v>
      </c>
      <c r="J1019" t="s">
        <v>5</v>
      </c>
      <c r="L1019" t="s">
        <v>9143</v>
      </c>
      <c r="O1019" t="s">
        <v>9144</v>
      </c>
      <c r="P1019" t="s">
        <v>9145</v>
      </c>
      <c r="Q1019" t="s">
        <v>8950</v>
      </c>
    </row>
    <row r="1020" spans="1:17" x14ac:dyDescent="0.35">
      <c r="A1020" t="s">
        <v>9146</v>
      </c>
      <c r="B1020" t="s">
        <v>9147</v>
      </c>
      <c r="C1020" t="s">
        <v>9148</v>
      </c>
      <c r="D1020" t="s">
        <v>9156</v>
      </c>
      <c r="E1020">
        <v>0.12933800000000001</v>
      </c>
      <c r="F1020">
        <v>0.29560978277200001</v>
      </c>
      <c r="G1020">
        <v>-0.47785847069699999</v>
      </c>
      <c r="H1020">
        <v>0.718042692303</v>
      </c>
      <c r="I1020" t="s">
        <v>9149</v>
      </c>
      <c r="J1020" t="s">
        <v>5</v>
      </c>
      <c r="L1020" t="s">
        <v>9150</v>
      </c>
      <c r="M1020" t="s">
        <v>9151</v>
      </c>
      <c r="N1020" t="s">
        <v>9152</v>
      </c>
      <c r="O1020" t="s">
        <v>9153</v>
      </c>
      <c r="P1020" t="s">
        <v>9154</v>
      </c>
      <c r="Q1020" t="s">
        <v>9155</v>
      </c>
    </row>
    <row r="1021" spans="1:17" x14ac:dyDescent="0.35">
      <c r="A1021" t="s">
        <v>9157</v>
      </c>
      <c r="B1021" t="s">
        <v>9158</v>
      </c>
      <c r="C1021" t="s">
        <v>9159</v>
      </c>
      <c r="D1021" t="s">
        <v>9165</v>
      </c>
      <c r="E1021">
        <v>0.369977</v>
      </c>
      <c r="F1021">
        <v>0.58990517254899999</v>
      </c>
      <c r="G1021">
        <v>0.478331272802</v>
      </c>
      <c r="H1021">
        <v>1.3931313358899999</v>
      </c>
      <c r="I1021" t="s">
        <v>9160</v>
      </c>
      <c r="J1021" t="s">
        <v>11</v>
      </c>
      <c r="K1021" t="s">
        <v>9161</v>
      </c>
      <c r="L1021" t="s">
        <v>9162</v>
      </c>
      <c r="M1021" t="s">
        <v>8957</v>
      </c>
      <c r="O1021" t="s">
        <v>448</v>
      </c>
      <c r="P1021" t="s">
        <v>9163</v>
      </c>
      <c r="Q1021" t="s">
        <v>9164</v>
      </c>
    </row>
    <row r="1022" spans="1:17" x14ac:dyDescent="0.35">
      <c r="A1022" t="s">
        <v>9166</v>
      </c>
      <c r="B1022" t="s">
        <v>9167</v>
      </c>
      <c r="C1022" t="s">
        <v>9168</v>
      </c>
      <c r="D1022" t="s">
        <v>9171</v>
      </c>
      <c r="E1022">
        <v>6.3695500000000002E-2</v>
      </c>
      <c r="F1022">
        <v>0.195531581658</v>
      </c>
      <c r="G1022">
        <v>-1.2013215285700001</v>
      </c>
      <c r="H1022">
        <v>0.43487674604299997</v>
      </c>
      <c r="I1022" t="s">
        <v>9169</v>
      </c>
      <c r="J1022" t="s">
        <v>5</v>
      </c>
      <c r="L1022" t="s">
        <v>9170</v>
      </c>
      <c r="O1022" t="s">
        <v>189</v>
      </c>
    </row>
    <row r="1023" spans="1:17" x14ac:dyDescent="0.35">
      <c r="A1023" t="s">
        <v>9172</v>
      </c>
      <c r="B1023" t="s">
        <v>9173</v>
      </c>
      <c r="C1023" t="s">
        <v>9174</v>
      </c>
      <c r="D1023" t="s">
        <v>9176</v>
      </c>
      <c r="E1023">
        <v>0.36614799999999997</v>
      </c>
      <c r="F1023">
        <v>0.58651039684600004</v>
      </c>
      <c r="G1023">
        <v>1.2317025849900001</v>
      </c>
      <c r="H1023">
        <v>2.3484397560899999</v>
      </c>
      <c r="I1023" t="s">
        <v>9175</v>
      </c>
      <c r="J1023" t="s">
        <v>5</v>
      </c>
    </row>
    <row r="1024" spans="1:17" x14ac:dyDescent="0.35">
      <c r="A1024" t="s">
        <v>9177</v>
      </c>
      <c r="B1024" t="s">
        <v>9178</v>
      </c>
      <c r="C1024" t="s">
        <v>9179</v>
      </c>
      <c r="D1024" t="s">
        <v>9181</v>
      </c>
      <c r="E1024">
        <v>0.29103649999999998</v>
      </c>
      <c r="F1024">
        <v>0.50900070803399999</v>
      </c>
      <c r="G1024">
        <v>-1.56262060521</v>
      </c>
      <c r="H1024">
        <v>0.33853558493699998</v>
      </c>
      <c r="J1024" t="s">
        <v>5</v>
      </c>
      <c r="L1024" t="s">
        <v>9180</v>
      </c>
    </row>
    <row r="1025" spans="1:17" x14ac:dyDescent="0.35">
      <c r="A1025" t="s">
        <v>9182</v>
      </c>
      <c r="B1025" t="s">
        <v>9183</v>
      </c>
      <c r="C1025" t="s">
        <v>9184</v>
      </c>
      <c r="D1025" t="s">
        <v>9189</v>
      </c>
      <c r="E1025">
        <v>0.49016749999999998</v>
      </c>
      <c r="F1025">
        <v>0.69972384250599995</v>
      </c>
      <c r="G1025">
        <v>0.258256451873</v>
      </c>
      <c r="H1025">
        <v>1.1960323832699999</v>
      </c>
      <c r="I1025" t="s">
        <v>9185</v>
      </c>
      <c r="J1025" t="s">
        <v>5</v>
      </c>
      <c r="L1025" t="s">
        <v>9186</v>
      </c>
      <c r="M1025" t="s">
        <v>9187</v>
      </c>
      <c r="N1025" t="s">
        <v>9187</v>
      </c>
      <c r="O1025" t="s">
        <v>265</v>
      </c>
      <c r="P1025" t="s">
        <v>613</v>
      </c>
      <c r="Q1025" t="s">
        <v>9188</v>
      </c>
    </row>
    <row r="1026" spans="1:17" x14ac:dyDescent="0.35">
      <c r="A1026" t="s">
        <v>9190</v>
      </c>
      <c r="B1026" t="s">
        <v>9191</v>
      </c>
      <c r="C1026" t="s">
        <v>9192</v>
      </c>
      <c r="D1026" t="s">
        <v>9198</v>
      </c>
      <c r="E1026">
        <v>0.98257799999999995</v>
      </c>
      <c r="F1026">
        <v>0.99152531622499995</v>
      </c>
      <c r="G1026">
        <v>-1.38691613031E-2</v>
      </c>
      <c r="H1026">
        <v>0.99043269066999995</v>
      </c>
      <c r="I1026" t="s">
        <v>9193</v>
      </c>
      <c r="J1026" t="s">
        <v>5</v>
      </c>
      <c r="L1026" t="s">
        <v>9194</v>
      </c>
      <c r="O1026" t="s">
        <v>9195</v>
      </c>
      <c r="P1026" t="s">
        <v>9196</v>
      </c>
      <c r="Q1026" t="s">
        <v>9197</v>
      </c>
    </row>
    <row r="1027" spans="1:17" x14ac:dyDescent="0.35">
      <c r="A1027" t="s">
        <v>9199</v>
      </c>
      <c r="B1027" t="s">
        <v>9200</v>
      </c>
      <c r="C1027" t="s">
        <v>9201</v>
      </c>
      <c r="D1027" t="s">
        <v>9209</v>
      </c>
      <c r="E1027">
        <v>0.97947150000000005</v>
      </c>
      <c r="F1027">
        <v>0.98961843703399999</v>
      </c>
      <c r="G1027">
        <v>-3.2907414470899998E-3</v>
      </c>
      <c r="H1027">
        <v>0.99772163127500002</v>
      </c>
      <c r="I1027" t="s">
        <v>9202</v>
      </c>
      <c r="J1027" t="s">
        <v>5</v>
      </c>
      <c r="K1027" t="s">
        <v>9203</v>
      </c>
      <c r="L1027" t="s">
        <v>9204</v>
      </c>
      <c r="M1027" t="s">
        <v>9205</v>
      </c>
      <c r="O1027" t="s">
        <v>9206</v>
      </c>
      <c r="P1027" t="s">
        <v>9207</v>
      </c>
      <c r="Q1027" t="s">
        <v>9208</v>
      </c>
    </row>
    <row r="1028" spans="1:17" x14ac:dyDescent="0.35">
      <c r="A1028" t="s">
        <v>9210</v>
      </c>
      <c r="B1028" t="s">
        <v>9211</v>
      </c>
      <c r="C1028" t="s">
        <v>9212</v>
      </c>
      <c r="D1028" t="s">
        <v>9217</v>
      </c>
      <c r="E1028">
        <v>5.6274999999999997E-3</v>
      </c>
      <c r="F1028">
        <v>3.1040373303199999E-2</v>
      </c>
      <c r="G1028">
        <v>-1.05830091244</v>
      </c>
      <c r="H1028">
        <v>0.480197263614</v>
      </c>
      <c r="I1028" t="s">
        <v>9213</v>
      </c>
      <c r="J1028" t="s">
        <v>5</v>
      </c>
      <c r="K1028" t="s">
        <v>9214</v>
      </c>
      <c r="L1028" t="s">
        <v>9215</v>
      </c>
      <c r="O1028" t="s">
        <v>9216</v>
      </c>
    </row>
    <row r="1029" spans="1:17" x14ac:dyDescent="0.35">
      <c r="A1029" t="s">
        <v>9218</v>
      </c>
      <c r="B1029" t="s">
        <v>9219</v>
      </c>
      <c r="C1029" t="s">
        <v>9220</v>
      </c>
      <c r="D1029" t="s">
        <v>9226</v>
      </c>
      <c r="E1029">
        <v>6.9233500000000003E-2</v>
      </c>
      <c r="F1029">
        <v>0.205843015854</v>
      </c>
      <c r="G1029">
        <v>0.70676911008700005</v>
      </c>
      <c r="H1029">
        <v>1.6321448618100001</v>
      </c>
      <c r="I1029" t="s">
        <v>9221</v>
      </c>
      <c r="J1029" t="s">
        <v>5</v>
      </c>
      <c r="K1029" t="s">
        <v>9222</v>
      </c>
      <c r="L1029" t="s">
        <v>9223</v>
      </c>
      <c r="O1029" t="s">
        <v>189</v>
      </c>
      <c r="P1029" t="s">
        <v>9224</v>
      </c>
      <c r="Q1029" t="s">
        <v>9225</v>
      </c>
    </row>
    <row r="1030" spans="1:17" x14ac:dyDescent="0.35">
      <c r="A1030" t="s">
        <v>9227</v>
      </c>
      <c r="B1030" t="s">
        <v>9228</v>
      </c>
      <c r="C1030" t="s">
        <v>9229</v>
      </c>
      <c r="D1030" t="s">
        <v>9233</v>
      </c>
      <c r="E1030">
        <v>9.4465999999999994E-2</v>
      </c>
      <c r="F1030">
        <v>0.24605567094</v>
      </c>
      <c r="G1030">
        <v>-2.29012597446</v>
      </c>
      <c r="H1030">
        <v>0.20445766085299999</v>
      </c>
      <c r="I1030" t="s">
        <v>9230</v>
      </c>
      <c r="J1030" t="s">
        <v>11</v>
      </c>
      <c r="L1030" t="s">
        <v>9231</v>
      </c>
      <c r="M1030" t="s">
        <v>9232</v>
      </c>
      <c r="O1030" t="s">
        <v>189</v>
      </c>
    </row>
    <row r="1031" spans="1:17" x14ac:dyDescent="0.35">
      <c r="A1031" t="s">
        <v>9234</v>
      </c>
      <c r="B1031" t="s">
        <v>9235</v>
      </c>
      <c r="C1031" t="s">
        <v>9236</v>
      </c>
      <c r="D1031" t="s">
        <v>9240</v>
      </c>
      <c r="E1031" s="1">
        <v>5.0000000007000005E-7</v>
      </c>
      <c r="F1031" s="1">
        <v>5.9754901969099999E-6</v>
      </c>
      <c r="G1031">
        <v>5.6371211052600003</v>
      </c>
      <c r="H1031">
        <v>49.767123761100002</v>
      </c>
      <c r="I1031" t="s">
        <v>9237</v>
      </c>
      <c r="J1031" t="s">
        <v>5</v>
      </c>
      <c r="K1031" t="s">
        <v>9238</v>
      </c>
      <c r="L1031" t="s">
        <v>9239</v>
      </c>
    </row>
    <row r="1032" spans="1:17" x14ac:dyDescent="0.35">
      <c r="A1032" t="s">
        <v>9241</v>
      </c>
      <c r="B1032" t="s">
        <v>9242</v>
      </c>
      <c r="C1032" t="s">
        <v>9243</v>
      </c>
      <c r="D1032" t="s">
        <v>9249</v>
      </c>
      <c r="E1032">
        <v>0.36165900000000001</v>
      </c>
      <c r="F1032">
        <v>0.58022475263200002</v>
      </c>
      <c r="G1032">
        <v>0.42234095177199998</v>
      </c>
      <c r="H1032">
        <v>1.34010027058</v>
      </c>
      <c r="I1032" t="s">
        <v>9244</v>
      </c>
      <c r="J1032" t="s">
        <v>5</v>
      </c>
      <c r="L1032" t="s">
        <v>9245</v>
      </c>
      <c r="M1032" t="s">
        <v>9246</v>
      </c>
      <c r="O1032" t="s">
        <v>9247</v>
      </c>
      <c r="P1032" t="s">
        <v>9248</v>
      </c>
      <c r="Q1032" t="s">
        <v>5020</v>
      </c>
    </row>
    <row r="1033" spans="1:17" x14ac:dyDescent="0.35">
      <c r="A1033" t="s">
        <v>9250</v>
      </c>
      <c r="B1033" t="s">
        <v>9251</v>
      </c>
      <c r="C1033" t="s">
        <v>9252</v>
      </c>
      <c r="D1033" t="s">
        <v>9260</v>
      </c>
      <c r="E1033">
        <v>9.0805999999999998E-2</v>
      </c>
      <c r="F1033">
        <v>0.23988442424199999</v>
      </c>
      <c r="G1033">
        <v>-0.65738496539900004</v>
      </c>
      <c r="H1033">
        <v>0.63402649492899998</v>
      </c>
      <c r="I1033" t="s">
        <v>9253</v>
      </c>
      <c r="J1033" t="s">
        <v>5</v>
      </c>
      <c r="L1033" t="s">
        <v>9254</v>
      </c>
      <c r="M1033" t="s">
        <v>9255</v>
      </c>
      <c r="N1033" t="s">
        <v>9256</v>
      </c>
      <c r="O1033" t="s">
        <v>9257</v>
      </c>
      <c r="P1033" t="s">
        <v>9258</v>
      </c>
      <c r="Q1033" t="s">
        <v>9259</v>
      </c>
    </row>
    <row r="1034" spans="1:17" x14ac:dyDescent="0.35">
      <c r="A1034" t="s">
        <v>9261</v>
      </c>
      <c r="B1034" t="s">
        <v>9262</v>
      </c>
      <c r="C1034" t="s">
        <v>9263</v>
      </c>
      <c r="D1034" t="s">
        <v>9267</v>
      </c>
      <c r="E1034" s="1">
        <v>5.0000000007000005E-7</v>
      </c>
      <c r="F1034" s="1">
        <v>5.9754901969099999E-6</v>
      </c>
      <c r="G1034">
        <v>3.7861086034000002</v>
      </c>
      <c r="H1034">
        <v>13.795335168299999</v>
      </c>
      <c r="I1034" t="s">
        <v>9264</v>
      </c>
      <c r="J1034" t="s">
        <v>5</v>
      </c>
      <c r="K1034" t="s">
        <v>9265</v>
      </c>
      <c r="L1034" t="s">
        <v>9266</v>
      </c>
      <c r="O1034" t="s">
        <v>361</v>
      </c>
    </row>
    <row r="1035" spans="1:17" x14ac:dyDescent="0.35">
      <c r="A1035" t="s">
        <v>9268</v>
      </c>
      <c r="B1035" t="s">
        <v>9269</v>
      </c>
      <c r="C1035" t="s">
        <v>9270</v>
      </c>
      <c r="D1035" t="s">
        <v>9276</v>
      </c>
      <c r="E1035">
        <v>0.82938000000000001</v>
      </c>
      <c r="F1035">
        <v>0.92862348351599999</v>
      </c>
      <c r="G1035">
        <v>-9.0748572628699994E-2</v>
      </c>
      <c r="H1035">
        <v>0.93903538455000002</v>
      </c>
      <c r="I1035" t="s">
        <v>9271</v>
      </c>
      <c r="J1035" t="s">
        <v>5</v>
      </c>
      <c r="K1035" t="s">
        <v>9272</v>
      </c>
      <c r="L1035" t="s">
        <v>9273</v>
      </c>
      <c r="O1035" t="s">
        <v>9274</v>
      </c>
      <c r="P1035" t="s">
        <v>9275</v>
      </c>
      <c r="Q1035" t="s">
        <v>1530</v>
      </c>
    </row>
    <row r="1036" spans="1:17" x14ac:dyDescent="0.35">
      <c r="A1036" t="s">
        <v>9277</v>
      </c>
      <c r="B1036" t="s">
        <v>9278</v>
      </c>
      <c r="C1036" t="s">
        <v>9279</v>
      </c>
      <c r="D1036" t="s">
        <v>9284</v>
      </c>
      <c r="E1036">
        <v>8.6148000000000002E-2</v>
      </c>
      <c r="F1036">
        <v>0.23130927753300001</v>
      </c>
      <c r="G1036">
        <v>0.59330616141199999</v>
      </c>
      <c r="H1036">
        <v>1.5087002114100001</v>
      </c>
      <c r="I1036" t="s">
        <v>9280</v>
      </c>
      <c r="J1036" t="s">
        <v>5</v>
      </c>
      <c r="L1036" t="s">
        <v>9281</v>
      </c>
      <c r="M1036" t="s">
        <v>9282</v>
      </c>
      <c r="N1036" t="s">
        <v>9282</v>
      </c>
      <c r="O1036" t="s">
        <v>9283</v>
      </c>
      <c r="P1036" t="s">
        <v>613</v>
      </c>
      <c r="Q1036" t="s">
        <v>776</v>
      </c>
    </row>
    <row r="1037" spans="1:17" x14ac:dyDescent="0.35">
      <c r="A1037" t="s">
        <v>9285</v>
      </c>
      <c r="B1037" t="s">
        <v>9286</v>
      </c>
      <c r="C1037" t="s">
        <v>9287</v>
      </c>
      <c r="D1037" t="s">
        <v>9294</v>
      </c>
      <c r="E1037">
        <v>8.4082000000000004E-2</v>
      </c>
      <c r="F1037">
        <v>0.22929744519</v>
      </c>
      <c r="G1037">
        <v>0.70622821196800001</v>
      </c>
      <c r="H1037">
        <v>1.63153304948</v>
      </c>
      <c r="I1037" t="s">
        <v>9288</v>
      </c>
      <c r="J1037" t="s">
        <v>5</v>
      </c>
      <c r="K1037" t="s">
        <v>9289</v>
      </c>
      <c r="L1037" t="s">
        <v>9290</v>
      </c>
      <c r="M1037" t="s">
        <v>9290</v>
      </c>
      <c r="N1037" t="s">
        <v>9290</v>
      </c>
      <c r="O1037" t="s">
        <v>9291</v>
      </c>
      <c r="P1037" t="s">
        <v>9292</v>
      </c>
      <c r="Q1037" t="s">
        <v>9293</v>
      </c>
    </row>
    <row r="1038" spans="1:17" x14ac:dyDescent="0.35">
      <c r="A1038" t="s">
        <v>9295</v>
      </c>
      <c r="B1038" t="s">
        <v>9296</v>
      </c>
      <c r="C1038" t="s">
        <v>9297</v>
      </c>
      <c r="D1038" t="s">
        <v>9304</v>
      </c>
      <c r="E1038">
        <v>0.79798599999999997</v>
      </c>
      <c r="F1038">
        <v>0.90949976984100001</v>
      </c>
      <c r="G1038">
        <v>-0.15986073268199999</v>
      </c>
      <c r="H1038">
        <v>0.89511147432799998</v>
      </c>
      <c r="I1038" t="s">
        <v>9298</v>
      </c>
      <c r="J1038" t="s">
        <v>5</v>
      </c>
      <c r="L1038" t="s">
        <v>9299</v>
      </c>
      <c r="M1038" t="s">
        <v>9300</v>
      </c>
      <c r="N1038" t="s">
        <v>9301</v>
      </c>
      <c r="O1038" t="s">
        <v>128</v>
      </c>
      <c r="P1038" t="s">
        <v>9302</v>
      </c>
      <c r="Q1038" t="s">
        <v>9303</v>
      </c>
    </row>
    <row r="1039" spans="1:17" x14ac:dyDescent="0.35">
      <c r="A1039" t="s">
        <v>9305</v>
      </c>
      <c r="B1039" t="s">
        <v>9306</v>
      </c>
      <c r="C1039" t="s">
        <v>9307</v>
      </c>
      <c r="D1039" t="s">
        <v>9312</v>
      </c>
      <c r="E1039">
        <v>0.45252750000000003</v>
      </c>
      <c r="F1039">
        <v>0.67272075914600005</v>
      </c>
      <c r="G1039">
        <v>-1.1299769642499999</v>
      </c>
      <c r="H1039">
        <v>0.45692302082199998</v>
      </c>
      <c r="I1039" t="s">
        <v>9308</v>
      </c>
      <c r="J1039" t="s">
        <v>5</v>
      </c>
      <c r="K1039" t="s">
        <v>9309</v>
      </c>
      <c r="O1039" t="s">
        <v>738</v>
      </c>
      <c r="P1039" t="s">
        <v>9310</v>
      </c>
      <c r="Q1039" t="s">
        <v>9311</v>
      </c>
    </row>
    <row r="1040" spans="1:17" x14ac:dyDescent="0.35">
      <c r="A1040" t="s">
        <v>9313</v>
      </c>
      <c r="B1040" t="s">
        <v>9314</v>
      </c>
      <c r="C1040" t="s">
        <v>9315</v>
      </c>
      <c r="D1040" t="s">
        <v>9322</v>
      </c>
      <c r="E1040">
        <v>0.5783895</v>
      </c>
      <c r="F1040">
        <v>0.76971266430100005</v>
      </c>
      <c r="G1040">
        <v>0.18955256336500001</v>
      </c>
      <c r="H1040">
        <v>1.1404099749000001</v>
      </c>
      <c r="I1040" t="s">
        <v>9316</v>
      </c>
      <c r="J1040" t="s">
        <v>5</v>
      </c>
      <c r="K1040" t="s">
        <v>9317</v>
      </c>
      <c r="L1040" t="s">
        <v>9318</v>
      </c>
      <c r="M1040" t="s">
        <v>9319</v>
      </c>
      <c r="O1040" t="s">
        <v>4008</v>
      </c>
      <c r="P1040" t="s">
        <v>9320</v>
      </c>
      <c r="Q1040" t="s">
        <v>9321</v>
      </c>
    </row>
    <row r="1041" spans="1:17" x14ac:dyDescent="0.35">
      <c r="A1041" t="s">
        <v>9323</v>
      </c>
      <c r="B1041" t="s">
        <v>9324</v>
      </c>
      <c r="C1041" t="s">
        <v>9325</v>
      </c>
      <c r="D1041" t="s">
        <v>9333</v>
      </c>
      <c r="E1041">
        <v>0.3327505</v>
      </c>
      <c r="F1041">
        <v>0.55290369005399997</v>
      </c>
      <c r="G1041">
        <v>1.3702721769699999</v>
      </c>
      <c r="H1041">
        <v>2.58519333449</v>
      </c>
      <c r="I1041" t="s">
        <v>9326</v>
      </c>
      <c r="J1041" t="s">
        <v>5</v>
      </c>
      <c r="K1041" t="s">
        <v>9327</v>
      </c>
      <c r="L1041" t="s">
        <v>9328</v>
      </c>
      <c r="M1041" t="s">
        <v>9329</v>
      </c>
      <c r="O1041" t="s">
        <v>9330</v>
      </c>
      <c r="P1041" t="s">
        <v>9331</v>
      </c>
      <c r="Q1041" t="s">
        <v>9332</v>
      </c>
    </row>
    <row r="1042" spans="1:17" x14ac:dyDescent="0.35">
      <c r="A1042" t="s">
        <v>9334</v>
      </c>
      <c r="B1042" t="s">
        <v>9335</v>
      </c>
      <c r="C1042" t="s">
        <v>9336</v>
      </c>
      <c r="D1042" t="s">
        <v>9342</v>
      </c>
      <c r="E1042" s="1">
        <v>5.0000000007000005E-7</v>
      </c>
      <c r="F1042" s="1">
        <v>5.9754901969099999E-6</v>
      </c>
      <c r="G1042">
        <v>3.21562885648</v>
      </c>
      <c r="H1042">
        <v>9.2896797120900008</v>
      </c>
      <c r="I1042" t="s">
        <v>9337</v>
      </c>
      <c r="J1042" t="s">
        <v>5</v>
      </c>
      <c r="K1042" t="s">
        <v>9338</v>
      </c>
      <c r="L1042" t="s">
        <v>9339</v>
      </c>
      <c r="M1042" t="s">
        <v>9339</v>
      </c>
      <c r="N1042" t="s">
        <v>9339</v>
      </c>
      <c r="O1042" t="s">
        <v>9340</v>
      </c>
      <c r="P1042" t="s">
        <v>9341</v>
      </c>
      <c r="Q1042" t="s">
        <v>5465</v>
      </c>
    </row>
    <row r="1043" spans="1:17" x14ac:dyDescent="0.35">
      <c r="A1043" t="s">
        <v>9343</v>
      </c>
      <c r="B1043" t="s">
        <v>9344</v>
      </c>
      <c r="C1043" t="s">
        <v>9345</v>
      </c>
      <c r="D1043" t="s">
        <v>9352</v>
      </c>
      <c r="E1043">
        <v>0.2133205</v>
      </c>
      <c r="F1043">
        <v>0.41750749999999998</v>
      </c>
      <c r="G1043">
        <v>0.430076576466</v>
      </c>
      <c r="H1043">
        <v>1.3473050882499999</v>
      </c>
      <c r="I1043" t="s">
        <v>9346</v>
      </c>
      <c r="J1043" t="s">
        <v>5</v>
      </c>
      <c r="K1043" t="s">
        <v>9347</v>
      </c>
      <c r="L1043" t="s">
        <v>9348</v>
      </c>
      <c r="M1043" t="s">
        <v>9349</v>
      </c>
      <c r="N1043" t="s">
        <v>9349</v>
      </c>
      <c r="O1043" t="s">
        <v>9350</v>
      </c>
      <c r="P1043" t="s">
        <v>9351</v>
      </c>
      <c r="Q1043" t="s">
        <v>1595</v>
      </c>
    </row>
    <row r="1044" spans="1:17" x14ac:dyDescent="0.35">
      <c r="A1044" t="s">
        <v>9353</v>
      </c>
      <c r="B1044" t="s">
        <v>9354</v>
      </c>
      <c r="C1044" t="s">
        <v>9355</v>
      </c>
      <c r="D1044" t="s">
        <v>9361</v>
      </c>
      <c r="E1044">
        <v>2.59595E-2</v>
      </c>
      <c r="F1044">
        <v>0.10110105591100001</v>
      </c>
      <c r="G1044">
        <v>-0.84676902621700001</v>
      </c>
      <c r="H1044">
        <v>0.55602859115799996</v>
      </c>
      <c r="I1044" t="s">
        <v>9356</v>
      </c>
      <c r="J1044" t="s">
        <v>5</v>
      </c>
      <c r="K1044" t="s">
        <v>9357</v>
      </c>
      <c r="L1044" t="s">
        <v>9358</v>
      </c>
      <c r="M1044" t="s">
        <v>9359</v>
      </c>
      <c r="N1044" t="s">
        <v>9360</v>
      </c>
      <c r="O1044" t="s">
        <v>5641</v>
      </c>
    </row>
    <row r="1045" spans="1:17" x14ac:dyDescent="0.35">
      <c r="A1045" t="s">
        <v>9362</v>
      </c>
      <c r="B1045" t="s">
        <v>9363</v>
      </c>
      <c r="C1045" t="s">
        <v>9364</v>
      </c>
      <c r="D1045" t="s">
        <v>9371</v>
      </c>
      <c r="E1045">
        <v>0.196129</v>
      </c>
      <c r="F1045">
        <v>0.395385168595</v>
      </c>
      <c r="G1045">
        <v>1.59595052886</v>
      </c>
      <c r="H1045">
        <v>3.0229361960199999</v>
      </c>
      <c r="I1045" t="s">
        <v>9365</v>
      </c>
      <c r="J1045" t="s">
        <v>11</v>
      </c>
      <c r="L1045" t="s">
        <v>9366</v>
      </c>
      <c r="M1045" t="s">
        <v>9367</v>
      </c>
      <c r="N1045" t="s">
        <v>9368</v>
      </c>
      <c r="O1045" t="s">
        <v>3475</v>
      </c>
      <c r="P1045" t="s">
        <v>9369</v>
      </c>
      <c r="Q1045" t="s">
        <v>9370</v>
      </c>
    </row>
    <row r="1046" spans="1:17" x14ac:dyDescent="0.35">
      <c r="A1046" t="s">
        <v>9372</v>
      </c>
      <c r="B1046" t="s">
        <v>9373</v>
      </c>
      <c r="C1046" t="s">
        <v>9374</v>
      </c>
      <c r="D1046" t="s">
        <v>9380</v>
      </c>
      <c r="E1046">
        <v>0.59100750000000002</v>
      </c>
      <c r="F1046">
        <v>0.77969495941599998</v>
      </c>
      <c r="G1046">
        <v>0.83627585846899999</v>
      </c>
      <c r="H1046">
        <v>1.78543530432</v>
      </c>
      <c r="I1046" t="s">
        <v>9375</v>
      </c>
      <c r="J1046" t="s">
        <v>5</v>
      </c>
      <c r="L1046" t="s">
        <v>9376</v>
      </c>
      <c r="M1046" t="s">
        <v>9376</v>
      </c>
      <c r="O1046" t="s">
        <v>9377</v>
      </c>
      <c r="P1046" t="s">
        <v>9378</v>
      </c>
      <c r="Q1046" t="s">
        <v>9379</v>
      </c>
    </row>
    <row r="1047" spans="1:17" x14ac:dyDescent="0.35">
      <c r="A1047" t="s">
        <v>9381</v>
      </c>
      <c r="B1047" t="s">
        <v>9382</v>
      </c>
      <c r="C1047" t="s">
        <v>9383</v>
      </c>
      <c r="D1047" t="s">
        <v>9389</v>
      </c>
      <c r="E1047">
        <v>2.0149999999999999E-4</v>
      </c>
      <c r="F1047">
        <v>1.6709421768699999E-3</v>
      </c>
      <c r="G1047">
        <v>1.2287303327500001</v>
      </c>
      <c r="H1047">
        <v>2.3436064616099999</v>
      </c>
      <c r="I1047" t="s">
        <v>9384</v>
      </c>
      <c r="J1047" t="s">
        <v>5</v>
      </c>
      <c r="K1047" t="s">
        <v>9385</v>
      </c>
      <c r="L1047" t="s">
        <v>9386</v>
      </c>
      <c r="M1047" t="s">
        <v>9387</v>
      </c>
      <c r="N1047" t="s">
        <v>9388</v>
      </c>
      <c r="O1047" t="s">
        <v>2565</v>
      </c>
    </row>
    <row r="1048" spans="1:17" x14ac:dyDescent="0.35">
      <c r="A1048" t="s">
        <v>9390</v>
      </c>
      <c r="B1048" t="s">
        <v>9391</v>
      </c>
      <c r="C1048" t="s">
        <v>9392</v>
      </c>
      <c r="D1048" t="s">
        <v>9398</v>
      </c>
      <c r="E1048">
        <v>0.79850949999999998</v>
      </c>
      <c r="F1048">
        <v>0.90949976984100001</v>
      </c>
      <c r="G1048">
        <v>-0.1090099883</v>
      </c>
      <c r="H1048">
        <v>0.927224126905</v>
      </c>
      <c r="I1048" t="s">
        <v>9393</v>
      </c>
      <c r="J1048" t="s">
        <v>5</v>
      </c>
      <c r="L1048" t="s">
        <v>9394</v>
      </c>
      <c r="M1048" t="s">
        <v>9395</v>
      </c>
      <c r="O1048" t="s">
        <v>117</v>
      </c>
      <c r="P1048" t="s">
        <v>9396</v>
      </c>
      <c r="Q1048" t="s">
        <v>9397</v>
      </c>
    </row>
    <row r="1049" spans="1:17" x14ac:dyDescent="0.35">
      <c r="A1049" t="s">
        <v>9399</v>
      </c>
      <c r="B1049" t="s">
        <v>9400</v>
      </c>
      <c r="C1049" t="s">
        <v>9401</v>
      </c>
      <c r="D1049" t="s">
        <v>9407</v>
      </c>
      <c r="E1049">
        <v>1.1029499999999999E-2</v>
      </c>
      <c r="F1049">
        <v>5.2932915354300003E-2</v>
      </c>
      <c r="G1049">
        <v>2.5714035775999999</v>
      </c>
      <c r="H1049">
        <v>5.94387418157</v>
      </c>
      <c r="I1049" t="s">
        <v>9402</v>
      </c>
      <c r="J1049" t="s">
        <v>5</v>
      </c>
      <c r="K1049" t="s">
        <v>9403</v>
      </c>
      <c r="O1049" t="s">
        <v>9404</v>
      </c>
      <c r="P1049" t="s">
        <v>9405</v>
      </c>
      <c r="Q1049" t="s">
        <v>9406</v>
      </c>
    </row>
    <row r="1050" spans="1:17" x14ac:dyDescent="0.35">
      <c r="A1050" t="s">
        <v>9408</v>
      </c>
      <c r="B1050" t="s">
        <v>9409</v>
      </c>
      <c r="C1050" t="s">
        <v>9410</v>
      </c>
      <c r="D1050" t="s">
        <v>9415</v>
      </c>
      <c r="E1050">
        <v>0.37101099999999998</v>
      </c>
      <c r="F1050">
        <v>0.59042089947800003</v>
      </c>
      <c r="G1050">
        <v>-1.33297860414</v>
      </c>
      <c r="H1050">
        <v>0.39694785234899999</v>
      </c>
      <c r="I1050" t="s">
        <v>9411</v>
      </c>
      <c r="J1050" t="s">
        <v>5</v>
      </c>
      <c r="K1050" t="s">
        <v>9412</v>
      </c>
      <c r="O1050" t="s">
        <v>7417</v>
      </c>
      <c r="P1050" t="s">
        <v>9413</v>
      </c>
      <c r="Q1050" t="s">
        <v>9414</v>
      </c>
    </row>
    <row r="1051" spans="1:17" x14ac:dyDescent="0.35">
      <c r="A1051" t="s">
        <v>9416</v>
      </c>
      <c r="B1051" t="s">
        <v>9417</v>
      </c>
      <c r="C1051" t="s">
        <v>9418</v>
      </c>
      <c r="D1051" t="s">
        <v>9424</v>
      </c>
      <c r="E1051">
        <v>7.8549499999999994E-2</v>
      </c>
      <c r="F1051">
        <v>0.22111819310299999</v>
      </c>
      <c r="G1051">
        <v>-0.55039260720299998</v>
      </c>
      <c r="H1051">
        <v>0.68283428027299997</v>
      </c>
      <c r="I1051" t="s">
        <v>9419</v>
      </c>
      <c r="J1051" t="s">
        <v>5</v>
      </c>
      <c r="L1051" t="s">
        <v>9420</v>
      </c>
      <c r="M1051" t="s">
        <v>9421</v>
      </c>
      <c r="N1051" t="s">
        <v>9421</v>
      </c>
      <c r="O1051" t="s">
        <v>3661</v>
      </c>
      <c r="P1051" t="s">
        <v>9422</v>
      </c>
      <c r="Q1051" t="s">
        <v>9423</v>
      </c>
    </row>
    <row r="1052" spans="1:17" x14ac:dyDescent="0.35">
      <c r="A1052" t="s">
        <v>9425</v>
      </c>
      <c r="B1052" t="s">
        <v>9426</v>
      </c>
      <c r="C1052" t="s">
        <v>9427</v>
      </c>
      <c r="D1052" t="s">
        <v>9434</v>
      </c>
      <c r="E1052">
        <v>0.479466</v>
      </c>
      <c r="F1052">
        <v>0.69557357550499999</v>
      </c>
      <c r="G1052">
        <v>-0.234507238265</v>
      </c>
      <c r="H1052">
        <v>0.84997526406199997</v>
      </c>
      <c r="I1052" t="s">
        <v>9428</v>
      </c>
      <c r="J1052" t="s">
        <v>5</v>
      </c>
      <c r="K1052" t="s">
        <v>9429</v>
      </c>
      <c r="L1052" t="s">
        <v>9430</v>
      </c>
      <c r="O1052" t="s">
        <v>9431</v>
      </c>
      <c r="P1052" t="s">
        <v>9432</v>
      </c>
      <c r="Q1052" t="s">
        <v>9433</v>
      </c>
    </row>
    <row r="1053" spans="1:17" x14ac:dyDescent="0.35">
      <c r="A1053" t="s">
        <v>9435</v>
      </c>
      <c r="B1053" t="s">
        <v>9436</v>
      </c>
      <c r="C1053" t="s">
        <v>9437</v>
      </c>
      <c r="D1053" t="s">
        <v>9443</v>
      </c>
      <c r="E1053">
        <v>0.50462850000000004</v>
      </c>
      <c r="F1053">
        <v>0.71197007118099997</v>
      </c>
      <c r="G1053">
        <v>-1.04738087284</v>
      </c>
      <c r="H1053">
        <v>0.48384576084999997</v>
      </c>
      <c r="I1053" t="s">
        <v>9438</v>
      </c>
      <c r="J1053" t="s">
        <v>5</v>
      </c>
      <c r="K1053" t="s">
        <v>9439</v>
      </c>
      <c r="L1053" t="s">
        <v>9440</v>
      </c>
      <c r="M1053" t="s">
        <v>9441</v>
      </c>
      <c r="N1053" t="s">
        <v>9441</v>
      </c>
      <c r="O1053" t="s">
        <v>285</v>
      </c>
      <c r="P1053" t="s">
        <v>9442</v>
      </c>
    </row>
    <row r="1054" spans="1:17" x14ac:dyDescent="0.35">
      <c r="A1054" t="s">
        <v>9444</v>
      </c>
      <c r="B1054" t="s">
        <v>9445</v>
      </c>
      <c r="C1054" t="s">
        <v>9446</v>
      </c>
      <c r="D1054" t="s">
        <v>9453</v>
      </c>
      <c r="E1054">
        <v>0.57027249999999996</v>
      </c>
      <c r="F1054">
        <v>0.76307593578499999</v>
      </c>
      <c r="G1054">
        <v>0.16465127186299999</v>
      </c>
      <c r="H1054">
        <v>1.1208951026</v>
      </c>
      <c r="I1054" t="s">
        <v>9447</v>
      </c>
      <c r="J1054" t="s">
        <v>5</v>
      </c>
      <c r="L1054" t="s">
        <v>9448</v>
      </c>
      <c r="M1054" t="s">
        <v>9449</v>
      </c>
      <c r="N1054" t="s">
        <v>9449</v>
      </c>
      <c r="O1054" t="s">
        <v>9450</v>
      </c>
      <c r="P1054" t="s">
        <v>9451</v>
      </c>
      <c r="Q1054" t="s">
        <v>9452</v>
      </c>
    </row>
    <row r="1055" spans="1:17" x14ac:dyDescent="0.35">
      <c r="A1055" t="s">
        <v>9454</v>
      </c>
      <c r="B1055" t="s">
        <v>9455</v>
      </c>
      <c r="C1055" t="s">
        <v>9456</v>
      </c>
      <c r="D1055" t="s">
        <v>9459</v>
      </c>
      <c r="E1055">
        <v>0.85743100000000005</v>
      </c>
      <c r="F1055">
        <v>0.93993560161900003</v>
      </c>
      <c r="G1055">
        <v>0.39965385243200002</v>
      </c>
      <c r="H1055">
        <v>1.3191913576200001</v>
      </c>
      <c r="I1055" t="s">
        <v>9457</v>
      </c>
      <c r="J1055" t="s">
        <v>5</v>
      </c>
      <c r="K1055" t="s">
        <v>9458</v>
      </c>
      <c r="O1055" t="s">
        <v>361</v>
      </c>
    </row>
    <row r="1056" spans="1:17" x14ac:dyDescent="0.35">
      <c r="A1056" t="s">
        <v>9460</v>
      </c>
      <c r="B1056" t="s">
        <v>9461</v>
      </c>
      <c r="C1056" t="s">
        <v>9462</v>
      </c>
      <c r="D1056" t="s">
        <v>9467</v>
      </c>
      <c r="E1056">
        <v>0.62724500000000005</v>
      </c>
      <c r="F1056">
        <v>0.80197038888899996</v>
      </c>
      <c r="G1056">
        <v>-0.17548980146199999</v>
      </c>
      <c r="H1056">
        <v>0.885466848084</v>
      </c>
      <c r="I1056" t="s">
        <v>9463</v>
      </c>
      <c r="J1056" t="s">
        <v>5</v>
      </c>
      <c r="L1056" t="s">
        <v>9464</v>
      </c>
      <c r="M1056" t="s">
        <v>9464</v>
      </c>
      <c r="N1056" t="s">
        <v>9465</v>
      </c>
      <c r="P1056" t="s">
        <v>9466</v>
      </c>
      <c r="Q1056" t="s">
        <v>1368</v>
      </c>
    </row>
    <row r="1057" spans="1:17" x14ac:dyDescent="0.35">
      <c r="A1057" t="s">
        <v>9468</v>
      </c>
      <c r="B1057" t="s">
        <v>9469</v>
      </c>
      <c r="C1057" t="s">
        <v>9470</v>
      </c>
      <c r="D1057" t="s">
        <v>9477</v>
      </c>
      <c r="E1057">
        <v>8.3167500000000005E-2</v>
      </c>
      <c r="F1057">
        <v>0.22782288202199999</v>
      </c>
      <c r="G1057">
        <v>-2.1847112271400002</v>
      </c>
      <c r="H1057">
        <v>0.21995629148599999</v>
      </c>
      <c r="I1057" t="s">
        <v>9471</v>
      </c>
      <c r="J1057" t="s">
        <v>5</v>
      </c>
      <c r="L1057" t="s">
        <v>9472</v>
      </c>
      <c r="M1057" t="s">
        <v>9473</v>
      </c>
      <c r="N1057" t="s">
        <v>9473</v>
      </c>
      <c r="O1057" t="s">
        <v>9474</v>
      </c>
      <c r="P1057" t="s">
        <v>9475</v>
      </c>
      <c r="Q1057" t="s">
        <v>9476</v>
      </c>
    </row>
    <row r="1058" spans="1:17" x14ac:dyDescent="0.35">
      <c r="A1058" t="s">
        <v>9478</v>
      </c>
      <c r="B1058" t="s">
        <v>9479</v>
      </c>
      <c r="C1058" t="s">
        <v>9480</v>
      </c>
      <c r="D1058" t="s">
        <v>9486</v>
      </c>
      <c r="E1058">
        <v>6.7545499999999994E-2</v>
      </c>
      <c r="F1058">
        <v>0.203298274631</v>
      </c>
      <c r="G1058">
        <v>-0.60593390492999999</v>
      </c>
      <c r="H1058">
        <v>0.65704591453100003</v>
      </c>
      <c r="I1058" t="s">
        <v>9481</v>
      </c>
      <c r="J1058" t="s">
        <v>5</v>
      </c>
      <c r="L1058" t="s">
        <v>9482</v>
      </c>
      <c r="M1058" t="s">
        <v>9483</v>
      </c>
      <c r="N1058" t="s">
        <v>9483</v>
      </c>
      <c r="O1058" t="s">
        <v>9484</v>
      </c>
      <c r="P1058" t="s">
        <v>9485</v>
      </c>
      <c r="Q1058" t="s">
        <v>1743</v>
      </c>
    </row>
    <row r="1059" spans="1:17" x14ac:dyDescent="0.35">
      <c r="A1059" t="s">
        <v>9487</v>
      </c>
      <c r="B1059" t="s">
        <v>9488</v>
      </c>
      <c r="C1059" t="s">
        <v>9489</v>
      </c>
      <c r="D1059" t="s">
        <v>9494</v>
      </c>
      <c r="E1059">
        <v>4.0787999999999998E-2</v>
      </c>
      <c r="F1059">
        <v>0.13931599299700001</v>
      </c>
      <c r="G1059">
        <v>-0.74664728033600003</v>
      </c>
      <c r="H1059">
        <v>0.59598698033099995</v>
      </c>
      <c r="I1059" t="s">
        <v>9490</v>
      </c>
      <c r="J1059" t="s">
        <v>5</v>
      </c>
      <c r="L1059" t="s">
        <v>9491</v>
      </c>
      <c r="M1059" t="s">
        <v>9492</v>
      </c>
      <c r="N1059" t="s">
        <v>9493</v>
      </c>
      <c r="O1059" t="s">
        <v>4394</v>
      </c>
      <c r="P1059" t="s">
        <v>9485</v>
      </c>
      <c r="Q1059" t="s">
        <v>9476</v>
      </c>
    </row>
    <row r="1060" spans="1:17" x14ac:dyDescent="0.35">
      <c r="A1060" t="s">
        <v>9495</v>
      </c>
      <c r="B1060" t="s">
        <v>9496</v>
      </c>
      <c r="C1060" t="s">
        <v>9497</v>
      </c>
      <c r="D1060" t="s">
        <v>9504</v>
      </c>
      <c r="E1060">
        <v>3.7594000000000002E-2</v>
      </c>
      <c r="F1060">
        <v>0.130934531429</v>
      </c>
      <c r="G1060">
        <v>-0.89541547193100002</v>
      </c>
      <c r="H1060">
        <v>0.53759235536899996</v>
      </c>
      <c r="I1060" t="s">
        <v>9498</v>
      </c>
      <c r="J1060" t="s">
        <v>5</v>
      </c>
      <c r="L1060" t="s">
        <v>9499</v>
      </c>
      <c r="M1060" t="s">
        <v>9500</v>
      </c>
      <c r="N1060" t="s">
        <v>9500</v>
      </c>
      <c r="O1060" t="s">
        <v>9501</v>
      </c>
      <c r="P1060" t="s">
        <v>9502</v>
      </c>
      <c r="Q1060" t="s">
        <v>9503</v>
      </c>
    </row>
    <row r="1061" spans="1:17" x14ac:dyDescent="0.35">
      <c r="A1061" t="s">
        <v>9505</v>
      </c>
      <c r="B1061" t="s">
        <v>9506</v>
      </c>
      <c r="C1061" t="s">
        <v>9507</v>
      </c>
      <c r="D1061" t="s">
        <v>9514</v>
      </c>
      <c r="E1061">
        <v>0.11267000000000001</v>
      </c>
      <c r="F1061">
        <v>0.27468946</v>
      </c>
      <c r="G1061">
        <v>-0.53598908487999997</v>
      </c>
      <c r="H1061">
        <v>0.68968567890700005</v>
      </c>
      <c r="I1061" t="s">
        <v>9508</v>
      </c>
      <c r="J1061" t="s">
        <v>5</v>
      </c>
      <c r="K1061" t="s">
        <v>9509</v>
      </c>
      <c r="L1061" t="s">
        <v>9510</v>
      </c>
      <c r="M1061" t="s">
        <v>9511</v>
      </c>
      <c r="N1061" t="s">
        <v>9511</v>
      </c>
      <c r="O1061" t="s">
        <v>9512</v>
      </c>
      <c r="P1061" t="s">
        <v>9513</v>
      </c>
      <c r="Q1061" t="s">
        <v>807</v>
      </c>
    </row>
    <row r="1062" spans="1:17" x14ac:dyDescent="0.35">
      <c r="A1062" t="s">
        <v>9515</v>
      </c>
      <c r="B1062" t="s">
        <v>9516</v>
      </c>
      <c r="C1062" t="s">
        <v>9517</v>
      </c>
      <c r="D1062" t="s">
        <v>9520</v>
      </c>
      <c r="E1062">
        <v>0.76193999999999995</v>
      </c>
      <c r="F1062">
        <v>0.88965982758600004</v>
      </c>
      <c r="G1062">
        <v>0.53199781034600002</v>
      </c>
      <c r="H1062">
        <v>1.44593009998</v>
      </c>
      <c r="I1062" t="s">
        <v>9518</v>
      </c>
      <c r="J1062" t="s">
        <v>11</v>
      </c>
      <c r="K1062" t="s">
        <v>9519</v>
      </c>
      <c r="O1062" t="s">
        <v>361</v>
      </c>
    </row>
    <row r="1063" spans="1:17" x14ac:dyDescent="0.35">
      <c r="A1063" t="s">
        <v>9521</v>
      </c>
      <c r="B1063" t="s">
        <v>9522</v>
      </c>
      <c r="C1063" t="s">
        <v>9523</v>
      </c>
      <c r="D1063" t="s">
        <v>9530</v>
      </c>
      <c r="E1063" s="1">
        <v>5.0000000007000005E-7</v>
      </c>
      <c r="F1063" s="1">
        <v>5.9754901969099999E-6</v>
      </c>
      <c r="G1063">
        <v>4.3877907224100001</v>
      </c>
      <c r="H1063">
        <v>20.934212202600001</v>
      </c>
      <c r="I1063" t="s">
        <v>9524</v>
      </c>
      <c r="J1063" t="s">
        <v>5</v>
      </c>
      <c r="K1063" t="s">
        <v>9525</v>
      </c>
      <c r="L1063" t="s">
        <v>9526</v>
      </c>
      <c r="M1063" t="s">
        <v>9527</v>
      </c>
      <c r="O1063" t="s">
        <v>9528</v>
      </c>
      <c r="P1063" t="s">
        <v>9529</v>
      </c>
    </row>
    <row r="1064" spans="1:17" x14ac:dyDescent="0.35">
      <c r="A1064" t="s">
        <v>9531</v>
      </c>
      <c r="B1064" t="s">
        <v>9532</v>
      </c>
      <c r="C1064" t="s">
        <v>9533</v>
      </c>
      <c r="D1064" t="s">
        <v>9535</v>
      </c>
      <c r="E1064">
        <v>0.27201750000000002</v>
      </c>
      <c r="F1064">
        <v>0.48824714558799998</v>
      </c>
      <c r="G1064">
        <v>0.46088308435499997</v>
      </c>
      <c r="H1064">
        <v>1.37638405525</v>
      </c>
      <c r="I1064" t="s">
        <v>9534</v>
      </c>
      <c r="J1064" t="s">
        <v>5</v>
      </c>
    </row>
    <row r="1065" spans="1:17" x14ac:dyDescent="0.35">
      <c r="A1065" t="s">
        <v>9536</v>
      </c>
      <c r="B1065" t="s">
        <v>9537</v>
      </c>
      <c r="C1065" t="s">
        <v>9538</v>
      </c>
      <c r="D1065" t="s">
        <v>9544</v>
      </c>
      <c r="E1065">
        <v>0.22966449999999999</v>
      </c>
      <c r="F1065">
        <v>0.43583231181999998</v>
      </c>
      <c r="G1065">
        <v>0.56622093488799996</v>
      </c>
      <c r="H1065">
        <v>1.4806400264399999</v>
      </c>
      <c r="I1065" t="s">
        <v>9539</v>
      </c>
      <c r="J1065" t="s">
        <v>5</v>
      </c>
      <c r="L1065" t="s">
        <v>9540</v>
      </c>
      <c r="M1065" t="s">
        <v>9541</v>
      </c>
      <c r="O1065" t="s">
        <v>729</v>
      </c>
      <c r="P1065" t="s">
        <v>9542</v>
      </c>
      <c r="Q1065" t="s">
        <v>9543</v>
      </c>
    </row>
    <row r="1066" spans="1:17" x14ac:dyDescent="0.35">
      <c r="A1066" t="s">
        <v>9545</v>
      </c>
      <c r="B1066" t="s">
        <v>9546</v>
      </c>
      <c r="C1066" t="s">
        <v>9547</v>
      </c>
      <c r="D1066" t="s">
        <v>9554</v>
      </c>
      <c r="E1066">
        <v>2.7276000000000002E-2</v>
      </c>
      <c r="F1066">
        <v>0.104807166667</v>
      </c>
      <c r="G1066">
        <v>-0.86224525251799999</v>
      </c>
      <c r="H1066">
        <v>0.55009578260100001</v>
      </c>
      <c r="I1066" t="s">
        <v>9548</v>
      </c>
      <c r="J1066" t="s">
        <v>5</v>
      </c>
      <c r="L1066" t="s">
        <v>9549</v>
      </c>
      <c r="M1066" t="s">
        <v>9550</v>
      </c>
      <c r="O1066" t="s">
        <v>9551</v>
      </c>
      <c r="P1066" t="s">
        <v>9552</v>
      </c>
      <c r="Q1066" t="s">
        <v>9553</v>
      </c>
    </row>
    <row r="1067" spans="1:17" x14ac:dyDescent="0.35">
      <c r="A1067" t="s">
        <v>9555</v>
      </c>
      <c r="B1067" t="s">
        <v>9556</v>
      </c>
      <c r="C1067" t="s">
        <v>9557</v>
      </c>
      <c r="D1067" t="s">
        <v>9564</v>
      </c>
      <c r="E1067" s="1">
        <v>3.9999999998899999E-6</v>
      </c>
      <c r="F1067" s="1">
        <v>4.5148148146900003E-5</v>
      </c>
      <c r="G1067">
        <v>4.1976086341499999</v>
      </c>
      <c r="H1067">
        <v>18.348734175400001</v>
      </c>
      <c r="I1067" t="s">
        <v>9558</v>
      </c>
      <c r="J1067" t="s">
        <v>5</v>
      </c>
      <c r="K1067" t="s">
        <v>9559</v>
      </c>
      <c r="L1067" t="s">
        <v>9560</v>
      </c>
      <c r="O1067" t="s">
        <v>9561</v>
      </c>
      <c r="P1067" t="s">
        <v>9562</v>
      </c>
      <c r="Q1067" t="s">
        <v>9563</v>
      </c>
    </row>
    <row r="1068" spans="1:17" x14ac:dyDescent="0.35">
      <c r="A1068" t="s">
        <v>9565</v>
      </c>
      <c r="B1068" t="s">
        <v>9566</v>
      </c>
      <c r="C1068" t="s">
        <v>9567</v>
      </c>
      <c r="D1068" t="s">
        <v>9574</v>
      </c>
      <c r="E1068">
        <v>0.78379799999999999</v>
      </c>
      <c r="F1068">
        <v>0.90496045884599996</v>
      </c>
      <c r="G1068">
        <v>0.102539643082</v>
      </c>
      <c r="H1068">
        <v>1.0736618167300001</v>
      </c>
      <c r="I1068" t="s">
        <v>9568</v>
      </c>
      <c r="J1068" t="s">
        <v>5</v>
      </c>
      <c r="L1068" t="s">
        <v>9569</v>
      </c>
      <c r="M1068" t="s">
        <v>9569</v>
      </c>
      <c r="N1068" t="s">
        <v>9570</v>
      </c>
      <c r="O1068" t="s">
        <v>9571</v>
      </c>
      <c r="P1068" t="s">
        <v>9572</v>
      </c>
      <c r="Q1068" t="s">
        <v>9573</v>
      </c>
    </row>
    <row r="1069" spans="1:17" x14ac:dyDescent="0.35">
      <c r="A1069" t="s">
        <v>9575</v>
      </c>
      <c r="B1069" t="s">
        <v>11510</v>
      </c>
      <c r="C1069" t="s">
        <v>9576</v>
      </c>
      <c r="D1069" t="s">
        <v>9580</v>
      </c>
      <c r="E1069">
        <v>0.60380049999999996</v>
      </c>
      <c r="F1069">
        <v>0.789734774142</v>
      </c>
      <c r="G1069">
        <v>-0.85540293805300005</v>
      </c>
      <c r="H1069">
        <v>0.55271093549299999</v>
      </c>
      <c r="I1069" t="s">
        <v>9577</v>
      </c>
      <c r="J1069" t="s">
        <v>5</v>
      </c>
      <c r="L1069" t="s">
        <v>9578</v>
      </c>
      <c r="O1069" t="s">
        <v>128</v>
      </c>
      <c r="Q1069" t="s">
        <v>9579</v>
      </c>
    </row>
    <row r="1070" spans="1:17" x14ac:dyDescent="0.35">
      <c r="A1070" t="s">
        <v>9581</v>
      </c>
      <c r="B1070" t="s">
        <v>9582</v>
      </c>
      <c r="C1070" t="s">
        <v>9583</v>
      </c>
      <c r="D1070" t="s">
        <v>9586</v>
      </c>
      <c r="E1070">
        <v>0.13214049999999999</v>
      </c>
      <c r="F1070">
        <v>0.30052102518700002</v>
      </c>
      <c r="G1070">
        <v>0.54270816984500003</v>
      </c>
      <c r="H1070">
        <v>1.4567044200999999</v>
      </c>
      <c r="I1070" t="s">
        <v>9584</v>
      </c>
      <c r="J1070" t="s">
        <v>5</v>
      </c>
      <c r="K1070" t="s">
        <v>9585</v>
      </c>
      <c r="O1070" t="s">
        <v>1213</v>
      </c>
      <c r="P1070" t="s">
        <v>1214</v>
      </c>
      <c r="Q1070" t="s">
        <v>1215</v>
      </c>
    </row>
    <row r="1071" spans="1:17" x14ac:dyDescent="0.35">
      <c r="A1071" t="s">
        <v>9587</v>
      </c>
      <c r="B1071" t="s">
        <v>9588</v>
      </c>
      <c r="C1071" t="s">
        <v>9589</v>
      </c>
      <c r="D1071" t="s">
        <v>9596</v>
      </c>
      <c r="E1071">
        <v>0.96556299999999995</v>
      </c>
      <c r="F1071">
        <v>0.98330935421900001</v>
      </c>
      <c r="G1071">
        <v>1.8039158755799999E-2</v>
      </c>
      <c r="H1071">
        <v>1.01258229128</v>
      </c>
      <c r="I1071" t="s">
        <v>9590</v>
      </c>
      <c r="J1071" t="s">
        <v>5</v>
      </c>
      <c r="L1071" t="s">
        <v>9591</v>
      </c>
      <c r="M1071" t="s">
        <v>9592</v>
      </c>
      <c r="N1071" t="s">
        <v>9593</v>
      </c>
      <c r="O1071" t="s">
        <v>9594</v>
      </c>
      <c r="P1071" t="s">
        <v>9595</v>
      </c>
      <c r="Q1071" t="s">
        <v>557</v>
      </c>
    </row>
    <row r="1072" spans="1:17" x14ac:dyDescent="0.35">
      <c r="A1072" t="s">
        <v>9597</v>
      </c>
      <c r="B1072" t="s">
        <v>9598</v>
      </c>
      <c r="C1072" t="s">
        <v>9599</v>
      </c>
      <c r="D1072" t="s">
        <v>9605</v>
      </c>
      <c r="E1072">
        <v>0.143706</v>
      </c>
      <c r="F1072">
        <v>0.319084907104</v>
      </c>
      <c r="G1072">
        <v>-0.50873216917899999</v>
      </c>
      <c r="H1072">
        <v>0.70283981751900004</v>
      </c>
      <c r="I1072" t="s">
        <v>9600</v>
      </c>
      <c r="J1072" t="s">
        <v>5</v>
      </c>
      <c r="L1072" t="s">
        <v>9601</v>
      </c>
      <c r="M1072" t="s">
        <v>9602</v>
      </c>
      <c r="N1072" t="s">
        <v>9602</v>
      </c>
      <c r="O1072" t="s">
        <v>117</v>
      </c>
      <c r="P1072" t="s">
        <v>9603</v>
      </c>
      <c r="Q1072" t="s">
        <v>9604</v>
      </c>
    </row>
    <row r="1073" spans="1:17" x14ac:dyDescent="0.35">
      <c r="A1073" t="s">
        <v>9606</v>
      </c>
      <c r="B1073" t="s">
        <v>9607</v>
      </c>
      <c r="C1073" t="s">
        <v>9608</v>
      </c>
      <c r="D1073" t="s">
        <v>9616</v>
      </c>
      <c r="E1073">
        <v>0.99881299999999995</v>
      </c>
      <c r="F1073">
        <v>0.99881299999999995</v>
      </c>
      <c r="G1073">
        <v>1.6621158867699999E-2</v>
      </c>
      <c r="H1073">
        <v>1.01158753068</v>
      </c>
      <c r="I1073" t="s">
        <v>9609</v>
      </c>
      <c r="J1073" t="s">
        <v>5</v>
      </c>
      <c r="K1073" t="s">
        <v>9610</v>
      </c>
      <c r="L1073" t="s">
        <v>9611</v>
      </c>
      <c r="M1073" t="s">
        <v>9612</v>
      </c>
      <c r="O1073" t="s">
        <v>9613</v>
      </c>
      <c r="P1073" t="s">
        <v>9614</v>
      </c>
      <c r="Q1073" t="s">
        <v>9615</v>
      </c>
    </row>
    <row r="1074" spans="1:17" x14ac:dyDescent="0.35">
      <c r="A1074" t="s">
        <v>9617</v>
      </c>
      <c r="B1074" t="s">
        <v>9618</v>
      </c>
      <c r="C1074" t="s">
        <v>9619</v>
      </c>
      <c r="D1074" t="s">
        <v>9625</v>
      </c>
      <c r="E1074">
        <v>0.59502299999999997</v>
      </c>
      <c r="F1074">
        <v>0.781608876078</v>
      </c>
      <c r="G1074">
        <v>0.82967628082300005</v>
      </c>
      <c r="H1074">
        <v>1.77728652109</v>
      </c>
      <c r="I1074" t="s">
        <v>9620</v>
      </c>
      <c r="J1074" t="s">
        <v>5</v>
      </c>
      <c r="L1074" t="s">
        <v>9621</v>
      </c>
      <c r="M1074" t="s">
        <v>9622</v>
      </c>
      <c r="O1074" t="s">
        <v>9623</v>
      </c>
      <c r="P1074" t="s">
        <v>9624</v>
      </c>
      <c r="Q1074" t="s">
        <v>4649</v>
      </c>
    </row>
    <row r="1075" spans="1:17" x14ac:dyDescent="0.35">
      <c r="A1075" t="s">
        <v>9626</v>
      </c>
      <c r="B1075" t="s">
        <v>9627</v>
      </c>
      <c r="C1075" t="s">
        <v>9628</v>
      </c>
      <c r="D1075" t="s">
        <v>9636</v>
      </c>
      <c r="E1075">
        <v>0.33447199999999999</v>
      </c>
      <c r="F1075">
        <v>0.55457792187499999</v>
      </c>
      <c r="G1075">
        <v>-0.402534961947</v>
      </c>
      <c r="H1075">
        <v>0.75652781838100003</v>
      </c>
      <c r="I1075" t="s">
        <v>9629</v>
      </c>
      <c r="J1075" t="s">
        <v>5</v>
      </c>
      <c r="L1075" t="s">
        <v>9630</v>
      </c>
      <c r="M1075" t="s">
        <v>9631</v>
      </c>
      <c r="N1075" t="s">
        <v>9632</v>
      </c>
      <c r="O1075" t="s">
        <v>9633</v>
      </c>
      <c r="P1075" t="s">
        <v>9634</v>
      </c>
      <c r="Q1075" t="s">
        <v>9635</v>
      </c>
    </row>
    <row r="1076" spans="1:17" x14ac:dyDescent="0.35">
      <c r="A1076" t="s">
        <v>9637</v>
      </c>
      <c r="B1076" t="s">
        <v>9638</v>
      </c>
      <c r="C1076" t="s">
        <v>9639</v>
      </c>
      <c r="D1076" t="s">
        <v>9647</v>
      </c>
      <c r="E1076">
        <v>0.97472099999999995</v>
      </c>
      <c r="F1076">
        <v>0.98768487032399999</v>
      </c>
      <c r="G1076">
        <v>-1.1813249196000001E-2</v>
      </c>
      <c r="H1076">
        <v>0.99184511260599995</v>
      </c>
      <c r="I1076" t="s">
        <v>9640</v>
      </c>
      <c r="J1076" t="s">
        <v>5</v>
      </c>
      <c r="L1076" t="s">
        <v>9641</v>
      </c>
      <c r="M1076" t="s">
        <v>9642</v>
      </c>
      <c r="N1076" t="s">
        <v>9643</v>
      </c>
      <c r="O1076" t="s">
        <v>9644</v>
      </c>
      <c r="P1076" t="s">
        <v>9645</v>
      </c>
      <c r="Q1076" t="s">
        <v>9646</v>
      </c>
    </row>
    <row r="1077" spans="1:17" x14ac:dyDescent="0.35">
      <c r="A1077" t="s">
        <v>9648</v>
      </c>
      <c r="B1077" t="s">
        <v>9649</v>
      </c>
      <c r="C1077" t="s">
        <v>9650</v>
      </c>
      <c r="D1077" t="s">
        <v>9656</v>
      </c>
      <c r="E1077">
        <v>2.9788499999999999E-2</v>
      </c>
      <c r="F1077">
        <v>0.11172978923100001</v>
      </c>
      <c r="G1077">
        <v>-0.72173895366600005</v>
      </c>
      <c r="H1077">
        <v>0.60636611763100001</v>
      </c>
      <c r="I1077" t="s">
        <v>9651</v>
      </c>
      <c r="J1077" t="s">
        <v>5</v>
      </c>
      <c r="L1077" t="s">
        <v>9652</v>
      </c>
      <c r="M1077" t="s">
        <v>9653</v>
      </c>
      <c r="N1077" t="s">
        <v>9654</v>
      </c>
      <c r="O1077" t="s">
        <v>9655</v>
      </c>
      <c r="P1077" t="s">
        <v>7751</v>
      </c>
      <c r="Q1077" t="s">
        <v>1479</v>
      </c>
    </row>
    <row r="1078" spans="1:17" x14ac:dyDescent="0.35">
      <c r="A1078" t="s">
        <v>9657</v>
      </c>
      <c r="B1078" t="s">
        <v>9658</v>
      </c>
      <c r="C1078" t="s">
        <v>9659</v>
      </c>
      <c r="D1078" t="s">
        <v>9664</v>
      </c>
      <c r="E1078">
        <v>0.68154400000000004</v>
      </c>
      <c r="F1078">
        <v>0.83838477850699999</v>
      </c>
      <c r="G1078">
        <v>0.12426083406000001</v>
      </c>
      <c r="H1078">
        <v>1.0899491532800001</v>
      </c>
      <c r="I1078" t="s">
        <v>9660</v>
      </c>
      <c r="J1078" t="s">
        <v>5</v>
      </c>
      <c r="L1078" t="s">
        <v>9661</v>
      </c>
      <c r="M1078" t="s">
        <v>9662</v>
      </c>
      <c r="N1078" t="s">
        <v>9663</v>
      </c>
      <c r="O1078" t="s">
        <v>470</v>
      </c>
      <c r="P1078" t="s">
        <v>613</v>
      </c>
      <c r="Q1078" t="s">
        <v>614</v>
      </c>
    </row>
    <row r="1079" spans="1:17" x14ac:dyDescent="0.35">
      <c r="A1079" t="s">
        <v>9665</v>
      </c>
      <c r="B1079" t="s">
        <v>9666</v>
      </c>
      <c r="C1079" t="s">
        <v>9667</v>
      </c>
      <c r="D1079" t="s">
        <v>9672</v>
      </c>
      <c r="E1079">
        <v>7.7545000000000001E-3</v>
      </c>
      <c r="F1079">
        <v>4.0224406382999997E-2</v>
      </c>
      <c r="G1079">
        <v>3.1942218331299999</v>
      </c>
      <c r="H1079">
        <v>9.1528550479700002</v>
      </c>
      <c r="I1079" t="s">
        <v>9668</v>
      </c>
      <c r="J1079" t="s">
        <v>5</v>
      </c>
      <c r="K1079" t="s">
        <v>9669</v>
      </c>
      <c r="L1079" t="s">
        <v>9670</v>
      </c>
      <c r="M1079" t="s">
        <v>9671</v>
      </c>
      <c r="O1079" t="s">
        <v>361</v>
      </c>
    </row>
    <row r="1080" spans="1:17" x14ac:dyDescent="0.35">
      <c r="A1080" t="s">
        <v>9673</v>
      </c>
      <c r="B1080" t="s">
        <v>9674</v>
      </c>
      <c r="C1080" t="s">
        <v>9675</v>
      </c>
      <c r="D1080" t="s">
        <v>9680</v>
      </c>
      <c r="E1080">
        <v>5.2352999999999997E-2</v>
      </c>
      <c r="F1080">
        <v>0.1688315</v>
      </c>
      <c r="G1080">
        <v>-0.591717110564</v>
      </c>
      <c r="H1080">
        <v>0.66355266961500003</v>
      </c>
      <c r="I1080" t="s">
        <v>9676</v>
      </c>
      <c r="J1080" t="s">
        <v>5</v>
      </c>
      <c r="L1080" t="s">
        <v>9677</v>
      </c>
      <c r="M1080" t="s">
        <v>9678</v>
      </c>
      <c r="N1080" t="s">
        <v>9678</v>
      </c>
      <c r="O1080" t="s">
        <v>470</v>
      </c>
      <c r="P1080" t="s">
        <v>9679</v>
      </c>
      <c r="Q1080" t="s">
        <v>614</v>
      </c>
    </row>
    <row r="1081" spans="1:17" x14ac:dyDescent="0.35">
      <c r="A1081" t="s">
        <v>9681</v>
      </c>
      <c r="B1081" t="s">
        <v>9682</v>
      </c>
      <c r="C1081" t="s">
        <v>9683</v>
      </c>
      <c r="D1081" t="s">
        <v>9690</v>
      </c>
      <c r="E1081">
        <v>1.9334E-2</v>
      </c>
      <c r="F1081">
        <v>8.0431195578199999E-2</v>
      </c>
      <c r="G1081">
        <v>2.4311993385999999</v>
      </c>
      <c r="H1081">
        <v>5.3934160890999996</v>
      </c>
      <c r="I1081" t="s">
        <v>9684</v>
      </c>
      <c r="J1081" t="s">
        <v>5</v>
      </c>
      <c r="K1081" t="s">
        <v>9685</v>
      </c>
      <c r="L1081" t="s">
        <v>9686</v>
      </c>
      <c r="M1081" t="s">
        <v>9687</v>
      </c>
      <c r="N1081" t="s">
        <v>9687</v>
      </c>
      <c r="O1081" t="s">
        <v>9688</v>
      </c>
      <c r="P1081" t="s">
        <v>7751</v>
      </c>
      <c r="Q1081" t="s">
        <v>9689</v>
      </c>
    </row>
    <row r="1082" spans="1:17" x14ac:dyDescent="0.35">
      <c r="A1082" t="s">
        <v>9691</v>
      </c>
      <c r="B1082" t="s">
        <v>9692</v>
      </c>
      <c r="C1082" t="s">
        <v>9693</v>
      </c>
      <c r="D1082" t="s">
        <v>9698</v>
      </c>
      <c r="E1082">
        <v>0.1200215</v>
      </c>
      <c r="F1082">
        <v>0.28548243372299997</v>
      </c>
      <c r="G1082">
        <v>-0.585888239556</v>
      </c>
      <c r="H1082">
        <v>0.66623902171000005</v>
      </c>
      <c r="I1082" t="s">
        <v>9694</v>
      </c>
      <c r="J1082" t="s">
        <v>5</v>
      </c>
      <c r="L1082" t="s">
        <v>9695</v>
      </c>
      <c r="M1082" t="s">
        <v>9696</v>
      </c>
      <c r="N1082" t="s">
        <v>9696</v>
      </c>
      <c r="O1082" t="s">
        <v>9697</v>
      </c>
      <c r="P1082" t="s">
        <v>2135</v>
      </c>
      <c r="Q1082" t="s">
        <v>2136</v>
      </c>
    </row>
    <row r="1083" spans="1:17" x14ac:dyDescent="0.35">
      <c r="A1083" t="s">
        <v>9699</v>
      </c>
      <c r="B1083" t="s">
        <v>9700</v>
      </c>
      <c r="C1083" t="s">
        <v>9701</v>
      </c>
      <c r="D1083" t="s">
        <v>9709</v>
      </c>
      <c r="E1083">
        <v>0.59172250000000004</v>
      </c>
      <c r="F1083">
        <v>0.77979430000000005</v>
      </c>
      <c r="G1083">
        <v>-0.83626605300199996</v>
      </c>
      <c r="H1083">
        <v>0.56009130895600001</v>
      </c>
      <c r="I1083" t="s">
        <v>9702</v>
      </c>
      <c r="J1083" t="s">
        <v>5</v>
      </c>
      <c r="K1083" t="s">
        <v>9703</v>
      </c>
      <c r="L1083" t="s">
        <v>9704</v>
      </c>
      <c r="M1083" t="s">
        <v>9705</v>
      </c>
      <c r="O1083" t="s">
        <v>9706</v>
      </c>
      <c r="P1083" t="s">
        <v>9707</v>
      </c>
      <c r="Q1083" t="s">
        <v>9708</v>
      </c>
    </row>
    <row r="1084" spans="1:17" x14ac:dyDescent="0.35">
      <c r="A1084" t="s">
        <v>9710</v>
      </c>
      <c r="B1084" t="s">
        <v>9711</v>
      </c>
      <c r="C1084" t="s">
        <v>9712</v>
      </c>
      <c r="D1084" t="s">
        <v>9718</v>
      </c>
      <c r="E1084">
        <v>0.71388200000000002</v>
      </c>
      <c r="F1084">
        <v>0.86180282673300002</v>
      </c>
      <c r="G1084">
        <v>-0.198592603305</v>
      </c>
      <c r="H1084">
        <v>0.87140022851400001</v>
      </c>
      <c r="I1084" t="s">
        <v>9713</v>
      </c>
      <c r="J1084" t="s">
        <v>5</v>
      </c>
      <c r="K1084" t="s">
        <v>9714</v>
      </c>
      <c r="L1084" t="s">
        <v>9715</v>
      </c>
      <c r="O1084" t="s">
        <v>9716</v>
      </c>
      <c r="P1084" t="s">
        <v>9717</v>
      </c>
      <c r="Q1084" t="s">
        <v>4115</v>
      </c>
    </row>
    <row r="1085" spans="1:17" x14ac:dyDescent="0.35">
      <c r="A1085" t="s">
        <v>9719</v>
      </c>
      <c r="B1085" t="s">
        <v>9720</v>
      </c>
      <c r="C1085" t="s">
        <v>9721</v>
      </c>
      <c r="D1085" t="s">
        <v>9724</v>
      </c>
      <c r="E1085">
        <v>0.1117165</v>
      </c>
      <c r="F1085">
        <v>0.27291064829700001</v>
      </c>
      <c r="G1085">
        <v>1.93252461576</v>
      </c>
      <c r="H1085">
        <v>3.8172260304000001</v>
      </c>
      <c r="I1085" t="s">
        <v>9722</v>
      </c>
      <c r="J1085" t="s">
        <v>5</v>
      </c>
      <c r="K1085" t="s">
        <v>9723</v>
      </c>
      <c r="O1085" t="s">
        <v>361</v>
      </c>
    </row>
    <row r="1086" spans="1:17" x14ac:dyDescent="0.35">
      <c r="A1086" t="s">
        <v>9725</v>
      </c>
      <c r="B1086" t="s">
        <v>9726</v>
      </c>
      <c r="C1086" t="s">
        <v>9727</v>
      </c>
      <c r="D1086" t="s">
        <v>9735</v>
      </c>
      <c r="E1086" s="1">
        <v>5.0000000007000005E-7</v>
      </c>
      <c r="F1086" s="1">
        <v>5.9754901969099999E-6</v>
      </c>
      <c r="G1086">
        <v>4.7481318658699996</v>
      </c>
      <c r="H1086">
        <v>26.873863999000001</v>
      </c>
      <c r="I1086" t="s">
        <v>9728</v>
      </c>
      <c r="J1086" t="s">
        <v>5</v>
      </c>
      <c r="K1086" t="s">
        <v>9729</v>
      </c>
      <c r="L1086" t="s">
        <v>9730</v>
      </c>
      <c r="M1086" t="s">
        <v>9731</v>
      </c>
      <c r="N1086" t="s">
        <v>9732</v>
      </c>
      <c r="O1086" t="s">
        <v>1213</v>
      </c>
      <c r="P1086" t="s">
        <v>9733</v>
      </c>
      <c r="Q1086" t="s">
        <v>9734</v>
      </c>
    </row>
    <row r="1087" spans="1:17" x14ac:dyDescent="0.35">
      <c r="A1087" t="s">
        <v>9736</v>
      </c>
      <c r="B1087" t="s">
        <v>9737</v>
      </c>
      <c r="C1087" t="s">
        <v>9738</v>
      </c>
      <c r="D1087" t="s">
        <v>9745</v>
      </c>
      <c r="E1087" s="1">
        <v>5.0000000007000005E-7</v>
      </c>
      <c r="F1087" s="1">
        <v>5.9754901969099999E-6</v>
      </c>
      <c r="G1087">
        <v>3.8087321229</v>
      </c>
      <c r="H1087">
        <v>14.013370821200001</v>
      </c>
      <c r="I1087" t="s">
        <v>9739</v>
      </c>
      <c r="J1087" t="s">
        <v>5</v>
      </c>
      <c r="K1087" t="s">
        <v>9740</v>
      </c>
      <c r="L1087" t="s">
        <v>9741</v>
      </c>
      <c r="O1087" t="s">
        <v>9742</v>
      </c>
      <c r="P1087" t="s">
        <v>9743</v>
      </c>
      <c r="Q1087" t="s">
        <v>9744</v>
      </c>
    </row>
    <row r="1088" spans="1:17" x14ac:dyDescent="0.35">
      <c r="A1088" t="s">
        <v>9746</v>
      </c>
      <c r="B1088" t="s">
        <v>9747</v>
      </c>
      <c r="C1088" t="s">
        <v>9748</v>
      </c>
      <c r="D1088" t="s">
        <v>9756</v>
      </c>
      <c r="E1088">
        <v>1.65E-4</v>
      </c>
      <c r="F1088">
        <v>1.4065384615399999E-3</v>
      </c>
      <c r="G1088">
        <v>-1.4808049353299999</v>
      </c>
      <c r="H1088">
        <v>0.358288853026</v>
      </c>
      <c r="I1088" t="s">
        <v>9749</v>
      </c>
      <c r="J1088" t="s">
        <v>5</v>
      </c>
      <c r="K1088" t="s">
        <v>9750</v>
      </c>
      <c r="L1088" t="s">
        <v>9751</v>
      </c>
      <c r="M1088" t="s">
        <v>9752</v>
      </c>
      <c r="N1088" t="s">
        <v>9753</v>
      </c>
      <c r="O1088" t="s">
        <v>738</v>
      </c>
      <c r="P1088" t="s">
        <v>9754</v>
      </c>
      <c r="Q1088" t="s">
        <v>9755</v>
      </c>
    </row>
    <row r="1089" spans="1:17" x14ac:dyDescent="0.35">
      <c r="A1089" t="s">
        <v>9757</v>
      </c>
      <c r="B1089" t="s">
        <v>9758</v>
      </c>
      <c r="C1089" t="s">
        <v>9759</v>
      </c>
      <c r="D1089" t="s">
        <v>1016</v>
      </c>
      <c r="E1089" s="1">
        <v>5.0000000007000005E-7</v>
      </c>
      <c r="F1089" s="1">
        <v>5.9754901969099999E-6</v>
      </c>
      <c r="G1089">
        <v>4.2536117852900004</v>
      </c>
      <c r="H1089">
        <v>19.075008373900001</v>
      </c>
      <c r="I1089" t="s">
        <v>9760</v>
      </c>
      <c r="J1089" t="s">
        <v>5</v>
      </c>
      <c r="K1089" t="s">
        <v>9761</v>
      </c>
      <c r="L1089" t="s">
        <v>9762</v>
      </c>
      <c r="O1089" t="s">
        <v>9763</v>
      </c>
      <c r="P1089" t="s">
        <v>9764</v>
      </c>
      <c r="Q1089" t="s">
        <v>9765</v>
      </c>
    </row>
    <row r="1090" spans="1:17" x14ac:dyDescent="0.35">
      <c r="A1090" t="s">
        <v>9766</v>
      </c>
      <c r="B1090" t="s">
        <v>9767</v>
      </c>
      <c r="C1090" t="s">
        <v>9768</v>
      </c>
      <c r="D1090" t="s">
        <v>9775</v>
      </c>
      <c r="E1090">
        <v>0.22330349999999999</v>
      </c>
      <c r="F1090">
        <v>0.42732647802200002</v>
      </c>
      <c r="G1090">
        <v>-0.44847562605500002</v>
      </c>
      <c r="H1090">
        <v>0.73281674457799995</v>
      </c>
      <c r="I1090" t="s">
        <v>9769</v>
      </c>
      <c r="J1090" t="s">
        <v>5</v>
      </c>
      <c r="K1090" t="s">
        <v>9770</v>
      </c>
      <c r="L1090" t="s">
        <v>9771</v>
      </c>
      <c r="M1090" t="s">
        <v>9772</v>
      </c>
      <c r="O1090" t="s">
        <v>9773</v>
      </c>
      <c r="P1090" t="s">
        <v>9774</v>
      </c>
      <c r="Q1090" t="s">
        <v>1985</v>
      </c>
    </row>
    <row r="1091" spans="1:17" x14ac:dyDescent="0.35">
      <c r="A1091" t="s">
        <v>9776</v>
      </c>
      <c r="B1091" t="s">
        <v>9777</v>
      </c>
      <c r="C1091" t="s">
        <v>9778</v>
      </c>
      <c r="D1091" t="s">
        <v>9786</v>
      </c>
      <c r="E1091">
        <v>9.5449999999999997E-3</v>
      </c>
      <c r="F1091">
        <v>4.7298191056900002E-2</v>
      </c>
      <c r="G1091">
        <v>2.98509508757</v>
      </c>
      <c r="H1091">
        <v>7.9177750921400003</v>
      </c>
      <c r="I1091" t="s">
        <v>9779</v>
      </c>
      <c r="J1091" t="s">
        <v>5</v>
      </c>
      <c r="K1091" t="s">
        <v>9780</v>
      </c>
      <c r="L1091" t="s">
        <v>9781</v>
      </c>
      <c r="M1091" t="s">
        <v>9782</v>
      </c>
      <c r="N1091" t="s">
        <v>9782</v>
      </c>
      <c r="O1091" t="s">
        <v>9783</v>
      </c>
      <c r="P1091" t="s">
        <v>9784</v>
      </c>
      <c r="Q1091" t="s">
        <v>9785</v>
      </c>
    </row>
    <row r="1092" spans="1:17" x14ac:dyDescent="0.35">
      <c r="A1092" t="s">
        <v>9787</v>
      </c>
      <c r="B1092" t="s">
        <v>9788</v>
      </c>
      <c r="C1092" t="s">
        <v>9789</v>
      </c>
      <c r="D1092" t="s">
        <v>9795</v>
      </c>
      <c r="E1092">
        <v>1.8346999999999999E-2</v>
      </c>
      <c r="F1092">
        <v>7.7656225694400005E-2</v>
      </c>
      <c r="G1092">
        <v>-3.0131664427799998</v>
      </c>
      <c r="H1092">
        <v>0.12386440442799999</v>
      </c>
      <c r="I1092" t="s">
        <v>9790</v>
      </c>
      <c r="J1092" t="s">
        <v>5</v>
      </c>
      <c r="L1092" t="s">
        <v>9791</v>
      </c>
      <c r="M1092" t="s">
        <v>9792</v>
      </c>
      <c r="O1092" t="s">
        <v>9793</v>
      </c>
      <c r="P1092" t="s">
        <v>9794</v>
      </c>
      <c r="Q1092" t="s">
        <v>2221</v>
      </c>
    </row>
    <row r="1093" spans="1:17" x14ac:dyDescent="0.35">
      <c r="A1093" t="s">
        <v>9796</v>
      </c>
      <c r="B1093" t="s">
        <v>9797</v>
      </c>
      <c r="C1093" t="s">
        <v>9798</v>
      </c>
      <c r="D1093" t="s">
        <v>9805</v>
      </c>
      <c r="E1093">
        <v>4.7918000000000002E-2</v>
      </c>
      <c r="F1093">
        <v>0.15802028783800001</v>
      </c>
      <c r="G1093">
        <v>-0.91539231168199997</v>
      </c>
      <c r="H1093">
        <v>0.53019967402199997</v>
      </c>
      <c r="I1093" t="s">
        <v>9799</v>
      </c>
      <c r="J1093" t="s">
        <v>5</v>
      </c>
      <c r="K1093" t="s">
        <v>9800</v>
      </c>
      <c r="L1093" t="s">
        <v>9801</v>
      </c>
      <c r="M1093" t="s">
        <v>9802</v>
      </c>
      <c r="O1093" t="s">
        <v>117</v>
      </c>
      <c r="P1093" t="s">
        <v>9803</v>
      </c>
      <c r="Q1093" t="s">
        <v>9804</v>
      </c>
    </row>
    <row r="1094" spans="1:17" x14ac:dyDescent="0.35">
      <c r="A1094" t="s">
        <v>9806</v>
      </c>
      <c r="B1094" t="s">
        <v>9807</v>
      </c>
      <c r="C1094" t="s">
        <v>9808</v>
      </c>
      <c r="D1094" t="s">
        <v>9813</v>
      </c>
      <c r="E1094">
        <v>1.6650000000000001E-4</v>
      </c>
      <c r="F1094">
        <v>1.4094687499999999E-3</v>
      </c>
      <c r="G1094">
        <v>2.28863201869</v>
      </c>
      <c r="H1094">
        <v>4.8859260180000001</v>
      </c>
      <c r="I1094" t="s">
        <v>9809</v>
      </c>
      <c r="J1094" t="s">
        <v>5</v>
      </c>
      <c r="K1094" t="s">
        <v>9810</v>
      </c>
      <c r="L1094" t="s">
        <v>9811</v>
      </c>
      <c r="P1094" t="s">
        <v>9812</v>
      </c>
      <c r="Q1094" t="s">
        <v>7304</v>
      </c>
    </row>
    <row r="1095" spans="1:17" x14ac:dyDescent="0.35">
      <c r="A1095" t="s">
        <v>9814</v>
      </c>
      <c r="B1095" t="s">
        <v>9815</v>
      </c>
      <c r="C1095" t="s">
        <v>9816</v>
      </c>
      <c r="D1095" t="s">
        <v>9824</v>
      </c>
      <c r="E1095">
        <v>0.9228885</v>
      </c>
      <c r="F1095">
        <v>0.96772751960799996</v>
      </c>
      <c r="G1095">
        <v>2.51402084844E-2</v>
      </c>
      <c r="H1095">
        <v>1.01757858079</v>
      </c>
      <c r="I1095" t="s">
        <v>9817</v>
      </c>
      <c r="J1095" t="s">
        <v>11</v>
      </c>
      <c r="K1095" t="s">
        <v>9818</v>
      </c>
      <c r="L1095" t="s">
        <v>9819</v>
      </c>
      <c r="M1095" t="s">
        <v>9820</v>
      </c>
      <c r="N1095" t="s">
        <v>9820</v>
      </c>
      <c r="O1095" t="s">
        <v>9821</v>
      </c>
      <c r="P1095" t="s">
        <v>9822</v>
      </c>
      <c r="Q1095" t="s">
        <v>9823</v>
      </c>
    </row>
    <row r="1096" spans="1:17" x14ac:dyDescent="0.35">
      <c r="A1096" t="s">
        <v>9825</v>
      </c>
      <c r="B1096" t="s">
        <v>11511</v>
      </c>
      <c r="C1096" t="s">
        <v>9826</v>
      </c>
      <c r="D1096" t="s">
        <v>9834</v>
      </c>
      <c r="E1096">
        <v>0.14330499999999999</v>
      </c>
      <c r="F1096">
        <v>0.31877517335799999</v>
      </c>
      <c r="G1096">
        <v>-0.57507179592900004</v>
      </c>
      <c r="H1096">
        <v>0.67125284556300002</v>
      </c>
      <c r="I1096" t="s">
        <v>9827</v>
      </c>
      <c r="J1096" t="s">
        <v>5</v>
      </c>
      <c r="K1096" t="s">
        <v>9828</v>
      </c>
      <c r="L1096" t="s">
        <v>9829</v>
      </c>
      <c r="M1096" t="s">
        <v>9830</v>
      </c>
      <c r="N1096" t="s">
        <v>9830</v>
      </c>
      <c r="O1096" t="s">
        <v>9831</v>
      </c>
      <c r="P1096" t="s">
        <v>9832</v>
      </c>
      <c r="Q1096" t="s">
        <v>9833</v>
      </c>
    </row>
    <row r="1097" spans="1:17" x14ac:dyDescent="0.35">
      <c r="A1097" t="s">
        <v>9835</v>
      </c>
      <c r="B1097" t="s">
        <v>9836</v>
      </c>
      <c r="C1097" t="s">
        <v>9837</v>
      </c>
      <c r="D1097" t="s">
        <v>9839</v>
      </c>
      <c r="E1097">
        <v>0.99062649999999997</v>
      </c>
      <c r="F1097">
        <v>0.99470651029699997</v>
      </c>
      <c r="G1097">
        <v>-1.7442356778999999E-4</v>
      </c>
      <c r="H1097">
        <v>0.99987910610399999</v>
      </c>
      <c r="I1097" t="s">
        <v>9838</v>
      </c>
      <c r="J1097" t="s">
        <v>5</v>
      </c>
    </row>
    <row r="1098" spans="1:17" x14ac:dyDescent="0.35">
      <c r="A1098" t="s">
        <v>9840</v>
      </c>
      <c r="B1098" t="s">
        <v>9841</v>
      </c>
      <c r="C1098" t="s">
        <v>9842</v>
      </c>
      <c r="D1098" t="s">
        <v>9851</v>
      </c>
      <c r="E1098">
        <v>4.2633499999999998E-2</v>
      </c>
      <c r="F1098">
        <v>0.14436176805600001</v>
      </c>
      <c r="G1098">
        <v>2.37337966181</v>
      </c>
      <c r="H1098">
        <v>5.1815353967100002</v>
      </c>
      <c r="I1098" t="s">
        <v>9843</v>
      </c>
      <c r="J1098" t="s">
        <v>11</v>
      </c>
      <c r="K1098" t="s">
        <v>9844</v>
      </c>
      <c r="L1098" t="s">
        <v>9845</v>
      </c>
      <c r="M1098" t="s">
        <v>9846</v>
      </c>
      <c r="N1098" t="s">
        <v>9847</v>
      </c>
      <c r="O1098" t="s">
        <v>9848</v>
      </c>
      <c r="P1098" t="s">
        <v>9849</v>
      </c>
      <c r="Q1098" t="s">
        <v>9850</v>
      </c>
    </row>
    <row r="1099" spans="1:17" x14ac:dyDescent="0.35">
      <c r="A1099" t="s">
        <v>9852</v>
      </c>
      <c r="B1099" t="s">
        <v>9853</v>
      </c>
      <c r="C1099" t="s">
        <v>9854</v>
      </c>
      <c r="D1099" t="s">
        <v>9860</v>
      </c>
      <c r="E1099">
        <v>0.31190299999999999</v>
      </c>
      <c r="F1099">
        <v>0.528217249306</v>
      </c>
      <c r="G1099">
        <v>1.3734537272</v>
      </c>
      <c r="H1099">
        <v>2.5909007071499999</v>
      </c>
      <c r="I1099" t="s">
        <v>9855</v>
      </c>
      <c r="J1099" t="s">
        <v>5</v>
      </c>
      <c r="L1099" t="s">
        <v>9856</v>
      </c>
      <c r="M1099" t="s">
        <v>9857</v>
      </c>
      <c r="O1099" t="s">
        <v>117</v>
      </c>
      <c r="P1099" t="s">
        <v>9858</v>
      </c>
      <c r="Q1099" t="s">
        <v>9859</v>
      </c>
    </row>
    <row r="1100" spans="1:17" x14ac:dyDescent="0.35">
      <c r="A1100" t="s">
        <v>9861</v>
      </c>
      <c r="B1100" t="s">
        <v>9862</v>
      </c>
      <c r="C1100" t="s">
        <v>9863</v>
      </c>
      <c r="D1100" t="s">
        <v>9867</v>
      </c>
      <c r="E1100">
        <v>0.85341149999999999</v>
      </c>
      <c r="F1100">
        <v>0.938906695397</v>
      </c>
      <c r="G1100">
        <v>-0.104224743094</v>
      </c>
      <c r="H1100">
        <v>0.93030472350600002</v>
      </c>
      <c r="I1100" t="s">
        <v>9864</v>
      </c>
      <c r="J1100" t="s">
        <v>5</v>
      </c>
      <c r="O1100" t="s">
        <v>9865</v>
      </c>
      <c r="P1100" t="s">
        <v>9866</v>
      </c>
      <c r="Q1100" t="s">
        <v>3818</v>
      </c>
    </row>
    <row r="1101" spans="1:17" x14ac:dyDescent="0.35">
      <c r="A1101" t="s">
        <v>9868</v>
      </c>
      <c r="B1101" t="s">
        <v>9869</v>
      </c>
      <c r="C1101" t="s">
        <v>9870</v>
      </c>
      <c r="D1101" t="s">
        <v>9875</v>
      </c>
      <c r="E1101">
        <v>0.1268175</v>
      </c>
      <c r="F1101">
        <v>0.29558419216100001</v>
      </c>
      <c r="G1101">
        <v>1.8857366987899999</v>
      </c>
      <c r="H1101">
        <v>3.6954157908599998</v>
      </c>
      <c r="I1101" t="s">
        <v>9871</v>
      </c>
      <c r="J1101" t="s">
        <v>5</v>
      </c>
      <c r="L1101" t="s">
        <v>9872</v>
      </c>
      <c r="O1101" t="s">
        <v>4008</v>
      </c>
      <c r="P1101" t="s">
        <v>9873</v>
      </c>
      <c r="Q1101" t="s">
        <v>9874</v>
      </c>
    </row>
    <row r="1102" spans="1:17" x14ac:dyDescent="0.35">
      <c r="A1102" t="s">
        <v>9876</v>
      </c>
      <c r="B1102" t="s">
        <v>9877</v>
      </c>
      <c r="C1102" t="s">
        <v>9878</v>
      </c>
      <c r="D1102" t="s">
        <v>9882</v>
      </c>
      <c r="E1102">
        <v>2.9155500000000001E-2</v>
      </c>
      <c r="F1102">
        <v>0.110374392857</v>
      </c>
      <c r="G1102">
        <v>0.94610912192200003</v>
      </c>
      <c r="H1102">
        <v>1.9266695111000001</v>
      </c>
      <c r="I1102" t="s">
        <v>9879</v>
      </c>
      <c r="J1102" t="s">
        <v>5</v>
      </c>
      <c r="L1102" t="s">
        <v>9880</v>
      </c>
      <c r="O1102" t="s">
        <v>3085</v>
      </c>
      <c r="Q1102" t="s">
        <v>9881</v>
      </c>
    </row>
    <row r="1103" spans="1:17" x14ac:dyDescent="0.35">
      <c r="A1103" t="s">
        <v>9883</v>
      </c>
      <c r="B1103" t="s">
        <v>9884</v>
      </c>
      <c r="C1103" t="s">
        <v>9885</v>
      </c>
      <c r="D1103" t="s">
        <v>9892</v>
      </c>
      <c r="E1103">
        <v>0.47293550000000001</v>
      </c>
      <c r="F1103">
        <v>0.69061751556899997</v>
      </c>
      <c r="G1103">
        <v>-0.366058521109</v>
      </c>
      <c r="H1103">
        <v>0.77589938025500005</v>
      </c>
      <c r="I1103" t="s">
        <v>9886</v>
      </c>
      <c r="J1103" t="s">
        <v>5</v>
      </c>
      <c r="K1103" t="s">
        <v>9887</v>
      </c>
      <c r="L1103" t="s">
        <v>9888</v>
      </c>
      <c r="M1103" t="s">
        <v>9889</v>
      </c>
      <c r="N1103" t="s">
        <v>9889</v>
      </c>
      <c r="O1103" t="s">
        <v>9890</v>
      </c>
      <c r="P1103" t="s">
        <v>9891</v>
      </c>
      <c r="Q1103" t="s">
        <v>6475</v>
      </c>
    </row>
    <row r="1104" spans="1:17" x14ac:dyDescent="0.35">
      <c r="A1104" t="s">
        <v>9893</v>
      </c>
      <c r="B1104" t="s">
        <v>9894</v>
      </c>
      <c r="C1104" t="s">
        <v>9895</v>
      </c>
      <c r="D1104" t="s">
        <v>9899</v>
      </c>
      <c r="E1104">
        <v>0.15509300000000001</v>
      </c>
      <c r="F1104">
        <v>0.335805269982</v>
      </c>
      <c r="G1104">
        <v>-1.9794283724599999</v>
      </c>
      <c r="H1104">
        <v>0.25359032811600002</v>
      </c>
      <c r="I1104" t="s">
        <v>9896</v>
      </c>
      <c r="J1104" t="s">
        <v>11</v>
      </c>
      <c r="K1104" t="s">
        <v>9897</v>
      </c>
      <c r="O1104" t="s">
        <v>117</v>
      </c>
      <c r="P1104" t="s">
        <v>9898</v>
      </c>
      <c r="Q1104" t="s">
        <v>46</v>
      </c>
    </row>
    <row r="1105" spans="1:17" x14ac:dyDescent="0.35">
      <c r="A1105" t="s">
        <v>9900</v>
      </c>
      <c r="B1105" t="s">
        <v>9901</v>
      </c>
      <c r="C1105" t="s">
        <v>9902</v>
      </c>
      <c r="D1105" t="s">
        <v>9907</v>
      </c>
      <c r="E1105">
        <v>0.17270750000000001</v>
      </c>
      <c r="F1105">
        <v>0.36131327272699998</v>
      </c>
      <c r="G1105">
        <v>-0.56010626378600004</v>
      </c>
      <c r="H1105">
        <v>0.67825220423900001</v>
      </c>
      <c r="I1105" t="s">
        <v>9903</v>
      </c>
      <c r="J1105" t="s">
        <v>5</v>
      </c>
      <c r="L1105" t="s">
        <v>9904</v>
      </c>
      <c r="M1105" t="s">
        <v>9905</v>
      </c>
      <c r="O1105" t="s">
        <v>9906</v>
      </c>
      <c r="P1105" t="s">
        <v>6239</v>
      </c>
    </row>
    <row r="1106" spans="1:17" x14ac:dyDescent="0.35">
      <c r="A1106" t="s">
        <v>9908</v>
      </c>
      <c r="B1106" t="s">
        <v>9909</v>
      </c>
      <c r="C1106" t="s">
        <v>9910</v>
      </c>
      <c r="D1106" t="s">
        <v>9914</v>
      </c>
      <c r="E1106">
        <v>3.1939999999999998E-3</v>
      </c>
      <c r="F1106">
        <v>1.9467430000000001E-2</v>
      </c>
      <c r="G1106">
        <v>3.7366596268399999</v>
      </c>
      <c r="H1106">
        <v>13.3305058946</v>
      </c>
      <c r="I1106" t="s">
        <v>9911</v>
      </c>
      <c r="J1106" t="s">
        <v>5</v>
      </c>
      <c r="L1106" t="s">
        <v>9912</v>
      </c>
      <c r="O1106" t="s">
        <v>361</v>
      </c>
      <c r="P1106" t="s">
        <v>9913</v>
      </c>
    </row>
    <row r="1107" spans="1:17" x14ac:dyDescent="0.35">
      <c r="A1107" t="s">
        <v>9915</v>
      </c>
      <c r="B1107" t="s">
        <v>9916</v>
      </c>
      <c r="C1107" t="s">
        <v>9917</v>
      </c>
      <c r="D1107" t="s">
        <v>9922</v>
      </c>
      <c r="E1107">
        <v>0.34849750000000002</v>
      </c>
      <c r="F1107">
        <v>0.56642460333300004</v>
      </c>
      <c r="G1107">
        <v>-0.29204462799699998</v>
      </c>
      <c r="H1107">
        <v>0.81674372575599996</v>
      </c>
      <c r="I1107" t="s">
        <v>9918</v>
      </c>
      <c r="J1107" t="s">
        <v>5</v>
      </c>
      <c r="L1107" t="s">
        <v>9919</v>
      </c>
      <c r="M1107" t="s">
        <v>9919</v>
      </c>
      <c r="O1107" t="s">
        <v>9920</v>
      </c>
      <c r="P1107" t="s">
        <v>9921</v>
      </c>
      <c r="Q1107" t="s">
        <v>119</v>
      </c>
    </row>
    <row r="1108" spans="1:17" x14ac:dyDescent="0.35">
      <c r="A1108" t="s">
        <v>9923</v>
      </c>
      <c r="B1108" t="s">
        <v>9924</v>
      </c>
      <c r="C1108" t="s">
        <v>9925</v>
      </c>
      <c r="D1108" t="s">
        <v>9931</v>
      </c>
      <c r="E1108">
        <v>1.3144999999999999E-3</v>
      </c>
      <c r="F1108">
        <v>8.7085624999999993E-3</v>
      </c>
      <c r="G1108">
        <v>-1.17843817889</v>
      </c>
      <c r="H1108">
        <v>0.44182955159100001</v>
      </c>
      <c r="I1108" t="s">
        <v>9926</v>
      </c>
      <c r="J1108" t="s">
        <v>5</v>
      </c>
      <c r="L1108" t="s">
        <v>9927</v>
      </c>
      <c r="M1108" t="s">
        <v>9928</v>
      </c>
      <c r="N1108" t="s">
        <v>9929</v>
      </c>
      <c r="O1108" t="s">
        <v>9930</v>
      </c>
      <c r="Q1108" t="s">
        <v>1605</v>
      </c>
    </row>
    <row r="1109" spans="1:17" x14ac:dyDescent="0.35">
      <c r="A1109" t="s">
        <v>9932</v>
      </c>
      <c r="B1109" t="s">
        <v>9933</v>
      </c>
      <c r="C1109" t="s">
        <v>9934</v>
      </c>
      <c r="D1109" t="s">
        <v>9941</v>
      </c>
      <c r="E1109">
        <v>0.91118250000000001</v>
      </c>
      <c r="F1109">
        <v>0.95977986053499997</v>
      </c>
      <c r="G1109">
        <v>1.2838713432799999E-3</v>
      </c>
      <c r="H1109">
        <v>1.00089030789</v>
      </c>
      <c r="I1109" t="s">
        <v>9935</v>
      </c>
      <c r="J1109" t="s">
        <v>5</v>
      </c>
      <c r="K1109" t="s">
        <v>9936</v>
      </c>
      <c r="L1109" t="s">
        <v>9937</v>
      </c>
      <c r="O1109" t="s">
        <v>9938</v>
      </c>
      <c r="P1109" t="s">
        <v>9939</v>
      </c>
      <c r="Q1109" t="s">
        <v>9940</v>
      </c>
    </row>
    <row r="1110" spans="1:17" x14ac:dyDescent="0.35">
      <c r="A1110" t="s">
        <v>9942</v>
      </c>
      <c r="B1110" t="s">
        <v>9943</v>
      </c>
      <c r="C1110" t="s">
        <v>9944</v>
      </c>
      <c r="D1110" t="s">
        <v>9951</v>
      </c>
      <c r="E1110">
        <v>0.86959450000000005</v>
      </c>
      <c r="F1110">
        <v>0.94659058597900003</v>
      </c>
      <c r="G1110">
        <v>0.39626259301799999</v>
      </c>
      <c r="H1110">
        <v>1.31609405289</v>
      </c>
      <c r="I1110" t="s">
        <v>9945</v>
      </c>
      <c r="J1110" t="s">
        <v>5</v>
      </c>
      <c r="K1110" t="s">
        <v>9946</v>
      </c>
      <c r="L1110" t="s">
        <v>9947</v>
      </c>
      <c r="O1110" t="s">
        <v>9948</v>
      </c>
      <c r="P1110" t="s">
        <v>9949</v>
      </c>
      <c r="Q1110" t="s">
        <v>9950</v>
      </c>
    </row>
    <row r="1111" spans="1:17" x14ac:dyDescent="0.35">
      <c r="A1111" t="s">
        <v>9952</v>
      </c>
      <c r="B1111" t="s">
        <v>9953</v>
      </c>
      <c r="C1111" t="s">
        <v>9954</v>
      </c>
      <c r="D1111" t="s">
        <v>9958</v>
      </c>
      <c r="E1111">
        <v>0.16169249999999999</v>
      </c>
      <c r="F1111">
        <v>0.34701260123200001</v>
      </c>
      <c r="G1111">
        <v>-0.477831622811</v>
      </c>
      <c r="H1111">
        <v>0.71805605486799995</v>
      </c>
      <c r="I1111" t="s">
        <v>9955</v>
      </c>
      <c r="J1111" t="s">
        <v>5</v>
      </c>
      <c r="L1111" t="s">
        <v>9956</v>
      </c>
      <c r="O1111" t="s">
        <v>4043</v>
      </c>
      <c r="P1111" t="s">
        <v>9957</v>
      </c>
    </row>
    <row r="1112" spans="1:17" x14ac:dyDescent="0.35">
      <c r="A1112" t="s">
        <v>9959</v>
      </c>
      <c r="B1112" t="s">
        <v>9960</v>
      </c>
      <c r="C1112" t="s">
        <v>9961</v>
      </c>
      <c r="D1112" t="s">
        <v>9965</v>
      </c>
      <c r="E1112">
        <v>0.1217555</v>
      </c>
      <c r="F1112">
        <v>0.28707921566700001</v>
      </c>
      <c r="G1112">
        <v>-0.89027555179899998</v>
      </c>
      <c r="H1112">
        <v>0.53951106290299999</v>
      </c>
      <c r="I1112" t="s">
        <v>9962</v>
      </c>
      <c r="J1112" t="s">
        <v>5</v>
      </c>
      <c r="L1112" t="s">
        <v>9963</v>
      </c>
      <c r="M1112" t="s">
        <v>9964</v>
      </c>
      <c r="N1112" t="s">
        <v>9964</v>
      </c>
      <c r="O1112" t="s">
        <v>2640</v>
      </c>
      <c r="P1112" t="s">
        <v>2135</v>
      </c>
      <c r="Q1112" t="s">
        <v>2136</v>
      </c>
    </row>
    <row r="1113" spans="1:17" x14ac:dyDescent="0.35">
      <c r="A1113" t="s">
        <v>9966</v>
      </c>
      <c r="B1113" t="s">
        <v>9967</v>
      </c>
      <c r="C1113" t="s">
        <v>9968</v>
      </c>
      <c r="D1113" t="s">
        <v>9972</v>
      </c>
      <c r="E1113">
        <v>0.77277149999999994</v>
      </c>
      <c r="F1113">
        <v>0.89800615681600005</v>
      </c>
      <c r="G1113">
        <v>0.51626101705299998</v>
      </c>
      <c r="H1113">
        <v>1.4302437272799999</v>
      </c>
      <c r="I1113" t="s">
        <v>9969</v>
      </c>
      <c r="J1113" t="s">
        <v>5</v>
      </c>
      <c r="K1113" t="s">
        <v>9970</v>
      </c>
      <c r="L1113" t="s">
        <v>9971</v>
      </c>
      <c r="O1113" t="s">
        <v>1060</v>
      </c>
      <c r="P1113" t="s">
        <v>1061</v>
      </c>
      <c r="Q1113" t="s">
        <v>1595</v>
      </c>
    </row>
    <row r="1114" spans="1:17" x14ac:dyDescent="0.35">
      <c r="A1114" t="s">
        <v>9973</v>
      </c>
      <c r="B1114" t="s">
        <v>9974</v>
      </c>
      <c r="C1114" t="s">
        <v>9975</v>
      </c>
      <c r="D1114" t="s">
        <v>9979</v>
      </c>
      <c r="E1114">
        <v>0.63957350000000002</v>
      </c>
      <c r="F1114">
        <v>0.81128001716999998</v>
      </c>
      <c r="G1114">
        <v>-0.80650716335999995</v>
      </c>
      <c r="H1114">
        <v>0.57176445384800001</v>
      </c>
      <c r="I1114" t="s">
        <v>9976</v>
      </c>
      <c r="J1114" t="s">
        <v>5</v>
      </c>
      <c r="K1114" t="s">
        <v>9977</v>
      </c>
      <c r="L1114" t="s">
        <v>9978</v>
      </c>
      <c r="O1114" t="s">
        <v>189</v>
      </c>
    </row>
    <row r="1115" spans="1:17" x14ac:dyDescent="0.35">
      <c r="A1115" t="s">
        <v>9980</v>
      </c>
      <c r="B1115" t="s">
        <v>9981</v>
      </c>
      <c r="C1115" t="s">
        <v>9982</v>
      </c>
      <c r="D1115" t="s">
        <v>9988</v>
      </c>
      <c r="E1115">
        <v>0.53392150000000005</v>
      </c>
      <c r="F1115">
        <v>0.73293953659900002</v>
      </c>
      <c r="G1115">
        <v>0.196859673235</v>
      </c>
      <c r="H1115">
        <v>1.1462006926899999</v>
      </c>
      <c r="I1115" t="s">
        <v>9983</v>
      </c>
      <c r="J1115" t="s">
        <v>5</v>
      </c>
      <c r="L1115" t="s">
        <v>9984</v>
      </c>
      <c r="M1115" t="s">
        <v>9985</v>
      </c>
      <c r="N1115" t="s">
        <v>9986</v>
      </c>
      <c r="O1115" t="s">
        <v>897</v>
      </c>
      <c r="P1115" t="s">
        <v>9987</v>
      </c>
      <c r="Q1115" t="s">
        <v>614</v>
      </c>
    </row>
    <row r="1116" spans="1:17" x14ac:dyDescent="0.35">
      <c r="A1116" t="s">
        <v>9989</v>
      </c>
      <c r="B1116" t="s">
        <v>9990</v>
      </c>
      <c r="C1116" t="s">
        <v>9991</v>
      </c>
      <c r="D1116" t="s">
        <v>9998</v>
      </c>
      <c r="E1116">
        <v>0.75168349999999995</v>
      </c>
      <c r="F1116">
        <v>0.88360866586300002</v>
      </c>
      <c r="G1116">
        <v>0.112965661457</v>
      </c>
      <c r="H1116">
        <v>1.08144902289</v>
      </c>
      <c r="I1116" t="s">
        <v>9992</v>
      </c>
      <c r="J1116" t="s">
        <v>5</v>
      </c>
      <c r="K1116" t="s">
        <v>9993</v>
      </c>
      <c r="L1116" t="s">
        <v>9994</v>
      </c>
      <c r="O1116" t="s">
        <v>9995</v>
      </c>
      <c r="P1116" t="s">
        <v>9996</v>
      </c>
      <c r="Q1116" t="s">
        <v>9997</v>
      </c>
    </row>
    <row r="1117" spans="1:17" x14ac:dyDescent="0.35">
      <c r="A1117" t="s">
        <v>9999</v>
      </c>
      <c r="B1117" t="s">
        <v>10000</v>
      </c>
      <c r="C1117" t="s">
        <v>10001</v>
      </c>
      <c r="D1117" t="s">
        <v>10009</v>
      </c>
      <c r="E1117">
        <v>0.65142599999999995</v>
      </c>
      <c r="F1117">
        <v>0.81864772577300005</v>
      </c>
      <c r="G1117">
        <v>0.143709462022</v>
      </c>
      <c r="H1117">
        <v>1.1047419832900001</v>
      </c>
      <c r="I1117" t="s">
        <v>10002</v>
      </c>
      <c r="J1117" t="s">
        <v>5</v>
      </c>
      <c r="L1117" t="s">
        <v>10003</v>
      </c>
      <c r="M1117" t="s">
        <v>10004</v>
      </c>
      <c r="N1117" t="s">
        <v>10005</v>
      </c>
      <c r="O1117" t="s">
        <v>10006</v>
      </c>
      <c r="P1117" t="s">
        <v>10007</v>
      </c>
      <c r="Q1117" t="s">
        <v>10008</v>
      </c>
    </row>
    <row r="1118" spans="1:17" x14ac:dyDescent="0.35">
      <c r="A1118" t="s">
        <v>10010</v>
      </c>
      <c r="B1118" t="s">
        <v>10011</v>
      </c>
      <c r="C1118" t="s">
        <v>10012</v>
      </c>
      <c r="D1118" t="s">
        <v>10016</v>
      </c>
      <c r="E1118">
        <v>3.8356500000000002E-2</v>
      </c>
      <c r="F1118">
        <v>0.13245488243600001</v>
      </c>
      <c r="G1118">
        <v>-2.88750687309</v>
      </c>
      <c r="H1118">
        <v>0.13513685842699999</v>
      </c>
      <c r="I1118" t="s">
        <v>10013</v>
      </c>
      <c r="J1118" t="s">
        <v>5</v>
      </c>
      <c r="O1118" t="s">
        <v>117</v>
      </c>
      <c r="P1118" t="s">
        <v>10014</v>
      </c>
      <c r="Q1118" t="s">
        <v>10015</v>
      </c>
    </row>
    <row r="1119" spans="1:17" x14ac:dyDescent="0.35">
      <c r="A1119" t="s">
        <v>10017</v>
      </c>
      <c r="B1119" t="s">
        <v>10018</v>
      </c>
      <c r="C1119" t="s">
        <v>10019</v>
      </c>
      <c r="D1119" t="s">
        <v>10026</v>
      </c>
      <c r="E1119">
        <v>4.6794999999999996E-3</v>
      </c>
      <c r="F1119">
        <v>2.6907125E-2</v>
      </c>
      <c r="G1119">
        <v>-1.0044798243999999</v>
      </c>
      <c r="H1119">
        <v>0.498449819214</v>
      </c>
      <c r="I1119" t="s">
        <v>10020</v>
      </c>
      <c r="J1119" t="s">
        <v>5</v>
      </c>
      <c r="L1119" t="s">
        <v>10021</v>
      </c>
      <c r="M1119" t="s">
        <v>10022</v>
      </c>
      <c r="N1119" t="s">
        <v>10022</v>
      </c>
      <c r="O1119" t="s">
        <v>10023</v>
      </c>
      <c r="P1119" t="s">
        <v>10024</v>
      </c>
      <c r="Q1119" t="s">
        <v>10025</v>
      </c>
    </row>
    <row r="1120" spans="1:17" x14ac:dyDescent="0.35">
      <c r="A1120" t="s">
        <v>10027</v>
      </c>
      <c r="B1120" t="s">
        <v>10028</v>
      </c>
      <c r="C1120" t="s">
        <v>10029</v>
      </c>
      <c r="D1120" t="s">
        <v>10034</v>
      </c>
      <c r="E1120">
        <v>0.88339199999999996</v>
      </c>
      <c r="F1120">
        <v>0.947101889182</v>
      </c>
      <c r="G1120">
        <v>0.334168563498</v>
      </c>
      <c r="H1120">
        <v>1.2606506765400001</v>
      </c>
      <c r="I1120" t="s">
        <v>10030</v>
      </c>
      <c r="J1120" t="s">
        <v>5</v>
      </c>
      <c r="L1120" t="s">
        <v>10031</v>
      </c>
      <c r="O1120" t="s">
        <v>128</v>
      </c>
      <c r="P1120" t="s">
        <v>10032</v>
      </c>
      <c r="Q1120" t="s">
        <v>10033</v>
      </c>
    </row>
    <row r="1121" spans="1:17" x14ac:dyDescent="0.35">
      <c r="A1121" t="s">
        <v>10035</v>
      </c>
      <c r="B1121" t="s">
        <v>10036</v>
      </c>
      <c r="C1121" t="s">
        <v>10037</v>
      </c>
      <c r="D1121" t="s">
        <v>10045</v>
      </c>
      <c r="E1121">
        <v>8.5656499999999997E-2</v>
      </c>
      <c r="F1121">
        <v>0.23100724225700001</v>
      </c>
      <c r="G1121">
        <v>0.679453533863</v>
      </c>
      <c r="H1121">
        <v>1.60153300926</v>
      </c>
      <c r="I1121" t="s">
        <v>10038</v>
      </c>
      <c r="J1121" t="s">
        <v>5</v>
      </c>
      <c r="L1121" t="s">
        <v>10039</v>
      </c>
      <c r="M1121" t="s">
        <v>10040</v>
      </c>
      <c r="N1121" t="s">
        <v>10041</v>
      </c>
      <c r="O1121" t="s">
        <v>10042</v>
      </c>
      <c r="P1121" t="s">
        <v>10043</v>
      </c>
      <c r="Q1121" t="s">
        <v>10044</v>
      </c>
    </row>
    <row r="1122" spans="1:17" x14ac:dyDescent="0.35">
      <c r="A1122" t="s">
        <v>10046</v>
      </c>
      <c r="B1122" t="s">
        <v>10047</v>
      </c>
      <c r="C1122" t="s">
        <v>10048</v>
      </c>
      <c r="D1122" t="s">
        <v>10053</v>
      </c>
      <c r="E1122">
        <v>0.82034549999999995</v>
      </c>
      <c r="F1122">
        <v>0.92178870046100003</v>
      </c>
      <c r="G1122">
        <v>0.20817347068399999</v>
      </c>
      <c r="H1122">
        <v>1.15522468125</v>
      </c>
      <c r="I1122" t="s">
        <v>10049</v>
      </c>
      <c r="J1122" t="s">
        <v>5</v>
      </c>
      <c r="K1122" t="s">
        <v>10050</v>
      </c>
      <c r="L1122" t="s">
        <v>10051</v>
      </c>
      <c r="M1122" t="s">
        <v>10052</v>
      </c>
      <c r="O1122" t="s">
        <v>44</v>
      </c>
    </row>
    <row r="1123" spans="1:17" x14ac:dyDescent="0.35">
      <c r="A1123" t="s">
        <v>10054</v>
      </c>
      <c r="B1123" t="s">
        <v>10055</v>
      </c>
      <c r="C1123" t="s">
        <v>10056</v>
      </c>
      <c r="D1123" t="s">
        <v>10063</v>
      </c>
      <c r="E1123">
        <v>9.4300000000000004E-4</v>
      </c>
      <c r="F1123">
        <v>6.5686685714300003E-3</v>
      </c>
      <c r="G1123">
        <v>3.2638510111299999</v>
      </c>
      <c r="H1123">
        <v>9.6054354036900005</v>
      </c>
      <c r="I1123" t="s">
        <v>10057</v>
      </c>
      <c r="J1123" t="s">
        <v>5</v>
      </c>
      <c r="K1123" t="s">
        <v>10058</v>
      </c>
      <c r="L1123" t="s">
        <v>10059</v>
      </c>
      <c r="O1123" t="s">
        <v>10060</v>
      </c>
      <c r="P1123" t="s">
        <v>10061</v>
      </c>
      <c r="Q1123" t="s">
        <v>10062</v>
      </c>
    </row>
    <row r="1124" spans="1:17" x14ac:dyDescent="0.35">
      <c r="A1124" t="s">
        <v>10064</v>
      </c>
      <c r="B1124" t="s">
        <v>10065</v>
      </c>
      <c r="C1124" t="s">
        <v>10066</v>
      </c>
      <c r="D1124" t="s">
        <v>10073</v>
      </c>
      <c r="E1124">
        <v>0.1287345</v>
      </c>
      <c r="F1124">
        <v>0.29560978277200001</v>
      </c>
      <c r="G1124">
        <v>0.74124625898100005</v>
      </c>
      <c r="H1124">
        <v>1.67161922839</v>
      </c>
      <c r="I1124" t="s">
        <v>10067</v>
      </c>
      <c r="J1124" t="s">
        <v>5</v>
      </c>
      <c r="K1124" t="s">
        <v>10068</v>
      </c>
      <c r="L1124" t="s">
        <v>10069</v>
      </c>
      <c r="M1124" t="s">
        <v>10069</v>
      </c>
      <c r="N1124" t="s">
        <v>10070</v>
      </c>
      <c r="O1124" t="s">
        <v>10071</v>
      </c>
      <c r="P1124" t="s">
        <v>10072</v>
      </c>
      <c r="Q1124" t="s">
        <v>4579</v>
      </c>
    </row>
    <row r="1125" spans="1:17" x14ac:dyDescent="0.35">
      <c r="A1125" t="s">
        <v>10074</v>
      </c>
      <c r="B1125" t="s">
        <v>10075</v>
      </c>
      <c r="C1125" t="s">
        <v>10076</v>
      </c>
      <c r="D1125" t="s">
        <v>10078</v>
      </c>
      <c r="E1125">
        <v>0.5040985</v>
      </c>
      <c r="F1125">
        <v>0.71197007118099997</v>
      </c>
      <c r="G1125">
        <v>0.31378886755500002</v>
      </c>
      <c r="H1125">
        <v>1.24296775241</v>
      </c>
      <c r="I1125" t="s">
        <v>10077</v>
      </c>
      <c r="J1125" t="s">
        <v>5</v>
      </c>
      <c r="O1125" t="s">
        <v>44</v>
      </c>
      <c r="P1125" t="s">
        <v>3091</v>
      </c>
      <c r="Q1125" t="s">
        <v>6310</v>
      </c>
    </row>
    <row r="1126" spans="1:17" x14ac:dyDescent="0.35">
      <c r="A1126" t="s">
        <v>10079</v>
      </c>
      <c r="B1126" t="s">
        <v>10080</v>
      </c>
      <c r="C1126" t="s">
        <v>10081</v>
      </c>
      <c r="D1126" t="s">
        <v>10089</v>
      </c>
      <c r="E1126">
        <v>4.4041499999999997E-2</v>
      </c>
      <c r="F1126">
        <v>0.14830549309400001</v>
      </c>
      <c r="G1126">
        <v>0.68802250549499999</v>
      </c>
      <c r="H1126">
        <v>1.61107371404</v>
      </c>
      <c r="I1126" t="s">
        <v>10082</v>
      </c>
      <c r="J1126" t="s">
        <v>5</v>
      </c>
      <c r="K1126" t="s">
        <v>10083</v>
      </c>
      <c r="L1126" t="s">
        <v>10084</v>
      </c>
      <c r="M1126" t="s">
        <v>10085</v>
      </c>
      <c r="N1126" t="s">
        <v>10085</v>
      </c>
      <c r="O1126" t="s">
        <v>10086</v>
      </c>
      <c r="P1126" t="s">
        <v>10087</v>
      </c>
      <c r="Q1126" t="s">
        <v>10088</v>
      </c>
    </row>
    <row r="1127" spans="1:17" x14ac:dyDescent="0.35">
      <c r="A1127" t="s">
        <v>10090</v>
      </c>
      <c r="B1127" t="s">
        <v>10091</v>
      </c>
      <c r="C1127" t="s">
        <v>10092</v>
      </c>
      <c r="D1127" t="s">
        <v>10098</v>
      </c>
      <c r="E1127">
        <v>0.79575700000000005</v>
      </c>
      <c r="F1127">
        <v>0.90949976984100001</v>
      </c>
      <c r="G1127">
        <v>0.49268822543200003</v>
      </c>
      <c r="H1127">
        <v>1.4070642679100001</v>
      </c>
      <c r="I1127" t="s">
        <v>10093</v>
      </c>
      <c r="J1127" t="s">
        <v>5</v>
      </c>
      <c r="K1127" t="s">
        <v>10094</v>
      </c>
      <c r="L1127" t="s">
        <v>10095</v>
      </c>
      <c r="O1127" t="s">
        <v>10096</v>
      </c>
      <c r="P1127" t="s">
        <v>10097</v>
      </c>
    </row>
    <row r="1128" spans="1:17" x14ac:dyDescent="0.35">
      <c r="A1128" t="s">
        <v>10099</v>
      </c>
      <c r="B1128" t="s">
        <v>10100</v>
      </c>
      <c r="C1128" t="s">
        <v>10101</v>
      </c>
      <c r="D1128" t="s">
        <v>10100</v>
      </c>
      <c r="E1128" s="1">
        <v>5.0000000007000005E-7</v>
      </c>
      <c r="F1128" s="1">
        <v>5.9754901969099999E-6</v>
      </c>
      <c r="G1128">
        <v>5.0121739620900003</v>
      </c>
      <c r="H1128">
        <v>32.271169622599999</v>
      </c>
      <c r="I1128" t="s">
        <v>10102</v>
      </c>
      <c r="J1128" t="s">
        <v>5</v>
      </c>
      <c r="L1128" t="s">
        <v>10103</v>
      </c>
      <c r="M1128" t="s">
        <v>10103</v>
      </c>
      <c r="O1128" t="s">
        <v>10104</v>
      </c>
      <c r="P1128" t="s">
        <v>10105</v>
      </c>
      <c r="Q1128" t="s">
        <v>46</v>
      </c>
    </row>
    <row r="1129" spans="1:17" x14ac:dyDescent="0.35">
      <c r="A1129" t="s">
        <v>10106</v>
      </c>
      <c r="B1129" t="s">
        <v>10107</v>
      </c>
      <c r="C1129" t="s">
        <v>10108</v>
      </c>
      <c r="D1129" t="s">
        <v>10114</v>
      </c>
      <c r="E1129">
        <v>0.88024550000000001</v>
      </c>
      <c r="F1129">
        <v>0.94659058597900003</v>
      </c>
      <c r="G1129">
        <v>-0.32444404278299999</v>
      </c>
      <c r="H1129">
        <v>0.79860607804700001</v>
      </c>
      <c r="I1129" t="s">
        <v>10109</v>
      </c>
      <c r="J1129" t="s">
        <v>5</v>
      </c>
      <c r="L1129" t="s">
        <v>10110</v>
      </c>
      <c r="O1129" t="s">
        <v>10111</v>
      </c>
      <c r="P1129" t="s">
        <v>10112</v>
      </c>
      <c r="Q1129" t="s">
        <v>10113</v>
      </c>
    </row>
    <row r="1130" spans="1:17" x14ac:dyDescent="0.35">
      <c r="A1130" t="s">
        <v>10115</v>
      </c>
      <c r="B1130" t="s">
        <v>10116</v>
      </c>
      <c r="C1130" t="s">
        <v>10117</v>
      </c>
      <c r="D1130" t="s">
        <v>10122</v>
      </c>
      <c r="E1130">
        <v>3.3308999999999998E-2</v>
      </c>
      <c r="F1130">
        <v>0.12230021385500001</v>
      </c>
      <c r="G1130">
        <v>2.3335837857300001</v>
      </c>
      <c r="H1130">
        <v>5.0405591665699996</v>
      </c>
      <c r="I1130" t="s">
        <v>10118</v>
      </c>
      <c r="J1130" t="s">
        <v>5</v>
      </c>
      <c r="K1130" t="s">
        <v>10119</v>
      </c>
      <c r="L1130" t="s">
        <v>10120</v>
      </c>
      <c r="M1130" t="s">
        <v>10121</v>
      </c>
      <c r="O1130" t="s">
        <v>361</v>
      </c>
    </row>
    <row r="1131" spans="1:17" x14ac:dyDescent="0.35">
      <c r="A1131" t="s">
        <v>10123</v>
      </c>
      <c r="B1131" t="s">
        <v>10124</v>
      </c>
      <c r="C1131" t="s">
        <v>10125</v>
      </c>
      <c r="D1131" t="s">
        <v>10130</v>
      </c>
      <c r="E1131">
        <v>0.52715699999999999</v>
      </c>
      <c r="F1131">
        <v>0.73061180568200002</v>
      </c>
      <c r="G1131">
        <v>-0.29174812701800001</v>
      </c>
      <c r="H1131">
        <v>0.81691159921099998</v>
      </c>
      <c r="I1131" t="s">
        <v>10126</v>
      </c>
      <c r="J1131" t="s">
        <v>5</v>
      </c>
      <c r="L1131" t="s">
        <v>10127</v>
      </c>
      <c r="M1131" t="s">
        <v>10128</v>
      </c>
      <c r="O1131" t="s">
        <v>1008</v>
      </c>
      <c r="P1131" t="s">
        <v>10129</v>
      </c>
      <c r="Q1131" t="s">
        <v>8659</v>
      </c>
    </row>
    <row r="1132" spans="1:17" x14ac:dyDescent="0.35">
      <c r="A1132" t="s">
        <v>10131</v>
      </c>
      <c r="B1132" t="s">
        <v>11512</v>
      </c>
      <c r="C1132" t="s">
        <v>10132</v>
      </c>
      <c r="D1132" t="s">
        <v>10136</v>
      </c>
      <c r="E1132">
        <v>8.1595000000000001E-3</v>
      </c>
      <c r="F1132">
        <v>4.2145891949200001E-2</v>
      </c>
      <c r="G1132">
        <v>-3.1969894802600001</v>
      </c>
      <c r="H1132">
        <v>0.10904613335299999</v>
      </c>
      <c r="I1132" t="s">
        <v>10133</v>
      </c>
      <c r="J1132" t="s">
        <v>5</v>
      </c>
      <c r="K1132" t="s">
        <v>10134</v>
      </c>
      <c r="L1132" t="s">
        <v>10135</v>
      </c>
    </row>
    <row r="1133" spans="1:17" x14ac:dyDescent="0.35">
      <c r="A1133" t="s">
        <v>10137</v>
      </c>
      <c r="B1133" t="s">
        <v>10138</v>
      </c>
      <c r="C1133" t="s">
        <v>10139</v>
      </c>
      <c r="D1133" t="s">
        <v>10145</v>
      </c>
      <c r="E1133">
        <v>4.1964500000000002E-2</v>
      </c>
      <c r="F1133">
        <v>0.14289029469299999</v>
      </c>
      <c r="G1133">
        <v>-2.5394458711399999</v>
      </c>
      <c r="H1133">
        <v>0.172008781926</v>
      </c>
      <c r="I1133" t="s">
        <v>10140</v>
      </c>
      <c r="J1133" t="s">
        <v>5</v>
      </c>
      <c r="K1133" t="s">
        <v>10141</v>
      </c>
      <c r="L1133" t="s">
        <v>10142</v>
      </c>
      <c r="O1133" t="s">
        <v>10143</v>
      </c>
      <c r="P1133" t="s">
        <v>10144</v>
      </c>
      <c r="Q1133" t="s">
        <v>1912</v>
      </c>
    </row>
    <row r="1134" spans="1:17" x14ac:dyDescent="0.35">
      <c r="A1134" t="s">
        <v>10146</v>
      </c>
      <c r="B1134" t="s">
        <v>10147</v>
      </c>
      <c r="C1134" t="s">
        <v>10148</v>
      </c>
      <c r="D1134" t="s">
        <v>10154</v>
      </c>
      <c r="E1134">
        <v>0.91175150000000005</v>
      </c>
      <c r="F1134">
        <v>0.95977986053499997</v>
      </c>
      <c r="G1134">
        <v>5.7373232959999996E-3</v>
      </c>
      <c r="H1134">
        <v>1.00398472747</v>
      </c>
      <c r="I1134" t="s">
        <v>10149</v>
      </c>
      <c r="J1134" t="s">
        <v>5</v>
      </c>
      <c r="K1134" t="s">
        <v>10150</v>
      </c>
      <c r="L1134" t="s">
        <v>10151</v>
      </c>
      <c r="O1134" t="s">
        <v>2325</v>
      </c>
      <c r="P1134" t="s">
        <v>10152</v>
      </c>
      <c r="Q1134" t="s">
        <v>10153</v>
      </c>
    </row>
    <row r="1135" spans="1:17" x14ac:dyDescent="0.35">
      <c r="A1135" t="s">
        <v>10155</v>
      </c>
      <c r="B1135" t="s">
        <v>10156</v>
      </c>
      <c r="C1135" t="s">
        <v>10157</v>
      </c>
      <c r="D1135" t="s">
        <v>10162</v>
      </c>
      <c r="E1135">
        <v>0.35269050000000002</v>
      </c>
      <c r="F1135">
        <v>0.57095580278900004</v>
      </c>
      <c r="G1135">
        <v>0.43308748656200002</v>
      </c>
      <c r="H1135">
        <v>1.35011985534</v>
      </c>
      <c r="I1135" t="s">
        <v>10158</v>
      </c>
      <c r="J1135" t="s">
        <v>5</v>
      </c>
      <c r="L1135" t="s">
        <v>10159</v>
      </c>
      <c r="O1135" t="s">
        <v>10160</v>
      </c>
      <c r="P1135" t="s">
        <v>10161</v>
      </c>
      <c r="Q1135" t="s">
        <v>46</v>
      </c>
    </row>
    <row r="1136" spans="1:17" x14ac:dyDescent="0.35">
      <c r="A1136" t="s">
        <v>10163</v>
      </c>
      <c r="B1136" t="s">
        <v>10164</v>
      </c>
      <c r="C1136" t="s">
        <v>10165</v>
      </c>
      <c r="D1136" t="s">
        <v>10170</v>
      </c>
      <c r="E1136">
        <v>6.9653999999999994E-2</v>
      </c>
      <c r="F1136">
        <v>0.206589357664</v>
      </c>
      <c r="G1136">
        <v>-0.83201725634099999</v>
      </c>
      <c r="H1136">
        <v>0.56174323236099999</v>
      </c>
      <c r="I1136" t="s">
        <v>10166</v>
      </c>
      <c r="J1136" t="s">
        <v>5</v>
      </c>
      <c r="L1136" t="s">
        <v>10167</v>
      </c>
      <c r="M1136" t="s">
        <v>10167</v>
      </c>
      <c r="O1136" t="s">
        <v>3505</v>
      </c>
      <c r="P1136" t="s">
        <v>10168</v>
      </c>
      <c r="Q1136" t="s">
        <v>10169</v>
      </c>
    </row>
    <row r="1137" spans="1:17" x14ac:dyDescent="0.35">
      <c r="A1137" t="s">
        <v>10171</v>
      </c>
      <c r="B1137" t="s">
        <v>10172</v>
      </c>
      <c r="C1137" t="s">
        <v>10173</v>
      </c>
      <c r="D1137" t="s">
        <v>1397</v>
      </c>
      <c r="E1137">
        <v>7.7677499999999997E-2</v>
      </c>
      <c r="F1137">
        <v>0.21969575986100001</v>
      </c>
      <c r="G1137">
        <v>1.9925114189599999</v>
      </c>
      <c r="H1137">
        <v>3.97929103804</v>
      </c>
      <c r="I1137" t="s">
        <v>10174</v>
      </c>
      <c r="J1137" t="s">
        <v>5</v>
      </c>
      <c r="L1137" t="s">
        <v>10175</v>
      </c>
      <c r="M1137" t="s">
        <v>10176</v>
      </c>
      <c r="N1137" t="s">
        <v>10177</v>
      </c>
      <c r="P1137" t="s">
        <v>10178</v>
      </c>
    </row>
    <row r="1138" spans="1:17" x14ac:dyDescent="0.35">
      <c r="A1138" t="s">
        <v>10179</v>
      </c>
      <c r="B1138" t="s">
        <v>10180</v>
      </c>
      <c r="C1138" t="s">
        <v>10181</v>
      </c>
      <c r="D1138" t="s">
        <v>10188</v>
      </c>
      <c r="E1138">
        <v>0.96542499999999998</v>
      </c>
      <c r="F1138">
        <v>0.98330935421900001</v>
      </c>
      <c r="G1138">
        <v>-1.2906795123199999E-2</v>
      </c>
      <c r="H1138">
        <v>0.99109359049800005</v>
      </c>
      <c r="I1138" t="s">
        <v>10182</v>
      </c>
      <c r="J1138" t="s">
        <v>5</v>
      </c>
      <c r="L1138" t="s">
        <v>10183</v>
      </c>
      <c r="M1138" t="s">
        <v>10184</v>
      </c>
      <c r="N1138" t="s">
        <v>10185</v>
      </c>
      <c r="O1138" t="s">
        <v>128</v>
      </c>
      <c r="P1138" t="s">
        <v>10186</v>
      </c>
      <c r="Q1138" t="s">
        <v>10187</v>
      </c>
    </row>
    <row r="1139" spans="1:17" x14ac:dyDescent="0.35">
      <c r="A1139" t="s">
        <v>10189</v>
      </c>
      <c r="B1139" t="s">
        <v>10190</v>
      </c>
      <c r="C1139" t="s">
        <v>10191</v>
      </c>
      <c r="D1139" t="s">
        <v>1016</v>
      </c>
      <c r="E1139" s="1">
        <v>5.0000000007000005E-7</v>
      </c>
      <c r="F1139" s="1">
        <v>5.9754901969099999E-6</v>
      </c>
      <c r="G1139">
        <v>7.5948796330699997</v>
      </c>
      <c r="H1139">
        <v>193.324360842</v>
      </c>
      <c r="I1139" t="s">
        <v>10192</v>
      </c>
      <c r="J1139" t="s">
        <v>5</v>
      </c>
      <c r="L1139" t="s">
        <v>10193</v>
      </c>
      <c r="M1139" t="s">
        <v>10193</v>
      </c>
      <c r="N1139" t="s">
        <v>10194</v>
      </c>
      <c r="O1139" t="s">
        <v>189</v>
      </c>
      <c r="Q1139" t="s">
        <v>3979</v>
      </c>
    </row>
    <row r="1140" spans="1:17" x14ac:dyDescent="0.35">
      <c r="A1140" t="s">
        <v>10195</v>
      </c>
      <c r="B1140" t="s">
        <v>10196</v>
      </c>
      <c r="C1140" t="s">
        <v>10197</v>
      </c>
      <c r="D1140" t="s">
        <v>10204</v>
      </c>
      <c r="E1140">
        <v>0.28473999999999999</v>
      </c>
      <c r="F1140">
        <v>0.50048995893399995</v>
      </c>
      <c r="G1140">
        <v>1.5322662869599999</v>
      </c>
      <c r="H1140">
        <v>2.89239840732</v>
      </c>
      <c r="I1140" t="s">
        <v>10198</v>
      </c>
      <c r="J1140" t="s">
        <v>5</v>
      </c>
      <c r="K1140" t="s">
        <v>10199</v>
      </c>
      <c r="L1140" t="s">
        <v>10200</v>
      </c>
      <c r="M1140" t="s">
        <v>10201</v>
      </c>
      <c r="O1140" t="s">
        <v>5615</v>
      </c>
      <c r="P1140" t="s">
        <v>10202</v>
      </c>
      <c r="Q1140" t="s">
        <v>10203</v>
      </c>
    </row>
    <row r="1141" spans="1:17" x14ac:dyDescent="0.35">
      <c r="A1141" t="s">
        <v>10205</v>
      </c>
      <c r="B1141" t="s">
        <v>10206</v>
      </c>
      <c r="C1141" t="s">
        <v>10207</v>
      </c>
      <c r="D1141" t="s">
        <v>10211</v>
      </c>
      <c r="E1141">
        <v>8.0467499999999997E-2</v>
      </c>
      <c r="F1141">
        <v>0.22293155113599999</v>
      </c>
      <c r="G1141">
        <v>-2.3229938621600001</v>
      </c>
      <c r="H1141">
        <v>0.19985230784300001</v>
      </c>
      <c r="I1141" t="s">
        <v>10208</v>
      </c>
      <c r="J1141" t="s">
        <v>5</v>
      </c>
      <c r="L1141" t="s">
        <v>10209</v>
      </c>
      <c r="M1141" t="s">
        <v>10210</v>
      </c>
      <c r="Q1141" t="s">
        <v>219</v>
      </c>
    </row>
    <row r="1142" spans="1:17" x14ac:dyDescent="0.35">
      <c r="A1142" t="s">
        <v>10212</v>
      </c>
      <c r="B1142" t="s">
        <v>10213</v>
      </c>
      <c r="C1142" t="s">
        <v>10214</v>
      </c>
      <c r="D1142" t="s">
        <v>10221</v>
      </c>
      <c r="E1142">
        <v>0.99860649999999995</v>
      </c>
      <c r="F1142">
        <v>0.99881299999999995</v>
      </c>
      <c r="G1142">
        <v>-7.5905420758100002E-3</v>
      </c>
      <c r="H1142">
        <v>0.99475245388800004</v>
      </c>
      <c r="I1142" t="s">
        <v>10215</v>
      </c>
      <c r="J1142" t="s">
        <v>11</v>
      </c>
      <c r="K1142" t="s">
        <v>10216</v>
      </c>
      <c r="L1142" t="s">
        <v>10217</v>
      </c>
      <c r="O1142" t="s">
        <v>10218</v>
      </c>
      <c r="P1142" t="s">
        <v>10219</v>
      </c>
      <c r="Q1142" t="s">
        <v>10220</v>
      </c>
    </row>
    <row r="1143" spans="1:17" x14ac:dyDescent="0.35">
      <c r="A1143" t="s">
        <v>10222</v>
      </c>
      <c r="B1143" t="s">
        <v>10223</v>
      </c>
      <c r="C1143" t="s">
        <v>10224</v>
      </c>
      <c r="D1143" t="s">
        <v>10229</v>
      </c>
      <c r="E1143" s="1">
        <v>5.0000000007000005E-7</v>
      </c>
      <c r="F1143" s="1">
        <v>5.9754901969099999E-6</v>
      </c>
      <c r="G1143">
        <v>4.1672745888099998</v>
      </c>
      <c r="H1143">
        <v>17.966962087900001</v>
      </c>
      <c r="I1143" t="s">
        <v>10225</v>
      </c>
      <c r="J1143" t="s">
        <v>5</v>
      </c>
      <c r="K1143" t="s">
        <v>10226</v>
      </c>
      <c r="L1143" t="s">
        <v>10227</v>
      </c>
      <c r="P1143" t="s">
        <v>10228</v>
      </c>
    </row>
    <row r="1144" spans="1:17" x14ac:dyDescent="0.35">
      <c r="A1144" t="s">
        <v>10230</v>
      </c>
      <c r="B1144" t="s">
        <v>10231</v>
      </c>
      <c r="C1144" t="s">
        <v>10232</v>
      </c>
      <c r="D1144" t="s">
        <v>10238</v>
      </c>
      <c r="E1144" s="1">
        <v>5.0000000007000005E-7</v>
      </c>
      <c r="F1144" s="1">
        <v>5.9754901969099999E-6</v>
      </c>
      <c r="G1144">
        <v>6.4731155346399998</v>
      </c>
      <c r="H1144">
        <v>88.838648154200001</v>
      </c>
      <c r="I1144" t="s">
        <v>10233</v>
      </c>
      <c r="J1144" t="s">
        <v>5</v>
      </c>
      <c r="K1144" t="s">
        <v>10234</v>
      </c>
      <c r="L1144" t="s">
        <v>10235</v>
      </c>
      <c r="M1144" t="s">
        <v>10236</v>
      </c>
      <c r="N1144" t="s">
        <v>10237</v>
      </c>
      <c r="O1144" t="s">
        <v>1213</v>
      </c>
    </row>
    <row r="1145" spans="1:17" x14ac:dyDescent="0.35">
      <c r="A1145" t="s">
        <v>10239</v>
      </c>
      <c r="B1145" t="s">
        <v>10240</v>
      </c>
      <c r="C1145" t="s">
        <v>10241</v>
      </c>
      <c r="D1145" t="s">
        <v>10247</v>
      </c>
      <c r="E1145">
        <v>0.95731500000000003</v>
      </c>
      <c r="F1145">
        <v>0.98146928931900002</v>
      </c>
      <c r="G1145">
        <v>0.117524212489</v>
      </c>
      <c r="H1145">
        <v>1.08487153226</v>
      </c>
      <c r="I1145" t="s">
        <v>10242</v>
      </c>
      <c r="J1145" t="s">
        <v>5</v>
      </c>
      <c r="K1145" t="s">
        <v>10243</v>
      </c>
      <c r="L1145" t="s">
        <v>10244</v>
      </c>
      <c r="M1145" t="s">
        <v>10245</v>
      </c>
      <c r="N1145" t="s">
        <v>10245</v>
      </c>
      <c r="O1145" t="s">
        <v>8088</v>
      </c>
      <c r="P1145" t="s">
        <v>10246</v>
      </c>
      <c r="Q1145" t="s">
        <v>8090</v>
      </c>
    </row>
    <row r="1146" spans="1:17" x14ac:dyDescent="0.35">
      <c r="A1146" t="s">
        <v>10248</v>
      </c>
      <c r="B1146" t="s">
        <v>10249</v>
      </c>
      <c r="C1146" t="s">
        <v>10250</v>
      </c>
      <c r="D1146" t="s">
        <v>1016</v>
      </c>
      <c r="E1146" s="1">
        <v>1.49999999999E-6</v>
      </c>
      <c r="F1146" s="1">
        <v>1.7581730769100001E-5</v>
      </c>
      <c r="G1146">
        <v>2.2450310285400001</v>
      </c>
      <c r="H1146">
        <v>4.7404730376400002</v>
      </c>
      <c r="I1146" t="s">
        <v>10251</v>
      </c>
      <c r="J1146" t="s">
        <v>5</v>
      </c>
      <c r="K1146" t="s">
        <v>10252</v>
      </c>
      <c r="L1146" t="s">
        <v>10253</v>
      </c>
      <c r="M1146" t="s">
        <v>10254</v>
      </c>
      <c r="N1146" t="s">
        <v>10255</v>
      </c>
      <c r="O1146" t="s">
        <v>1213</v>
      </c>
      <c r="P1146" t="s">
        <v>656</v>
      </c>
      <c r="Q1146" t="s">
        <v>10256</v>
      </c>
    </row>
    <row r="1147" spans="1:17" x14ac:dyDescent="0.35">
      <c r="A1147" t="s">
        <v>10257</v>
      </c>
      <c r="B1147" t="s">
        <v>10258</v>
      </c>
      <c r="C1147" t="s">
        <v>10259</v>
      </c>
      <c r="D1147" t="s">
        <v>10265</v>
      </c>
      <c r="E1147">
        <v>0.3119905</v>
      </c>
      <c r="F1147">
        <v>0.528217249306</v>
      </c>
      <c r="G1147">
        <v>-1.4573969225600001</v>
      </c>
      <c r="H1147">
        <v>0.36414957776399998</v>
      </c>
      <c r="I1147" t="s">
        <v>10260</v>
      </c>
      <c r="J1147" t="s">
        <v>11</v>
      </c>
      <c r="L1147" t="s">
        <v>10261</v>
      </c>
      <c r="O1147" t="s">
        <v>10262</v>
      </c>
      <c r="P1147" t="s">
        <v>10263</v>
      </c>
      <c r="Q1147" t="s">
        <v>10264</v>
      </c>
    </row>
    <row r="1148" spans="1:17" x14ac:dyDescent="0.35">
      <c r="A1148" t="s">
        <v>10266</v>
      </c>
      <c r="B1148" t="s">
        <v>10267</v>
      </c>
      <c r="C1148" t="s">
        <v>10268</v>
      </c>
      <c r="D1148" t="s">
        <v>10275</v>
      </c>
      <c r="E1148">
        <v>1.0784E-2</v>
      </c>
      <c r="F1148">
        <v>5.2165460317500002E-2</v>
      </c>
      <c r="G1148">
        <v>-2.9352457114299999</v>
      </c>
      <c r="H1148">
        <v>0.13073834898299999</v>
      </c>
      <c r="I1148" t="s">
        <v>10269</v>
      </c>
      <c r="J1148" t="s">
        <v>11</v>
      </c>
      <c r="K1148" t="s">
        <v>10270</v>
      </c>
      <c r="L1148" t="s">
        <v>10271</v>
      </c>
      <c r="O1148" t="s">
        <v>10272</v>
      </c>
      <c r="P1148" t="s">
        <v>10273</v>
      </c>
      <c r="Q1148" t="s">
        <v>10274</v>
      </c>
    </row>
    <row r="1149" spans="1:17" x14ac:dyDescent="0.35">
      <c r="A1149" t="s">
        <v>10276</v>
      </c>
      <c r="B1149" t="s">
        <v>10277</v>
      </c>
      <c r="C1149" t="s">
        <v>10278</v>
      </c>
      <c r="D1149" t="s">
        <v>10284</v>
      </c>
      <c r="E1149">
        <v>0.69677449999999996</v>
      </c>
      <c r="F1149">
        <v>0.85105947800000004</v>
      </c>
      <c r="G1149">
        <v>0.145785393002</v>
      </c>
      <c r="H1149">
        <v>1.10633276917</v>
      </c>
      <c r="I1149" t="s">
        <v>10279</v>
      </c>
      <c r="J1149" t="s">
        <v>5</v>
      </c>
      <c r="K1149" t="s">
        <v>10280</v>
      </c>
      <c r="L1149" t="s">
        <v>10281</v>
      </c>
      <c r="O1149" t="s">
        <v>738</v>
      </c>
      <c r="P1149" t="s">
        <v>10282</v>
      </c>
      <c r="Q1149" t="s">
        <v>10283</v>
      </c>
    </row>
    <row r="1150" spans="1:17" x14ac:dyDescent="0.35">
      <c r="A1150" t="s">
        <v>10285</v>
      </c>
      <c r="B1150" t="s">
        <v>10286</v>
      </c>
      <c r="C1150" t="s">
        <v>10287</v>
      </c>
      <c r="D1150" t="s">
        <v>10294</v>
      </c>
      <c r="E1150">
        <v>0.1147455</v>
      </c>
      <c r="F1150">
        <v>0.27679852272700001</v>
      </c>
      <c r="G1150">
        <v>-0.48623709129300002</v>
      </c>
      <c r="H1150">
        <v>0.71388466099600001</v>
      </c>
      <c r="I1150" t="s">
        <v>10288</v>
      </c>
      <c r="J1150" t="s">
        <v>5</v>
      </c>
      <c r="L1150" t="s">
        <v>10289</v>
      </c>
      <c r="M1150" t="s">
        <v>10289</v>
      </c>
      <c r="N1150" t="s">
        <v>10290</v>
      </c>
      <c r="O1150" t="s">
        <v>10291</v>
      </c>
      <c r="P1150" t="s">
        <v>10292</v>
      </c>
      <c r="Q1150" t="s">
        <v>10293</v>
      </c>
    </row>
    <row r="1151" spans="1:17" x14ac:dyDescent="0.35">
      <c r="A1151" t="s">
        <v>10295</v>
      </c>
      <c r="B1151" t="s">
        <v>10296</v>
      </c>
      <c r="C1151" t="s">
        <v>10297</v>
      </c>
      <c r="D1151" t="s">
        <v>10303</v>
      </c>
      <c r="E1151" s="1">
        <v>4.9999999999999998E-7</v>
      </c>
      <c r="F1151" s="1">
        <v>5.9754901969099999E-6</v>
      </c>
      <c r="G1151">
        <v>-2.1459472476300001</v>
      </c>
      <c r="H1151">
        <v>0.22594644330399999</v>
      </c>
      <c r="I1151" t="s">
        <v>10298</v>
      </c>
      <c r="J1151" t="s">
        <v>5</v>
      </c>
      <c r="K1151" t="s">
        <v>10299</v>
      </c>
      <c r="L1151" t="s">
        <v>10300</v>
      </c>
      <c r="M1151" t="s">
        <v>10301</v>
      </c>
      <c r="N1151" t="s">
        <v>10301</v>
      </c>
      <c r="O1151" t="s">
        <v>897</v>
      </c>
      <c r="P1151" t="s">
        <v>10302</v>
      </c>
      <c r="Q1151" t="s">
        <v>1479</v>
      </c>
    </row>
    <row r="1152" spans="1:17" x14ac:dyDescent="0.35">
      <c r="A1152" t="s">
        <v>10304</v>
      </c>
      <c r="B1152" t="s">
        <v>10305</v>
      </c>
      <c r="C1152" t="s">
        <v>10306</v>
      </c>
      <c r="D1152" t="s">
        <v>10311</v>
      </c>
      <c r="E1152">
        <v>0.2082405</v>
      </c>
      <c r="F1152">
        <v>0.41208631412300001</v>
      </c>
      <c r="G1152">
        <v>1.60107043779</v>
      </c>
      <c r="H1152">
        <v>3.0336832029299998</v>
      </c>
      <c r="I1152" t="s">
        <v>10307</v>
      </c>
      <c r="J1152" t="s">
        <v>5</v>
      </c>
      <c r="L1152" t="s">
        <v>10308</v>
      </c>
      <c r="O1152" t="s">
        <v>630</v>
      </c>
      <c r="P1152" t="s">
        <v>10309</v>
      </c>
      <c r="Q1152" t="s">
        <v>10310</v>
      </c>
    </row>
    <row r="1153" spans="1:17" x14ac:dyDescent="0.35">
      <c r="A1153" t="s">
        <v>10312</v>
      </c>
      <c r="B1153" t="s">
        <v>10313</v>
      </c>
      <c r="C1153" t="s">
        <v>10314</v>
      </c>
      <c r="D1153" t="s">
        <v>10319</v>
      </c>
      <c r="E1153">
        <v>0.43771450000000001</v>
      </c>
      <c r="F1153">
        <v>0.658567373924</v>
      </c>
      <c r="G1153">
        <v>-0.36341683889499998</v>
      </c>
      <c r="H1153">
        <v>0.77732141141</v>
      </c>
      <c r="I1153" t="s">
        <v>10315</v>
      </c>
      <c r="J1153" t="s">
        <v>5</v>
      </c>
      <c r="K1153" t="s">
        <v>10316</v>
      </c>
      <c r="L1153" t="s">
        <v>10317</v>
      </c>
      <c r="O1153" t="s">
        <v>738</v>
      </c>
      <c r="P1153" t="s">
        <v>10318</v>
      </c>
      <c r="Q1153" t="s">
        <v>1883</v>
      </c>
    </row>
    <row r="1154" spans="1:17" x14ac:dyDescent="0.35">
      <c r="A1154" t="s">
        <v>10320</v>
      </c>
      <c r="B1154" t="s">
        <v>10321</v>
      </c>
      <c r="C1154" t="s">
        <v>10322</v>
      </c>
      <c r="D1154" t="s">
        <v>10327</v>
      </c>
      <c r="E1154">
        <v>0.54778850000000001</v>
      </c>
      <c r="F1154">
        <v>0.744751923077</v>
      </c>
      <c r="G1154">
        <v>0.22637746548599999</v>
      </c>
      <c r="H1154">
        <v>1.1698937139900001</v>
      </c>
      <c r="I1154" t="s">
        <v>10323</v>
      </c>
      <c r="J1154" t="s">
        <v>5</v>
      </c>
      <c r="K1154" t="s">
        <v>10324</v>
      </c>
      <c r="L1154" t="s">
        <v>10325</v>
      </c>
      <c r="M1154" t="s">
        <v>2601</v>
      </c>
      <c r="Q1154" t="s">
        <v>10326</v>
      </c>
    </row>
    <row r="1155" spans="1:17" x14ac:dyDescent="0.35">
      <c r="A1155" t="s">
        <v>10328</v>
      </c>
      <c r="B1155" t="s">
        <v>10329</v>
      </c>
      <c r="C1155" t="s">
        <v>10330</v>
      </c>
      <c r="D1155" t="s">
        <v>10335</v>
      </c>
      <c r="E1155">
        <v>0.34692800000000001</v>
      </c>
      <c r="F1155">
        <v>0.56462647797099996</v>
      </c>
      <c r="G1155">
        <v>0.43743699573400002</v>
      </c>
      <c r="H1155">
        <v>1.35419640622</v>
      </c>
      <c r="I1155" t="s">
        <v>10331</v>
      </c>
      <c r="J1155" t="s">
        <v>5</v>
      </c>
      <c r="L1155" t="s">
        <v>10332</v>
      </c>
      <c r="M1155" t="s">
        <v>10333</v>
      </c>
      <c r="O1155" t="s">
        <v>2325</v>
      </c>
      <c r="P1155" t="s">
        <v>10334</v>
      </c>
    </row>
    <row r="1156" spans="1:17" x14ac:dyDescent="0.35">
      <c r="A1156" t="s">
        <v>10336</v>
      </c>
      <c r="B1156" t="s">
        <v>10337</v>
      </c>
      <c r="C1156" t="s">
        <v>10338</v>
      </c>
      <c r="D1156" t="s">
        <v>10344</v>
      </c>
      <c r="E1156">
        <v>8.0349999999999996E-4</v>
      </c>
      <c r="F1156">
        <v>5.6616560693599997E-3</v>
      </c>
      <c r="G1156">
        <v>3.21766118667</v>
      </c>
      <c r="H1156">
        <v>9.3027753422800004</v>
      </c>
      <c r="I1156" t="s">
        <v>10339</v>
      </c>
      <c r="J1156" t="s">
        <v>5</v>
      </c>
      <c r="K1156" t="s">
        <v>10340</v>
      </c>
      <c r="L1156" t="s">
        <v>10341</v>
      </c>
      <c r="O1156" t="s">
        <v>10342</v>
      </c>
      <c r="P1156" t="s">
        <v>10343</v>
      </c>
    </row>
    <row r="1157" spans="1:17" x14ac:dyDescent="0.35">
      <c r="A1157" t="s">
        <v>10345</v>
      </c>
      <c r="B1157" t="s">
        <v>10346</v>
      </c>
      <c r="C1157" t="s">
        <v>10347</v>
      </c>
      <c r="D1157" t="s">
        <v>10353</v>
      </c>
      <c r="E1157" s="1">
        <v>5.0000000007000005E-7</v>
      </c>
      <c r="F1157" s="1">
        <v>5.9754901969099999E-6</v>
      </c>
      <c r="G1157">
        <v>4.3289501690299996</v>
      </c>
      <c r="H1157">
        <v>20.097583911800001</v>
      </c>
      <c r="I1157" t="s">
        <v>10348</v>
      </c>
      <c r="J1157" t="s">
        <v>5</v>
      </c>
      <c r="K1157" t="s">
        <v>10349</v>
      </c>
      <c r="L1157" t="s">
        <v>10350</v>
      </c>
      <c r="M1157" t="s">
        <v>10351</v>
      </c>
      <c r="N1157" t="s">
        <v>10352</v>
      </c>
      <c r="O1157" t="s">
        <v>3260</v>
      </c>
      <c r="P1157" t="s">
        <v>5012</v>
      </c>
    </row>
    <row r="1158" spans="1:17" x14ac:dyDescent="0.35">
      <c r="A1158" t="s">
        <v>10354</v>
      </c>
      <c r="B1158" t="s">
        <v>10355</v>
      </c>
      <c r="C1158" t="s">
        <v>10356</v>
      </c>
      <c r="D1158" t="s">
        <v>10363</v>
      </c>
      <c r="E1158">
        <v>0.2065755</v>
      </c>
      <c r="F1158">
        <v>0.41012302035800002</v>
      </c>
      <c r="G1158">
        <v>-0.56448540667699998</v>
      </c>
      <c r="H1158">
        <v>0.67619656532100003</v>
      </c>
      <c r="I1158" t="s">
        <v>10357</v>
      </c>
      <c r="J1158" t="s">
        <v>5</v>
      </c>
      <c r="K1158" t="s">
        <v>10358</v>
      </c>
      <c r="L1158" t="s">
        <v>10359</v>
      </c>
      <c r="M1158" t="s">
        <v>10360</v>
      </c>
      <c r="N1158" t="s">
        <v>10361</v>
      </c>
      <c r="O1158" t="s">
        <v>8216</v>
      </c>
      <c r="P1158" t="s">
        <v>10362</v>
      </c>
      <c r="Q1158" t="s">
        <v>8218</v>
      </c>
    </row>
    <row r="1159" spans="1:17" x14ac:dyDescent="0.35">
      <c r="A1159" t="s">
        <v>10364</v>
      </c>
      <c r="B1159" t="s">
        <v>10365</v>
      </c>
      <c r="C1159" t="s">
        <v>10366</v>
      </c>
      <c r="D1159" t="s">
        <v>10368</v>
      </c>
      <c r="E1159">
        <v>0.18437100000000001</v>
      </c>
      <c r="F1159">
        <v>0.37964231250000002</v>
      </c>
      <c r="G1159">
        <v>-0.69491382532500001</v>
      </c>
      <c r="H1159">
        <v>0.61774621651399997</v>
      </c>
      <c r="I1159" t="s">
        <v>10367</v>
      </c>
      <c r="J1159" t="s">
        <v>5</v>
      </c>
      <c r="P1159" t="s">
        <v>1431</v>
      </c>
      <c r="Q1159" t="s">
        <v>2110</v>
      </c>
    </row>
    <row r="1160" spans="1:17" x14ac:dyDescent="0.35">
      <c r="A1160" t="s">
        <v>10369</v>
      </c>
      <c r="B1160" t="s">
        <v>10370</v>
      </c>
      <c r="C1160" t="s">
        <v>10371</v>
      </c>
      <c r="D1160" t="s">
        <v>10378</v>
      </c>
      <c r="E1160" s="1">
        <v>3.1999999999999999E-5</v>
      </c>
      <c r="F1160">
        <v>3.0475000000000001E-4</v>
      </c>
      <c r="G1160">
        <v>-1.7550979528599999</v>
      </c>
      <c r="H1160">
        <v>0.29625307772800002</v>
      </c>
      <c r="I1160" t="s">
        <v>10372</v>
      </c>
      <c r="J1160" t="s">
        <v>5</v>
      </c>
      <c r="K1160" t="s">
        <v>10373</v>
      </c>
      <c r="L1160" t="s">
        <v>10374</v>
      </c>
      <c r="M1160" t="s">
        <v>10375</v>
      </c>
      <c r="O1160" t="s">
        <v>10376</v>
      </c>
      <c r="P1160" t="s">
        <v>10377</v>
      </c>
      <c r="Q1160" t="s">
        <v>1985</v>
      </c>
    </row>
    <row r="1161" spans="1:17" x14ac:dyDescent="0.35">
      <c r="A1161" t="s">
        <v>10379</v>
      </c>
      <c r="B1161" t="s">
        <v>10380</v>
      </c>
      <c r="C1161" t="s">
        <v>10381</v>
      </c>
      <c r="D1161" t="s">
        <v>10387</v>
      </c>
      <c r="E1161">
        <v>5.7481499999999998E-2</v>
      </c>
      <c r="F1161">
        <v>0.18142364432999999</v>
      </c>
      <c r="G1161">
        <v>-0.79736246303299996</v>
      </c>
      <c r="H1161">
        <v>0.57540016383299997</v>
      </c>
      <c r="I1161" t="s">
        <v>10382</v>
      </c>
      <c r="J1161" t="s">
        <v>11</v>
      </c>
      <c r="K1161" t="s">
        <v>10383</v>
      </c>
      <c r="L1161" t="s">
        <v>10384</v>
      </c>
      <c r="M1161" t="s">
        <v>10385</v>
      </c>
      <c r="N1161" t="s">
        <v>10385</v>
      </c>
      <c r="P1161" t="s">
        <v>10386</v>
      </c>
    </row>
    <row r="1162" spans="1:17" x14ac:dyDescent="0.35">
      <c r="A1162" t="s">
        <v>10388</v>
      </c>
      <c r="B1162" t="s">
        <v>11513</v>
      </c>
      <c r="C1162" t="s">
        <v>10389</v>
      </c>
      <c r="D1162" t="s">
        <v>10394</v>
      </c>
      <c r="E1162">
        <v>0.1081405</v>
      </c>
      <c r="F1162">
        <v>0.26630963535399998</v>
      </c>
      <c r="G1162">
        <v>-2.1034069715700001</v>
      </c>
      <c r="H1162">
        <v>0.23270805080500001</v>
      </c>
      <c r="I1162" t="s">
        <v>10390</v>
      </c>
      <c r="J1162" t="s">
        <v>5</v>
      </c>
      <c r="L1162" t="s">
        <v>10391</v>
      </c>
      <c r="M1162" t="s">
        <v>10392</v>
      </c>
      <c r="N1162" t="s">
        <v>10393</v>
      </c>
      <c r="O1162" t="s">
        <v>3790</v>
      </c>
      <c r="P1162" t="s">
        <v>3130</v>
      </c>
    </row>
    <row r="1163" spans="1:17" x14ac:dyDescent="0.35">
      <c r="A1163" t="s">
        <v>10395</v>
      </c>
      <c r="B1163" t="s">
        <v>10396</v>
      </c>
      <c r="C1163" t="s">
        <v>10397</v>
      </c>
      <c r="D1163" t="s">
        <v>10400</v>
      </c>
      <c r="E1163">
        <v>0.73337300000000005</v>
      </c>
      <c r="F1163">
        <v>0.87388239198399997</v>
      </c>
      <c r="G1163">
        <v>0.58818092617399997</v>
      </c>
      <c r="H1163">
        <v>1.5033499990600001</v>
      </c>
      <c r="I1163" t="s">
        <v>10398</v>
      </c>
      <c r="J1163" t="s">
        <v>5</v>
      </c>
      <c r="K1163" t="s">
        <v>10399</v>
      </c>
      <c r="O1163" t="s">
        <v>361</v>
      </c>
    </row>
    <row r="1164" spans="1:17" x14ac:dyDescent="0.35">
      <c r="A1164" t="s">
        <v>10401</v>
      </c>
      <c r="B1164" t="s">
        <v>10402</v>
      </c>
      <c r="C1164" t="s">
        <v>10403</v>
      </c>
      <c r="D1164" t="s">
        <v>10402</v>
      </c>
      <c r="E1164">
        <v>0.62604700000000002</v>
      </c>
      <c r="F1164">
        <v>0.80197038888899996</v>
      </c>
      <c r="G1164">
        <v>0.232430154621</v>
      </c>
      <c r="H1164">
        <v>1.17481220155</v>
      </c>
      <c r="I1164" t="s">
        <v>10404</v>
      </c>
      <c r="J1164" t="s">
        <v>5</v>
      </c>
      <c r="K1164" t="s">
        <v>10405</v>
      </c>
      <c r="L1164" t="s">
        <v>10406</v>
      </c>
      <c r="M1164" t="s">
        <v>10407</v>
      </c>
      <c r="O1164" t="s">
        <v>410</v>
      </c>
      <c r="P1164" t="s">
        <v>10408</v>
      </c>
      <c r="Q1164" t="s">
        <v>6620</v>
      </c>
    </row>
    <row r="1165" spans="1:17" x14ac:dyDescent="0.35">
      <c r="A1165" t="s">
        <v>10409</v>
      </c>
      <c r="B1165" t="s">
        <v>10410</v>
      </c>
      <c r="C1165" t="s">
        <v>10411</v>
      </c>
      <c r="D1165" t="s">
        <v>10418</v>
      </c>
      <c r="E1165" s="1">
        <v>7.75E-5</v>
      </c>
      <c r="F1165">
        <v>6.9465073529399995E-4</v>
      </c>
      <c r="G1165">
        <v>3.7170578388000002</v>
      </c>
      <c r="H1165">
        <v>13.1506102047</v>
      </c>
      <c r="I1165" t="s">
        <v>10412</v>
      </c>
      <c r="J1165" t="s">
        <v>5</v>
      </c>
      <c r="K1165" t="s">
        <v>10413</v>
      </c>
      <c r="L1165" t="s">
        <v>10414</v>
      </c>
      <c r="M1165" t="s">
        <v>10415</v>
      </c>
      <c r="N1165" t="s">
        <v>10415</v>
      </c>
      <c r="O1165" t="s">
        <v>10416</v>
      </c>
      <c r="P1165" t="s">
        <v>10417</v>
      </c>
    </row>
    <row r="1166" spans="1:17" x14ac:dyDescent="0.35">
      <c r="A1166" t="s">
        <v>10419</v>
      </c>
      <c r="B1166" t="s">
        <v>10420</v>
      </c>
      <c r="C1166" t="s">
        <v>10421</v>
      </c>
      <c r="D1166" t="s">
        <v>10427</v>
      </c>
      <c r="E1166">
        <v>0.26287199999999999</v>
      </c>
      <c r="F1166">
        <v>0.47804663169599998</v>
      </c>
      <c r="G1166">
        <v>-0.371425893768</v>
      </c>
      <c r="H1166">
        <v>0.77301810336400001</v>
      </c>
      <c r="I1166" t="s">
        <v>10422</v>
      </c>
      <c r="J1166" t="s">
        <v>5</v>
      </c>
      <c r="K1166" t="s">
        <v>10423</v>
      </c>
      <c r="L1166" t="s">
        <v>10424</v>
      </c>
      <c r="O1166" t="s">
        <v>10425</v>
      </c>
      <c r="P1166" t="s">
        <v>1431</v>
      </c>
      <c r="Q1166" t="s">
        <v>10426</v>
      </c>
    </row>
    <row r="1167" spans="1:17" x14ac:dyDescent="0.35">
      <c r="A1167" t="s">
        <v>10428</v>
      </c>
      <c r="B1167" t="s">
        <v>10429</v>
      </c>
      <c r="C1167" t="s">
        <v>10430</v>
      </c>
      <c r="D1167" t="s">
        <v>10437</v>
      </c>
      <c r="E1167">
        <v>0.62145099999999998</v>
      </c>
      <c r="F1167">
        <v>0.79826003055799999</v>
      </c>
      <c r="G1167">
        <v>-0.193394293483</v>
      </c>
      <c r="H1167">
        <v>0.87454571590899999</v>
      </c>
      <c r="I1167" t="s">
        <v>10431</v>
      </c>
      <c r="J1167" t="s">
        <v>5</v>
      </c>
      <c r="L1167" t="s">
        <v>10432</v>
      </c>
      <c r="M1167" t="s">
        <v>10432</v>
      </c>
      <c r="N1167" t="s">
        <v>10433</v>
      </c>
      <c r="O1167" t="s">
        <v>10434</v>
      </c>
      <c r="P1167" t="s">
        <v>10435</v>
      </c>
      <c r="Q1167" t="s">
        <v>10436</v>
      </c>
    </row>
    <row r="1168" spans="1:17" x14ac:dyDescent="0.35">
      <c r="A1168" t="s">
        <v>10438</v>
      </c>
      <c r="B1168" t="s">
        <v>10439</v>
      </c>
      <c r="C1168" t="s">
        <v>10440</v>
      </c>
      <c r="D1168" t="s">
        <v>10445</v>
      </c>
      <c r="E1168">
        <v>4.5359499999999997E-2</v>
      </c>
      <c r="F1168">
        <v>0.15066275340599999</v>
      </c>
      <c r="G1168">
        <v>2.29537081911</v>
      </c>
      <c r="H1168">
        <v>4.90880146702</v>
      </c>
      <c r="I1168" t="s">
        <v>10441</v>
      </c>
      <c r="J1168" t="s">
        <v>5</v>
      </c>
      <c r="K1168" t="s">
        <v>10442</v>
      </c>
      <c r="L1168" t="s">
        <v>10443</v>
      </c>
      <c r="O1168" t="s">
        <v>235</v>
      </c>
      <c r="P1168" t="s">
        <v>10444</v>
      </c>
    </row>
    <row r="1169" spans="1:17" x14ac:dyDescent="0.35">
      <c r="A1169" t="s">
        <v>10446</v>
      </c>
      <c r="B1169" t="s">
        <v>10447</v>
      </c>
      <c r="C1169" t="s">
        <v>10448</v>
      </c>
      <c r="D1169" t="s">
        <v>4000</v>
      </c>
      <c r="E1169" s="1">
        <v>5.0000000007000005E-7</v>
      </c>
      <c r="F1169" s="1">
        <v>5.9754901969099999E-6</v>
      </c>
      <c r="G1169">
        <v>4.0331358691699997</v>
      </c>
      <c r="H1169">
        <v>16.371741290100001</v>
      </c>
      <c r="I1169" t="s">
        <v>10449</v>
      </c>
      <c r="J1169" t="s">
        <v>11</v>
      </c>
      <c r="K1169" t="s">
        <v>10450</v>
      </c>
      <c r="L1169" t="s">
        <v>10451</v>
      </c>
      <c r="M1169" t="s">
        <v>10452</v>
      </c>
      <c r="N1169" t="s">
        <v>10453</v>
      </c>
      <c r="P1169" t="s">
        <v>3998</v>
      </c>
      <c r="Q1169" t="s">
        <v>3999</v>
      </c>
    </row>
    <row r="1170" spans="1:17" x14ac:dyDescent="0.35">
      <c r="A1170" t="s">
        <v>10454</v>
      </c>
      <c r="B1170" t="s">
        <v>10455</v>
      </c>
      <c r="C1170" t="s">
        <v>10456</v>
      </c>
      <c r="D1170" t="s">
        <v>10463</v>
      </c>
      <c r="E1170">
        <v>0.87965000000000004</v>
      </c>
      <c r="F1170">
        <v>0.94659058597900003</v>
      </c>
      <c r="G1170">
        <v>-8.43277079318E-2</v>
      </c>
      <c r="H1170">
        <v>0.94322397339499997</v>
      </c>
      <c r="I1170" t="s">
        <v>10457</v>
      </c>
      <c r="J1170" t="s">
        <v>5</v>
      </c>
      <c r="K1170" t="s">
        <v>10458</v>
      </c>
      <c r="L1170" t="s">
        <v>10459</v>
      </c>
      <c r="M1170" t="s">
        <v>10460</v>
      </c>
      <c r="P1170" t="s">
        <v>10461</v>
      </c>
      <c r="Q1170" t="s">
        <v>10462</v>
      </c>
    </row>
    <row r="1171" spans="1:17" x14ac:dyDescent="0.35">
      <c r="A1171" t="s">
        <v>10464</v>
      </c>
      <c r="B1171" t="s">
        <v>10465</v>
      </c>
      <c r="C1171" t="s">
        <v>10466</v>
      </c>
      <c r="D1171" t="s">
        <v>10470</v>
      </c>
      <c r="E1171">
        <v>0.14166899999999999</v>
      </c>
      <c r="F1171">
        <v>0.31629031318700002</v>
      </c>
      <c r="G1171">
        <v>1.75527768218</v>
      </c>
      <c r="H1171">
        <v>3.3759128995299998</v>
      </c>
      <c r="I1171" t="s">
        <v>10467</v>
      </c>
      <c r="J1171" t="s">
        <v>5</v>
      </c>
      <c r="L1171" t="s">
        <v>10468</v>
      </c>
      <c r="O1171" t="s">
        <v>8359</v>
      </c>
      <c r="P1171" t="s">
        <v>2670</v>
      </c>
      <c r="Q1171" t="s">
        <v>10469</v>
      </c>
    </row>
    <row r="1172" spans="1:17" x14ac:dyDescent="0.35">
      <c r="A1172" t="s">
        <v>10471</v>
      </c>
      <c r="B1172" t="s">
        <v>10472</v>
      </c>
      <c r="C1172" t="s">
        <v>10473</v>
      </c>
      <c r="D1172" t="s">
        <v>10482</v>
      </c>
      <c r="E1172">
        <v>0.33889799999999998</v>
      </c>
      <c r="F1172">
        <v>0.55619988037599999</v>
      </c>
      <c r="G1172">
        <v>-0.284812880203</v>
      </c>
      <c r="H1172">
        <v>0.82084806718100001</v>
      </c>
      <c r="I1172" t="s">
        <v>10474</v>
      </c>
      <c r="J1172" t="s">
        <v>11</v>
      </c>
      <c r="K1172" t="s">
        <v>10475</v>
      </c>
      <c r="L1172" t="s">
        <v>10476</v>
      </c>
      <c r="M1172" t="s">
        <v>10477</v>
      </c>
      <c r="N1172" t="s">
        <v>10478</v>
      </c>
      <c r="O1172" t="s">
        <v>10479</v>
      </c>
      <c r="P1172" t="s">
        <v>10480</v>
      </c>
      <c r="Q1172" t="s">
        <v>10481</v>
      </c>
    </row>
    <row r="1173" spans="1:17" x14ac:dyDescent="0.35">
      <c r="A1173" t="s">
        <v>10483</v>
      </c>
      <c r="B1173" t="s">
        <v>10484</v>
      </c>
      <c r="C1173" t="s">
        <v>10485</v>
      </c>
      <c r="D1173" t="s">
        <v>10491</v>
      </c>
      <c r="E1173">
        <v>5.2563499999999999E-2</v>
      </c>
      <c r="F1173">
        <v>0.169063077836</v>
      </c>
      <c r="G1173">
        <v>-0.62068015181000002</v>
      </c>
      <c r="H1173">
        <v>0.65036424426200001</v>
      </c>
      <c r="I1173" t="s">
        <v>10486</v>
      </c>
      <c r="J1173" t="s">
        <v>5</v>
      </c>
      <c r="K1173" t="s">
        <v>10487</v>
      </c>
      <c r="L1173" t="s">
        <v>10488</v>
      </c>
      <c r="M1173" t="s">
        <v>10489</v>
      </c>
      <c r="N1173" t="s">
        <v>10489</v>
      </c>
      <c r="O1173" t="s">
        <v>117</v>
      </c>
      <c r="P1173" t="s">
        <v>10490</v>
      </c>
      <c r="Q1173" t="s">
        <v>119</v>
      </c>
    </row>
    <row r="1174" spans="1:17" x14ac:dyDescent="0.35">
      <c r="A1174" t="s">
        <v>10492</v>
      </c>
      <c r="B1174" t="s">
        <v>10493</v>
      </c>
      <c r="C1174" t="s">
        <v>10494</v>
      </c>
      <c r="D1174" t="s">
        <v>10499</v>
      </c>
      <c r="E1174">
        <v>0.74083399999999999</v>
      </c>
      <c r="F1174">
        <v>0.87677344271799995</v>
      </c>
      <c r="G1174">
        <v>0.10943948732</v>
      </c>
      <c r="H1174">
        <v>1.0788090185799999</v>
      </c>
      <c r="I1174" t="s">
        <v>10495</v>
      </c>
      <c r="J1174" t="s">
        <v>5</v>
      </c>
      <c r="L1174" t="s">
        <v>10496</v>
      </c>
      <c r="M1174" t="s">
        <v>10497</v>
      </c>
      <c r="N1174" t="s">
        <v>10498</v>
      </c>
      <c r="O1174" t="s">
        <v>897</v>
      </c>
      <c r="P1174" t="s">
        <v>613</v>
      </c>
      <c r="Q1174" t="s">
        <v>614</v>
      </c>
    </row>
    <row r="1175" spans="1:17" x14ac:dyDescent="0.35">
      <c r="A1175" t="s">
        <v>10500</v>
      </c>
      <c r="B1175" t="s">
        <v>10501</v>
      </c>
      <c r="C1175" t="s">
        <v>10502</v>
      </c>
      <c r="D1175" t="s">
        <v>10508</v>
      </c>
      <c r="E1175">
        <v>0.12877050000000001</v>
      </c>
      <c r="F1175">
        <v>0.29560978277200001</v>
      </c>
      <c r="G1175">
        <v>-2.0303690853099998</v>
      </c>
      <c r="H1175">
        <v>0.24479244102700001</v>
      </c>
      <c r="I1175" t="s">
        <v>10503</v>
      </c>
      <c r="J1175" t="s">
        <v>5</v>
      </c>
      <c r="K1175" t="s">
        <v>10504</v>
      </c>
      <c r="O1175" t="s">
        <v>10505</v>
      </c>
      <c r="P1175" t="s">
        <v>10506</v>
      </c>
      <c r="Q1175" t="s">
        <v>10507</v>
      </c>
    </row>
    <row r="1176" spans="1:17" x14ac:dyDescent="0.35">
      <c r="A1176" t="s">
        <v>10509</v>
      </c>
      <c r="B1176" t="s">
        <v>10510</v>
      </c>
      <c r="C1176" t="s">
        <v>10511</v>
      </c>
      <c r="D1176" t="s">
        <v>10516</v>
      </c>
      <c r="E1176">
        <v>0.168852</v>
      </c>
      <c r="F1176">
        <v>0.35796623999999999</v>
      </c>
      <c r="G1176">
        <v>-0.45616245479099998</v>
      </c>
      <c r="H1176">
        <v>0.72892260439800005</v>
      </c>
      <c r="I1176" t="s">
        <v>10512</v>
      </c>
      <c r="J1176" t="s">
        <v>5</v>
      </c>
      <c r="L1176" t="s">
        <v>10513</v>
      </c>
      <c r="M1176" t="s">
        <v>10514</v>
      </c>
      <c r="N1176" t="s">
        <v>10515</v>
      </c>
      <c r="O1176" t="s">
        <v>1468</v>
      </c>
      <c r="P1176" t="s">
        <v>3527</v>
      </c>
      <c r="Q1176" t="s">
        <v>119</v>
      </c>
    </row>
    <row r="1177" spans="1:17" x14ac:dyDescent="0.35">
      <c r="A1177" t="s">
        <v>10517</v>
      </c>
      <c r="B1177" t="s">
        <v>10518</v>
      </c>
      <c r="C1177" t="s">
        <v>10519</v>
      </c>
      <c r="D1177" t="s">
        <v>10522</v>
      </c>
      <c r="E1177" s="1">
        <v>5.0000000007000005E-7</v>
      </c>
      <c r="F1177" s="1">
        <v>5.9754901969099999E-6</v>
      </c>
      <c r="G1177">
        <v>7.1324152417700004</v>
      </c>
      <c r="H1177">
        <v>140.30428318700001</v>
      </c>
      <c r="I1177" t="s">
        <v>10520</v>
      </c>
      <c r="J1177" t="s">
        <v>5</v>
      </c>
      <c r="K1177" t="s">
        <v>10521</v>
      </c>
      <c r="O1177" t="s">
        <v>2325</v>
      </c>
    </row>
    <row r="1178" spans="1:17" x14ac:dyDescent="0.35">
      <c r="A1178" t="s">
        <v>10523</v>
      </c>
      <c r="B1178" t="s">
        <v>10524</v>
      </c>
      <c r="C1178" t="s">
        <v>10525</v>
      </c>
      <c r="D1178" t="s">
        <v>10530</v>
      </c>
      <c r="E1178">
        <v>2.5095E-3</v>
      </c>
      <c r="F1178">
        <v>1.56075535714E-2</v>
      </c>
      <c r="G1178">
        <v>1.2233273200599999</v>
      </c>
      <c r="H1178">
        <v>2.3348458756700001</v>
      </c>
      <c r="I1178" t="s">
        <v>10526</v>
      </c>
      <c r="J1178" t="s">
        <v>5</v>
      </c>
      <c r="K1178" t="s">
        <v>10527</v>
      </c>
      <c r="O1178" t="s">
        <v>361</v>
      </c>
      <c r="P1178" t="s">
        <v>10528</v>
      </c>
      <c r="Q1178" t="s">
        <v>10529</v>
      </c>
    </row>
    <row r="1179" spans="1:17" x14ac:dyDescent="0.35">
      <c r="A1179" t="s">
        <v>10531</v>
      </c>
      <c r="B1179" t="s">
        <v>10532</v>
      </c>
      <c r="C1179" t="s">
        <v>10533</v>
      </c>
      <c r="D1179" t="s">
        <v>10539</v>
      </c>
      <c r="E1179">
        <v>1.9550000000000001E-4</v>
      </c>
      <c r="F1179">
        <v>1.6322910958900001E-3</v>
      </c>
      <c r="G1179">
        <v>-1.3586085614400001</v>
      </c>
      <c r="H1179">
        <v>0.38995821218499999</v>
      </c>
      <c r="I1179" t="s">
        <v>10534</v>
      </c>
      <c r="J1179" t="s">
        <v>5</v>
      </c>
      <c r="K1179" t="s">
        <v>10535</v>
      </c>
      <c r="L1179" t="s">
        <v>10536</v>
      </c>
      <c r="M1179" t="s">
        <v>10537</v>
      </c>
      <c r="O1179" t="s">
        <v>10538</v>
      </c>
      <c r="P1179" t="s">
        <v>3109</v>
      </c>
    </row>
    <row r="1180" spans="1:17" x14ac:dyDescent="0.35">
      <c r="A1180" t="s">
        <v>10540</v>
      </c>
      <c r="B1180" t="s">
        <v>10541</v>
      </c>
      <c r="C1180" t="s">
        <v>10542</v>
      </c>
      <c r="D1180" t="s">
        <v>10548</v>
      </c>
      <c r="E1180">
        <v>2.6049999999999999E-4</v>
      </c>
      <c r="F1180">
        <v>2.0754869281000001E-3</v>
      </c>
      <c r="G1180">
        <v>1.64633259176</v>
      </c>
      <c r="H1180">
        <v>3.1303687034599998</v>
      </c>
      <c r="I1180" t="s">
        <v>10543</v>
      </c>
      <c r="J1180" t="s">
        <v>5</v>
      </c>
      <c r="K1180" t="s">
        <v>10544</v>
      </c>
      <c r="L1180" t="s">
        <v>10545</v>
      </c>
      <c r="M1180" t="s">
        <v>10545</v>
      </c>
      <c r="N1180" t="s">
        <v>10546</v>
      </c>
      <c r="O1180" t="s">
        <v>1213</v>
      </c>
      <c r="P1180" t="s">
        <v>10547</v>
      </c>
      <c r="Q1180" t="s">
        <v>1412</v>
      </c>
    </row>
    <row r="1181" spans="1:17" x14ac:dyDescent="0.35">
      <c r="A1181" t="s">
        <v>10549</v>
      </c>
      <c r="B1181" t="s">
        <v>10550</v>
      </c>
      <c r="C1181" t="s">
        <v>10551</v>
      </c>
      <c r="D1181" t="s">
        <v>1016</v>
      </c>
      <c r="E1181" s="1">
        <v>5.2500000000000002E-5</v>
      </c>
      <c r="F1181">
        <v>4.84829545455E-4</v>
      </c>
      <c r="G1181">
        <v>4.1999710871899998</v>
      </c>
      <c r="H1181">
        <v>18.378805349699999</v>
      </c>
      <c r="I1181" t="s">
        <v>10552</v>
      </c>
      <c r="J1181" t="s">
        <v>5</v>
      </c>
      <c r="K1181" t="s">
        <v>10553</v>
      </c>
    </row>
    <row r="1182" spans="1:17" x14ac:dyDescent="0.35">
      <c r="A1182" t="s">
        <v>10554</v>
      </c>
      <c r="B1182" t="s">
        <v>10555</v>
      </c>
      <c r="C1182" t="s">
        <v>10556</v>
      </c>
      <c r="D1182" t="s">
        <v>10564</v>
      </c>
      <c r="E1182">
        <v>0.88830149999999997</v>
      </c>
      <c r="F1182">
        <v>0.94940866652099998</v>
      </c>
      <c r="G1182">
        <v>-4.6580544834600002E-2</v>
      </c>
      <c r="H1182">
        <v>0.96822849275900003</v>
      </c>
      <c r="I1182" t="s">
        <v>10557</v>
      </c>
      <c r="J1182" t="s">
        <v>5</v>
      </c>
      <c r="K1182" t="s">
        <v>10558</v>
      </c>
      <c r="L1182" t="s">
        <v>10559</v>
      </c>
      <c r="M1182" t="s">
        <v>10560</v>
      </c>
      <c r="O1182" t="s">
        <v>10561</v>
      </c>
      <c r="P1182" t="s">
        <v>10562</v>
      </c>
      <c r="Q1182" t="s">
        <v>10563</v>
      </c>
    </row>
    <row r="1183" spans="1:17" x14ac:dyDescent="0.35">
      <c r="A1183" t="s">
        <v>10565</v>
      </c>
      <c r="B1183" t="s">
        <v>10566</v>
      </c>
      <c r="C1183" t="s">
        <v>10567</v>
      </c>
      <c r="D1183" t="s">
        <v>10572</v>
      </c>
      <c r="E1183">
        <v>0.56293150000000003</v>
      </c>
      <c r="F1183">
        <v>0.75764213686500004</v>
      </c>
      <c r="G1183">
        <v>-0.24956517518999999</v>
      </c>
      <c r="H1183">
        <v>0.84114989760500003</v>
      </c>
      <c r="I1183" t="s">
        <v>10568</v>
      </c>
      <c r="J1183" t="s">
        <v>5</v>
      </c>
      <c r="L1183" t="s">
        <v>10569</v>
      </c>
      <c r="M1183" t="s">
        <v>10570</v>
      </c>
      <c r="N1183" t="s">
        <v>10570</v>
      </c>
      <c r="O1183" t="s">
        <v>2325</v>
      </c>
      <c r="Q1183" t="s">
        <v>10571</v>
      </c>
    </row>
    <row r="1184" spans="1:17" x14ac:dyDescent="0.35">
      <c r="A1184" t="s">
        <v>10573</v>
      </c>
      <c r="B1184" t="s">
        <v>10574</v>
      </c>
      <c r="C1184" t="s">
        <v>10575</v>
      </c>
      <c r="D1184" t="s">
        <v>10583</v>
      </c>
      <c r="E1184">
        <v>5.4770000000000001E-3</v>
      </c>
      <c r="F1184">
        <v>3.0525095890399999E-2</v>
      </c>
      <c r="G1184">
        <v>-1.6386012348100001</v>
      </c>
      <c r="H1184">
        <v>0.32116771169000002</v>
      </c>
      <c r="I1184" t="s">
        <v>10576</v>
      </c>
      <c r="J1184" t="s">
        <v>5</v>
      </c>
      <c r="L1184" t="s">
        <v>10577</v>
      </c>
      <c r="M1184" t="s">
        <v>10578</v>
      </c>
      <c r="N1184" t="s">
        <v>10579</v>
      </c>
      <c r="O1184" t="s">
        <v>10580</v>
      </c>
      <c r="P1184" t="s">
        <v>10581</v>
      </c>
      <c r="Q1184" t="s">
        <v>10582</v>
      </c>
    </row>
    <row r="1185" spans="1:17" x14ac:dyDescent="0.35">
      <c r="A1185" t="s">
        <v>10584</v>
      </c>
      <c r="B1185" t="s">
        <v>10585</v>
      </c>
      <c r="C1185" t="s">
        <v>10586</v>
      </c>
      <c r="D1185" t="s">
        <v>2040</v>
      </c>
      <c r="E1185">
        <v>4.1199999999999999E-4</v>
      </c>
      <c r="F1185">
        <v>3.1389249999999999E-3</v>
      </c>
      <c r="G1185">
        <v>3.1997897374500002</v>
      </c>
      <c r="H1185">
        <v>9.1882476205600003</v>
      </c>
      <c r="I1185" t="s">
        <v>10587</v>
      </c>
      <c r="J1185" t="s">
        <v>5</v>
      </c>
      <c r="K1185" t="s">
        <v>10588</v>
      </c>
      <c r="L1185" t="s">
        <v>10589</v>
      </c>
      <c r="O1185" t="s">
        <v>10590</v>
      </c>
      <c r="P1185" t="s">
        <v>10591</v>
      </c>
      <c r="Q1185" t="s">
        <v>10592</v>
      </c>
    </row>
    <row r="1186" spans="1:17" x14ac:dyDescent="0.35">
      <c r="A1186" t="s">
        <v>10593</v>
      </c>
      <c r="B1186" t="s">
        <v>10594</v>
      </c>
      <c r="C1186" t="s">
        <v>10595</v>
      </c>
      <c r="D1186" t="s">
        <v>10600</v>
      </c>
      <c r="E1186">
        <v>5.2915000000000002E-3</v>
      </c>
      <c r="F1186">
        <v>3.0001574418600001E-2</v>
      </c>
      <c r="G1186">
        <v>-1.28622169455</v>
      </c>
      <c r="H1186">
        <v>0.41002344370299998</v>
      </c>
      <c r="I1186" t="s">
        <v>10596</v>
      </c>
      <c r="J1186" t="s">
        <v>5</v>
      </c>
      <c r="L1186" t="s">
        <v>10597</v>
      </c>
      <c r="M1186" t="s">
        <v>10598</v>
      </c>
      <c r="N1186" t="s">
        <v>10598</v>
      </c>
      <c r="O1186" t="s">
        <v>3790</v>
      </c>
      <c r="P1186" t="s">
        <v>10599</v>
      </c>
    </row>
    <row r="1187" spans="1:17" x14ac:dyDescent="0.35">
      <c r="A1187" t="s">
        <v>10601</v>
      </c>
      <c r="B1187" t="s">
        <v>10602</v>
      </c>
      <c r="C1187" t="s">
        <v>10603</v>
      </c>
      <c r="D1187" t="s">
        <v>10610</v>
      </c>
      <c r="E1187">
        <v>0.40114349999999999</v>
      </c>
      <c r="F1187">
        <v>0.61976416539900003</v>
      </c>
      <c r="G1187">
        <v>0.38585127612800002</v>
      </c>
      <c r="H1187">
        <v>1.3066305496299999</v>
      </c>
      <c r="I1187" t="s">
        <v>10604</v>
      </c>
      <c r="J1187" t="s">
        <v>11</v>
      </c>
      <c r="K1187" t="s">
        <v>10605</v>
      </c>
      <c r="L1187" t="s">
        <v>10606</v>
      </c>
      <c r="O1187" t="s">
        <v>10607</v>
      </c>
      <c r="P1187" t="s">
        <v>10608</v>
      </c>
      <c r="Q1187" t="s">
        <v>10609</v>
      </c>
    </row>
    <row r="1188" spans="1:17" x14ac:dyDescent="0.35">
      <c r="A1188" t="s">
        <v>10611</v>
      </c>
      <c r="B1188" t="s">
        <v>10612</v>
      </c>
      <c r="C1188" t="s">
        <v>10613</v>
      </c>
      <c r="D1188" t="s">
        <v>10618</v>
      </c>
      <c r="E1188">
        <v>0.205926</v>
      </c>
      <c r="F1188">
        <v>0.40950047960800001</v>
      </c>
      <c r="G1188">
        <v>-1.7762404680099999</v>
      </c>
      <c r="H1188">
        <v>0.29194318358900001</v>
      </c>
      <c r="I1188" t="s">
        <v>10614</v>
      </c>
      <c r="J1188" t="s">
        <v>5</v>
      </c>
      <c r="L1188" t="s">
        <v>10615</v>
      </c>
      <c r="O1188" t="s">
        <v>10616</v>
      </c>
      <c r="P1188" t="s">
        <v>10617</v>
      </c>
      <c r="Q1188" t="s">
        <v>46</v>
      </c>
    </row>
    <row r="1189" spans="1:17" x14ac:dyDescent="0.35">
      <c r="A1189" t="s">
        <v>10619</v>
      </c>
      <c r="B1189" t="s">
        <v>10620</v>
      </c>
      <c r="C1189" t="s">
        <v>10621</v>
      </c>
      <c r="D1189" t="s">
        <v>10629</v>
      </c>
      <c r="E1189">
        <v>0.47977399999999998</v>
      </c>
      <c r="F1189">
        <v>0.69557357550499999</v>
      </c>
      <c r="G1189">
        <v>-0.268486108123</v>
      </c>
      <c r="H1189">
        <v>0.830190248942</v>
      </c>
      <c r="I1189" t="s">
        <v>10622</v>
      </c>
      <c r="J1189" t="s">
        <v>5</v>
      </c>
      <c r="K1189" t="s">
        <v>10623</v>
      </c>
      <c r="L1189" t="s">
        <v>10624</v>
      </c>
      <c r="M1189" t="s">
        <v>10624</v>
      </c>
      <c r="N1189" t="s">
        <v>10625</v>
      </c>
      <c r="O1189" t="s">
        <v>10626</v>
      </c>
      <c r="P1189" t="s">
        <v>10627</v>
      </c>
      <c r="Q1189" t="s">
        <v>10628</v>
      </c>
    </row>
    <row r="1190" spans="1:17" x14ac:dyDescent="0.35">
      <c r="A1190" t="s">
        <v>10630</v>
      </c>
      <c r="B1190" t="s">
        <v>10631</v>
      </c>
      <c r="C1190" t="s">
        <v>10632</v>
      </c>
      <c r="D1190" t="s">
        <v>10638</v>
      </c>
      <c r="E1190">
        <v>0.63610149999999999</v>
      </c>
      <c r="F1190">
        <v>0.80771638385400002</v>
      </c>
      <c r="G1190">
        <v>-0.83050887522899997</v>
      </c>
      <c r="H1190">
        <v>0.56233085896500001</v>
      </c>
      <c r="I1190" t="s">
        <v>10633</v>
      </c>
      <c r="J1190" t="s">
        <v>5</v>
      </c>
      <c r="L1190" t="s">
        <v>10634</v>
      </c>
      <c r="O1190" t="s">
        <v>10635</v>
      </c>
      <c r="P1190" t="s">
        <v>10636</v>
      </c>
      <c r="Q1190" t="s">
        <v>10637</v>
      </c>
    </row>
  </sheetData>
  <mergeCells count="3">
    <mergeCell ref="A1:D1"/>
    <mergeCell ref="E1:H1"/>
    <mergeCell ref="I1:Q1"/>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0"/>
  <sheetViews>
    <sheetView tabSelected="1" topLeftCell="A56" workbookViewId="0">
      <selection activeCell="B14" sqref="B14"/>
    </sheetView>
  </sheetViews>
  <sheetFormatPr defaultRowHeight="14.5" x14ac:dyDescent="0.35"/>
  <cols>
    <col min="1" max="1" width="12.90625" style="11" customWidth="1"/>
    <col min="2" max="2" width="24.7265625" customWidth="1"/>
    <col min="3" max="3" width="17.7265625" customWidth="1"/>
    <col min="4" max="4" width="38.6328125" customWidth="1"/>
    <col min="5" max="7" width="12.36328125" customWidth="1"/>
    <col min="8" max="10" width="21.90625" customWidth="1"/>
    <col min="11" max="11" width="20.54296875" style="10" customWidth="1"/>
    <col min="12" max="12" width="15.453125" style="10" customWidth="1"/>
    <col min="13" max="13" width="14.08984375" style="10" customWidth="1"/>
    <col min="14" max="14" width="22.81640625" style="10" customWidth="1"/>
    <col min="15" max="15" width="16.7265625" style="10" customWidth="1"/>
    <col min="16" max="16" width="13.36328125" style="10" customWidth="1"/>
    <col min="17" max="17" width="18" style="10" customWidth="1"/>
    <col min="18" max="18" width="19.26953125" style="10" customWidth="1"/>
    <col min="19" max="21" width="20.36328125" customWidth="1"/>
    <col min="22" max="22" width="17.453125" style="10" customWidth="1"/>
  </cols>
  <sheetData>
    <row r="1" spans="1:24" s="14" customFormat="1" ht="16.5" customHeight="1" x14ac:dyDescent="0.35">
      <c r="A1" s="22" t="s">
        <v>10650</v>
      </c>
      <c r="B1" s="23"/>
      <c r="C1" s="23"/>
      <c r="D1" s="24"/>
      <c r="E1" s="16" t="s">
        <v>10651</v>
      </c>
      <c r="F1" s="17"/>
      <c r="G1" s="18"/>
      <c r="H1" s="19" t="s">
        <v>11438</v>
      </c>
      <c r="I1" s="20"/>
      <c r="J1" s="20"/>
      <c r="K1" s="20"/>
      <c r="L1" s="20"/>
      <c r="M1" s="20"/>
      <c r="N1" s="20"/>
      <c r="O1" s="20"/>
      <c r="P1" s="20"/>
      <c r="Q1" s="20"/>
      <c r="R1" s="20"/>
      <c r="S1" s="20"/>
      <c r="T1" s="20"/>
      <c r="U1" s="20"/>
      <c r="V1" s="20"/>
      <c r="W1" s="20"/>
      <c r="X1" s="21"/>
    </row>
    <row r="2" spans="1:24" s="2" customFormat="1" ht="43" customHeight="1" x14ac:dyDescent="0.35">
      <c r="A2" s="9" t="s">
        <v>10639</v>
      </c>
      <c r="B2" s="9" t="s">
        <v>10640</v>
      </c>
      <c r="C2" s="9" t="s">
        <v>11437</v>
      </c>
      <c r="D2" s="9" t="s">
        <v>0</v>
      </c>
      <c r="E2" s="7" t="s">
        <v>11466</v>
      </c>
      <c r="F2" s="7" t="s">
        <v>11467</v>
      </c>
      <c r="G2" s="7" t="s">
        <v>11469</v>
      </c>
      <c r="H2" s="3" t="s">
        <v>10647</v>
      </c>
      <c r="I2" s="3" t="s">
        <v>10648</v>
      </c>
      <c r="J2" s="3" t="s">
        <v>10649</v>
      </c>
      <c r="K2" s="3" t="s">
        <v>11436</v>
      </c>
      <c r="L2" s="2" t="s">
        <v>11435</v>
      </c>
      <c r="M2" s="3" t="s">
        <v>11434</v>
      </c>
      <c r="N2" s="3" t="s">
        <v>11433</v>
      </c>
      <c r="O2" s="3" t="s">
        <v>11432</v>
      </c>
      <c r="P2" s="3" t="s">
        <v>11431</v>
      </c>
      <c r="Q2" s="3" t="s">
        <v>11430</v>
      </c>
      <c r="R2" s="3" t="s">
        <v>11429</v>
      </c>
      <c r="S2" s="3" t="s">
        <v>11428</v>
      </c>
      <c r="T2" s="3" t="s">
        <v>10645</v>
      </c>
      <c r="U2" s="3" t="s">
        <v>10646</v>
      </c>
      <c r="V2" s="3" t="s">
        <v>11427</v>
      </c>
      <c r="W2" s="2" t="s">
        <v>11426</v>
      </c>
    </row>
    <row r="3" spans="1:24" x14ac:dyDescent="0.35">
      <c r="A3" s="11" t="s">
        <v>8608</v>
      </c>
      <c r="B3" t="s">
        <v>8609</v>
      </c>
      <c r="C3" t="s">
        <v>11425</v>
      </c>
      <c r="D3" t="s">
        <v>8617</v>
      </c>
      <c r="E3">
        <v>1.2368000000000001E-2</v>
      </c>
      <c r="F3">
        <v>5.7986892307700003E-2</v>
      </c>
      <c r="G3">
        <v>8.9737797475499992</v>
      </c>
      <c r="H3" t="s">
        <v>11424</v>
      </c>
      <c r="I3" t="s">
        <v>11423</v>
      </c>
      <c r="J3" t="s">
        <v>11422</v>
      </c>
      <c r="K3" s="10">
        <v>0</v>
      </c>
      <c r="L3" s="10" t="s">
        <v>11</v>
      </c>
      <c r="M3" s="10" t="s">
        <v>5</v>
      </c>
      <c r="N3" s="10" t="s">
        <v>10655</v>
      </c>
      <c r="O3" s="10" t="s">
        <v>5</v>
      </c>
      <c r="P3" s="10" t="s">
        <v>11</v>
      </c>
      <c r="Q3" s="10" t="s">
        <v>11</v>
      </c>
      <c r="R3" s="10" t="s">
        <v>5</v>
      </c>
      <c r="S3" t="s">
        <v>11421</v>
      </c>
      <c r="V3" s="10">
        <v>0</v>
      </c>
    </row>
    <row r="4" spans="1:24" x14ac:dyDescent="0.35">
      <c r="A4" s="11" t="s">
        <v>4239</v>
      </c>
      <c r="B4" t="s">
        <v>4240</v>
      </c>
      <c r="C4" t="s">
        <v>11420</v>
      </c>
      <c r="D4" t="s">
        <v>4248</v>
      </c>
      <c r="E4">
        <v>4.5554999999999997E-3</v>
      </c>
      <c r="F4">
        <v>2.64435928571E-2</v>
      </c>
      <c r="G4">
        <v>2.51026697504</v>
      </c>
      <c r="H4" t="s">
        <v>11419</v>
      </c>
      <c r="I4" t="s">
        <v>11418</v>
      </c>
      <c r="J4" t="s">
        <v>11417</v>
      </c>
      <c r="K4" s="10">
        <v>1</v>
      </c>
      <c r="L4" s="10" t="s">
        <v>11</v>
      </c>
      <c r="M4" s="10" t="s">
        <v>5</v>
      </c>
      <c r="N4" s="10" t="s">
        <v>10655</v>
      </c>
      <c r="O4" s="10" t="s">
        <v>5</v>
      </c>
      <c r="P4" s="10" t="s">
        <v>5</v>
      </c>
      <c r="Q4" s="10" t="s">
        <v>11</v>
      </c>
      <c r="R4" s="10" t="s">
        <v>10662</v>
      </c>
      <c r="S4" t="s">
        <v>11416</v>
      </c>
      <c r="T4" t="s">
        <v>4244</v>
      </c>
      <c r="U4" t="s">
        <v>4244</v>
      </c>
      <c r="V4" s="10">
        <v>0</v>
      </c>
    </row>
    <row r="5" spans="1:24" x14ac:dyDescent="0.35">
      <c r="A5" s="11" t="s">
        <v>9776</v>
      </c>
      <c r="B5" t="s">
        <v>9777</v>
      </c>
      <c r="C5" t="s">
        <v>11415</v>
      </c>
      <c r="D5" t="s">
        <v>9786</v>
      </c>
      <c r="E5">
        <v>9.5449999999999997E-3</v>
      </c>
      <c r="F5">
        <v>4.7298191056900002E-2</v>
      </c>
      <c r="G5">
        <v>7.9177750921400003</v>
      </c>
      <c r="H5" t="s">
        <v>11414</v>
      </c>
      <c r="I5" t="s">
        <v>11413</v>
      </c>
      <c r="J5" t="s">
        <v>11412</v>
      </c>
      <c r="K5" s="10">
        <v>0</v>
      </c>
      <c r="L5" s="10" t="s">
        <v>11</v>
      </c>
      <c r="M5" s="10" t="s">
        <v>5</v>
      </c>
      <c r="N5" s="10" t="s">
        <v>10655</v>
      </c>
      <c r="O5" s="10" t="s">
        <v>5</v>
      </c>
      <c r="P5" s="10" t="s">
        <v>11</v>
      </c>
      <c r="Q5" s="10" t="s">
        <v>11</v>
      </c>
      <c r="R5" s="10" t="s">
        <v>10662</v>
      </c>
      <c r="S5" t="s">
        <v>11411</v>
      </c>
      <c r="T5" t="s">
        <v>11410</v>
      </c>
      <c r="U5" t="s">
        <v>11410</v>
      </c>
      <c r="V5" s="10">
        <v>0</v>
      </c>
    </row>
    <row r="6" spans="1:24" x14ac:dyDescent="0.35">
      <c r="A6" s="11" t="s">
        <v>5367</v>
      </c>
      <c r="B6" t="s">
        <v>5368</v>
      </c>
      <c r="C6" t="s">
        <v>11409</v>
      </c>
      <c r="D6" t="s">
        <v>5376</v>
      </c>
      <c r="E6">
        <v>1.90765E-2</v>
      </c>
      <c r="F6">
        <v>7.9637854452100004E-2</v>
      </c>
      <c r="G6">
        <v>6.5642349105499997</v>
      </c>
      <c r="H6" t="s">
        <v>11408</v>
      </c>
      <c r="I6" t="s">
        <v>11407</v>
      </c>
      <c r="J6" t="s">
        <v>11406</v>
      </c>
      <c r="K6" s="10">
        <v>1</v>
      </c>
      <c r="L6" s="10" t="s">
        <v>11</v>
      </c>
      <c r="M6" s="10" t="s">
        <v>5</v>
      </c>
      <c r="N6" s="10" t="s">
        <v>10655</v>
      </c>
      <c r="O6" s="10" t="s">
        <v>5</v>
      </c>
      <c r="P6" s="10" t="s">
        <v>11</v>
      </c>
      <c r="Q6" s="10" t="s">
        <v>11</v>
      </c>
      <c r="R6" s="10" t="s">
        <v>5</v>
      </c>
      <c r="S6" t="s">
        <v>11405</v>
      </c>
      <c r="V6" s="10">
        <v>0</v>
      </c>
    </row>
    <row r="7" spans="1:24" x14ac:dyDescent="0.35">
      <c r="A7" s="11" t="s">
        <v>2414</v>
      </c>
      <c r="B7" t="s">
        <v>2415</v>
      </c>
      <c r="C7" t="s">
        <v>11404</v>
      </c>
      <c r="D7" t="s">
        <v>2422</v>
      </c>
      <c r="E7">
        <v>7.6199999999999998E-4</v>
      </c>
      <c r="F7">
        <v>5.4004534883700002E-3</v>
      </c>
      <c r="G7">
        <v>2.9553775984400001</v>
      </c>
      <c r="H7" t="s">
        <v>11403</v>
      </c>
      <c r="I7" t="s">
        <v>11402</v>
      </c>
      <c r="J7" t="s">
        <v>11401</v>
      </c>
      <c r="K7" s="10">
        <v>0</v>
      </c>
      <c r="L7" s="10" t="s">
        <v>11</v>
      </c>
      <c r="M7" s="10" t="s">
        <v>5</v>
      </c>
      <c r="N7" s="10" t="s">
        <v>10655</v>
      </c>
      <c r="O7" s="10" t="s">
        <v>11</v>
      </c>
      <c r="P7" s="10" t="s">
        <v>5</v>
      </c>
      <c r="Q7" s="10" t="s">
        <v>11</v>
      </c>
      <c r="R7" s="10" t="s">
        <v>10662</v>
      </c>
      <c r="S7" t="s">
        <v>11400</v>
      </c>
      <c r="T7" t="s">
        <v>11400</v>
      </c>
      <c r="U7" t="s">
        <v>11399</v>
      </c>
      <c r="V7" s="10">
        <v>0</v>
      </c>
    </row>
    <row r="8" spans="1:24" x14ac:dyDescent="0.35">
      <c r="A8" s="11" t="s">
        <v>3931</v>
      </c>
      <c r="B8" t="s">
        <v>3932</v>
      </c>
      <c r="C8" t="s">
        <v>11398</v>
      </c>
      <c r="D8" t="s">
        <v>3939</v>
      </c>
      <c r="E8">
        <v>6.02E-4</v>
      </c>
      <c r="F8">
        <v>4.3422366863899997E-3</v>
      </c>
      <c r="G8">
        <v>4.3125282713299997</v>
      </c>
      <c r="H8" t="s">
        <v>11397</v>
      </c>
      <c r="I8" t="s">
        <v>11396</v>
      </c>
      <c r="J8" t="s">
        <v>11395</v>
      </c>
      <c r="K8" s="10">
        <v>0</v>
      </c>
      <c r="L8" s="10" t="s">
        <v>11</v>
      </c>
      <c r="M8" s="10" t="s">
        <v>5</v>
      </c>
      <c r="N8" s="10" t="s">
        <v>10655</v>
      </c>
      <c r="O8" s="10" t="s">
        <v>11</v>
      </c>
      <c r="P8" s="10" t="s">
        <v>11</v>
      </c>
      <c r="Q8" s="10" t="s">
        <v>11</v>
      </c>
      <c r="R8" s="10" t="s">
        <v>10662</v>
      </c>
      <c r="S8" t="s">
        <v>11394</v>
      </c>
      <c r="T8" t="s">
        <v>11394</v>
      </c>
      <c r="U8" t="s">
        <v>11394</v>
      </c>
      <c r="V8" s="10">
        <v>0</v>
      </c>
    </row>
    <row r="9" spans="1:24" x14ac:dyDescent="0.35">
      <c r="A9" s="11" t="s">
        <v>3940</v>
      </c>
      <c r="B9" t="s">
        <v>3941</v>
      </c>
      <c r="C9" t="s">
        <v>11393</v>
      </c>
      <c r="D9" t="s">
        <v>3950</v>
      </c>
      <c r="E9" s="1">
        <v>3.5000000000499999E-6</v>
      </c>
      <c r="F9" s="1">
        <v>3.9873831776200002E-5</v>
      </c>
      <c r="G9">
        <v>4.0436693193500002</v>
      </c>
      <c r="H9" t="s">
        <v>11392</v>
      </c>
      <c r="I9" t="s">
        <v>11391</v>
      </c>
      <c r="J9" t="s">
        <v>11390</v>
      </c>
      <c r="K9" s="10">
        <v>0</v>
      </c>
      <c r="L9" s="10" t="s">
        <v>11</v>
      </c>
      <c r="M9" s="10" t="s">
        <v>5</v>
      </c>
      <c r="N9" s="10" t="s">
        <v>10655</v>
      </c>
      <c r="O9" s="10" t="s">
        <v>11</v>
      </c>
      <c r="P9" s="10" t="s">
        <v>11</v>
      </c>
      <c r="Q9" s="10" t="s">
        <v>11</v>
      </c>
      <c r="R9" s="10" t="s">
        <v>11</v>
      </c>
      <c r="S9" t="s">
        <v>11389</v>
      </c>
      <c r="T9" t="s">
        <v>11388</v>
      </c>
      <c r="V9" s="10">
        <v>0</v>
      </c>
    </row>
    <row r="10" spans="1:24" x14ac:dyDescent="0.35">
      <c r="A10" s="11" t="s">
        <v>6954</v>
      </c>
      <c r="B10" t="s">
        <v>6955</v>
      </c>
      <c r="C10" t="s">
        <v>11387</v>
      </c>
      <c r="D10" t="s">
        <v>6960</v>
      </c>
      <c r="E10">
        <v>1.1754999999999999E-3</v>
      </c>
      <c r="F10">
        <v>8.0052206703900008E-3</v>
      </c>
      <c r="G10">
        <v>12.5780463976</v>
      </c>
      <c r="I10" t="s">
        <v>11386</v>
      </c>
      <c r="K10" s="10">
        <v>0</v>
      </c>
      <c r="L10" s="10" t="s">
        <v>11</v>
      </c>
      <c r="M10" s="10" t="s">
        <v>5</v>
      </c>
      <c r="N10" s="10" t="s">
        <v>10655</v>
      </c>
      <c r="O10" s="10" t="s">
        <v>5</v>
      </c>
      <c r="P10" s="10" t="s">
        <v>11</v>
      </c>
      <c r="Q10" s="10" t="s">
        <v>5</v>
      </c>
      <c r="R10" s="10" t="s">
        <v>5</v>
      </c>
      <c r="V10" s="10">
        <v>0</v>
      </c>
    </row>
    <row r="11" spans="1:24" x14ac:dyDescent="0.35">
      <c r="A11" s="11" t="s">
        <v>11385</v>
      </c>
      <c r="B11" t="s">
        <v>11384</v>
      </c>
      <c r="C11" t="s">
        <v>11383</v>
      </c>
      <c r="D11" t="s">
        <v>5968</v>
      </c>
      <c r="E11" s="1">
        <v>2.49999999991E-6</v>
      </c>
      <c r="F11" s="1">
        <v>2.87499999989E-5</v>
      </c>
      <c r="G11">
        <v>3.97601944591</v>
      </c>
      <c r="H11" t="s">
        <v>11382</v>
      </c>
      <c r="I11" t="s">
        <v>5966</v>
      </c>
      <c r="J11" t="s">
        <v>11381</v>
      </c>
      <c r="K11" s="10">
        <v>0</v>
      </c>
      <c r="L11" s="10" t="s">
        <v>11</v>
      </c>
      <c r="M11" s="10" t="s">
        <v>5</v>
      </c>
      <c r="N11" s="10" t="s">
        <v>10655</v>
      </c>
      <c r="O11" s="10" t="s">
        <v>5</v>
      </c>
      <c r="P11" s="10" t="s">
        <v>5</v>
      </c>
      <c r="Q11" s="10" t="s">
        <v>11</v>
      </c>
      <c r="R11" s="10" t="s">
        <v>10662</v>
      </c>
      <c r="S11" t="s">
        <v>11380</v>
      </c>
      <c r="T11" t="s">
        <v>11379</v>
      </c>
      <c r="U11" t="s">
        <v>11379</v>
      </c>
      <c r="V11" s="10">
        <v>0</v>
      </c>
    </row>
    <row r="12" spans="1:24" x14ac:dyDescent="0.35">
      <c r="A12" s="11" t="s">
        <v>9555</v>
      </c>
      <c r="B12" t="s">
        <v>9556</v>
      </c>
      <c r="C12" t="s">
        <v>11378</v>
      </c>
      <c r="D12" t="s">
        <v>9564</v>
      </c>
      <c r="E12" s="1">
        <v>3.9999999998899999E-6</v>
      </c>
      <c r="F12" s="1">
        <v>4.5148148146900003E-5</v>
      </c>
      <c r="G12">
        <v>18.348734175400001</v>
      </c>
      <c r="H12" t="s">
        <v>11377</v>
      </c>
      <c r="I12" t="s">
        <v>11376</v>
      </c>
      <c r="J12" t="s">
        <v>11375</v>
      </c>
      <c r="K12" s="10">
        <v>1</v>
      </c>
      <c r="L12" s="10" t="s">
        <v>11</v>
      </c>
      <c r="M12" s="10" t="s">
        <v>5</v>
      </c>
      <c r="N12" s="10" t="s">
        <v>10655</v>
      </c>
      <c r="O12" s="10" t="s">
        <v>5</v>
      </c>
      <c r="P12" s="10" t="s">
        <v>11</v>
      </c>
      <c r="Q12" s="10" t="s">
        <v>11</v>
      </c>
      <c r="R12" s="10" t="s">
        <v>5</v>
      </c>
      <c r="S12" t="s">
        <v>11374</v>
      </c>
      <c r="V12" s="10">
        <v>0</v>
      </c>
    </row>
    <row r="13" spans="1:24" x14ac:dyDescent="0.35">
      <c r="A13" s="11" t="s">
        <v>431</v>
      </c>
      <c r="B13" t="s">
        <v>432</v>
      </c>
      <c r="C13" t="s">
        <v>11373</v>
      </c>
      <c r="D13" t="s">
        <v>441</v>
      </c>
      <c r="E13" s="1">
        <v>1.95000000001E-5</v>
      </c>
      <c r="F13">
        <v>1.9484016393500001E-4</v>
      </c>
      <c r="G13">
        <v>3.0444575847999999</v>
      </c>
      <c r="H13" t="s">
        <v>11372</v>
      </c>
      <c r="I13" t="s">
        <v>11371</v>
      </c>
      <c r="K13" s="10">
        <v>13</v>
      </c>
      <c r="L13" s="10" t="s">
        <v>11</v>
      </c>
      <c r="M13" s="10" t="s">
        <v>5</v>
      </c>
      <c r="N13" s="10" t="s">
        <v>10655</v>
      </c>
      <c r="O13" s="10" t="s">
        <v>5</v>
      </c>
      <c r="P13" s="10" t="s">
        <v>11</v>
      </c>
      <c r="Q13" s="10" t="s">
        <v>11</v>
      </c>
      <c r="R13" s="10" t="s">
        <v>10662</v>
      </c>
      <c r="S13" t="s">
        <v>11370</v>
      </c>
      <c r="T13" t="s">
        <v>11369</v>
      </c>
      <c r="U13" t="s">
        <v>438</v>
      </c>
      <c r="V13" s="10">
        <v>0</v>
      </c>
    </row>
    <row r="14" spans="1:24" x14ac:dyDescent="0.35">
      <c r="A14" s="11" t="s">
        <v>2390</v>
      </c>
      <c r="B14" t="s">
        <v>2391</v>
      </c>
      <c r="C14" t="s">
        <v>11368</v>
      </c>
      <c r="D14" t="s">
        <v>2399</v>
      </c>
      <c r="E14">
        <v>5.4169999999999999E-3</v>
      </c>
      <c r="F14">
        <v>3.0525095890399999E-2</v>
      </c>
      <c r="G14">
        <v>2.3836896241300001</v>
      </c>
      <c r="H14" t="s">
        <v>11367</v>
      </c>
      <c r="I14" t="s">
        <v>11366</v>
      </c>
      <c r="J14" t="s">
        <v>11365</v>
      </c>
      <c r="K14" s="10">
        <v>12</v>
      </c>
      <c r="L14" s="10" t="s">
        <v>11</v>
      </c>
      <c r="M14" s="10" t="s">
        <v>5</v>
      </c>
      <c r="N14" s="10" t="s">
        <v>10655</v>
      </c>
      <c r="O14" s="10" t="s">
        <v>5</v>
      </c>
      <c r="P14" s="10" t="s">
        <v>11</v>
      </c>
      <c r="Q14" s="10" t="s">
        <v>11</v>
      </c>
      <c r="R14" s="10" t="s">
        <v>5</v>
      </c>
      <c r="S14" t="s">
        <v>11364</v>
      </c>
      <c r="V14" s="10">
        <v>0</v>
      </c>
    </row>
    <row r="15" spans="1:24" x14ac:dyDescent="0.35">
      <c r="A15" s="11" t="s">
        <v>8676</v>
      </c>
      <c r="B15" t="s">
        <v>11363</v>
      </c>
      <c r="C15" t="s">
        <v>11362</v>
      </c>
      <c r="D15" t="s">
        <v>8684</v>
      </c>
      <c r="E15">
        <v>2.0330000000000001E-3</v>
      </c>
      <c r="F15">
        <v>1.2907432291699999E-2</v>
      </c>
      <c r="G15">
        <v>2.30460190847</v>
      </c>
      <c r="H15" t="s">
        <v>11361</v>
      </c>
      <c r="I15" t="s">
        <v>11360</v>
      </c>
      <c r="J15" t="s">
        <v>11359</v>
      </c>
      <c r="K15" s="10">
        <v>0</v>
      </c>
      <c r="L15" s="10" t="s">
        <v>11</v>
      </c>
      <c r="M15" s="10" t="s">
        <v>5</v>
      </c>
      <c r="N15" s="10" t="s">
        <v>10655</v>
      </c>
      <c r="O15" s="10" t="s">
        <v>5</v>
      </c>
      <c r="P15" s="10" t="s">
        <v>5</v>
      </c>
      <c r="Q15" s="10" t="s">
        <v>11</v>
      </c>
      <c r="R15" s="10" t="s">
        <v>10662</v>
      </c>
      <c r="S15" t="s">
        <v>11358</v>
      </c>
      <c r="T15" t="s">
        <v>11357</v>
      </c>
      <c r="U15" t="s">
        <v>11357</v>
      </c>
      <c r="V15" s="10">
        <v>8</v>
      </c>
      <c r="W15" t="s">
        <v>11448</v>
      </c>
    </row>
    <row r="16" spans="1:24" x14ac:dyDescent="0.35">
      <c r="A16" s="11" t="s">
        <v>5349</v>
      </c>
      <c r="B16" t="s">
        <v>5350</v>
      </c>
      <c r="C16" t="s">
        <v>11356</v>
      </c>
      <c r="D16" t="s">
        <v>5357</v>
      </c>
      <c r="E16" s="1">
        <v>5.0000000007000005E-7</v>
      </c>
      <c r="F16" s="1">
        <v>5.9754901969099999E-6</v>
      </c>
      <c r="G16">
        <v>22.842262374299999</v>
      </c>
      <c r="H16" t="s">
        <v>11355</v>
      </c>
      <c r="I16" t="s">
        <v>11354</v>
      </c>
      <c r="K16" s="10">
        <v>0</v>
      </c>
      <c r="L16" s="10" t="s">
        <v>11</v>
      </c>
      <c r="M16" s="10" t="s">
        <v>11</v>
      </c>
      <c r="N16" s="10" t="s">
        <v>10668</v>
      </c>
      <c r="O16" s="10" t="s">
        <v>11</v>
      </c>
      <c r="P16" s="10" t="s">
        <v>11</v>
      </c>
      <c r="Q16" s="10" t="s">
        <v>11</v>
      </c>
      <c r="R16" s="10" t="s">
        <v>10662</v>
      </c>
      <c r="S16" t="s">
        <v>11353</v>
      </c>
      <c r="T16" t="s">
        <v>11353</v>
      </c>
      <c r="U16" t="s">
        <v>11353</v>
      </c>
      <c r="V16" s="10">
        <v>0</v>
      </c>
    </row>
    <row r="17" spans="1:23" x14ac:dyDescent="0.35">
      <c r="A17" s="11" t="s">
        <v>5195</v>
      </c>
      <c r="B17" t="s">
        <v>5196</v>
      </c>
      <c r="C17" t="s">
        <v>11352</v>
      </c>
      <c r="D17" t="s">
        <v>5206</v>
      </c>
      <c r="E17">
        <v>2.6565E-3</v>
      </c>
      <c r="F17">
        <v>1.6354916666700001E-2</v>
      </c>
      <c r="G17">
        <v>2.92909141677</v>
      </c>
      <c r="H17" t="s">
        <v>11351</v>
      </c>
      <c r="I17" t="s">
        <v>11350</v>
      </c>
      <c r="J17" t="s">
        <v>11349</v>
      </c>
      <c r="K17" s="10">
        <v>0</v>
      </c>
      <c r="L17" s="10" t="s">
        <v>11</v>
      </c>
      <c r="M17" s="10" t="s">
        <v>5</v>
      </c>
      <c r="N17" s="10" t="s">
        <v>10655</v>
      </c>
      <c r="O17" s="10" t="s">
        <v>5</v>
      </c>
      <c r="P17" s="10" t="s">
        <v>11</v>
      </c>
      <c r="Q17" s="10" t="s">
        <v>11</v>
      </c>
      <c r="R17" s="10" t="s">
        <v>10662</v>
      </c>
      <c r="S17" t="s">
        <v>11348</v>
      </c>
      <c r="T17" t="s">
        <v>11347</v>
      </c>
      <c r="U17" t="s">
        <v>5202</v>
      </c>
      <c r="V17" s="10">
        <v>0</v>
      </c>
    </row>
    <row r="18" spans="1:23" x14ac:dyDescent="0.35">
      <c r="A18" s="11" t="s">
        <v>953</v>
      </c>
      <c r="B18" t="s">
        <v>11476</v>
      </c>
      <c r="C18" t="s">
        <v>11346</v>
      </c>
      <c r="D18" t="s">
        <v>960</v>
      </c>
      <c r="E18">
        <v>2.3700000000000001E-3</v>
      </c>
      <c r="F18">
        <v>1.4815538461499999E-2</v>
      </c>
      <c r="G18">
        <v>2.1460448889600001</v>
      </c>
      <c r="H18" t="s">
        <v>11345</v>
      </c>
      <c r="I18" t="s">
        <v>11344</v>
      </c>
      <c r="J18" t="s">
        <v>11343</v>
      </c>
      <c r="K18" s="10">
        <v>0</v>
      </c>
      <c r="L18" s="10" t="s">
        <v>11</v>
      </c>
      <c r="M18" s="10" t="s">
        <v>5</v>
      </c>
      <c r="N18" s="10" t="s">
        <v>10655</v>
      </c>
      <c r="O18" s="10" t="s">
        <v>5</v>
      </c>
      <c r="P18" s="10" t="s">
        <v>11</v>
      </c>
      <c r="Q18" s="10" t="s">
        <v>5</v>
      </c>
      <c r="R18" s="10" t="s">
        <v>5</v>
      </c>
      <c r="V18" s="10">
        <v>0</v>
      </c>
    </row>
    <row r="19" spans="1:23" x14ac:dyDescent="0.35">
      <c r="A19" s="11" t="s">
        <v>9334</v>
      </c>
      <c r="B19" t="s">
        <v>9335</v>
      </c>
      <c r="C19" t="s">
        <v>11342</v>
      </c>
      <c r="D19" t="s">
        <v>9342</v>
      </c>
      <c r="E19" s="1">
        <v>5.0000000007000005E-7</v>
      </c>
      <c r="F19" s="1">
        <v>5.9754901969099999E-6</v>
      </c>
      <c r="G19">
        <v>9.2896797120900008</v>
      </c>
      <c r="H19" t="s">
        <v>11341</v>
      </c>
      <c r="I19" t="s">
        <v>11340</v>
      </c>
      <c r="J19" t="s">
        <v>11339</v>
      </c>
      <c r="K19" s="10">
        <v>0</v>
      </c>
      <c r="L19" s="10" t="s">
        <v>11</v>
      </c>
      <c r="M19" s="10" t="s">
        <v>5</v>
      </c>
      <c r="N19" s="10" t="s">
        <v>10655</v>
      </c>
      <c r="O19" s="10" t="s">
        <v>11</v>
      </c>
      <c r="P19" s="10" t="s">
        <v>11</v>
      </c>
      <c r="Q19" s="10" t="s">
        <v>11</v>
      </c>
      <c r="R19" s="10" t="s">
        <v>10662</v>
      </c>
      <c r="S19" t="s">
        <v>11338</v>
      </c>
      <c r="T19" t="s">
        <v>11338</v>
      </c>
      <c r="U19" t="s">
        <v>11338</v>
      </c>
      <c r="V19" s="10">
        <v>0</v>
      </c>
    </row>
    <row r="20" spans="1:23" x14ac:dyDescent="0.35">
      <c r="A20" s="11" t="s">
        <v>3951</v>
      </c>
      <c r="B20" t="s">
        <v>3952</v>
      </c>
      <c r="C20" t="s">
        <v>11337</v>
      </c>
      <c r="D20" t="s">
        <v>3961</v>
      </c>
      <c r="E20" s="1">
        <v>2.55E-5</v>
      </c>
      <c r="F20">
        <v>2.52719512195E-4</v>
      </c>
      <c r="G20">
        <v>2.8971231515600002</v>
      </c>
      <c r="H20" t="s">
        <v>11336</v>
      </c>
      <c r="I20" t="s">
        <v>11335</v>
      </c>
      <c r="J20" t="s">
        <v>11334</v>
      </c>
      <c r="K20" s="10">
        <v>1</v>
      </c>
      <c r="L20" s="10" t="s">
        <v>11</v>
      </c>
      <c r="M20" s="10" t="s">
        <v>11</v>
      </c>
      <c r="N20" s="10" t="s">
        <v>10655</v>
      </c>
      <c r="O20" s="10" t="s">
        <v>5</v>
      </c>
      <c r="P20" s="10" t="s">
        <v>11</v>
      </c>
      <c r="Q20" s="10" t="s">
        <v>11</v>
      </c>
      <c r="R20" s="10" t="s">
        <v>11</v>
      </c>
      <c r="S20" t="s">
        <v>11333</v>
      </c>
      <c r="T20" t="s">
        <v>3957</v>
      </c>
      <c r="V20" s="10">
        <v>0</v>
      </c>
    </row>
    <row r="21" spans="1:23" x14ac:dyDescent="0.35">
      <c r="A21" s="11" t="s">
        <v>6101</v>
      </c>
      <c r="B21" t="s">
        <v>6102</v>
      </c>
      <c r="C21" t="s">
        <v>11332</v>
      </c>
      <c r="D21" t="s">
        <v>6110</v>
      </c>
      <c r="E21">
        <v>3.3965000000000002E-3</v>
      </c>
      <c r="F21">
        <v>2.0196748780499998E-2</v>
      </c>
      <c r="G21">
        <v>2.6275769438199998</v>
      </c>
      <c r="H21" t="s">
        <v>44</v>
      </c>
      <c r="I21" t="s">
        <v>6108</v>
      </c>
      <c r="J21" t="s">
        <v>11331</v>
      </c>
      <c r="K21" s="10">
        <v>0</v>
      </c>
      <c r="L21" s="10" t="s">
        <v>11</v>
      </c>
      <c r="M21" s="10" t="s">
        <v>5</v>
      </c>
      <c r="N21" s="10" t="s">
        <v>10655</v>
      </c>
      <c r="O21" s="10" t="s">
        <v>5</v>
      </c>
      <c r="P21" s="10" t="s">
        <v>5</v>
      </c>
      <c r="Q21" s="10" t="s">
        <v>11</v>
      </c>
      <c r="R21" s="10" t="s">
        <v>10662</v>
      </c>
      <c r="S21" t="s">
        <v>11330</v>
      </c>
      <c r="T21" t="s">
        <v>11329</v>
      </c>
      <c r="U21" t="s">
        <v>6107</v>
      </c>
      <c r="V21" s="10">
        <v>0</v>
      </c>
    </row>
    <row r="22" spans="1:23" x14ac:dyDescent="0.35">
      <c r="A22" s="11" t="s">
        <v>8670</v>
      </c>
      <c r="B22" t="s">
        <v>8671</v>
      </c>
      <c r="C22" t="s">
        <v>11328</v>
      </c>
      <c r="D22" t="s">
        <v>8675</v>
      </c>
      <c r="E22">
        <v>8.8769999999999995E-3</v>
      </c>
      <c r="F22">
        <v>4.5087762500000003E-2</v>
      </c>
      <c r="G22">
        <v>2.4787597672000001</v>
      </c>
      <c r="H22" t="s">
        <v>11327</v>
      </c>
      <c r="I22" t="s">
        <v>11318</v>
      </c>
      <c r="J22" t="s">
        <v>614</v>
      </c>
      <c r="K22" s="10">
        <v>0</v>
      </c>
      <c r="L22" s="10" t="s">
        <v>11</v>
      </c>
      <c r="M22" s="10" t="s">
        <v>5</v>
      </c>
      <c r="N22" s="10" t="s">
        <v>10655</v>
      </c>
      <c r="O22" s="10" t="s">
        <v>5</v>
      </c>
      <c r="P22" s="10" t="s">
        <v>5</v>
      </c>
      <c r="Q22" s="10" t="s">
        <v>11</v>
      </c>
      <c r="R22" s="10" t="s">
        <v>10662</v>
      </c>
      <c r="S22" t="s">
        <v>11326</v>
      </c>
      <c r="T22" t="s">
        <v>11326</v>
      </c>
      <c r="U22" t="s">
        <v>11326</v>
      </c>
      <c r="V22" s="10">
        <v>0</v>
      </c>
    </row>
    <row r="23" spans="1:23" x14ac:dyDescent="0.35">
      <c r="A23" s="11" t="s">
        <v>9399</v>
      </c>
      <c r="B23" t="s">
        <v>9400</v>
      </c>
      <c r="C23" t="s">
        <v>11325</v>
      </c>
      <c r="D23" t="s">
        <v>9407</v>
      </c>
      <c r="E23">
        <v>1.1029499999999999E-2</v>
      </c>
      <c r="F23">
        <v>5.2932915354300003E-2</v>
      </c>
      <c r="G23">
        <v>5.94387418157</v>
      </c>
      <c r="H23" t="s">
        <v>11324</v>
      </c>
      <c r="I23" t="s">
        <v>11323</v>
      </c>
      <c r="J23" t="s">
        <v>11322</v>
      </c>
      <c r="K23" s="10">
        <v>1</v>
      </c>
      <c r="L23" s="10" t="s">
        <v>11</v>
      </c>
      <c r="M23" s="10" t="s">
        <v>5</v>
      </c>
      <c r="N23" s="10" t="s">
        <v>10655</v>
      </c>
      <c r="O23" s="10" t="s">
        <v>5</v>
      </c>
      <c r="P23" s="10" t="s">
        <v>11</v>
      </c>
      <c r="Q23" s="10" t="s">
        <v>5</v>
      </c>
      <c r="R23" s="10" t="s">
        <v>5</v>
      </c>
      <c r="V23" s="10">
        <v>0</v>
      </c>
    </row>
    <row r="24" spans="1:23" x14ac:dyDescent="0.35">
      <c r="A24" s="11" t="s">
        <v>11321</v>
      </c>
      <c r="B24" t="s">
        <v>11320</v>
      </c>
      <c r="C24" t="s">
        <v>11319</v>
      </c>
      <c r="D24" t="s">
        <v>2662</v>
      </c>
      <c r="E24">
        <v>6.8989999999999998E-3</v>
      </c>
      <c r="F24">
        <v>3.6406411255399999E-2</v>
      </c>
      <c r="G24">
        <v>2.7209056236300002</v>
      </c>
      <c r="H24" t="s">
        <v>10891</v>
      </c>
      <c r="I24" t="s">
        <v>11318</v>
      </c>
      <c r="J24" t="s">
        <v>614</v>
      </c>
      <c r="K24" s="10">
        <v>0</v>
      </c>
      <c r="L24" s="10" t="s">
        <v>11</v>
      </c>
      <c r="M24" s="10" t="s">
        <v>5</v>
      </c>
      <c r="N24" s="10" t="s">
        <v>10655</v>
      </c>
      <c r="O24" s="10" t="s">
        <v>5</v>
      </c>
      <c r="P24" s="10" t="s">
        <v>11</v>
      </c>
      <c r="Q24" s="10" t="s">
        <v>11</v>
      </c>
      <c r="R24" s="10" t="s">
        <v>10662</v>
      </c>
      <c r="S24" t="s">
        <v>11317</v>
      </c>
      <c r="T24" t="s">
        <v>11316</v>
      </c>
      <c r="U24" t="s">
        <v>2660</v>
      </c>
      <c r="V24" s="10">
        <v>0</v>
      </c>
    </row>
    <row r="25" spans="1:23" x14ac:dyDescent="0.35">
      <c r="A25" s="11" t="s">
        <v>4509</v>
      </c>
      <c r="B25" t="s">
        <v>4510</v>
      </c>
      <c r="C25" t="s">
        <v>11315</v>
      </c>
      <c r="D25" t="s">
        <v>4517</v>
      </c>
      <c r="E25">
        <v>1.9027499999999999E-2</v>
      </c>
      <c r="F25">
        <v>7.9637854452100004E-2</v>
      </c>
      <c r="G25">
        <v>5.9016835590200003</v>
      </c>
      <c r="I25" t="s">
        <v>11314</v>
      </c>
      <c r="J25" t="s">
        <v>4516</v>
      </c>
      <c r="K25" s="10">
        <v>1</v>
      </c>
      <c r="L25" s="10" t="s">
        <v>11</v>
      </c>
      <c r="M25" s="10" t="s">
        <v>5</v>
      </c>
      <c r="N25" s="10" t="s">
        <v>10655</v>
      </c>
      <c r="O25" s="10" t="s">
        <v>5</v>
      </c>
      <c r="P25" s="10" t="s">
        <v>5</v>
      </c>
      <c r="Q25" s="10" t="s">
        <v>11</v>
      </c>
      <c r="R25" s="10" t="s">
        <v>10662</v>
      </c>
      <c r="S25" t="s">
        <v>11313</v>
      </c>
      <c r="T25" t="s">
        <v>11312</v>
      </c>
      <c r="U25" t="s">
        <v>11312</v>
      </c>
      <c r="V25" s="10">
        <v>0</v>
      </c>
    </row>
    <row r="26" spans="1:23" x14ac:dyDescent="0.35">
      <c r="A26" s="11" t="s">
        <v>11311</v>
      </c>
      <c r="B26" t="s">
        <v>11310</v>
      </c>
      <c r="C26" t="s">
        <v>11309</v>
      </c>
      <c r="D26" t="s">
        <v>11308</v>
      </c>
      <c r="E26" s="1">
        <v>5.0000000007000005E-7</v>
      </c>
      <c r="F26" s="1">
        <v>5.9754901969099999E-6</v>
      </c>
      <c r="G26">
        <v>10.0490300832</v>
      </c>
      <c r="H26" t="s">
        <v>10855</v>
      </c>
      <c r="I26" t="s">
        <v>11307</v>
      </c>
      <c r="J26" t="s">
        <v>11306</v>
      </c>
      <c r="K26" s="10">
        <v>11</v>
      </c>
      <c r="L26" s="10" t="s">
        <v>11</v>
      </c>
      <c r="M26" s="10" t="s">
        <v>5</v>
      </c>
      <c r="N26" s="10" t="s">
        <v>10655</v>
      </c>
      <c r="O26" s="10" t="s">
        <v>11</v>
      </c>
      <c r="P26" s="10" t="s">
        <v>11</v>
      </c>
      <c r="Q26" s="10" t="s">
        <v>11</v>
      </c>
      <c r="R26" s="10" t="s">
        <v>10662</v>
      </c>
      <c r="S26" t="s">
        <v>11305</v>
      </c>
      <c r="T26" t="s">
        <v>11304</v>
      </c>
      <c r="U26" t="s">
        <v>8625</v>
      </c>
      <c r="V26" s="10">
        <v>0</v>
      </c>
    </row>
    <row r="27" spans="1:23" x14ac:dyDescent="0.35">
      <c r="A27" s="11" t="s">
        <v>3783</v>
      </c>
      <c r="B27" t="s">
        <v>3784</v>
      </c>
      <c r="C27" t="s">
        <v>11303</v>
      </c>
      <c r="D27" t="s">
        <v>3791</v>
      </c>
      <c r="E27" s="1">
        <v>5.0000000007000005E-7</v>
      </c>
      <c r="F27" s="1">
        <v>5.9754901969099999E-6</v>
      </c>
      <c r="G27">
        <v>4.8646177934499999</v>
      </c>
      <c r="H27" t="s">
        <v>11302</v>
      </c>
      <c r="K27" s="10">
        <v>0</v>
      </c>
      <c r="L27" s="10" t="s">
        <v>11</v>
      </c>
      <c r="M27" s="10" t="s">
        <v>5</v>
      </c>
      <c r="N27" s="10" t="s">
        <v>10655</v>
      </c>
      <c r="O27" s="10" t="s">
        <v>5</v>
      </c>
      <c r="P27" s="10" t="s">
        <v>5</v>
      </c>
      <c r="Q27" s="10" t="s">
        <v>11</v>
      </c>
      <c r="R27" s="10" t="s">
        <v>10662</v>
      </c>
      <c r="S27" t="s">
        <v>11301</v>
      </c>
      <c r="T27" t="s">
        <v>11300</v>
      </c>
      <c r="U27" t="s">
        <v>3789</v>
      </c>
      <c r="V27" s="10">
        <v>0</v>
      </c>
    </row>
    <row r="28" spans="1:23" x14ac:dyDescent="0.35">
      <c r="A28" s="11" t="s">
        <v>9806</v>
      </c>
      <c r="B28" t="s">
        <v>9807</v>
      </c>
      <c r="C28" t="s">
        <v>11299</v>
      </c>
      <c r="D28" t="s">
        <v>9813</v>
      </c>
      <c r="E28">
        <v>1.6650000000000001E-4</v>
      </c>
      <c r="F28">
        <v>1.4094687499999999E-3</v>
      </c>
      <c r="G28">
        <v>4.8859260180000001</v>
      </c>
      <c r="I28" t="s">
        <v>11298</v>
      </c>
      <c r="J28" t="s">
        <v>7304</v>
      </c>
      <c r="K28" s="10">
        <v>1</v>
      </c>
      <c r="L28" s="10" t="s">
        <v>11</v>
      </c>
      <c r="M28" s="10" t="s">
        <v>5</v>
      </c>
      <c r="N28" s="10" t="s">
        <v>10655</v>
      </c>
      <c r="O28" s="10" t="s">
        <v>5</v>
      </c>
      <c r="P28" s="10" t="s">
        <v>11</v>
      </c>
      <c r="Q28" s="10" t="s">
        <v>11</v>
      </c>
      <c r="R28" s="10" t="s">
        <v>5</v>
      </c>
      <c r="S28" t="s">
        <v>11297</v>
      </c>
      <c r="V28" s="10">
        <v>6</v>
      </c>
      <c r="W28" t="s">
        <v>11449</v>
      </c>
    </row>
    <row r="29" spans="1:23" x14ac:dyDescent="0.35">
      <c r="A29" s="11" t="s">
        <v>10584</v>
      </c>
      <c r="B29" t="s">
        <v>10585</v>
      </c>
      <c r="C29" t="s">
        <v>11296</v>
      </c>
      <c r="D29" t="s">
        <v>2040</v>
      </c>
      <c r="E29">
        <v>4.1199999999999999E-4</v>
      </c>
      <c r="F29">
        <v>3.1389249999999999E-3</v>
      </c>
      <c r="G29">
        <v>9.1882476205600003</v>
      </c>
      <c r="H29" t="s">
        <v>11295</v>
      </c>
      <c r="I29" t="s">
        <v>11294</v>
      </c>
      <c r="J29" t="s">
        <v>11293</v>
      </c>
      <c r="K29" s="10">
        <v>1</v>
      </c>
      <c r="L29" s="10" t="s">
        <v>11</v>
      </c>
      <c r="M29" s="10" t="s">
        <v>5</v>
      </c>
      <c r="N29" s="10" t="s">
        <v>10655</v>
      </c>
      <c r="O29" s="10" t="s">
        <v>5</v>
      </c>
      <c r="P29" s="10" t="s">
        <v>11</v>
      </c>
      <c r="Q29" s="10" t="s">
        <v>11</v>
      </c>
      <c r="R29" s="10" t="s">
        <v>5</v>
      </c>
      <c r="S29" t="s">
        <v>11292</v>
      </c>
      <c r="V29" s="10">
        <v>0</v>
      </c>
    </row>
    <row r="30" spans="1:23" x14ac:dyDescent="0.35">
      <c r="A30" s="11" t="s">
        <v>2732</v>
      </c>
      <c r="B30" t="s">
        <v>2733</v>
      </c>
      <c r="C30" t="s">
        <v>11291</v>
      </c>
      <c r="D30" t="s">
        <v>2741</v>
      </c>
      <c r="E30" s="1">
        <v>5.0000000007000005E-7</v>
      </c>
      <c r="F30" s="1">
        <v>5.9754901969099999E-6</v>
      </c>
      <c r="G30">
        <v>8.7185735573199992</v>
      </c>
      <c r="H30" t="s">
        <v>11290</v>
      </c>
      <c r="I30" t="s">
        <v>11289</v>
      </c>
      <c r="J30" t="s">
        <v>11288</v>
      </c>
      <c r="K30" s="10">
        <v>0</v>
      </c>
      <c r="L30" s="10" t="s">
        <v>11</v>
      </c>
      <c r="M30" s="10" t="s">
        <v>5</v>
      </c>
      <c r="N30" s="10" t="s">
        <v>10655</v>
      </c>
      <c r="O30" s="10" t="s">
        <v>11</v>
      </c>
      <c r="P30" s="10" t="s">
        <v>11</v>
      </c>
      <c r="Q30" s="10" t="s">
        <v>11</v>
      </c>
      <c r="R30" s="10" t="s">
        <v>5</v>
      </c>
      <c r="S30" t="s">
        <v>11287</v>
      </c>
      <c r="V30" s="10">
        <v>0</v>
      </c>
    </row>
    <row r="31" spans="1:23" x14ac:dyDescent="0.35">
      <c r="A31" s="11" t="s">
        <v>10222</v>
      </c>
      <c r="B31" t="s">
        <v>10223</v>
      </c>
      <c r="C31" t="s">
        <v>11286</v>
      </c>
      <c r="D31" t="s">
        <v>10229</v>
      </c>
      <c r="E31" s="1">
        <v>5.0000000007000005E-7</v>
      </c>
      <c r="F31" s="1">
        <v>5.9754901969099999E-6</v>
      </c>
      <c r="G31">
        <v>17.966962087900001</v>
      </c>
      <c r="I31" t="s">
        <v>10228</v>
      </c>
      <c r="K31" s="10">
        <v>7</v>
      </c>
      <c r="L31" s="10" t="s">
        <v>11</v>
      </c>
      <c r="M31" s="10" t="s">
        <v>5</v>
      </c>
      <c r="N31" s="10" t="s">
        <v>10655</v>
      </c>
      <c r="O31" s="10" t="s">
        <v>5</v>
      </c>
      <c r="P31" s="10" t="s">
        <v>11</v>
      </c>
      <c r="Q31" s="10" t="s">
        <v>11</v>
      </c>
      <c r="R31" s="10" t="s">
        <v>5</v>
      </c>
      <c r="S31" t="s">
        <v>11285</v>
      </c>
      <c r="V31" s="10">
        <v>0</v>
      </c>
    </row>
    <row r="32" spans="1:23" x14ac:dyDescent="0.35">
      <c r="A32" s="11" t="s">
        <v>5299</v>
      </c>
      <c r="B32" t="s">
        <v>5300</v>
      </c>
      <c r="C32" t="s">
        <v>11284</v>
      </c>
      <c r="D32" t="s">
        <v>5309</v>
      </c>
      <c r="E32" s="1">
        <v>5.0000000007000005E-7</v>
      </c>
      <c r="F32" s="1">
        <v>5.9754901969099999E-6</v>
      </c>
      <c r="G32">
        <v>12.230540750799999</v>
      </c>
      <c r="H32" t="s">
        <v>11283</v>
      </c>
      <c r="I32" t="s">
        <v>11282</v>
      </c>
      <c r="K32" s="10">
        <v>0</v>
      </c>
      <c r="L32" s="10" t="s">
        <v>11</v>
      </c>
      <c r="M32" s="10" t="s">
        <v>11</v>
      </c>
      <c r="N32" s="10" t="s">
        <v>10655</v>
      </c>
      <c r="O32" s="10" t="s">
        <v>5</v>
      </c>
      <c r="P32" s="10" t="s">
        <v>11</v>
      </c>
      <c r="Q32" s="10" t="s">
        <v>11</v>
      </c>
      <c r="R32" s="10" t="s">
        <v>10662</v>
      </c>
      <c r="S32" t="s">
        <v>11281</v>
      </c>
      <c r="T32" t="s">
        <v>11280</v>
      </c>
      <c r="U32" t="s">
        <v>5306</v>
      </c>
      <c r="V32" s="10">
        <v>5</v>
      </c>
      <c r="W32" t="s">
        <v>11450</v>
      </c>
    </row>
    <row r="33" spans="1:23" x14ac:dyDescent="0.35">
      <c r="A33" s="11" t="s">
        <v>4367</v>
      </c>
      <c r="B33" t="s">
        <v>4368</v>
      </c>
      <c r="C33" t="s">
        <v>11279</v>
      </c>
      <c r="D33" t="s">
        <v>11278</v>
      </c>
      <c r="E33" s="1">
        <v>2.0000000000599999E-6</v>
      </c>
      <c r="F33" s="1">
        <v>2.3219047619700002E-5</v>
      </c>
      <c r="G33">
        <v>4.1256033793400002</v>
      </c>
      <c r="H33" t="s">
        <v>1213</v>
      </c>
      <c r="I33" t="s">
        <v>11277</v>
      </c>
      <c r="J33" t="s">
        <v>11276</v>
      </c>
      <c r="K33" s="10">
        <v>0</v>
      </c>
      <c r="L33" s="10" t="s">
        <v>11</v>
      </c>
      <c r="M33" s="10" t="s">
        <v>5</v>
      </c>
      <c r="N33" s="10" t="s">
        <v>10655</v>
      </c>
      <c r="O33" s="10" t="s">
        <v>11</v>
      </c>
      <c r="P33" s="10" t="s">
        <v>11</v>
      </c>
      <c r="Q33" s="10" t="s">
        <v>11</v>
      </c>
      <c r="R33" s="10" t="s">
        <v>10662</v>
      </c>
      <c r="S33" t="s">
        <v>11275</v>
      </c>
      <c r="T33" t="s">
        <v>11275</v>
      </c>
      <c r="U33" t="s">
        <v>11274</v>
      </c>
      <c r="V33" s="10">
        <v>2</v>
      </c>
      <c r="W33" t="s">
        <v>11451</v>
      </c>
    </row>
    <row r="34" spans="1:23" x14ac:dyDescent="0.35">
      <c r="A34" s="11" t="s">
        <v>11273</v>
      </c>
      <c r="B34" t="s">
        <v>11272</v>
      </c>
      <c r="C34" t="s">
        <v>11271</v>
      </c>
      <c r="D34" t="s">
        <v>6840</v>
      </c>
      <c r="E34">
        <v>9.4330000000000004E-3</v>
      </c>
      <c r="F34">
        <v>4.69339877551E-2</v>
      </c>
      <c r="G34">
        <v>10.2429088171</v>
      </c>
      <c r="H34" t="s">
        <v>11270</v>
      </c>
      <c r="I34" t="s">
        <v>11269</v>
      </c>
      <c r="J34" t="s">
        <v>11268</v>
      </c>
      <c r="K34" s="10">
        <v>0</v>
      </c>
      <c r="L34" s="10" t="s">
        <v>11</v>
      </c>
      <c r="M34" s="10" t="s">
        <v>5</v>
      </c>
      <c r="N34" s="10" t="s">
        <v>10655</v>
      </c>
      <c r="O34" s="10" t="s">
        <v>5</v>
      </c>
      <c r="P34" s="10" t="s">
        <v>11</v>
      </c>
      <c r="Q34" s="10" t="s">
        <v>11</v>
      </c>
      <c r="R34" s="10" t="s">
        <v>11</v>
      </c>
      <c r="S34" t="s">
        <v>11267</v>
      </c>
      <c r="T34" t="s">
        <v>6837</v>
      </c>
      <c r="V34" s="10">
        <v>1</v>
      </c>
      <c r="W34" t="s">
        <v>10828</v>
      </c>
    </row>
    <row r="35" spans="1:23" x14ac:dyDescent="0.35">
      <c r="A35" s="11" t="s">
        <v>6723</v>
      </c>
      <c r="B35" t="s">
        <v>6724</v>
      </c>
      <c r="C35" t="s">
        <v>11266</v>
      </c>
      <c r="D35" t="s">
        <v>6732</v>
      </c>
      <c r="E35" s="1">
        <v>5.0000000007000005E-7</v>
      </c>
      <c r="F35" s="1">
        <v>5.9754901969099999E-6</v>
      </c>
      <c r="G35">
        <v>8.5069468950499996</v>
      </c>
      <c r="H35" t="s">
        <v>2325</v>
      </c>
      <c r="I35" t="s">
        <v>11265</v>
      </c>
      <c r="J35" t="s">
        <v>6731</v>
      </c>
      <c r="K35" s="10">
        <v>2</v>
      </c>
      <c r="L35" s="10" t="s">
        <v>11</v>
      </c>
      <c r="M35" s="10" t="s">
        <v>5</v>
      </c>
      <c r="N35" s="10" t="s">
        <v>10655</v>
      </c>
      <c r="O35" s="10" t="s">
        <v>5</v>
      </c>
      <c r="P35" s="10" t="s">
        <v>11</v>
      </c>
      <c r="Q35" s="10" t="s">
        <v>11</v>
      </c>
      <c r="R35" s="10" t="s">
        <v>10662</v>
      </c>
      <c r="S35" t="s">
        <v>11264</v>
      </c>
      <c r="T35" t="s">
        <v>11263</v>
      </c>
      <c r="U35" t="s">
        <v>11263</v>
      </c>
      <c r="V35" s="10">
        <v>0</v>
      </c>
    </row>
    <row r="36" spans="1:23" x14ac:dyDescent="0.35">
      <c r="A36" s="11" t="s">
        <v>3308</v>
      </c>
      <c r="B36" t="s">
        <v>3309</v>
      </c>
      <c r="C36" t="s">
        <v>11262</v>
      </c>
      <c r="D36" t="s">
        <v>3316</v>
      </c>
      <c r="E36">
        <v>1.585E-4</v>
      </c>
      <c r="F36">
        <v>1.3606443662000001E-3</v>
      </c>
      <c r="G36">
        <v>10.728969106999999</v>
      </c>
      <c r="H36" t="s">
        <v>11261</v>
      </c>
      <c r="I36" t="s">
        <v>11260</v>
      </c>
      <c r="K36" s="10">
        <v>0</v>
      </c>
      <c r="L36" s="10" t="s">
        <v>11</v>
      </c>
      <c r="M36" s="10" t="s">
        <v>11</v>
      </c>
      <c r="N36" s="10" t="s">
        <v>10655</v>
      </c>
      <c r="O36" s="10" t="s">
        <v>5</v>
      </c>
      <c r="P36" s="10" t="s">
        <v>5</v>
      </c>
      <c r="Q36" s="10" t="s">
        <v>11</v>
      </c>
      <c r="R36" s="10" t="s">
        <v>10662</v>
      </c>
      <c r="S36" t="s">
        <v>11259</v>
      </c>
      <c r="T36" t="s">
        <v>11258</v>
      </c>
      <c r="U36" t="s">
        <v>11258</v>
      </c>
      <c r="V36" s="10">
        <v>0</v>
      </c>
    </row>
    <row r="37" spans="1:23" x14ac:dyDescent="0.35">
      <c r="A37" s="11" t="s">
        <v>4717</v>
      </c>
      <c r="B37" t="s">
        <v>4718</v>
      </c>
      <c r="C37" t="s">
        <v>11257</v>
      </c>
      <c r="D37" t="s">
        <v>4724</v>
      </c>
      <c r="E37" s="1">
        <v>3.65E-5</v>
      </c>
      <c r="F37">
        <v>3.4491085271300001E-4</v>
      </c>
      <c r="G37">
        <v>15.920103512400001</v>
      </c>
      <c r="H37" t="s">
        <v>361</v>
      </c>
      <c r="I37" t="s">
        <v>584</v>
      </c>
      <c r="J37" t="s">
        <v>4723</v>
      </c>
      <c r="K37" s="10">
        <v>12</v>
      </c>
      <c r="L37" s="10" t="s">
        <v>11</v>
      </c>
      <c r="M37" s="10" t="s">
        <v>5</v>
      </c>
      <c r="N37" s="10" t="s">
        <v>10655</v>
      </c>
      <c r="O37" s="10" t="s">
        <v>5</v>
      </c>
      <c r="P37" s="10" t="s">
        <v>11</v>
      </c>
      <c r="Q37" s="10" t="s">
        <v>11</v>
      </c>
      <c r="R37" s="10" t="s">
        <v>5</v>
      </c>
      <c r="S37" t="s">
        <v>11256</v>
      </c>
      <c r="V37" s="10">
        <v>0</v>
      </c>
    </row>
    <row r="38" spans="1:23" x14ac:dyDescent="0.35">
      <c r="A38" s="11" t="s">
        <v>354</v>
      </c>
      <c r="B38" t="s">
        <v>355</v>
      </c>
      <c r="C38" t="s">
        <v>11255</v>
      </c>
      <c r="D38" t="s">
        <v>364</v>
      </c>
      <c r="E38" s="1">
        <v>5.0000000007000005E-7</v>
      </c>
      <c r="F38" s="1">
        <v>5.9754901969099999E-6</v>
      </c>
      <c r="G38">
        <v>26.107676768899999</v>
      </c>
      <c r="H38" t="s">
        <v>361</v>
      </c>
      <c r="I38" t="s">
        <v>11254</v>
      </c>
      <c r="J38" t="s">
        <v>363</v>
      </c>
      <c r="K38" s="10">
        <v>14</v>
      </c>
      <c r="L38" s="10" t="s">
        <v>11</v>
      </c>
      <c r="M38" s="10" t="s">
        <v>5</v>
      </c>
      <c r="N38" s="10" t="s">
        <v>10668</v>
      </c>
      <c r="O38" s="10" t="s">
        <v>5</v>
      </c>
      <c r="P38" s="10" t="s">
        <v>11</v>
      </c>
      <c r="Q38" s="10" t="s">
        <v>11</v>
      </c>
      <c r="R38" s="10" t="s">
        <v>10662</v>
      </c>
      <c r="S38" t="s">
        <v>11253</v>
      </c>
      <c r="T38" t="s">
        <v>11253</v>
      </c>
      <c r="U38" t="s">
        <v>11252</v>
      </c>
      <c r="V38" s="10">
        <v>0</v>
      </c>
    </row>
    <row r="39" spans="1:23" x14ac:dyDescent="0.35">
      <c r="A39" s="11" t="s">
        <v>7978</v>
      </c>
      <c r="B39" t="s">
        <v>7979</v>
      </c>
      <c r="C39" t="s">
        <v>11251</v>
      </c>
      <c r="D39" t="s">
        <v>1016</v>
      </c>
      <c r="E39">
        <v>1.5651499999999999E-2</v>
      </c>
      <c r="F39">
        <v>6.9378830909100006E-2</v>
      </c>
      <c r="G39">
        <v>5.85286402886</v>
      </c>
      <c r="H39" t="s">
        <v>2325</v>
      </c>
      <c r="I39" t="s">
        <v>11250</v>
      </c>
      <c r="J39" t="s">
        <v>11249</v>
      </c>
      <c r="K39" s="10">
        <v>12</v>
      </c>
      <c r="L39" s="10" t="s">
        <v>11</v>
      </c>
      <c r="M39" s="10" t="s">
        <v>5</v>
      </c>
      <c r="N39" s="10" t="s">
        <v>10655</v>
      </c>
      <c r="O39" s="10" t="s">
        <v>5</v>
      </c>
      <c r="P39" s="10" t="s">
        <v>11</v>
      </c>
      <c r="Q39" s="10" t="s">
        <v>11</v>
      </c>
      <c r="R39" s="10" t="s">
        <v>5</v>
      </c>
      <c r="S39" t="s">
        <v>11248</v>
      </c>
      <c r="V39" s="10">
        <v>0</v>
      </c>
    </row>
    <row r="40" spans="1:23" x14ac:dyDescent="0.35">
      <c r="A40" s="11" t="s">
        <v>8760</v>
      </c>
      <c r="B40" t="s">
        <v>8761</v>
      </c>
      <c r="C40" t="s">
        <v>11247</v>
      </c>
      <c r="D40" t="s">
        <v>8768</v>
      </c>
      <c r="E40" s="1">
        <v>5.0000000007000005E-7</v>
      </c>
      <c r="F40" s="1">
        <v>5.9754901969099999E-6</v>
      </c>
      <c r="G40">
        <v>33.063786713399999</v>
      </c>
      <c r="H40" t="s">
        <v>11246</v>
      </c>
      <c r="J40" t="s">
        <v>807</v>
      </c>
      <c r="K40" s="10">
        <v>0</v>
      </c>
      <c r="L40" s="10" t="s">
        <v>11</v>
      </c>
      <c r="M40" s="10" t="s">
        <v>5</v>
      </c>
      <c r="N40" s="10" t="s">
        <v>10668</v>
      </c>
      <c r="O40" s="10" t="s">
        <v>11</v>
      </c>
      <c r="P40" s="10" t="s">
        <v>11</v>
      </c>
      <c r="Q40" s="10" t="s">
        <v>11</v>
      </c>
      <c r="R40" s="10" t="s">
        <v>10662</v>
      </c>
      <c r="S40" t="s">
        <v>11245</v>
      </c>
      <c r="T40" t="s">
        <v>11244</v>
      </c>
      <c r="U40" t="s">
        <v>11244</v>
      </c>
      <c r="V40" s="10">
        <v>0</v>
      </c>
    </row>
    <row r="41" spans="1:23" x14ac:dyDescent="0.35">
      <c r="A41" s="11" t="s">
        <v>1209</v>
      </c>
      <c r="B41" t="s">
        <v>1210</v>
      </c>
      <c r="C41" t="s">
        <v>11243</v>
      </c>
      <c r="D41" t="s">
        <v>1016</v>
      </c>
      <c r="E41">
        <v>3.2049999999999998E-4</v>
      </c>
      <c r="F41">
        <v>2.52057741935E-3</v>
      </c>
      <c r="G41">
        <v>2.2542548239300002</v>
      </c>
      <c r="H41" t="s">
        <v>1213</v>
      </c>
      <c r="I41" t="s">
        <v>11242</v>
      </c>
      <c r="J41" t="s">
        <v>11241</v>
      </c>
      <c r="K41" s="10">
        <v>6</v>
      </c>
      <c r="L41" s="10" t="s">
        <v>11</v>
      </c>
      <c r="M41" s="10" t="s">
        <v>11</v>
      </c>
      <c r="N41" s="10" t="s">
        <v>10655</v>
      </c>
      <c r="O41" s="10" t="s">
        <v>5</v>
      </c>
      <c r="P41" s="10" t="s">
        <v>5</v>
      </c>
      <c r="Q41" s="10" t="s">
        <v>5</v>
      </c>
      <c r="R41" s="10" t="s">
        <v>5</v>
      </c>
      <c r="V41" s="10">
        <v>6</v>
      </c>
      <c r="W41" t="s">
        <v>11452</v>
      </c>
    </row>
    <row r="42" spans="1:23" x14ac:dyDescent="0.35">
      <c r="A42" s="11" t="s">
        <v>10336</v>
      </c>
      <c r="B42" t="s">
        <v>10337</v>
      </c>
      <c r="C42" t="s">
        <v>11240</v>
      </c>
      <c r="D42" t="s">
        <v>10344</v>
      </c>
      <c r="E42">
        <v>8.0349999999999996E-4</v>
      </c>
      <c r="F42">
        <v>5.6616560693599997E-3</v>
      </c>
      <c r="G42">
        <v>9.3027753422800004</v>
      </c>
      <c r="H42" t="s">
        <v>11239</v>
      </c>
      <c r="I42" t="s">
        <v>10343</v>
      </c>
      <c r="K42" s="10">
        <v>1</v>
      </c>
      <c r="L42" s="10" t="s">
        <v>11</v>
      </c>
      <c r="M42" s="10" t="s">
        <v>5</v>
      </c>
      <c r="N42" s="10" t="s">
        <v>10655</v>
      </c>
      <c r="O42" s="10" t="s">
        <v>11</v>
      </c>
      <c r="P42" s="10" t="s">
        <v>11</v>
      </c>
      <c r="Q42" s="10" t="s">
        <v>11</v>
      </c>
      <c r="R42" s="10" t="s">
        <v>5</v>
      </c>
      <c r="S42" t="s">
        <v>11238</v>
      </c>
      <c r="V42" s="10">
        <v>0</v>
      </c>
    </row>
    <row r="43" spans="1:23" x14ac:dyDescent="0.35">
      <c r="A43" s="11" t="s">
        <v>7375</v>
      </c>
      <c r="B43" t="s">
        <v>7376</v>
      </c>
      <c r="C43" t="s">
        <v>11237</v>
      </c>
      <c r="D43" t="s">
        <v>7382</v>
      </c>
      <c r="E43" s="1">
        <v>2.6000000000099999E-5</v>
      </c>
      <c r="F43">
        <v>2.55596774194E-4</v>
      </c>
      <c r="G43">
        <v>11.6867316214</v>
      </c>
      <c r="K43" s="10">
        <v>0</v>
      </c>
      <c r="L43" s="10" t="s">
        <v>11</v>
      </c>
      <c r="M43" s="10" t="s">
        <v>5</v>
      </c>
      <c r="N43" s="10" t="s">
        <v>10655</v>
      </c>
      <c r="O43" s="10" t="s">
        <v>11</v>
      </c>
      <c r="P43" s="10" t="s">
        <v>11</v>
      </c>
      <c r="Q43" s="10" t="s">
        <v>11</v>
      </c>
      <c r="R43" s="10" t="s">
        <v>11</v>
      </c>
      <c r="S43" t="s">
        <v>11236</v>
      </c>
      <c r="T43" t="s">
        <v>11235</v>
      </c>
      <c r="V43" s="10">
        <v>0</v>
      </c>
    </row>
    <row r="44" spans="1:23" x14ac:dyDescent="0.35">
      <c r="A44" s="11" t="s">
        <v>7535</v>
      </c>
      <c r="B44" t="s">
        <v>7536</v>
      </c>
      <c r="C44" t="s">
        <v>11234</v>
      </c>
      <c r="D44" t="s">
        <v>7541</v>
      </c>
      <c r="E44" s="1">
        <v>5.0000000007000005E-7</v>
      </c>
      <c r="F44" s="1">
        <v>5.9754901969099999E-6</v>
      </c>
      <c r="G44">
        <v>40.225691193400003</v>
      </c>
      <c r="H44" t="s">
        <v>361</v>
      </c>
      <c r="I44" t="s">
        <v>389</v>
      </c>
      <c r="K44" s="10">
        <v>6</v>
      </c>
      <c r="L44" s="10" t="s">
        <v>11</v>
      </c>
      <c r="M44" s="10" t="s">
        <v>5</v>
      </c>
      <c r="N44" s="10" t="s">
        <v>10668</v>
      </c>
      <c r="O44" s="10" t="s">
        <v>5</v>
      </c>
      <c r="P44" s="10" t="s">
        <v>11</v>
      </c>
      <c r="Q44" s="10" t="s">
        <v>11</v>
      </c>
      <c r="R44" s="10" t="s">
        <v>5</v>
      </c>
      <c r="S44" t="s">
        <v>11233</v>
      </c>
      <c r="V44" s="10">
        <v>0</v>
      </c>
    </row>
    <row r="45" spans="1:23" x14ac:dyDescent="0.35">
      <c r="A45" s="11" t="s">
        <v>5207</v>
      </c>
      <c r="B45" t="s">
        <v>5208</v>
      </c>
      <c r="C45" t="s">
        <v>11232</v>
      </c>
      <c r="D45" t="s">
        <v>5216</v>
      </c>
      <c r="E45">
        <v>5.7899999999999998E-4</v>
      </c>
      <c r="F45">
        <v>4.2011964285699997E-3</v>
      </c>
      <c r="G45">
        <v>3.28570134923</v>
      </c>
      <c r="H45" t="s">
        <v>11231</v>
      </c>
      <c r="I45" t="s">
        <v>5215</v>
      </c>
      <c r="J45" t="s">
        <v>287</v>
      </c>
      <c r="K45" s="10">
        <v>0</v>
      </c>
      <c r="L45" s="10" t="s">
        <v>11</v>
      </c>
      <c r="M45" s="10" t="s">
        <v>5</v>
      </c>
      <c r="N45" s="10" t="s">
        <v>10655</v>
      </c>
      <c r="O45" s="10" t="s">
        <v>5</v>
      </c>
      <c r="P45" s="10" t="s">
        <v>11</v>
      </c>
      <c r="Q45" s="10" t="s">
        <v>11</v>
      </c>
      <c r="R45" s="10" t="s">
        <v>11</v>
      </c>
      <c r="S45" t="s">
        <v>11230</v>
      </c>
      <c r="T45" t="s">
        <v>5213</v>
      </c>
      <c r="V45" s="10">
        <v>0</v>
      </c>
    </row>
    <row r="46" spans="1:23" x14ac:dyDescent="0.35">
      <c r="A46" s="11" t="s">
        <v>817</v>
      </c>
      <c r="B46" t="s">
        <v>818</v>
      </c>
      <c r="C46" t="s">
        <v>11229</v>
      </c>
      <c r="D46" t="s">
        <v>824</v>
      </c>
      <c r="E46">
        <v>1.5918000000000002E-2</v>
      </c>
      <c r="F46">
        <v>6.9798712230199997E-2</v>
      </c>
      <c r="G46">
        <v>7.4621801115100004</v>
      </c>
      <c r="H46" t="s">
        <v>44</v>
      </c>
      <c r="I46" t="s">
        <v>11228</v>
      </c>
      <c r="J46" t="s">
        <v>11227</v>
      </c>
      <c r="K46" s="10">
        <v>0</v>
      </c>
      <c r="L46" s="10" t="s">
        <v>11</v>
      </c>
      <c r="M46" s="10" t="s">
        <v>11</v>
      </c>
      <c r="N46" s="10" t="s">
        <v>10655</v>
      </c>
      <c r="O46" s="10" t="s">
        <v>5</v>
      </c>
      <c r="P46" s="10" t="s">
        <v>11</v>
      </c>
      <c r="Q46" s="10" t="s">
        <v>5</v>
      </c>
      <c r="R46" s="10" t="s">
        <v>5</v>
      </c>
      <c r="V46" s="10">
        <v>0</v>
      </c>
    </row>
    <row r="47" spans="1:23" x14ac:dyDescent="0.35">
      <c r="A47" s="11" t="s">
        <v>5935</v>
      </c>
      <c r="B47" t="s">
        <v>5936</v>
      </c>
      <c r="C47" t="s">
        <v>11226</v>
      </c>
      <c r="D47" t="s">
        <v>667</v>
      </c>
      <c r="E47" s="1">
        <v>5.0000000007000005E-7</v>
      </c>
      <c r="F47" s="1">
        <v>5.9754901969099999E-6</v>
      </c>
      <c r="G47">
        <v>59.270213786699998</v>
      </c>
      <c r="H47" t="s">
        <v>11066</v>
      </c>
      <c r="I47" t="s">
        <v>11065</v>
      </c>
      <c r="J47" t="s">
        <v>666</v>
      </c>
      <c r="K47" s="10">
        <v>4</v>
      </c>
      <c r="L47" s="10" t="s">
        <v>11</v>
      </c>
      <c r="M47" s="10" t="s">
        <v>5</v>
      </c>
      <c r="N47" s="10" t="s">
        <v>10668</v>
      </c>
      <c r="O47" s="10" t="s">
        <v>11</v>
      </c>
      <c r="P47" s="10" t="s">
        <v>11</v>
      </c>
      <c r="Q47" s="10" t="s">
        <v>11</v>
      </c>
      <c r="R47" s="10" t="s">
        <v>5</v>
      </c>
      <c r="S47" t="s">
        <v>11225</v>
      </c>
      <c r="V47" s="10">
        <v>2</v>
      </c>
      <c r="W47" t="s">
        <v>11224</v>
      </c>
    </row>
    <row r="48" spans="1:23" x14ac:dyDescent="0.35">
      <c r="A48" s="11" t="s">
        <v>4909</v>
      </c>
      <c r="B48" t="s">
        <v>11223</v>
      </c>
      <c r="C48" t="s">
        <v>11222</v>
      </c>
      <c r="D48" t="s">
        <v>1016</v>
      </c>
      <c r="E48">
        <v>9.8899999999999995E-3</v>
      </c>
      <c r="F48">
        <v>4.8612540322599998E-2</v>
      </c>
      <c r="G48">
        <v>6.2302246866999997</v>
      </c>
      <c r="K48" s="10">
        <v>0</v>
      </c>
      <c r="L48" s="10" t="s">
        <v>11</v>
      </c>
      <c r="M48" s="10" t="s">
        <v>11</v>
      </c>
      <c r="N48" s="10" t="s">
        <v>10655</v>
      </c>
      <c r="O48" s="10" t="s">
        <v>11</v>
      </c>
      <c r="P48" s="10" t="s">
        <v>11</v>
      </c>
      <c r="Q48" s="10" t="s">
        <v>5</v>
      </c>
      <c r="R48" s="10" t="s">
        <v>5</v>
      </c>
      <c r="V48" s="10">
        <v>0</v>
      </c>
    </row>
    <row r="49" spans="1:23" x14ac:dyDescent="0.35">
      <c r="A49" s="11" t="s">
        <v>4900</v>
      </c>
      <c r="B49" t="s">
        <v>4901</v>
      </c>
      <c r="C49" t="s">
        <v>11221</v>
      </c>
      <c r="D49" t="s">
        <v>4908</v>
      </c>
      <c r="E49" s="1">
        <v>5.0000000007000005E-7</v>
      </c>
      <c r="F49" s="1">
        <v>5.9754901969099999E-6</v>
      </c>
      <c r="G49">
        <v>21.5824300646</v>
      </c>
      <c r="H49" t="s">
        <v>2325</v>
      </c>
      <c r="J49" t="s">
        <v>4907</v>
      </c>
      <c r="K49" s="10">
        <v>9</v>
      </c>
      <c r="L49" s="10" t="s">
        <v>11</v>
      </c>
      <c r="M49" s="10" t="s">
        <v>5</v>
      </c>
      <c r="N49" s="10" t="s">
        <v>10668</v>
      </c>
      <c r="O49" s="10" t="s">
        <v>5</v>
      </c>
      <c r="P49" s="10" t="s">
        <v>11</v>
      </c>
      <c r="Q49" s="10" t="s">
        <v>11</v>
      </c>
      <c r="R49" s="10" t="s">
        <v>10662</v>
      </c>
      <c r="S49" t="s">
        <v>11220</v>
      </c>
      <c r="T49" t="s">
        <v>11219</v>
      </c>
      <c r="U49" t="s">
        <v>11219</v>
      </c>
      <c r="V49" s="10">
        <v>0</v>
      </c>
    </row>
    <row r="50" spans="1:23" x14ac:dyDescent="0.35">
      <c r="A50" s="11" t="s">
        <v>3273</v>
      </c>
      <c r="B50" t="s">
        <v>3274</v>
      </c>
      <c r="C50" t="s">
        <v>11218</v>
      </c>
      <c r="D50" t="s">
        <v>3283</v>
      </c>
      <c r="E50">
        <v>2.1100000000000001E-4</v>
      </c>
      <c r="F50">
        <v>1.7378986486499999E-3</v>
      </c>
      <c r="G50">
        <v>4.3957463410299997</v>
      </c>
      <c r="H50" t="s">
        <v>2325</v>
      </c>
      <c r="I50" t="s">
        <v>11217</v>
      </c>
      <c r="J50" t="s">
        <v>3282</v>
      </c>
      <c r="K50" s="10">
        <v>10</v>
      </c>
      <c r="L50" s="10" t="s">
        <v>11</v>
      </c>
      <c r="M50" s="10" t="s">
        <v>5</v>
      </c>
      <c r="N50" s="10" t="s">
        <v>10655</v>
      </c>
      <c r="O50" s="10" t="s">
        <v>5</v>
      </c>
      <c r="P50" s="10" t="s">
        <v>11</v>
      </c>
      <c r="Q50" s="10" t="s">
        <v>11</v>
      </c>
      <c r="R50" s="10" t="s">
        <v>10662</v>
      </c>
      <c r="S50" t="s">
        <v>11216</v>
      </c>
      <c r="T50" t="s">
        <v>11215</v>
      </c>
      <c r="U50" t="s">
        <v>3280</v>
      </c>
      <c r="V50" s="10">
        <v>0</v>
      </c>
    </row>
    <row r="51" spans="1:23" x14ac:dyDescent="0.35">
      <c r="A51" s="11" t="s">
        <v>2603</v>
      </c>
      <c r="B51" s="12" t="s">
        <v>11214</v>
      </c>
      <c r="C51" t="s">
        <v>11213</v>
      </c>
      <c r="D51" t="s">
        <v>10868</v>
      </c>
      <c r="E51">
        <v>4.3199999999999998E-4</v>
      </c>
      <c r="F51">
        <v>3.2708571428600001E-3</v>
      </c>
      <c r="G51">
        <v>10.291982581099999</v>
      </c>
      <c r="H51" t="s">
        <v>361</v>
      </c>
      <c r="K51" s="10">
        <v>1</v>
      </c>
      <c r="L51" s="10" t="s">
        <v>11</v>
      </c>
      <c r="M51" s="10" t="s">
        <v>11</v>
      </c>
      <c r="N51" s="10" t="s">
        <v>10655</v>
      </c>
      <c r="O51" s="10" t="s">
        <v>11</v>
      </c>
      <c r="P51" s="10" t="s">
        <v>11</v>
      </c>
      <c r="Q51" s="10" t="s">
        <v>5</v>
      </c>
      <c r="R51" s="10" t="s">
        <v>5</v>
      </c>
      <c r="V51" s="10">
        <v>0</v>
      </c>
    </row>
    <row r="52" spans="1:23" x14ac:dyDescent="0.35">
      <c r="A52" s="11" t="s">
        <v>4030</v>
      </c>
      <c r="B52" t="s">
        <v>4031</v>
      </c>
      <c r="C52" t="s">
        <v>11212</v>
      </c>
      <c r="D52" t="s">
        <v>4037</v>
      </c>
      <c r="E52">
        <v>2.0826000000000001E-2</v>
      </c>
      <c r="F52">
        <v>8.4975307692299995E-2</v>
      </c>
      <c r="G52">
        <v>5.7924336601100004</v>
      </c>
      <c r="H52" t="s">
        <v>361</v>
      </c>
      <c r="I52" t="s">
        <v>584</v>
      </c>
      <c r="J52" t="s">
        <v>4036</v>
      </c>
      <c r="K52" s="10">
        <v>12</v>
      </c>
      <c r="L52" s="10" t="s">
        <v>11</v>
      </c>
      <c r="M52" s="10" t="s">
        <v>11</v>
      </c>
      <c r="N52" s="10" t="s">
        <v>10655</v>
      </c>
      <c r="O52" s="10" t="s">
        <v>5</v>
      </c>
      <c r="P52" s="10" t="s">
        <v>11</v>
      </c>
      <c r="Q52" s="10" t="s">
        <v>11</v>
      </c>
      <c r="R52" s="10" t="s">
        <v>5</v>
      </c>
      <c r="S52" t="s">
        <v>4035</v>
      </c>
      <c r="V52" s="10">
        <v>0</v>
      </c>
    </row>
    <row r="53" spans="1:23" x14ac:dyDescent="0.35">
      <c r="A53" s="11" t="s">
        <v>4085</v>
      </c>
      <c r="B53" t="s">
        <v>11522</v>
      </c>
      <c r="C53" t="s">
        <v>11211</v>
      </c>
      <c r="D53" t="s">
        <v>4095</v>
      </c>
      <c r="E53">
        <v>1.8534999999999999E-3</v>
      </c>
      <c r="F53">
        <v>1.1829405759199999E-2</v>
      </c>
      <c r="G53">
        <v>9.3044420068000004</v>
      </c>
      <c r="H53" t="s">
        <v>11210</v>
      </c>
      <c r="I53" t="s">
        <v>11209</v>
      </c>
      <c r="J53" t="s">
        <v>11208</v>
      </c>
      <c r="K53" s="10">
        <v>12</v>
      </c>
      <c r="L53" s="10" t="s">
        <v>11</v>
      </c>
      <c r="M53" s="10" t="s">
        <v>5</v>
      </c>
      <c r="N53" s="10" t="s">
        <v>10655</v>
      </c>
      <c r="O53" s="10" t="s">
        <v>5</v>
      </c>
      <c r="P53" s="10" t="s">
        <v>11</v>
      </c>
      <c r="Q53" s="10" t="s">
        <v>11</v>
      </c>
      <c r="R53" s="10" t="s">
        <v>10662</v>
      </c>
      <c r="S53" t="s">
        <v>11207</v>
      </c>
      <c r="T53" t="s">
        <v>11206</v>
      </c>
      <c r="U53" t="s">
        <v>4091</v>
      </c>
      <c r="V53" s="10">
        <v>0</v>
      </c>
    </row>
    <row r="54" spans="1:23" x14ac:dyDescent="0.35">
      <c r="A54" s="11" t="s">
        <v>5619</v>
      </c>
      <c r="B54" t="s">
        <v>5620</v>
      </c>
      <c r="C54" t="s">
        <v>11205</v>
      </c>
      <c r="D54" t="s">
        <v>5620</v>
      </c>
      <c r="E54" s="1">
        <v>3.0499999999999999E-5</v>
      </c>
      <c r="F54">
        <v>2.9275196850399998E-4</v>
      </c>
      <c r="G54">
        <v>11.478020641500001</v>
      </c>
      <c r="H54" t="s">
        <v>11204</v>
      </c>
      <c r="I54" t="s">
        <v>11203</v>
      </c>
      <c r="J54" t="s">
        <v>11202</v>
      </c>
      <c r="K54" s="10">
        <v>4</v>
      </c>
      <c r="L54" s="10" t="s">
        <v>11</v>
      </c>
      <c r="M54" s="10" t="s">
        <v>5</v>
      </c>
      <c r="N54" s="10" t="s">
        <v>10655</v>
      </c>
      <c r="O54" s="10" t="s">
        <v>5</v>
      </c>
      <c r="P54" s="10" t="s">
        <v>11</v>
      </c>
      <c r="Q54" s="10" t="s">
        <v>5</v>
      </c>
      <c r="R54" s="10" t="s">
        <v>5</v>
      </c>
      <c r="V54" s="10">
        <v>0</v>
      </c>
    </row>
    <row r="55" spans="1:23" x14ac:dyDescent="0.35">
      <c r="A55" s="11" t="s">
        <v>7329</v>
      </c>
      <c r="B55" t="s">
        <v>7330</v>
      </c>
      <c r="C55" t="s">
        <v>11201</v>
      </c>
      <c r="D55" t="s">
        <v>3262</v>
      </c>
      <c r="E55" s="1">
        <v>5.0000000007000005E-7</v>
      </c>
      <c r="F55" s="1">
        <v>5.9754901969099999E-6</v>
      </c>
      <c r="G55">
        <v>39.123698719099998</v>
      </c>
      <c r="H55" t="s">
        <v>11200</v>
      </c>
      <c r="I55" t="s">
        <v>5012</v>
      </c>
      <c r="K55" s="10">
        <v>4</v>
      </c>
      <c r="L55" s="10" t="s">
        <v>11</v>
      </c>
      <c r="M55" s="10" t="s">
        <v>5</v>
      </c>
      <c r="N55" s="10" t="s">
        <v>10668</v>
      </c>
      <c r="O55" s="10" t="s">
        <v>11</v>
      </c>
      <c r="P55" s="10" t="s">
        <v>11</v>
      </c>
      <c r="Q55" s="10" t="s">
        <v>5</v>
      </c>
      <c r="R55" s="10" t="s">
        <v>5</v>
      </c>
      <c r="V55" s="10">
        <v>0</v>
      </c>
    </row>
    <row r="56" spans="1:23" x14ac:dyDescent="0.35">
      <c r="A56" s="11" t="s">
        <v>7335</v>
      </c>
      <c r="B56" t="s">
        <v>7336</v>
      </c>
      <c r="C56" t="s">
        <v>11199</v>
      </c>
      <c r="D56" t="s">
        <v>3262</v>
      </c>
      <c r="E56" s="1">
        <v>5.0000000007000005E-7</v>
      </c>
      <c r="F56" s="1">
        <v>5.9754901969099999E-6</v>
      </c>
      <c r="G56">
        <v>17.248977288700001</v>
      </c>
      <c r="H56" t="s">
        <v>10858</v>
      </c>
      <c r="I56" t="s">
        <v>5012</v>
      </c>
      <c r="K56" s="10">
        <v>4</v>
      </c>
      <c r="L56" s="10" t="s">
        <v>11</v>
      </c>
      <c r="M56" s="10" t="s">
        <v>5</v>
      </c>
      <c r="N56" s="10" t="s">
        <v>10655</v>
      </c>
      <c r="O56" s="10" t="s">
        <v>11</v>
      </c>
      <c r="P56" s="10" t="s">
        <v>11</v>
      </c>
      <c r="Q56" s="10" t="s">
        <v>5</v>
      </c>
      <c r="R56" s="10" t="s">
        <v>5</v>
      </c>
      <c r="V56" s="10">
        <v>0</v>
      </c>
    </row>
    <row r="57" spans="1:23" x14ac:dyDescent="0.35">
      <c r="A57" s="11" t="s">
        <v>3390</v>
      </c>
      <c r="B57" t="s">
        <v>3391</v>
      </c>
      <c r="C57" t="s">
        <v>11198</v>
      </c>
      <c r="D57" t="s">
        <v>3395</v>
      </c>
      <c r="E57">
        <v>9.5049999999999996E-4</v>
      </c>
      <c r="F57">
        <v>6.5832926136400001E-3</v>
      </c>
      <c r="G57">
        <v>8.1804207181699997</v>
      </c>
      <c r="H57" t="s">
        <v>361</v>
      </c>
      <c r="K57" s="10">
        <v>4</v>
      </c>
      <c r="L57" s="10" t="s">
        <v>11</v>
      </c>
      <c r="M57" s="10" t="s">
        <v>5</v>
      </c>
      <c r="N57" s="10" t="s">
        <v>10655</v>
      </c>
      <c r="O57" s="10" t="s">
        <v>5</v>
      </c>
      <c r="P57" s="10" t="s">
        <v>11</v>
      </c>
      <c r="Q57" s="10" t="s">
        <v>5</v>
      </c>
      <c r="R57" s="10" t="s">
        <v>5</v>
      </c>
      <c r="V57" s="10">
        <v>0</v>
      </c>
    </row>
    <row r="58" spans="1:23" x14ac:dyDescent="0.35">
      <c r="A58" s="11" t="s">
        <v>9908</v>
      </c>
      <c r="B58" t="s">
        <v>9909</v>
      </c>
      <c r="C58" t="s">
        <v>11197</v>
      </c>
      <c r="D58" t="s">
        <v>9914</v>
      </c>
      <c r="E58">
        <v>3.1939999999999998E-3</v>
      </c>
      <c r="F58">
        <v>1.9467430000000001E-2</v>
      </c>
      <c r="G58">
        <v>13.3305058946</v>
      </c>
      <c r="H58" t="s">
        <v>361</v>
      </c>
      <c r="I58" t="s">
        <v>11196</v>
      </c>
      <c r="K58" s="10">
        <v>6</v>
      </c>
      <c r="L58" s="10" t="s">
        <v>11</v>
      </c>
      <c r="M58" s="10" t="s">
        <v>5</v>
      </c>
      <c r="N58" s="10" t="s">
        <v>10655</v>
      </c>
      <c r="O58" s="10" t="s">
        <v>5</v>
      </c>
      <c r="P58" s="10" t="s">
        <v>5</v>
      </c>
      <c r="Q58" s="10" t="s">
        <v>11</v>
      </c>
      <c r="R58" s="10" t="s">
        <v>5</v>
      </c>
      <c r="S58" t="s">
        <v>11195</v>
      </c>
      <c r="V58" s="10">
        <v>0</v>
      </c>
    </row>
    <row r="59" spans="1:23" x14ac:dyDescent="0.35">
      <c r="A59" s="11" t="s">
        <v>5860</v>
      </c>
      <c r="B59" t="s">
        <v>5861</v>
      </c>
      <c r="C59" t="s">
        <v>11194</v>
      </c>
      <c r="D59" t="s">
        <v>5870</v>
      </c>
      <c r="E59" s="1">
        <v>6.5000000000199997E-6</v>
      </c>
      <c r="F59" s="1">
        <v>7.2031818182000004E-5</v>
      </c>
      <c r="G59">
        <v>3.9114912187200002</v>
      </c>
      <c r="H59" t="s">
        <v>5867</v>
      </c>
      <c r="I59" t="s">
        <v>11193</v>
      </c>
      <c r="J59" t="s">
        <v>11192</v>
      </c>
      <c r="K59" s="10">
        <v>2</v>
      </c>
      <c r="L59" s="10" t="s">
        <v>11</v>
      </c>
      <c r="M59" s="10" t="s">
        <v>5</v>
      </c>
      <c r="N59" s="10" t="s">
        <v>10655</v>
      </c>
      <c r="O59" s="10" t="s">
        <v>5</v>
      </c>
      <c r="P59" s="10" t="s">
        <v>11</v>
      </c>
      <c r="Q59" s="10" t="s">
        <v>11</v>
      </c>
      <c r="R59" s="10" t="s">
        <v>10662</v>
      </c>
      <c r="S59" t="s">
        <v>11191</v>
      </c>
      <c r="T59" t="s">
        <v>11190</v>
      </c>
      <c r="U59" t="s">
        <v>11190</v>
      </c>
      <c r="V59" s="10">
        <v>0</v>
      </c>
    </row>
    <row r="60" spans="1:23" x14ac:dyDescent="0.35">
      <c r="A60" s="11" t="s">
        <v>8276</v>
      </c>
      <c r="B60" t="s">
        <v>8277</v>
      </c>
      <c r="C60" t="s">
        <v>11189</v>
      </c>
      <c r="D60" t="s">
        <v>8284</v>
      </c>
      <c r="E60" s="1">
        <v>5.0000000007000005E-7</v>
      </c>
      <c r="F60" s="1">
        <v>5.9754901969099999E-6</v>
      </c>
      <c r="G60">
        <v>21.0964206809</v>
      </c>
      <c r="H60" t="s">
        <v>11188</v>
      </c>
      <c r="I60" t="s">
        <v>11187</v>
      </c>
      <c r="J60" t="s">
        <v>11186</v>
      </c>
      <c r="K60" s="10">
        <v>7</v>
      </c>
      <c r="L60" s="10" t="s">
        <v>11</v>
      </c>
      <c r="M60" s="10" t="s">
        <v>5</v>
      </c>
      <c r="N60" s="10" t="s">
        <v>10668</v>
      </c>
      <c r="O60" s="10" t="s">
        <v>5</v>
      </c>
      <c r="P60" s="10" t="s">
        <v>5</v>
      </c>
      <c r="Q60" s="10" t="s">
        <v>11</v>
      </c>
      <c r="R60" s="10" t="s">
        <v>5</v>
      </c>
      <c r="S60" t="s">
        <v>11185</v>
      </c>
      <c r="V60" s="10">
        <v>3</v>
      </c>
      <c r="W60" t="s">
        <v>11453</v>
      </c>
    </row>
    <row r="61" spans="1:23" x14ac:dyDescent="0.35">
      <c r="A61" s="11" t="s">
        <v>6009</v>
      </c>
      <c r="B61" t="s">
        <v>6010</v>
      </c>
      <c r="C61" t="s">
        <v>11184</v>
      </c>
      <c r="D61" t="s">
        <v>6014</v>
      </c>
      <c r="E61" s="1">
        <v>5.0000000007000005E-7</v>
      </c>
      <c r="F61" s="1">
        <v>5.9754901969099999E-6</v>
      </c>
      <c r="G61">
        <v>35.381690604900001</v>
      </c>
      <c r="H61" t="s">
        <v>2325</v>
      </c>
      <c r="K61" s="10">
        <v>8</v>
      </c>
      <c r="L61" s="10" t="s">
        <v>11</v>
      </c>
      <c r="M61" s="10" t="s">
        <v>5</v>
      </c>
      <c r="N61" s="10" t="s">
        <v>10668</v>
      </c>
      <c r="O61" s="10" t="s">
        <v>5</v>
      </c>
      <c r="P61" s="10" t="s">
        <v>5</v>
      </c>
      <c r="Q61" s="10" t="s">
        <v>11</v>
      </c>
      <c r="R61" s="10" t="s">
        <v>5</v>
      </c>
      <c r="S61" t="s">
        <v>11183</v>
      </c>
      <c r="V61" s="10">
        <v>0</v>
      </c>
    </row>
    <row r="62" spans="1:23" x14ac:dyDescent="0.35">
      <c r="A62" s="11" t="s">
        <v>3060</v>
      </c>
      <c r="B62" t="s">
        <v>3061</v>
      </c>
      <c r="C62" t="s">
        <v>11182</v>
      </c>
      <c r="D62" t="s">
        <v>3068</v>
      </c>
      <c r="E62">
        <v>1.3592E-2</v>
      </c>
      <c r="F62">
        <v>6.2760030302999995E-2</v>
      </c>
      <c r="G62">
        <v>6.2705527749299996</v>
      </c>
      <c r="H62" t="s">
        <v>11181</v>
      </c>
      <c r="J62" t="s">
        <v>11180</v>
      </c>
      <c r="K62" s="10">
        <v>1</v>
      </c>
      <c r="L62" s="10" t="s">
        <v>11</v>
      </c>
      <c r="M62" s="10" t="s">
        <v>5</v>
      </c>
      <c r="N62" s="10" t="s">
        <v>10655</v>
      </c>
      <c r="O62" s="10" t="s">
        <v>5</v>
      </c>
      <c r="P62" s="10" t="s">
        <v>5</v>
      </c>
      <c r="Q62" s="10" t="s">
        <v>11</v>
      </c>
      <c r="R62" s="10" t="s">
        <v>10662</v>
      </c>
      <c r="S62" t="s">
        <v>11179</v>
      </c>
      <c r="T62" t="s">
        <v>11178</v>
      </c>
      <c r="U62" t="s">
        <v>11178</v>
      </c>
      <c r="V62" s="10">
        <v>5</v>
      </c>
      <c r="W62" t="s">
        <v>11439</v>
      </c>
    </row>
    <row r="63" spans="1:23" x14ac:dyDescent="0.35">
      <c r="A63" s="11" t="s">
        <v>10549</v>
      </c>
      <c r="B63" t="s">
        <v>10550</v>
      </c>
      <c r="C63" t="s">
        <v>11177</v>
      </c>
      <c r="D63" t="s">
        <v>1016</v>
      </c>
      <c r="E63" s="1">
        <v>5.2500000000000002E-5</v>
      </c>
      <c r="F63">
        <v>4.84829545455E-4</v>
      </c>
      <c r="G63">
        <v>18.378805349699999</v>
      </c>
      <c r="K63" s="10">
        <v>0</v>
      </c>
      <c r="L63" s="10" t="s">
        <v>11</v>
      </c>
      <c r="M63" s="10" t="s">
        <v>5</v>
      </c>
      <c r="N63" s="10" t="s">
        <v>10655</v>
      </c>
      <c r="O63" s="10" t="s">
        <v>11</v>
      </c>
      <c r="P63" s="10" t="s">
        <v>11</v>
      </c>
      <c r="Q63" s="10" t="s">
        <v>5</v>
      </c>
      <c r="R63" s="10" t="s">
        <v>5</v>
      </c>
      <c r="V63" s="10">
        <v>0</v>
      </c>
    </row>
    <row r="64" spans="1:23" x14ac:dyDescent="0.35">
      <c r="A64" s="11" t="s">
        <v>6805</v>
      </c>
      <c r="B64" t="s">
        <v>11176</v>
      </c>
      <c r="C64" t="s">
        <v>11175</v>
      </c>
      <c r="D64" t="s">
        <v>11174</v>
      </c>
      <c r="E64" s="1">
        <v>5.0000000007000005E-7</v>
      </c>
      <c r="F64" s="1">
        <v>5.9754901969099999E-6</v>
      </c>
      <c r="G64">
        <v>44.788071811899997</v>
      </c>
      <c r="H64" t="s">
        <v>11144</v>
      </c>
      <c r="I64" t="s">
        <v>6711</v>
      </c>
      <c r="J64" t="s">
        <v>6712</v>
      </c>
      <c r="K64" s="10">
        <v>1</v>
      </c>
      <c r="L64" s="10" t="s">
        <v>11</v>
      </c>
      <c r="M64" s="10" t="s">
        <v>5</v>
      </c>
      <c r="N64" s="10" t="s">
        <v>10668</v>
      </c>
      <c r="O64" s="10" t="s">
        <v>11</v>
      </c>
      <c r="P64" s="10" t="s">
        <v>5</v>
      </c>
      <c r="Q64" s="10" t="s">
        <v>11</v>
      </c>
      <c r="R64" s="10" t="s">
        <v>5</v>
      </c>
      <c r="S64" t="s">
        <v>11173</v>
      </c>
      <c r="V64" s="10">
        <v>0</v>
      </c>
    </row>
    <row r="65" spans="1:23" x14ac:dyDescent="0.35">
      <c r="A65" s="11" t="s">
        <v>10099</v>
      </c>
      <c r="B65" t="s">
        <v>10100</v>
      </c>
      <c r="C65" t="s">
        <v>11172</v>
      </c>
      <c r="D65" t="s">
        <v>11171</v>
      </c>
      <c r="E65" s="1">
        <v>5.0000000007000005E-7</v>
      </c>
      <c r="F65" s="1">
        <v>5.9754901969099999E-6</v>
      </c>
      <c r="G65">
        <v>32.271169622599999</v>
      </c>
      <c r="H65" t="s">
        <v>11170</v>
      </c>
      <c r="I65" t="s">
        <v>10105</v>
      </c>
      <c r="J65" t="s">
        <v>46</v>
      </c>
      <c r="K65" s="10">
        <v>1</v>
      </c>
      <c r="L65" s="10" t="s">
        <v>11</v>
      </c>
      <c r="M65" s="10" t="s">
        <v>5</v>
      </c>
      <c r="N65" s="10" t="s">
        <v>10668</v>
      </c>
      <c r="O65" s="10" t="s">
        <v>11</v>
      </c>
      <c r="P65" s="10" t="s">
        <v>5</v>
      </c>
      <c r="Q65" s="10" t="s">
        <v>11</v>
      </c>
      <c r="R65" s="10" t="s">
        <v>11</v>
      </c>
      <c r="S65" t="s">
        <v>10103</v>
      </c>
      <c r="T65" t="s">
        <v>10103</v>
      </c>
      <c r="V65" s="10">
        <v>1</v>
      </c>
      <c r="W65" t="s">
        <v>10697</v>
      </c>
    </row>
    <row r="66" spans="1:23" x14ac:dyDescent="0.35">
      <c r="A66" s="11" t="s">
        <v>9757</v>
      </c>
      <c r="B66" t="s">
        <v>9758</v>
      </c>
      <c r="C66" t="s">
        <v>11169</v>
      </c>
      <c r="D66" t="s">
        <v>1016</v>
      </c>
      <c r="E66" s="1">
        <v>5.0000000007000005E-7</v>
      </c>
      <c r="F66" s="1">
        <v>5.9754901969099999E-6</v>
      </c>
      <c r="G66">
        <v>19.075008373900001</v>
      </c>
      <c r="H66" t="s">
        <v>11168</v>
      </c>
      <c r="I66" t="s">
        <v>11167</v>
      </c>
      <c r="J66" t="s">
        <v>11166</v>
      </c>
      <c r="K66" s="10">
        <v>14</v>
      </c>
      <c r="L66" s="10" t="s">
        <v>11</v>
      </c>
      <c r="M66" s="10" t="s">
        <v>5</v>
      </c>
      <c r="N66" s="10" t="s">
        <v>10655</v>
      </c>
      <c r="O66" s="10" t="s">
        <v>5</v>
      </c>
      <c r="P66" s="10" t="s">
        <v>11</v>
      </c>
      <c r="Q66" s="10" t="s">
        <v>11</v>
      </c>
      <c r="R66" s="10" t="s">
        <v>5</v>
      </c>
      <c r="S66" t="s">
        <v>11165</v>
      </c>
      <c r="V66" s="10">
        <v>0</v>
      </c>
    </row>
    <row r="67" spans="1:23" x14ac:dyDescent="0.35">
      <c r="A67" s="11" t="s">
        <v>1937</v>
      </c>
      <c r="B67" t="s">
        <v>1938</v>
      </c>
      <c r="C67" t="s">
        <v>11164</v>
      </c>
      <c r="D67" t="s">
        <v>1587</v>
      </c>
      <c r="E67" s="1">
        <v>5.0000000007000005E-7</v>
      </c>
      <c r="F67" s="1">
        <v>5.9754901969099999E-6</v>
      </c>
      <c r="G67">
        <v>42.9993596801</v>
      </c>
      <c r="H67" t="s">
        <v>11163</v>
      </c>
      <c r="I67" t="s">
        <v>11162</v>
      </c>
      <c r="J67" t="s">
        <v>1947</v>
      </c>
      <c r="K67" s="10">
        <v>1</v>
      </c>
      <c r="L67" s="10" t="s">
        <v>11</v>
      </c>
      <c r="M67" s="10" t="s">
        <v>5</v>
      </c>
      <c r="N67" s="10" t="s">
        <v>10668</v>
      </c>
      <c r="O67" s="10" t="s">
        <v>5</v>
      </c>
      <c r="P67" s="10" t="s">
        <v>11</v>
      </c>
      <c r="Q67" s="10" t="s">
        <v>11</v>
      </c>
      <c r="R67" s="10" t="s">
        <v>10662</v>
      </c>
      <c r="S67" t="s">
        <v>11161</v>
      </c>
      <c r="T67" t="s">
        <v>11160</v>
      </c>
      <c r="U67" t="s">
        <v>11159</v>
      </c>
      <c r="V67" s="10">
        <v>0</v>
      </c>
    </row>
    <row r="68" spans="1:23" x14ac:dyDescent="0.35">
      <c r="A68" s="11" t="s">
        <v>569</v>
      </c>
      <c r="B68" t="s">
        <v>570</v>
      </c>
      <c r="C68" t="s">
        <v>11158</v>
      </c>
      <c r="D68" t="s">
        <v>576</v>
      </c>
      <c r="E68" s="1">
        <v>1.19999999999E-5</v>
      </c>
      <c r="F68">
        <v>1.2719999999899999E-4</v>
      </c>
      <c r="G68">
        <v>5.09323808082</v>
      </c>
      <c r="H68" t="s">
        <v>361</v>
      </c>
      <c r="K68" s="10">
        <v>1</v>
      </c>
      <c r="L68" s="10" t="s">
        <v>11</v>
      </c>
      <c r="M68" s="10" t="s">
        <v>11</v>
      </c>
      <c r="N68" s="10" t="s">
        <v>10655</v>
      </c>
      <c r="O68" s="10" t="s">
        <v>5</v>
      </c>
      <c r="P68" s="10" t="s">
        <v>11</v>
      </c>
      <c r="Q68" s="10" t="s">
        <v>11</v>
      </c>
      <c r="R68" s="10" t="s">
        <v>10662</v>
      </c>
      <c r="S68" t="s">
        <v>11157</v>
      </c>
      <c r="T68" t="s">
        <v>575</v>
      </c>
      <c r="U68" t="s">
        <v>575</v>
      </c>
      <c r="V68" s="10">
        <v>1</v>
      </c>
      <c r="W68" t="s">
        <v>190</v>
      </c>
    </row>
    <row r="69" spans="1:23" x14ac:dyDescent="0.35">
      <c r="A69" s="11" t="s">
        <v>7404</v>
      </c>
      <c r="B69" t="s">
        <v>7405</v>
      </c>
      <c r="C69" t="s">
        <v>11156</v>
      </c>
      <c r="D69" t="s">
        <v>7412</v>
      </c>
      <c r="E69">
        <v>3.5985000000000001E-3</v>
      </c>
      <c r="F69">
        <v>2.10892860577E-2</v>
      </c>
      <c r="G69">
        <v>9.8621009038699992</v>
      </c>
      <c r="H69" t="s">
        <v>7409</v>
      </c>
      <c r="I69" t="s">
        <v>11155</v>
      </c>
      <c r="J69" t="s">
        <v>11154</v>
      </c>
      <c r="K69" s="10">
        <v>0</v>
      </c>
      <c r="L69" s="10" t="s">
        <v>11</v>
      </c>
      <c r="M69" s="10" t="s">
        <v>5</v>
      </c>
      <c r="N69" s="10" t="s">
        <v>10655</v>
      </c>
      <c r="O69" s="10" t="s">
        <v>5</v>
      </c>
      <c r="P69" s="10" t="s">
        <v>5</v>
      </c>
      <c r="Q69" s="10" t="s">
        <v>11</v>
      </c>
      <c r="R69" s="10" t="s">
        <v>5</v>
      </c>
      <c r="S69" t="s">
        <v>11153</v>
      </c>
      <c r="V69" s="10">
        <v>3</v>
      </c>
      <c r="W69" t="s">
        <v>11445</v>
      </c>
    </row>
    <row r="70" spans="1:23" x14ac:dyDescent="0.35">
      <c r="A70" s="11" t="s">
        <v>7420</v>
      </c>
      <c r="B70" t="s">
        <v>7421</v>
      </c>
      <c r="C70" t="s">
        <v>11152</v>
      </c>
      <c r="D70" t="s">
        <v>7430</v>
      </c>
      <c r="E70" s="1">
        <v>5.0000000007000005E-7</v>
      </c>
      <c r="F70" s="1">
        <v>5.9754901969099999E-6</v>
      </c>
      <c r="G70">
        <v>23.392304063000001</v>
      </c>
      <c r="H70" t="s">
        <v>11151</v>
      </c>
      <c r="I70" t="s">
        <v>11150</v>
      </c>
      <c r="J70" t="s">
        <v>7429</v>
      </c>
      <c r="K70" s="10">
        <v>7</v>
      </c>
      <c r="L70" s="10" t="s">
        <v>11</v>
      </c>
      <c r="M70" s="10" t="s">
        <v>5</v>
      </c>
      <c r="N70" s="10" t="s">
        <v>10668</v>
      </c>
      <c r="O70" s="10" t="s">
        <v>5</v>
      </c>
      <c r="P70" s="10" t="s">
        <v>11</v>
      </c>
      <c r="Q70" s="10" t="s">
        <v>11</v>
      </c>
      <c r="R70" s="10" t="s">
        <v>10662</v>
      </c>
      <c r="S70" t="s">
        <v>11149</v>
      </c>
      <c r="T70" t="s">
        <v>7426</v>
      </c>
      <c r="U70" t="s">
        <v>7426</v>
      </c>
      <c r="V70" s="10">
        <v>0</v>
      </c>
    </row>
    <row r="71" spans="1:23" x14ac:dyDescent="0.35">
      <c r="A71" s="11" t="s">
        <v>9123</v>
      </c>
      <c r="B71" t="s">
        <v>9124</v>
      </c>
      <c r="C71" t="s">
        <v>11148</v>
      </c>
      <c r="D71" t="s">
        <v>667</v>
      </c>
      <c r="E71">
        <v>1.2495E-3</v>
      </c>
      <c r="F71">
        <v>8.3689038461499995E-3</v>
      </c>
      <c r="G71">
        <v>4.6291792694099998</v>
      </c>
      <c r="H71" t="s">
        <v>11066</v>
      </c>
      <c r="I71" t="s">
        <v>11147</v>
      </c>
      <c r="J71" t="s">
        <v>666</v>
      </c>
      <c r="K71" s="10">
        <v>6</v>
      </c>
      <c r="L71" s="10" t="s">
        <v>11</v>
      </c>
      <c r="M71" s="10" t="s">
        <v>5</v>
      </c>
      <c r="N71" s="10" t="s">
        <v>10655</v>
      </c>
      <c r="O71" s="10" t="s">
        <v>5</v>
      </c>
      <c r="P71" s="10" t="s">
        <v>11</v>
      </c>
      <c r="Q71" s="10" t="s">
        <v>11</v>
      </c>
      <c r="R71" s="10" t="s">
        <v>11</v>
      </c>
      <c r="S71" t="s">
        <v>11146</v>
      </c>
      <c r="T71" t="s">
        <v>9129</v>
      </c>
      <c r="V71" s="10">
        <v>0</v>
      </c>
    </row>
    <row r="72" spans="1:23" x14ac:dyDescent="0.35">
      <c r="A72" s="11" t="s">
        <v>6703</v>
      </c>
      <c r="B72" t="s">
        <v>6704</v>
      </c>
      <c r="C72" t="s">
        <v>11145</v>
      </c>
      <c r="D72" t="s">
        <v>6713</v>
      </c>
      <c r="E72" s="1">
        <v>5.0000000007000005E-7</v>
      </c>
      <c r="F72" s="1">
        <v>5.9754901969099999E-6</v>
      </c>
      <c r="G72">
        <v>102.31610793599999</v>
      </c>
      <c r="H72" t="s">
        <v>11144</v>
      </c>
      <c r="I72" t="s">
        <v>6711</v>
      </c>
      <c r="J72" t="s">
        <v>6712</v>
      </c>
      <c r="K72" s="10">
        <v>1</v>
      </c>
      <c r="L72" s="10" t="s">
        <v>11</v>
      </c>
      <c r="M72" s="10" t="s">
        <v>5</v>
      </c>
      <c r="N72" s="10" t="s">
        <v>10668</v>
      </c>
      <c r="O72" s="10" t="s">
        <v>11</v>
      </c>
      <c r="P72" s="10" t="s">
        <v>5</v>
      </c>
      <c r="Q72" s="10" t="s">
        <v>11</v>
      </c>
      <c r="R72" s="10" t="s">
        <v>10662</v>
      </c>
      <c r="S72" t="s">
        <v>11143</v>
      </c>
      <c r="T72" t="s">
        <v>11142</v>
      </c>
      <c r="U72" t="s">
        <v>6709</v>
      </c>
      <c r="V72" s="10">
        <v>0</v>
      </c>
    </row>
    <row r="73" spans="1:23" x14ac:dyDescent="0.35">
      <c r="A73" s="11" t="s">
        <v>5851</v>
      </c>
      <c r="B73" t="s">
        <v>5852</v>
      </c>
      <c r="C73" t="s">
        <v>11141</v>
      </c>
      <c r="D73" t="s">
        <v>5859</v>
      </c>
      <c r="E73">
        <v>2.2076999999999999E-2</v>
      </c>
      <c r="F73">
        <v>8.8818029702999998E-2</v>
      </c>
      <c r="G73">
        <v>6.0768383271499999</v>
      </c>
      <c r="H73" t="s">
        <v>11140</v>
      </c>
      <c r="I73" t="s">
        <v>11139</v>
      </c>
      <c r="J73" t="s">
        <v>5858</v>
      </c>
      <c r="K73" s="10">
        <v>0</v>
      </c>
      <c r="L73" s="10" t="s">
        <v>11</v>
      </c>
      <c r="M73" s="10" t="s">
        <v>5</v>
      </c>
      <c r="N73" s="10" t="s">
        <v>10655</v>
      </c>
      <c r="O73" s="10" t="s">
        <v>5</v>
      </c>
      <c r="P73" s="10" t="s">
        <v>5</v>
      </c>
      <c r="Q73" s="10" t="s">
        <v>11</v>
      </c>
      <c r="R73" s="10" t="s">
        <v>5</v>
      </c>
      <c r="S73" t="s">
        <v>11138</v>
      </c>
      <c r="V73" s="10">
        <v>0</v>
      </c>
    </row>
    <row r="74" spans="1:23" x14ac:dyDescent="0.35">
      <c r="A74" s="11" t="s">
        <v>10409</v>
      </c>
      <c r="B74" t="s">
        <v>10410</v>
      </c>
      <c r="C74" t="s">
        <v>11137</v>
      </c>
      <c r="D74" t="s">
        <v>10418</v>
      </c>
      <c r="E74" s="1">
        <v>7.75E-5</v>
      </c>
      <c r="F74">
        <v>6.9465073529399995E-4</v>
      </c>
      <c r="G74">
        <v>13.1506102047</v>
      </c>
      <c r="H74" t="s">
        <v>11136</v>
      </c>
      <c r="I74" t="s">
        <v>11135</v>
      </c>
      <c r="K74" s="10">
        <v>5</v>
      </c>
      <c r="L74" s="10" t="s">
        <v>11</v>
      </c>
      <c r="M74" s="10" t="s">
        <v>5</v>
      </c>
      <c r="N74" s="10" t="s">
        <v>10655</v>
      </c>
      <c r="O74" s="10" t="s">
        <v>5</v>
      </c>
      <c r="P74" s="10" t="s">
        <v>11</v>
      </c>
      <c r="Q74" s="10" t="s">
        <v>11</v>
      </c>
      <c r="R74" s="10" t="s">
        <v>10662</v>
      </c>
      <c r="S74" t="s">
        <v>11134</v>
      </c>
      <c r="T74" t="s">
        <v>11133</v>
      </c>
      <c r="U74" t="s">
        <v>11133</v>
      </c>
      <c r="V74" s="10">
        <v>0</v>
      </c>
    </row>
    <row r="75" spans="1:23" x14ac:dyDescent="0.35">
      <c r="A75" s="11" t="s">
        <v>9027</v>
      </c>
      <c r="B75" t="s">
        <v>9028</v>
      </c>
      <c r="C75" t="s">
        <v>11132</v>
      </c>
      <c r="D75" t="s">
        <v>9036</v>
      </c>
      <c r="E75">
        <v>1.17705E-2</v>
      </c>
      <c r="F75">
        <v>5.58297256809E-2</v>
      </c>
      <c r="G75">
        <v>5.8527233454500003</v>
      </c>
      <c r="H75" t="s">
        <v>9034</v>
      </c>
      <c r="I75" t="s">
        <v>11131</v>
      </c>
      <c r="J75" t="s">
        <v>3297</v>
      </c>
      <c r="K75" s="10">
        <v>0</v>
      </c>
      <c r="L75" s="10" t="s">
        <v>11</v>
      </c>
      <c r="M75" s="10" t="s">
        <v>5</v>
      </c>
      <c r="N75" s="10" t="s">
        <v>10655</v>
      </c>
      <c r="O75" s="10" t="s">
        <v>5</v>
      </c>
      <c r="P75" s="10" t="s">
        <v>11</v>
      </c>
      <c r="Q75" s="10" t="s">
        <v>11</v>
      </c>
      <c r="R75" s="10" t="s">
        <v>11</v>
      </c>
      <c r="S75" t="s">
        <v>11130</v>
      </c>
      <c r="T75" t="s">
        <v>11129</v>
      </c>
      <c r="V75" s="10">
        <v>0</v>
      </c>
    </row>
    <row r="76" spans="1:23" x14ac:dyDescent="0.35">
      <c r="A76" s="11" t="s">
        <v>8137</v>
      </c>
      <c r="B76" t="s">
        <v>8138</v>
      </c>
      <c r="C76" t="s">
        <v>11128</v>
      </c>
      <c r="D76" t="s">
        <v>8146</v>
      </c>
      <c r="E76" s="1">
        <v>5.0000000007000005E-7</v>
      </c>
      <c r="F76" s="1">
        <v>5.9754901969099999E-6</v>
      </c>
      <c r="G76">
        <v>3.86254932777</v>
      </c>
      <c r="H76" t="s">
        <v>11127</v>
      </c>
      <c r="I76" t="s">
        <v>11126</v>
      </c>
      <c r="J76" t="s">
        <v>11125</v>
      </c>
      <c r="K76" s="10">
        <v>1</v>
      </c>
      <c r="L76" s="10" t="s">
        <v>11</v>
      </c>
      <c r="M76" s="10" t="s">
        <v>5</v>
      </c>
      <c r="N76" s="10" t="s">
        <v>10655</v>
      </c>
      <c r="O76" s="10" t="s">
        <v>5</v>
      </c>
      <c r="P76" s="10" t="s">
        <v>11</v>
      </c>
      <c r="Q76" s="10" t="s">
        <v>11</v>
      </c>
      <c r="R76" s="10" t="s">
        <v>5</v>
      </c>
      <c r="S76" t="s">
        <v>11124</v>
      </c>
      <c r="V76" s="10">
        <v>0</v>
      </c>
    </row>
    <row r="77" spans="1:23" x14ac:dyDescent="0.35">
      <c r="A77" s="11" t="s">
        <v>3552</v>
      </c>
      <c r="B77" t="s">
        <v>3553</v>
      </c>
      <c r="C77" t="s">
        <v>11123</v>
      </c>
      <c r="D77" t="s">
        <v>3559</v>
      </c>
      <c r="E77">
        <v>6.7514999999999997E-3</v>
      </c>
      <c r="F77">
        <v>3.5939207423600003E-2</v>
      </c>
      <c r="G77">
        <v>8.6278446075899993</v>
      </c>
      <c r="H77" t="s">
        <v>11122</v>
      </c>
      <c r="I77" t="s">
        <v>3557</v>
      </c>
      <c r="J77" t="s">
        <v>11121</v>
      </c>
      <c r="K77" s="10">
        <v>12</v>
      </c>
      <c r="L77" s="10" t="s">
        <v>11</v>
      </c>
      <c r="M77" s="10" t="s">
        <v>5</v>
      </c>
      <c r="N77" s="10" t="s">
        <v>10655</v>
      </c>
      <c r="O77" s="10" t="s">
        <v>5</v>
      </c>
      <c r="P77" s="10" t="s">
        <v>5</v>
      </c>
      <c r="Q77" s="10" t="s">
        <v>5</v>
      </c>
      <c r="R77" s="10" t="s">
        <v>5</v>
      </c>
      <c r="V77" s="10">
        <v>0</v>
      </c>
    </row>
    <row r="78" spans="1:23" x14ac:dyDescent="0.35">
      <c r="A78" s="11" t="s">
        <v>10517</v>
      </c>
      <c r="B78" t="s">
        <v>10518</v>
      </c>
      <c r="C78" t="s">
        <v>11120</v>
      </c>
      <c r="D78" t="s">
        <v>10522</v>
      </c>
      <c r="E78" s="1">
        <v>5.0000000007000005E-7</v>
      </c>
      <c r="F78" s="1">
        <v>5.9754901969099999E-6</v>
      </c>
      <c r="G78">
        <v>140.30428318700001</v>
      </c>
      <c r="H78" t="s">
        <v>2325</v>
      </c>
      <c r="K78" s="10">
        <v>2</v>
      </c>
      <c r="L78" s="10" t="s">
        <v>11</v>
      </c>
      <c r="M78" s="10" t="s">
        <v>5</v>
      </c>
      <c r="N78" s="10" t="s">
        <v>10668</v>
      </c>
      <c r="O78" s="10" t="s">
        <v>5</v>
      </c>
      <c r="P78" s="10" t="s">
        <v>11</v>
      </c>
      <c r="Q78" s="10" t="s">
        <v>5</v>
      </c>
      <c r="R78" s="10" t="s">
        <v>5</v>
      </c>
      <c r="V78" s="10">
        <v>0</v>
      </c>
    </row>
    <row r="79" spans="1:23" x14ac:dyDescent="0.35">
      <c r="A79" s="11" t="s">
        <v>6938</v>
      </c>
      <c r="B79" t="s">
        <v>6939</v>
      </c>
      <c r="C79" t="s">
        <v>11119</v>
      </c>
      <c r="D79" t="s">
        <v>1016</v>
      </c>
      <c r="E79" s="1">
        <v>5.0000000007000005E-7</v>
      </c>
      <c r="F79" s="1">
        <v>5.9754901969099999E-6</v>
      </c>
      <c r="G79">
        <v>36.420400910300003</v>
      </c>
      <c r="H79" t="s">
        <v>361</v>
      </c>
      <c r="K79" s="10">
        <v>7</v>
      </c>
      <c r="L79" s="10" t="s">
        <v>11</v>
      </c>
      <c r="M79" s="10" t="s">
        <v>5</v>
      </c>
      <c r="N79" s="10" t="s">
        <v>10668</v>
      </c>
      <c r="O79" s="10" t="s">
        <v>5</v>
      </c>
      <c r="P79" s="10" t="s">
        <v>11</v>
      </c>
      <c r="Q79" s="10" t="s">
        <v>11</v>
      </c>
      <c r="R79" s="10" t="s">
        <v>10662</v>
      </c>
      <c r="S79" t="s">
        <v>11118</v>
      </c>
      <c r="T79" t="s">
        <v>6944</v>
      </c>
      <c r="U79" t="s">
        <v>6944</v>
      </c>
      <c r="V79" s="10">
        <v>0</v>
      </c>
    </row>
    <row r="80" spans="1:23" x14ac:dyDescent="0.35">
      <c r="A80" s="11" t="s">
        <v>5420</v>
      </c>
      <c r="B80" t="s">
        <v>5421</v>
      </c>
      <c r="C80" t="s">
        <v>11117</v>
      </c>
      <c r="D80" t="s">
        <v>5429</v>
      </c>
      <c r="E80">
        <v>1.2975E-3</v>
      </c>
      <c r="F80">
        <v>8.6429098360700004E-3</v>
      </c>
      <c r="G80">
        <v>3.5505099545599998</v>
      </c>
      <c r="H80" t="s">
        <v>1213</v>
      </c>
      <c r="I80" t="s">
        <v>11116</v>
      </c>
      <c r="J80" t="s">
        <v>11115</v>
      </c>
      <c r="K80" s="10">
        <v>0</v>
      </c>
      <c r="L80" s="10" t="s">
        <v>11</v>
      </c>
      <c r="M80" s="10" t="s">
        <v>5</v>
      </c>
      <c r="N80" s="10" t="s">
        <v>10655</v>
      </c>
      <c r="O80" s="10" t="s">
        <v>11</v>
      </c>
      <c r="P80" s="10" t="s">
        <v>11</v>
      </c>
      <c r="Q80" s="10" t="s">
        <v>11</v>
      </c>
      <c r="R80" s="10" t="s">
        <v>10662</v>
      </c>
      <c r="S80" t="s">
        <v>11114</v>
      </c>
      <c r="T80" t="s">
        <v>11114</v>
      </c>
      <c r="U80" t="s">
        <v>11113</v>
      </c>
      <c r="V80" s="10">
        <v>0</v>
      </c>
    </row>
    <row r="81" spans="1:23" x14ac:dyDescent="0.35">
      <c r="A81" s="11" t="s">
        <v>10189</v>
      </c>
      <c r="B81" t="s">
        <v>10190</v>
      </c>
      <c r="C81" t="s">
        <v>11112</v>
      </c>
      <c r="D81" s="13" t="s">
        <v>11111</v>
      </c>
      <c r="E81" s="1">
        <v>5.0000000007000005E-7</v>
      </c>
      <c r="F81" s="1">
        <v>5.9754901969099999E-6</v>
      </c>
      <c r="G81">
        <v>193.324360842</v>
      </c>
      <c r="H81" t="s">
        <v>189</v>
      </c>
      <c r="J81" t="s">
        <v>3979</v>
      </c>
      <c r="K81" s="10">
        <v>2</v>
      </c>
      <c r="L81" s="10" t="s">
        <v>11</v>
      </c>
      <c r="M81" s="10" t="s">
        <v>5</v>
      </c>
      <c r="N81" s="10" t="s">
        <v>10668</v>
      </c>
      <c r="O81" s="10" t="s">
        <v>11</v>
      </c>
      <c r="P81" s="10" t="s">
        <v>5</v>
      </c>
      <c r="Q81" s="10" t="s">
        <v>11</v>
      </c>
      <c r="R81" s="10" t="s">
        <v>10662</v>
      </c>
      <c r="S81" t="s">
        <v>11110</v>
      </c>
      <c r="T81" t="s">
        <v>11110</v>
      </c>
      <c r="U81" t="s">
        <v>11109</v>
      </c>
      <c r="V81" s="10">
        <v>0</v>
      </c>
    </row>
    <row r="82" spans="1:23" x14ac:dyDescent="0.35">
      <c r="A82" s="11" t="s">
        <v>7713</v>
      </c>
      <c r="B82" t="s">
        <v>7714</v>
      </c>
      <c r="C82" t="s">
        <v>11108</v>
      </c>
      <c r="D82" t="s">
        <v>3262</v>
      </c>
      <c r="E82" s="1">
        <v>5.7999999999900003E-5</v>
      </c>
      <c r="F82">
        <v>5.2762686567099995E-4</v>
      </c>
      <c r="G82">
        <v>10.529235397000001</v>
      </c>
      <c r="H82" t="s">
        <v>10858</v>
      </c>
      <c r="I82" t="s">
        <v>5012</v>
      </c>
      <c r="K82" s="10">
        <v>4</v>
      </c>
      <c r="L82" s="10" t="s">
        <v>11</v>
      </c>
      <c r="M82" s="10" t="s">
        <v>5</v>
      </c>
      <c r="N82" s="10" t="s">
        <v>10655</v>
      </c>
      <c r="O82" s="10" t="s">
        <v>5</v>
      </c>
      <c r="P82" s="10" t="s">
        <v>11</v>
      </c>
      <c r="Q82" s="10" t="s">
        <v>11</v>
      </c>
      <c r="R82" s="10" t="s">
        <v>10662</v>
      </c>
      <c r="S82" t="s">
        <v>11107</v>
      </c>
      <c r="T82" t="s">
        <v>11106</v>
      </c>
      <c r="U82" t="s">
        <v>11106</v>
      </c>
      <c r="V82" s="10">
        <v>0</v>
      </c>
    </row>
    <row r="83" spans="1:23" x14ac:dyDescent="0.35">
      <c r="A83" s="11" t="s">
        <v>7720</v>
      </c>
      <c r="B83" t="s">
        <v>11105</v>
      </c>
      <c r="C83" t="s">
        <v>11104</v>
      </c>
      <c r="D83" t="s">
        <v>10868</v>
      </c>
      <c r="E83">
        <v>3.3540000000000002E-3</v>
      </c>
      <c r="F83">
        <v>2.0140522167500001E-2</v>
      </c>
      <c r="G83">
        <v>2.3401656285699999</v>
      </c>
      <c r="H83" t="s">
        <v>11103</v>
      </c>
      <c r="K83" s="10">
        <v>1</v>
      </c>
      <c r="L83" s="10" t="s">
        <v>11</v>
      </c>
      <c r="M83" s="10" t="s">
        <v>5</v>
      </c>
      <c r="N83" s="10" t="s">
        <v>10655</v>
      </c>
      <c r="O83" s="10" t="s">
        <v>11</v>
      </c>
      <c r="P83" s="10" t="s">
        <v>5</v>
      </c>
      <c r="Q83" s="10" t="s">
        <v>11</v>
      </c>
      <c r="R83" s="10" t="s">
        <v>10662</v>
      </c>
      <c r="S83" t="s">
        <v>11102</v>
      </c>
      <c r="T83" t="s">
        <v>7725</v>
      </c>
      <c r="U83" t="s">
        <v>7725</v>
      </c>
      <c r="V83" s="10">
        <v>1</v>
      </c>
      <c r="W83" t="s">
        <v>100</v>
      </c>
    </row>
    <row r="84" spans="1:23" x14ac:dyDescent="0.35">
      <c r="A84" s="11" t="s">
        <v>269</v>
      </c>
      <c r="B84" t="s">
        <v>270</v>
      </c>
      <c r="C84" t="s">
        <v>11101</v>
      </c>
      <c r="D84" t="s">
        <v>279</v>
      </c>
      <c r="E84">
        <v>1.02135E-2</v>
      </c>
      <c r="F84">
        <v>4.9675464143400003E-2</v>
      </c>
      <c r="G84">
        <v>7.5116322145999996</v>
      </c>
      <c r="H84" t="s">
        <v>11100</v>
      </c>
      <c r="I84" t="s">
        <v>11099</v>
      </c>
      <c r="J84" t="s">
        <v>278</v>
      </c>
      <c r="K84" s="10">
        <v>7</v>
      </c>
      <c r="L84" s="10" t="s">
        <v>11</v>
      </c>
      <c r="M84" s="10" t="s">
        <v>5</v>
      </c>
      <c r="N84" s="10" t="s">
        <v>10655</v>
      </c>
      <c r="O84" s="10" t="s">
        <v>5</v>
      </c>
      <c r="P84" s="10" t="s">
        <v>11</v>
      </c>
      <c r="Q84" s="10" t="s">
        <v>11</v>
      </c>
      <c r="R84" s="10" t="s">
        <v>10662</v>
      </c>
      <c r="S84" t="s">
        <v>11098</v>
      </c>
      <c r="T84" t="s">
        <v>275</v>
      </c>
      <c r="U84" t="s">
        <v>275</v>
      </c>
      <c r="V84" s="10">
        <v>1</v>
      </c>
      <c r="W84" t="s">
        <v>190</v>
      </c>
    </row>
    <row r="85" spans="1:23" x14ac:dyDescent="0.35">
      <c r="A85" s="11" t="s">
        <v>3255</v>
      </c>
      <c r="B85" t="s">
        <v>3256</v>
      </c>
      <c r="C85" t="s">
        <v>11097</v>
      </c>
      <c r="D85" t="s">
        <v>3262</v>
      </c>
      <c r="E85" s="1">
        <v>5.0000000007000005E-7</v>
      </c>
      <c r="F85" s="1">
        <v>5.9754901969099999E-6</v>
      </c>
      <c r="G85">
        <v>25.465220693399999</v>
      </c>
      <c r="H85" t="s">
        <v>10858</v>
      </c>
      <c r="I85" t="s">
        <v>11096</v>
      </c>
      <c r="K85" s="10">
        <v>4</v>
      </c>
      <c r="L85" s="10" t="s">
        <v>11</v>
      </c>
      <c r="M85" s="10" t="s">
        <v>5</v>
      </c>
      <c r="N85" s="10" t="s">
        <v>10668</v>
      </c>
      <c r="O85" s="10" t="s">
        <v>11</v>
      </c>
      <c r="P85" s="10" t="s">
        <v>11</v>
      </c>
      <c r="Q85" s="10" t="s">
        <v>5</v>
      </c>
      <c r="R85" s="10" t="s">
        <v>5</v>
      </c>
      <c r="V85" s="10">
        <v>0</v>
      </c>
    </row>
    <row r="86" spans="1:23" x14ac:dyDescent="0.35">
      <c r="A86" s="11" t="s">
        <v>947</v>
      </c>
      <c r="B86" t="s">
        <v>948</v>
      </c>
      <c r="C86" t="s">
        <v>11095</v>
      </c>
      <c r="D86" t="s">
        <v>952</v>
      </c>
      <c r="E86" s="1">
        <v>5.0000000007000005E-7</v>
      </c>
      <c r="F86" s="1">
        <v>5.9754901969099999E-6</v>
      </c>
      <c r="G86">
        <v>9.9976513587099998</v>
      </c>
      <c r="H86" t="s">
        <v>361</v>
      </c>
      <c r="K86" s="10">
        <v>1</v>
      </c>
      <c r="L86" s="10" t="s">
        <v>11</v>
      </c>
      <c r="M86" s="10" t="s">
        <v>5</v>
      </c>
      <c r="N86" s="10" t="s">
        <v>10655</v>
      </c>
      <c r="O86" s="10" t="s">
        <v>11</v>
      </c>
      <c r="P86" s="10" t="s">
        <v>5</v>
      </c>
      <c r="Q86" s="10" t="s">
        <v>11</v>
      </c>
      <c r="R86" s="10" t="s">
        <v>5</v>
      </c>
      <c r="S86" t="s">
        <v>11094</v>
      </c>
      <c r="V86" s="10">
        <v>0</v>
      </c>
    </row>
    <row r="87" spans="1:23" x14ac:dyDescent="0.35">
      <c r="A87" s="11" t="s">
        <v>4518</v>
      </c>
      <c r="B87" t="s">
        <v>4519</v>
      </c>
      <c r="C87" t="s">
        <v>11093</v>
      </c>
      <c r="D87" t="s">
        <v>1016</v>
      </c>
      <c r="E87" s="1">
        <v>5.0000000007000005E-7</v>
      </c>
      <c r="F87" s="1">
        <v>5.9754901969099999E-6</v>
      </c>
      <c r="G87">
        <v>10.1919093347</v>
      </c>
      <c r="H87" t="s">
        <v>11092</v>
      </c>
      <c r="J87" t="s">
        <v>4527</v>
      </c>
      <c r="K87" s="10">
        <v>10</v>
      </c>
      <c r="L87" s="10" t="s">
        <v>11</v>
      </c>
      <c r="M87" s="10" t="s">
        <v>11</v>
      </c>
      <c r="N87" s="10" t="s">
        <v>10655</v>
      </c>
      <c r="O87" s="10" t="s">
        <v>11</v>
      </c>
      <c r="P87" s="10" t="s">
        <v>11</v>
      </c>
      <c r="Q87" s="10" t="s">
        <v>11</v>
      </c>
      <c r="R87" s="10" t="s">
        <v>10662</v>
      </c>
      <c r="S87" t="s">
        <v>11091</v>
      </c>
      <c r="T87" t="s">
        <v>11090</v>
      </c>
      <c r="U87" t="s">
        <v>11089</v>
      </c>
      <c r="V87" s="10">
        <v>0</v>
      </c>
    </row>
    <row r="88" spans="1:23" x14ac:dyDescent="0.35">
      <c r="A88" s="11" t="s">
        <v>3174</v>
      </c>
      <c r="B88" t="s">
        <v>3175</v>
      </c>
      <c r="C88" t="s">
        <v>11088</v>
      </c>
      <c r="D88" t="s">
        <v>3184</v>
      </c>
      <c r="E88">
        <v>1.4300500000000001E-2</v>
      </c>
      <c r="F88">
        <v>6.5045930970100002E-2</v>
      </c>
      <c r="G88">
        <v>6.6318192524299997</v>
      </c>
      <c r="H88" t="s">
        <v>11087</v>
      </c>
      <c r="I88" t="s">
        <v>11086</v>
      </c>
      <c r="J88" t="s">
        <v>3183</v>
      </c>
      <c r="K88" s="10">
        <v>11</v>
      </c>
      <c r="L88" s="10" t="s">
        <v>11</v>
      </c>
      <c r="M88" s="10" t="s">
        <v>5</v>
      </c>
      <c r="N88" s="10" t="s">
        <v>10655</v>
      </c>
      <c r="O88" s="10" t="s">
        <v>5</v>
      </c>
      <c r="P88" s="10" t="s">
        <v>11</v>
      </c>
      <c r="Q88" s="10" t="s">
        <v>11</v>
      </c>
      <c r="R88" s="10" t="s">
        <v>10662</v>
      </c>
      <c r="S88" t="s">
        <v>11085</v>
      </c>
      <c r="T88" t="s">
        <v>3180</v>
      </c>
      <c r="U88" t="s">
        <v>3180</v>
      </c>
      <c r="V88" s="10">
        <v>0</v>
      </c>
    </row>
    <row r="89" spans="1:23" x14ac:dyDescent="0.35">
      <c r="A89" s="11" t="s">
        <v>3079</v>
      </c>
      <c r="B89" t="s">
        <v>1540</v>
      </c>
      <c r="C89" t="s">
        <v>11084</v>
      </c>
      <c r="D89" t="s">
        <v>667</v>
      </c>
      <c r="E89" s="1">
        <v>5.0000000007000005E-7</v>
      </c>
      <c r="F89" s="1">
        <v>5.9754901969099999E-6</v>
      </c>
      <c r="G89">
        <v>12.760379071899999</v>
      </c>
      <c r="H89" t="s">
        <v>11083</v>
      </c>
      <c r="I89" t="s">
        <v>11065</v>
      </c>
      <c r="J89" t="s">
        <v>666</v>
      </c>
      <c r="K89" s="10">
        <v>4</v>
      </c>
      <c r="L89" s="10" t="s">
        <v>11</v>
      </c>
      <c r="M89" s="10" t="s">
        <v>5</v>
      </c>
      <c r="N89" s="10" t="s">
        <v>10655</v>
      </c>
      <c r="O89" s="10" t="s">
        <v>5</v>
      </c>
      <c r="P89" s="10" t="s">
        <v>11</v>
      </c>
      <c r="Q89" s="10" t="s">
        <v>11</v>
      </c>
      <c r="R89" s="10" t="s">
        <v>10662</v>
      </c>
      <c r="S89" t="s">
        <v>11082</v>
      </c>
      <c r="T89" t="s">
        <v>11081</v>
      </c>
      <c r="U89" t="s">
        <v>11081</v>
      </c>
      <c r="V89" s="10">
        <v>0</v>
      </c>
    </row>
    <row r="90" spans="1:23" x14ac:dyDescent="0.35">
      <c r="A90" s="11" t="s">
        <v>6026</v>
      </c>
      <c r="B90" t="s">
        <v>6027</v>
      </c>
      <c r="C90" t="s">
        <v>11080</v>
      </c>
      <c r="D90" t="s">
        <v>6032</v>
      </c>
      <c r="E90">
        <v>1.9398499999999999E-2</v>
      </c>
      <c r="F90">
        <v>8.0431195578199999E-2</v>
      </c>
      <c r="G90">
        <v>2.7579731953</v>
      </c>
      <c r="H90" t="s">
        <v>44</v>
      </c>
      <c r="I90" t="s">
        <v>6030</v>
      </c>
      <c r="J90" t="s">
        <v>11079</v>
      </c>
      <c r="K90" s="10">
        <v>0</v>
      </c>
      <c r="L90" s="10" t="s">
        <v>11</v>
      </c>
      <c r="M90" s="10" t="s">
        <v>5</v>
      </c>
      <c r="N90" s="10" t="s">
        <v>10655</v>
      </c>
      <c r="O90" s="10" t="s">
        <v>5</v>
      </c>
      <c r="P90" s="10" t="s">
        <v>5</v>
      </c>
      <c r="Q90" s="10" t="s">
        <v>5</v>
      </c>
      <c r="R90" s="10" t="s">
        <v>5</v>
      </c>
      <c r="V90" s="10">
        <v>0</v>
      </c>
    </row>
    <row r="91" spans="1:23" x14ac:dyDescent="0.35">
      <c r="A91" s="11" t="s">
        <v>3263</v>
      </c>
      <c r="B91" t="s">
        <v>3264</v>
      </c>
      <c r="C91" t="s">
        <v>11078</v>
      </c>
      <c r="D91" t="s">
        <v>3272</v>
      </c>
      <c r="E91" s="1">
        <v>5.0000000007000005E-7</v>
      </c>
      <c r="F91" s="1">
        <v>5.9754901969099999E-6</v>
      </c>
      <c r="G91">
        <v>28.034569282500001</v>
      </c>
      <c r="H91" t="s">
        <v>11077</v>
      </c>
      <c r="I91" t="s">
        <v>11076</v>
      </c>
      <c r="J91" t="s">
        <v>3271</v>
      </c>
      <c r="K91" s="10">
        <v>5</v>
      </c>
      <c r="L91" s="10" t="s">
        <v>11</v>
      </c>
      <c r="M91" s="10" t="s">
        <v>5</v>
      </c>
      <c r="N91" s="10" t="s">
        <v>10668</v>
      </c>
      <c r="O91" s="10" t="s">
        <v>5</v>
      </c>
      <c r="P91" s="10" t="s">
        <v>11</v>
      </c>
      <c r="Q91" s="10" t="s">
        <v>11</v>
      </c>
      <c r="R91" s="10" t="s">
        <v>5</v>
      </c>
      <c r="S91" t="s">
        <v>11075</v>
      </c>
      <c r="V91" s="10">
        <v>0</v>
      </c>
    </row>
    <row r="92" spans="1:23" x14ac:dyDescent="0.35">
      <c r="A92" s="11" t="s">
        <v>6825</v>
      </c>
      <c r="B92" t="s">
        <v>6826</v>
      </c>
      <c r="C92" t="s">
        <v>11074</v>
      </c>
      <c r="D92" t="s">
        <v>10868</v>
      </c>
      <c r="E92" s="1">
        <v>5.0000000007000005E-7</v>
      </c>
      <c r="F92" s="1">
        <v>5.9754901969099999E-6</v>
      </c>
      <c r="G92">
        <v>8.6012370253100006</v>
      </c>
      <c r="H92" t="s">
        <v>361</v>
      </c>
      <c r="I92" t="s">
        <v>584</v>
      </c>
      <c r="J92" t="s">
        <v>4723</v>
      </c>
      <c r="K92" s="10">
        <v>12</v>
      </c>
      <c r="L92" s="10" t="s">
        <v>11</v>
      </c>
      <c r="M92" s="10" t="s">
        <v>5</v>
      </c>
      <c r="N92" s="10" t="s">
        <v>10655</v>
      </c>
      <c r="O92" s="10" t="s">
        <v>11</v>
      </c>
      <c r="P92" s="10" t="s">
        <v>11</v>
      </c>
      <c r="Q92" s="10" t="s">
        <v>5</v>
      </c>
      <c r="R92" s="10" t="s">
        <v>5</v>
      </c>
      <c r="V92" s="10">
        <v>0</v>
      </c>
    </row>
    <row r="93" spans="1:23" x14ac:dyDescent="0.35">
      <c r="A93" s="11" t="s">
        <v>6811</v>
      </c>
      <c r="B93" t="s">
        <v>6812</v>
      </c>
      <c r="C93" t="s">
        <v>11073</v>
      </c>
      <c r="D93" t="s">
        <v>1016</v>
      </c>
      <c r="E93">
        <v>1.3750000000000001E-4</v>
      </c>
      <c r="F93">
        <v>1.19723214286E-3</v>
      </c>
      <c r="G93">
        <v>13.3088276552</v>
      </c>
      <c r="K93" s="10">
        <v>0</v>
      </c>
      <c r="L93" s="10" t="s">
        <v>11</v>
      </c>
      <c r="M93" s="10" t="s">
        <v>5</v>
      </c>
      <c r="N93" s="10" t="s">
        <v>10655</v>
      </c>
      <c r="O93" s="10" t="s">
        <v>11</v>
      </c>
      <c r="P93" s="10" t="s">
        <v>11</v>
      </c>
      <c r="Q93" s="10" t="s">
        <v>5</v>
      </c>
      <c r="R93" s="10" t="s">
        <v>5</v>
      </c>
      <c r="V93" s="10">
        <v>1</v>
      </c>
      <c r="W93" t="s">
        <v>1540</v>
      </c>
    </row>
    <row r="94" spans="1:23" x14ac:dyDescent="0.35">
      <c r="A94" s="11" t="s">
        <v>6587</v>
      </c>
      <c r="B94" t="s">
        <v>6588</v>
      </c>
      <c r="C94" t="s">
        <v>11072</v>
      </c>
      <c r="D94" t="s">
        <v>6588</v>
      </c>
      <c r="E94">
        <v>1.3912000000000001E-2</v>
      </c>
      <c r="F94">
        <v>6.3995200000000002E-2</v>
      </c>
      <c r="G94">
        <v>7.1842547057399999</v>
      </c>
      <c r="H94" t="s">
        <v>361</v>
      </c>
      <c r="I94" t="s">
        <v>6592</v>
      </c>
      <c r="K94" s="10">
        <v>10</v>
      </c>
      <c r="L94" s="10" t="s">
        <v>11</v>
      </c>
      <c r="M94" s="10" t="s">
        <v>5</v>
      </c>
      <c r="N94" s="10" t="s">
        <v>10655</v>
      </c>
      <c r="O94" s="10" t="s">
        <v>5</v>
      </c>
      <c r="P94" s="10" t="s">
        <v>5</v>
      </c>
      <c r="Q94" s="10" t="s">
        <v>11</v>
      </c>
      <c r="R94" s="10" t="s">
        <v>5</v>
      </c>
      <c r="S94" t="s">
        <v>11071</v>
      </c>
      <c r="V94" s="10">
        <v>0</v>
      </c>
    </row>
    <row r="95" spans="1:23" x14ac:dyDescent="0.35">
      <c r="A95" s="11" t="s">
        <v>10523</v>
      </c>
      <c r="B95" t="s">
        <v>10524</v>
      </c>
      <c r="C95" t="s">
        <v>11070</v>
      </c>
      <c r="D95" t="s">
        <v>10530</v>
      </c>
      <c r="E95">
        <v>2.5095E-3</v>
      </c>
      <c r="F95">
        <v>1.56075535714E-2</v>
      </c>
      <c r="G95">
        <v>2.3348458756700001</v>
      </c>
      <c r="H95" t="s">
        <v>361</v>
      </c>
      <c r="I95" t="s">
        <v>11069</v>
      </c>
      <c r="J95" t="s">
        <v>11068</v>
      </c>
      <c r="K95" s="10">
        <v>11</v>
      </c>
      <c r="L95" s="10" t="s">
        <v>11</v>
      </c>
      <c r="M95" s="10" t="s">
        <v>5</v>
      </c>
      <c r="N95" s="10" t="s">
        <v>10655</v>
      </c>
      <c r="O95" s="10" t="s">
        <v>5</v>
      </c>
      <c r="P95" s="10" t="s">
        <v>11</v>
      </c>
      <c r="Q95" s="10" t="s">
        <v>5</v>
      </c>
      <c r="R95" s="10" t="s">
        <v>5</v>
      </c>
      <c r="V95" s="10">
        <v>0</v>
      </c>
    </row>
    <row r="96" spans="1:23" x14ac:dyDescent="0.35">
      <c r="A96" s="11" t="s">
        <v>659</v>
      </c>
      <c r="B96" t="s">
        <v>190</v>
      </c>
      <c r="C96" t="s">
        <v>11067</v>
      </c>
      <c r="D96" t="s">
        <v>667</v>
      </c>
      <c r="E96">
        <v>7.1145000000000002E-3</v>
      </c>
      <c r="F96">
        <v>3.7381790948299999E-2</v>
      </c>
      <c r="G96">
        <v>6.9034520416399996</v>
      </c>
      <c r="H96" t="s">
        <v>11066</v>
      </c>
      <c r="I96" t="s">
        <v>11065</v>
      </c>
      <c r="J96" t="s">
        <v>666</v>
      </c>
      <c r="K96" s="10">
        <v>4</v>
      </c>
      <c r="L96" s="10" t="s">
        <v>11</v>
      </c>
      <c r="M96" s="10" t="s">
        <v>5</v>
      </c>
      <c r="N96" s="10" t="s">
        <v>10655</v>
      </c>
      <c r="O96" s="10" t="s">
        <v>11</v>
      </c>
      <c r="P96" s="10" t="s">
        <v>11</v>
      </c>
      <c r="Q96" s="10" t="s">
        <v>11</v>
      </c>
      <c r="R96" s="10" t="s">
        <v>10662</v>
      </c>
      <c r="S96" t="s">
        <v>11064</v>
      </c>
      <c r="T96" t="s">
        <v>11064</v>
      </c>
      <c r="U96" t="s">
        <v>11064</v>
      </c>
      <c r="V96" s="10">
        <v>0</v>
      </c>
    </row>
    <row r="97" spans="1:23" x14ac:dyDescent="0.35">
      <c r="A97" s="11" t="s">
        <v>1381</v>
      </c>
      <c r="B97" t="s">
        <v>1382</v>
      </c>
      <c r="C97" t="s">
        <v>11063</v>
      </c>
      <c r="D97" t="s">
        <v>1387</v>
      </c>
      <c r="E97">
        <v>1.7311E-2</v>
      </c>
      <c r="F97">
        <v>7.4042487719299999E-2</v>
      </c>
      <c r="G97">
        <v>5.2710663333900003</v>
      </c>
      <c r="H97" t="s">
        <v>361</v>
      </c>
      <c r="K97" s="10">
        <v>1</v>
      </c>
      <c r="L97" s="10" t="s">
        <v>11</v>
      </c>
      <c r="M97" s="10" t="s">
        <v>5</v>
      </c>
      <c r="N97" s="10" t="s">
        <v>10655</v>
      </c>
      <c r="O97" s="10" t="s">
        <v>5</v>
      </c>
      <c r="P97" s="10" t="s">
        <v>11</v>
      </c>
      <c r="Q97" s="10" t="s">
        <v>11</v>
      </c>
      <c r="R97" s="10" t="s">
        <v>5</v>
      </c>
      <c r="S97" t="s">
        <v>11062</v>
      </c>
      <c r="V97" s="10">
        <v>0</v>
      </c>
    </row>
    <row r="98" spans="1:23" x14ac:dyDescent="0.35">
      <c r="A98" s="11" t="s">
        <v>2942</v>
      </c>
      <c r="B98" t="s">
        <v>2943</v>
      </c>
      <c r="C98" t="s">
        <v>11061</v>
      </c>
      <c r="D98" t="s">
        <v>2947</v>
      </c>
      <c r="E98" s="1">
        <v>5.0000000007000005E-7</v>
      </c>
      <c r="F98" s="1">
        <v>5.9754901969099999E-6</v>
      </c>
      <c r="G98">
        <v>34.123024672100001</v>
      </c>
      <c r="H98" t="s">
        <v>11060</v>
      </c>
      <c r="I98" t="s">
        <v>584</v>
      </c>
      <c r="K98" s="10">
        <v>12</v>
      </c>
      <c r="L98" s="10" t="s">
        <v>11</v>
      </c>
      <c r="M98" s="10" t="s">
        <v>5</v>
      </c>
      <c r="N98" s="10" t="s">
        <v>10668</v>
      </c>
      <c r="O98" s="10" t="s">
        <v>5</v>
      </c>
      <c r="P98" s="10" t="s">
        <v>11</v>
      </c>
      <c r="Q98" s="10" t="s">
        <v>5</v>
      </c>
      <c r="R98" s="10" t="s">
        <v>5</v>
      </c>
      <c r="V98" s="10">
        <v>0</v>
      </c>
    </row>
    <row r="99" spans="1:23" x14ac:dyDescent="0.35">
      <c r="A99" s="11" t="s">
        <v>2954</v>
      </c>
      <c r="B99" t="s">
        <v>2955</v>
      </c>
      <c r="C99" t="s">
        <v>11059</v>
      </c>
      <c r="D99" t="s">
        <v>2959</v>
      </c>
      <c r="E99" s="1">
        <v>5.0000000007000005E-7</v>
      </c>
      <c r="F99" s="1">
        <v>5.9754901969099999E-6</v>
      </c>
      <c r="G99">
        <v>106.835740164</v>
      </c>
      <c r="H99" t="s">
        <v>361</v>
      </c>
      <c r="K99" s="10">
        <v>4</v>
      </c>
      <c r="L99" s="10" t="s">
        <v>11</v>
      </c>
      <c r="M99" s="10" t="s">
        <v>5</v>
      </c>
      <c r="N99" s="10" t="s">
        <v>10668</v>
      </c>
      <c r="O99" s="10" t="s">
        <v>5</v>
      </c>
      <c r="P99" s="10" t="s">
        <v>11</v>
      </c>
      <c r="Q99" s="10" t="s">
        <v>5</v>
      </c>
      <c r="R99" s="10" t="s">
        <v>5</v>
      </c>
      <c r="V99" s="10">
        <v>0</v>
      </c>
    </row>
    <row r="100" spans="1:23" x14ac:dyDescent="0.35">
      <c r="A100" s="11" t="s">
        <v>2948</v>
      </c>
      <c r="B100" t="s">
        <v>2949</v>
      </c>
      <c r="C100" t="s">
        <v>11058</v>
      </c>
      <c r="D100" t="s">
        <v>10868</v>
      </c>
      <c r="E100" s="1">
        <v>5.0000000007000005E-7</v>
      </c>
      <c r="F100" s="1">
        <v>5.9754901969099999E-6</v>
      </c>
      <c r="G100">
        <v>25.489511233599998</v>
      </c>
      <c r="H100" t="s">
        <v>361</v>
      </c>
      <c r="K100" s="10">
        <v>4</v>
      </c>
      <c r="L100" s="10" t="s">
        <v>11</v>
      </c>
      <c r="M100" s="10" t="s">
        <v>5</v>
      </c>
      <c r="N100" s="10" t="s">
        <v>10668</v>
      </c>
      <c r="O100" s="10" t="s">
        <v>11</v>
      </c>
      <c r="P100" s="10" t="s">
        <v>11</v>
      </c>
      <c r="Q100" s="10" t="s">
        <v>5</v>
      </c>
      <c r="R100" s="10" t="s">
        <v>5</v>
      </c>
      <c r="V100" s="10">
        <v>0</v>
      </c>
    </row>
    <row r="101" spans="1:23" x14ac:dyDescent="0.35">
      <c r="A101" s="11" t="s">
        <v>2008</v>
      </c>
      <c r="B101" t="s">
        <v>2009</v>
      </c>
      <c r="C101" t="s">
        <v>11057</v>
      </c>
      <c r="D101" t="s">
        <v>2013</v>
      </c>
      <c r="E101" s="1">
        <v>5.0000000007000005E-7</v>
      </c>
      <c r="F101" s="1">
        <v>5.9754901969099999E-6</v>
      </c>
      <c r="G101">
        <v>62.7620667885</v>
      </c>
      <c r="H101" t="s">
        <v>361</v>
      </c>
      <c r="K101" s="10">
        <v>9</v>
      </c>
      <c r="L101" s="10" t="s">
        <v>11</v>
      </c>
      <c r="M101" s="10" t="s">
        <v>5</v>
      </c>
      <c r="N101" s="10" t="s">
        <v>10668</v>
      </c>
      <c r="O101" s="10" t="s">
        <v>5</v>
      </c>
      <c r="P101" s="10" t="s">
        <v>11</v>
      </c>
      <c r="Q101" s="10" t="s">
        <v>5</v>
      </c>
      <c r="R101" s="10" t="s">
        <v>5</v>
      </c>
      <c r="V101" s="10">
        <v>0</v>
      </c>
    </row>
    <row r="102" spans="1:23" x14ac:dyDescent="0.35">
      <c r="A102" s="11" t="s">
        <v>8308</v>
      </c>
      <c r="B102" t="s">
        <v>8309</v>
      </c>
      <c r="C102" t="s">
        <v>11056</v>
      </c>
      <c r="D102" t="s">
        <v>10868</v>
      </c>
      <c r="E102" s="1">
        <v>5.0000000007000005E-7</v>
      </c>
      <c r="F102" s="1">
        <v>5.9754901969099999E-6</v>
      </c>
      <c r="G102">
        <v>55.537552953800002</v>
      </c>
      <c r="H102" t="s">
        <v>2325</v>
      </c>
      <c r="I102" t="s">
        <v>584</v>
      </c>
      <c r="J102" t="s">
        <v>4036</v>
      </c>
      <c r="K102" s="10">
        <v>13</v>
      </c>
      <c r="L102" s="10" t="s">
        <v>11</v>
      </c>
      <c r="M102" s="10" t="s">
        <v>5</v>
      </c>
      <c r="N102" s="10" t="s">
        <v>10668</v>
      </c>
      <c r="O102" s="10" t="s">
        <v>11</v>
      </c>
      <c r="P102" s="10" t="s">
        <v>5</v>
      </c>
      <c r="Q102" s="10" t="s">
        <v>11</v>
      </c>
      <c r="R102" s="10" t="s">
        <v>10662</v>
      </c>
      <c r="S102" t="s">
        <v>11055</v>
      </c>
      <c r="T102" t="s">
        <v>11054</v>
      </c>
      <c r="U102" t="s">
        <v>8314</v>
      </c>
      <c r="V102" s="10">
        <v>0</v>
      </c>
    </row>
    <row r="103" spans="1:23" x14ac:dyDescent="0.35">
      <c r="A103" s="11" t="s">
        <v>5083</v>
      </c>
      <c r="B103" t="s">
        <v>5084</v>
      </c>
      <c r="C103" t="s">
        <v>11053</v>
      </c>
      <c r="D103" t="s">
        <v>5090</v>
      </c>
      <c r="E103" s="1">
        <v>5.0000000007000005E-7</v>
      </c>
      <c r="F103" s="1">
        <v>5.9754901969099999E-6</v>
      </c>
      <c r="G103">
        <v>16.675221410500001</v>
      </c>
      <c r="H103" t="s">
        <v>361</v>
      </c>
      <c r="I103" t="s">
        <v>584</v>
      </c>
      <c r="J103" t="s">
        <v>4036</v>
      </c>
      <c r="K103" s="10">
        <v>10</v>
      </c>
      <c r="L103" s="10" t="s">
        <v>11</v>
      </c>
      <c r="M103" s="10" t="s">
        <v>5</v>
      </c>
      <c r="N103" s="10" t="s">
        <v>10655</v>
      </c>
      <c r="O103" s="10" t="s">
        <v>5</v>
      </c>
      <c r="P103" s="10" t="s">
        <v>11</v>
      </c>
      <c r="Q103" s="10" t="s">
        <v>11</v>
      </c>
      <c r="R103" s="10" t="s">
        <v>11</v>
      </c>
      <c r="S103" t="s">
        <v>11052</v>
      </c>
      <c r="T103" t="s">
        <v>5089</v>
      </c>
      <c r="V103" s="10">
        <v>0</v>
      </c>
    </row>
    <row r="104" spans="1:23" x14ac:dyDescent="0.35">
      <c r="A104" s="11" t="s">
        <v>7478</v>
      </c>
      <c r="B104" t="s">
        <v>7479</v>
      </c>
      <c r="C104" t="s">
        <v>11051</v>
      </c>
      <c r="D104" t="s">
        <v>7486</v>
      </c>
      <c r="E104">
        <v>1.5537E-2</v>
      </c>
      <c r="F104">
        <v>6.9375835164800004E-2</v>
      </c>
      <c r="G104">
        <v>6.7940366150699996</v>
      </c>
      <c r="H104" t="s">
        <v>11050</v>
      </c>
      <c r="I104" t="s">
        <v>11049</v>
      </c>
      <c r="K104" s="10">
        <v>0</v>
      </c>
      <c r="L104" s="10" t="s">
        <v>11</v>
      </c>
      <c r="M104" s="10" t="s">
        <v>5</v>
      </c>
      <c r="N104" s="10" t="s">
        <v>10655</v>
      </c>
      <c r="O104" s="10" t="s">
        <v>5</v>
      </c>
      <c r="P104" s="10" t="s">
        <v>11</v>
      </c>
      <c r="Q104" s="10" t="s">
        <v>11</v>
      </c>
      <c r="R104" s="10" t="s">
        <v>5</v>
      </c>
      <c r="S104" t="s">
        <v>11048</v>
      </c>
      <c r="V104" s="10">
        <v>9</v>
      </c>
      <c r="W104" t="s">
        <v>11454</v>
      </c>
    </row>
    <row r="105" spans="1:23" x14ac:dyDescent="0.35">
      <c r="A105" s="11" t="s">
        <v>8256</v>
      </c>
      <c r="B105" t="s">
        <v>8257</v>
      </c>
      <c r="C105" t="s">
        <v>11047</v>
      </c>
      <c r="D105" t="s">
        <v>8257</v>
      </c>
      <c r="E105">
        <v>2.0843E-2</v>
      </c>
      <c r="F105">
        <v>8.4975307692299995E-2</v>
      </c>
      <c r="G105">
        <v>5.5449326785400004</v>
      </c>
      <c r="H105" t="s">
        <v>11046</v>
      </c>
      <c r="I105" t="s">
        <v>11045</v>
      </c>
      <c r="J105" t="s">
        <v>11044</v>
      </c>
      <c r="K105" s="10">
        <v>0</v>
      </c>
      <c r="L105" s="10" t="s">
        <v>11</v>
      </c>
      <c r="M105" s="10" t="s">
        <v>5</v>
      </c>
      <c r="N105" s="10" t="s">
        <v>10655</v>
      </c>
      <c r="O105" s="10" t="s">
        <v>5</v>
      </c>
      <c r="P105" s="10" t="s">
        <v>5</v>
      </c>
      <c r="Q105" s="10" t="s">
        <v>11</v>
      </c>
      <c r="R105" s="10" t="s">
        <v>11</v>
      </c>
      <c r="S105" t="s">
        <v>11043</v>
      </c>
      <c r="T105" t="s">
        <v>8261</v>
      </c>
      <c r="V105" s="10">
        <v>0</v>
      </c>
    </row>
    <row r="106" spans="1:23" x14ac:dyDescent="0.35">
      <c r="A106" s="11" t="s">
        <v>6083</v>
      </c>
      <c r="B106" t="s">
        <v>11042</v>
      </c>
      <c r="C106" t="s">
        <v>11041</v>
      </c>
      <c r="D106" t="s">
        <v>6091</v>
      </c>
      <c r="E106" s="1">
        <v>5.0000000007000005E-7</v>
      </c>
      <c r="F106" s="1">
        <v>5.9754901969099999E-6</v>
      </c>
      <c r="G106">
        <v>4.12147531906</v>
      </c>
      <c r="J106" t="s">
        <v>11040</v>
      </c>
      <c r="K106" s="10">
        <v>0</v>
      </c>
      <c r="L106" s="10" t="s">
        <v>11</v>
      </c>
      <c r="M106" s="10" t="s">
        <v>5</v>
      </c>
      <c r="N106" s="10" t="s">
        <v>10655</v>
      </c>
      <c r="O106" s="10" t="s">
        <v>5</v>
      </c>
      <c r="P106" s="10" t="s">
        <v>11</v>
      </c>
      <c r="Q106" s="10" t="s">
        <v>11</v>
      </c>
      <c r="R106" s="10" t="s">
        <v>10662</v>
      </c>
      <c r="S106" t="s">
        <v>11039</v>
      </c>
      <c r="T106" t="s">
        <v>11038</v>
      </c>
      <c r="U106" t="s">
        <v>11038</v>
      </c>
      <c r="V106" s="10">
        <v>0</v>
      </c>
    </row>
    <row r="107" spans="1:23" x14ac:dyDescent="0.35">
      <c r="A107" s="11" t="s">
        <v>4537</v>
      </c>
      <c r="B107" t="s">
        <v>4538</v>
      </c>
      <c r="C107" t="s">
        <v>11037</v>
      </c>
      <c r="D107" t="s">
        <v>11036</v>
      </c>
      <c r="E107" s="1">
        <v>5.0000000007000005E-7</v>
      </c>
      <c r="F107" s="1">
        <v>5.9754901969099999E-6</v>
      </c>
      <c r="G107">
        <v>9.2576845422999998</v>
      </c>
      <c r="H107" t="s">
        <v>11035</v>
      </c>
      <c r="I107" t="s">
        <v>692</v>
      </c>
      <c r="K107" s="10">
        <v>1</v>
      </c>
      <c r="L107" s="10" t="s">
        <v>11</v>
      </c>
      <c r="M107" s="10" t="s">
        <v>5</v>
      </c>
      <c r="N107" s="10" t="s">
        <v>10655</v>
      </c>
      <c r="O107" s="10" t="s">
        <v>11</v>
      </c>
      <c r="P107" s="10" t="s">
        <v>11</v>
      </c>
      <c r="Q107" s="10" t="s">
        <v>11</v>
      </c>
      <c r="R107" s="10" t="s">
        <v>10662</v>
      </c>
      <c r="S107" t="s">
        <v>11034</v>
      </c>
      <c r="T107" t="s">
        <v>11034</v>
      </c>
      <c r="U107" t="s">
        <v>11033</v>
      </c>
      <c r="V107" s="10">
        <v>4</v>
      </c>
      <c r="W107" t="s">
        <v>11440</v>
      </c>
    </row>
    <row r="108" spans="1:23" x14ac:dyDescent="0.35">
      <c r="A108" s="11" t="s">
        <v>3450</v>
      </c>
      <c r="B108" t="s">
        <v>3451</v>
      </c>
      <c r="C108" t="s">
        <v>11032</v>
      </c>
      <c r="D108" t="s">
        <v>1016</v>
      </c>
      <c r="E108" s="1">
        <v>5.5000000000999997E-6</v>
      </c>
      <c r="F108" s="1">
        <v>6.1509174313100002E-5</v>
      </c>
      <c r="G108">
        <v>3.37636767472</v>
      </c>
      <c r="H108" t="s">
        <v>11031</v>
      </c>
      <c r="I108" t="s">
        <v>11030</v>
      </c>
      <c r="K108" s="10">
        <v>3</v>
      </c>
      <c r="L108" s="10" t="s">
        <v>11</v>
      </c>
      <c r="M108" s="10" t="s">
        <v>5</v>
      </c>
      <c r="N108" s="10" t="s">
        <v>10655</v>
      </c>
      <c r="O108" s="10" t="s">
        <v>11</v>
      </c>
      <c r="P108" s="10" t="s">
        <v>5</v>
      </c>
      <c r="Q108" s="10" t="s">
        <v>11</v>
      </c>
      <c r="R108" s="10" t="s">
        <v>10662</v>
      </c>
      <c r="S108" t="s">
        <v>11029</v>
      </c>
      <c r="T108" t="s">
        <v>11028</v>
      </c>
      <c r="U108" t="s">
        <v>3456</v>
      </c>
      <c r="V108" s="10">
        <v>6</v>
      </c>
      <c r="W108" t="s">
        <v>11455</v>
      </c>
    </row>
    <row r="109" spans="1:23" x14ac:dyDescent="0.35">
      <c r="A109" s="11" t="s">
        <v>6304</v>
      </c>
      <c r="B109" t="s">
        <v>6305</v>
      </c>
      <c r="C109" t="s">
        <v>11027</v>
      </c>
      <c r="D109" t="s">
        <v>6311</v>
      </c>
      <c r="E109">
        <v>2.0964999999999998E-3</v>
      </c>
      <c r="F109">
        <v>1.31733685567E-2</v>
      </c>
      <c r="G109">
        <v>2.42775205444</v>
      </c>
      <c r="H109" t="s">
        <v>44</v>
      </c>
      <c r="I109" t="s">
        <v>11026</v>
      </c>
      <c r="J109" t="s">
        <v>11025</v>
      </c>
      <c r="K109" s="10">
        <v>0</v>
      </c>
      <c r="L109" s="10" t="s">
        <v>11</v>
      </c>
      <c r="M109" s="10" t="s">
        <v>5</v>
      </c>
      <c r="N109" s="10" t="s">
        <v>10655</v>
      </c>
      <c r="O109" s="10" t="s">
        <v>5</v>
      </c>
      <c r="P109" s="10" t="s">
        <v>11</v>
      </c>
      <c r="Q109" s="10" t="s">
        <v>5</v>
      </c>
      <c r="R109" s="10" t="s">
        <v>5</v>
      </c>
      <c r="V109" s="10">
        <v>0</v>
      </c>
    </row>
    <row r="110" spans="1:23" x14ac:dyDescent="0.35">
      <c r="A110" s="11" t="s">
        <v>7900</v>
      </c>
      <c r="B110" t="s">
        <v>7901</v>
      </c>
      <c r="C110" t="s">
        <v>11024</v>
      </c>
      <c r="D110" t="s">
        <v>7909</v>
      </c>
      <c r="E110" s="1">
        <v>5.0000000007000005E-7</v>
      </c>
      <c r="F110" s="1">
        <v>5.9754901969099999E-6</v>
      </c>
      <c r="G110">
        <v>7.7394843506399997</v>
      </c>
      <c r="H110" t="s">
        <v>361</v>
      </c>
      <c r="I110" t="s">
        <v>11023</v>
      </c>
      <c r="J110" t="s">
        <v>3979</v>
      </c>
      <c r="K110" s="10">
        <v>6</v>
      </c>
      <c r="L110" s="10" t="s">
        <v>11</v>
      </c>
      <c r="M110" s="10" t="s">
        <v>5</v>
      </c>
      <c r="N110" s="10" t="s">
        <v>10655</v>
      </c>
      <c r="O110" s="10" t="s">
        <v>5</v>
      </c>
      <c r="P110" s="10" t="s">
        <v>11</v>
      </c>
      <c r="Q110" s="10" t="s">
        <v>11</v>
      </c>
      <c r="R110" s="10" t="s">
        <v>10662</v>
      </c>
      <c r="S110" t="s">
        <v>11022</v>
      </c>
      <c r="T110" t="s">
        <v>11021</v>
      </c>
      <c r="U110" t="s">
        <v>7907</v>
      </c>
      <c r="V110" s="10">
        <v>0</v>
      </c>
    </row>
    <row r="111" spans="1:23" x14ac:dyDescent="0.35">
      <c r="A111" s="11" t="s">
        <v>1216</v>
      </c>
      <c r="B111" t="s">
        <v>1217</v>
      </c>
      <c r="C111" t="s">
        <v>11020</v>
      </c>
      <c r="D111" t="s">
        <v>1222</v>
      </c>
      <c r="E111">
        <v>4.3600000000000003E-4</v>
      </c>
      <c r="F111">
        <v>3.2807654321E-3</v>
      </c>
      <c r="G111">
        <v>11.319401729000001</v>
      </c>
      <c r="H111" t="s">
        <v>361</v>
      </c>
      <c r="K111" s="10">
        <v>2</v>
      </c>
      <c r="L111" s="10" t="s">
        <v>11</v>
      </c>
      <c r="M111" s="10" t="s">
        <v>5</v>
      </c>
      <c r="N111" s="10" t="s">
        <v>10655</v>
      </c>
      <c r="O111" s="10" t="s">
        <v>5</v>
      </c>
      <c r="P111" s="10" t="s">
        <v>5</v>
      </c>
      <c r="Q111" s="10" t="s">
        <v>11</v>
      </c>
      <c r="R111" s="10" t="s">
        <v>10662</v>
      </c>
      <c r="S111" t="s">
        <v>11019</v>
      </c>
      <c r="T111" t="s">
        <v>11018</v>
      </c>
      <c r="U111" t="s">
        <v>11018</v>
      </c>
      <c r="V111" s="10">
        <v>0</v>
      </c>
    </row>
    <row r="112" spans="1:23" x14ac:dyDescent="0.35">
      <c r="A112" s="11" t="s">
        <v>3991</v>
      </c>
      <c r="B112" t="s">
        <v>3992</v>
      </c>
      <c r="C112" t="s">
        <v>11017</v>
      </c>
      <c r="D112" t="s">
        <v>4000</v>
      </c>
      <c r="E112" s="1">
        <v>5.0000000007000005E-7</v>
      </c>
      <c r="F112" s="1">
        <v>5.9754901969099999E-6</v>
      </c>
      <c r="G112">
        <v>10.961829531499999</v>
      </c>
      <c r="I112" t="s">
        <v>10823</v>
      </c>
      <c r="J112" t="s">
        <v>3999</v>
      </c>
      <c r="K112" s="10">
        <v>0</v>
      </c>
      <c r="L112" s="10" t="s">
        <v>11</v>
      </c>
      <c r="M112" s="10" t="s">
        <v>11</v>
      </c>
      <c r="N112" s="10" t="s">
        <v>10655</v>
      </c>
      <c r="O112" s="10" t="s">
        <v>5</v>
      </c>
      <c r="P112" s="10" t="s">
        <v>11</v>
      </c>
      <c r="Q112" s="10" t="s">
        <v>11</v>
      </c>
      <c r="R112" s="10" t="s">
        <v>10662</v>
      </c>
      <c r="S112" t="s">
        <v>11016</v>
      </c>
      <c r="T112" t="s">
        <v>3997</v>
      </c>
      <c r="U112" t="s">
        <v>3997</v>
      </c>
      <c r="V112" s="10">
        <v>6</v>
      </c>
      <c r="W112" t="s">
        <v>11456</v>
      </c>
    </row>
    <row r="113" spans="1:23" x14ac:dyDescent="0.35">
      <c r="A113" s="11" t="s">
        <v>3225</v>
      </c>
      <c r="B113" t="s">
        <v>3226</v>
      </c>
      <c r="C113" t="s">
        <v>11015</v>
      </c>
      <c r="D113" t="s">
        <v>3235</v>
      </c>
      <c r="E113" s="1">
        <v>5.0000000007000005E-7</v>
      </c>
      <c r="F113" s="1">
        <v>5.9754901969099999E-6</v>
      </c>
      <c r="G113">
        <v>6.4155780952299999</v>
      </c>
      <c r="H113" t="s">
        <v>11014</v>
      </c>
      <c r="I113" t="s">
        <v>11013</v>
      </c>
      <c r="J113" t="s">
        <v>11012</v>
      </c>
      <c r="K113" s="10">
        <v>5</v>
      </c>
      <c r="L113" s="10" t="s">
        <v>11</v>
      </c>
      <c r="M113" s="10" t="s">
        <v>5</v>
      </c>
      <c r="N113" s="10" t="s">
        <v>10655</v>
      </c>
      <c r="O113" s="10" t="s">
        <v>5</v>
      </c>
      <c r="P113" s="10" t="s">
        <v>11</v>
      </c>
      <c r="Q113" s="10" t="s">
        <v>11</v>
      </c>
      <c r="R113" s="10" t="s">
        <v>10662</v>
      </c>
      <c r="S113" t="s">
        <v>11011</v>
      </c>
      <c r="T113" t="s">
        <v>11011</v>
      </c>
      <c r="U113" t="s">
        <v>3231</v>
      </c>
      <c r="V113" s="10">
        <v>1</v>
      </c>
      <c r="W113" t="s">
        <v>29</v>
      </c>
    </row>
    <row r="114" spans="1:23" x14ac:dyDescent="0.35">
      <c r="A114" s="11" t="s">
        <v>2450</v>
      </c>
      <c r="B114" t="s">
        <v>2451</v>
      </c>
      <c r="C114" t="s">
        <v>11010</v>
      </c>
      <c r="D114" t="s">
        <v>2457</v>
      </c>
      <c r="E114" s="1">
        <v>5.0000000007000005E-7</v>
      </c>
      <c r="F114" s="1">
        <v>5.9754901969099999E-6</v>
      </c>
      <c r="G114">
        <v>35.683162761200002</v>
      </c>
      <c r="H114" t="s">
        <v>361</v>
      </c>
      <c r="K114" s="10">
        <v>1</v>
      </c>
      <c r="L114" s="10" t="s">
        <v>11</v>
      </c>
      <c r="M114" s="10" t="s">
        <v>5</v>
      </c>
      <c r="N114" s="10" t="s">
        <v>10668</v>
      </c>
      <c r="O114" s="10" t="s">
        <v>5</v>
      </c>
      <c r="P114" s="10" t="s">
        <v>11</v>
      </c>
      <c r="Q114" s="10" t="s">
        <v>11</v>
      </c>
      <c r="R114" s="10" t="s">
        <v>10662</v>
      </c>
      <c r="S114" t="s">
        <v>11009</v>
      </c>
      <c r="T114" t="s">
        <v>2456</v>
      </c>
      <c r="U114" t="s">
        <v>2456</v>
      </c>
      <c r="V114" s="10">
        <v>0</v>
      </c>
    </row>
    <row r="115" spans="1:23" x14ac:dyDescent="0.35">
      <c r="A115" s="11" t="s">
        <v>7010</v>
      </c>
      <c r="B115" t="s">
        <v>7011</v>
      </c>
      <c r="C115" t="s">
        <v>11008</v>
      </c>
      <c r="D115" t="s">
        <v>7018</v>
      </c>
      <c r="E115" s="1">
        <v>5.0000000007000005E-7</v>
      </c>
      <c r="F115" s="1">
        <v>5.9754901969099999E-6</v>
      </c>
      <c r="G115">
        <v>7.2128626479799998</v>
      </c>
      <c r="H115" t="s">
        <v>44</v>
      </c>
      <c r="I115" t="s">
        <v>6030</v>
      </c>
      <c r="J115" t="s">
        <v>11007</v>
      </c>
      <c r="K115" s="10">
        <v>1</v>
      </c>
      <c r="L115" s="10" t="s">
        <v>11</v>
      </c>
      <c r="M115" s="10" t="s">
        <v>5</v>
      </c>
      <c r="N115" s="10" t="s">
        <v>10655</v>
      </c>
      <c r="O115" s="10" t="s">
        <v>5</v>
      </c>
      <c r="P115" s="10" t="s">
        <v>11</v>
      </c>
      <c r="Q115" s="10" t="s">
        <v>11</v>
      </c>
      <c r="R115" s="10" t="s">
        <v>11</v>
      </c>
      <c r="S115" t="s">
        <v>11006</v>
      </c>
      <c r="T115" t="s">
        <v>7016</v>
      </c>
      <c r="V115" s="10">
        <v>4</v>
      </c>
      <c r="W115" t="s">
        <v>11441</v>
      </c>
    </row>
    <row r="116" spans="1:23" x14ac:dyDescent="0.35">
      <c r="A116" s="11" t="s">
        <v>7019</v>
      </c>
      <c r="B116" t="s">
        <v>7020</v>
      </c>
      <c r="C116" t="s">
        <v>11005</v>
      </c>
      <c r="D116" t="s">
        <v>10868</v>
      </c>
      <c r="E116">
        <v>6.5149999999999995E-4</v>
      </c>
      <c r="F116">
        <v>4.6443187134500002E-3</v>
      </c>
      <c r="G116">
        <v>3.28682539335</v>
      </c>
      <c r="H116" t="s">
        <v>189</v>
      </c>
      <c r="K116" s="10">
        <v>2</v>
      </c>
      <c r="L116" s="10" t="s">
        <v>11</v>
      </c>
      <c r="M116" s="10" t="s">
        <v>5</v>
      </c>
      <c r="N116" s="10" t="s">
        <v>10655</v>
      </c>
      <c r="O116" s="10" t="s">
        <v>11</v>
      </c>
      <c r="P116" s="10" t="s">
        <v>5</v>
      </c>
      <c r="Q116" s="10" t="s">
        <v>11</v>
      </c>
      <c r="R116" s="10" t="s">
        <v>10662</v>
      </c>
      <c r="S116" t="s">
        <v>11004</v>
      </c>
      <c r="T116" t="s">
        <v>11003</v>
      </c>
      <c r="U116" t="s">
        <v>11002</v>
      </c>
      <c r="V116" s="10">
        <v>0</v>
      </c>
    </row>
    <row r="117" spans="1:23" x14ac:dyDescent="0.35">
      <c r="A117" s="11" t="s">
        <v>7810</v>
      </c>
      <c r="B117" t="s">
        <v>11001</v>
      </c>
      <c r="C117" t="s">
        <v>11000</v>
      </c>
      <c r="D117" t="s">
        <v>7817</v>
      </c>
      <c r="E117">
        <v>1.2465E-3</v>
      </c>
      <c r="F117">
        <v>8.3689038461499995E-3</v>
      </c>
      <c r="G117">
        <v>10.4270178027</v>
      </c>
      <c r="H117" t="s">
        <v>361</v>
      </c>
      <c r="K117" s="10">
        <v>9</v>
      </c>
      <c r="L117" s="10" t="s">
        <v>11</v>
      </c>
      <c r="M117" s="10" t="s">
        <v>11</v>
      </c>
      <c r="N117" s="10" t="s">
        <v>10655</v>
      </c>
      <c r="O117" s="10" t="s">
        <v>11</v>
      </c>
      <c r="P117" s="10" t="s">
        <v>11</v>
      </c>
      <c r="Q117" s="10" t="s">
        <v>11</v>
      </c>
      <c r="R117" s="10" t="s">
        <v>10662</v>
      </c>
      <c r="S117" t="s">
        <v>10999</v>
      </c>
      <c r="T117" t="s">
        <v>10999</v>
      </c>
      <c r="U117" t="s">
        <v>10998</v>
      </c>
      <c r="V117" s="10">
        <v>0</v>
      </c>
    </row>
    <row r="118" spans="1:23" x14ac:dyDescent="0.35">
      <c r="A118" s="11" t="s">
        <v>3364</v>
      </c>
      <c r="B118" t="s">
        <v>3365</v>
      </c>
      <c r="C118" t="s">
        <v>10997</v>
      </c>
      <c r="D118" t="s">
        <v>3371</v>
      </c>
      <c r="E118" s="1">
        <v>5.0000000007000005E-7</v>
      </c>
      <c r="F118" s="1">
        <v>5.9754901969099999E-6</v>
      </c>
      <c r="G118">
        <v>23.6862553261</v>
      </c>
      <c r="H118" t="s">
        <v>361</v>
      </c>
      <c r="I118" t="s">
        <v>584</v>
      </c>
      <c r="K118" s="10">
        <v>12</v>
      </c>
      <c r="L118" s="10" t="s">
        <v>11</v>
      </c>
      <c r="M118" s="10" t="s">
        <v>5</v>
      </c>
      <c r="N118" s="10" t="s">
        <v>10668</v>
      </c>
      <c r="O118" s="10" t="s">
        <v>5</v>
      </c>
      <c r="P118" s="10" t="s">
        <v>11</v>
      </c>
      <c r="Q118" s="10" t="s">
        <v>11</v>
      </c>
      <c r="R118" s="10" t="s">
        <v>10662</v>
      </c>
      <c r="S118" t="s">
        <v>10996</v>
      </c>
      <c r="T118" t="s">
        <v>3370</v>
      </c>
      <c r="U118" t="s">
        <v>3370</v>
      </c>
      <c r="V118" s="10">
        <v>0</v>
      </c>
    </row>
    <row r="119" spans="1:23" x14ac:dyDescent="0.35">
      <c r="A119" s="11" t="s">
        <v>4107</v>
      </c>
      <c r="B119" t="s">
        <v>4108</v>
      </c>
      <c r="C119" t="s">
        <v>10995</v>
      </c>
      <c r="D119" t="s">
        <v>4116</v>
      </c>
      <c r="E119">
        <v>1.379E-3</v>
      </c>
      <c r="F119">
        <v>9.0864918918899997E-3</v>
      </c>
      <c r="G119">
        <v>2.1178016476699999</v>
      </c>
      <c r="H119" t="s">
        <v>10994</v>
      </c>
      <c r="I119" t="s">
        <v>10993</v>
      </c>
      <c r="J119" t="s">
        <v>4115</v>
      </c>
      <c r="K119" s="10">
        <v>3</v>
      </c>
      <c r="L119" s="10" t="s">
        <v>11</v>
      </c>
      <c r="M119" s="10" t="s">
        <v>5</v>
      </c>
      <c r="N119" s="10" t="s">
        <v>10655</v>
      </c>
      <c r="O119" s="10" t="s">
        <v>5</v>
      </c>
      <c r="P119" s="10" t="s">
        <v>5</v>
      </c>
      <c r="Q119" s="10" t="s">
        <v>11</v>
      </c>
      <c r="R119" s="10" t="s">
        <v>11</v>
      </c>
      <c r="S119" t="s">
        <v>10992</v>
      </c>
      <c r="T119" t="s">
        <v>10991</v>
      </c>
      <c r="V119" s="10">
        <v>6</v>
      </c>
      <c r="W119" t="s">
        <v>11442</v>
      </c>
    </row>
    <row r="120" spans="1:23" x14ac:dyDescent="0.35">
      <c r="A120" s="11" t="s">
        <v>7801</v>
      </c>
      <c r="B120" t="s">
        <v>7802</v>
      </c>
      <c r="C120" t="s">
        <v>10990</v>
      </c>
      <c r="D120" t="s">
        <v>7809</v>
      </c>
      <c r="E120" s="1">
        <v>5.0000000007000005E-7</v>
      </c>
      <c r="F120" s="1">
        <v>5.9754901969099999E-6</v>
      </c>
      <c r="G120">
        <v>131.24957655200001</v>
      </c>
      <c r="H120" t="s">
        <v>10989</v>
      </c>
      <c r="K120" s="10">
        <v>1</v>
      </c>
      <c r="L120" s="10" t="s">
        <v>11</v>
      </c>
      <c r="M120" s="10" t="s">
        <v>11</v>
      </c>
      <c r="N120" s="10" t="s">
        <v>10668</v>
      </c>
      <c r="O120" s="10" t="s">
        <v>5</v>
      </c>
      <c r="P120" s="10" t="s">
        <v>11</v>
      </c>
      <c r="Q120" s="10" t="s">
        <v>11</v>
      </c>
      <c r="R120" s="10" t="s">
        <v>10662</v>
      </c>
      <c r="S120" t="s">
        <v>10988</v>
      </c>
      <c r="T120" t="s">
        <v>7807</v>
      </c>
      <c r="U120" t="s">
        <v>7807</v>
      </c>
      <c r="V120" s="10">
        <v>1</v>
      </c>
      <c r="W120" t="s">
        <v>10828</v>
      </c>
    </row>
    <row r="121" spans="1:23" x14ac:dyDescent="0.35">
      <c r="A121" s="11" t="s">
        <v>4783</v>
      </c>
      <c r="B121" t="s">
        <v>4784</v>
      </c>
      <c r="C121" t="s">
        <v>10987</v>
      </c>
      <c r="D121" t="s">
        <v>4791</v>
      </c>
      <c r="E121" s="1">
        <v>5.0000000007000005E-7</v>
      </c>
      <c r="F121" s="1">
        <v>5.9754901969099999E-6</v>
      </c>
      <c r="G121">
        <v>89.4761070948</v>
      </c>
      <c r="H121" t="s">
        <v>10986</v>
      </c>
      <c r="I121" t="s">
        <v>10985</v>
      </c>
      <c r="J121" t="s">
        <v>840</v>
      </c>
      <c r="K121" s="10">
        <v>1</v>
      </c>
      <c r="L121" s="10" t="s">
        <v>11</v>
      </c>
      <c r="M121" s="10" t="s">
        <v>5</v>
      </c>
      <c r="N121" s="10" t="s">
        <v>10668</v>
      </c>
      <c r="O121" s="10" t="s">
        <v>11</v>
      </c>
      <c r="P121" s="10" t="s">
        <v>11</v>
      </c>
      <c r="Q121" s="10" t="s">
        <v>11</v>
      </c>
      <c r="R121" s="10" t="s">
        <v>5</v>
      </c>
      <c r="S121" t="s">
        <v>10984</v>
      </c>
      <c r="V121" s="10">
        <v>7</v>
      </c>
      <c r="W121" t="s">
        <v>11457</v>
      </c>
    </row>
    <row r="122" spans="1:23" x14ac:dyDescent="0.35">
      <c r="A122" s="11" t="s">
        <v>1673</v>
      </c>
      <c r="B122" t="s">
        <v>1674</v>
      </c>
      <c r="C122" t="s">
        <v>10983</v>
      </c>
      <c r="D122" t="s">
        <v>1681</v>
      </c>
      <c r="E122" s="1">
        <v>7.75E-5</v>
      </c>
      <c r="F122">
        <v>6.9465073529399995E-4</v>
      </c>
      <c r="G122">
        <v>10.998441292800001</v>
      </c>
      <c r="H122" t="s">
        <v>10982</v>
      </c>
      <c r="I122" t="s">
        <v>10981</v>
      </c>
      <c r="J122" t="s">
        <v>1680</v>
      </c>
      <c r="K122" s="10">
        <v>10</v>
      </c>
      <c r="L122" s="10" t="s">
        <v>11</v>
      </c>
      <c r="M122" s="10" t="s">
        <v>5</v>
      </c>
      <c r="N122" s="10" t="s">
        <v>10655</v>
      </c>
      <c r="O122" s="10" t="s">
        <v>5</v>
      </c>
      <c r="P122" s="10" t="s">
        <v>11</v>
      </c>
      <c r="Q122" s="10" t="s">
        <v>5</v>
      </c>
      <c r="R122" s="10" t="s">
        <v>5</v>
      </c>
      <c r="V122" s="10">
        <v>5</v>
      </c>
      <c r="W122" t="s">
        <v>11458</v>
      </c>
    </row>
    <row r="123" spans="1:23" x14ac:dyDescent="0.35">
      <c r="A123" s="11" t="s">
        <v>5252</v>
      </c>
      <c r="B123" t="s">
        <v>5253</v>
      </c>
      <c r="C123" t="s">
        <v>10980</v>
      </c>
      <c r="D123" t="s">
        <v>5263</v>
      </c>
      <c r="E123" s="1">
        <v>5.0000000007000005E-7</v>
      </c>
      <c r="F123" s="1">
        <v>5.9754901969099999E-6</v>
      </c>
      <c r="G123">
        <v>3.70733176296</v>
      </c>
      <c r="H123" t="s">
        <v>10979</v>
      </c>
      <c r="I123" t="s">
        <v>5261</v>
      </c>
      <c r="J123" t="s">
        <v>5262</v>
      </c>
      <c r="K123" s="10">
        <v>2</v>
      </c>
      <c r="L123" s="10" t="s">
        <v>11</v>
      </c>
      <c r="M123" s="10" t="s">
        <v>5</v>
      </c>
      <c r="N123" s="10" t="s">
        <v>10655</v>
      </c>
      <c r="O123" s="10" t="s">
        <v>5</v>
      </c>
      <c r="P123" s="10" t="s">
        <v>11</v>
      </c>
      <c r="Q123" s="10" t="s">
        <v>11</v>
      </c>
      <c r="R123" s="10" t="s">
        <v>10662</v>
      </c>
      <c r="S123" t="s">
        <v>10978</v>
      </c>
      <c r="T123" t="s">
        <v>10977</v>
      </c>
      <c r="U123" t="s">
        <v>10976</v>
      </c>
      <c r="V123" s="10">
        <v>0</v>
      </c>
    </row>
    <row r="124" spans="1:23" x14ac:dyDescent="0.35">
      <c r="A124" s="11" t="s">
        <v>4643</v>
      </c>
      <c r="B124" t="s">
        <v>4644</v>
      </c>
      <c r="C124" t="s">
        <v>10975</v>
      </c>
      <c r="D124" t="s">
        <v>1016</v>
      </c>
      <c r="E124">
        <v>2.50095E-2</v>
      </c>
      <c r="F124">
        <v>9.8662072815500004E-2</v>
      </c>
      <c r="G124">
        <v>6.1250819988999998</v>
      </c>
      <c r="I124" t="s">
        <v>10974</v>
      </c>
      <c r="J124" t="s">
        <v>10973</v>
      </c>
      <c r="K124" s="10">
        <v>0</v>
      </c>
      <c r="L124" s="10" t="s">
        <v>11</v>
      </c>
      <c r="M124" s="10" t="s">
        <v>5</v>
      </c>
      <c r="N124" s="10" t="s">
        <v>10655</v>
      </c>
      <c r="O124" s="10" t="s">
        <v>5</v>
      </c>
      <c r="P124" s="10" t="s">
        <v>5</v>
      </c>
      <c r="Q124" s="10" t="s">
        <v>11</v>
      </c>
      <c r="R124" s="10" t="s">
        <v>5</v>
      </c>
      <c r="S124" t="s">
        <v>10972</v>
      </c>
      <c r="V124" s="10">
        <v>0</v>
      </c>
    </row>
    <row r="125" spans="1:23" x14ac:dyDescent="0.35">
      <c r="A125" s="11" t="s">
        <v>10248</v>
      </c>
      <c r="B125" t="s">
        <v>10971</v>
      </c>
      <c r="C125" t="s">
        <v>10970</v>
      </c>
      <c r="D125" t="s">
        <v>1016</v>
      </c>
      <c r="E125" s="1">
        <v>1.49999999999E-6</v>
      </c>
      <c r="F125" s="1">
        <v>1.7581730769100001E-5</v>
      </c>
      <c r="G125">
        <v>4.7404730376400002</v>
      </c>
      <c r="H125" t="s">
        <v>1213</v>
      </c>
      <c r="I125" t="s">
        <v>656</v>
      </c>
      <c r="J125" t="s">
        <v>10969</v>
      </c>
      <c r="K125" s="10">
        <v>0</v>
      </c>
      <c r="L125" s="10" t="s">
        <v>11</v>
      </c>
      <c r="M125" s="10" t="s">
        <v>5</v>
      </c>
      <c r="N125" s="10" t="s">
        <v>10655</v>
      </c>
      <c r="O125" s="10" t="s">
        <v>5</v>
      </c>
      <c r="P125" s="10" t="s">
        <v>11</v>
      </c>
      <c r="Q125" s="10" t="s">
        <v>11</v>
      </c>
      <c r="R125" s="10" t="s">
        <v>10662</v>
      </c>
      <c r="S125" t="s">
        <v>10968</v>
      </c>
      <c r="T125" t="s">
        <v>10967</v>
      </c>
      <c r="U125" t="s">
        <v>10255</v>
      </c>
      <c r="V125" s="10">
        <v>0</v>
      </c>
    </row>
    <row r="126" spans="1:23" x14ac:dyDescent="0.35">
      <c r="A126" s="11" t="s">
        <v>10054</v>
      </c>
      <c r="B126" t="s">
        <v>10055</v>
      </c>
      <c r="C126" t="s">
        <v>10966</v>
      </c>
      <c r="D126" t="s">
        <v>10063</v>
      </c>
      <c r="E126">
        <v>9.4300000000000004E-4</v>
      </c>
      <c r="F126">
        <v>6.5686685714300003E-3</v>
      </c>
      <c r="G126">
        <v>9.6054354036900005</v>
      </c>
      <c r="H126" t="s">
        <v>10965</v>
      </c>
      <c r="I126" t="s">
        <v>10964</v>
      </c>
      <c r="J126" t="s">
        <v>10062</v>
      </c>
      <c r="K126" s="10">
        <v>10</v>
      </c>
      <c r="L126" s="10" t="s">
        <v>11</v>
      </c>
      <c r="M126" s="10" t="s">
        <v>5</v>
      </c>
      <c r="N126" s="10" t="s">
        <v>10655</v>
      </c>
      <c r="O126" s="10" t="s">
        <v>5</v>
      </c>
      <c r="P126" s="10" t="s">
        <v>11</v>
      </c>
      <c r="Q126" s="10" t="s">
        <v>11</v>
      </c>
      <c r="R126" s="10" t="s">
        <v>5</v>
      </c>
      <c r="S126" t="s">
        <v>10963</v>
      </c>
      <c r="V126" s="10">
        <v>0</v>
      </c>
    </row>
    <row r="127" spans="1:23" x14ac:dyDescent="0.35">
      <c r="A127" s="11" t="s">
        <v>4589</v>
      </c>
      <c r="B127" t="s">
        <v>4590</v>
      </c>
      <c r="C127" t="s">
        <v>10962</v>
      </c>
      <c r="D127" t="s">
        <v>4598</v>
      </c>
      <c r="E127" s="1">
        <v>5.0000000007000005E-7</v>
      </c>
      <c r="F127" s="1">
        <v>5.9754901969099999E-6</v>
      </c>
      <c r="G127">
        <v>7.3053144100400003</v>
      </c>
      <c r="H127" t="s">
        <v>10961</v>
      </c>
      <c r="I127" t="s">
        <v>10960</v>
      </c>
      <c r="J127" t="s">
        <v>10959</v>
      </c>
      <c r="K127" s="10">
        <v>12</v>
      </c>
      <c r="L127" s="10" t="s">
        <v>11</v>
      </c>
      <c r="M127" s="10" t="s">
        <v>5</v>
      </c>
      <c r="N127" s="10" t="s">
        <v>10655</v>
      </c>
      <c r="O127" s="10" t="s">
        <v>5</v>
      </c>
      <c r="P127" s="10" t="s">
        <v>5</v>
      </c>
      <c r="Q127" s="10" t="s">
        <v>11</v>
      </c>
      <c r="R127" s="10" t="s">
        <v>10662</v>
      </c>
      <c r="S127" t="s">
        <v>10958</v>
      </c>
      <c r="T127" t="s">
        <v>4594</v>
      </c>
      <c r="U127" t="s">
        <v>4594</v>
      </c>
      <c r="V127" s="10">
        <v>0</v>
      </c>
    </row>
    <row r="128" spans="1:23" x14ac:dyDescent="0.35">
      <c r="A128" s="11" t="s">
        <v>759</v>
      </c>
      <c r="B128" t="s">
        <v>760</v>
      </c>
      <c r="C128" t="s">
        <v>10957</v>
      </c>
      <c r="D128" t="s">
        <v>10956</v>
      </c>
      <c r="E128" s="1">
        <v>5.0000000007000005E-7</v>
      </c>
      <c r="F128" s="1">
        <v>5.9754901969099999E-6</v>
      </c>
      <c r="G128">
        <v>21.709187771500002</v>
      </c>
      <c r="H128" t="s">
        <v>10955</v>
      </c>
      <c r="I128" t="s">
        <v>10954</v>
      </c>
      <c r="J128" t="s">
        <v>10953</v>
      </c>
      <c r="K128" s="10">
        <v>11</v>
      </c>
      <c r="L128" s="10" t="s">
        <v>11</v>
      </c>
      <c r="M128" s="10" t="s">
        <v>5</v>
      </c>
      <c r="N128" s="10" t="s">
        <v>10668</v>
      </c>
      <c r="O128" s="10" t="s">
        <v>11</v>
      </c>
      <c r="P128" s="10" t="s">
        <v>11</v>
      </c>
      <c r="Q128" s="10" t="s">
        <v>11</v>
      </c>
      <c r="R128" s="10" t="s">
        <v>5</v>
      </c>
      <c r="S128" t="s">
        <v>10952</v>
      </c>
      <c r="V128" s="10">
        <v>0</v>
      </c>
    </row>
    <row r="129" spans="1:23" x14ac:dyDescent="0.35">
      <c r="A129" s="11" t="s">
        <v>2706</v>
      </c>
      <c r="B129" t="s">
        <v>10951</v>
      </c>
      <c r="C129" t="s">
        <v>10950</v>
      </c>
      <c r="D129" t="s">
        <v>10949</v>
      </c>
      <c r="E129" s="1">
        <v>5.0000000007000005E-7</v>
      </c>
      <c r="F129" s="1">
        <v>5.9754901969099999E-6</v>
      </c>
      <c r="G129">
        <v>18.738281501700001</v>
      </c>
      <c r="H129" t="s">
        <v>2713</v>
      </c>
      <c r="I129" t="s">
        <v>10948</v>
      </c>
      <c r="K129" s="10">
        <v>0</v>
      </c>
      <c r="L129" s="10" t="s">
        <v>11</v>
      </c>
      <c r="M129" s="10" t="s">
        <v>5</v>
      </c>
      <c r="N129" s="10" t="s">
        <v>10655</v>
      </c>
      <c r="O129" s="10" t="s">
        <v>11</v>
      </c>
      <c r="P129" s="10" t="s">
        <v>11</v>
      </c>
      <c r="Q129" s="10" t="s">
        <v>11</v>
      </c>
      <c r="R129" s="10" t="s">
        <v>10662</v>
      </c>
      <c r="S129" t="s">
        <v>10947</v>
      </c>
      <c r="T129" t="s">
        <v>10946</v>
      </c>
      <c r="U129" t="s">
        <v>10946</v>
      </c>
      <c r="V129" s="10">
        <v>0</v>
      </c>
    </row>
    <row r="130" spans="1:23" x14ac:dyDescent="0.35">
      <c r="A130" s="11" t="s">
        <v>825</v>
      </c>
      <c r="B130" t="s">
        <v>826</v>
      </c>
      <c r="C130" t="s">
        <v>10945</v>
      </c>
      <c r="D130" t="s">
        <v>831</v>
      </c>
      <c r="E130">
        <v>9.6480000000000003E-3</v>
      </c>
      <c r="F130">
        <v>4.76150283401E-2</v>
      </c>
      <c r="G130">
        <v>8.8150490730400008</v>
      </c>
      <c r="H130" t="s">
        <v>361</v>
      </c>
      <c r="K130" s="10">
        <v>5</v>
      </c>
      <c r="L130" s="10" t="s">
        <v>11</v>
      </c>
      <c r="M130" s="10" t="s">
        <v>5</v>
      </c>
      <c r="N130" s="10" t="s">
        <v>10655</v>
      </c>
      <c r="O130" s="10" t="s">
        <v>5</v>
      </c>
      <c r="P130" s="10" t="s">
        <v>11</v>
      </c>
      <c r="Q130" s="10" t="s">
        <v>11</v>
      </c>
      <c r="R130" s="10" t="s">
        <v>5</v>
      </c>
      <c r="S130" t="s">
        <v>10944</v>
      </c>
      <c r="V130" s="10">
        <v>0</v>
      </c>
    </row>
    <row r="131" spans="1:23" x14ac:dyDescent="0.35">
      <c r="A131" s="11" t="s">
        <v>9261</v>
      </c>
      <c r="B131" t="s">
        <v>9262</v>
      </c>
      <c r="C131" t="s">
        <v>10943</v>
      </c>
      <c r="D131" t="s">
        <v>9267</v>
      </c>
      <c r="E131" s="1">
        <v>5.0000000007000005E-7</v>
      </c>
      <c r="F131" s="1">
        <v>5.9754901969099999E-6</v>
      </c>
      <c r="G131">
        <v>13.795335168299999</v>
      </c>
      <c r="H131" t="s">
        <v>361</v>
      </c>
      <c r="K131" s="10">
        <v>2</v>
      </c>
      <c r="L131" s="10" t="s">
        <v>11</v>
      </c>
      <c r="M131" s="10" t="s">
        <v>5</v>
      </c>
      <c r="N131" s="10" t="s">
        <v>10655</v>
      </c>
      <c r="O131" s="10" t="s">
        <v>5</v>
      </c>
      <c r="P131" s="10" t="s">
        <v>11</v>
      </c>
      <c r="Q131" s="10" t="s">
        <v>11</v>
      </c>
      <c r="R131" s="10" t="s">
        <v>5</v>
      </c>
      <c r="S131" t="s">
        <v>10942</v>
      </c>
      <c r="V131" s="10">
        <v>0</v>
      </c>
    </row>
    <row r="132" spans="1:23" x14ac:dyDescent="0.35">
      <c r="A132" s="11" t="s">
        <v>1</v>
      </c>
      <c r="B132" t="s">
        <v>2</v>
      </c>
      <c r="C132" t="s">
        <v>10941</v>
      </c>
      <c r="D132" t="s">
        <v>12</v>
      </c>
      <c r="E132" s="1">
        <v>5.0000000007000005E-7</v>
      </c>
      <c r="F132" s="1">
        <v>5.9754901969099999E-6</v>
      </c>
      <c r="G132">
        <v>64.4677988965</v>
      </c>
      <c r="H132" t="s">
        <v>10940</v>
      </c>
      <c r="I132" t="s">
        <v>10939</v>
      </c>
      <c r="J132" t="s">
        <v>10</v>
      </c>
      <c r="K132" s="10">
        <v>0</v>
      </c>
      <c r="L132" s="10" t="s">
        <v>11</v>
      </c>
      <c r="M132" s="10" t="s">
        <v>5</v>
      </c>
      <c r="N132" s="10" t="s">
        <v>10668</v>
      </c>
      <c r="O132" s="10" t="s">
        <v>11</v>
      </c>
      <c r="P132" s="10" t="s">
        <v>11</v>
      </c>
      <c r="Q132" s="10" t="s">
        <v>11</v>
      </c>
      <c r="R132" s="10" t="s">
        <v>10662</v>
      </c>
      <c r="S132" t="s">
        <v>10938</v>
      </c>
      <c r="T132" t="s">
        <v>10938</v>
      </c>
      <c r="U132" t="s">
        <v>10938</v>
      </c>
      <c r="V132" s="10">
        <v>8</v>
      </c>
      <c r="W132" t="s">
        <v>11459</v>
      </c>
    </row>
    <row r="133" spans="1:23" x14ac:dyDescent="0.35">
      <c r="A133" s="11" t="s">
        <v>2400</v>
      </c>
      <c r="B133" t="s">
        <v>10937</v>
      </c>
      <c r="C133" t="s">
        <v>10936</v>
      </c>
      <c r="D133" t="s">
        <v>8778</v>
      </c>
      <c r="E133" s="1">
        <v>5.0000000007000005E-7</v>
      </c>
      <c r="F133" s="1">
        <v>5.9754901969099999E-6</v>
      </c>
      <c r="G133">
        <v>227.656658343</v>
      </c>
      <c r="H133" t="s">
        <v>10935</v>
      </c>
      <c r="I133" t="s">
        <v>2406</v>
      </c>
      <c r="J133" t="s">
        <v>840</v>
      </c>
      <c r="K133" s="10">
        <v>1</v>
      </c>
      <c r="L133" s="10" t="s">
        <v>11</v>
      </c>
      <c r="M133" s="10" t="s">
        <v>5</v>
      </c>
      <c r="N133" s="10" t="s">
        <v>10668</v>
      </c>
      <c r="O133" s="10" t="s">
        <v>11</v>
      </c>
      <c r="P133" s="10" t="s">
        <v>5</v>
      </c>
      <c r="Q133" s="10" t="s">
        <v>11</v>
      </c>
      <c r="R133" s="10" t="s">
        <v>5</v>
      </c>
      <c r="S133" t="s">
        <v>10934</v>
      </c>
      <c r="V133" s="10">
        <v>9</v>
      </c>
      <c r="W133" t="s">
        <v>11460</v>
      </c>
    </row>
    <row r="134" spans="1:23" x14ac:dyDescent="0.35">
      <c r="A134" s="11" t="s">
        <v>7438</v>
      </c>
      <c r="B134" t="s">
        <v>10933</v>
      </c>
      <c r="C134" t="s">
        <v>10932</v>
      </c>
      <c r="D134" t="s">
        <v>7446</v>
      </c>
      <c r="E134" s="1">
        <v>5.0000000007000005E-7</v>
      </c>
      <c r="F134" s="1">
        <v>5.9754901969099999E-6</v>
      </c>
      <c r="G134">
        <v>7.5602920947900003</v>
      </c>
      <c r="H134" t="s">
        <v>1022</v>
      </c>
      <c r="I134" t="s">
        <v>10931</v>
      </c>
      <c r="J134" t="s">
        <v>10930</v>
      </c>
      <c r="K134" s="10">
        <v>1</v>
      </c>
      <c r="L134" s="10" t="s">
        <v>11</v>
      </c>
      <c r="M134" s="10" t="s">
        <v>5</v>
      </c>
      <c r="N134" s="10" t="s">
        <v>10655</v>
      </c>
      <c r="O134" s="10" t="s">
        <v>5</v>
      </c>
      <c r="P134" s="10" t="s">
        <v>11</v>
      </c>
      <c r="Q134" s="10" t="s">
        <v>11</v>
      </c>
      <c r="R134" s="10" t="s">
        <v>10662</v>
      </c>
      <c r="S134" t="s">
        <v>10929</v>
      </c>
      <c r="T134" t="s">
        <v>7444</v>
      </c>
      <c r="U134" t="s">
        <v>7444</v>
      </c>
      <c r="V134" s="10">
        <v>0</v>
      </c>
    </row>
    <row r="135" spans="1:23" x14ac:dyDescent="0.35">
      <c r="A135" s="11" t="s">
        <v>9234</v>
      </c>
      <c r="B135" t="s">
        <v>9235</v>
      </c>
      <c r="C135" t="s">
        <v>10928</v>
      </c>
      <c r="D135" t="s">
        <v>10927</v>
      </c>
      <c r="E135" s="1">
        <v>5.0000000007000005E-7</v>
      </c>
      <c r="F135" s="1">
        <v>5.9754901969099999E-6</v>
      </c>
      <c r="G135">
        <v>49.767123761100002</v>
      </c>
      <c r="K135" s="10">
        <v>0</v>
      </c>
      <c r="L135" s="10" t="s">
        <v>11</v>
      </c>
      <c r="M135" s="10" t="s">
        <v>5</v>
      </c>
      <c r="N135" s="10" t="s">
        <v>10668</v>
      </c>
      <c r="O135" s="10" t="s">
        <v>11</v>
      </c>
      <c r="P135" s="10" t="s">
        <v>11</v>
      </c>
      <c r="Q135" s="10" t="s">
        <v>11</v>
      </c>
      <c r="R135" s="10" t="s">
        <v>5</v>
      </c>
      <c r="S135" t="s">
        <v>10926</v>
      </c>
      <c r="V135" s="10">
        <v>0</v>
      </c>
    </row>
    <row r="136" spans="1:23" x14ac:dyDescent="0.35">
      <c r="A136" s="11" t="s">
        <v>3702</v>
      </c>
      <c r="B136" t="s">
        <v>3703</v>
      </c>
      <c r="C136" t="s">
        <v>10925</v>
      </c>
      <c r="D136" t="s">
        <v>3711</v>
      </c>
      <c r="E136" s="1">
        <v>5.0000000007000005E-7</v>
      </c>
      <c r="F136" s="1">
        <v>5.9754901969099999E-6</v>
      </c>
      <c r="G136">
        <v>9.0473737457599999</v>
      </c>
      <c r="I136" t="s">
        <v>10924</v>
      </c>
      <c r="J136" t="s">
        <v>10923</v>
      </c>
      <c r="K136" s="10">
        <v>0</v>
      </c>
      <c r="L136" s="10" t="s">
        <v>11</v>
      </c>
      <c r="M136" s="10" t="s">
        <v>5</v>
      </c>
      <c r="N136" s="10" t="s">
        <v>10655</v>
      </c>
      <c r="O136" s="10" t="s">
        <v>5</v>
      </c>
      <c r="P136" s="10" t="s">
        <v>11</v>
      </c>
      <c r="Q136" s="10" t="s">
        <v>11</v>
      </c>
      <c r="R136" s="10" t="s">
        <v>10662</v>
      </c>
      <c r="S136" t="s">
        <v>10922</v>
      </c>
      <c r="T136" t="s">
        <v>10921</v>
      </c>
      <c r="U136" t="s">
        <v>10921</v>
      </c>
      <c r="V136" s="10">
        <v>0</v>
      </c>
    </row>
    <row r="137" spans="1:23" x14ac:dyDescent="0.35">
      <c r="A137" s="11" t="s">
        <v>1562</v>
      </c>
      <c r="B137" t="s">
        <v>1563</v>
      </c>
      <c r="C137" t="s">
        <v>10920</v>
      </c>
      <c r="D137" t="s">
        <v>1569</v>
      </c>
      <c r="E137" s="1">
        <v>5.0000000007000005E-7</v>
      </c>
      <c r="F137" s="1">
        <v>5.9754901969099999E-6</v>
      </c>
      <c r="G137">
        <v>17.894557909300001</v>
      </c>
      <c r="K137" s="10">
        <v>0</v>
      </c>
      <c r="L137" s="10" t="s">
        <v>11</v>
      </c>
      <c r="M137" s="10" t="s">
        <v>5</v>
      </c>
      <c r="N137" s="10" t="s">
        <v>10655</v>
      </c>
      <c r="O137" s="10" t="s">
        <v>5</v>
      </c>
      <c r="P137" s="10" t="s">
        <v>11</v>
      </c>
      <c r="Q137" s="10" t="s">
        <v>11</v>
      </c>
      <c r="R137" s="10" t="s">
        <v>11</v>
      </c>
      <c r="S137" t="s">
        <v>10919</v>
      </c>
      <c r="T137" t="s">
        <v>1568</v>
      </c>
      <c r="V137" s="10">
        <v>0</v>
      </c>
    </row>
    <row r="138" spans="1:23" x14ac:dyDescent="0.35">
      <c r="A138" s="11" t="s">
        <v>10540</v>
      </c>
      <c r="B138" t="s">
        <v>10541</v>
      </c>
      <c r="C138" t="s">
        <v>10918</v>
      </c>
      <c r="D138" t="s">
        <v>10548</v>
      </c>
      <c r="E138">
        <v>2.6049999999999999E-4</v>
      </c>
      <c r="F138">
        <v>2.0754869281000001E-3</v>
      </c>
      <c r="G138">
        <v>3.1303687034599998</v>
      </c>
      <c r="H138" t="s">
        <v>1213</v>
      </c>
      <c r="I138" t="s">
        <v>10917</v>
      </c>
      <c r="J138" t="s">
        <v>1412</v>
      </c>
      <c r="K138" s="10">
        <v>1</v>
      </c>
      <c r="L138" s="10" t="s">
        <v>11</v>
      </c>
      <c r="M138" s="10" t="s">
        <v>5</v>
      </c>
      <c r="N138" s="10" t="s">
        <v>10655</v>
      </c>
      <c r="O138" s="10" t="s">
        <v>5</v>
      </c>
      <c r="P138" s="10" t="s">
        <v>11</v>
      </c>
      <c r="Q138" s="10" t="s">
        <v>11</v>
      </c>
      <c r="R138" s="10" t="s">
        <v>10662</v>
      </c>
      <c r="S138" t="s">
        <v>10916</v>
      </c>
      <c r="T138" t="s">
        <v>10916</v>
      </c>
      <c r="U138" t="s">
        <v>10915</v>
      </c>
      <c r="V138" s="10">
        <v>5</v>
      </c>
      <c r="W138" t="s">
        <v>11450</v>
      </c>
    </row>
    <row r="139" spans="1:23" x14ac:dyDescent="0.35">
      <c r="A139" s="11" t="s">
        <v>1454</v>
      </c>
      <c r="B139" t="s">
        <v>1455</v>
      </c>
      <c r="C139" t="s">
        <v>10914</v>
      </c>
      <c r="D139" t="s">
        <v>1460</v>
      </c>
      <c r="E139" s="1">
        <v>5.0000000007000005E-7</v>
      </c>
      <c r="F139" s="1">
        <v>5.9754901969099999E-6</v>
      </c>
      <c r="G139">
        <v>6.1250150533000003</v>
      </c>
      <c r="H139" t="s">
        <v>1459</v>
      </c>
      <c r="K139" s="10">
        <v>5</v>
      </c>
      <c r="L139" s="10" t="s">
        <v>11</v>
      </c>
      <c r="M139" s="10" t="s">
        <v>5</v>
      </c>
      <c r="N139" s="10" t="s">
        <v>10655</v>
      </c>
      <c r="O139" s="10" t="s">
        <v>5</v>
      </c>
      <c r="P139" s="10" t="s">
        <v>5</v>
      </c>
      <c r="Q139" s="10" t="s">
        <v>11</v>
      </c>
      <c r="R139" s="10" t="s">
        <v>5</v>
      </c>
      <c r="S139" t="s">
        <v>10913</v>
      </c>
      <c r="V139" s="10">
        <v>0</v>
      </c>
    </row>
    <row r="140" spans="1:23" x14ac:dyDescent="0.35">
      <c r="A140" s="11" t="s">
        <v>7674</v>
      </c>
      <c r="B140" t="s">
        <v>10912</v>
      </c>
      <c r="C140" t="s">
        <v>10911</v>
      </c>
      <c r="D140" t="s">
        <v>7680</v>
      </c>
      <c r="E140" s="1">
        <v>5.0000000007000005E-7</v>
      </c>
      <c r="F140" s="1">
        <v>5.9754901969099999E-6</v>
      </c>
      <c r="G140">
        <v>54.729657939799999</v>
      </c>
      <c r="H140" t="s">
        <v>361</v>
      </c>
      <c r="K140" s="10">
        <v>9</v>
      </c>
      <c r="L140" s="10" t="s">
        <v>11</v>
      </c>
      <c r="M140" s="10" t="s">
        <v>5</v>
      </c>
      <c r="N140" s="10" t="s">
        <v>10668</v>
      </c>
      <c r="O140" s="10" t="s">
        <v>5</v>
      </c>
      <c r="P140" s="10" t="s">
        <v>5</v>
      </c>
      <c r="Q140" s="10" t="s">
        <v>11</v>
      </c>
      <c r="R140" s="10" t="s">
        <v>11</v>
      </c>
      <c r="S140" t="s">
        <v>10910</v>
      </c>
      <c r="T140" t="s">
        <v>7679</v>
      </c>
      <c r="V140" s="10">
        <v>0</v>
      </c>
    </row>
    <row r="141" spans="1:23" x14ac:dyDescent="0.35">
      <c r="A141" s="11" t="s">
        <v>7128</v>
      </c>
      <c r="B141" t="s">
        <v>7129</v>
      </c>
      <c r="C141" t="s">
        <v>10909</v>
      </c>
      <c r="D141" t="s">
        <v>3262</v>
      </c>
      <c r="E141" s="1">
        <v>5.0000000007000005E-7</v>
      </c>
      <c r="F141" s="1">
        <v>5.9754901969099999E-6</v>
      </c>
      <c r="G141">
        <v>19.576132670300002</v>
      </c>
      <c r="H141" t="s">
        <v>10858</v>
      </c>
      <c r="I141" t="s">
        <v>10908</v>
      </c>
      <c r="K141" s="10">
        <v>4</v>
      </c>
      <c r="L141" s="10" t="s">
        <v>11</v>
      </c>
      <c r="M141" s="10" t="s">
        <v>5</v>
      </c>
      <c r="N141" s="10" t="s">
        <v>10655</v>
      </c>
      <c r="O141" s="10" t="s">
        <v>5</v>
      </c>
      <c r="P141" s="10" t="s">
        <v>11</v>
      </c>
      <c r="Q141" s="10" t="s">
        <v>11</v>
      </c>
      <c r="R141" s="10" t="s">
        <v>10662</v>
      </c>
      <c r="S141" t="s">
        <v>10907</v>
      </c>
      <c r="T141" t="s">
        <v>10906</v>
      </c>
      <c r="U141" t="s">
        <v>7135</v>
      </c>
      <c r="V141" s="10">
        <v>0</v>
      </c>
    </row>
    <row r="142" spans="1:23" x14ac:dyDescent="0.35">
      <c r="A142" s="11" t="s">
        <v>616</v>
      </c>
      <c r="B142" t="s">
        <v>617</v>
      </c>
      <c r="C142" t="s">
        <v>10905</v>
      </c>
      <c r="D142" t="s">
        <v>623</v>
      </c>
      <c r="E142" s="1">
        <v>5.0000000007000005E-7</v>
      </c>
      <c r="F142" s="1">
        <v>5.9754901969099999E-6</v>
      </c>
      <c r="G142">
        <v>16.401473649900002</v>
      </c>
      <c r="H142" t="s">
        <v>361</v>
      </c>
      <c r="I142" t="s">
        <v>10904</v>
      </c>
      <c r="J142" t="s">
        <v>622</v>
      </c>
      <c r="K142" s="10">
        <v>7</v>
      </c>
      <c r="L142" s="10" t="s">
        <v>11</v>
      </c>
      <c r="M142" s="10" t="s">
        <v>5</v>
      </c>
      <c r="N142" s="10" t="s">
        <v>10655</v>
      </c>
      <c r="O142" s="10" t="s">
        <v>5</v>
      </c>
      <c r="P142" s="10" t="s">
        <v>11</v>
      </c>
      <c r="Q142" s="10" t="s">
        <v>5</v>
      </c>
      <c r="R142" s="10" t="s">
        <v>5</v>
      </c>
      <c r="V142" s="10">
        <v>0</v>
      </c>
    </row>
    <row r="143" spans="1:23" x14ac:dyDescent="0.35">
      <c r="A143" s="11" t="s">
        <v>5234</v>
      </c>
      <c r="B143" t="s">
        <v>100</v>
      </c>
      <c r="C143" t="s">
        <v>10903</v>
      </c>
      <c r="D143" t="s">
        <v>667</v>
      </c>
      <c r="E143" s="1">
        <v>5.0000000007000005E-7</v>
      </c>
      <c r="F143" s="1">
        <v>5.9754901969099999E-6</v>
      </c>
      <c r="G143">
        <v>49.1085694155</v>
      </c>
      <c r="H143" t="s">
        <v>10792</v>
      </c>
      <c r="I143" t="s">
        <v>10902</v>
      </c>
      <c r="J143" t="s">
        <v>666</v>
      </c>
      <c r="K143" s="10">
        <v>4</v>
      </c>
      <c r="L143" s="10" t="s">
        <v>11</v>
      </c>
      <c r="M143" s="10" t="s">
        <v>5</v>
      </c>
      <c r="N143" s="10" t="s">
        <v>10668</v>
      </c>
      <c r="O143" s="10" t="s">
        <v>5</v>
      </c>
      <c r="P143" s="10" t="s">
        <v>11</v>
      </c>
      <c r="Q143" s="10" t="s">
        <v>11</v>
      </c>
      <c r="R143" s="10" t="s">
        <v>10662</v>
      </c>
      <c r="S143" t="s">
        <v>10901</v>
      </c>
      <c r="T143" t="s">
        <v>10900</v>
      </c>
      <c r="U143" t="s">
        <v>10900</v>
      </c>
      <c r="V143" s="10">
        <v>4</v>
      </c>
      <c r="W143" t="s">
        <v>11446</v>
      </c>
    </row>
    <row r="144" spans="1:23" x14ac:dyDescent="0.35">
      <c r="A144" s="11" t="s">
        <v>577</v>
      </c>
      <c r="B144" t="s">
        <v>578</v>
      </c>
      <c r="C144" t="s">
        <v>10899</v>
      </c>
      <c r="D144" t="s">
        <v>10898</v>
      </c>
      <c r="E144">
        <v>1.8495000000000001E-2</v>
      </c>
      <c r="F144">
        <v>7.8011782006899996E-2</v>
      </c>
      <c r="G144">
        <v>5.7287764822299998</v>
      </c>
      <c r="H144" t="s">
        <v>583</v>
      </c>
      <c r="I144" t="s">
        <v>584</v>
      </c>
      <c r="J144" t="s">
        <v>585</v>
      </c>
      <c r="K144" s="10">
        <v>11</v>
      </c>
      <c r="L144" s="10" t="s">
        <v>11</v>
      </c>
      <c r="M144" s="10" t="s">
        <v>5</v>
      </c>
      <c r="N144" s="10" t="s">
        <v>10655</v>
      </c>
      <c r="O144" s="10" t="s">
        <v>11</v>
      </c>
      <c r="P144" s="10" t="s">
        <v>11</v>
      </c>
      <c r="Q144" s="10" t="s">
        <v>11</v>
      </c>
      <c r="R144" s="10" t="s">
        <v>5</v>
      </c>
      <c r="S144" t="s">
        <v>10897</v>
      </c>
      <c r="V144" s="10">
        <v>0</v>
      </c>
    </row>
    <row r="145" spans="1:23" x14ac:dyDescent="0.35">
      <c r="A145" s="11" t="s">
        <v>1012</v>
      </c>
      <c r="B145" t="s">
        <v>10896</v>
      </c>
      <c r="C145" t="s">
        <v>10895</v>
      </c>
      <c r="D145" s="12" t="s">
        <v>10894</v>
      </c>
      <c r="E145" s="1">
        <v>5.0000000007000005E-7</v>
      </c>
      <c r="F145" s="1">
        <v>5.9754901969099999E-6</v>
      </c>
      <c r="G145">
        <v>17.679826804200001</v>
      </c>
      <c r="H145" t="s">
        <v>361</v>
      </c>
      <c r="K145" s="10">
        <v>2</v>
      </c>
      <c r="L145" s="10" t="s">
        <v>11</v>
      </c>
      <c r="M145" s="10" t="s">
        <v>5</v>
      </c>
      <c r="N145" s="10" t="s">
        <v>10655</v>
      </c>
      <c r="O145" s="10" t="s">
        <v>11</v>
      </c>
      <c r="P145" s="10" t="s">
        <v>5</v>
      </c>
      <c r="Q145" s="10" t="s">
        <v>11</v>
      </c>
      <c r="R145" s="10" t="s">
        <v>5</v>
      </c>
      <c r="S145" t="s">
        <v>10893</v>
      </c>
      <c r="V145" s="10">
        <v>0</v>
      </c>
    </row>
    <row r="146" spans="1:23" x14ac:dyDescent="0.35">
      <c r="A146" s="11" t="s">
        <v>7191</v>
      </c>
      <c r="B146" t="s">
        <v>7192</v>
      </c>
      <c r="C146" t="s">
        <v>10892</v>
      </c>
      <c r="D146" t="s">
        <v>7197</v>
      </c>
      <c r="E146" s="1">
        <v>5.0000000007000005E-7</v>
      </c>
      <c r="F146" s="1">
        <v>5.9754901969099999E-6</v>
      </c>
      <c r="G146">
        <v>3.2829969854900001</v>
      </c>
      <c r="H146" t="s">
        <v>10891</v>
      </c>
      <c r="I146" t="s">
        <v>10890</v>
      </c>
      <c r="J146" t="s">
        <v>614</v>
      </c>
      <c r="K146" s="10">
        <v>0</v>
      </c>
      <c r="L146" s="10" t="s">
        <v>11</v>
      </c>
      <c r="M146" s="10" t="s">
        <v>5</v>
      </c>
      <c r="N146" s="10" t="s">
        <v>10655</v>
      </c>
      <c r="O146" s="10" t="s">
        <v>5</v>
      </c>
      <c r="P146" s="10" t="s">
        <v>5</v>
      </c>
      <c r="Q146" s="10" t="s">
        <v>11</v>
      </c>
      <c r="R146" s="10" t="s">
        <v>10662</v>
      </c>
      <c r="S146" t="s">
        <v>10889</v>
      </c>
      <c r="T146" t="s">
        <v>7196</v>
      </c>
      <c r="U146" t="s">
        <v>7196</v>
      </c>
      <c r="V146" s="10">
        <v>0</v>
      </c>
    </row>
    <row r="147" spans="1:23" x14ac:dyDescent="0.35">
      <c r="A147" s="11" t="s">
        <v>391</v>
      </c>
      <c r="B147" t="s">
        <v>392</v>
      </c>
      <c r="C147" t="s">
        <v>10888</v>
      </c>
      <c r="D147" t="s">
        <v>396</v>
      </c>
      <c r="E147">
        <v>2.5000000000000001E-4</v>
      </c>
      <c r="F147">
        <v>2.0169638157899999E-3</v>
      </c>
      <c r="G147">
        <v>16.563930384799999</v>
      </c>
      <c r="H147" t="s">
        <v>361</v>
      </c>
      <c r="K147" s="10">
        <v>1</v>
      </c>
      <c r="L147" s="10" t="s">
        <v>11</v>
      </c>
      <c r="M147" s="10" t="s">
        <v>5</v>
      </c>
      <c r="N147" s="10" t="s">
        <v>10655</v>
      </c>
      <c r="O147" s="10" t="s">
        <v>5</v>
      </c>
      <c r="P147" s="10" t="s">
        <v>11</v>
      </c>
      <c r="Q147" s="10" t="s">
        <v>5</v>
      </c>
      <c r="R147" s="10" t="s">
        <v>5</v>
      </c>
      <c r="V147" s="10">
        <v>0</v>
      </c>
    </row>
    <row r="148" spans="1:23" x14ac:dyDescent="0.35">
      <c r="A148" s="11" t="s">
        <v>1578</v>
      </c>
      <c r="B148" t="s">
        <v>1579</v>
      </c>
      <c r="C148" t="s">
        <v>10887</v>
      </c>
      <c r="D148" t="s">
        <v>1016</v>
      </c>
      <c r="E148" s="1">
        <v>5.0000000007000005E-7</v>
      </c>
      <c r="F148" s="1">
        <v>5.9754901969099999E-6</v>
      </c>
      <c r="G148">
        <v>67.126336844400001</v>
      </c>
      <c r="H148" t="s">
        <v>10886</v>
      </c>
      <c r="I148" t="s">
        <v>10885</v>
      </c>
      <c r="J148" t="s">
        <v>666</v>
      </c>
      <c r="K148" s="10">
        <v>0</v>
      </c>
      <c r="L148" s="10" t="s">
        <v>11</v>
      </c>
      <c r="M148" s="10" t="s">
        <v>5</v>
      </c>
      <c r="N148" s="10" t="s">
        <v>10668</v>
      </c>
      <c r="O148" s="10" t="s">
        <v>11</v>
      </c>
      <c r="P148" s="10" t="s">
        <v>5</v>
      </c>
      <c r="Q148" s="10" t="s">
        <v>11</v>
      </c>
      <c r="R148" s="10" t="s">
        <v>10662</v>
      </c>
      <c r="S148" t="s">
        <v>10884</v>
      </c>
      <c r="T148" t="s">
        <v>10883</v>
      </c>
      <c r="U148" t="s">
        <v>1584</v>
      </c>
      <c r="V148" s="10">
        <v>0</v>
      </c>
    </row>
    <row r="149" spans="1:23" x14ac:dyDescent="0.35">
      <c r="A149" s="11" t="s">
        <v>10345</v>
      </c>
      <c r="B149" t="s">
        <v>10346</v>
      </c>
      <c r="C149" t="s">
        <v>10882</v>
      </c>
      <c r="D149" t="s">
        <v>10353</v>
      </c>
      <c r="E149" s="1">
        <v>5.0000000007000005E-7</v>
      </c>
      <c r="F149" s="1">
        <v>5.9754901969099999E-6</v>
      </c>
      <c r="G149">
        <v>20.097583911800001</v>
      </c>
      <c r="H149" t="s">
        <v>10858</v>
      </c>
      <c r="I149" t="s">
        <v>5012</v>
      </c>
      <c r="K149" s="10">
        <v>4</v>
      </c>
      <c r="L149" s="10" t="s">
        <v>11</v>
      </c>
      <c r="M149" s="10" t="s">
        <v>5</v>
      </c>
      <c r="N149" s="10" t="s">
        <v>10668</v>
      </c>
      <c r="O149" s="10" t="s">
        <v>5</v>
      </c>
      <c r="P149" s="10" t="s">
        <v>11</v>
      </c>
      <c r="Q149" s="10" t="s">
        <v>11</v>
      </c>
      <c r="R149" s="10" t="s">
        <v>10662</v>
      </c>
      <c r="S149" t="s">
        <v>10881</v>
      </c>
      <c r="T149" t="s">
        <v>10880</v>
      </c>
      <c r="U149" t="s">
        <v>10352</v>
      </c>
      <c r="V149" s="10">
        <v>0</v>
      </c>
    </row>
    <row r="150" spans="1:23" x14ac:dyDescent="0.35">
      <c r="A150" s="11" t="s">
        <v>2053</v>
      </c>
      <c r="B150" t="s">
        <v>2054</v>
      </c>
      <c r="C150" t="s">
        <v>10879</v>
      </c>
      <c r="D150" t="s">
        <v>2063</v>
      </c>
      <c r="E150" s="1">
        <v>7.0000000000899997E-6</v>
      </c>
      <c r="F150" s="1">
        <v>7.6873873874899995E-5</v>
      </c>
      <c r="G150">
        <v>15.504101374399999</v>
      </c>
      <c r="H150" t="s">
        <v>10878</v>
      </c>
      <c r="I150" t="s">
        <v>10877</v>
      </c>
      <c r="J150" t="s">
        <v>10758</v>
      </c>
      <c r="K150" s="10">
        <v>1</v>
      </c>
      <c r="L150" s="10" t="s">
        <v>11</v>
      </c>
      <c r="M150" s="10" t="s">
        <v>5</v>
      </c>
      <c r="N150" s="10" t="s">
        <v>10655</v>
      </c>
      <c r="O150" s="10" t="s">
        <v>5</v>
      </c>
      <c r="P150" s="10" t="s">
        <v>5</v>
      </c>
      <c r="Q150" s="10" t="s">
        <v>11</v>
      </c>
      <c r="R150" s="10" t="s">
        <v>10662</v>
      </c>
      <c r="S150" t="s">
        <v>10876</v>
      </c>
      <c r="T150" t="s">
        <v>10875</v>
      </c>
      <c r="U150" t="s">
        <v>2059</v>
      </c>
      <c r="V150" s="10">
        <v>0</v>
      </c>
    </row>
    <row r="151" spans="1:23" x14ac:dyDescent="0.35">
      <c r="A151" s="11" t="s">
        <v>2064</v>
      </c>
      <c r="B151" t="s">
        <v>10874</v>
      </c>
      <c r="C151" t="s">
        <v>10873</v>
      </c>
      <c r="D151" t="s">
        <v>2072</v>
      </c>
      <c r="E151" s="1">
        <v>5.0000000007000005E-7</v>
      </c>
      <c r="F151" s="1">
        <v>5.9754901969099999E-6</v>
      </c>
      <c r="G151">
        <v>93.366949936799998</v>
      </c>
      <c r="H151" t="s">
        <v>361</v>
      </c>
      <c r="K151" s="10">
        <v>10</v>
      </c>
      <c r="L151" s="10" t="s">
        <v>11</v>
      </c>
      <c r="M151" s="10" t="s">
        <v>5</v>
      </c>
      <c r="N151" s="10" t="s">
        <v>10668</v>
      </c>
      <c r="O151" s="10" t="s">
        <v>5</v>
      </c>
      <c r="P151" s="10" t="s">
        <v>11</v>
      </c>
      <c r="Q151" s="10" t="s">
        <v>11</v>
      </c>
      <c r="R151" s="10" t="s">
        <v>10662</v>
      </c>
      <c r="S151" t="s">
        <v>10872</v>
      </c>
      <c r="T151" t="s">
        <v>10871</v>
      </c>
      <c r="U151" t="s">
        <v>10870</v>
      </c>
      <c r="V151" s="10">
        <v>0</v>
      </c>
    </row>
    <row r="152" spans="1:23" x14ac:dyDescent="0.35">
      <c r="A152" s="11" t="s">
        <v>5673</v>
      </c>
      <c r="B152" t="s">
        <v>5674</v>
      </c>
      <c r="C152" t="s">
        <v>10869</v>
      </c>
      <c r="D152" t="s">
        <v>10868</v>
      </c>
      <c r="E152">
        <v>1.0919999999999999E-2</v>
      </c>
      <c r="F152">
        <v>5.2614545454499999E-2</v>
      </c>
      <c r="G152">
        <v>7.7193565595700004</v>
      </c>
      <c r="H152" t="s">
        <v>361</v>
      </c>
      <c r="K152" s="10">
        <v>3</v>
      </c>
      <c r="L152" s="10" t="s">
        <v>11</v>
      </c>
      <c r="M152" s="10" t="s">
        <v>5</v>
      </c>
      <c r="N152" s="10" t="s">
        <v>10655</v>
      </c>
      <c r="O152" s="10" t="s">
        <v>11</v>
      </c>
      <c r="P152" s="10" t="s">
        <v>11</v>
      </c>
      <c r="Q152" s="10" t="s">
        <v>5</v>
      </c>
      <c r="R152" s="10" t="s">
        <v>5</v>
      </c>
      <c r="V152" s="10">
        <v>0</v>
      </c>
    </row>
    <row r="153" spans="1:23" x14ac:dyDescent="0.35">
      <c r="A153" s="11" t="s">
        <v>9736</v>
      </c>
      <c r="B153" t="s">
        <v>10867</v>
      </c>
      <c r="C153" t="s">
        <v>10866</v>
      </c>
      <c r="D153" t="s">
        <v>9745</v>
      </c>
      <c r="E153" s="1">
        <v>5.0000000007000005E-7</v>
      </c>
      <c r="F153" s="1">
        <v>5.9754901969099999E-6</v>
      </c>
      <c r="G153">
        <v>14.013370821200001</v>
      </c>
      <c r="H153" t="s">
        <v>9742</v>
      </c>
      <c r="I153" t="s">
        <v>10865</v>
      </c>
      <c r="J153" t="s">
        <v>9744</v>
      </c>
      <c r="K153" s="10">
        <v>1</v>
      </c>
      <c r="L153" s="10" t="s">
        <v>11</v>
      </c>
      <c r="M153" s="10" t="s">
        <v>5</v>
      </c>
      <c r="N153" s="10" t="s">
        <v>10655</v>
      </c>
      <c r="O153" s="10" t="s">
        <v>5</v>
      </c>
      <c r="P153" s="10" t="s">
        <v>11</v>
      </c>
      <c r="Q153" s="10" t="s">
        <v>11</v>
      </c>
      <c r="R153" s="10" t="s">
        <v>5</v>
      </c>
      <c r="S153" t="s">
        <v>10864</v>
      </c>
      <c r="V153" s="10">
        <v>2</v>
      </c>
      <c r="W153" t="s">
        <v>11443</v>
      </c>
    </row>
    <row r="154" spans="1:23" x14ac:dyDescent="0.35">
      <c r="A154" s="11" t="s">
        <v>1570</v>
      </c>
      <c r="B154" t="s">
        <v>1571</v>
      </c>
      <c r="C154" t="s">
        <v>10863</v>
      </c>
      <c r="D154" t="s">
        <v>1577</v>
      </c>
      <c r="E154" s="1">
        <v>5.0000000007000005E-7</v>
      </c>
      <c r="F154" s="1">
        <v>5.9754901969099999E-6</v>
      </c>
      <c r="G154">
        <v>11.791266267899999</v>
      </c>
      <c r="H154" t="s">
        <v>10862</v>
      </c>
      <c r="I154" t="s">
        <v>10861</v>
      </c>
      <c r="K154" s="10">
        <v>4</v>
      </c>
      <c r="L154" s="10" t="s">
        <v>11</v>
      </c>
      <c r="M154" s="10" t="s">
        <v>5</v>
      </c>
      <c r="N154" s="10" t="s">
        <v>10655</v>
      </c>
      <c r="O154" s="10" t="s">
        <v>5</v>
      </c>
      <c r="P154" s="10" t="s">
        <v>5</v>
      </c>
      <c r="Q154" s="10" t="s">
        <v>11</v>
      </c>
      <c r="R154" s="10" t="s">
        <v>10662</v>
      </c>
      <c r="S154" t="s">
        <v>10860</v>
      </c>
      <c r="T154" t="s">
        <v>10860</v>
      </c>
      <c r="U154" t="s">
        <v>10860</v>
      </c>
      <c r="V154" s="10">
        <v>1</v>
      </c>
      <c r="W154" t="s">
        <v>10828</v>
      </c>
    </row>
    <row r="155" spans="1:23" x14ac:dyDescent="0.35">
      <c r="A155" s="11" t="s">
        <v>6069</v>
      </c>
      <c r="B155" t="s">
        <v>6070</v>
      </c>
      <c r="C155" t="s">
        <v>10859</v>
      </c>
      <c r="D155" t="s">
        <v>3262</v>
      </c>
      <c r="E155">
        <v>1.4750000000000001E-4</v>
      </c>
      <c r="F155">
        <v>1.27519503546E-3</v>
      </c>
      <c r="G155">
        <v>13.2411581222</v>
      </c>
      <c r="H155" t="s">
        <v>10858</v>
      </c>
      <c r="I155" t="s">
        <v>10857</v>
      </c>
      <c r="K155" s="10">
        <v>4</v>
      </c>
      <c r="L155" s="10" t="s">
        <v>11</v>
      </c>
      <c r="M155" s="10" t="s">
        <v>5</v>
      </c>
      <c r="N155" s="10" t="s">
        <v>10655</v>
      </c>
      <c r="O155" s="10" t="s">
        <v>5</v>
      </c>
      <c r="P155" s="10" t="s">
        <v>11</v>
      </c>
      <c r="Q155" s="10" t="s">
        <v>11</v>
      </c>
      <c r="R155" s="10" t="s">
        <v>11</v>
      </c>
      <c r="S155" t="s">
        <v>6074</v>
      </c>
      <c r="T155" t="s">
        <v>6074</v>
      </c>
      <c r="V155" s="10">
        <v>0</v>
      </c>
    </row>
    <row r="156" spans="1:23" x14ac:dyDescent="0.35">
      <c r="A156" s="11" t="s">
        <v>9381</v>
      </c>
      <c r="B156" t="s">
        <v>9382</v>
      </c>
      <c r="C156" t="s">
        <v>10856</v>
      </c>
      <c r="D156" t="s">
        <v>9389</v>
      </c>
      <c r="E156">
        <v>2.0149999999999999E-4</v>
      </c>
      <c r="F156">
        <v>1.6709421768699999E-3</v>
      </c>
      <c r="G156">
        <v>2.3436064616099999</v>
      </c>
      <c r="H156" t="s">
        <v>10855</v>
      </c>
      <c r="K156" s="10">
        <v>4</v>
      </c>
      <c r="L156" s="10" t="s">
        <v>11</v>
      </c>
      <c r="M156" s="10" t="s">
        <v>5</v>
      </c>
      <c r="N156" s="10" t="s">
        <v>10655</v>
      </c>
      <c r="O156" s="10" t="s">
        <v>5</v>
      </c>
      <c r="P156" s="10" t="s">
        <v>11</v>
      </c>
      <c r="Q156" s="10" t="s">
        <v>11</v>
      </c>
      <c r="R156" s="10" t="s">
        <v>10662</v>
      </c>
      <c r="S156" t="s">
        <v>10854</v>
      </c>
      <c r="T156" t="s">
        <v>10853</v>
      </c>
      <c r="U156" t="s">
        <v>9388</v>
      </c>
      <c r="V156" s="10">
        <v>0</v>
      </c>
    </row>
    <row r="157" spans="1:23" x14ac:dyDescent="0.35">
      <c r="A157" s="11" t="s">
        <v>6448</v>
      </c>
      <c r="B157" t="s">
        <v>6449</v>
      </c>
      <c r="C157" t="s">
        <v>10852</v>
      </c>
      <c r="D157" t="s">
        <v>6457</v>
      </c>
      <c r="E157" s="1">
        <v>9.9999999991799997E-7</v>
      </c>
      <c r="F157" s="1">
        <v>1.18349514553E-5</v>
      </c>
      <c r="G157">
        <v>13.5844057208</v>
      </c>
      <c r="H157" t="s">
        <v>6454</v>
      </c>
      <c r="I157" t="s">
        <v>10851</v>
      </c>
      <c r="J157" t="s">
        <v>10850</v>
      </c>
      <c r="K157" s="10">
        <v>1</v>
      </c>
      <c r="L157" s="10" t="s">
        <v>11</v>
      </c>
      <c r="M157" s="10" t="s">
        <v>11</v>
      </c>
      <c r="N157" s="10" t="s">
        <v>10655</v>
      </c>
      <c r="O157" s="10" t="s">
        <v>5</v>
      </c>
      <c r="P157" s="10" t="s">
        <v>11</v>
      </c>
      <c r="Q157" s="10" t="s">
        <v>11</v>
      </c>
      <c r="R157" s="10" t="s">
        <v>5</v>
      </c>
      <c r="S157" t="s">
        <v>10849</v>
      </c>
      <c r="V157" s="10">
        <v>0</v>
      </c>
    </row>
    <row r="158" spans="1:23" x14ac:dyDescent="0.35">
      <c r="A158" s="11" t="s">
        <v>6441</v>
      </c>
      <c r="B158" t="s">
        <v>11523</v>
      </c>
      <c r="C158" t="s">
        <v>10848</v>
      </c>
      <c r="D158" t="s">
        <v>6447</v>
      </c>
      <c r="E158" s="1">
        <v>1.1500000000100001E-5</v>
      </c>
      <c r="F158">
        <v>1.2296929824600001E-4</v>
      </c>
      <c r="G158">
        <v>14.525891810299999</v>
      </c>
      <c r="H158" t="s">
        <v>10847</v>
      </c>
      <c r="I158" t="s">
        <v>10846</v>
      </c>
      <c r="J158" t="s">
        <v>622</v>
      </c>
      <c r="K158" s="10">
        <v>7</v>
      </c>
      <c r="L158" s="10" t="s">
        <v>11</v>
      </c>
      <c r="M158" s="10" t="s">
        <v>5</v>
      </c>
      <c r="N158" s="10" t="s">
        <v>10655</v>
      </c>
      <c r="O158" s="10" t="s">
        <v>5</v>
      </c>
      <c r="P158" s="10" t="s">
        <v>5</v>
      </c>
      <c r="Q158" s="10" t="s">
        <v>11</v>
      </c>
      <c r="R158" s="10" t="s">
        <v>5</v>
      </c>
      <c r="S158" t="s">
        <v>10845</v>
      </c>
      <c r="V158" s="10">
        <v>0</v>
      </c>
    </row>
    <row r="159" spans="1:23" x14ac:dyDescent="0.35">
      <c r="A159" s="11" t="s">
        <v>10844</v>
      </c>
      <c r="B159" t="s">
        <v>10843</v>
      </c>
      <c r="C159" t="s">
        <v>10842</v>
      </c>
      <c r="D159" t="s">
        <v>1254</v>
      </c>
      <c r="E159">
        <v>5.4359999999999999E-3</v>
      </c>
      <c r="F159">
        <v>3.0525095890399999E-2</v>
      </c>
      <c r="G159">
        <v>2.1256861047200002</v>
      </c>
      <c r="H159" t="s">
        <v>10841</v>
      </c>
      <c r="I159" t="s">
        <v>10840</v>
      </c>
      <c r="J159" t="s">
        <v>10839</v>
      </c>
      <c r="K159" s="10">
        <v>0</v>
      </c>
      <c r="L159" s="10" t="s">
        <v>11</v>
      </c>
      <c r="M159" s="10" t="s">
        <v>5</v>
      </c>
      <c r="N159" s="10" t="s">
        <v>10655</v>
      </c>
      <c r="O159" s="10" t="s">
        <v>5</v>
      </c>
      <c r="P159" s="10" t="s">
        <v>11</v>
      </c>
      <c r="Q159" s="10" t="s">
        <v>11</v>
      </c>
      <c r="R159" s="10" t="s">
        <v>5</v>
      </c>
      <c r="S159" t="s">
        <v>10838</v>
      </c>
      <c r="V159" s="10">
        <v>4</v>
      </c>
      <c r="W159" t="s">
        <v>11461</v>
      </c>
    </row>
    <row r="160" spans="1:23" x14ac:dyDescent="0.35">
      <c r="A160" s="11" t="s">
        <v>5789</v>
      </c>
      <c r="B160" t="s">
        <v>5790</v>
      </c>
      <c r="C160" t="s">
        <v>10837</v>
      </c>
      <c r="D160" t="s">
        <v>3828</v>
      </c>
      <c r="E160">
        <v>2.31775E-2</v>
      </c>
      <c r="F160">
        <v>9.2634008196699993E-2</v>
      </c>
      <c r="G160">
        <v>2.0384218441600002</v>
      </c>
      <c r="H160" t="s">
        <v>235</v>
      </c>
      <c r="I160" t="s">
        <v>10836</v>
      </c>
      <c r="J160" t="s">
        <v>3827</v>
      </c>
      <c r="K160" s="10">
        <v>7</v>
      </c>
      <c r="L160" s="10" t="s">
        <v>11</v>
      </c>
      <c r="M160" s="10" t="s">
        <v>5</v>
      </c>
      <c r="N160" s="10" t="s">
        <v>10655</v>
      </c>
      <c r="O160" s="10" t="s">
        <v>5</v>
      </c>
      <c r="P160" s="10" t="s">
        <v>11</v>
      </c>
      <c r="Q160" s="10" t="s">
        <v>5</v>
      </c>
      <c r="R160" s="10" t="s">
        <v>5</v>
      </c>
      <c r="V160" s="10">
        <v>1</v>
      </c>
      <c r="W160" t="s">
        <v>100</v>
      </c>
    </row>
    <row r="161" spans="1:23" x14ac:dyDescent="0.35">
      <c r="A161" s="11" t="s">
        <v>58</v>
      </c>
      <c r="B161" t="s">
        <v>10835</v>
      </c>
      <c r="C161" t="s">
        <v>10834</v>
      </c>
      <c r="D161" t="s">
        <v>69</v>
      </c>
      <c r="E161" s="1">
        <v>5.0000000007000005E-7</v>
      </c>
      <c r="F161" s="1">
        <v>5.9754901969099999E-6</v>
      </c>
      <c r="G161">
        <v>12.341076103500001</v>
      </c>
      <c r="H161" t="s">
        <v>10833</v>
      </c>
      <c r="I161" t="s">
        <v>10832</v>
      </c>
      <c r="J161" t="s">
        <v>10831</v>
      </c>
      <c r="K161" s="10">
        <v>10</v>
      </c>
      <c r="L161" s="10" t="s">
        <v>11</v>
      </c>
      <c r="M161" s="10" t="s">
        <v>5</v>
      </c>
      <c r="N161" s="10" t="s">
        <v>10655</v>
      </c>
      <c r="O161" s="10" t="s">
        <v>5</v>
      </c>
      <c r="P161" s="10" t="s">
        <v>11</v>
      </c>
      <c r="Q161" s="10" t="s">
        <v>11</v>
      </c>
      <c r="R161" s="10" t="s">
        <v>10662</v>
      </c>
      <c r="S161" t="s">
        <v>10830</v>
      </c>
      <c r="T161" t="s">
        <v>10829</v>
      </c>
      <c r="U161" t="s">
        <v>65</v>
      </c>
      <c r="V161" s="10">
        <v>1</v>
      </c>
      <c r="W161" t="s">
        <v>10828</v>
      </c>
    </row>
    <row r="162" spans="1:23" x14ac:dyDescent="0.35">
      <c r="A162" s="11" t="s">
        <v>1265</v>
      </c>
      <c r="B162" t="s">
        <v>10827</v>
      </c>
      <c r="C162" t="s">
        <v>10826</v>
      </c>
      <c r="D162" t="s">
        <v>1272</v>
      </c>
      <c r="E162" s="1">
        <v>7.4999999999399998E-6</v>
      </c>
      <c r="F162" s="1">
        <v>8.1629464285E-5</v>
      </c>
      <c r="G162">
        <v>20.4865169495</v>
      </c>
      <c r="K162" s="10">
        <v>0</v>
      </c>
      <c r="L162" s="10" t="s">
        <v>11</v>
      </c>
      <c r="M162" s="10" t="s">
        <v>5</v>
      </c>
      <c r="N162" s="10" t="s">
        <v>10668</v>
      </c>
      <c r="O162" s="10" t="s">
        <v>5</v>
      </c>
      <c r="P162" s="10" t="s">
        <v>11</v>
      </c>
      <c r="Q162" s="10" t="s">
        <v>11</v>
      </c>
      <c r="R162" s="10" t="s">
        <v>10662</v>
      </c>
      <c r="S162" t="s">
        <v>10825</v>
      </c>
      <c r="T162" t="s">
        <v>1271</v>
      </c>
      <c r="U162" t="s">
        <v>1271</v>
      </c>
      <c r="V162" s="10">
        <v>0</v>
      </c>
    </row>
    <row r="163" spans="1:23" x14ac:dyDescent="0.35">
      <c r="A163" s="11" t="s">
        <v>10446</v>
      </c>
      <c r="B163" t="s">
        <v>10447</v>
      </c>
      <c r="C163" t="s">
        <v>10824</v>
      </c>
      <c r="D163" t="s">
        <v>4000</v>
      </c>
      <c r="E163" s="1">
        <v>5.0000000007000005E-7</v>
      </c>
      <c r="F163" s="1">
        <v>5.9754901969099999E-6</v>
      </c>
      <c r="G163">
        <v>16.371741290100001</v>
      </c>
      <c r="I163" t="s">
        <v>10823</v>
      </c>
      <c r="J163" t="s">
        <v>3999</v>
      </c>
      <c r="K163" s="10">
        <v>0</v>
      </c>
      <c r="L163" s="10" t="s">
        <v>11</v>
      </c>
      <c r="M163" s="10" t="s">
        <v>11</v>
      </c>
      <c r="N163" s="10" t="s">
        <v>10655</v>
      </c>
      <c r="O163" s="10" t="s">
        <v>11</v>
      </c>
      <c r="P163" s="10" t="s">
        <v>11</v>
      </c>
      <c r="Q163" s="10" t="s">
        <v>11</v>
      </c>
      <c r="R163" s="10" t="s">
        <v>10662</v>
      </c>
      <c r="S163" t="s">
        <v>10822</v>
      </c>
      <c r="T163" t="s">
        <v>10821</v>
      </c>
      <c r="U163" t="s">
        <v>10820</v>
      </c>
      <c r="V163" s="10">
        <v>0</v>
      </c>
    </row>
    <row r="164" spans="1:23" x14ac:dyDescent="0.35">
      <c r="A164" s="11" t="s">
        <v>8189</v>
      </c>
      <c r="B164" t="s">
        <v>8190</v>
      </c>
      <c r="C164" t="s">
        <v>10819</v>
      </c>
      <c r="D164" t="s">
        <v>1016</v>
      </c>
      <c r="E164" s="1">
        <v>5.0000000007000005E-7</v>
      </c>
      <c r="F164" s="1">
        <v>5.9754901969099999E-6</v>
      </c>
      <c r="G164">
        <v>4.7533653981899997</v>
      </c>
      <c r="H164" t="s">
        <v>8197</v>
      </c>
      <c r="K164" s="10">
        <v>0</v>
      </c>
      <c r="L164" s="10" t="s">
        <v>11</v>
      </c>
      <c r="M164" s="10" t="s">
        <v>5</v>
      </c>
      <c r="N164" s="10" t="s">
        <v>10655</v>
      </c>
      <c r="O164" s="10" t="s">
        <v>11</v>
      </c>
      <c r="P164" s="10" t="s">
        <v>11</v>
      </c>
      <c r="Q164" s="10" t="s">
        <v>11</v>
      </c>
      <c r="R164" s="10" t="s">
        <v>10662</v>
      </c>
      <c r="S164" t="s">
        <v>10818</v>
      </c>
      <c r="T164" t="s">
        <v>10817</v>
      </c>
      <c r="U164" t="s">
        <v>10816</v>
      </c>
      <c r="V164" s="10">
        <v>0</v>
      </c>
    </row>
    <row r="165" spans="1:23" x14ac:dyDescent="0.35">
      <c r="A165" s="11" t="s">
        <v>4801</v>
      </c>
      <c r="B165" t="s">
        <v>4802</v>
      </c>
      <c r="C165" t="s">
        <v>10815</v>
      </c>
      <c r="D165" t="s">
        <v>4810</v>
      </c>
      <c r="E165">
        <v>2.2249999999999999E-4</v>
      </c>
      <c r="F165">
        <v>1.82031879195E-3</v>
      </c>
      <c r="G165">
        <v>13.0563278403</v>
      </c>
      <c r="H165" t="s">
        <v>10814</v>
      </c>
      <c r="I165" t="s">
        <v>10813</v>
      </c>
      <c r="J165" t="s">
        <v>4809</v>
      </c>
      <c r="K165" s="10">
        <v>3</v>
      </c>
      <c r="L165" s="10" t="s">
        <v>11</v>
      </c>
      <c r="M165" s="10" t="s">
        <v>5</v>
      </c>
      <c r="N165" s="10" t="s">
        <v>10655</v>
      </c>
      <c r="O165" s="10" t="s">
        <v>5</v>
      </c>
      <c r="P165" s="10" t="s">
        <v>5</v>
      </c>
      <c r="Q165" s="10" t="s">
        <v>11</v>
      </c>
      <c r="R165" s="10" t="s">
        <v>11</v>
      </c>
      <c r="S165" t="s">
        <v>10812</v>
      </c>
      <c r="T165" t="s">
        <v>10811</v>
      </c>
      <c r="V165" s="10">
        <v>0</v>
      </c>
    </row>
    <row r="166" spans="1:23" x14ac:dyDescent="0.35">
      <c r="A166" s="11" t="s">
        <v>9665</v>
      </c>
      <c r="B166" t="s">
        <v>9666</v>
      </c>
      <c r="C166" t="s">
        <v>10810</v>
      </c>
      <c r="D166" t="s">
        <v>9672</v>
      </c>
      <c r="E166">
        <v>7.7545000000000001E-3</v>
      </c>
      <c r="F166">
        <v>4.0224406382999997E-2</v>
      </c>
      <c r="G166">
        <v>9.1528550479700002</v>
      </c>
      <c r="H166" t="s">
        <v>361</v>
      </c>
      <c r="K166" s="10">
        <v>1</v>
      </c>
      <c r="L166" s="10" t="s">
        <v>11</v>
      </c>
      <c r="M166" s="10" t="s">
        <v>5</v>
      </c>
      <c r="N166" s="10" t="s">
        <v>10655</v>
      </c>
      <c r="O166" s="10" t="s">
        <v>5</v>
      </c>
      <c r="P166" s="10" t="s">
        <v>11</v>
      </c>
      <c r="Q166" s="10" t="s">
        <v>11</v>
      </c>
      <c r="R166" s="10" t="s">
        <v>11</v>
      </c>
      <c r="S166" t="s">
        <v>10809</v>
      </c>
      <c r="T166" t="s">
        <v>9671</v>
      </c>
      <c r="V166" s="10">
        <v>0</v>
      </c>
    </row>
    <row r="167" spans="1:23" x14ac:dyDescent="0.35">
      <c r="A167" s="11" t="s">
        <v>6409</v>
      </c>
      <c r="B167" t="s">
        <v>6410</v>
      </c>
      <c r="C167" t="s">
        <v>10808</v>
      </c>
      <c r="D167" t="s">
        <v>1016</v>
      </c>
      <c r="E167">
        <v>1.47075E-2</v>
      </c>
      <c r="F167">
        <v>6.6648485130099994E-2</v>
      </c>
      <c r="G167">
        <v>3.9753425865000001</v>
      </c>
      <c r="K167" s="10">
        <v>0</v>
      </c>
      <c r="L167" s="10" t="s">
        <v>11</v>
      </c>
      <c r="M167" s="10" t="s">
        <v>5</v>
      </c>
      <c r="N167" s="10" t="s">
        <v>10655</v>
      </c>
      <c r="O167" s="10" t="s">
        <v>11</v>
      </c>
      <c r="P167" s="10" t="s">
        <v>11</v>
      </c>
      <c r="Q167" s="10" t="s">
        <v>11</v>
      </c>
      <c r="R167" s="10" t="s">
        <v>10662</v>
      </c>
      <c r="S167" t="s">
        <v>10807</v>
      </c>
      <c r="T167" t="s">
        <v>10807</v>
      </c>
      <c r="U167" t="s">
        <v>10806</v>
      </c>
      <c r="V167" s="10">
        <v>0</v>
      </c>
    </row>
    <row r="168" spans="1:23" x14ac:dyDescent="0.35">
      <c r="A168" s="11" t="s">
        <v>520</v>
      </c>
      <c r="B168" t="s">
        <v>521</v>
      </c>
      <c r="C168" t="s">
        <v>10805</v>
      </c>
      <c r="D168" t="s">
        <v>526</v>
      </c>
      <c r="E168" s="1">
        <v>5.0000000007000005E-7</v>
      </c>
      <c r="F168" s="1">
        <v>5.9754901969099999E-6</v>
      </c>
      <c r="G168">
        <v>5.4274336433899997</v>
      </c>
      <c r="I168" t="s">
        <v>10804</v>
      </c>
      <c r="K168" s="10">
        <v>1</v>
      </c>
      <c r="L168" s="10" t="s">
        <v>11</v>
      </c>
      <c r="M168" s="10" t="s">
        <v>5</v>
      </c>
      <c r="N168" s="10" t="s">
        <v>10655</v>
      </c>
      <c r="O168" s="10" t="s">
        <v>5</v>
      </c>
      <c r="P168" s="10" t="s">
        <v>11</v>
      </c>
      <c r="Q168" s="10" t="s">
        <v>5</v>
      </c>
      <c r="R168" s="10" t="s">
        <v>5</v>
      </c>
      <c r="V168" s="10">
        <v>3</v>
      </c>
      <c r="W168" t="s">
        <v>11453</v>
      </c>
    </row>
    <row r="169" spans="1:23" x14ac:dyDescent="0.35">
      <c r="A169" s="11" t="s">
        <v>1174</v>
      </c>
      <c r="B169" t="s">
        <v>10803</v>
      </c>
      <c r="C169" t="s">
        <v>10802</v>
      </c>
      <c r="D169" s="12" t="s">
        <v>10801</v>
      </c>
      <c r="E169" s="1">
        <v>5.0000000007000005E-7</v>
      </c>
      <c r="F169" s="1">
        <v>5.9754901969099999E-6</v>
      </c>
      <c r="G169">
        <v>8.0543339428199996</v>
      </c>
      <c r="H169" t="s">
        <v>1182</v>
      </c>
      <c r="I169" t="s">
        <v>10800</v>
      </c>
      <c r="J169" t="s">
        <v>10799</v>
      </c>
      <c r="K169" s="10">
        <v>0</v>
      </c>
      <c r="L169" s="10" t="s">
        <v>11</v>
      </c>
      <c r="M169" s="10" t="s">
        <v>5</v>
      </c>
      <c r="N169" s="10" t="s">
        <v>10655</v>
      </c>
      <c r="O169" s="10" t="s">
        <v>11</v>
      </c>
      <c r="P169" s="10" t="s">
        <v>11</v>
      </c>
      <c r="Q169" s="10" t="s">
        <v>11</v>
      </c>
      <c r="R169" s="10" t="s">
        <v>10662</v>
      </c>
      <c r="S169" t="s">
        <v>10798</v>
      </c>
      <c r="T169" t="s">
        <v>10797</v>
      </c>
      <c r="U169" t="s">
        <v>1181</v>
      </c>
      <c r="V169" s="10">
        <v>0</v>
      </c>
    </row>
    <row r="170" spans="1:23" x14ac:dyDescent="0.35">
      <c r="A170" s="11" t="s">
        <v>10230</v>
      </c>
      <c r="B170" t="s">
        <v>10231</v>
      </c>
      <c r="C170" t="s">
        <v>10796</v>
      </c>
      <c r="D170" t="s">
        <v>1016</v>
      </c>
      <c r="E170" s="1">
        <v>5.0000000007000005E-7</v>
      </c>
      <c r="F170" s="1">
        <v>5.9754901969099999E-6</v>
      </c>
      <c r="G170">
        <v>88.838648154200001</v>
      </c>
      <c r="H170" t="s">
        <v>1213</v>
      </c>
      <c r="K170" s="10">
        <v>0</v>
      </c>
      <c r="L170" s="10" t="s">
        <v>11</v>
      </c>
      <c r="M170" s="10" t="s">
        <v>5</v>
      </c>
      <c r="N170" s="10" t="s">
        <v>10668</v>
      </c>
      <c r="O170" s="10" t="s">
        <v>11</v>
      </c>
      <c r="P170" s="10" t="s">
        <v>11</v>
      </c>
      <c r="Q170" s="10" t="s">
        <v>11</v>
      </c>
      <c r="R170" s="10" t="s">
        <v>10662</v>
      </c>
      <c r="S170" t="s">
        <v>10795</v>
      </c>
      <c r="T170" t="s">
        <v>10794</v>
      </c>
      <c r="U170" t="s">
        <v>10237</v>
      </c>
      <c r="V170" s="10">
        <v>1</v>
      </c>
      <c r="W170" t="s">
        <v>5936</v>
      </c>
    </row>
    <row r="171" spans="1:23" x14ac:dyDescent="0.35">
      <c r="A171" s="11" t="s">
        <v>8700</v>
      </c>
      <c r="B171" t="s">
        <v>8701</v>
      </c>
      <c r="C171" t="s">
        <v>10793</v>
      </c>
      <c r="D171" t="s">
        <v>8709</v>
      </c>
      <c r="E171">
        <v>5.4840000000000002E-3</v>
      </c>
      <c r="F171">
        <v>3.0525095890399999E-2</v>
      </c>
      <c r="G171">
        <v>11.8832768704</v>
      </c>
      <c r="H171" t="s">
        <v>10792</v>
      </c>
      <c r="I171" t="s">
        <v>8708</v>
      </c>
      <c r="K171" s="10">
        <v>1</v>
      </c>
      <c r="L171" s="10" t="s">
        <v>11</v>
      </c>
      <c r="M171" s="10" t="s">
        <v>5</v>
      </c>
      <c r="N171" s="10" t="s">
        <v>10655</v>
      </c>
      <c r="O171" s="10" t="s">
        <v>5</v>
      </c>
      <c r="P171" s="10" t="s">
        <v>11</v>
      </c>
      <c r="Q171" s="10" t="s">
        <v>11</v>
      </c>
      <c r="R171" s="10" t="s">
        <v>10662</v>
      </c>
      <c r="S171" t="s">
        <v>10791</v>
      </c>
      <c r="T171" t="s">
        <v>10790</v>
      </c>
      <c r="U171" t="s">
        <v>8707</v>
      </c>
      <c r="V171" s="10">
        <v>6</v>
      </c>
      <c r="W171" t="s">
        <v>11462</v>
      </c>
    </row>
    <row r="172" spans="1:23" x14ac:dyDescent="0.35">
      <c r="A172" s="11" t="s">
        <v>8769</v>
      </c>
      <c r="B172" t="s">
        <v>10789</v>
      </c>
      <c r="C172" t="s">
        <v>10788</v>
      </c>
      <c r="D172" t="s">
        <v>8778</v>
      </c>
      <c r="E172" s="1">
        <v>5.0000000007000005E-7</v>
      </c>
      <c r="F172" s="1">
        <v>5.9754901969099999E-6</v>
      </c>
      <c r="G172">
        <v>21.6992792952</v>
      </c>
      <c r="H172" t="s">
        <v>10787</v>
      </c>
      <c r="I172" t="s">
        <v>8777</v>
      </c>
      <c r="K172" s="10">
        <v>4</v>
      </c>
      <c r="L172" s="10" t="s">
        <v>11</v>
      </c>
      <c r="M172" s="10" t="s">
        <v>5</v>
      </c>
      <c r="N172" s="10" t="s">
        <v>10668</v>
      </c>
      <c r="O172" s="10" t="s">
        <v>5</v>
      </c>
      <c r="P172" s="10" t="s">
        <v>5</v>
      </c>
      <c r="Q172" s="10" t="s">
        <v>11</v>
      </c>
      <c r="R172" s="10" t="s">
        <v>10662</v>
      </c>
      <c r="S172" t="s">
        <v>10786</v>
      </c>
      <c r="T172" t="s">
        <v>10785</v>
      </c>
      <c r="U172" t="s">
        <v>8775</v>
      </c>
      <c r="V172" s="10">
        <v>5</v>
      </c>
      <c r="W172" t="s">
        <v>11463</v>
      </c>
    </row>
    <row r="173" spans="1:23" x14ac:dyDescent="0.35">
      <c r="A173" s="11" t="s">
        <v>7681</v>
      </c>
      <c r="B173" t="s">
        <v>7682</v>
      </c>
      <c r="C173" t="s">
        <v>10784</v>
      </c>
      <c r="D173" t="s">
        <v>7690</v>
      </c>
      <c r="E173">
        <v>1.16E-4</v>
      </c>
      <c r="F173">
        <v>1.0246666666700001E-3</v>
      </c>
      <c r="G173">
        <v>2.9323376718600001</v>
      </c>
      <c r="H173" t="s">
        <v>10783</v>
      </c>
      <c r="I173" t="s">
        <v>10782</v>
      </c>
      <c r="J173" t="s">
        <v>10781</v>
      </c>
      <c r="K173" s="10">
        <v>0</v>
      </c>
      <c r="L173" s="10" t="s">
        <v>11</v>
      </c>
      <c r="M173" s="10" t="s">
        <v>5</v>
      </c>
      <c r="N173" s="10" t="s">
        <v>10655</v>
      </c>
      <c r="O173" s="10" t="s">
        <v>5</v>
      </c>
      <c r="P173" s="10" t="s">
        <v>11</v>
      </c>
      <c r="Q173" s="10" t="s">
        <v>11</v>
      </c>
      <c r="R173" s="10" t="s">
        <v>5</v>
      </c>
      <c r="S173" t="s">
        <v>10780</v>
      </c>
      <c r="V173" s="10">
        <v>3</v>
      </c>
      <c r="W173" t="s">
        <v>10779</v>
      </c>
    </row>
    <row r="174" spans="1:23" x14ac:dyDescent="0.35">
      <c r="A174" s="11" t="s">
        <v>4599</v>
      </c>
      <c r="B174" t="s">
        <v>10778</v>
      </c>
      <c r="C174" t="s">
        <v>10777</v>
      </c>
      <c r="D174" t="s">
        <v>667</v>
      </c>
      <c r="E174" s="1">
        <v>5.0000000007000005E-7</v>
      </c>
      <c r="F174" s="1">
        <v>5.9754901969099999E-6</v>
      </c>
      <c r="G174">
        <v>30.795038401599999</v>
      </c>
      <c r="I174" t="s">
        <v>4607</v>
      </c>
      <c r="J174" t="s">
        <v>4608</v>
      </c>
      <c r="K174" s="10">
        <v>4</v>
      </c>
      <c r="L174" s="10" t="s">
        <v>11</v>
      </c>
      <c r="M174" s="10" t="s">
        <v>5</v>
      </c>
      <c r="N174" s="10" t="s">
        <v>10668</v>
      </c>
      <c r="O174" s="10" t="s">
        <v>5</v>
      </c>
      <c r="P174" s="10" t="s">
        <v>11</v>
      </c>
      <c r="Q174" s="10" t="s">
        <v>11</v>
      </c>
      <c r="R174" s="10" t="s">
        <v>10662</v>
      </c>
      <c r="S174" t="s">
        <v>10776</v>
      </c>
      <c r="T174" t="s">
        <v>10775</v>
      </c>
      <c r="U174" t="s">
        <v>10774</v>
      </c>
      <c r="V174" s="10">
        <v>0</v>
      </c>
    </row>
    <row r="175" spans="1:23" x14ac:dyDescent="0.35">
      <c r="A175" s="11" t="s">
        <v>9521</v>
      </c>
      <c r="B175" t="s">
        <v>9522</v>
      </c>
      <c r="C175" t="s">
        <v>10773</v>
      </c>
      <c r="D175" t="s">
        <v>10772</v>
      </c>
      <c r="E175" s="1">
        <v>5.0000000007000005E-7</v>
      </c>
      <c r="F175" s="1">
        <v>5.9754901969099999E-6</v>
      </c>
      <c r="G175">
        <v>20.934212202600001</v>
      </c>
      <c r="H175" t="s">
        <v>9528</v>
      </c>
      <c r="I175" t="s">
        <v>10771</v>
      </c>
      <c r="K175" s="10">
        <v>1</v>
      </c>
      <c r="L175" s="10" t="s">
        <v>11</v>
      </c>
      <c r="M175" s="10" t="s">
        <v>5</v>
      </c>
      <c r="N175" s="10" t="s">
        <v>10668</v>
      </c>
      <c r="O175" s="10" t="s">
        <v>11</v>
      </c>
      <c r="P175" s="10" t="s">
        <v>11</v>
      </c>
      <c r="Q175" s="10" t="s">
        <v>11</v>
      </c>
      <c r="R175" s="10" t="s">
        <v>11</v>
      </c>
      <c r="S175" t="s">
        <v>10770</v>
      </c>
      <c r="T175" t="s">
        <v>10769</v>
      </c>
      <c r="V175" s="10">
        <v>0</v>
      </c>
    </row>
    <row r="176" spans="1:23" x14ac:dyDescent="0.35">
      <c r="A176" s="11" t="s">
        <v>2586</v>
      </c>
      <c r="B176" t="s">
        <v>10768</v>
      </c>
      <c r="C176" t="s">
        <v>10767</v>
      </c>
      <c r="D176" t="s">
        <v>2594</v>
      </c>
      <c r="E176" s="1">
        <v>5.0000000007000005E-7</v>
      </c>
      <c r="F176" s="1">
        <v>5.9754901969099999E-6</v>
      </c>
      <c r="G176">
        <v>6.7634910206500001</v>
      </c>
      <c r="H176" t="s">
        <v>10766</v>
      </c>
      <c r="I176" t="s">
        <v>10765</v>
      </c>
      <c r="J176" t="s">
        <v>10764</v>
      </c>
      <c r="K176" s="10">
        <v>0</v>
      </c>
      <c r="L176" s="10" t="s">
        <v>11</v>
      </c>
      <c r="M176" s="10" t="s">
        <v>11</v>
      </c>
      <c r="N176" s="10" t="s">
        <v>10655</v>
      </c>
      <c r="O176" s="10" t="s">
        <v>11</v>
      </c>
      <c r="P176" s="10" t="s">
        <v>11</v>
      </c>
      <c r="Q176" s="10" t="s">
        <v>11</v>
      </c>
      <c r="R176" s="10" t="s">
        <v>10662</v>
      </c>
      <c r="S176" t="s">
        <v>10763</v>
      </c>
      <c r="T176" t="s">
        <v>10763</v>
      </c>
      <c r="U176" t="s">
        <v>10762</v>
      </c>
      <c r="V176" s="10">
        <v>4</v>
      </c>
      <c r="W176" t="s">
        <v>11464</v>
      </c>
    </row>
    <row r="177" spans="1:23" x14ac:dyDescent="0.35">
      <c r="A177" s="11" t="s">
        <v>4267</v>
      </c>
      <c r="B177" t="s">
        <v>4268</v>
      </c>
      <c r="C177" t="s">
        <v>10761</v>
      </c>
      <c r="D177" t="s">
        <v>4275</v>
      </c>
      <c r="E177" s="1">
        <v>5.0000000007000005E-7</v>
      </c>
      <c r="F177" s="1">
        <v>5.9754901969099999E-6</v>
      </c>
      <c r="G177">
        <v>18.923942914200001</v>
      </c>
      <c r="H177" t="s">
        <v>10760</v>
      </c>
      <c r="I177" t="s">
        <v>10759</v>
      </c>
      <c r="J177" t="s">
        <v>10758</v>
      </c>
      <c r="K177" s="10">
        <v>1</v>
      </c>
      <c r="L177" s="10" t="s">
        <v>11</v>
      </c>
      <c r="M177" s="10" t="s">
        <v>5</v>
      </c>
      <c r="N177" s="10" t="s">
        <v>10655</v>
      </c>
      <c r="O177" s="10" t="s">
        <v>11</v>
      </c>
      <c r="P177" s="10" t="s">
        <v>11</v>
      </c>
      <c r="Q177" s="10" t="s">
        <v>11</v>
      </c>
      <c r="R177" s="10" t="s">
        <v>5</v>
      </c>
      <c r="S177" t="s">
        <v>10757</v>
      </c>
      <c r="V177" s="10">
        <v>0</v>
      </c>
    </row>
    <row r="178" spans="1:23" x14ac:dyDescent="0.35">
      <c r="A178" s="11" t="s">
        <v>8851</v>
      </c>
      <c r="B178" t="s">
        <v>8852</v>
      </c>
      <c r="C178" t="s">
        <v>10756</v>
      </c>
      <c r="D178" t="s">
        <v>8860</v>
      </c>
      <c r="E178" s="1">
        <v>5.0000000007000005E-7</v>
      </c>
      <c r="F178" s="1">
        <v>5.9754901969099999E-6</v>
      </c>
      <c r="G178">
        <v>23.660655988599999</v>
      </c>
      <c r="H178" t="s">
        <v>10755</v>
      </c>
      <c r="I178" t="s">
        <v>10754</v>
      </c>
      <c r="J178" t="s">
        <v>666</v>
      </c>
      <c r="K178" s="10">
        <v>6</v>
      </c>
      <c r="L178" s="10" t="s">
        <v>11</v>
      </c>
      <c r="M178" s="10" t="s">
        <v>5</v>
      </c>
      <c r="N178" s="10" t="s">
        <v>10668</v>
      </c>
      <c r="O178" s="10" t="s">
        <v>11</v>
      </c>
      <c r="P178" s="10" t="s">
        <v>11</v>
      </c>
      <c r="Q178" s="10" t="s">
        <v>11</v>
      </c>
      <c r="R178" s="10" t="s">
        <v>10662</v>
      </c>
      <c r="S178" t="s">
        <v>10753</v>
      </c>
      <c r="T178" t="s">
        <v>10752</v>
      </c>
      <c r="U178" t="s">
        <v>10752</v>
      </c>
      <c r="V178" s="10">
        <v>0</v>
      </c>
    </row>
    <row r="179" spans="1:23" x14ac:dyDescent="0.35">
      <c r="A179" s="11" t="s">
        <v>4950</v>
      </c>
      <c r="B179" t="s">
        <v>4951</v>
      </c>
      <c r="C179" t="s">
        <v>10751</v>
      </c>
      <c r="D179" t="s">
        <v>4959</v>
      </c>
      <c r="E179" s="1">
        <v>5.0000000007000005E-7</v>
      </c>
      <c r="F179" s="1">
        <v>5.9754901969099999E-6</v>
      </c>
      <c r="G179">
        <v>60.679096170500003</v>
      </c>
      <c r="H179" t="s">
        <v>10681</v>
      </c>
      <c r="I179" t="s">
        <v>10750</v>
      </c>
      <c r="J179" t="s">
        <v>3271</v>
      </c>
      <c r="K179" s="10">
        <v>1</v>
      </c>
      <c r="L179" s="10" t="s">
        <v>11</v>
      </c>
      <c r="M179" s="10" t="s">
        <v>5</v>
      </c>
      <c r="N179" s="10" t="s">
        <v>10668</v>
      </c>
      <c r="O179" s="10" t="s">
        <v>5</v>
      </c>
      <c r="P179" s="10" t="s">
        <v>11</v>
      </c>
      <c r="Q179" s="10" t="s">
        <v>11</v>
      </c>
      <c r="R179" s="10" t="s">
        <v>10662</v>
      </c>
      <c r="S179" t="s">
        <v>10749</v>
      </c>
      <c r="T179" t="s">
        <v>10749</v>
      </c>
      <c r="U179" t="s">
        <v>10748</v>
      </c>
      <c r="V179" s="10">
        <v>6</v>
      </c>
      <c r="W179" t="s">
        <v>11465</v>
      </c>
    </row>
    <row r="180" spans="1:23" x14ac:dyDescent="0.35">
      <c r="A180" s="11" t="s">
        <v>7269</v>
      </c>
      <c r="B180" t="s">
        <v>10747</v>
      </c>
      <c r="C180" t="s">
        <v>10746</v>
      </c>
      <c r="D180" t="s">
        <v>1016</v>
      </c>
      <c r="E180" s="1">
        <v>5.0000000007000005E-7</v>
      </c>
      <c r="F180" s="1">
        <v>5.9754901969099999E-6</v>
      </c>
      <c r="G180">
        <v>33.143717250199998</v>
      </c>
      <c r="H180" t="s">
        <v>361</v>
      </c>
      <c r="I180" t="s">
        <v>584</v>
      </c>
      <c r="J180" t="s">
        <v>7274</v>
      </c>
      <c r="K180" s="10">
        <v>10</v>
      </c>
      <c r="L180" s="10" t="s">
        <v>11</v>
      </c>
      <c r="M180" s="10" t="s">
        <v>5</v>
      </c>
      <c r="N180" s="10" t="s">
        <v>10668</v>
      </c>
      <c r="O180" s="10" t="s">
        <v>5</v>
      </c>
      <c r="P180" s="10" t="s">
        <v>11</v>
      </c>
      <c r="Q180" s="10" t="s">
        <v>5</v>
      </c>
      <c r="R180" s="10" t="s">
        <v>5</v>
      </c>
      <c r="V180" s="10">
        <v>0</v>
      </c>
    </row>
    <row r="181" spans="1:23" x14ac:dyDescent="0.35">
      <c r="A181" s="11" t="s">
        <v>5585</v>
      </c>
      <c r="B181" t="s">
        <v>5586</v>
      </c>
      <c r="C181" t="s">
        <v>10745</v>
      </c>
      <c r="D181" t="s">
        <v>1016</v>
      </c>
      <c r="E181" s="1">
        <v>5.0000000007000005E-7</v>
      </c>
      <c r="F181" s="1">
        <v>5.9754901969099999E-6</v>
      </c>
      <c r="G181">
        <v>24.346416102199999</v>
      </c>
      <c r="K181" s="10">
        <v>0</v>
      </c>
      <c r="L181" s="10" t="s">
        <v>11</v>
      </c>
      <c r="M181" s="10" t="s">
        <v>5</v>
      </c>
      <c r="N181" s="10" t="s">
        <v>10668</v>
      </c>
      <c r="O181" s="10" t="s">
        <v>5</v>
      </c>
      <c r="P181" s="10" t="s">
        <v>11</v>
      </c>
      <c r="Q181" s="10" t="s">
        <v>11</v>
      </c>
      <c r="R181" s="10" t="s">
        <v>5</v>
      </c>
      <c r="S181" t="s">
        <v>10744</v>
      </c>
      <c r="V181" s="10">
        <v>3</v>
      </c>
      <c r="W181" t="s">
        <v>11447</v>
      </c>
    </row>
    <row r="182" spans="1:23" x14ac:dyDescent="0.35">
      <c r="A182" s="11" t="s">
        <v>842</v>
      </c>
      <c r="B182" t="s">
        <v>843</v>
      </c>
      <c r="C182" t="s">
        <v>10743</v>
      </c>
      <c r="D182" t="s">
        <v>10742</v>
      </c>
      <c r="E182">
        <v>3.4299999999999999E-4</v>
      </c>
      <c r="F182">
        <v>2.6802371794899999E-3</v>
      </c>
      <c r="G182">
        <v>9.8311906066700008</v>
      </c>
      <c r="H182" t="s">
        <v>849</v>
      </c>
      <c r="I182" t="s">
        <v>10741</v>
      </c>
      <c r="J182" t="s">
        <v>10669</v>
      </c>
      <c r="K182" s="10">
        <v>1</v>
      </c>
      <c r="L182" s="10" t="s">
        <v>11</v>
      </c>
      <c r="M182" s="10" t="s">
        <v>5</v>
      </c>
      <c r="N182" s="10" t="s">
        <v>10655</v>
      </c>
      <c r="O182" s="10" t="s">
        <v>11</v>
      </c>
      <c r="P182" s="10" t="s">
        <v>5</v>
      </c>
      <c r="Q182" s="10" t="s">
        <v>11</v>
      </c>
      <c r="R182" s="10" t="s">
        <v>10662</v>
      </c>
      <c r="S182" t="s">
        <v>10740</v>
      </c>
      <c r="T182" t="s">
        <v>10739</v>
      </c>
      <c r="U182" t="s">
        <v>848</v>
      </c>
      <c r="V182" s="10">
        <v>1</v>
      </c>
      <c r="W182" t="s">
        <v>190</v>
      </c>
    </row>
    <row r="183" spans="1:23" x14ac:dyDescent="0.35">
      <c r="A183" s="11" t="s">
        <v>853</v>
      </c>
      <c r="B183" t="s">
        <v>854</v>
      </c>
      <c r="C183" t="s">
        <v>10738</v>
      </c>
      <c r="D183" t="s">
        <v>862</v>
      </c>
      <c r="E183" s="1">
        <v>8.9999999999299997E-6</v>
      </c>
      <c r="F183" s="1">
        <v>9.7088495574400001E-5</v>
      </c>
      <c r="G183">
        <v>15.587581268699999</v>
      </c>
      <c r="H183" t="s">
        <v>10737</v>
      </c>
      <c r="I183" t="s">
        <v>10736</v>
      </c>
      <c r="J183" t="s">
        <v>861</v>
      </c>
      <c r="K183" s="10">
        <v>0</v>
      </c>
      <c r="L183" s="10" t="s">
        <v>11</v>
      </c>
      <c r="M183" s="10" t="s">
        <v>5</v>
      </c>
      <c r="N183" s="10" t="s">
        <v>10655</v>
      </c>
      <c r="O183" s="10" t="s">
        <v>11</v>
      </c>
      <c r="P183" s="10" t="s">
        <v>5</v>
      </c>
      <c r="Q183" s="10" t="s">
        <v>11</v>
      </c>
      <c r="R183" s="10" t="s">
        <v>10662</v>
      </c>
      <c r="S183" t="s">
        <v>10735</v>
      </c>
      <c r="T183" t="s">
        <v>10735</v>
      </c>
      <c r="U183" t="s">
        <v>10734</v>
      </c>
      <c r="V183" s="10">
        <v>0</v>
      </c>
    </row>
    <row r="184" spans="1:23" x14ac:dyDescent="0.35">
      <c r="A184" s="11" t="s">
        <v>10733</v>
      </c>
      <c r="B184" t="s">
        <v>2547</v>
      </c>
      <c r="C184" t="s">
        <v>10732</v>
      </c>
      <c r="D184" t="s">
        <v>2556</v>
      </c>
      <c r="E184" s="1">
        <v>5.0000000007000005E-7</v>
      </c>
      <c r="F184" s="1">
        <v>5.9754901969099999E-6</v>
      </c>
      <c r="G184">
        <v>24.4231656991</v>
      </c>
      <c r="H184" t="s">
        <v>10731</v>
      </c>
      <c r="I184" t="s">
        <v>10730</v>
      </c>
      <c r="J184" t="s">
        <v>10729</v>
      </c>
      <c r="K184" s="10">
        <v>5</v>
      </c>
      <c r="L184" s="10" t="s">
        <v>11</v>
      </c>
      <c r="M184" s="10" t="s">
        <v>5</v>
      </c>
      <c r="N184" s="10" t="s">
        <v>10668</v>
      </c>
      <c r="O184" s="10" t="s">
        <v>5</v>
      </c>
      <c r="P184" s="10" t="s">
        <v>11</v>
      </c>
      <c r="Q184" s="10" t="s">
        <v>11</v>
      </c>
      <c r="R184" s="10" t="s">
        <v>11</v>
      </c>
      <c r="S184" t="s">
        <v>10728</v>
      </c>
      <c r="T184" t="s">
        <v>2552</v>
      </c>
      <c r="V184" s="10">
        <v>0</v>
      </c>
    </row>
    <row r="185" spans="1:23" x14ac:dyDescent="0.35">
      <c r="A185" s="11" t="s">
        <v>9725</v>
      </c>
      <c r="B185" t="s">
        <v>9726</v>
      </c>
      <c r="C185" t="s">
        <v>10727</v>
      </c>
      <c r="D185" t="s">
        <v>9735</v>
      </c>
      <c r="E185" s="1">
        <v>5.0000000007000005E-7</v>
      </c>
      <c r="F185" s="1">
        <v>5.9754901969099999E-6</v>
      </c>
      <c r="G185">
        <v>26.873863999000001</v>
      </c>
      <c r="H185" t="s">
        <v>1213</v>
      </c>
      <c r="I185" t="s">
        <v>9733</v>
      </c>
      <c r="J185" t="s">
        <v>10726</v>
      </c>
      <c r="K185" s="10">
        <v>5</v>
      </c>
      <c r="L185" s="10" t="s">
        <v>11</v>
      </c>
      <c r="M185" s="10" t="s">
        <v>5</v>
      </c>
      <c r="N185" s="10" t="s">
        <v>10668</v>
      </c>
      <c r="O185" s="10" t="s">
        <v>5</v>
      </c>
      <c r="P185" s="10" t="s">
        <v>11</v>
      </c>
      <c r="Q185" s="10" t="s">
        <v>11</v>
      </c>
      <c r="R185" s="10" t="s">
        <v>10662</v>
      </c>
      <c r="S185" t="s">
        <v>10725</v>
      </c>
      <c r="T185" t="s">
        <v>10724</v>
      </c>
      <c r="U185" t="s">
        <v>9732</v>
      </c>
      <c r="V185" s="10">
        <v>3</v>
      </c>
      <c r="W185" t="s">
        <v>11453</v>
      </c>
    </row>
    <row r="186" spans="1:23" x14ac:dyDescent="0.35">
      <c r="A186" s="11" t="s">
        <v>1958</v>
      </c>
      <c r="B186" t="s">
        <v>1959</v>
      </c>
      <c r="C186" t="s">
        <v>10723</v>
      </c>
      <c r="D186" t="s">
        <v>1016</v>
      </c>
      <c r="E186">
        <v>8.5544999999999996E-3</v>
      </c>
      <c r="F186">
        <v>4.3814855042E-2</v>
      </c>
      <c r="G186">
        <v>6.3420123422700003</v>
      </c>
      <c r="H186" t="s">
        <v>361</v>
      </c>
      <c r="K186" s="10">
        <v>4</v>
      </c>
      <c r="L186" s="10" t="s">
        <v>11</v>
      </c>
      <c r="M186" s="10" t="s">
        <v>5</v>
      </c>
      <c r="N186" s="10" t="s">
        <v>10655</v>
      </c>
      <c r="O186" s="10" t="s">
        <v>5</v>
      </c>
      <c r="P186" s="10" t="s">
        <v>11</v>
      </c>
      <c r="Q186" s="10" t="s">
        <v>11</v>
      </c>
      <c r="R186" s="10" t="s">
        <v>11</v>
      </c>
      <c r="S186" t="s">
        <v>10722</v>
      </c>
      <c r="T186" t="s">
        <v>10721</v>
      </c>
      <c r="V186" s="10">
        <v>0</v>
      </c>
    </row>
    <row r="187" spans="1:23" x14ac:dyDescent="0.35">
      <c r="A187" s="11" t="s">
        <v>9681</v>
      </c>
      <c r="B187" t="s">
        <v>9682</v>
      </c>
      <c r="C187" t="s">
        <v>10720</v>
      </c>
      <c r="D187" t="s">
        <v>9690</v>
      </c>
      <c r="E187">
        <v>1.9334E-2</v>
      </c>
      <c r="F187">
        <v>8.0431195578199999E-2</v>
      </c>
      <c r="G187">
        <v>5.3934160890999996</v>
      </c>
      <c r="H187" t="s">
        <v>10719</v>
      </c>
      <c r="I187" t="s">
        <v>7751</v>
      </c>
      <c r="J187" t="s">
        <v>10718</v>
      </c>
      <c r="K187" s="10">
        <v>0</v>
      </c>
      <c r="L187" s="10" t="s">
        <v>11</v>
      </c>
      <c r="M187" s="10" t="s">
        <v>5</v>
      </c>
      <c r="N187" s="10" t="s">
        <v>10655</v>
      </c>
      <c r="O187" s="10" t="s">
        <v>5</v>
      </c>
      <c r="P187" s="10" t="s">
        <v>11</v>
      </c>
      <c r="Q187" s="10" t="s">
        <v>11</v>
      </c>
      <c r="R187" s="10" t="s">
        <v>10662</v>
      </c>
      <c r="S187" t="s">
        <v>10717</v>
      </c>
      <c r="T187" t="s">
        <v>9687</v>
      </c>
      <c r="U187" t="s">
        <v>9687</v>
      </c>
      <c r="V187" s="10">
        <v>0</v>
      </c>
    </row>
    <row r="188" spans="1:23" x14ac:dyDescent="0.35">
      <c r="A188" s="11" t="s">
        <v>3599</v>
      </c>
      <c r="B188" t="s">
        <v>10716</v>
      </c>
      <c r="C188" t="s">
        <v>10715</v>
      </c>
      <c r="D188" t="s">
        <v>3608</v>
      </c>
      <c r="E188" s="1">
        <v>5.0000000007000005E-7</v>
      </c>
      <c r="F188" s="1">
        <v>5.9754901969099999E-6</v>
      </c>
      <c r="G188">
        <v>189.63679234099999</v>
      </c>
      <c r="H188" t="s">
        <v>10714</v>
      </c>
      <c r="I188" t="s">
        <v>10713</v>
      </c>
      <c r="J188" t="s">
        <v>3607</v>
      </c>
      <c r="K188" s="10">
        <v>4</v>
      </c>
      <c r="L188" s="10" t="s">
        <v>11</v>
      </c>
      <c r="M188" s="10" t="s">
        <v>5</v>
      </c>
      <c r="N188" s="10" t="s">
        <v>10668</v>
      </c>
      <c r="O188" s="10" t="s">
        <v>11</v>
      </c>
      <c r="P188" s="10" t="s">
        <v>11</v>
      </c>
      <c r="Q188" s="10" t="s">
        <v>11</v>
      </c>
      <c r="R188" s="10" t="s">
        <v>11</v>
      </c>
      <c r="S188" t="s">
        <v>10712</v>
      </c>
      <c r="T188" t="s">
        <v>3604</v>
      </c>
      <c r="V188" s="10">
        <v>0</v>
      </c>
    </row>
    <row r="189" spans="1:23" x14ac:dyDescent="0.35">
      <c r="A189" s="11" t="s">
        <v>4057</v>
      </c>
      <c r="B189" t="s">
        <v>4058</v>
      </c>
      <c r="C189" t="s">
        <v>10711</v>
      </c>
      <c r="D189" t="s">
        <v>4066</v>
      </c>
      <c r="E189">
        <v>4.8500000000000003E-4</v>
      </c>
      <c r="F189">
        <v>3.6049695121999998E-3</v>
      </c>
      <c r="G189">
        <v>9.2461592934100008</v>
      </c>
      <c r="H189" t="s">
        <v>10710</v>
      </c>
      <c r="I189" t="s">
        <v>10709</v>
      </c>
      <c r="J189" t="s">
        <v>4065</v>
      </c>
      <c r="K189" s="10">
        <v>0</v>
      </c>
      <c r="L189" s="10" t="s">
        <v>11</v>
      </c>
      <c r="M189" s="10" t="s">
        <v>5</v>
      </c>
      <c r="N189" s="10" t="s">
        <v>10655</v>
      </c>
      <c r="O189" s="10" t="s">
        <v>5</v>
      </c>
      <c r="P189" s="10" t="s">
        <v>11</v>
      </c>
      <c r="Q189" s="10" t="s">
        <v>11</v>
      </c>
      <c r="R189" s="10" t="s">
        <v>5</v>
      </c>
      <c r="S189" t="s">
        <v>10708</v>
      </c>
      <c r="V189" s="10">
        <v>0</v>
      </c>
    </row>
    <row r="190" spans="1:23" x14ac:dyDescent="0.35">
      <c r="A190" s="11" t="s">
        <v>4871</v>
      </c>
      <c r="B190" t="s">
        <v>4872</v>
      </c>
      <c r="C190" t="s">
        <v>10707</v>
      </c>
      <c r="D190" t="s">
        <v>4880</v>
      </c>
      <c r="E190">
        <v>2.0139500000000001E-2</v>
      </c>
      <c r="F190">
        <v>8.2660102693599996E-2</v>
      </c>
      <c r="G190">
        <v>5.58917019077</v>
      </c>
      <c r="H190" t="s">
        <v>10706</v>
      </c>
      <c r="I190" t="s">
        <v>4878</v>
      </c>
      <c r="J190" t="s">
        <v>10705</v>
      </c>
      <c r="K190" s="10">
        <v>1</v>
      </c>
      <c r="L190" s="10" t="s">
        <v>11</v>
      </c>
      <c r="M190" s="10" t="s">
        <v>5</v>
      </c>
      <c r="N190" s="10" t="s">
        <v>10655</v>
      </c>
      <c r="O190" s="10" t="s">
        <v>11</v>
      </c>
      <c r="P190" s="10" t="s">
        <v>11</v>
      </c>
      <c r="Q190" s="10" t="s">
        <v>11</v>
      </c>
      <c r="R190" s="10" t="s">
        <v>5</v>
      </c>
      <c r="S190" t="s">
        <v>10704</v>
      </c>
      <c r="V190" s="10">
        <v>3</v>
      </c>
      <c r="W190" t="s">
        <v>11444</v>
      </c>
    </row>
    <row r="191" spans="1:23" x14ac:dyDescent="0.35">
      <c r="A191" s="11" t="s">
        <v>668</v>
      </c>
      <c r="B191" t="s">
        <v>669</v>
      </c>
      <c r="C191" t="s">
        <v>10703</v>
      </c>
      <c r="D191" t="s">
        <v>675</v>
      </c>
      <c r="E191">
        <v>1.5741999999999999E-2</v>
      </c>
      <c r="F191">
        <v>6.9527166666700002E-2</v>
      </c>
      <c r="G191">
        <v>7.2101174369500001</v>
      </c>
      <c r="H191" t="s">
        <v>673</v>
      </c>
      <c r="I191" t="s">
        <v>10702</v>
      </c>
      <c r="J191" t="s">
        <v>46</v>
      </c>
      <c r="K191" s="10">
        <v>1</v>
      </c>
      <c r="L191" s="10" t="s">
        <v>11</v>
      </c>
      <c r="M191" s="10" t="s">
        <v>5</v>
      </c>
      <c r="N191" s="10" t="s">
        <v>10655</v>
      </c>
      <c r="O191" s="10" t="s">
        <v>5</v>
      </c>
      <c r="P191" s="10" t="s">
        <v>11</v>
      </c>
      <c r="Q191" s="10" t="s">
        <v>5</v>
      </c>
      <c r="R191" s="10" t="s">
        <v>5</v>
      </c>
      <c r="V191" s="10">
        <v>0</v>
      </c>
    </row>
    <row r="192" spans="1:23" x14ac:dyDescent="0.35">
      <c r="A192" s="11" t="s">
        <v>2960</v>
      </c>
      <c r="B192" t="s">
        <v>2961</v>
      </c>
      <c r="C192" t="s">
        <v>10701</v>
      </c>
      <c r="D192" t="s">
        <v>2968</v>
      </c>
      <c r="E192" s="1">
        <v>5.0000000007000005E-7</v>
      </c>
      <c r="F192" s="1">
        <v>5.9754901969099999E-6</v>
      </c>
      <c r="G192">
        <v>28.570728511599999</v>
      </c>
      <c r="H192" t="s">
        <v>10700</v>
      </c>
      <c r="I192" t="s">
        <v>10699</v>
      </c>
      <c r="J192" t="s">
        <v>807</v>
      </c>
      <c r="K192" s="10">
        <v>0</v>
      </c>
      <c r="L192" s="10" t="s">
        <v>11</v>
      </c>
      <c r="M192" s="10" t="s">
        <v>5</v>
      </c>
      <c r="N192" s="10" t="s">
        <v>10668</v>
      </c>
      <c r="O192" s="10" t="s">
        <v>11</v>
      </c>
      <c r="P192" s="10" t="s">
        <v>11</v>
      </c>
      <c r="Q192" s="10" t="s">
        <v>11</v>
      </c>
      <c r="R192" s="10" t="s">
        <v>10662</v>
      </c>
      <c r="S192" t="s">
        <v>10698</v>
      </c>
      <c r="T192" t="s">
        <v>10698</v>
      </c>
      <c r="U192" t="s">
        <v>10698</v>
      </c>
      <c r="V192" s="10">
        <v>1</v>
      </c>
      <c r="W192" t="s">
        <v>10697</v>
      </c>
    </row>
    <row r="193" spans="1:23" x14ac:dyDescent="0.35">
      <c r="A193" s="11" t="s">
        <v>6374</v>
      </c>
      <c r="B193" t="s">
        <v>6375</v>
      </c>
      <c r="C193" t="s">
        <v>10696</v>
      </c>
      <c r="D193" t="s">
        <v>6383</v>
      </c>
      <c r="E193">
        <v>8.6805000000000007E-3</v>
      </c>
      <c r="F193">
        <v>4.4274182008399998E-2</v>
      </c>
      <c r="G193">
        <v>9.4657688136699996</v>
      </c>
      <c r="H193" t="s">
        <v>10695</v>
      </c>
      <c r="I193" t="s">
        <v>10694</v>
      </c>
      <c r="J193" t="s">
        <v>10693</v>
      </c>
      <c r="K193" s="10">
        <v>1</v>
      </c>
      <c r="L193" s="10" t="s">
        <v>11</v>
      </c>
      <c r="M193" s="10" t="s">
        <v>5</v>
      </c>
      <c r="N193" s="10" t="s">
        <v>10655</v>
      </c>
      <c r="O193" s="10" t="s">
        <v>5</v>
      </c>
      <c r="P193" s="10" t="s">
        <v>11</v>
      </c>
      <c r="Q193" s="10" t="s">
        <v>11</v>
      </c>
      <c r="R193" s="10" t="s">
        <v>5</v>
      </c>
      <c r="S193" t="s">
        <v>10692</v>
      </c>
      <c r="V193" s="10">
        <v>0</v>
      </c>
    </row>
    <row r="194" spans="1:23" x14ac:dyDescent="0.35">
      <c r="A194" s="11" t="s">
        <v>8960</v>
      </c>
      <c r="B194" t="s">
        <v>8961</v>
      </c>
      <c r="C194" t="s">
        <v>10691</v>
      </c>
      <c r="D194" t="s">
        <v>8969</v>
      </c>
      <c r="E194" s="1">
        <v>1.6500000000099999E-5</v>
      </c>
      <c r="F194">
        <v>1.7045338983099999E-4</v>
      </c>
      <c r="G194">
        <v>4.8403787808000001</v>
      </c>
      <c r="H194" t="s">
        <v>10690</v>
      </c>
      <c r="J194" t="s">
        <v>8968</v>
      </c>
      <c r="K194" s="10">
        <v>1</v>
      </c>
      <c r="L194" s="10" t="s">
        <v>11</v>
      </c>
      <c r="M194" s="10" t="s">
        <v>5</v>
      </c>
      <c r="N194" s="10" t="s">
        <v>10655</v>
      </c>
      <c r="O194" s="10" t="s">
        <v>5</v>
      </c>
      <c r="P194" s="10" t="s">
        <v>11</v>
      </c>
      <c r="Q194" s="10" t="s">
        <v>11</v>
      </c>
      <c r="R194" s="10" t="s">
        <v>10662</v>
      </c>
      <c r="S194" t="s">
        <v>10689</v>
      </c>
      <c r="T194" t="s">
        <v>10689</v>
      </c>
      <c r="U194" t="s">
        <v>10688</v>
      </c>
      <c r="V194" s="10">
        <v>0</v>
      </c>
    </row>
    <row r="195" spans="1:23" x14ac:dyDescent="0.35">
      <c r="A195" s="11" t="s">
        <v>6129</v>
      </c>
      <c r="B195" t="s">
        <v>6130</v>
      </c>
      <c r="C195" t="s">
        <v>10687</v>
      </c>
      <c r="D195" t="s">
        <v>6137</v>
      </c>
      <c r="E195">
        <v>3.6510000000000002E-3</v>
      </c>
      <c r="F195">
        <v>2.1294588516699998E-2</v>
      </c>
      <c r="G195">
        <v>2.2635549037499998</v>
      </c>
      <c r="H195" t="s">
        <v>10686</v>
      </c>
      <c r="I195" t="s">
        <v>10685</v>
      </c>
      <c r="J195" t="s">
        <v>10684</v>
      </c>
      <c r="K195" s="10">
        <v>0</v>
      </c>
      <c r="L195" s="10" t="s">
        <v>11</v>
      </c>
      <c r="M195" s="10" t="s">
        <v>5</v>
      </c>
      <c r="N195" s="10" t="s">
        <v>10655</v>
      </c>
      <c r="O195" s="10" t="s">
        <v>5</v>
      </c>
      <c r="P195" s="10" t="s">
        <v>5</v>
      </c>
      <c r="Q195" s="10" t="s">
        <v>11</v>
      </c>
      <c r="R195" s="10" t="s">
        <v>5</v>
      </c>
      <c r="S195" t="s">
        <v>10683</v>
      </c>
      <c r="V195" s="10">
        <v>0</v>
      </c>
    </row>
    <row r="196" spans="1:23" x14ac:dyDescent="0.35">
      <c r="A196" s="11" t="s">
        <v>8034</v>
      </c>
      <c r="B196" t="s">
        <v>8035</v>
      </c>
      <c r="C196" t="s">
        <v>10682</v>
      </c>
      <c r="D196" t="s">
        <v>8042</v>
      </c>
      <c r="E196">
        <v>9.859999999999999E-4</v>
      </c>
      <c r="F196">
        <v>6.7524382022500001E-3</v>
      </c>
      <c r="G196">
        <v>2.2284757987599999</v>
      </c>
      <c r="H196" t="s">
        <v>10681</v>
      </c>
      <c r="I196" t="s">
        <v>10680</v>
      </c>
      <c r="J196" t="s">
        <v>10679</v>
      </c>
      <c r="K196" s="10">
        <v>2</v>
      </c>
      <c r="L196" s="10" t="s">
        <v>11</v>
      </c>
      <c r="M196" s="10" t="s">
        <v>5</v>
      </c>
      <c r="N196" s="10" t="s">
        <v>10655</v>
      </c>
      <c r="O196" s="10" t="s">
        <v>5</v>
      </c>
      <c r="P196" s="10" t="s">
        <v>11</v>
      </c>
      <c r="Q196" s="10" t="s">
        <v>11</v>
      </c>
      <c r="R196" s="10" t="s">
        <v>5</v>
      </c>
      <c r="S196" t="s">
        <v>10678</v>
      </c>
      <c r="V196" s="10">
        <v>1</v>
      </c>
      <c r="W196" t="s">
        <v>1540</v>
      </c>
    </row>
    <row r="197" spans="1:23" x14ac:dyDescent="0.35">
      <c r="A197" s="11" t="s">
        <v>8934</v>
      </c>
      <c r="B197" t="s">
        <v>8935</v>
      </c>
      <c r="C197" t="s">
        <v>10677</v>
      </c>
      <c r="D197" t="s">
        <v>8942</v>
      </c>
      <c r="E197">
        <v>2.6275000000000001E-3</v>
      </c>
      <c r="F197">
        <v>1.6258489847700001E-2</v>
      </c>
      <c r="G197">
        <v>8.3800687045100002</v>
      </c>
      <c r="H197" t="s">
        <v>10676</v>
      </c>
      <c r="I197" t="s">
        <v>10675</v>
      </c>
      <c r="J197" t="s">
        <v>10674</v>
      </c>
      <c r="K197" s="10">
        <v>8</v>
      </c>
      <c r="L197" s="10" t="s">
        <v>11</v>
      </c>
      <c r="M197" s="10" t="s">
        <v>5</v>
      </c>
      <c r="N197" s="10" t="s">
        <v>10655</v>
      </c>
      <c r="O197" s="10" t="s">
        <v>5</v>
      </c>
      <c r="P197" s="10" t="s">
        <v>5</v>
      </c>
      <c r="Q197" s="10" t="s">
        <v>11</v>
      </c>
      <c r="R197" s="10" t="s">
        <v>5</v>
      </c>
      <c r="S197" t="s">
        <v>10673</v>
      </c>
      <c r="V197" s="10">
        <v>0</v>
      </c>
    </row>
    <row r="198" spans="1:23" x14ac:dyDescent="0.35">
      <c r="A198" s="11" t="s">
        <v>8471</v>
      </c>
      <c r="B198" t="s">
        <v>8472</v>
      </c>
      <c r="C198" t="s">
        <v>10672</v>
      </c>
      <c r="D198" t="s">
        <v>8479</v>
      </c>
      <c r="E198" s="1">
        <v>5.4500000000100001E-5</v>
      </c>
      <c r="F198">
        <v>4.9951503759499999E-4</v>
      </c>
      <c r="G198">
        <v>23.171505462799999</v>
      </c>
      <c r="H198" t="s">
        <v>10671</v>
      </c>
      <c r="I198" t="s">
        <v>10670</v>
      </c>
      <c r="J198" t="s">
        <v>10669</v>
      </c>
      <c r="K198" s="10">
        <v>0</v>
      </c>
      <c r="L198" s="10" t="s">
        <v>11</v>
      </c>
      <c r="M198" s="10" t="s">
        <v>11</v>
      </c>
      <c r="N198" s="10" t="s">
        <v>10668</v>
      </c>
      <c r="O198" s="10" t="s">
        <v>11</v>
      </c>
      <c r="P198" s="10" t="s">
        <v>11</v>
      </c>
      <c r="Q198" s="10" t="s">
        <v>11</v>
      </c>
      <c r="R198" s="10" t="s">
        <v>10662</v>
      </c>
      <c r="S198" t="s">
        <v>10667</v>
      </c>
      <c r="T198" t="s">
        <v>10667</v>
      </c>
      <c r="U198" t="s">
        <v>10667</v>
      </c>
      <c r="V198" s="10">
        <v>2</v>
      </c>
      <c r="W198" t="s">
        <v>11451</v>
      </c>
    </row>
    <row r="199" spans="1:23" x14ac:dyDescent="0.35">
      <c r="A199" s="11" t="s">
        <v>4571</v>
      </c>
      <c r="B199" t="s">
        <v>4572</v>
      </c>
      <c r="C199" t="s">
        <v>10666</v>
      </c>
      <c r="D199" t="s">
        <v>10665</v>
      </c>
      <c r="E199" s="1">
        <v>5.0000000007000005E-7</v>
      </c>
      <c r="F199" s="1">
        <v>5.9754901969099999E-6</v>
      </c>
      <c r="G199">
        <v>6.9617470819299996</v>
      </c>
      <c r="H199" t="s">
        <v>2325</v>
      </c>
      <c r="I199" t="s">
        <v>10664</v>
      </c>
      <c r="J199" t="s">
        <v>10663</v>
      </c>
      <c r="K199" s="10">
        <v>0</v>
      </c>
      <c r="L199" s="10" t="s">
        <v>11</v>
      </c>
      <c r="M199" s="10" t="s">
        <v>5</v>
      </c>
      <c r="N199" s="10" t="s">
        <v>10655</v>
      </c>
      <c r="O199" s="10" t="s">
        <v>11</v>
      </c>
      <c r="P199" s="10" t="s">
        <v>11</v>
      </c>
      <c r="Q199" s="10" t="s">
        <v>11</v>
      </c>
      <c r="R199" s="10" t="s">
        <v>10662</v>
      </c>
      <c r="S199" t="s">
        <v>10661</v>
      </c>
      <c r="T199" t="s">
        <v>10660</v>
      </c>
      <c r="U199" t="s">
        <v>10660</v>
      </c>
      <c r="V199" s="10">
        <v>0</v>
      </c>
    </row>
    <row r="200" spans="1:23" x14ac:dyDescent="0.35">
      <c r="A200" s="11" t="s">
        <v>7691</v>
      </c>
      <c r="B200" t="s">
        <v>7692</v>
      </c>
      <c r="C200" t="s">
        <v>10659</v>
      </c>
      <c r="D200" t="s">
        <v>7701</v>
      </c>
      <c r="E200" s="1">
        <v>5.0000000007000005E-7</v>
      </c>
      <c r="F200" s="1">
        <v>5.9754901969099999E-6</v>
      </c>
      <c r="G200">
        <v>7.9322771246999997</v>
      </c>
      <c r="H200" t="s">
        <v>10658</v>
      </c>
      <c r="I200" t="s">
        <v>10657</v>
      </c>
      <c r="J200" t="s">
        <v>10656</v>
      </c>
      <c r="K200" s="10">
        <v>8</v>
      </c>
      <c r="L200" s="10" t="s">
        <v>11</v>
      </c>
      <c r="M200" s="10" t="s">
        <v>5</v>
      </c>
      <c r="N200" s="10" t="s">
        <v>10655</v>
      </c>
      <c r="O200" s="10" t="s">
        <v>5</v>
      </c>
      <c r="P200" s="10" t="s">
        <v>11</v>
      </c>
      <c r="Q200" s="10" t="s">
        <v>11</v>
      </c>
      <c r="R200" s="10" t="s">
        <v>11</v>
      </c>
      <c r="S200" t="s">
        <v>10654</v>
      </c>
      <c r="T200" t="s">
        <v>10653</v>
      </c>
      <c r="V200" s="10">
        <v>2</v>
      </c>
      <c r="W200" t="s">
        <v>11451</v>
      </c>
    </row>
  </sheetData>
  <mergeCells count="3">
    <mergeCell ref="A1:D1"/>
    <mergeCell ref="E1:G1"/>
    <mergeCell ref="H1:X1"/>
  </mergeCells>
  <conditionalFormatting sqref="N2:N1048576">
    <cfRule type="containsText" dxfId="5" priority="3" operator="containsText" text="high">
      <formula>NOT(ISERROR(SEARCH("high",N2)))</formula>
    </cfRule>
    <cfRule type="containsText" dxfId="4" priority="4" operator="containsText" text="normal">
      <formula>NOT(ISERROR(SEARCH("normal",N2)))</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5" operator="containsText" id="{D1F805DB-EE3F-44E7-B5AD-384D5EF92A1D}">
            <xm:f>NOT(ISERROR(SEARCH("-",L2)))</xm:f>
            <xm:f>"-"</xm:f>
            <x14:dxf>
              <fill>
                <patternFill>
                  <bgColor theme="5" tint="0.39994506668294322"/>
                </patternFill>
              </fill>
            </x14:dxf>
          </x14:cfRule>
          <x14:cfRule type="containsText" priority="6" operator="containsText" id="{202B6B63-79AA-4A37-81F1-1BA97CC45CCA}">
            <xm:f>NOT(ISERROR(SEARCH("+",L2)))</xm:f>
            <xm:f>"+"</xm:f>
            <x14:dxf>
              <fill>
                <patternFill>
                  <bgColor theme="4" tint="0.39994506668294322"/>
                </patternFill>
              </fill>
            </x14:dxf>
          </x14:cfRule>
          <xm:sqref>L2:M1048576</xm:sqref>
        </x14:conditionalFormatting>
        <x14:conditionalFormatting xmlns:xm="http://schemas.microsoft.com/office/excel/2006/main">
          <x14:cfRule type="containsText" priority="1" operator="containsText" id="{2E673595-516B-480C-8771-1A132A3DF01A}">
            <xm:f>NOT(ISERROR(SEARCH("+",O2)))</xm:f>
            <xm:f>"+"</xm:f>
            <x14:dxf>
              <fill>
                <patternFill>
                  <bgColor theme="4" tint="0.39994506668294322"/>
                </patternFill>
              </fill>
            </x14:dxf>
          </x14:cfRule>
          <x14:cfRule type="containsText" priority="2" operator="containsText" id="{61BC938D-BB65-446A-970F-0BF8F3340DCA}">
            <xm:f>NOT(ISERROR(SEARCH("-",O2)))</xm:f>
            <xm:f>"-"</xm:f>
            <x14:dxf>
              <fill>
                <patternFill>
                  <bgColor theme="5" tint="0.39994506668294322"/>
                </patternFill>
              </fill>
            </x14:dxf>
          </x14:cfRule>
          <xm:sqref>O2:R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AcylRAC full protein list</vt:lpstr>
      <vt:lpstr>S2R+ Cell Palmitoylo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ssellLab</dc:creator>
  <cp:lastModifiedBy>Authors</cp:lastModifiedBy>
  <dcterms:created xsi:type="dcterms:W3CDTF">2022-01-31T16:08:35Z</dcterms:created>
  <dcterms:modified xsi:type="dcterms:W3CDTF">2022-02-16T16:08:11Z</dcterms:modified>
</cp:coreProperties>
</file>